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annette/Library/CloudStorage/Box-Box/Manuscripts/2024_SIVsab/4 CellGenomics Final/250219_Re-finalize/Submit/"/>
    </mc:Choice>
  </mc:AlternateContent>
  <xr:revisionPtr revIDLastSave="0" documentId="13_ncr:1_{5022135E-BC17-6745-B6D8-5CE50083F8DE}" xr6:coauthVersionLast="47" xr6:coauthVersionMax="47" xr10:uidLastSave="{00000000-0000-0000-0000-000000000000}"/>
  <bookViews>
    <workbookView xWindow="5220" yWindow="4380" windowWidth="21840" windowHeight="13780" firstSheet="2" activeTab="3" xr2:uid="{2DD16AEF-DFEC-F549-8B79-731EB1B5F6DE}"/>
  </bookViews>
  <sheets>
    <sheet name="Fig. 2A swap V1" sheetId="2" r:id="rId1"/>
    <sheet name="Fig. 2C in-frame combi variants" sheetId="4" r:id="rId2"/>
    <sheet name="Fig. 2C frameshift variants" sheetId="5" r:id="rId3"/>
    <sheet name="Fig. 2D in-frame Hamming dist" sheetId="8" r:id="rId4"/>
    <sheet name="Fig. 2E HsT5-Rhcombi validation" sheetId="3" r:id="rId5"/>
    <sheet name="Fig. S2A GOF combi variants" sheetId="6" r:id="rId6"/>
    <sheet name="Fig. S2B ∆enrich" sheetId="7" r:id="rId7"/>
  </sheets>
  <definedNames>
    <definedName name="_xlnm._FilterDatabase" localSheetId="2" hidden="1">'Fig. 2C frameshift variants'!$A$1:$X$1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" i="7" l="1"/>
  <c r="AB2" i="7"/>
  <c r="AE2" i="7"/>
  <c r="X3" i="7"/>
  <c r="AB3" i="7"/>
  <c r="AE3" i="7"/>
  <c r="AF3" i="7"/>
  <c r="X4" i="7"/>
  <c r="AB4" i="7"/>
  <c r="X5" i="7"/>
  <c r="AB5" i="7"/>
  <c r="AF5" i="7"/>
  <c r="X6" i="7"/>
  <c r="AB6" i="7"/>
  <c r="AD6" i="7"/>
  <c r="AE6" i="7"/>
  <c r="X7" i="7"/>
  <c r="AB7" i="7"/>
  <c r="AD7" i="7"/>
  <c r="AE7" i="7"/>
  <c r="AF7" i="7"/>
  <c r="X8" i="7"/>
  <c r="AB8" i="7"/>
  <c r="AD8" i="7"/>
  <c r="X9" i="7"/>
  <c r="AB9" i="7"/>
  <c r="AD9" i="7"/>
  <c r="AF9" i="7"/>
  <c r="X10" i="7"/>
  <c r="AB10" i="7"/>
  <c r="AC10" i="7"/>
  <c r="AE10" i="7"/>
  <c r="X11" i="7"/>
  <c r="AB11" i="7"/>
  <c r="AC11" i="7"/>
  <c r="AE11" i="7"/>
  <c r="AF11" i="7"/>
  <c r="X12" i="7"/>
  <c r="AB12" i="7"/>
  <c r="AC12" i="7"/>
  <c r="X13" i="7"/>
  <c r="AB13" i="7"/>
  <c r="AC13" i="7"/>
  <c r="AF13" i="7"/>
  <c r="X14" i="7"/>
  <c r="AB14" i="7"/>
  <c r="AC14" i="7"/>
  <c r="AD14" i="7"/>
  <c r="AE14" i="7"/>
  <c r="X15" i="7"/>
  <c r="AB15" i="7"/>
  <c r="AC15" i="7"/>
  <c r="AD15" i="7"/>
  <c r="AE15" i="7"/>
  <c r="AF15" i="7"/>
  <c r="X16" i="7"/>
  <c r="AB16" i="7"/>
  <c r="AC16" i="7"/>
  <c r="AD16" i="7"/>
  <c r="X17" i="7"/>
  <c r="AB17" i="7"/>
  <c r="AC17" i="7"/>
  <c r="AD17" i="7"/>
  <c r="AF17" i="7"/>
  <c r="X18" i="7"/>
  <c r="AE18" i="7"/>
  <c r="X19" i="7"/>
  <c r="AE19" i="7"/>
  <c r="AF19" i="7"/>
  <c r="X20" i="7"/>
  <c r="X21" i="7"/>
  <c r="AF21" i="7"/>
  <c r="X22" i="7"/>
  <c r="AD22" i="7"/>
  <c r="AE22" i="7"/>
  <c r="X23" i="7"/>
  <c r="AD23" i="7"/>
  <c r="AE23" i="7"/>
  <c r="AF23" i="7"/>
  <c r="X24" i="7"/>
  <c r="AD24" i="7"/>
  <c r="X25" i="7"/>
  <c r="AD25" i="7"/>
  <c r="AF25" i="7"/>
  <c r="X26" i="7"/>
  <c r="AC26" i="7"/>
  <c r="AE26" i="7"/>
  <c r="X27" i="7"/>
  <c r="AC27" i="7"/>
  <c r="AE27" i="7"/>
  <c r="AF27" i="7"/>
  <c r="X28" i="7"/>
  <c r="AC28" i="7"/>
  <c r="X29" i="7"/>
  <c r="AC29" i="7"/>
  <c r="AF29" i="7"/>
  <c r="X30" i="7"/>
  <c r="AC30" i="7"/>
  <c r="AD30" i="7"/>
  <c r="AE30" i="7"/>
  <c r="X31" i="7"/>
  <c r="AC31" i="7"/>
  <c r="AD31" i="7"/>
  <c r="AE31" i="7"/>
  <c r="AF31" i="7"/>
  <c r="X32" i="7"/>
  <c r="AC32" i="7"/>
  <c r="AD32" i="7"/>
  <c r="X33" i="7"/>
  <c r="AC33" i="7"/>
  <c r="AD33" i="7"/>
  <c r="AF33" i="7"/>
  <c r="X34" i="7"/>
  <c r="AA34" i="7"/>
  <c r="AB34" i="7"/>
  <c r="AE34" i="7"/>
  <c r="X35" i="7"/>
  <c r="AA35" i="7"/>
  <c r="AB35" i="7"/>
  <c r="AE35" i="7"/>
  <c r="AF35" i="7"/>
  <c r="X36" i="7"/>
  <c r="AA36" i="7"/>
  <c r="AB36" i="7"/>
  <c r="X37" i="7"/>
  <c r="AA37" i="7"/>
  <c r="AB37" i="7"/>
  <c r="AF37" i="7"/>
  <c r="X38" i="7"/>
  <c r="AA38" i="7"/>
  <c r="AB38" i="7"/>
  <c r="AD38" i="7"/>
  <c r="AE38" i="7"/>
  <c r="X39" i="7"/>
  <c r="AA39" i="7"/>
  <c r="AB39" i="7"/>
  <c r="AD39" i="7"/>
  <c r="AE39" i="7"/>
  <c r="AF39" i="7"/>
  <c r="X40" i="7"/>
  <c r="AA40" i="7"/>
  <c r="AB40" i="7"/>
  <c r="AD40" i="7"/>
  <c r="X41" i="7"/>
  <c r="AA41" i="7"/>
  <c r="AB41" i="7"/>
  <c r="AD41" i="7"/>
  <c r="AF41" i="7"/>
  <c r="X42" i="7"/>
  <c r="AA42" i="7"/>
  <c r="AB42" i="7"/>
  <c r="AC42" i="7"/>
  <c r="AE42" i="7"/>
  <c r="X43" i="7"/>
  <c r="AA43" i="7"/>
  <c r="AB43" i="7"/>
  <c r="AC43" i="7"/>
  <c r="AE43" i="7"/>
  <c r="AF43" i="7"/>
  <c r="X44" i="7"/>
  <c r="AA44" i="7"/>
  <c r="AB44" i="7"/>
  <c r="AC44" i="7"/>
  <c r="X45" i="7"/>
  <c r="AA45" i="7"/>
  <c r="AB45" i="7"/>
  <c r="AC45" i="7"/>
  <c r="AF45" i="7"/>
  <c r="X46" i="7"/>
  <c r="AA46" i="7"/>
  <c r="AB46" i="7"/>
  <c r="AC46" i="7"/>
  <c r="AD46" i="7"/>
  <c r="AE46" i="7"/>
  <c r="X47" i="7"/>
  <c r="AA47" i="7"/>
  <c r="AB47" i="7"/>
  <c r="AC47" i="7"/>
  <c r="AD47" i="7"/>
  <c r="AE47" i="7"/>
  <c r="AF47" i="7"/>
  <c r="X48" i="7"/>
  <c r="AA48" i="7"/>
  <c r="AB48" i="7"/>
  <c r="AC48" i="7"/>
  <c r="AD48" i="7"/>
  <c r="X49" i="7"/>
  <c r="AA49" i="7"/>
  <c r="AB49" i="7"/>
  <c r="AC49" i="7"/>
  <c r="AD49" i="7"/>
  <c r="AF49" i="7"/>
  <c r="X50" i="7"/>
  <c r="AA50" i="7"/>
  <c r="AE50" i="7"/>
  <c r="X51" i="7"/>
  <c r="AA51" i="7"/>
  <c r="AE51" i="7"/>
  <c r="AF51" i="7"/>
  <c r="X52" i="7"/>
  <c r="AA52" i="7"/>
  <c r="X53" i="7"/>
  <c r="AA53" i="7"/>
  <c r="AF53" i="7"/>
  <c r="X54" i="7"/>
  <c r="AA54" i="7"/>
  <c r="AD54" i="7"/>
  <c r="AE54" i="7"/>
  <c r="X55" i="7"/>
  <c r="AA55" i="7"/>
  <c r="AD55" i="7"/>
  <c r="AE55" i="7"/>
  <c r="AF55" i="7"/>
  <c r="X56" i="7"/>
  <c r="AA56" i="7"/>
  <c r="AD56" i="7"/>
  <c r="X57" i="7"/>
  <c r="AA57" i="7"/>
  <c r="AD57" i="7"/>
  <c r="AF57" i="7"/>
  <c r="X58" i="7"/>
  <c r="AA58" i="7"/>
  <c r="AC58" i="7"/>
  <c r="AE58" i="7"/>
  <c r="X59" i="7"/>
  <c r="AA59" i="7"/>
  <c r="AC59" i="7"/>
  <c r="AE59" i="7"/>
  <c r="AF59" i="7"/>
  <c r="X60" i="7"/>
  <c r="AA60" i="7"/>
  <c r="AC60" i="7"/>
  <c r="X61" i="7"/>
  <c r="AA61" i="7"/>
  <c r="AC61" i="7"/>
  <c r="AF61" i="7"/>
  <c r="X62" i="7"/>
  <c r="AA62" i="7"/>
  <c r="AC62" i="7"/>
  <c r="AD62" i="7"/>
  <c r="AE62" i="7"/>
  <c r="X63" i="7"/>
  <c r="AA63" i="7"/>
  <c r="AC63" i="7"/>
  <c r="AD63" i="7"/>
  <c r="AE63" i="7"/>
  <c r="AF63" i="7"/>
  <c r="X64" i="7"/>
  <c r="AA64" i="7"/>
  <c r="AC64" i="7"/>
  <c r="AD64" i="7"/>
  <c r="X65" i="7"/>
  <c r="AA65" i="7"/>
  <c r="AC65" i="7"/>
  <c r="AD65" i="7"/>
  <c r="AF65" i="7"/>
  <c r="X66" i="7"/>
  <c r="Z66" i="7"/>
  <c r="AB66" i="7"/>
  <c r="AE66" i="7"/>
  <c r="X67" i="7"/>
  <c r="Z67" i="7"/>
  <c r="AB67" i="7"/>
  <c r="AE67" i="7"/>
  <c r="AF67" i="7"/>
  <c r="X68" i="7"/>
  <c r="Z68" i="7"/>
  <c r="AB68" i="7"/>
  <c r="X69" i="7"/>
  <c r="Z69" i="7"/>
  <c r="AB69" i="7"/>
  <c r="AF69" i="7"/>
  <c r="X70" i="7"/>
  <c r="Z70" i="7"/>
  <c r="AB70" i="7"/>
  <c r="AD70" i="7"/>
  <c r="AE70" i="7"/>
  <c r="X71" i="7"/>
  <c r="Z71" i="7"/>
  <c r="AB71" i="7"/>
  <c r="AD71" i="7"/>
  <c r="AE71" i="7"/>
  <c r="AF71" i="7"/>
  <c r="X72" i="7"/>
  <c r="Z72" i="7"/>
  <c r="AB72" i="7"/>
  <c r="AD72" i="7"/>
  <c r="X73" i="7"/>
  <c r="Z73" i="7"/>
  <c r="AB73" i="7"/>
  <c r="AD73" i="7"/>
  <c r="AF73" i="7"/>
  <c r="X74" i="7"/>
  <c r="Z74" i="7"/>
  <c r="AB74" i="7"/>
  <c r="AC74" i="7"/>
  <c r="AE74" i="7"/>
  <c r="X75" i="7"/>
  <c r="Z75" i="7"/>
  <c r="AB75" i="7"/>
  <c r="AC75" i="7"/>
  <c r="AE75" i="7"/>
  <c r="AF75" i="7"/>
  <c r="X76" i="7"/>
  <c r="Z76" i="7"/>
  <c r="AB76" i="7"/>
  <c r="AC76" i="7"/>
  <c r="X77" i="7"/>
  <c r="Z77" i="7"/>
  <c r="AB77" i="7"/>
  <c r="AC77" i="7"/>
  <c r="AF77" i="7"/>
  <c r="X78" i="7"/>
  <c r="Z78" i="7"/>
  <c r="AB78" i="7"/>
  <c r="AC78" i="7"/>
  <c r="AD78" i="7"/>
  <c r="AE78" i="7"/>
  <c r="X79" i="7"/>
  <c r="Z79" i="7"/>
  <c r="AB79" i="7"/>
  <c r="AC79" i="7"/>
  <c r="AD79" i="7"/>
  <c r="AE79" i="7"/>
  <c r="AF79" i="7"/>
  <c r="X80" i="7"/>
  <c r="Z80" i="7"/>
  <c r="AB80" i="7"/>
  <c r="AC80" i="7"/>
  <c r="AD80" i="7"/>
  <c r="X81" i="7"/>
  <c r="Z81" i="7"/>
  <c r="AB81" i="7"/>
  <c r="AC81" i="7"/>
  <c r="AD81" i="7"/>
  <c r="AF81" i="7"/>
  <c r="X82" i="7"/>
  <c r="Z82" i="7"/>
  <c r="AE82" i="7"/>
  <c r="X83" i="7"/>
  <c r="Z83" i="7"/>
  <c r="AE83" i="7"/>
  <c r="AF83" i="7"/>
  <c r="X84" i="7"/>
  <c r="Z84" i="7"/>
  <c r="X85" i="7"/>
  <c r="Z85" i="7"/>
  <c r="AF85" i="7"/>
  <c r="X86" i="7"/>
  <c r="Z86" i="7"/>
  <c r="AD86" i="7"/>
  <c r="AE86" i="7"/>
  <c r="X87" i="7"/>
  <c r="Z87" i="7"/>
  <c r="AD87" i="7"/>
  <c r="AE87" i="7"/>
  <c r="AF87" i="7"/>
  <c r="X88" i="7"/>
  <c r="Z88" i="7"/>
  <c r="AD88" i="7"/>
  <c r="X89" i="7"/>
  <c r="Z89" i="7"/>
  <c r="AD89" i="7"/>
  <c r="AF89" i="7"/>
  <c r="X90" i="7"/>
  <c r="Z90" i="7"/>
  <c r="AC90" i="7"/>
  <c r="AE90" i="7"/>
  <c r="X91" i="7"/>
  <c r="Z91" i="7"/>
  <c r="AC91" i="7"/>
  <c r="AE91" i="7"/>
  <c r="AF91" i="7"/>
  <c r="X92" i="7"/>
  <c r="Z92" i="7"/>
  <c r="AC92" i="7"/>
  <c r="X93" i="7"/>
  <c r="Z93" i="7"/>
  <c r="AC93" i="7"/>
  <c r="AF93" i="7"/>
  <c r="X94" i="7"/>
  <c r="Z94" i="7"/>
  <c r="AC94" i="7"/>
  <c r="AD94" i="7"/>
  <c r="AE94" i="7"/>
  <c r="X95" i="7"/>
  <c r="Z95" i="7"/>
  <c r="AC95" i="7"/>
  <c r="AD95" i="7"/>
  <c r="AE95" i="7"/>
  <c r="AF95" i="7"/>
  <c r="X96" i="7"/>
  <c r="Z96" i="7"/>
  <c r="AC96" i="7"/>
  <c r="AD96" i="7"/>
  <c r="X97" i="7"/>
  <c r="Z97" i="7"/>
  <c r="AC97" i="7"/>
  <c r="AD97" i="7"/>
  <c r="AF97" i="7"/>
  <c r="X98" i="7"/>
  <c r="Z98" i="7"/>
  <c r="AA98" i="7"/>
  <c r="AB98" i="7"/>
  <c r="AE98" i="7"/>
  <c r="X99" i="7"/>
  <c r="Z99" i="7"/>
  <c r="AA99" i="7"/>
  <c r="AB99" i="7"/>
  <c r="AE99" i="7"/>
  <c r="AF99" i="7"/>
  <c r="X100" i="7"/>
  <c r="Z100" i="7"/>
  <c r="AA100" i="7"/>
  <c r="AB100" i="7"/>
  <c r="X101" i="7"/>
  <c r="Z101" i="7"/>
  <c r="AA101" i="7"/>
  <c r="AB101" i="7"/>
  <c r="AF101" i="7"/>
  <c r="X102" i="7"/>
  <c r="Z102" i="7"/>
  <c r="AA102" i="7"/>
  <c r="AB102" i="7"/>
  <c r="AD102" i="7"/>
  <c r="AE102" i="7"/>
  <c r="X103" i="7"/>
  <c r="Z103" i="7"/>
  <c r="AA103" i="7"/>
  <c r="AB103" i="7"/>
  <c r="AD103" i="7"/>
  <c r="AE103" i="7"/>
  <c r="AF103" i="7"/>
  <c r="X104" i="7"/>
  <c r="Z104" i="7"/>
  <c r="AA104" i="7"/>
  <c r="AB104" i="7"/>
  <c r="AD104" i="7"/>
  <c r="X105" i="7"/>
  <c r="Z105" i="7"/>
  <c r="AA105" i="7"/>
  <c r="AB105" i="7"/>
  <c r="AD105" i="7"/>
  <c r="AF105" i="7"/>
  <c r="X106" i="7"/>
  <c r="Z106" i="7"/>
  <c r="AA106" i="7"/>
  <c r="AB106" i="7"/>
  <c r="AC106" i="7"/>
  <c r="AE106" i="7"/>
  <c r="X107" i="7"/>
  <c r="Z107" i="7"/>
  <c r="AA107" i="7"/>
  <c r="AB107" i="7"/>
  <c r="AC107" i="7"/>
  <c r="AE107" i="7"/>
  <c r="AF107" i="7"/>
  <c r="X108" i="7"/>
  <c r="Z108" i="7"/>
  <c r="AA108" i="7"/>
  <c r="AB108" i="7"/>
  <c r="AC108" i="7"/>
  <c r="X109" i="7"/>
  <c r="Z109" i="7"/>
  <c r="AA109" i="7"/>
  <c r="AB109" i="7"/>
  <c r="AC109" i="7"/>
  <c r="AF109" i="7"/>
  <c r="X110" i="7"/>
  <c r="Z110" i="7"/>
  <c r="AA110" i="7"/>
  <c r="AB110" i="7"/>
  <c r="AC110" i="7"/>
  <c r="AD110" i="7"/>
  <c r="AE110" i="7"/>
  <c r="X111" i="7"/>
  <c r="Z111" i="7"/>
  <c r="AA111" i="7"/>
  <c r="AB111" i="7"/>
  <c r="AC111" i="7"/>
  <c r="AD111" i="7"/>
  <c r="AE111" i="7"/>
  <c r="AF111" i="7"/>
  <c r="X112" i="7"/>
  <c r="Z112" i="7"/>
  <c r="AA112" i="7"/>
  <c r="AB112" i="7"/>
  <c r="AC112" i="7"/>
  <c r="AD112" i="7"/>
  <c r="X113" i="7"/>
  <c r="Z113" i="7"/>
  <c r="AA113" i="7"/>
  <c r="AB113" i="7"/>
  <c r="AC113" i="7"/>
  <c r="AD113" i="7"/>
  <c r="AF113" i="7"/>
  <c r="X114" i="7"/>
  <c r="Z114" i="7"/>
  <c r="AA114" i="7"/>
  <c r="AE114" i="7"/>
  <c r="X115" i="7"/>
  <c r="Z115" i="7"/>
  <c r="AA115" i="7"/>
  <c r="AE115" i="7"/>
  <c r="AF115" i="7"/>
  <c r="X116" i="7"/>
  <c r="Z116" i="7"/>
  <c r="AA116" i="7"/>
  <c r="X117" i="7"/>
  <c r="Z117" i="7"/>
  <c r="AA117" i="7"/>
  <c r="AF117" i="7"/>
  <c r="X118" i="7"/>
  <c r="Z118" i="7"/>
  <c r="AA118" i="7"/>
  <c r="AD118" i="7"/>
  <c r="AE118" i="7"/>
  <c r="X119" i="7"/>
  <c r="Z119" i="7"/>
  <c r="AA119" i="7"/>
  <c r="AD119" i="7"/>
  <c r="AE119" i="7"/>
  <c r="AF119" i="7"/>
  <c r="X120" i="7"/>
  <c r="Z120" i="7"/>
  <c r="AA120" i="7"/>
  <c r="AD120" i="7"/>
  <c r="X121" i="7"/>
  <c r="Z121" i="7"/>
  <c r="AA121" i="7"/>
  <c r="AD121" i="7"/>
  <c r="AF121" i="7"/>
  <c r="X122" i="7"/>
  <c r="Z122" i="7"/>
  <c r="AA122" i="7"/>
  <c r="AC122" i="7"/>
  <c r="AE122" i="7"/>
  <c r="X123" i="7"/>
  <c r="Z123" i="7"/>
  <c r="AA123" i="7"/>
  <c r="AC123" i="7"/>
  <c r="AE123" i="7"/>
  <c r="AF123" i="7"/>
  <c r="X124" i="7"/>
  <c r="Z124" i="7"/>
  <c r="AA124" i="7"/>
  <c r="AC124" i="7"/>
  <c r="X125" i="7"/>
  <c r="Z125" i="7"/>
  <c r="AA125" i="7"/>
  <c r="AC125" i="7"/>
  <c r="AF125" i="7"/>
  <c r="X126" i="7"/>
  <c r="Z126" i="7"/>
  <c r="AA126" i="7"/>
  <c r="AC126" i="7"/>
  <c r="AD126" i="7"/>
  <c r="AE126" i="7"/>
  <c r="X127" i="7"/>
  <c r="Z127" i="7"/>
  <c r="AA127" i="7"/>
  <c r="AC127" i="7"/>
  <c r="AD127" i="7"/>
  <c r="AE127" i="7"/>
  <c r="AF127" i="7"/>
  <c r="X128" i="7"/>
  <c r="Z128" i="7"/>
  <c r="AA128" i="7"/>
  <c r="AC128" i="7"/>
  <c r="AD128" i="7"/>
  <c r="X129" i="7"/>
  <c r="Z129" i="7"/>
  <c r="AA129" i="7"/>
  <c r="AC129" i="7"/>
  <c r="AD129" i="7"/>
  <c r="AF129" i="7"/>
  <c r="X130" i="7"/>
  <c r="Y130" i="7"/>
  <c r="AB130" i="7"/>
  <c r="AE130" i="7"/>
  <c r="X131" i="7"/>
  <c r="Y131" i="7"/>
  <c r="AB131" i="7"/>
  <c r="AE131" i="7"/>
  <c r="AF131" i="7"/>
  <c r="X132" i="7"/>
  <c r="Y132" i="7"/>
  <c r="AB132" i="7"/>
  <c r="X133" i="7"/>
  <c r="Y133" i="7"/>
  <c r="AB133" i="7"/>
  <c r="AF133" i="7"/>
  <c r="X134" i="7"/>
  <c r="Y134" i="7"/>
  <c r="AB134" i="7"/>
  <c r="AD134" i="7"/>
  <c r="AE134" i="7"/>
  <c r="X135" i="7"/>
  <c r="Y135" i="7"/>
  <c r="AB135" i="7"/>
  <c r="AD135" i="7"/>
  <c r="AE135" i="7"/>
  <c r="AF135" i="7"/>
  <c r="X136" i="7"/>
  <c r="Y136" i="7"/>
  <c r="AB136" i="7"/>
  <c r="AD136" i="7"/>
  <c r="X137" i="7"/>
  <c r="Y137" i="7"/>
  <c r="AB137" i="7"/>
  <c r="AD137" i="7"/>
  <c r="AF137" i="7"/>
  <c r="X138" i="7"/>
  <c r="Y138" i="7"/>
  <c r="AB138" i="7"/>
  <c r="AC138" i="7"/>
  <c r="AE138" i="7"/>
  <c r="X139" i="7"/>
  <c r="Y139" i="7"/>
  <c r="AB139" i="7"/>
  <c r="AC139" i="7"/>
  <c r="AE139" i="7"/>
  <c r="AF139" i="7"/>
  <c r="X140" i="7"/>
  <c r="Y140" i="7"/>
  <c r="AB140" i="7"/>
  <c r="AC140" i="7"/>
  <c r="X141" i="7"/>
  <c r="Y141" i="7"/>
  <c r="AB141" i="7"/>
  <c r="AC141" i="7"/>
  <c r="AF141" i="7"/>
  <c r="X142" i="7"/>
  <c r="Y142" i="7"/>
  <c r="AB142" i="7"/>
  <c r="AC142" i="7"/>
  <c r="AD142" i="7"/>
  <c r="AE142" i="7"/>
  <c r="X143" i="7"/>
  <c r="Y143" i="7"/>
  <c r="AB143" i="7"/>
  <c r="AC143" i="7"/>
  <c r="AD143" i="7"/>
  <c r="AE143" i="7"/>
  <c r="AF143" i="7"/>
  <c r="X144" i="7"/>
  <c r="Y144" i="7"/>
  <c r="AB144" i="7"/>
  <c r="AC144" i="7"/>
  <c r="AD144" i="7"/>
  <c r="X145" i="7"/>
  <c r="Y145" i="7"/>
  <c r="AB145" i="7"/>
  <c r="AC145" i="7"/>
  <c r="AD145" i="7"/>
  <c r="AF145" i="7"/>
  <c r="X146" i="7"/>
  <c r="Y146" i="7"/>
  <c r="AE146" i="7"/>
  <c r="X147" i="7"/>
  <c r="Y147" i="7"/>
  <c r="AE147" i="7"/>
  <c r="AF147" i="7"/>
  <c r="X148" i="7"/>
  <c r="Y148" i="7"/>
  <c r="X149" i="7"/>
  <c r="Y149" i="7"/>
  <c r="AF149" i="7"/>
  <c r="X150" i="7"/>
  <c r="Y150" i="7"/>
  <c r="AD150" i="7"/>
  <c r="AE150" i="7"/>
  <c r="X151" i="7"/>
  <c r="Y151" i="7"/>
  <c r="AD151" i="7"/>
  <c r="AE151" i="7"/>
  <c r="AF151" i="7"/>
  <c r="X152" i="7"/>
  <c r="Y152" i="7"/>
  <c r="AD152" i="7"/>
  <c r="X153" i="7"/>
  <c r="Y153" i="7"/>
  <c r="AD153" i="7"/>
  <c r="AF153" i="7"/>
  <c r="X154" i="7"/>
  <c r="Y154" i="7"/>
  <c r="AC154" i="7"/>
  <c r="AE154" i="7"/>
  <c r="X155" i="7"/>
  <c r="Y155" i="7"/>
  <c r="AC155" i="7"/>
  <c r="AE155" i="7"/>
  <c r="AF155" i="7"/>
  <c r="X156" i="7"/>
  <c r="Y156" i="7"/>
  <c r="AC156" i="7"/>
  <c r="X157" i="7"/>
  <c r="Y157" i="7"/>
  <c r="AC157" i="7"/>
  <c r="AF157" i="7"/>
  <c r="X158" i="7"/>
  <c r="Y158" i="7"/>
  <c r="AC158" i="7"/>
  <c r="AD158" i="7"/>
  <c r="AE158" i="7"/>
  <c r="X159" i="7"/>
  <c r="Y159" i="7"/>
  <c r="AC159" i="7"/>
  <c r="AD159" i="7"/>
  <c r="AE159" i="7"/>
  <c r="AF159" i="7"/>
  <c r="X160" i="7"/>
  <c r="Y160" i="7"/>
  <c r="AC160" i="7"/>
  <c r="AD160" i="7"/>
  <c r="X161" i="7"/>
  <c r="Y161" i="7"/>
  <c r="AC161" i="7"/>
  <c r="AD161" i="7"/>
  <c r="AF161" i="7"/>
  <c r="X162" i="7"/>
  <c r="Y162" i="7"/>
  <c r="AA162" i="7"/>
  <c r="AB162" i="7"/>
  <c r="AE162" i="7"/>
  <c r="X163" i="7"/>
  <c r="Y163" i="7"/>
  <c r="AA163" i="7"/>
  <c r="AB163" i="7"/>
  <c r="AE163" i="7"/>
  <c r="AF163" i="7"/>
  <c r="X164" i="7"/>
  <c r="Y164" i="7"/>
  <c r="AA164" i="7"/>
  <c r="AB164" i="7"/>
  <c r="X165" i="7"/>
  <c r="Y165" i="7"/>
  <c r="AA165" i="7"/>
  <c r="AB165" i="7"/>
  <c r="AF165" i="7"/>
  <c r="X166" i="7"/>
  <c r="Y166" i="7"/>
  <c r="AA166" i="7"/>
  <c r="AB166" i="7"/>
  <c r="AD166" i="7"/>
  <c r="AE166" i="7"/>
  <c r="X167" i="7"/>
  <c r="Y167" i="7"/>
  <c r="AA167" i="7"/>
  <c r="AB167" i="7"/>
  <c r="AD167" i="7"/>
  <c r="AE167" i="7"/>
  <c r="AF167" i="7"/>
  <c r="X168" i="7"/>
  <c r="Y168" i="7"/>
  <c r="AA168" i="7"/>
  <c r="AB168" i="7"/>
  <c r="AD168" i="7"/>
  <c r="X169" i="7"/>
  <c r="Y169" i="7"/>
  <c r="AA169" i="7"/>
  <c r="AB169" i="7"/>
  <c r="AD169" i="7"/>
  <c r="AF169" i="7"/>
  <c r="X170" i="7"/>
  <c r="Y170" i="7"/>
  <c r="AA170" i="7"/>
  <c r="AB170" i="7"/>
  <c r="AC170" i="7"/>
  <c r="AE170" i="7"/>
  <c r="X171" i="7"/>
  <c r="Y171" i="7"/>
  <c r="AA171" i="7"/>
  <c r="AB171" i="7"/>
  <c r="AC171" i="7"/>
  <c r="AE171" i="7"/>
  <c r="AF171" i="7"/>
  <c r="X172" i="7"/>
  <c r="Y172" i="7"/>
  <c r="AA172" i="7"/>
  <c r="AB172" i="7"/>
  <c r="AC172" i="7"/>
  <c r="X173" i="7"/>
  <c r="Y173" i="7"/>
  <c r="AA173" i="7"/>
  <c r="AB173" i="7"/>
  <c r="AC173" i="7"/>
  <c r="AF173" i="7"/>
  <c r="X174" i="7"/>
  <c r="Y174" i="7"/>
  <c r="AA174" i="7"/>
  <c r="AB174" i="7"/>
  <c r="AC174" i="7"/>
  <c r="AD174" i="7"/>
  <c r="AE174" i="7"/>
  <c r="X175" i="7"/>
  <c r="Y175" i="7"/>
  <c r="AA175" i="7"/>
  <c r="AB175" i="7"/>
  <c r="AC175" i="7"/>
  <c r="AD175" i="7"/>
  <c r="AE175" i="7"/>
  <c r="AF175" i="7"/>
  <c r="X176" i="7"/>
  <c r="Y176" i="7"/>
  <c r="AA176" i="7"/>
  <c r="AB176" i="7"/>
  <c r="AC176" i="7"/>
  <c r="AD176" i="7"/>
  <c r="X177" i="7"/>
  <c r="Y177" i="7"/>
  <c r="AA177" i="7"/>
  <c r="AB177" i="7"/>
  <c r="AC177" i="7"/>
  <c r="AD177" i="7"/>
  <c r="AF177" i="7"/>
  <c r="X178" i="7"/>
  <c r="Y178" i="7"/>
  <c r="AA178" i="7"/>
  <c r="AE178" i="7"/>
  <c r="X179" i="7"/>
  <c r="Y179" i="7"/>
  <c r="AA179" i="7"/>
  <c r="AE179" i="7"/>
  <c r="AF179" i="7"/>
  <c r="X180" i="7"/>
  <c r="Y180" i="7"/>
  <c r="AA180" i="7"/>
  <c r="X181" i="7"/>
  <c r="Y181" i="7"/>
  <c r="AA181" i="7"/>
  <c r="AF181" i="7"/>
  <c r="X182" i="7"/>
  <c r="Y182" i="7"/>
  <c r="AA182" i="7"/>
  <c r="AD182" i="7"/>
  <c r="AE182" i="7"/>
  <c r="X183" i="7"/>
  <c r="Y183" i="7"/>
  <c r="AA183" i="7"/>
  <c r="AD183" i="7"/>
  <c r="AE183" i="7"/>
  <c r="AF183" i="7"/>
  <c r="X184" i="7"/>
  <c r="Y184" i="7"/>
  <c r="AA184" i="7"/>
  <c r="AD184" i="7"/>
  <c r="X185" i="7"/>
  <c r="Y185" i="7"/>
  <c r="AA185" i="7"/>
  <c r="AD185" i="7"/>
  <c r="AF185" i="7"/>
  <c r="X186" i="7"/>
  <c r="Y186" i="7"/>
  <c r="AA186" i="7"/>
  <c r="AC186" i="7"/>
  <c r="AE186" i="7"/>
  <c r="X187" i="7"/>
  <c r="Y187" i="7"/>
  <c r="AA187" i="7"/>
  <c r="AC187" i="7"/>
  <c r="AE187" i="7"/>
  <c r="AF187" i="7"/>
  <c r="X188" i="7"/>
  <c r="Y188" i="7"/>
  <c r="AA188" i="7"/>
  <c r="AC188" i="7"/>
  <c r="X189" i="7"/>
  <c r="Y189" i="7"/>
  <c r="AA189" i="7"/>
  <c r="AC189" i="7"/>
  <c r="AF189" i="7"/>
  <c r="X190" i="7"/>
  <c r="Y190" i="7"/>
  <c r="AA190" i="7"/>
  <c r="AC190" i="7"/>
  <c r="AD190" i="7"/>
  <c r="AE190" i="7"/>
  <c r="X191" i="7"/>
  <c r="Y191" i="7"/>
  <c r="AA191" i="7"/>
  <c r="AC191" i="7"/>
  <c r="AD191" i="7"/>
  <c r="AE191" i="7"/>
  <c r="AF191" i="7"/>
  <c r="X192" i="7"/>
  <c r="Y192" i="7"/>
  <c r="AA192" i="7"/>
  <c r="AC192" i="7"/>
  <c r="AD192" i="7"/>
  <c r="X193" i="7"/>
  <c r="Y193" i="7"/>
  <c r="AA193" i="7"/>
  <c r="AC193" i="7"/>
  <c r="AD193" i="7"/>
  <c r="AF193" i="7"/>
  <c r="X194" i="7"/>
  <c r="Y194" i="7"/>
  <c r="Z194" i="7"/>
  <c r="AB194" i="7"/>
  <c r="AE194" i="7"/>
  <c r="X195" i="7"/>
  <c r="Y195" i="7"/>
  <c r="Z195" i="7"/>
  <c r="AB195" i="7"/>
  <c r="AE195" i="7"/>
  <c r="AF195" i="7"/>
  <c r="X196" i="7"/>
  <c r="Y196" i="7"/>
  <c r="Z196" i="7"/>
  <c r="AB196" i="7"/>
  <c r="X197" i="7"/>
  <c r="Y197" i="7"/>
  <c r="Z197" i="7"/>
  <c r="AB197" i="7"/>
  <c r="AF197" i="7"/>
  <c r="X198" i="7"/>
  <c r="Y198" i="7"/>
  <c r="Z198" i="7"/>
  <c r="AB198" i="7"/>
  <c r="AD198" i="7"/>
  <c r="AE198" i="7"/>
  <c r="X199" i="7"/>
  <c r="Y199" i="7"/>
  <c r="Z199" i="7"/>
  <c r="AB199" i="7"/>
  <c r="AD199" i="7"/>
  <c r="AE199" i="7"/>
  <c r="AF199" i="7"/>
  <c r="X200" i="7"/>
  <c r="Y200" i="7"/>
  <c r="Z200" i="7"/>
  <c r="AB200" i="7"/>
  <c r="AD200" i="7"/>
  <c r="X201" i="7"/>
  <c r="Y201" i="7"/>
  <c r="Z201" i="7"/>
  <c r="AB201" i="7"/>
  <c r="AD201" i="7"/>
  <c r="AF201" i="7"/>
  <c r="X202" i="7"/>
  <c r="Y202" i="7"/>
  <c r="Z202" i="7"/>
  <c r="AB202" i="7"/>
  <c r="AC202" i="7"/>
  <c r="AE202" i="7"/>
  <c r="X203" i="7"/>
  <c r="Y203" i="7"/>
  <c r="Z203" i="7"/>
  <c r="AB203" i="7"/>
  <c r="AC203" i="7"/>
  <c r="AE203" i="7"/>
  <c r="AF203" i="7"/>
  <c r="X204" i="7"/>
  <c r="Y204" i="7"/>
  <c r="Z204" i="7"/>
  <c r="AB204" i="7"/>
  <c r="AC204" i="7"/>
  <c r="X205" i="7"/>
  <c r="Y205" i="7"/>
  <c r="Z205" i="7"/>
  <c r="AB205" i="7"/>
  <c r="AC205" i="7"/>
  <c r="AF205" i="7"/>
  <c r="X206" i="7"/>
  <c r="Y206" i="7"/>
  <c r="Z206" i="7"/>
  <c r="AB206" i="7"/>
  <c r="AC206" i="7"/>
  <c r="AD206" i="7"/>
  <c r="AE206" i="7"/>
  <c r="X207" i="7"/>
  <c r="Y207" i="7"/>
  <c r="Z207" i="7"/>
  <c r="AB207" i="7"/>
  <c r="AC207" i="7"/>
  <c r="AD207" i="7"/>
  <c r="AE207" i="7"/>
  <c r="AF207" i="7"/>
  <c r="X208" i="7"/>
  <c r="Y208" i="7"/>
  <c r="Z208" i="7"/>
  <c r="AB208" i="7"/>
  <c r="AC208" i="7"/>
  <c r="AD208" i="7"/>
  <c r="X209" i="7"/>
  <c r="Y209" i="7"/>
  <c r="Z209" i="7"/>
  <c r="AB209" i="7"/>
  <c r="AC209" i="7"/>
  <c r="AD209" i="7"/>
  <c r="AF209" i="7"/>
  <c r="X210" i="7"/>
  <c r="Y210" i="7"/>
  <c r="Z210" i="7"/>
  <c r="AE210" i="7"/>
  <c r="X211" i="7"/>
  <c r="Y211" i="7"/>
  <c r="Z211" i="7"/>
  <c r="AE211" i="7"/>
  <c r="AF211" i="7"/>
  <c r="X212" i="7"/>
  <c r="Y212" i="7"/>
  <c r="Z212" i="7"/>
  <c r="X213" i="7"/>
  <c r="Y213" i="7"/>
  <c r="Z213" i="7"/>
  <c r="AF213" i="7"/>
  <c r="X214" i="7"/>
  <c r="Y214" i="7"/>
  <c r="Z214" i="7"/>
  <c r="AD214" i="7"/>
  <c r="AE214" i="7"/>
  <c r="X215" i="7"/>
  <c r="Y215" i="7"/>
  <c r="Z215" i="7"/>
  <c r="AD215" i="7"/>
  <c r="AE215" i="7"/>
  <c r="AF215" i="7"/>
  <c r="X216" i="7"/>
  <c r="Y216" i="7"/>
  <c r="Z216" i="7"/>
  <c r="AD216" i="7"/>
  <c r="X217" i="7"/>
  <c r="Y217" i="7"/>
  <c r="Z217" i="7"/>
  <c r="AD217" i="7"/>
  <c r="AF217" i="7"/>
  <c r="X218" i="7"/>
  <c r="Y218" i="7"/>
  <c r="Z218" i="7"/>
  <c r="AC218" i="7"/>
  <c r="AE218" i="7"/>
  <c r="X219" i="7"/>
  <c r="Y219" i="7"/>
  <c r="Z219" i="7"/>
  <c r="AC219" i="7"/>
  <c r="AE219" i="7"/>
  <c r="AF219" i="7"/>
  <c r="X220" i="7"/>
  <c r="Y220" i="7"/>
  <c r="Z220" i="7"/>
  <c r="AC220" i="7"/>
  <c r="X221" i="7"/>
  <c r="Y221" i="7"/>
  <c r="Z221" i="7"/>
  <c r="AC221" i="7"/>
  <c r="AF221" i="7"/>
  <c r="X222" i="7"/>
  <c r="Y222" i="7"/>
  <c r="Z222" i="7"/>
  <c r="AC222" i="7"/>
  <c r="AD222" i="7"/>
  <c r="AE222" i="7"/>
  <c r="X223" i="7"/>
  <c r="Y223" i="7"/>
  <c r="Z223" i="7"/>
  <c r="AC223" i="7"/>
  <c r="AD223" i="7"/>
  <c r="AE223" i="7"/>
  <c r="AF223" i="7"/>
  <c r="X224" i="7"/>
  <c r="Y224" i="7"/>
  <c r="Z224" i="7"/>
  <c r="AC224" i="7"/>
  <c r="AD224" i="7"/>
  <c r="X225" i="7"/>
  <c r="Y225" i="7"/>
  <c r="Z225" i="7"/>
  <c r="AC225" i="7"/>
  <c r="AD225" i="7"/>
  <c r="AF225" i="7"/>
  <c r="X226" i="7"/>
  <c r="Y226" i="7"/>
  <c r="Z226" i="7"/>
  <c r="AA226" i="7"/>
  <c r="AB226" i="7"/>
  <c r="AE226" i="7"/>
  <c r="X227" i="7"/>
  <c r="Y227" i="7"/>
  <c r="Z227" i="7"/>
  <c r="AA227" i="7"/>
  <c r="AB227" i="7"/>
  <c r="AE227" i="7"/>
  <c r="AF227" i="7"/>
  <c r="X228" i="7"/>
  <c r="Y228" i="7"/>
  <c r="Z228" i="7"/>
  <c r="AA228" i="7"/>
  <c r="AB228" i="7"/>
  <c r="X229" i="7"/>
  <c r="Y229" i="7"/>
  <c r="Z229" i="7"/>
  <c r="AA229" i="7"/>
  <c r="AB229" i="7"/>
  <c r="AF229" i="7"/>
  <c r="X230" i="7"/>
  <c r="Y230" i="7"/>
  <c r="Z230" i="7"/>
  <c r="AA230" i="7"/>
  <c r="AB230" i="7"/>
  <c r="AD230" i="7"/>
  <c r="AE230" i="7"/>
  <c r="X231" i="7"/>
  <c r="Y231" i="7"/>
  <c r="Z231" i="7"/>
  <c r="AA231" i="7"/>
  <c r="AB231" i="7"/>
  <c r="AD231" i="7"/>
  <c r="AE231" i="7"/>
  <c r="AF231" i="7"/>
  <c r="X232" i="7"/>
  <c r="Y232" i="7"/>
  <c r="Z232" i="7"/>
  <c r="AA232" i="7"/>
  <c r="AB232" i="7"/>
  <c r="AD232" i="7"/>
  <c r="X233" i="7"/>
  <c r="Y233" i="7"/>
  <c r="Z233" i="7"/>
  <c r="AA233" i="7"/>
  <c r="AB233" i="7"/>
  <c r="AD233" i="7"/>
  <c r="AF233" i="7"/>
  <c r="X234" i="7"/>
  <c r="Y234" i="7"/>
  <c r="Z234" i="7"/>
  <c r="AA234" i="7"/>
  <c r="AB234" i="7"/>
  <c r="AC234" i="7"/>
  <c r="AE234" i="7"/>
  <c r="X235" i="7"/>
  <c r="Y235" i="7"/>
  <c r="Z235" i="7"/>
  <c r="AA235" i="7"/>
  <c r="AB235" i="7"/>
  <c r="AC235" i="7"/>
  <c r="AE235" i="7"/>
  <c r="AF235" i="7"/>
  <c r="X236" i="7"/>
  <c r="Y236" i="7"/>
  <c r="Z236" i="7"/>
  <c r="AA236" i="7"/>
  <c r="AB236" i="7"/>
  <c r="AC236" i="7"/>
  <c r="X237" i="7"/>
  <c r="Y237" i="7"/>
  <c r="Z237" i="7"/>
  <c r="AA237" i="7"/>
  <c r="AB237" i="7"/>
  <c r="AC237" i="7"/>
  <c r="AF237" i="7"/>
  <c r="X238" i="7"/>
  <c r="Y238" i="7"/>
  <c r="Z238" i="7"/>
  <c r="AA238" i="7"/>
  <c r="AB238" i="7"/>
  <c r="AC238" i="7"/>
  <c r="AD238" i="7"/>
  <c r="AE238" i="7"/>
  <c r="X239" i="7"/>
  <c r="Y239" i="7"/>
  <c r="Z239" i="7"/>
  <c r="AA239" i="7"/>
  <c r="AB239" i="7"/>
  <c r="AC239" i="7"/>
  <c r="AD239" i="7"/>
  <c r="AE239" i="7"/>
  <c r="AF239" i="7"/>
  <c r="X240" i="7"/>
  <c r="Y240" i="7"/>
  <c r="Z240" i="7"/>
  <c r="AA240" i="7"/>
  <c r="AB240" i="7"/>
  <c r="AC240" i="7"/>
  <c r="AD240" i="7"/>
  <c r="X241" i="7"/>
  <c r="Y241" i="7"/>
  <c r="Z241" i="7"/>
  <c r="AA241" i="7"/>
  <c r="AB241" i="7"/>
  <c r="AC241" i="7"/>
  <c r="AD241" i="7"/>
  <c r="AF241" i="7"/>
  <c r="X242" i="7"/>
  <c r="Y242" i="7"/>
  <c r="Z242" i="7"/>
  <c r="AA242" i="7"/>
  <c r="AE242" i="7"/>
  <c r="X243" i="7"/>
  <c r="Y243" i="7"/>
  <c r="Z243" i="7"/>
  <c r="AA243" i="7"/>
  <c r="AE243" i="7"/>
  <c r="AF243" i="7"/>
  <c r="X244" i="7"/>
  <c r="Y244" i="7"/>
  <c r="Z244" i="7"/>
  <c r="AA244" i="7"/>
  <c r="X245" i="7"/>
  <c r="Y245" i="7"/>
  <c r="Z245" i="7"/>
  <c r="AA245" i="7"/>
  <c r="AF245" i="7"/>
  <c r="X246" i="7"/>
  <c r="Y246" i="7"/>
  <c r="Z246" i="7"/>
  <c r="AA246" i="7"/>
  <c r="AD246" i="7"/>
  <c r="AE246" i="7"/>
  <c r="X247" i="7"/>
  <c r="Y247" i="7"/>
  <c r="Z247" i="7"/>
  <c r="AA247" i="7"/>
  <c r="AD247" i="7"/>
  <c r="AE247" i="7"/>
  <c r="AF247" i="7"/>
  <c r="X248" i="7"/>
  <c r="Y248" i="7"/>
  <c r="Z248" i="7"/>
  <c r="AA248" i="7"/>
  <c r="AD248" i="7"/>
  <c r="X249" i="7"/>
  <c r="Y249" i="7"/>
  <c r="Z249" i="7"/>
  <c r="AA249" i="7"/>
  <c r="AD249" i="7"/>
  <c r="AF249" i="7"/>
  <c r="X250" i="7"/>
  <c r="Y250" i="7"/>
  <c r="Z250" i="7"/>
  <c r="AA250" i="7"/>
  <c r="AC250" i="7"/>
  <c r="AE250" i="7"/>
  <c r="X251" i="7"/>
  <c r="Y251" i="7"/>
  <c r="Z251" i="7"/>
  <c r="AA251" i="7"/>
  <c r="AC251" i="7"/>
  <c r="AE251" i="7"/>
  <c r="AF251" i="7"/>
  <c r="X252" i="7"/>
  <c r="Y252" i="7"/>
  <c r="Z252" i="7"/>
  <c r="AA252" i="7"/>
  <c r="AC252" i="7"/>
  <c r="X253" i="7"/>
  <c r="Y253" i="7"/>
  <c r="Z253" i="7"/>
  <c r="AA253" i="7"/>
  <c r="AC253" i="7"/>
  <c r="AF253" i="7"/>
  <c r="X254" i="7"/>
  <c r="Y254" i="7"/>
  <c r="Z254" i="7"/>
  <c r="AA254" i="7"/>
  <c r="AC254" i="7"/>
  <c r="AD254" i="7"/>
  <c r="AE254" i="7"/>
  <c r="X255" i="7"/>
  <c r="Y255" i="7"/>
  <c r="Z255" i="7"/>
  <c r="AA255" i="7"/>
  <c r="AC255" i="7"/>
  <c r="AD255" i="7"/>
  <c r="AE255" i="7"/>
  <c r="AF255" i="7"/>
  <c r="X256" i="7"/>
  <c r="Y256" i="7"/>
  <c r="Z256" i="7"/>
  <c r="AA256" i="7"/>
  <c r="AC256" i="7"/>
  <c r="AD256" i="7"/>
  <c r="X257" i="7"/>
  <c r="Y257" i="7"/>
  <c r="Z257" i="7"/>
  <c r="AA257" i="7"/>
  <c r="AC257" i="7"/>
  <c r="AD257" i="7"/>
  <c r="AF257" i="7"/>
  <c r="AB258" i="7"/>
  <c r="AE258" i="7"/>
  <c r="AB259" i="7"/>
  <c r="AE259" i="7"/>
  <c r="AF259" i="7"/>
  <c r="AB260" i="7"/>
  <c r="AB261" i="7"/>
  <c r="AF261" i="7"/>
  <c r="AB262" i="7"/>
  <c r="AD262" i="7"/>
  <c r="AE262" i="7"/>
  <c r="AB263" i="7"/>
  <c r="AD263" i="7"/>
  <c r="AE263" i="7"/>
  <c r="AF263" i="7"/>
  <c r="AB264" i="7"/>
  <c r="AD264" i="7"/>
  <c r="AB265" i="7"/>
  <c r="AD265" i="7"/>
  <c r="AF265" i="7"/>
  <c r="AB266" i="7"/>
  <c r="AC266" i="7"/>
  <c r="AE266" i="7"/>
  <c r="AB267" i="7"/>
  <c r="AC267" i="7"/>
  <c r="AE267" i="7"/>
  <c r="AF267" i="7"/>
  <c r="AB268" i="7"/>
  <c r="AC268" i="7"/>
  <c r="AB269" i="7"/>
  <c r="AC269" i="7"/>
  <c r="AF269" i="7"/>
  <c r="AB270" i="7"/>
  <c r="AC270" i="7"/>
  <c r="AD270" i="7"/>
  <c r="AE270" i="7"/>
  <c r="AB271" i="7"/>
  <c r="AC271" i="7"/>
  <c r="AD271" i="7"/>
  <c r="AE271" i="7"/>
  <c r="AF271" i="7"/>
  <c r="AB272" i="7"/>
  <c r="AC272" i="7"/>
  <c r="AD272" i="7"/>
  <c r="AB273" i="7"/>
  <c r="AC273" i="7"/>
  <c r="AD273" i="7"/>
  <c r="AF273" i="7"/>
  <c r="AE274" i="7"/>
  <c r="AE275" i="7"/>
  <c r="AF275" i="7"/>
  <c r="AF277" i="7"/>
  <c r="AD278" i="7"/>
  <c r="AE278" i="7"/>
  <c r="AD279" i="7"/>
  <c r="AE279" i="7"/>
  <c r="AF279" i="7"/>
  <c r="AD280" i="7"/>
  <c r="AD281" i="7"/>
  <c r="AF281" i="7"/>
  <c r="AC282" i="7"/>
  <c r="AE282" i="7"/>
  <c r="AC283" i="7"/>
  <c r="AE283" i="7"/>
  <c r="AF283" i="7"/>
  <c r="AC284" i="7"/>
  <c r="AC285" i="7"/>
  <c r="AF285" i="7"/>
  <c r="AC286" i="7"/>
  <c r="AD286" i="7"/>
  <c r="AE286" i="7"/>
  <c r="AC287" i="7"/>
  <c r="AD287" i="7"/>
  <c r="AE287" i="7"/>
  <c r="AF287" i="7"/>
  <c r="AC288" i="7"/>
  <c r="AD288" i="7"/>
  <c r="AC289" i="7"/>
  <c r="AD289" i="7"/>
  <c r="AF289" i="7"/>
  <c r="AA290" i="7"/>
  <c r="AB290" i="7"/>
  <c r="AE290" i="7"/>
  <c r="AA291" i="7"/>
  <c r="AB291" i="7"/>
  <c r="AE291" i="7"/>
  <c r="AF291" i="7"/>
  <c r="AA292" i="7"/>
  <c r="AB292" i="7"/>
  <c r="AA293" i="7"/>
  <c r="AB293" i="7"/>
  <c r="AF293" i="7"/>
  <c r="AA294" i="7"/>
  <c r="AB294" i="7"/>
  <c r="AD294" i="7"/>
  <c r="AE294" i="7"/>
  <c r="AA295" i="7"/>
  <c r="AB295" i="7"/>
  <c r="AD295" i="7"/>
  <c r="AE295" i="7"/>
  <c r="AF295" i="7"/>
  <c r="AA296" i="7"/>
  <c r="AB296" i="7"/>
  <c r="AD296" i="7"/>
  <c r="AA297" i="7"/>
  <c r="AB297" i="7"/>
  <c r="AD297" i="7"/>
  <c r="AF297" i="7"/>
  <c r="AA298" i="7"/>
  <c r="AB298" i="7"/>
  <c r="AC298" i="7"/>
  <c r="AE298" i="7"/>
  <c r="AA299" i="7"/>
  <c r="AB299" i="7"/>
  <c r="AC299" i="7"/>
  <c r="AE299" i="7"/>
  <c r="AF299" i="7"/>
  <c r="AA300" i="7"/>
  <c r="AB300" i="7"/>
  <c r="AC300" i="7"/>
  <c r="AA301" i="7"/>
  <c r="AB301" i="7"/>
  <c r="AC301" i="7"/>
  <c r="AF301" i="7"/>
  <c r="AA302" i="7"/>
  <c r="AB302" i="7"/>
  <c r="AC302" i="7"/>
  <c r="AD302" i="7"/>
  <c r="AE302" i="7"/>
  <c r="AA303" i="7"/>
  <c r="AB303" i="7"/>
  <c r="AC303" i="7"/>
  <c r="AD303" i="7"/>
  <c r="AE303" i="7"/>
  <c r="AF303" i="7"/>
  <c r="AA304" i="7"/>
  <c r="AB304" i="7"/>
  <c r="AC304" i="7"/>
  <c r="AD304" i="7"/>
  <c r="AA305" i="7"/>
  <c r="AB305" i="7"/>
  <c r="AC305" i="7"/>
  <c r="AD305" i="7"/>
  <c r="AF305" i="7"/>
  <c r="AA306" i="7"/>
  <c r="AE306" i="7"/>
  <c r="AA307" i="7"/>
  <c r="AE307" i="7"/>
  <c r="AF307" i="7"/>
  <c r="AA308" i="7"/>
  <c r="AA309" i="7"/>
  <c r="AF309" i="7"/>
  <c r="AA310" i="7"/>
  <c r="AD310" i="7"/>
  <c r="AE310" i="7"/>
  <c r="AA311" i="7"/>
  <c r="AD311" i="7"/>
  <c r="AE311" i="7"/>
  <c r="AF311" i="7"/>
  <c r="AA312" i="7"/>
  <c r="AD312" i="7"/>
  <c r="AA313" i="7"/>
  <c r="AD313" i="7"/>
  <c r="AF313" i="7"/>
  <c r="AA314" i="7"/>
  <c r="AC314" i="7"/>
  <c r="AE314" i="7"/>
  <c r="AA315" i="7"/>
  <c r="AC315" i="7"/>
  <c r="AE315" i="7"/>
  <c r="AF315" i="7"/>
  <c r="AA316" i="7"/>
  <c r="AC316" i="7"/>
  <c r="AA317" i="7"/>
  <c r="AC317" i="7"/>
  <c r="AF317" i="7"/>
  <c r="AA318" i="7"/>
  <c r="AC318" i="7"/>
  <c r="AD318" i="7"/>
  <c r="AE318" i="7"/>
  <c r="AA319" i="7"/>
  <c r="AC319" i="7"/>
  <c r="AD319" i="7"/>
  <c r="AE319" i="7"/>
  <c r="AF319" i="7"/>
  <c r="AA320" i="7"/>
  <c r="AC320" i="7"/>
  <c r="AD320" i="7"/>
  <c r="AA321" i="7"/>
  <c r="AC321" i="7"/>
  <c r="AD321" i="7"/>
  <c r="AF321" i="7"/>
  <c r="Z322" i="7"/>
  <c r="AB322" i="7"/>
  <c r="AE322" i="7"/>
  <c r="Z323" i="7"/>
  <c r="AB323" i="7"/>
  <c r="AE323" i="7"/>
  <c r="AF323" i="7"/>
  <c r="Z324" i="7"/>
  <c r="AB324" i="7"/>
  <c r="Z325" i="7"/>
  <c r="AB325" i="7"/>
  <c r="AF325" i="7"/>
  <c r="Z326" i="7"/>
  <c r="AB326" i="7"/>
  <c r="AD326" i="7"/>
  <c r="AE326" i="7"/>
  <c r="Z327" i="7"/>
  <c r="AB327" i="7"/>
  <c r="AD327" i="7"/>
  <c r="AE327" i="7"/>
  <c r="AF327" i="7"/>
  <c r="Z328" i="7"/>
  <c r="AB328" i="7"/>
  <c r="AD328" i="7"/>
  <c r="Z329" i="7"/>
  <c r="AB329" i="7"/>
  <c r="AD329" i="7"/>
  <c r="AF329" i="7"/>
  <c r="Z330" i="7"/>
  <c r="AB330" i="7"/>
  <c r="AC330" i="7"/>
  <c r="AE330" i="7"/>
  <c r="Z331" i="7"/>
  <c r="AB331" i="7"/>
  <c r="AC331" i="7"/>
  <c r="AE331" i="7"/>
  <c r="AF331" i="7"/>
  <c r="Z332" i="7"/>
  <c r="AB332" i="7"/>
  <c r="AC332" i="7"/>
  <c r="Z333" i="7"/>
  <c r="AB333" i="7"/>
  <c r="AC333" i="7"/>
  <c r="AF333" i="7"/>
  <c r="Z334" i="7"/>
  <c r="AB334" i="7"/>
  <c r="AC334" i="7"/>
  <c r="AD334" i="7"/>
  <c r="AE334" i="7"/>
  <c r="Z335" i="7"/>
  <c r="AB335" i="7"/>
  <c r="AC335" i="7"/>
  <c r="AD335" i="7"/>
  <c r="AE335" i="7"/>
  <c r="AF335" i="7"/>
  <c r="Z336" i="7"/>
  <c r="AB336" i="7"/>
  <c r="AC336" i="7"/>
  <c r="AD336" i="7"/>
  <c r="Z337" i="7"/>
  <c r="AB337" i="7"/>
  <c r="AC337" i="7"/>
  <c r="AD337" i="7"/>
  <c r="AF337" i="7"/>
  <c r="Z338" i="7"/>
  <c r="AE338" i="7"/>
  <c r="Z339" i="7"/>
  <c r="AE339" i="7"/>
  <c r="AF339" i="7"/>
  <c r="Z340" i="7"/>
  <c r="Z341" i="7"/>
  <c r="AF341" i="7"/>
  <c r="Z342" i="7"/>
  <c r="AD342" i="7"/>
  <c r="AE342" i="7"/>
  <c r="Z343" i="7"/>
  <c r="AD343" i="7"/>
  <c r="AE343" i="7"/>
  <c r="AF343" i="7"/>
  <c r="Z344" i="7"/>
  <c r="AD344" i="7"/>
  <c r="Z345" i="7"/>
  <c r="AD345" i="7"/>
  <c r="AF345" i="7"/>
  <c r="Z346" i="7"/>
  <c r="AC346" i="7"/>
  <c r="AE346" i="7"/>
  <c r="Z347" i="7"/>
  <c r="AC347" i="7"/>
  <c r="AE347" i="7"/>
  <c r="AF347" i="7"/>
  <c r="Z348" i="7"/>
  <c r="AC348" i="7"/>
  <c r="Z349" i="7"/>
  <c r="AC349" i="7"/>
  <c r="AF349" i="7"/>
  <c r="Z350" i="7"/>
  <c r="AC350" i="7"/>
  <c r="AD350" i="7"/>
  <c r="AE350" i="7"/>
  <c r="Z351" i="7"/>
  <c r="AC351" i="7"/>
  <c r="AD351" i="7"/>
  <c r="AE351" i="7"/>
  <c r="AF351" i="7"/>
  <c r="Z352" i="7"/>
  <c r="AC352" i="7"/>
  <c r="AD352" i="7"/>
  <c r="Z353" i="7"/>
  <c r="AC353" i="7"/>
  <c r="AD353" i="7"/>
  <c r="AF353" i="7"/>
  <c r="Z354" i="7"/>
  <c r="AA354" i="7"/>
  <c r="AB354" i="7"/>
  <c r="AE354" i="7"/>
  <c r="Z355" i="7"/>
  <c r="AA355" i="7"/>
  <c r="AB355" i="7"/>
  <c r="AE355" i="7"/>
  <c r="AF355" i="7"/>
  <c r="Z356" i="7"/>
  <c r="AA356" i="7"/>
  <c r="AB356" i="7"/>
  <c r="Z357" i="7"/>
  <c r="AA357" i="7"/>
  <c r="AB357" i="7"/>
  <c r="AF357" i="7"/>
  <c r="Z358" i="7"/>
  <c r="AA358" i="7"/>
  <c r="AB358" i="7"/>
  <c r="AD358" i="7"/>
  <c r="AE358" i="7"/>
  <c r="Z359" i="7"/>
  <c r="AA359" i="7"/>
  <c r="AB359" i="7"/>
  <c r="AD359" i="7"/>
  <c r="AE359" i="7"/>
  <c r="AF359" i="7"/>
  <c r="Z360" i="7"/>
  <c r="AA360" i="7"/>
  <c r="AB360" i="7"/>
  <c r="AD360" i="7"/>
  <c r="Z361" i="7"/>
  <c r="AA361" i="7"/>
  <c r="AB361" i="7"/>
  <c r="AD361" i="7"/>
  <c r="AF361" i="7"/>
  <c r="Z362" i="7"/>
  <c r="AA362" i="7"/>
  <c r="AB362" i="7"/>
  <c r="AC362" i="7"/>
  <c r="AE362" i="7"/>
  <c r="Z363" i="7"/>
  <c r="AA363" i="7"/>
  <c r="AB363" i="7"/>
  <c r="AC363" i="7"/>
  <c r="AE363" i="7"/>
  <c r="AF363" i="7"/>
  <c r="Z364" i="7"/>
  <c r="AA364" i="7"/>
  <c r="AB364" i="7"/>
  <c r="AC364" i="7"/>
  <c r="Z365" i="7"/>
  <c r="AA365" i="7"/>
  <c r="AB365" i="7"/>
  <c r="AC365" i="7"/>
  <c r="AF365" i="7"/>
  <c r="Z366" i="7"/>
  <c r="AA366" i="7"/>
  <c r="AB366" i="7"/>
  <c r="AC366" i="7"/>
  <c r="AD366" i="7"/>
  <c r="AE366" i="7"/>
  <c r="Z367" i="7"/>
  <c r="AA367" i="7"/>
  <c r="AB367" i="7"/>
  <c r="AC367" i="7"/>
  <c r="AD367" i="7"/>
  <c r="AE367" i="7"/>
  <c r="AF367" i="7"/>
  <c r="Z368" i="7"/>
  <c r="AA368" i="7"/>
  <c r="AB368" i="7"/>
  <c r="AC368" i="7"/>
  <c r="AD368" i="7"/>
  <c r="Z369" i="7"/>
  <c r="AA369" i="7"/>
  <c r="AB369" i="7"/>
  <c r="AC369" i="7"/>
  <c r="AD369" i="7"/>
  <c r="AF369" i="7"/>
  <c r="Z370" i="7"/>
  <c r="AA370" i="7"/>
  <c r="AE370" i="7"/>
  <c r="Z371" i="7"/>
  <c r="AA371" i="7"/>
  <c r="AE371" i="7"/>
  <c r="AF371" i="7"/>
  <c r="Z372" i="7"/>
  <c r="AA372" i="7"/>
  <c r="Z373" i="7"/>
  <c r="AA373" i="7"/>
  <c r="AF373" i="7"/>
  <c r="Z374" i="7"/>
  <c r="AA374" i="7"/>
  <c r="AD374" i="7"/>
  <c r="AE374" i="7"/>
  <c r="Z375" i="7"/>
  <c r="AA375" i="7"/>
  <c r="AD375" i="7"/>
  <c r="AE375" i="7"/>
  <c r="AF375" i="7"/>
  <c r="Z376" i="7"/>
  <c r="AA376" i="7"/>
  <c r="AD376" i="7"/>
  <c r="Z377" i="7"/>
  <c r="AA377" i="7"/>
  <c r="AD377" i="7"/>
  <c r="AF377" i="7"/>
  <c r="Z378" i="7"/>
  <c r="AA378" i="7"/>
  <c r="AC378" i="7"/>
  <c r="AE378" i="7"/>
  <c r="Z379" i="7"/>
  <c r="AA379" i="7"/>
  <c r="AC379" i="7"/>
  <c r="AE379" i="7"/>
  <c r="AF379" i="7"/>
  <c r="Z380" i="7"/>
  <c r="AA380" i="7"/>
  <c r="AC380" i="7"/>
  <c r="Z381" i="7"/>
  <c r="AA381" i="7"/>
  <c r="AC381" i="7"/>
  <c r="AF381" i="7"/>
  <c r="Z382" i="7"/>
  <c r="AA382" i="7"/>
  <c r="AC382" i="7"/>
  <c r="AD382" i="7"/>
  <c r="AE382" i="7"/>
  <c r="Z383" i="7"/>
  <c r="AA383" i="7"/>
  <c r="AC383" i="7"/>
  <c r="AD383" i="7"/>
  <c r="AE383" i="7"/>
  <c r="AF383" i="7"/>
  <c r="Z384" i="7"/>
  <c r="AA384" i="7"/>
  <c r="AC384" i="7"/>
  <c r="AD384" i="7"/>
  <c r="Z385" i="7"/>
  <c r="AA385" i="7"/>
  <c r="AC385" i="7"/>
  <c r="AD385" i="7"/>
  <c r="AF385" i="7"/>
  <c r="Y386" i="7"/>
  <c r="AB386" i="7"/>
  <c r="AE386" i="7"/>
  <c r="Y387" i="7"/>
  <c r="AB387" i="7"/>
  <c r="AE387" i="7"/>
  <c r="AF387" i="7"/>
  <c r="Y388" i="7"/>
  <c r="AB388" i="7"/>
  <c r="Y389" i="7"/>
  <c r="AB389" i="7"/>
  <c r="AF389" i="7"/>
  <c r="Y390" i="7"/>
  <c r="AB390" i="7"/>
  <c r="AD390" i="7"/>
  <c r="AE390" i="7"/>
  <c r="Y391" i="7"/>
  <c r="AB391" i="7"/>
  <c r="AD391" i="7"/>
  <c r="AE391" i="7"/>
  <c r="AF391" i="7"/>
  <c r="Y392" i="7"/>
  <c r="AB392" i="7"/>
  <c r="AD392" i="7"/>
  <c r="Y393" i="7"/>
  <c r="AB393" i="7"/>
  <c r="AD393" i="7"/>
  <c r="AF393" i="7"/>
  <c r="Y394" i="7"/>
  <c r="AB394" i="7"/>
  <c r="AC394" i="7"/>
  <c r="AE394" i="7"/>
  <c r="Y395" i="7"/>
  <c r="AB395" i="7"/>
  <c r="AC395" i="7"/>
  <c r="AE395" i="7"/>
  <c r="AF395" i="7"/>
  <c r="Y396" i="7"/>
  <c r="AB396" i="7"/>
  <c r="AC396" i="7"/>
  <c r="Y397" i="7"/>
  <c r="AB397" i="7"/>
  <c r="AC397" i="7"/>
  <c r="AF397" i="7"/>
  <c r="Y398" i="7"/>
  <c r="AB398" i="7"/>
  <c r="AC398" i="7"/>
  <c r="AD398" i="7"/>
  <c r="AE398" i="7"/>
  <c r="Y399" i="7"/>
  <c r="AB399" i="7"/>
  <c r="AC399" i="7"/>
  <c r="AD399" i="7"/>
  <c r="AE399" i="7"/>
  <c r="AF399" i="7"/>
  <c r="Y400" i="7"/>
  <c r="AB400" i="7"/>
  <c r="AC400" i="7"/>
  <c r="AD400" i="7"/>
  <c r="Y401" i="7"/>
  <c r="AB401" i="7"/>
  <c r="AC401" i="7"/>
  <c r="AD401" i="7"/>
  <c r="AF401" i="7"/>
  <c r="Y402" i="7"/>
  <c r="AE402" i="7"/>
  <c r="Y403" i="7"/>
  <c r="AE403" i="7"/>
  <c r="AF403" i="7"/>
  <c r="Y404" i="7"/>
  <c r="Y405" i="7"/>
  <c r="AF405" i="7"/>
  <c r="Y406" i="7"/>
  <c r="AD406" i="7"/>
  <c r="AE406" i="7"/>
  <c r="Y407" i="7"/>
  <c r="AD407" i="7"/>
  <c r="AE407" i="7"/>
  <c r="AF407" i="7"/>
  <c r="Y408" i="7"/>
  <c r="AD408" i="7"/>
  <c r="Y409" i="7"/>
  <c r="AD409" i="7"/>
  <c r="AF409" i="7"/>
  <c r="Y410" i="7"/>
  <c r="AC410" i="7"/>
  <c r="AE410" i="7"/>
  <c r="Y411" i="7"/>
  <c r="AC411" i="7"/>
  <c r="AE411" i="7"/>
  <c r="AF411" i="7"/>
  <c r="Y412" i="7"/>
  <c r="AC412" i="7"/>
  <c r="Y413" i="7"/>
  <c r="AC413" i="7"/>
  <c r="AF413" i="7"/>
  <c r="Y414" i="7"/>
  <c r="AC414" i="7"/>
  <c r="AD414" i="7"/>
  <c r="AE414" i="7"/>
  <c r="Y415" i="7"/>
  <c r="AC415" i="7"/>
  <c r="AD415" i="7"/>
  <c r="AE415" i="7"/>
  <c r="AF415" i="7"/>
  <c r="Y416" i="7"/>
  <c r="AC416" i="7"/>
  <c r="AD416" i="7"/>
  <c r="Y417" i="7"/>
  <c r="AC417" i="7"/>
  <c r="AD417" i="7"/>
  <c r="AF417" i="7"/>
  <c r="Y418" i="7"/>
  <c r="AA418" i="7"/>
  <c r="AB418" i="7"/>
  <c r="AE418" i="7"/>
  <c r="Y419" i="7"/>
  <c r="AA419" i="7"/>
  <c r="AB419" i="7"/>
  <c r="AE419" i="7"/>
  <c r="AF419" i="7"/>
  <c r="Y420" i="7"/>
  <c r="AA420" i="7"/>
  <c r="AB420" i="7"/>
  <c r="Y421" i="7"/>
  <c r="AA421" i="7"/>
  <c r="AB421" i="7"/>
  <c r="AF421" i="7"/>
  <c r="Y422" i="7"/>
  <c r="AA422" i="7"/>
  <c r="AB422" i="7"/>
  <c r="AD422" i="7"/>
  <c r="AE422" i="7"/>
  <c r="Y423" i="7"/>
  <c r="AA423" i="7"/>
  <c r="AB423" i="7"/>
  <c r="AD423" i="7"/>
  <c r="AE423" i="7"/>
  <c r="AF423" i="7"/>
  <c r="Y424" i="7"/>
  <c r="AA424" i="7"/>
  <c r="AB424" i="7"/>
  <c r="AD424" i="7"/>
  <c r="Y425" i="7"/>
  <c r="AA425" i="7"/>
  <c r="AB425" i="7"/>
  <c r="AD425" i="7"/>
  <c r="AF425" i="7"/>
  <c r="Y426" i="7"/>
  <c r="AA426" i="7"/>
  <c r="AB426" i="7"/>
  <c r="AC426" i="7"/>
  <c r="AE426" i="7"/>
  <c r="Y427" i="7"/>
  <c r="AA427" i="7"/>
  <c r="AB427" i="7"/>
  <c r="AC427" i="7"/>
  <c r="AE427" i="7"/>
  <c r="AF427" i="7"/>
  <c r="Y428" i="7"/>
  <c r="AA428" i="7"/>
  <c r="AB428" i="7"/>
  <c r="AC428" i="7"/>
  <c r="Y429" i="7"/>
  <c r="AA429" i="7"/>
  <c r="AB429" i="7"/>
  <c r="AC429" i="7"/>
  <c r="AF429" i="7"/>
  <c r="Y430" i="7"/>
  <c r="AA430" i="7"/>
  <c r="AB430" i="7"/>
  <c r="AC430" i="7"/>
  <c r="AD430" i="7"/>
  <c r="AE430" i="7"/>
  <c r="Y431" i="7"/>
  <c r="AA431" i="7"/>
  <c r="AB431" i="7"/>
  <c r="AC431" i="7"/>
  <c r="AD431" i="7"/>
  <c r="AE431" i="7"/>
  <c r="AF431" i="7"/>
  <c r="Y432" i="7"/>
  <c r="AA432" i="7"/>
  <c r="AB432" i="7"/>
  <c r="AC432" i="7"/>
  <c r="AD432" i="7"/>
  <c r="Y433" i="7"/>
  <c r="AA433" i="7"/>
  <c r="AB433" i="7"/>
  <c r="AC433" i="7"/>
  <c r="AD433" i="7"/>
  <c r="AF433" i="7"/>
  <c r="Y434" i="7"/>
  <c r="AA434" i="7"/>
  <c r="AE434" i="7"/>
  <c r="Y435" i="7"/>
  <c r="AA435" i="7"/>
  <c r="AE435" i="7"/>
  <c r="AF435" i="7"/>
  <c r="Y436" i="7"/>
  <c r="AA436" i="7"/>
  <c r="Y437" i="7"/>
  <c r="AA437" i="7"/>
  <c r="AF437" i="7"/>
  <c r="Y438" i="7"/>
  <c r="AA438" i="7"/>
  <c r="AD438" i="7"/>
  <c r="AE438" i="7"/>
  <c r="Y439" i="7"/>
  <c r="AA439" i="7"/>
  <c r="AD439" i="7"/>
  <c r="AE439" i="7"/>
  <c r="AF439" i="7"/>
  <c r="Y440" i="7"/>
  <c r="AA440" i="7"/>
  <c r="AD440" i="7"/>
  <c r="Y441" i="7"/>
  <c r="AA441" i="7"/>
  <c r="AD441" i="7"/>
  <c r="AF441" i="7"/>
  <c r="Y442" i="7"/>
  <c r="AA442" i="7"/>
  <c r="AC442" i="7"/>
  <c r="AE442" i="7"/>
  <c r="Y443" i="7"/>
  <c r="AA443" i="7"/>
  <c r="AC443" i="7"/>
  <c r="AE443" i="7"/>
  <c r="AF443" i="7"/>
  <c r="Y444" i="7"/>
  <c r="AA444" i="7"/>
  <c r="AC444" i="7"/>
  <c r="Y445" i="7"/>
  <c r="AA445" i="7"/>
  <c r="AC445" i="7"/>
  <c r="AF445" i="7"/>
  <c r="Y446" i="7"/>
  <c r="AA446" i="7"/>
  <c r="AC446" i="7"/>
  <c r="AD446" i="7"/>
  <c r="AE446" i="7"/>
  <c r="Y447" i="7"/>
  <c r="AA447" i="7"/>
  <c r="AC447" i="7"/>
  <c r="AD447" i="7"/>
  <c r="AE447" i="7"/>
  <c r="AF447" i="7"/>
  <c r="Y448" i="7"/>
  <c r="AA448" i="7"/>
  <c r="AC448" i="7"/>
  <c r="AD448" i="7"/>
  <c r="Y449" i="7"/>
  <c r="AA449" i="7"/>
  <c r="AC449" i="7"/>
  <c r="AD449" i="7"/>
  <c r="AF449" i="7"/>
  <c r="Y450" i="7"/>
  <c r="Z450" i="7"/>
  <c r="AB450" i="7"/>
  <c r="AE450" i="7"/>
  <c r="Y451" i="7"/>
  <c r="Z451" i="7"/>
  <c r="AB451" i="7"/>
  <c r="AE451" i="7"/>
  <c r="AF451" i="7"/>
  <c r="Y452" i="7"/>
  <c r="Z452" i="7"/>
  <c r="AB452" i="7"/>
  <c r="Y453" i="7"/>
  <c r="Z453" i="7"/>
  <c r="AB453" i="7"/>
  <c r="AF453" i="7"/>
  <c r="Y454" i="7"/>
  <c r="Z454" i="7"/>
  <c r="AB454" i="7"/>
  <c r="AD454" i="7"/>
  <c r="AE454" i="7"/>
  <c r="Y455" i="7"/>
  <c r="Z455" i="7"/>
  <c r="AB455" i="7"/>
  <c r="AD455" i="7"/>
  <c r="AE455" i="7"/>
  <c r="AF455" i="7"/>
  <c r="Y456" i="7"/>
  <c r="Z456" i="7"/>
  <c r="AB456" i="7"/>
  <c r="AD456" i="7"/>
  <c r="Y457" i="7"/>
  <c r="Z457" i="7"/>
  <c r="AB457" i="7"/>
  <c r="AD457" i="7"/>
  <c r="AF457" i="7"/>
  <c r="Y458" i="7"/>
  <c r="Z458" i="7"/>
  <c r="AB458" i="7"/>
  <c r="AC458" i="7"/>
  <c r="AE458" i="7"/>
  <c r="Y459" i="7"/>
  <c r="Z459" i="7"/>
  <c r="AB459" i="7"/>
  <c r="AC459" i="7"/>
  <c r="AE459" i="7"/>
  <c r="AF459" i="7"/>
  <c r="Y460" i="7"/>
  <c r="Z460" i="7"/>
  <c r="AB460" i="7"/>
  <c r="AC460" i="7"/>
  <c r="Y461" i="7"/>
  <c r="Z461" i="7"/>
  <c r="AB461" i="7"/>
  <c r="AC461" i="7"/>
  <c r="AF461" i="7"/>
  <c r="Y462" i="7"/>
  <c r="Z462" i="7"/>
  <c r="AB462" i="7"/>
  <c r="AC462" i="7"/>
  <c r="AD462" i="7"/>
  <c r="AE462" i="7"/>
  <c r="Y463" i="7"/>
  <c r="Z463" i="7"/>
  <c r="AB463" i="7"/>
  <c r="AC463" i="7"/>
  <c r="AD463" i="7"/>
  <c r="AE463" i="7"/>
  <c r="AF463" i="7"/>
  <c r="Y464" i="7"/>
  <c r="Z464" i="7"/>
  <c r="AB464" i="7"/>
  <c r="AC464" i="7"/>
  <c r="AD464" i="7"/>
  <c r="Y465" i="7"/>
  <c r="Z465" i="7"/>
  <c r="AB465" i="7"/>
  <c r="AC465" i="7"/>
  <c r="AD465" i="7"/>
  <c r="AF465" i="7"/>
  <c r="Y466" i="7"/>
  <c r="Z466" i="7"/>
  <c r="AE466" i="7"/>
  <c r="Y467" i="7"/>
  <c r="Z467" i="7"/>
  <c r="AE467" i="7"/>
  <c r="AF467" i="7"/>
  <c r="Y468" i="7"/>
  <c r="Z468" i="7"/>
  <c r="Y469" i="7"/>
  <c r="Z469" i="7"/>
  <c r="AF469" i="7"/>
  <c r="Y470" i="7"/>
  <c r="Z470" i="7"/>
  <c r="AD470" i="7"/>
  <c r="AE470" i="7"/>
  <c r="Y471" i="7"/>
  <c r="Z471" i="7"/>
  <c r="AD471" i="7"/>
  <c r="AE471" i="7"/>
  <c r="AF471" i="7"/>
  <c r="Y472" i="7"/>
  <c r="Z472" i="7"/>
  <c r="AD472" i="7"/>
  <c r="Y473" i="7"/>
  <c r="Z473" i="7"/>
  <c r="AD473" i="7"/>
  <c r="AF473" i="7"/>
  <c r="Y474" i="7"/>
  <c r="Z474" i="7"/>
  <c r="AC474" i="7"/>
  <c r="AE474" i="7"/>
  <c r="Y475" i="7"/>
  <c r="Z475" i="7"/>
  <c r="AC475" i="7"/>
  <c r="AE475" i="7"/>
  <c r="AF475" i="7"/>
  <c r="Y476" i="7"/>
  <c r="Z476" i="7"/>
  <c r="AC476" i="7"/>
  <c r="Y477" i="7"/>
  <c r="Z477" i="7"/>
  <c r="AC477" i="7"/>
  <c r="AF477" i="7"/>
  <c r="Y478" i="7"/>
  <c r="Z478" i="7"/>
  <c r="AC478" i="7"/>
  <c r="AD478" i="7"/>
  <c r="AE478" i="7"/>
  <c r="Y479" i="7"/>
  <c r="Z479" i="7"/>
  <c r="AC479" i="7"/>
  <c r="AD479" i="7"/>
  <c r="AE479" i="7"/>
  <c r="AF479" i="7"/>
  <c r="Y480" i="7"/>
  <c r="Z480" i="7"/>
  <c r="AC480" i="7"/>
  <c r="AD480" i="7"/>
  <c r="Y481" i="7"/>
  <c r="Z481" i="7"/>
  <c r="AC481" i="7"/>
  <c r="AD481" i="7"/>
  <c r="AF481" i="7"/>
  <c r="Y482" i="7"/>
  <c r="Z482" i="7"/>
  <c r="AA482" i="7"/>
  <c r="AB482" i="7"/>
  <c r="AE482" i="7"/>
  <c r="Y483" i="7"/>
  <c r="Z483" i="7"/>
  <c r="AA483" i="7"/>
  <c r="AB483" i="7"/>
  <c r="AE483" i="7"/>
  <c r="AF483" i="7"/>
  <c r="Y484" i="7"/>
  <c r="Z484" i="7"/>
  <c r="AA484" i="7"/>
  <c r="AB484" i="7"/>
  <c r="Y485" i="7"/>
  <c r="Z485" i="7"/>
  <c r="AA485" i="7"/>
  <c r="AB485" i="7"/>
  <c r="AF485" i="7"/>
  <c r="Y486" i="7"/>
  <c r="Z486" i="7"/>
  <c r="AA486" i="7"/>
  <c r="AB486" i="7"/>
  <c r="AD486" i="7"/>
  <c r="AE486" i="7"/>
  <c r="Y487" i="7"/>
  <c r="Z487" i="7"/>
  <c r="AA487" i="7"/>
  <c r="AB487" i="7"/>
  <c r="AD487" i="7"/>
  <c r="AE487" i="7"/>
  <c r="AF487" i="7"/>
  <c r="Y488" i="7"/>
  <c r="Z488" i="7"/>
  <c r="AA488" i="7"/>
  <c r="AB488" i="7"/>
  <c r="AD488" i="7"/>
  <c r="Y489" i="7"/>
  <c r="Z489" i="7"/>
  <c r="AA489" i="7"/>
  <c r="AB489" i="7"/>
  <c r="AD489" i="7"/>
  <c r="AF489" i="7"/>
  <c r="Y490" i="7"/>
  <c r="Z490" i="7"/>
  <c r="AA490" i="7"/>
  <c r="AB490" i="7"/>
  <c r="AC490" i="7"/>
  <c r="AE490" i="7"/>
  <c r="Y491" i="7"/>
  <c r="Z491" i="7"/>
  <c r="AA491" i="7"/>
  <c r="AB491" i="7"/>
  <c r="AC491" i="7"/>
  <c r="AE491" i="7"/>
  <c r="AF491" i="7"/>
  <c r="Y492" i="7"/>
  <c r="Z492" i="7"/>
  <c r="AA492" i="7"/>
  <c r="AB492" i="7"/>
  <c r="AC492" i="7"/>
  <c r="Y493" i="7"/>
  <c r="Z493" i="7"/>
  <c r="AA493" i="7"/>
  <c r="AB493" i="7"/>
  <c r="AC493" i="7"/>
  <c r="AF493" i="7"/>
  <c r="Y494" i="7"/>
  <c r="Z494" i="7"/>
  <c r="AA494" i="7"/>
  <c r="AB494" i="7"/>
  <c r="AC494" i="7"/>
  <c r="AD494" i="7"/>
  <c r="AE494" i="7"/>
  <c r="Y495" i="7"/>
  <c r="Z495" i="7"/>
  <c r="AA495" i="7"/>
  <c r="AB495" i="7"/>
  <c r="AC495" i="7"/>
  <c r="AD495" i="7"/>
  <c r="AE495" i="7"/>
  <c r="AF495" i="7"/>
  <c r="Y496" i="7"/>
  <c r="Z496" i="7"/>
  <c r="AA496" i="7"/>
  <c r="AB496" i="7"/>
  <c r="AC496" i="7"/>
  <c r="AD496" i="7"/>
  <c r="Y497" i="7"/>
  <c r="Z497" i="7"/>
  <c r="AA497" i="7"/>
  <c r="AB497" i="7"/>
  <c r="AC497" i="7"/>
  <c r="AD497" i="7"/>
  <c r="AF497" i="7"/>
  <c r="Y498" i="7"/>
  <c r="Z498" i="7"/>
  <c r="AA498" i="7"/>
  <c r="AE498" i="7"/>
  <c r="Y499" i="7"/>
  <c r="Z499" i="7"/>
  <c r="AA499" i="7"/>
  <c r="AE499" i="7"/>
  <c r="AF499" i="7"/>
  <c r="Y500" i="7"/>
  <c r="Z500" i="7"/>
  <c r="AA500" i="7"/>
  <c r="Y501" i="7"/>
  <c r="Z501" i="7"/>
  <c r="AA501" i="7"/>
  <c r="AF501" i="7"/>
  <c r="Y502" i="7"/>
  <c r="Z502" i="7"/>
  <c r="AA502" i="7"/>
  <c r="AD502" i="7"/>
  <c r="AE502" i="7"/>
  <c r="Y503" i="7"/>
  <c r="Z503" i="7"/>
  <c r="AA503" i="7"/>
  <c r="AD503" i="7"/>
  <c r="AE503" i="7"/>
  <c r="AF503" i="7"/>
  <c r="Y504" i="7"/>
  <c r="Z504" i="7"/>
  <c r="AA504" i="7"/>
  <c r="AD504" i="7"/>
  <c r="Y505" i="7"/>
  <c r="Z505" i="7"/>
  <c r="AA505" i="7"/>
  <c r="AD505" i="7"/>
  <c r="AF505" i="7"/>
  <c r="Y506" i="7"/>
  <c r="Z506" i="7"/>
  <c r="AA506" i="7"/>
  <c r="AC506" i="7"/>
  <c r="AE506" i="7"/>
  <c r="Y507" i="7"/>
  <c r="Z507" i="7"/>
  <c r="AA507" i="7"/>
  <c r="AC507" i="7"/>
  <c r="AE507" i="7"/>
  <c r="AF507" i="7"/>
  <c r="Y508" i="7"/>
  <c r="Z508" i="7"/>
  <c r="AA508" i="7"/>
  <c r="AC508" i="7"/>
  <c r="Y509" i="7"/>
  <c r="Z509" i="7"/>
  <c r="AA509" i="7"/>
  <c r="AC509" i="7"/>
  <c r="AF509" i="7"/>
  <c r="Y510" i="7"/>
  <c r="Z510" i="7"/>
  <c r="AA510" i="7"/>
  <c r="AC510" i="7"/>
  <c r="AD510" i="7"/>
  <c r="AE510" i="7"/>
  <c r="Y511" i="7"/>
  <c r="Z511" i="7"/>
  <c r="AA511" i="7"/>
  <c r="AC511" i="7"/>
  <c r="AD511" i="7"/>
  <c r="AE511" i="7"/>
  <c r="AF511" i="7"/>
  <c r="Y512" i="7"/>
  <c r="Z512" i="7"/>
  <c r="AA512" i="7"/>
  <c r="AC512" i="7"/>
  <c r="AD512" i="7"/>
  <c r="Y513" i="7"/>
  <c r="Z513" i="7"/>
  <c r="AA513" i="7"/>
  <c r="AC513" i="7"/>
  <c r="AD513" i="7"/>
  <c r="AF513" i="7"/>
  <c r="V163" i="5"/>
  <c r="W163" i="5"/>
  <c r="AF47" i="3"/>
  <c r="AG47" i="3"/>
  <c r="AH47" i="3"/>
  <c r="AF48" i="3"/>
  <c r="AG48" i="3"/>
  <c r="AH48" i="3"/>
  <c r="AH49" i="3" s="1"/>
  <c r="AH50" i="3" s="1"/>
  <c r="AF49" i="3"/>
  <c r="AG49" i="3"/>
  <c r="AG50" i="3" s="1"/>
  <c r="AF50" i="3"/>
  <c r="B79" i="3"/>
  <c r="C79" i="3"/>
  <c r="D79" i="3"/>
  <c r="E79" i="3"/>
  <c r="E80" i="3" s="1"/>
  <c r="E81" i="3" s="1"/>
  <c r="F79" i="3"/>
  <c r="F80" i="3" s="1"/>
  <c r="F81" i="3" s="1"/>
  <c r="G79" i="3"/>
  <c r="G80" i="3" s="1"/>
  <c r="G81" i="3" s="1"/>
  <c r="H79" i="3"/>
  <c r="H80" i="3" s="1"/>
  <c r="H81" i="3" s="1"/>
  <c r="I79" i="3"/>
  <c r="I80" i="3" s="1"/>
  <c r="I81" i="3" s="1"/>
  <c r="J79" i="3"/>
  <c r="J80" i="3" s="1"/>
  <c r="J81" i="3" s="1"/>
  <c r="K79" i="3"/>
  <c r="K80" i="3" s="1"/>
  <c r="K81" i="3" s="1"/>
  <c r="B80" i="3"/>
  <c r="B81" i="3" s="1"/>
  <c r="B82" i="3" s="1"/>
  <c r="C80" i="3"/>
  <c r="C81" i="3" s="1"/>
  <c r="C82" i="3" s="1"/>
  <c r="D80" i="3"/>
  <c r="D81" i="3"/>
  <c r="D112" i="3"/>
  <c r="D113" i="3" s="1"/>
  <c r="D114" i="3" s="1"/>
  <c r="D115" i="3" s="1"/>
  <c r="E112" i="3"/>
  <c r="E113" i="3" s="1"/>
  <c r="E114" i="3" s="1"/>
  <c r="E115" i="3" s="1"/>
  <c r="F112" i="3"/>
  <c r="F113" i="3" s="1"/>
  <c r="F114" i="3" s="1"/>
  <c r="F115" i="3" s="1"/>
  <c r="G112" i="3"/>
  <c r="G113" i="3" s="1"/>
  <c r="G114" i="3" s="1"/>
  <c r="G115" i="3" s="1"/>
  <c r="H112" i="3"/>
  <c r="H113" i="3" s="1"/>
  <c r="H114" i="3" s="1"/>
  <c r="H115" i="3" s="1"/>
  <c r="I112" i="3"/>
  <c r="I113" i="3" s="1"/>
  <c r="I114" i="3" s="1"/>
  <c r="I115" i="3" s="1"/>
  <c r="J112" i="3"/>
  <c r="J113" i="3" s="1"/>
  <c r="J114" i="3" s="1"/>
  <c r="J115" i="3" s="1"/>
  <c r="B115" i="3"/>
  <c r="C115" i="3"/>
  <c r="M181" i="3"/>
  <c r="M182" i="3" s="1"/>
  <c r="M183" i="3" s="1"/>
  <c r="M184" i="3" s="1"/>
  <c r="M185" i="3" s="1"/>
  <c r="M186" i="3" s="1"/>
  <c r="M187" i="3" s="1"/>
  <c r="M188" i="3" s="1"/>
  <c r="U181" i="3"/>
  <c r="U182" i="3" s="1"/>
  <c r="U183" i="3" s="1"/>
  <c r="U184" i="3" s="1"/>
  <c r="U185" i="3" s="1"/>
  <c r="U186" i="3" s="1"/>
  <c r="U187" i="3" s="1"/>
  <c r="U188" i="3" s="1"/>
  <c r="B201" i="3"/>
  <c r="C201" i="3"/>
  <c r="H201" i="3"/>
  <c r="I201" i="3"/>
  <c r="B202" i="3"/>
  <c r="C202" i="3"/>
  <c r="C203" i="3" s="1"/>
  <c r="C204" i="3" s="1"/>
  <c r="H202" i="3"/>
  <c r="H203" i="3" s="1"/>
  <c r="H204" i="3" s="1"/>
  <c r="I202" i="3"/>
  <c r="I203" i="3" s="1"/>
  <c r="I204" i="3" s="1"/>
  <c r="B203" i="3"/>
  <c r="B204" i="3" s="1"/>
  <c r="R207" i="3"/>
  <c r="R208" i="3" s="1"/>
  <c r="R209" i="3" s="1"/>
  <c r="S207" i="3"/>
  <c r="S208" i="3"/>
  <c r="S209" i="3" s="1"/>
  <c r="A4" i="2"/>
  <c r="O4" i="2"/>
  <c r="AJ4" i="2"/>
  <c r="A5" i="2"/>
  <c r="A6" i="2" s="1"/>
  <c r="A7" i="2" s="1"/>
  <c r="A8" i="2" s="1"/>
  <c r="A9" i="2" s="1"/>
  <c r="A10" i="2" s="1"/>
  <c r="A11" i="2" s="1"/>
  <c r="O5" i="2"/>
  <c r="O6" i="2" s="1"/>
  <c r="O7" i="2" s="1"/>
  <c r="O8" i="2" s="1"/>
  <c r="O9" i="2" s="1"/>
  <c r="O10" i="2" s="1"/>
  <c r="O11" i="2" s="1"/>
  <c r="AJ5" i="2"/>
  <c r="AJ6" i="2" s="1"/>
  <c r="AJ7" i="2" s="1"/>
  <c r="AJ8" i="2" s="1"/>
  <c r="AJ9" i="2" s="1"/>
  <c r="AJ10" i="2" s="1"/>
  <c r="AP5" i="2"/>
  <c r="AP6" i="2" s="1"/>
  <c r="AP7" i="2" s="1"/>
  <c r="AP8" i="2" s="1"/>
  <c r="AP9" i="2" s="1"/>
  <c r="AP10" i="2" s="1"/>
  <c r="AP11" i="2" s="1"/>
  <c r="AE24" i="2"/>
  <c r="AF24" i="2"/>
  <c r="AE25" i="2"/>
  <c r="AE26" i="2" s="1"/>
  <c r="AE27" i="2" s="1"/>
  <c r="AF25" i="2"/>
  <c r="AF26" i="2" s="1"/>
  <c r="W26" i="2"/>
  <c r="X26" i="2"/>
  <c r="Y26" i="2"/>
  <c r="W27" i="2"/>
  <c r="W28" i="2" s="1"/>
  <c r="X27" i="2"/>
  <c r="X28" i="2" s="1"/>
  <c r="Y27" i="2"/>
  <c r="Y28" i="2" s="1"/>
  <c r="AK27" i="2"/>
  <c r="AK28" i="2" s="1"/>
  <c r="AK29" i="2" s="1"/>
  <c r="AK30" i="2" s="1"/>
  <c r="AL27" i="2"/>
  <c r="AL28" i="2" s="1"/>
  <c r="AL29" i="2" s="1"/>
  <c r="AQ28" i="2"/>
  <c r="AR28" i="2"/>
  <c r="AQ29" i="2"/>
  <c r="AQ30" i="2" s="1"/>
  <c r="AQ31" i="2" s="1"/>
  <c r="AR29" i="2"/>
  <c r="AR30" i="2" s="1"/>
  <c r="I30" i="2"/>
  <c r="I31" i="2" s="1"/>
  <c r="I32" i="2" s="1"/>
  <c r="J30" i="2"/>
  <c r="K30" i="2"/>
  <c r="K31" i="2" s="1"/>
  <c r="K32" i="2" s="1"/>
  <c r="L30" i="2"/>
  <c r="L31" i="2" s="1"/>
  <c r="L32" i="2" s="1"/>
  <c r="M30" i="2"/>
  <c r="M31" i="2" s="1"/>
  <c r="M32" i="2" s="1"/>
  <c r="J31" i="2"/>
  <c r="J32" i="2" s="1"/>
  <c r="J82" i="3" l="1"/>
  <c r="K82" i="3"/>
  <c r="F82" i="3"/>
  <c r="I82" i="3"/>
  <c r="H82" i="3"/>
  <c r="D82" i="3"/>
  <c r="G82" i="3"/>
  <c r="AL30" i="2"/>
  <c r="E82" i="3"/>
  <c r="AR31" i="2"/>
  <c r="AF27" i="2"/>
</calcChain>
</file>

<file path=xl/sharedStrings.xml><?xml version="1.0" encoding="utf-8"?>
<sst xmlns="http://schemas.openxmlformats.org/spreadsheetml/2006/main" count="14897" uniqueCount="1349">
  <si>
    <t>10/6/2023 - HK</t>
  </si>
  <si>
    <t>10/2/2023 - HK</t>
  </si>
  <si>
    <t>RhT5-Hs(v1)</t>
  </si>
  <si>
    <t>RhT5</t>
  </si>
  <si>
    <t>HsT5-Rh(v1)</t>
  </si>
  <si>
    <t>HsT5</t>
  </si>
  <si>
    <t>Collated fold SIVsab restriction:</t>
  </si>
  <si>
    <t>fold restriction</t>
  </si>
  <si>
    <t>x for y=5</t>
  </si>
  <si>
    <t>x</t>
  </si>
  <si>
    <t>log(x) for log(y) = 5</t>
  </si>
  <si>
    <t>logx</t>
  </si>
  <si>
    <t>log(5)</t>
  </si>
  <si>
    <t>log5</t>
  </si>
  <si>
    <t>Y-intercept</t>
  </si>
  <si>
    <t>y-intercept</t>
  </si>
  <si>
    <t>Fold Restrction</t>
  </si>
  <si>
    <t>Slope</t>
  </si>
  <si>
    <t>slope</t>
  </si>
  <si>
    <t>Best-fit values</t>
  </si>
  <si>
    <t>RhWT</t>
  </si>
  <si>
    <t>EV</t>
  </si>
  <si>
    <t>Logx</t>
  </si>
  <si>
    <t>RhT5-HsV1</t>
  </si>
  <si>
    <t>HsT5-RhV1</t>
  </si>
  <si>
    <t>Lin Reg</t>
  </si>
  <si>
    <t>RhT5-Hsv1</t>
  </si>
  <si>
    <t>HsT5-Rhv1</t>
  </si>
  <si>
    <t>Linear Regression</t>
  </si>
  <si>
    <t>Log5</t>
  </si>
  <si>
    <t>Hu-RhV1</t>
  </si>
  <si>
    <t>Ev</t>
  </si>
  <si>
    <t>RhV1</t>
  </si>
  <si>
    <t>Hs</t>
  </si>
  <si>
    <t>Viral dose (uL)</t>
  </si>
  <si>
    <t>log(uL)</t>
  </si>
  <si>
    <t>Log-transformed data</t>
  </si>
  <si>
    <t>log/log-transformed data</t>
  </si>
  <si>
    <t>0*</t>
  </si>
  <si>
    <t>Log/Log Transformed Data</t>
  </si>
  <si>
    <t>0.039*</t>
  </si>
  <si>
    <t>0.027*</t>
  </si>
  <si>
    <t>0.041*</t>
  </si>
  <si>
    <t>0.014*</t>
  </si>
  <si>
    <t>0.11*</t>
  </si>
  <si>
    <t>0.022*</t>
  </si>
  <si>
    <t>0.075*</t>
  </si>
  <si>
    <t>0.064*</t>
  </si>
  <si>
    <t>0.12*</t>
  </si>
  <si>
    <t>0.22*</t>
  </si>
  <si>
    <t>0.38*</t>
  </si>
  <si>
    <t>0.19*</t>
  </si>
  <si>
    <t>0.13*</t>
  </si>
  <si>
    <t>0.23*</t>
  </si>
  <si>
    <t>0.16*</t>
  </si>
  <si>
    <t>0.35*</t>
  </si>
  <si>
    <t>0.49*</t>
  </si>
  <si>
    <t>0.58*</t>
  </si>
  <si>
    <t>67.6*</t>
  </si>
  <si>
    <t>65*</t>
  </si>
  <si>
    <t>88.6*</t>
  </si>
  <si>
    <t>86.7*</t>
  </si>
  <si>
    <t>62.4*</t>
  </si>
  <si>
    <t>60.9*</t>
  </si>
  <si>
    <t>94.6*</t>
  </si>
  <si>
    <t>97.8*</t>
  </si>
  <si>
    <t>79.8*</t>
  </si>
  <si>
    <t>83.7*</t>
  </si>
  <si>
    <t>67.2*</t>
  </si>
  <si>
    <t>67.3*</t>
  </si>
  <si>
    <t>64*</t>
  </si>
  <si>
    <t>52.2*</t>
  </si>
  <si>
    <t>65.2*</t>
  </si>
  <si>
    <t>62.5*</t>
  </si>
  <si>
    <t>92.7*</t>
  </si>
  <si>
    <t>92.2*</t>
  </si>
  <si>
    <t>uL SIVsab</t>
  </si>
  <si>
    <t>Raw Data</t>
  </si>
  <si>
    <t>% GFP+</t>
  </si>
  <si>
    <t>10/6/23 - HK</t>
  </si>
  <si>
    <t>10/2/23 - HK</t>
  </si>
  <si>
    <t>0.62*</t>
  </si>
  <si>
    <t>0.48*</t>
  </si>
  <si>
    <t>5xRh+G330Q</t>
  </si>
  <si>
    <t>5xRh</t>
  </si>
  <si>
    <t>RhV1-P337Q</t>
  </si>
  <si>
    <t>RhV1∆TF</t>
  </si>
  <si>
    <t>RhV1-F336Y</t>
  </si>
  <si>
    <t>RhV1-L335R</t>
  </si>
  <si>
    <t>RhV1-P332R</t>
  </si>
  <si>
    <t>0.28*</t>
  </si>
  <si>
    <t>0.26*</t>
  </si>
  <si>
    <t>0.44*</t>
  </si>
  <si>
    <t>53.3*</t>
  </si>
  <si>
    <t>53*</t>
  </si>
  <si>
    <t>56*</t>
  </si>
  <si>
    <t>59.9*</t>
  </si>
  <si>
    <t>52.8*</t>
  </si>
  <si>
    <t>53.4*</t>
  </si>
  <si>
    <t>62.7*</t>
  </si>
  <si>
    <t>61.6*</t>
  </si>
  <si>
    <t>77.6*</t>
  </si>
  <si>
    <t>82.1*</t>
  </si>
  <si>
    <t>72.9*</t>
  </si>
  <si>
    <t>76.1*</t>
  </si>
  <si>
    <t>65.5*</t>
  </si>
  <si>
    <t>64.6*</t>
  </si>
  <si>
    <t>82.9*</t>
  </si>
  <si>
    <t>84*</t>
  </si>
  <si>
    <t>85.5*</t>
  </si>
  <si>
    <t>86.1*</t>
  </si>
  <si>
    <t>77.2*</t>
  </si>
  <si>
    <t>74.2*</t>
  </si>
  <si>
    <t>84.8*</t>
  </si>
  <si>
    <t>93.9*</t>
  </si>
  <si>
    <t>94.2*</t>
  </si>
  <si>
    <t>91.7*</t>
  </si>
  <si>
    <t>71.4*</t>
  </si>
  <si>
    <t>69*</t>
  </si>
  <si>
    <t>86.4*</t>
  </si>
  <si>
    <t>95.6*</t>
  </si>
  <si>
    <t>95.8*</t>
  </si>
  <si>
    <t>96*</t>
  </si>
  <si>
    <t>97.5*</t>
  </si>
  <si>
    <t>9/22/23 - IR</t>
  </si>
  <si>
    <t>0.2*</t>
  </si>
  <si>
    <t>0.41*</t>
  </si>
  <si>
    <t>54.1*</t>
  </si>
  <si>
    <t>76.8*</t>
  </si>
  <si>
    <t>75.7*</t>
  </si>
  <si>
    <t>64.7*</t>
  </si>
  <si>
    <t>61.8*</t>
  </si>
  <si>
    <t>78*</t>
  </si>
  <si>
    <t>79.1*</t>
  </si>
  <si>
    <t>79*</t>
  </si>
  <si>
    <t>71.9*</t>
  </si>
  <si>
    <t>77.4*</t>
  </si>
  <si>
    <t>76*</t>
  </si>
  <si>
    <t>83.4*</t>
  </si>
  <si>
    <t>85.7*</t>
  </si>
  <si>
    <t>92*</t>
  </si>
  <si>
    <t>91.3*</t>
  </si>
  <si>
    <t>93.2*</t>
  </si>
  <si>
    <t>70.8*</t>
  </si>
  <si>
    <t>73.2*</t>
  </si>
  <si>
    <t>84.4*</t>
  </si>
  <si>
    <t>95.9*</t>
  </si>
  <si>
    <t>93.1*</t>
  </si>
  <si>
    <t>89.8*</t>
  </si>
  <si>
    <t>9/22/23 - HK</t>
  </si>
  <si>
    <t>0.33*</t>
  </si>
  <si>
    <t>0.17*</t>
  </si>
  <si>
    <t>0.14*</t>
  </si>
  <si>
    <t>0.15*</t>
  </si>
  <si>
    <t>0.46*</t>
  </si>
  <si>
    <t>0.39*</t>
  </si>
  <si>
    <t>0.52*</t>
  </si>
  <si>
    <t>0.42*</t>
  </si>
  <si>
    <t>0.21*</t>
  </si>
  <si>
    <t>0.57*</t>
  </si>
  <si>
    <t>0.43*</t>
  </si>
  <si>
    <t>0.81*</t>
  </si>
  <si>
    <t>59.2*</t>
  </si>
  <si>
    <t>59.4*</t>
  </si>
  <si>
    <t>51.3*</t>
  </si>
  <si>
    <t>51.9*</t>
  </si>
  <si>
    <t>58.7*</t>
  </si>
  <si>
    <t>53.5*</t>
  </si>
  <si>
    <t>53.7*</t>
  </si>
  <si>
    <t>82.5*</t>
  </si>
  <si>
    <t>85.3*</t>
  </si>
  <si>
    <t>71.7*</t>
  </si>
  <si>
    <t>74.7*</t>
  </si>
  <si>
    <t>62.3*</t>
  </si>
  <si>
    <t>63.8*</t>
  </si>
  <si>
    <t>81.5*</t>
  </si>
  <si>
    <t>82*</t>
  </si>
  <si>
    <t>69.2*</t>
  </si>
  <si>
    <t>72.6*</t>
  </si>
  <si>
    <t>78.3*</t>
  </si>
  <si>
    <t>78.9*</t>
  </si>
  <si>
    <t>92.8*</t>
  </si>
  <si>
    <t>93.8*</t>
  </si>
  <si>
    <t>87.3*</t>
  </si>
  <si>
    <t>62.1*</t>
  </si>
  <si>
    <t>57.5*</t>
  </si>
  <si>
    <t>81.2*</t>
  </si>
  <si>
    <t>87.1*</t>
  </si>
  <si>
    <t>86.2*</t>
  </si>
  <si>
    <t>94.1*</t>
  </si>
  <si>
    <t>fold</t>
  </si>
  <si>
    <t>log(x)</t>
  </si>
  <si>
    <t>5xRh+T338S</t>
  </si>
  <si>
    <t>0.084*</t>
  </si>
  <si>
    <t>0.056*</t>
  </si>
  <si>
    <t>0.1*</t>
  </si>
  <si>
    <t>0.066*</t>
  </si>
  <si>
    <t>0.18*</t>
  </si>
  <si>
    <t>0.5*</t>
  </si>
  <si>
    <t>0.73*</t>
  </si>
  <si>
    <t>0.24*</t>
  </si>
  <si>
    <t>0.37*</t>
  </si>
  <si>
    <t>0.55*</t>
  </si>
  <si>
    <t>62.6*</t>
  </si>
  <si>
    <t>82.8*</t>
  </si>
  <si>
    <t>79.9*</t>
  </si>
  <si>
    <t>73.4*</t>
  </si>
  <si>
    <t>76.2*</t>
  </si>
  <si>
    <t>86.3*</t>
  </si>
  <si>
    <t>71.8*</t>
  </si>
  <si>
    <t>86.5*</t>
  </si>
  <si>
    <t>89.1*</t>
  </si>
  <si>
    <t>92.4*</t>
  </si>
  <si>
    <t>94.7*</t>
  </si>
  <si>
    <t>60.8*</t>
  </si>
  <si>
    <t>58.9*</t>
  </si>
  <si>
    <t>90.2*</t>
  </si>
  <si>
    <t>90.1*</t>
  </si>
  <si>
    <t>91.1*</t>
  </si>
  <si>
    <t>90*</t>
  </si>
  <si>
    <t>94.4*</t>
  </si>
  <si>
    <t>96.6*</t>
  </si>
  <si>
    <t>uL SIVsab-GFP</t>
  </si>
  <si>
    <t>5xRh+V340T</t>
  </si>
  <si>
    <t>5xRh+F339L</t>
  </si>
  <si>
    <t>5xRH+T338S</t>
  </si>
  <si>
    <t>0.082*</t>
  </si>
  <si>
    <t>0.074*</t>
  </si>
  <si>
    <t>0.59*</t>
  </si>
  <si>
    <t>0.05*</t>
  </si>
  <si>
    <t>0.34*</t>
  </si>
  <si>
    <t>0.32*</t>
  </si>
  <si>
    <t>0.4*</t>
  </si>
  <si>
    <t>0.47*</t>
  </si>
  <si>
    <t>74.1*</t>
  </si>
  <si>
    <t>85.2*</t>
  </si>
  <si>
    <t>65.7*</t>
  </si>
  <si>
    <t>51.7*</t>
  </si>
  <si>
    <t>52.6*</t>
  </si>
  <si>
    <t>61.9*</t>
  </si>
  <si>
    <t>60.5*</t>
  </si>
  <si>
    <t>72.5*</t>
  </si>
  <si>
    <t>72.1*</t>
  </si>
  <si>
    <t>52.1*</t>
  </si>
  <si>
    <t>52.3*</t>
  </si>
  <si>
    <t>79.4*</t>
  </si>
  <si>
    <t>70.7*</t>
  </si>
  <si>
    <t>71.2*</t>
  </si>
  <si>
    <t>81.4*</t>
  </si>
  <si>
    <t>87.6*</t>
  </si>
  <si>
    <t>92.5*</t>
  </si>
  <si>
    <t>75.9*</t>
  </si>
  <si>
    <t>90.4*</t>
  </si>
  <si>
    <t>93.7*</t>
  </si>
  <si>
    <t>87.2*</t>
  </si>
  <si>
    <t>95.5*</t>
  </si>
  <si>
    <t>94.9*</t>
  </si>
  <si>
    <t>97.9*</t>
  </si>
  <si>
    <t>81.6*</t>
  </si>
  <si>
    <t>75.8*</t>
  </si>
  <si>
    <t>81.1*</t>
  </si>
  <si>
    <t>92.9*</t>
  </si>
  <si>
    <t>97.1*</t>
  </si>
  <si>
    <t>98.6*</t>
  </si>
  <si>
    <t>uL of virus</t>
  </si>
  <si>
    <t>WT</t>
  </si>
  <si>
    <t>Human TRIM5 variant</t>
  </si>
  <si>
    <t>Collated fold SIVsab restriction</t>
  </si>
  <si>
    <t>T</t>
  </si>
  <si>
    <t>L</t>
  </si>
  <si>
    <t>S</t>
  </si>
  <si>
    <t>P</t>
  </si>
  <si>
    <t>+</t>
  </si>
  <si>
    <t>F</t>
  </si>
  <si>
    <t>Q</t>
  </si>
  <si>
    <t>QaPgtLF+PSLT</t>
  </si>
  <si>
    <t>CAGGCACCAGGGACACTATTTACGTTTCCGTCATTGACG</t>
  </si>
  <si>
    <t>G</t>
  </si>
  <si>
    <t>GaPgtLF+PSLT</t>
  </si>
  <si>
    <t>GGGGCACCAGGGACACTATTTACGTTTCCGTCATTGACG</t>
  </si>
  <si>
    <t>R</t>
  </si>
  <si>
    <t>QaRgtLF+PSLT</t>
  </si>
  <si>
    <t>CAGGCACGAGGGACACTATTTACGTTTCCGTCATTGACG</t>
  </si>
  <si>
    <t>GaRgtLF+PSLT</t>
  </si>
  <si>
    <t>GGGGCACGAGGGACACTATTTACGTTTCCGTCATTGACG</t>
  </si>
  <si>
    <t>QaPgtRF+PSLT</t>
  </si>
  <si>
    <t>CAGGCACCAGGGACACGATTTACGTTTCCGTCATTGACG</t>
  </si>
  <si>
    <t>GaPgtRF+PSLT</t>
  </si>
  <si>
    <t>GGGGCACCAGGGACACGATTTACGTTTCCGTCATTGACG</t>
  </si>
  <si>
    <t>QaRgtRF+PSLT</t>
  </si>
  <si>
    <t>CAGGCACGAGGGACACGATTTACGTTTCCGTCATTGACG</t>
  </si>
  <si>
    <t>GaRgtRF+PSLT</t>
  </si>
  <si>
    <t>GGGGCACGAGGGACACGATTTACGTTTCCGTCATTGACG</t>
  </si>
  <si>
    <t>Y</t>
  </si>
  <si>
    <t>QaPgtLY+PSLT</t>
  </si>
  <si>
    <t>CAGGCACCAGGGACACTATATACGTTTCCGTCATTGACG</t>
  </si>
  <si>
    <t>GaPgtLY+PSLT</t>
  </si>
  <si>
    <t>GGGGCACCAGGGACACTATATACGTTTCCGTCATTGACG</t>
  </si>
  <si>
    <t>QaRgtLY+PSLT</t>
  </si>
  <si>
    <t>CAGGCACGAGGGACACTATATACGTTTCCGTCATTGACG</t>
  </si>
  <si>
    <t>GaRgtLY+PSLT</t>
  </si>
  <si>
    <t>GGGGCACGAGGGACACTATATACGTTTCCGTCATTGACG</t>
  </si>
  <si>
    <t>QaPgtRY+PSLT</t>
  </si>
  <si>
    <t>CAGGCACCAGGGACACGATATACGTTTCCGTCATTGACG</t>
  </si>
  <si>
    <t>GaPgtRY+PSLT</t>
  </si>
  <si>
    <t>GGGGCACCAGGGACACGATATACGTTTCCGTCATTGACG</t>
  </si>
  <si>
    <t>QaRgtRY+PSLT</t>
  </si>
  <si>
    <t>CAGGCACGAGGGACACGATATACGTTTCCGTCATTGACG</t>
  </si>
  <si>
    <t>GaRgtRY+PSLT</t>
  </si>
  <si>
    <t>GGGGCACGAGGGACACGATATACGTTTCCGTCATTGACG</t>
  </si>
  <si>
    <t>-</t>
  </si>
  <si>
    <t>GaRgtLF-PSLT</t>
  </si>
  <si>
    <t>GGGGCACGAGGGACACTATTTCCGTCATTGACG</t>
  </si>
  <si>
    <t>GaPgtRF-PSLT</t>
  </si>
  <si>
    <t>GGGGCACCAGGGACACGATTTCCGTCATTGACG</t>
  </si>
  <si>
    <t>GaRgtRF-PSLT</t>
  </si>
  <si>
    <t>GGGGCACGAGGGACACGATTTCCGTCATTGACG</t>
  </si>
  <si>
    <t>QaPgtLF+QSLT</t>
  </si>
  <si>
    <t>CAGGCACCAGGGACACTATTTACGTTTCAGTCATTGACG</t>
  </si>
  <si>
    <t>GaPgtLF+QSLT</t>
  </si>
  <si>
    <t>GGGGCACCAGGGACACTATTTACGTTTCAGTCATTGACG</t>
  </si>
  <si>
    <t>QaRgtLF+QSLT</t>
  </si>
  <si>
    <t>CAGGCACGAGGGACACTATTTACGTTTCAGTCATTGACG</t>
  </si>
  <si>
    <t>GaRgtLF+QSLT</t>
  </si>
  <si>
    <t>GGGGCACGAGGGACACTATTTACGTTTCAGTCATTGACG</t>
  </si>
  <si>
    <t>QaPgtRF+QSLT</t>
  </si>
  <si>
    <t>CAGGCACCAGGGACACGATTTACGTTTCAGTCATTGACG</t>
  </si>
  <si>
    <t>GaPgtRF+QSLT</t>
  </si>
  <si>
    <t>GGGGCACCAGGGACACGATTTACGTTTCAGTCATTGACG</t>
  </si>
  <si>
    <t>QaRgtRF+QSLT</t>
  </si>
  <si>
    <t>CAGGCACGAGGGACACGATTTACGTTTCAGTCATTGACG</t>
  </si>
  <si>
    <t>GaRgtRF+QSLT</t>
  </si>
  <si>
    <t>GGGGCACGAGGGACACGATTTACGTTTCAGTCATTGACG</t>
  </si>
  <si>
    <t>QaPgtLY+QSLT</t>
  </si>
  <si>
    <t>CAGGCACCAGGGACACTATATACGTTTCAGTCATTGACG</t>
  </si>
  <si>
    <t>GaPgtLY+QSLT</t>
  </si>
  <si>
    <t>GGGGCACCAGGGACACTATATACGTTTCAGTCATTGACG</t>
  </si>
  <si>
    <t>QaRgtLY+QSLT</t>
  </si>
  <si>
    <t>CAGGCACGAGGGACACTATATACGTTTCAGTCATTGACG</t>
  </si>
  <si>
    <t>GaRgtLY+QSLT</t>
  </si>
  <si>
    <t>GGGGCACGAGGGACACTATATACGTTTCAGTCATTGACG</t>
  </si>
  <si>
    <t>QaPgtRY+QSLT</t>
  </si>
  <si>
    <t>CAGGCACCAGGGACACGATATACGTTTCAGTCATTGACG</t>
  </si>
  <si>
    <t>GaPgtRY+QSLT</t>
  </si>
  <si>
    <t>GGGGCACCAGGGACACGATATACGTTTCAGTCATTGACG</t>
  </si>
  <si>
    <t>QaRgtRY+QSLT</t>
  </si>
  <si>
    <t>CAGGCACGAGGGACACGATATACGTTTCAGTCATTGACG</t>
  </si>
  <si>
    <t>GaRgtRY+QSLT</t>
  </si>
  <si>
    <t>GGGGCACGAGGGACACGATATACGTTTCAGTCATTGACG</t>
  </si>
  <si>
    <t>GaRgtRF-QSLT</t>
  </si>
  <si>
    <t>GGGGCACGAGGGACACGATTTCAGTCATTGACG</t>
  </si>
  <si>
    <t>GaPgtRY-QSLT</t>
  </si>
  <si>
    <t>GGGGCACCAGGGACACGATATCAGTCATTGACG</t>
  </si>
  <si>
    <t>QaPgtLF+PTLT</t>
  </si>
  <si>
    <t>CAGGCACCAGGGACACTATTTACGTTTCCGACATTGACG</t>
  </si>
  <si>
    <t>GaPgtLF+PTLT</t>
  </si>
  <si>
    <t>GGGGCACCAGGGACACTATTTACGTTTCCGACATTGACG</t>
  </si>
  <si>
    <t>QaRgtLF+PTLT</t>
  </si>
  <si>
    <t>CAGGCACGAGGGACACTATTTACGTTTCCGACATTGACG</t>
  </si>
  <si>
    <t>GaRgtLF+PTLT</t>
  </si>
  <si>
    <t>GGGGCACGAGGGACACTATTTACGTTTCCGACATTGACG</t>
  </si>
  <si>
    <t>QaPgtRF+PTLT</t>
  </si>
  <si>
    <t>CAGGCACCAGGGACACGATTTACGTTTCCGACATTGACG</t>
  </si>
  <si>
    <t>GaPgtRF+PTLT</t>
  </si>
  <si>
    <t>GGGGCACCAGGGACACGATTTACGTTTCCGACATTGACG</t>
  </si>
  <si>
    <t>QaRgtRF+PTLT</t>
  </si>
  <si>
    <t>CAGGCACGAGGGACACGATTTACGTTTCCGACATTGACG</t>
  </si>
  <si>
    <t>GaRgtRF+PTLT</t>
  </si>
  <si>
    <t>GGGGCACGAGGGACACGATTTACGTTTCCGACATTGACG</t>
  </si>
  <si>
    <t>QaPgtLY+PTLT</t>
  </si>
  <si>
    <t>CAGGCACCAGGGACACTATATACGTTTCCGACATTGACG</t>
  </si>
  <si>
    <t>GaPgtLY+PTLT</t>
  </si>
  <si>
    <t>GGGGCACCAGGGACACTATATACGTTTCCGACATTGACG</t>
  </si>
  <si>
    <t>QaRgtLY+PTLT</t>
  </si>
  <si>
    <t>CAGGCACGAGGGACACTATATACGTTTCCGACATTGACG</t>
  </si>
  <si>
    <t>GaRgtLY+PTLT</t>
  </si>
  <si>
    <t>GGGGCACGAGGGACACTATATACGTTTCCGACATTGACG</t>
  </si>
  <si>
    <t>QaPgtRY+PTLT</t>
  </si>
  <si>
    <t>CAGGCACCAGGGACACGATATACGTTTCCGACATTGACG</t>
  </si>
  <si>
    <t>GaPgtRY+PTLT</t>
  </si>
  <si>
    <t>GGGGCACCAGGGACACGATATACGTTTCCGACATTGACG</t>
  </si>
  <si>
    <t>QaRgtRY+PTLT</t>
  </si>
  <si>
    <t>CAGGCACGAGGGACACGATATACGTTTCCGACATTGACG</t>
  </si>
  <si>
    <t>GaRgtRY+PTLT</t>
  </si>
  <si>
    <t>GGGGCACGAGGGACACGATATACGTTTCCGACATTGACG</t>
  </si>
  <si>
    <t>GaRgtLF-PTLT</t>
  </si>
  <si>
    <t>GGGGCACGAGGGACACTATTTCCGACATTGACG</t>
  </si>
  <si>
    <t>GaPgtRF-PTLT</t>
  </si>
  <si>
    <t>GGGGCACCAGGGACACGATTTCCGACATTGACG</t>
  </si>
  <si>
    <t>QaPgtLF+QTLT</t>
  </si>
  <si>
    <t>CAGGCACCAGGGACACTATTTACGTTTCAGACATTGACG</t>
  </si>
  <si>
    <t>GaPgtLF+QTLT</t>
  </si>
  <si>
    <t>GGGGCACCAGGGACACTATTTACGTTTCAGACATTGACG</t>
  </si>
  <si>
    <t>QaRgtLF+QTLT</t>
  </si>
  <si>
    <t>CAGGCACGAGGGACACTATTTACGTTTCAGACATTGACG</t>
  </si>
  <si>
    <t>GaRgtLF+QTLT</t>
  </si>
  <si>
    <t>GGGGCACGAGGGACACTATTTACGTTTCAGACATTGACG</t>
  </si>
  <si>
    <t>QaPgtRF+QTLT</t>
  </si>
  <si>
    <t>CAGGCACCAGGGACACGATTTACGTTTCAGACATTGACG</t>
  </si>
  <si>
    <t>GaPgtRF+QTLT</t>
  </si>
  <si>
    <t>GGGGCACCAGGGACACGATTTACGTTTCAGACATTGACG</t>
  </si>
  <si>
    <t>QaRgtRF+QTLT</t>
  </si>
  <si>
    <t>CAGGCACGAGGGACACGATTTACGTTTCAGACATTGACG</t>
  </si>
  <si>
    <t>GaRgtRF+QTLT</t>
  </si>
  <si>
    <t>GGGGCACGAGGGACACGATTTACGTTTCAGACATTGACG</t>
  </si>
  <si>
    <t>QaPgtLY+QTLT</t>
  </si>
  <si>
    <t>CAGGCACCAGGGACACTATATACGTTTCAGACATTGACG</t>
  </si>
  <si>
    <t>GaPgtLY+QTLT</t>
  </si>
  <si>
    <t>GGGGCACCAGGGACACTATATACGTTTCAGACATTGACG</t>
  </si>
  <si>
    <t>QaRgtLY+QTLT</t>
  </si>
  <si>
    <t>CAGGCACGAGGGACACTATATACGTTTCAGACATTGACG</t>
  </si>
  <si>
    <t>GaRgtLY+QTLT</t>
  </si>
  <si>
    <t>GGGGCACGAGGGACACTATATACGTTTCAGACATTGACG</t>
  </si>
  <si>
    <t>QaPgtRY+QTLT</t>
  </si>
  <si>
    <t>CAGGCACCAGGGACACGATATACGTTTCAGACATTGACG</t>
  </si>
  <si>
    <t>GaPgtRY+QTLT</t>
  </si>
  <si>
    <t>GGGGCACCAGGGACACGATATACGTTTCAGACATTGACG</t>
  </si>
  <si>
    <t>QaRgtRY+QTLT</t>
  </si>
  <si>
    <t>CAGGCACGAGGGACACGATATACGTTTCAGACATTGACG</t>
  </si>
  <si>
    <t>GaRgtRY+QTLT</t>
  </si>
  <si>
    <t>GGGGCACGAGGGACACGATATACGTTTCAGACATTGACG</t>
  </si>
  <si>
    <t>GaPgtRF-QTLT</t>
  </si>
  <si>
    <t>GGGGCACCAGGGACACGATTTCAGACATTGACG</t>
  </si>
  <si>
    <t>GaRgtRF-QTLT</t>
  </si>
  <si>
    <t>GGGGCACGAGGGACACGATTTCAGACATTGACG</t>
  </si>
  <si>
    <t>QaPgtLF+PSFT</t>
  </si>
  <si>
    <t>CAGGCACCAGGGACACTATTTACGTTTCCGTCATTTACG</t>
  </si>
  <si>
    <t>GaPgtLF+PSFT</t>
  </si>
  <si>
    <t>GGGGCACCAGGGACACTATTTACGTTTCCGTCATTTACG</t>
  </si>
  <si>
    <t>QaRgtLF+PSFT</t>
  </si>
  <si>
    <t>CAGGCACGAGGGACACTATTTACGTTTCCGTCATTTACG</t>
  </si>
  <si>
    <t>GaRgtLF+PSFT</t>
  </si>
  <si>
    <t>GGGGCACGAGGGACACTATTTACGTTTCCGTCATTTACG</t>
  </si>
  <si>
    <t>QaPgtRF+PSFT</t>
  </si>
  <si>
    <t>CAGGCACCAGGGACACGATTTACGTTTCCGTCATTTACG</t>
  </si>
  <si>
    <t>GaPgtRF+PSFT</t>
  </si>
  <si>
    <t>GGGGCACCAGGGACACGATTTACGTTTCCGTCATTTACG</t>
  </si>
  <si>
    <t>QaRgtRF+PSFT</t>
  </si>
  <si>
    <t>CAGGCACGAGGGACACGATTTACGTTTCCGTCATTTACG</t>
  </si>
  <si>
    <t>GaRgtRF+PSFT</t>
  </si>
  <si>
    <t>GGGGCACGAGGGACACGATTTACGTTTCCGTCATTTACG</t>
  </si>
  <si>
    <t>QaPgtLY+PSFT</t>
  </si>
  <si>
    <t>CAGGCACCAGGGACACTATATACGTTTCCGTCATTTACG</t>
  </si>
  <si>
    <t>GaPgtLY+PSFT</t>
  </si>
  <si>
    <t>GGGGCACCAGGGACACTATATACGTTTCCGTCATTTACG</t>
  </si>
  <si>
    <t>QaRgtLY+PSFT</t>
  </si>
  <si>
    <t>CAGGCACGAGGGACACTATATACGTTTCCGTCATTTACG</t>
  </si>
  <si>
    <t>GaRgtLY+PSFT</t>
  </si>
  <si>
    <t>GGGGCACGAGGGACACTATATACGTTTCCGTCATTTACG</t>
  </si>
  <si>
    <t>QaPgtRY+PSFT</t>
  </si>
  <si>
    <t>CAGGCACCAGGGACACGATATACGTTTCCGTCATTTACG</t>
  </si>
  <si>
    <t>GaPgtRY+PSFT</t>
  </si>
  <si>
    <t>GGGGCACCAGGGACACGATATACGTTTCCGTCATTTACG</t>
  </si>
  <si>
    <t>QaRgtRY+PSFT</t>
  </si>
  <si>
    <t>CAGGCACGAGGGACACGATATACGTTTCCGTCATTTACG</t>
  </si>
  <si>
    <t>GaRgtRY+PSFT</t>
  </si>
  <si>
    <t>GGGGCACGAGGGACACGATATACGTTTCCGTCATTTACG</t>
  </si>
  <si>
    <t>GaPgtLF-PSFT</t>
  </si>
  <si>
    <t>GGGGCACCAGGGACACTATTTCCGTCATTTACG</t>
  </si>
  <si>
    <t>GaPgtRF-PSFT</t>
  </si>
  <si>
    <t>GGGGCACCAGGGACACGATTTCCGTCATTTACG</t>
  </si>
  <si>
    <t>GaRgtRF-PSFT</t>
  </si>
  <si>
    <t>GGGGCACGAGGGACACGATTTCCGTCATTTACG</t>
  </si>
  <si>
    <t>GaPgtLY-PSFT</t>
  </si>
  <si>
    <t>GGGGCACCAGGGACACTATATCCGTCATTTACG</t>
  </si>
  <si>
    <t>GaPgtRY-PSFT</t>
  </si>
  <si>
    <t>GGGGCACCAGGGACACGATATCCGTCATTTACG</t>
  </si>
  <si>
    <t>GaRgtRY-PSFT</t>
  </si>
  <si>
    <t>GGGGCACGAGGGACACGATATCCGTCATTTACG</t>
  </si>
  <si>
    <t>QaPgtLF+QSFT</t>
  </si>
  <si>
    <t>CAGGCACCAGGGACACTATTTACGTTTCAGTCATTTACG</t>
  </si>
  <si>
    <t>GaPgtLF+QSFT</t>
  </si>
  <si>
    <t>GGGGCACCAGGGACACTATTTACGTTTCAGTCATTTACG</t>
  </si>
  <si>
    <t>QaRgtLF+QSFT</t>
  </si>
  <si>
    <t>CAGGCACGAGGGACACTATTTACGTTTCAGTCATTTACG</t>
  </si>
  <si>
    <t>GaRgtLF+QSFT</t>
  </si>
  <si>
    <t>GGGGCACGAGGGACACTATTTACGTTTCAGTCATTTACG</t>
  </si>
  <si>
    <t>QaPgtRF+QSFT</t>
  </si>
  <si>
    <t>CAGGCACCAGGGACACGATTTACGTTTCAGTCATTTACG</t>
  </si>
  <si>
    <t>GaPgtRF+QSFT</t>
  </si>
  <si>
    <t>GGGGCACCAGGGACACGATTTACGTTTCAGTCATTTACG</t>
  </si>
  <si>
    <t>QaRgtRF+QSFT</t>
  </si>
  <si>
    <t>CAGGCACGAGGGACACGATTTACGTTTCAGTCATTTACG</t>
  </si>
  <si>
    <t>GaRgtRF+QSFT</t>
  </si>
  <si>
    <t>GGGGCACGAGGGACACGATTTACGTTTCAGTCATTTACG</t>
  </si>
  <si>
    <t>QaPgtLY+QSFT</t>
  </si>
  <si>
    <t>CAGGCACCAGGGACACTATATACGTTTCAGTCATTTACG</t>
  </si>
  <si>
    <t>GaPgtLY+QSFT</t>
  </si>
  <si>
    <t>GGGGCACCAGGGACACTATATACGTTTCAGTCATTTACG</t>
  </si>
  <si>
    <t>QaRgtLY+QSFT</t>
  </si>
  <si>
    <t>CAGGCACGAGGGACACTATATACGTTTCAGTCATTTACG</t>
  </si>
  <si>
    <t>GaRgtLY+QSFT</t>
  </si>
  <si>
    <t>GGGGCACGAGGGACACTATATACGTTTCAGTCATTTACG</t>
  </si>
  <si>
    <t>QaPgtRY+QSFT</t>
  </si>
  <si>
    <t>CAGGCACCAGGGACACGATATACGTTTCAGTCATTTACG</t>
  </si>
  <si>
    <t>GaPgtRY+QSFT</t>
  </si>
  <si>
    <t>GGGGCACCAGGGACACGATATACGTTTCAGTCATTTACG</t>
  </si>
  <si>
    <t>QaRgtRY+QSFT</t>
  </si>
  <si>
    <t>CAGGCACGAGGGACACGATATACGTTTCAGTCATTTACG</t>
  </si>
  <si>
    <t>GaRgtRY+QSFT</t>
  </si>
  <si>
    <t>GGGGCACGAGGGACACGATATACGTTTCAGTCATTTACG</t>
  </si>
  <si>
    <t>GaPgtLF-QSFT</t>
  </si>
  <si>
    <t>GGGGCACCAGGGACACTATTTCAGTCATTTACG</t>
  </si>
  <si>
    <t>GaRgtRF-QSFT</t>
  </si>
  <si>
    <t>GGGGCACGAGGGACACGATTTCAGTCATTTACG</t>
  </si>
  <si>
    <t>QaPgtLF+PTFT</t>
  </si>
  <si>
    <t>CAGGCACCAGGGACACTATTTACGTTTCCGACATTTACG</t>
  </si>
  <si>
    <t>GaPgtLF+PTFT</t>
  </si>
  <si>
    <t>GGGGCACCAGGGACACTATTTACGTTTCCGACATTTACG</t>
  </si>
  <si>
    <t>QaRgtLF+PTFT</t>
  </si>
  <si>
    <t>CAGGCACGAGGGACACTATTTACGTTTCCGACATTTACG</t>
  </si>
  <si>
    <t>GaRgtLF+PTFT</t>
  </si>
  <si>
    <t>GGGGCACGAGGGACACTATTTACGTTTCCGACATTTACG</t>
  </si>
  <si>
    <t>QaPgtRF+PTFT</t>
  </si>
  <si>
    <t>CAGGCACCAGGGACACGATTTACGTTTCCGACATTTACG</t>
  </si>
  <si>
    <t>GaPgtRF+PTFT</t>
  </si>
  <si>
    <t>GGGGCACCAGGGACACGATTTACGTTTCCGACATTTACG</t>
  </si>
  <si>
    <t>QaRgtRF+PTFT</t>
  </si>
  <si>
    <t>CAGGCACGAGGGACACGATTTACGTTTCCGACATTTACG</t>
  </si>
  <si>
    <t>GaRgtRF+PTFT</t>
  </si>
  <si>
    <t>GGGGCACGAGGGACACGATTTACGTTTCCGACATTTACG</t>
  </si>
  <si>
    <t>QaPgtLY+PTFT</t>
  </si>
  <si>
    <t>CAGGCACCAGGGACACTATATACGTTTCCGACATTTACG</t>
  </si>
  <si>
    <t>GaPgtLY+PTFT</t>
  </si>
  <si>
    <t>GGGGCACCAGGGACACTATATACGTTTCCGACATTTACG</t>
  </si>
  <si>
    <t>QaRgtLY+PTFT</t>
  </si>
  <si>
    <t>CAGGCACGAGGGACACTATATACGTTTCCGACATTTACG</t>
  </si>
  <si>
    <t>GaRgtLY+PTFT</t>
  </si>
  <si>
    <t>GGGGCACGAGGGACACTATATACGTTTCCGACATTTACG</t>
  </si>
  <si>
    <t>QaPgtRY+PTFT</t>
  </si>
  <si>
    <t>CAGGCACCAGGGACACGATATACGTTTCCGACATTTACG</t>
  </si>
  <si>
    <t>GaPgtRY+PTFT</t>
  </si>
  <si>
    <t>GGGGCACCAGGGACACGATATACGTTTCCGACATTTACG</t>
  </si>
  <si>
    <t>QaRgtRY+PTFT</t>
  </si>
  <si>
    <t>CAGGCACGAGGGACACGATATACGTTTCCGACATTTACG</t>
  </si>
  <si>
    <t>GaRgtRY+PTFT</t>
  </si>
  <si>
    <t>GGGGCACGAGGGACACGATATACGTTTCCGACATTTACG</t>
  </si>
  <si>
    <t>QaPgtLF+QTFT</t>
  </si>
  <si>
    <t>CAGGCACCAGGGACACTATTTACGTTTCAGACATTTACG</t>
  </si>
  <si>
    <t>GaPgtLF+QTFT</t>
  </si>
  <si>
    <t>GGGGCACCAGGGACACTATTTACGTTTCAGACATTTACG</t>
  </si>
  <si>
    <t>QaRgtLF+QTFT</t>
  </si>
  <si>
    <t>CAGGCACGAGGGACACTATTTACGTTTCAGACATTTACG</t>
  </si>
  <si>
    <t>GaRgtLF+QTFT</t>
  </si>
  <si>
    <t>GGGGCACGAGGGACACTATTTACGTTTCAGACATTTACG</t>
  </si>
  <si>
    <t>QaPgtRF+QTFT</t>
  </si>
  <si>
    <t>CAGGCACCAGGGACACGATTTACGTTTCAGACATTTACG</t>
  </si>
  <si>
    <t>GaPgtRF+QTFT</t>
  </si>
  <si>
    <t>GGGGCACCAGGGACACGATTTACGTTTCAGACATTTACG</t>
  </si>
  <si>
    <t>QaRgtRF+QTFT</t>
  </si>
  <si>
    <t>CAGGCACGAGGGACACGATTTACGTTTCAGACATTTACG</t>
  </si>
  <si>
    <t>GaRgtRF+QTFT</t>
  </si>
  <si>
    <t>GGGGCACGAGGGACACGATTTACGTTTCAGACATTTACG</t>
  </si>
  <si>
    <t>QaPgtLY+QTFT</t>
  </si>
  <si>
    <t>CAGGCACCAGGGACACTATATACGTTTCAGACATTTACG</t>
  </si>
  <si>
    <t>GaPgtLY+QTFT</t>
  </si>
  <si>
    <t>GGGGCACCAGGGACACTATATACGTTTCAGACATTTACG</t>
  </si>
  <si>
    <t>QaRgtLY+QTFT</t>
  </si>
  <si>
    <t>CAGGCACGAGGGACACTATATACGTTTCAGACATTTACG</t>
  </si>
  <si>
    <t>GaRgtLY+QTFT</t>
  </si>
  <si>
    <t>GGGGCACGAGGGACACTATATACGTTTCAGACATTTACG</t>
  </si>
  <si>
    <t>QaPgtRY+QTFT</t>
  </si>
  <si>
    <t>CAGGCACCAGGGACACGATATACGTTTCAGACATTTACG</t>
  </si>
  <si>
    <t>GaPgtRY+QTFT</t>
  </si>
  <si>
    <t>GGGGCACCAGGGACACGATATACGTTTCAGACATTTACG</t>
  </si>
  <si>
    <t>QaRgtRY+QTFT</t>
  </si>
  <si>
    <t>CAGGCACGAGGGACACGATATACGTTTCAGACATTTACG</t>
  </si>
  <si>
    <t>GaRgtRY+QTFT</t>
  </si>
  <si>
    <t>GGGGCACGAGGGACACGATATACGTTTCAGACATTTACG</t>
  </si>
  <si>
    <t>GaPgtLF-QTFT</t>
  </si>
  <si>
    <t>GGGGCACCAGGGACACTATTTCAGACATTTACG</t>
  </si>
  <si>
    <t>V</t>
  </si>
  <si>
    <t>QaPgtLF+PSLV</t>
  </si>
  <si>
    <t>CAGGCACCAGGGACACTATTTACGTTTCCGTCATTGGTG</t>
  </si>
  <si>
    <t>GaPgtLF+PSLV</t>
  </si>
  <si>
    <t>GGGGCACCAGGGACACTATTTACGTTTCCGTCATTGGTG</t>
  </si>
  <si>
    <t>QaRgtLF+PSLV</t>
  </si>
  <si>
    <t>CAGGCACGAGGGACACTATTTACGTTTCCGTCATTGGTG</t>
  </si>
  <si>
    <t>GaRgtLF+PSLV</t>
  </si>
  <si>
    <t>GGGGCACGAGGGACACTATTTACGTTTCCGTCATTGGTG</t>
  </si>
  <si>
    <t>QaPgtRF+PSLV</t>
  </si>
  <si>
    <t>CAGGCACCAGGGACACGATTTACGTTTCCGTCATTGGTG</t>
  </si>
  <si>
    <t>GaPgtRF+PSLV</t>
  </si>
  <si>
    <t>GGGGCACCAGGGACACGATTTACGTTTCCGTCATTGGTG</t>
  </si>
  <si>
    <t>QaRgtRF+PSLV</t>
  </si>
  <si>
    <t>CAGGCACGAGGGACACGATTTACGTTTCCGTCATTGGTG</t>
  </si>
  <si>
    <t>GaRgtRF+PSLV</t>
  </si>
  <si>
    <t>GGGGCACGAGGGACACGATTTACGTTTCCGTCATTGGTG</t>
  </si>
  <si>
    <t>QaPgtLY+PSLV</t>
  </si>
  <si>
    <t>CAGGCACCAGGGACACTATATACGTTTCCGTCATTGGTG</t>
  </si>
  <si>
    <t>GaPgtLY+PSLV</t>
  </si>
  <si>
    <t>GGGGCACCAGGGACACTATATACGTTTCCGTCATTGGTG</t>
  </si>
  <si>
    <t>QaRgtLY+PSLV</t>
  </si>
  <si>
    <t>CAGGCACGAGGGACACTATATACGTTTCCGTCATTGGTG</t>
  </si>
  <si>
    <t>GaRgtLY+PSLV</t>
  </si>
  <si>
    <t>GGGGCACGAGGGACACTATATACGTTTCCGTCATTGGTG</t>
  </si>
  <si>
    <t>QaPgtRY+PSLV</t>
  </si>
  <si>
    <t>CAGGCACCAGGGACACGATATACGTTTCCGTCATTGGTG</t>
  </si>
  <si>
    <t>GaPgtRY+PSLV</t>
  </si>
  <si>
    <t>GGGGCACCAGGGACACGATATACGTTTCCGTCATTGGTG</t>
  </si>
  <si>
    <t>QaRgtRY+PSLV</t>
  </si>
  <si>
    <t>CAGGCACGAGGGACACGATATACGTTTCCGTCATTGGTG</t>
  </si>
  <si>
    <t>GaRgtRY+PSLV</t>
  </si>
  <si>
    <t>GGGGCACGAGGGACACGATATACGTTTCCGTCATTGGTG</t>
  </si>
  <si>
    <t>QaPgtLF-PSLV</t>
  </si>
  <si>
    <t>CAGGCACCAGGGACACTATTTCCGTCATTGGTG</t>
  </si>
  <si>
    <t>GaPgtLF-PSLV</t>
  </si>
  <si>
    <t>GGGGCACCAGGGACACTATTTCCGTCATTGGTG</t>
  </si>
  <si>
    <t>QaRgtLF-PSLV</t>
  </si>
  <si>
    <t>CAGGCACGAGGGACACTATTTCCGTCATTGGTG</t>
  </si>
  <si>
    <t>GaRgtLF-PSLV</t>
  </si>
  <si>
    <t>GGGGCACGAGGGACACTATTTCCGTCATTGGTG</t>
  </si>
  <si>
    <t>QaPgtRF-PSLV</t>
  </si>
  <si>
    <t>CAGGCACCAGGGACACGATTTCCGTCATTGGTG</t>
  </si>
  <si>
    <t>GaPgtRF-PSLV</t>
  </si>
  <si>
    <t>GGGGCACCAGGGACACGATTTCCGTCATTGGTG</t>
  </si>
  <si>
    <t>QaRgtRF-PSLV</t>
  </si>
  <si>
    <t>CAGGCACGAGGGACACGATTTCCGTCATTGGTG</t>
  </si>
  <si>
    <t>GaRgtRF-PSLV</t>
  </si>
  <si>
    <t>GGGGCACGAGGGACACGATTTCCGTCATTGGTG</t>
  </si>
  <si>
    <t>QaRgtLY-PSLV</t>
  </si>
  <si>
    <t>CAGGCACGAGGGACACTATATCCGTCATTGGTG</t>
  </si>
  <si>
    <t>QaPgtRY-PSLV</t>
  </si>
  <si>
    <t>CAGGCACCAGGGACACGATATCCGTCATTGGTG</t>
  </si>
  <si>
    <t>GaPgtRY-PSLV</t>
  </si>
  <si>
    <t>GGGGCACCAGGGACACGATATCCGTCATTGGTG</t>
  </si>
  <si>
    <t>QaRgtRY-PSLV</t>
  </si>
  <si>
    <t>CAGGCACGAGGGACACGATATCCGTCATTGGTG</t>
  </si>
  <si>
    <t>GaRgtRY-PSLV</t>
  </si>
  <si>
    <t>GGGGCACGAGGGACACGATATCCGTCATTGGTG</t>
  </si>
  <si>
    <t>QaPgtLF+QSLV</t>
  </si>
  <si>
    <t>CAGGCACCAGGGACACTATTTACGTTTCAGTCATTGGTG</t>
  </si>
  <si>
    <t>GaPgtLF+QSLV</t>
  </si>
  <si>
    <t>GGGGCACCAGGGACACTATTTACGTTTCAGTCATTGGTG</t>
  </si>
  <si>
    <t>QaRgtLF+QSLV</t>
  </si>
  <si>
    <t>CAGGCACGAGGGACACTATTTACGTTTCAGTCATTGGTG</t>
  </si>
  <si>
    <t>GaRgtLF+QSLV</t>
  </si>
  <si>
    <t>GGGGCACGAGGGACACTATTTACGTTTCAGTCATTGGTG</t>
  </si>
  <si>
    <t>QaPgtRF+QSLV</t>
  </si>
  <si>
    <t>CAGGCACCAGGGACACGATTTACGTTTCAGTCATTGGTG</t>
  </si>
  <si>
    <t>GaPgtRF+QSLV</t>
  </si>
  <si>
    <t>GGGGCACCAGGGACACGATTTACGTTTCAGTCATTGGTG</t>
  </si>
  <si>
    <t>QaRgtRF+QSLV</t>
  </si>
  <si>
    <t>CAGGCACGAGGGACACGATTTACGTTTCAGTCATTGGTG</t>
  </si>
  <si>
    <t>GaRgtRF+QSLV</t>
  </si>
  <si>
    <t>GGGGCACGAGGGACACGATTTACGTTTCAGTCATTGGTG</t>
  </si>
  <si>
    <t>QaPgtLY+QSLV</t>
  </si>
  <si>
    <t>CAGGCACCAGGGACACTATATACGTTTCAGTCATTGGTG</t>
  </si>
  <si>
    <t>GaPgtLY+QSLV</t>
  </si>
  <si>
    <t>GGGGCACCAGGGACACTATATACGTTTCAGTCATTGGTG</t>
  </si>
  <si>
    <t>QaRgtLY+QSLV</t>
  </si>
  <si>
    <t>CAGGCACGAGGGACACTATATACGTTTCAGTCATTGGTG</t>
  </si>
  <si>
    <t>GaRgtLY+QSLV</t>
  </si>
  <si>
    <t>GGGGCACGAGGGACACTATATACGTTTCAGTCATTGGTG</t>
  </si>
  <si>
    <t>QaPgtRY+QSLV</t>
  </si>
  <si>
    <t>CAGGCACCAGGGACACGATATACGTTTCAGTCATTGGTG</t>
  </si>
  <si>
    <t>GaPgtRY+QSLV</t>
  </si>
  <si>
    <t>GGGGCACCAGGGACACGATATACGTTTCAGTCATTGGTG</t>
  </si>
  <si>
    <t>QaRgtRY+QSLV</t>
  </si>
  <si>
    <t>CAGGCACGAGGGACACGATATACGTTTCAGTCATTGGTG</t>
  </si>
  <si>
    <t>GaRgtRY+QSLV</t>
  </si>
  <si>
    <t>GGGGCACGAGGGACACGATATACGTTTCAGTCATTGGTG</t>
  </si>
  <si>
    <t>QaRgtLF-QSLV</t>
  </si>
  <si>
    <t>CAGGCACGAGGGACACTATTTCAGTCATTGGTG</t>
  </si>
  <si>
    <t>QaPgtRF-QSLV</t>
  </si>
  <si>
    <t>CAGGCACCAGGGACACGATTTCAGTCATTGGTG</t>
  </si>
  <si>
    <t>GaPgtRF-QSLV</t>
  </si>
  <si>
    <t>GGGGCACCAGGGACACGATTTCAGTCATTGGTG</t>
  </si>
  <si>
    <t>QaRgtRF-QSLV</t>
  </si>
  <si>
    <t>CAGGCACGAGGGACACGATTTCAGTCATTGGTG</t>
  </si>
  <si>
    <t>GaRgtRF-QSLV</t>
  </si>
  <si>
    <t>GGGGCACGAGGGACACGATTTCAGTCATTGGTG</t>
  </si>
  <si>
    <t>GaPgtLY-QSLV</t>
  </si>
  <si>
    <t>GGGGCACCAGGGACACTATATCAGTCATTGGTG</t>
  </si>
  <si>
    <t>GaPgtRY-QSLV</t>
  </si>
  <si>
    <t>GGGGCACCAGGGACACGATATCAGTCATTGGTG</t>
  </si>
  <si>
    <t>QaRgtRY-QSLV</t>
  </si>
  <si>
    <t>CAGGCACGAGGGACACGATATCAGTCATTGGTG</t>
  </si>
  <si>
    <t>QaPgtLF+PTLV</t>
  </si>
  <si>
    <t>CAGGCACCAGGGACACTATTTACGTTTCCGACATTGGTG</t>
  </si>
  <si>
    <t>GaPgtLF+PTLV</t>
  </si>
  <si>
    <t>GGGGCACCAGGGACACTATTTACGTTTCCGACATTGGTG</t>
  </si>
  <si>
    <t>QaRgtLF+PTLV</t>
  </si>
  <si>
    <t>CAGGCACGAGGGACACTATTTACGTTTCCGACATTGGTG</t>
  </si>
  <si>
    <t>GaRgtLF+PTLV</t>
  </si>
  <si>
    <t>GGGGCACGAGGGACACTATTTACGTTTCCGACATTGGTG</t>
  </si>
  <si>
    <t>QaPgtRF+PTLV</t>
  </si>
  <si>
    <t>CAGGCACCAGGGACACGATTTACGTTTCCGACATTGGTG</t>
  </si>
  <si>
    <t>GaPgtRF+PTLV</t>
  </si>
  <si>
    <t>GGGGCACCAGGGACACGATTTACGTTTCCGACATTGGTG</t>
  </si>
  <si>
    <t>QaRgtRF+PTLV</t>
  </si>
  <si>
    <t>CAGGCACGAGGGACACGATTTACGTTTCCGACATTGGTG</t>
  </si>
  <si>
    <t>GaRgtRF+PTLV</t>
  </si>
  <si>
    <t>GGGGCACGAGGGACACGATTTACGTTTCCGACATTGGTG</t>
  </si>
  <si>
    <t>QaPgtLY+PTLV</t>
  </si>
  <si>
    <t>CAGGCACCAGGGACACTATATACGTTTCCGACATTGGTG</t>
  </si>
  <si>
    <t>GaPgtLY+PTLV</t>
  </si>
  <si>
    <t>GGGGCACCAGGGACACTATATACGTTTCCGACATTGGTG</t>
  </si>
  <si>
    <t>QaRgtLY+PTLV</t>
  </si>
  <si>
    <t>CAGGCACGAGGGACACTATATACGTTTCCGACATTGGTG</t>
  </si>
  <si>
    <t>GaRgtLY+PTLV</t>
  </si>
  <si>
    <t>GGGGCACGAGGGACACTATATACGTTTCCGACATTGGTG</t>
  </si>
  <si>
    <t>QaPgtRY+PTLV</t>
  </si>
  <si>
    <t>CAGGCACCAGGGACACGATATACGTTTCCGACATTGGTG</t>
  </si>
  <si>
    <t>GaPgtRY+PTLV</t>
  </si>
  <si>
    <t>GGGGCACCAGGGACACGATATACGTTTCCGACATTGGTG</t>
  </si>
  <si>
    <t>QaRgtRY+PTLV</t>
  </si>
  <si>
    <t>CAGGCACGAGGGACACGATATACGTTTCCGACATTGGTG</t>
  </si>
  <si>
    <t>GaRgtRY+PTLV</t>
  </si>
  <si>
    <t>GGGGCACGAGGGACACGATATACGTTTCCGACATTGGTG</t>
  </si>
  <si>
    <t>QaPgtLF-PTLV</t>
  </si>
  <si>
    <t>CAGGCACCAGGGACACTATTTCCGACATTGGTG</t>
  </si>
  <si>
    <t>QaRgtLF-PTLV</t>
  </si>
  <si>
    <t>CAGGCACGAGGGACACTATTTCCGACATTGGTG</t>
  </si>
  <si>
    <t>GaRgtLF-PTLV</t>
  </si>
  <si>
    <t>GGGGCACGAGGGACACTATTTCCGACATTGGTG</t>
  </si>
  <si>
    <t>QaPgtRF-PTLV</t>
  </si>
  <si>
    <t>CAGGCACCAGGGACACGATTTCCGACATTGGTG</t>
  </si>
  <si>
    <t>QaRgtRF-PTLV</t>
  </si>
  <si>
    <t>CAGGCACGAGGGACACGATTTCCGACATTGGTG</t>
  </si>
  <si>
    <t>GaRgtLY-PTLV</t>
  </si>
  <si>
    <t>GGGGCACGAGGGACACTATATCCGACATTGGTG</t>
  </si>
  <si>
    <t>QaPgtRY-PTLV</t>
  </si>
  <si>
    <t>CAGGCACCAGGGACACGATATCCGACATTGGTG</t>
  </si>
  <si>
    <t>GaPgtRY-PTLV</t>
  </si>
  <si>
    <t>GGGGCACCAGGGACACGATATCCGACATTGGTG</t>
  </si>
  <si>
    <t>QaRgtRY-PTLV</t>
  </si>
  <si>
    <t>CAGGCACGAGGGACACGATATCCGACATTGGTG</t>
  </si>
  <si>
    <t>GaRgtRY-PTLV</t>
  </si>
  <si>
    <t>GGGGCACGAGGGACACGATATCCGACATTGGTG</t>
  </si>
  <si>
    <t>QaPgtLF+QTLV</t>
  </si>
  <si>
    <t>CAGGCACCAGGGACACTATTTACGTTTCAGACATTGGTG</t>
  </si>
  <si>
    <t>GaPgtLF+QTLV</t>
  </si>
  <si>
    <t>GGGGCACCAGGGACACTATTTACGTTTCAGACATTGGTG</t>
  </si>
  <si>
    <t>QaRgtLF+QTLV</t>
  </si>
  <si>
    <t>CAGGCACGAGGGACACTATTTACGTTTCAGACATTGGTG</t>
  </si>
  <si>
    <t>GaRgtLF+QTLV</t>
  </si>
  <si>
    <t>GGGGCACGAGGGACACTATTTACGTTTCAGACATTGGTG</t>
  </si>
  <si>
    <t>QaPgtRF+QTLV</t>
  </si>
  <si>
    <t>CAGGCACCAGGGACACGATTTACGTTTCAGACATTGGTG</t>
  </si>
  <si>
    <t>GaPgtRF+QTLV</t>
  </si>
  <si>
    <t>GGGGCACCAGGGACACGATTTACGTTTCAGACATTGGTG</t>
  </si>
  <si>
    <t>QaRgtRF+QTLV</t>
  </si>
  <si>
    <t>CAGGCACGAGGGACACGATTTACGTTTCAGACATTGGTG</t>
  </si>
  <si>
    <t>GaRgtRF+QTLV</t>
  </si>
  <si>
    <t>GGGGCACGAGGGACACGATTTACGTTTCAGACATTGGTG</t>
  </si>
  <si>
    <t>QaPgtLY+QTLV</t>
  </si>
  <si>
    <t>CAGGCACCAGGGACACTATATACGTTTCAGACATTGGTG</t>
  </si>
  <si>
    <t>GaPgtLY+QTLV</t>
  </si>
  <si>
    <t>GGGGCACCAGGGACACTATATACGTTTCAGACATTGGTG</t>
  </si>
  <si>
    <t>QaRgtLY+QTLV</t>
  </si>
  <si>
    <t>CAGGCACGAGGGACACTATATACGTTTCAGACATTGGTG</t>
  </si>
  <si>
    <t>GaRgtLY+QTLV</t>
  </si>
  <si>
    <t>GGGGCACGAGGGACACTATATACGTTTCAGACATTGGTG</t>
  </si>
  <si>
    <t>QaPgtRY+QTLV</t>
  </si>
  <si>
    <t>CAGGCACCAGGGACACGATATACGTTTCAGACATTGGTG</t>
  </si>
  <si>
    <t>GaPgtRY+QTLV</t>
  </si>
  <si>
    <t>GGGGCACCAGGGACACGATATACGTTTCAGACATTGGTG</t>
  </si>
  <si>
    <t>QaRgtRY+QTLV</t>
  </si>
  <si>
    <t>CAGGCACGAGGGACACGATATACGTTTCAGACATTGGTG</t>
  </si>
  <si>
    <t>GaRgtRY+QTLV</t>
  </si>
  <si>
    <t>GGGGCACGAGGGACACGATATACGTTTCAGACATTGGTG</t>
  </si>
  <si>
    <t>QaPgtLF-QTLV</t>
  </si>
  <si>
    <t>CAGGCACCAGGGACACTATTTCAGACATTGGTG</t>
  </si>
  <si>
    <t>QaRgtLF-QTLV</t>
  </si>
  <si>
    <t>CAGGCACGAGGGACACTATTTCAGACATTGGTG</t>
  </si>
  <si>
    <t>QaPgtRF-QTLV</t>
  </si>
  <si>
    <t>CAGGCACCAGGGACACGATTTCAGACATTGGTG</t>
  </si>
  <si>
    <t>GaPgtRF-QTLV</t>
  </si>
  <si>
    <t>GGGGCACCAGGGACACGATTTCAGACATTGGTG</t>
  </si>
  <si>
    <t>QaRgtRF-QTLV</t>
  </si>
  <si>
    <t>CAGGCACGAGGGACACGATTTCAGACATTGGTG</t>
  </si>
  <si>
    <t>GaRgtRF-QTLV</t>
  </si>
  <si>
    <t>GGGGCACGAGGGACACGATTTCAGACATTGGTG</t>
  </si>
  <si>
    <t>QaRgtLY-QTLV</t>
  </si>
  <si>
    <t>CAGGCACGAGGGACACTATATCAGACATTGGTG</t>
  </si>
  <si>
    <t>QaPgtRY-QTLV</t>
  </si>
  <si>
    <t>CAGGCACCAGGGACACGATATCAGACATTGGTG</t>
  </si>
  <si>
    <t>QaPgtLF+PSFV</t>
  </si>
  <si>
    <t>CAGGCACCAGGGACACTATTTACGTTTCCGTCATTTGTG</t>
  </si>
  <si>
    <t>GaPgtLF+PSFV</t>
  </si>
  <si>
    <t>GGGGCACCAGGGACACTATTTACGTTTCCGTCATTTGTG</t>
  </si>
  <si>
    <t>QaRgtLF+PSFV</t>
  </si>
  <si>
    <t>CAGGCACGAGGGACACTATTTACGTTTCCGTCATTTGTG</t>
  </si>
  <si>
    <t>GaRgtLF+PSFV</t>
  </si>
  <si>
    <t>GGGGCACGAGGGACACTATTTACGTTTCCGTCATTTGTG</t>
  </si>
  <si>
    <t>QaPgtRF+PSFV</t>
  </si>
  <si>
    <t>CAGGCACCAGGGACACGATTTACGTTTCCGTCATTTGTG</t>
  </si>
  <si>
    <t>GaPgtRF+PSFV</t>
  </si>
  <si>
    <t>GGGGCACCAGGGACACGATTTACGTTTCCGTCATTTGTG</t>
  </si>
  <si>
    <t>QaRgtRF+PSFV</t>
  </si>
  <si>
    <t>CAGGCACGAGGGACACGATTTACGTTTCCGTCATTTGTG</t>
  </si>
  <si>
    <t>GaRgtRF+PSFV</t>
  </si>
  <si>
    <t>GGGGCACGAGGGACACGATTTACGTTTCCGTCATTTGTG</t>
  </si>
  <si>
    <t>QaPgtLY+PSFV</t>
  </si>
  <si>
    <t>CAGGCACCAGGGACACTATATACGTTTCCGTCATTTGTG</t>
  </si>
  <si>
    <t>GaPgtLY+PSFV</t>
  </si>
  <si>
    <t>GGGGCACCAGGGACACTATATACGTTTCCGTCATTTGTG</t>
  </si>
  <si>
    <t>QaRgtLY+PSFV</t>
  </si>
  <si>
    <t>CAGGCACGAGGGACACTATATACGTTTCCGTCATTTGTG</t>
  </si>
  <si>
    <t>GaRgtLY+PSFV</t>
  </si>
  <si>
    <t>GGGGCACGAGGGACACTATATACGTTTCCGTCATTTGTG</t>
  </si>
  <si>
    <t>QaPgtRY+PSFV</t>
  </si>
  <si>
    <t>CAGGCACCAGGGACACGATATACGTTTCCGTCATTTGTG</t>
  </si>
  <si>
    <t>GaPgtRY+PSFV</t>
  </si>
  <si>
    <t>GGGGCACCAGGGACACGATATACGTTTCCGTCATTTGTG</t>
  </si>
  <si>
    <t>QaRgtRY+PSFV</t>
  </si>
  <si>
    <t>CAGGCACGAGGGACACGATATACGTTTCCGTCATTTGTG</t>
  </si>
  <si>
    <t>GaRgtRY+PSFV</t>
  </si>
  <si>
    <t>GGGGCACGAGGGACACGATATACGTTTCCGTCATTTGTG</t>
  </si>
  <si>
    <t>QaPgtLF-PSFV</t>
  </si>
  <si>
    <t>CAGGCACCAGGGACACTATTTCCGTCATTTGTG</t>
  </si>
  <si>
    <t>QaRgtLF-PSFV</t>
  </si>
  <si>
    <t>CAGGCACGAGGGACACTATTTCCGTCATTTGTG</t>
  </si>
  <si>
    <t>GaRgtLF-PSFV</t>
  </si>
  <si>
    <t>GGGGCACGAGGGACACTATTTCCGTCATTTGTG</t>
  </si>
  <si>
    <t>QaPgtRF-PSFV</t>
  </si>
  <si>
    <t>CAGGCACCAGGGACACGATTTCCGTCATTTGTG</t>
  </si>
  <si>
    <t>GaPgtRF-PSFV</t>
  </si>
  <si>
    <t>GGGGCACCAGGGACACGATTTCCGTCATTTGTG</t>
  </si>
  <si>
    <t>QaRgtRF-PSFV</t>
  </si>
  <si>
    <t>CAGGCACGAGGGACACGATTTCCGTCATTTGTG</t>
  </si>
  <si>
    <t>GaRgtRF-PSFV</t>
  </si>
  <si>
    <t>GGGGCACGAGGGACACGATTTCCGTCATTTGTG</t>
  </si>
  <si>
    <t>QaPgtRY-PSFV</t>
  </si>
  <si>
    <t>CAGGCACCAGGGACACGATATCCGTCATTTGTG</t>
  </si>
  <si>
    <t>GaPgtRY-PSFV</t>
  </si>
  <si>
    <t>GGGGCACCAGGGACACGATATCCGTCATTTGTG</t>
  </si>
  <si>
    <t>QaRgtRY-PSFV</t>
  </si>
  <si>
    <t>CAGGCACGAGGGACACGATATCCGTCATTTGTG</t>
  </si>
  <si>
    <t>GaRgtRY-PSFV</t>
  </si>
  <si>
    <t>GGGGCACGAGGGACACGATATCCGTCATTTGTG</t>
  </si>
  <si>
    <t>QaPgtLF+QSFV</t>
  </si>
  <si>
    <t>CAGGCACCAGGGACACTATTTACGTTTCAGTCATTTGTG</t>
  </si>
  <si>
    <t>GaPgtLF+QSFV</t>
  </si>
  <si>
    <t>GGGGCACCAGGGACACTATTTACGTTTCAGTCATTTGTG</t>
  </si>
  <si>
    <t>QaRgtLF+QSFV</t>
  </si>
  <si>
    <t>CAGGCACGAGGGACACTATTTACGTTTCAGTCATTTGTG</t>
  </si>
  <si>
    <t>GaRgtLF+QSFV</t>
  </si>
  <si>
    <t>GGGGCACGAGGGACACTATTTACGTTTCAGTCATTTGTG</t>
  </si>
  <si>
    <t>QaPgtRF+QSFV</t>
  </si>
  <si>
    <t>CAGGCACCAGGGACACGATTTACGTTTCAGTCATTTGTG</t>
  </si>
  <si>
    <t>GaPgtRF+QSFV</t>
  </si>
  <si>
    <t>GGGGCACCAGGGACACGATTTACGTTTCAGTCATTTGTG</t>
  </si>
  <si>
    <t>QaRgtRF+QSFV</t>
  </si>
  <si>
    <t>CAGGCACGAGGGACACGATTTACGTTTCAGTCATTTGTG</t>
  </si>
  <si>
    <t>GaRgtRF+QSFV</t>
  </si>
  <si>
    <t>GGGGCACGAGGGACACGATTTACGTTTCAGTCATTTGTG</t>
  </si>
  <si>
    <t>QaPgtLY+QSFV</t>
  </si>
  <si>
    <t>CAGGCACCAGGGACACTATATACGTTTCAGTCATTTGTG</t>
  </si>
  <si>
    <t>GaPgtLY+QSFV</t>
  </si>
  <si>
    <t>GGGGCACCAGGGACACTATATACGTTTCAGTCATTTGTG</t>
  </si>
  <si>
    <t>QaRgtLY+QSFV</t>
  </si>
  <si>
    <t>CAGGCACGAGGGACACTATATACGTTTCAGTCATTTGTG</t>
  </si>
  <si>
    <t>GaRgtLY+QSFV</t>
  </si>
  <si>
    <t>GGGGCACGAGGGACACTATATACGTTTCAGTCATTTGTG</t>
  </si>
  <si>
    <t>QaPgtRY+QSFV</t>
  </si>
  <si>
    <t>CAGGCACCAGGGACACGATATACGTTTCAGTCATTTGTG</t>
  </si>
  <si>
    <t>GaPgtRY+QSFV</t>
  </si>
  <si>
    <t>GGGGCACCAGGGACACGATATACGTTTCAGTCATTTGTG</t>
  </si>
  <si>
    <t>QaRgtRY+QSFV</t>
  </si>
  <si>
    <t>CAGGCACGAGGGACACGATATACGTTTCAGTCATTTGTG</t>
  </si>
  <si>
    <t>GaRgtRY+QSFV</t>
  </si>
  <si>
    <t>GGGGCACGAGGGACACGATATACGTTTCAGTCATTTGTG</t>
  </si>
  <si>
    <t>QaPgtLF-QSFV</t>
  </si>
  <si>
    <t>CAGGCACCAGGGACACTATTTCAGTCATTTGTG</t>
  </si>
  <si>
    <t>GaPgtLF-QSFV</t>
  </si>
  <si>
    <t>GGGGCACCAGGGACACTATTTCAGTCATTTGTG</t>
  </si>
  <si>
    <t>QaRgtLF-QSFV</t>
  </si>
  <si>
    <t>CAGGCACGAGGGACACTATTTCAGTCATTTGTG</t>
  </si>
  <si>
    <t>QaPgtRF-QSFV</t>
  </si>
  <si>
    <t>CAGGCACCAGGGACACGATTTCAGTCATTTGTG</t>
  </si>
  <si>
    <t>GaPgtRF-QSFV</t>
  </si>
  <si>
    <t>GGGGCACCAGGGACACGATTTCAGTCATTTGTG</t>
  </si>
  <si>
    <t>QaRgtRF-QSFV</t>
  </si>
  <si>
    <t>CAGGCACGAGGGACACGATTTCAGTCATTTGTG</t>
  </si>
  <si>
    <t>QaPgtLY-QSFV</t>
  </si>
  <si>
    <t>CAGGCACCAGGGACACTATATCAGTCATTTGTG</t>
  </si>
  <si>
    <t>QaRgtLY-QSFV</t>
  </si>
  <si>
    <t>CAGGCACGAGGGACACTATATCAGTCATTTGTG</t>
  </si>
  <si>
    <t>QaPgtRY-QSFV</t>
  </si>
  <si>
    <t>CAGGCACCAGGGACACGATATCAGTCATTTGTG</t>
  </si>
  <si>
    <t>GaPgtRY-QSFV</t>
  </si>
  <si>
    <t>GGGGCACCAGGGACACGATATCAGTCATTTGTG</t>
  </si>
  <si>
    <t>QaRgtRY-QSFV</t>
  </si>
  <si>
    <t>CAGGCACGAGGGACACGATATCAGTCATTTGTG</t>
  </si>
  <si>
    <t>QaPgtLF+PTFV</t>
  </si>
  <si>
    <t>CAGGCACCAGGGACACTATTTACGTTTCCGACATTTGTG</t>
  </si>
  <si>
    <t>GaPgtLF+PTFV</t>
  </si>
  <si>
    <t>GGGGCACCAGGGACACTATTTACGTTTCCGACATTTGTG</t>
  </si>
  <si>
    <t>QaRgtLF+PTFV</t>
  </si>
  <si>
    <t>CAGGCACGAGGGACACTATTTACGTTTCCGACATTTGTG</t>
  </si>
  <si>
    <t>GaRgtLF+PTFV</t>
  </si>
  <si>
    <t>GGGGCACGAGGGACACTATTTACGTTTCCGACATTTGTG</t>
  </si>
  <si>
    <t>QaPgtRF+PTFV</t>
  </si>
  <si>
    <t>CAGGCACCAGGGACACGATTTACGTTTCCGACATTTGTG</t>
  </si>
  <si>
    <t>GaPgtRF+PTFV</t>
  </si>
  <si>
    <t>GGGGCACCAGGGACACGATTTACGTTTCCGACATTTGTG</t>
  </si>
  <si>
    <t>QaRgtRF+PTFV</t>
  </si>
  <si>
    <t>CAGGCACGAGGGACACGATTTACGTTTCCGACATTTGTG</t>
  </si>
  <si>
    <t>GaRgtRF+PTFV</t>
  </si>
  <si>
    <t>GGGGCACGAGGGACACGATTTACGTTTCCGACATTTGTG</t>
  </si>
  <si>
    <t>QaPgtLY+PTFV</t>
  </si>
  <si>
    <t>CAGGCACCAGGGACACTATATACGTTTCCGACATTTGTG</t>
  </si>
  <si>
    <t>GaPgtLY+PTFV</t>
  </si>
  <si>
    <t>GGGGCACCAGGGACACTATATACGTTTCCGACATTTGTG</t>
  </si>
  <si>
    <t>QaRgtLY+PTFV</t>
  </si>
  <si>
    <t>CAGGCACGAGGGACACTATATACGTTTCCGACATTTGTG</t>
  </si>
  <si>
    <t>GaRgtLY+PTFV</t>
  </si>
  <si>
    <t>GGGGCACGAGGGACACTATATACGTTTCCGACATTTGTG</t>
  </si>
  <si>
    <t>QaPgtRY+PTFV</t>
  </si>
  <si>
    <t>CAGGCACCAGGGACACGATATACGTTTCCGACATTTGTG</t>
  </si>
  <si>
    <t>GaPgtRY+PTFV</t>
  </si>
  <si>
    <t>GGGGCACCAGGGACACGATATACGTTTCCGACATTTGTG</t>
  </si>
  <si>
    <t>QaRgtRY+PTFV</t>
  </si>
  <si>
    <t>CAGGCACGAGGGACACGATATACGTTTCCGACATTTGTG</t>
  </si>
  <si>
    <t>GaRgtRY+PTFV</t>
  </si>
  <si>
    <t>GGGGCACGAGGGACACGATATACGTTTCCGACATTTGTG</t>
  </si>
  <si>
    <t>GaPgtLF-PTFV</t>
  </si>
  <si>
    <t>GGGGCACCAGGGACACTATTTCCGACATTTGTG</t>
  </si>
  <si>
    <t>GaRgtLF-PTFV</t>
  </si>
  <si>
    <t>GGGGCACGAGGGACACTATTTCCGACATTTGTG</t>
  </si>
  <si>
    <t>GaPgtRF-PTFV</t>
  </si>
  <si>
    <t>GGGGCACCAGGGACACGATTTCCGACATTTGTG</t>
  </si>
  <si>
    <t>QaRgtRF-PTFV</t>
  </si>
  <si>
    <t>CAGGCACGAGGGACACGATTTCCGACATTTGTG</t>
  </si>
  <si>
    <t>QaRgtLY-PTFV</t>
  </si>
  <si>
    <t>CAGGCACGAGGGACACTATATCCGACATTTGTG</t>
  </si>
  <si>
    <t>GaRgtRY-PTFV</t>
  </si>
  <si>
    <t>GGGGCACGAGGGACACGATATCCGACATTTGTG</t>
  </si>
  <si>
    <t>QaPgtLF+QTFV</t>
  </si>
  <si>
    <t>CAGGCACCAGGGACACTATTTACGTTTCAGACATTTGTG</t>
  </si>
  <si>
    <t>GaPgtLF+QTFV</t>
  </si>
  <si>
    <t>GGGGCACCAGGGACACTATTTACGTTTCAGACATTTGTG</t>
  </si>
  <si>
    <t>QaRgtLF+QTFV</t>
  </si>
  <si>
    <t>CAGGCACGAGGGACACTATTTACGTTTCAGACATTTGTG</t>
  </si>
  <si>
    <t>GaRgtLF+QTFV</t>
  </si>
  <si>
    <t>GGGGCACGAGGGACACTATTTACGTTTCAGACATTTGTG</t>
  </si>
  <si>
    <t>QaPgtRF+QTFV</t>
  </si>
  <si>
    <t>CAGGCACCAGGGACACGATTTACGTTTCAGACATTTGTG</t>
  </si>
  <si>
    <t>GaPgtRF+QTFV</t>
  </si>
  <si>
    <t>GGGGCACCAGGGACACGATTTACGTTTCAGACATTTGTG</t>
  </si>
  <si>
    <t>QaRgtRF+QTFV</t>
  </si>
  <si>
    <t>CAGGCACGAGGGACACGATTTACGTTTCAGACATTTGTG</t>
  </si>
  <si>
    <t>GaRgtRF+QTFV</t>
  </si>
  <si>
    <t>GGGGCACGAGGGACACGATTTACGTTTCAGACATTTGTG</t>
  </si>
  <si>
    <t>QaPgtLY+QTFV</t>
  </si>
  <si>
    <t>CAGGCACCAGGGACACTATATACGTTTCAGACATTTGTG</t>
  </si>
  <si>
    <t>GaPgtLY+QTFV</t>
  </si>
  <si>
    <t>GGGGCACCAGGGACACTATATACGTTTCAGACATTTGTG</t>
  </si>
  <si>
    <t>QaRgtLY+QTFV</t>
  </si>
  <si>
    <t>CAGGCACGAGGGACACTATATACGTTTCAGACATTTGTG</t>
  </si>
  <si>
    <t>GaRgtLY+QTFV</t>
  </si>
  <si>
    <t>GGGGCACGAGGGACACTATATACGTTTCAGACATTTGTG</t>
  </si>
  <si>
    <t>QaPgtRY+QTFV</t>
  </si>
  <si>
    <t>CAGGCACCAGGGACACGATATACGTTTCAGACATTTGTG</t>
  </si>
  <si>
    <t>GaPgtRY+QTFV</t>
  </si>
  <si>
    <t>GGGGCACCAGGGACACGATATACGTTTCAGACATTTGTG</t>
  </si>
  <si>
    <t>QaRgtRY+QTFV</t>
  </si>
  <si>
    <t>CAGGCACGAGGGACACGATATACGTTTCAGACATTTGTG</t>
  </si>
  <si>
    <t>GaRgtRY+QTFV</t>
  </si>
  <si>
    <t>GGGGCACGAGGGACACGATATACGTTTCAGACATTTGTG</t>
  </si>
  <si>
    <t>QaRgtLF-QTFV</t>
  </si>
  <si>
    <t>CAGGCACGAGGGACACTATTTCAGACATTTGTG</t>
  </si>
  <si>
    <t>GaPgtRF-QTFV</t>
  </si>
  <si>
    <t>GGGGCACCAGGGACACGATTTCAGACATTTGTG</t>
  </si>
  <si>
    <t>QaRgtRF-QTFV</t>
  </si>
  <si>
    <t>CAGGCACGAGGGACACGATTTCAGACATTTGTG</t>
  </si>
  <si>
    <t>GaPgtLY-QTFV</t>
  </si>
  <si>
    <t>GGGGCACCAGGGACACTATATCAGACATTTGTG</t>
  </si>
  <si>
    <t>QaRgtLY-QTFV</t>
  </si>
  <si>
    <t>CAGGCACGAGGGACACTATATCAGACATTTGTG</t>
  </si>
  <si>
    <t>QaPgtRY-QTFV</t>
  </si>
  <si>
    <t>CAGGCACCAGGGACACGATATCAGACATTTGTG</t>
  </si>
  <si>
    <t>QaRgtRY-QTFV</t>
  </si>
  <si>
    <t>CAGGCACGAGGGACACGATATCAGACATTTGTG</t>
  </si>
  <si>
    <t>GaRgtRY-QTFV</t>
  </si>
  <si>
    <t>GGGGCACGAGGGACAAGATACCAGACATTTGTG</t>
  </si>
  <si>
    <t>wtH_noorder</t>
  </si>
  <si>
    <t>WT_HammingDist</t>
  </si>
  <si>
    <t>sum # of 5x</t>
  </si>
  <si>
    <t>Q337</t>
  </si>
  <si>
    <t>noTF</t>
  </si>
  <si>
    <t>Y336</t>
  </si>
  <si>
    <t>R335</t>
  </si>
  <si>
    <t>R332</t>
  </si>
  <si>
    <t>enrichStdDev</t>
  </si>
  <si>
    <t>enrichAvg</t>
  </si>
  <si>
    <t>enrichB</t>
  </si>
  <si>
    <t>enrichA</t>
  </si>
  <si>
    <t>negB_norm</t>
  </si>
  <si>
    <t>negA_norm</t>
  </si>
  <si>
    <t>inB_norm</t>
  </si>
  <si>
    <t>inA_norm</t>
  </si>
  <si>
    <t>negB</t>
  </si>
  <si>
    <t>negA</t>
  </si>
  <si>
    <t>inB</t>
  </si>
  <si>
    <t>inA</t>
  </si>
  <si>
    <t>Pos12</t>
  </si>
  <si>
    <t>Pos11</t>
  </si>
  <si>
    <t>Pos10</t>
  </si>
  <si>
    <t>Pos9</t>
  </si>
  <si>
    <t>Pos8ins2aa</t>
  </si>
  <si>
    <t>Pos7</t>
  </si>
  <si>
    <t>Pos6</t>
  </si>
  <si>
    <t>Pos3</t>
  </si>
  <si>
    <t>Pos1</t>
  </si>
  <si>
    <t>aaSeq</t>
  </si>
  <si>
    <t>sequence</t>
  </si>
  <si>
    <t>variant</t>
  </si>
  <si>
    <t>MAX</t>
  </si>
  <si>
    <t>QaPgtLF-PSLx</t>
  </si>
  <si>
    <t>CAGGCACCAGGGACACTATTTCCGTCATTGACTG</t>
  </si>
  <si>
    <t>QaRgtLF-PSLx</t>
  </si>
  <si>
    <t>CAGGCACGAGGGACACTATTTCCGTCATTGACTG</t>
  </si>
  <si>
    <t>QaPgtRF-PSLx</t>
  </si>
  <si>
    <t>CAGGCACCAGGGACACGATTTCCGTCATTGACTG</t>
  </si>
  <si>
    <t>QaRgtRF-PSLx</t>
  </si>
  <si>
    <t>CAGGCACGAGGGACACGATTTCCGTCATTGACTG</t>
  </si>
  <si>
    <t>QaPgtLY-PSLx</t>
  </si>
  <si>
    <t>CAGGCACCAGGGACACTATATCCGTCATTGACTG</t>
  </si>
  <si>
    <t>QaRgtLY-PSLx</t>
  </si>
  <si>
    <t>CAGGCACGAGGGACACTATATCCGTCATTGACTG</t>
  </si>
  <si>
    <t>QaPgtRY-PSLx</t>
  </si>
  <si>
    <t>CAGGCACCAGGGACACGATATCCGTCATTGACTG</t>
  </si>
  <si>
    <t>QaRgtRY-PSLx</t>
  </si>
  <si>
    <t>CAGGCACGAGGGACACGATATCCGTCATTGACTG</t>
  </si>
  <si>
    <t>QaPgtLF-QSLx</t>
  </si>
  <si>
    <t>CAGGCACCAGGGACACTATTTCAGTCATTGACTG</t>
  </si>
  <si>
    <t>QaRgtLF-QSLx</t>
  </si>
  <si>
    <t>CAGGCACGAGGGACACTATTTCAGTCATTGACTG</t>
  </si>
  <si>
    <t>QaPgtRF-QSLx</t>
  </si>
  <si>
    <t>CAGGCACCAGGGACACGATTTCAGTCATTGACTG</t>
  </si>
  <si>
    <t>QaRgtRF-QSLx</t>
  </si>
  <si>
    <t>CAGGCACGAGGGACACGATTTCAGTCATTGACTG</t>
  </si>
  <si>
    <t>QaPgtLY-QSLx</t>
  </si>
  <si>
    <t>CAGGCACCAGGGACACTATATCAGTCATTGACTG</t>
  </si>
  <si>
    <t>QaRgtLY-QSLx</t>
  </si>
  <si>
    <t>CAGGCACGAGGGACACTATATCAGTCATTGACTG</t>
  </si>
  <si>
    <t>QaPgtRY-QSLx</t>
  </si>
  <si>
    <t>CAGGCACCAGGGACACGATATCAGTCATTGACTG</t>
  </si>
  <si>
    <t>QaRgtRY-QSLx</t>
  </si>
  <si>
    <t>CAGGCACGAGGGACACGATATCAGTCATTGACTG</t>
  </si>
  <si>
    <t>QaPgtLF-PTLx</t>
  </si>
  <si>
    <t>CAGGCACCAGGGACACTATTTCCGACATTGACTG</t>
  </si>
  <si>
    <t>QaRgtLF-PTLx</t>
  </si>
  <si>
    <t>CAGGCACGAGGGACACTATTTCCGACATTGACTG</t>
  </si>
  <si>
    <t>QaPgtRF-PTLx</t>
  </si>
  <si>
    <t>CAGGCACCAGGGACACGATTTCCGACATTGACTG</t>
  </si>
  <si>
    <t>QaRgtRF-PTLx</t>
  </si>
  <si>
    <t>CAGGCACGAGGGACACGATTTCCGACATTGACTG</t>
  </si>
  <si>
    <t>QaPgtLY-PTLx</t>
  </si>
  <si>
    <t>CAGGCACCAGGGACACTATATCCGACATTGACTG</t>
  </si>
  <si>
    <t>QaRgtLY-PTLx</t>
  </si>
  <si>
    <t>CAGGCACGAGGGACACTATATCCGACATTGACTG</t>
  </si>
  <si>
    <t>QaPgtRY-PTLx</t>
  </si>
  <si>
    <t>CAGGCACCAGGGACACGATATCCGACATTGACTG</t>
  </si>
  <si>
    <t>QaRgtRY-PTLx</t>
  </si>
  <si>
    <t>CAGGCACGAGGGACACGATATCCGACATTGACTG</t>
  </si>
  <si>
    <t>QaPgtLF-QTLx</t>
  </si>
  <si>
    <t>CAGGCACCAGGGACACTATTTCAGACATTGACTG</t>
  </si>
  <si>
    <t>QaRgtLF-QTLx</t>
  </si>
  <si>
    <t>CAGGCACGAGGGACACTATTTCAGACATTGACTG</t>
  </si>
  <si>
    <t>QaPgtRF-QTLx</t>
  </si>
  <si>
    <t>CAGGCACCAGGGACACGATTTCAGACATTGACTG</t>
  </si>
  <si>
    <t>QaRgtRF-QTLx</t>
  </si>
  <si>
    <t>CAGGCACGAGGGACACGATTTCAGACATTGACTG</t>
  </si>
  <si>
    <t>QaPgtLY-QTLx</t>
  </si>
  <si>
    <t>CAGGCACCAGGGACACTATATCAGACATTGACTG</t>
  </si>
  <si>
    <t>QaRgtLY-QTLx</t>
  </si>
  <si>
    <t>CAGGCACGAGGGACACTATATCAGACATTGACTG</t>
  </si>
  <si>
    <t>QaPgtRY-QTLx</t>
  </si>
  <si>
    <t>CAGGCACCAGGGACACGATATCAGACATTGACTG</t>
  </si>
  <si>
    <t>QaRgtRY-QTLx</t>
  </si>
  <si>
    <t>CAGGCACGAGGGACACGATATCAGACATTGACTG</t>
  </si>
  <si>
    <t>QaPgtLF-PSFx</t>
  </si>
  <si>
    <t>CAGGCACCAGGGACACTATTTCCGTCATTTACTG</t>
  </si>
  <si>
    <t>QaRgtLF-PSFx</t>
  </si>
  <si>
    <t>CAGGCACGAGGGACACTATTTCCGTCATTTACTG</t>
  </si>
  <si>
    <t>QaPgtRF-PSFx</t>
  </si>
  <si>
    <t>CAGGCACCAGGGACACGATTTCCGTCATTTACTG</t>
  </si>
  <si>
    <t>QaRgtRF-PSFx</t>
  </si>
  <si>
    <t>CAGGCACGAGGGACACGATTTCCGTCATTTACTG</t>
  </si>
  <si>
    <t>QaPgtLY-PSFx</t>
  </si>
  <si>
    <t>CAGGCACCAGGGACACTATATCCGTCATTTACTG</t>
  </si>
  <si>
    <t>QaRgtLY-PSFx</t>
  </si>
  <si>
    <t>CAGGCACGAGGGACACTATATCCGTCATTTACTG</t>
  </si>
  <si>
    <t>QaPgtRY-PSFx</t>
  </si>
  <si>
    <t>CAGGCACCAGGGACACGATATCCGTCATTTACTG</t>
  </si>
  <si>
    <t>QaRgtRY-PSFx</t>
  </si>
  <si>
    <t>CAGGCACGAGGGACACGATATCCGTCATTTACTG</t>
  </si>
  <si>
    <t>QaPgtLF-QSFx</t>
  </si>
  <si>
    <t>CAGGCACCAGGGACACTATTTCAGTCATTTACTG</t>
  </si>
  <si>
    <t>QaRgtLF-QSFx</t>
  </si>
  <si>
    <t>CAGGCACGAGGGACACTATTTCAGTCATTTACTG</t>
  </si>
  <si>
    <t>QaPgtRF-QSFx</t>
  </si>
  <si>
    <t>CAGGCACCAGGGACACGATTTCAGTCATTTACTG</t>
  </si>
  <si>
    <t>QaRgtRF-QSFx</t>
  </si>
  <si>
    <t>CAGGCACGAGGGACACGATTTCAGTCATTTACTG</t>
  </si>
  <si>
    <t>QaPgtLY-QSFx</t>
  </si>
  <si>
    <t>CAGGCACCAGGGACACTATATCAGTCATTTACTG</t>
  </si>
  <si>
    <t>QaRgtLY-QSFx</t>
  </si>
  <si>
    <t>CAGGCACGAGGGACACTATATCAGTCATTTACTG</t>
  </si>
  <si>
    <t>QaPgtRY-QSFx</t>
  </si>
  <si>
    <t>CAGGCACCAGGGACACGATATCAGTCATTTACTG</t>
  </si>
  <si>
    <t>QaRgtRY-QSFx</t>
  </si>
  <si>
    <t>CAGGCACGAGGGACACGATATCAGTCATTTACTG</t>
  </si>
  <si>
    <t>QaPgtLF-PTFx</t>
  </si>
  <si>
    <t>CAGGCACCAGGGACACTATTTCCGACATTTACTG</t>
  </si>
  <si>
    <t>QaRgtLF-PTFx</t>
  </si>
  <si>
    <t>CAGGCACGAGGGACACTATTTCCGACATTTACTG</t>
  </si>
  <si>
    <t>QaPgtRF-PTFx</t>
  </si>
  <si>
    <t>CAGGCACCAGGGACACGATTTCCGACATTTACTG</t>
  </si>
  <si>
    <t>QaRgtRF-PTFx</t>
  </si>
  <si>
    <t>CAGGCACGAGGGACACGATTTCCGACATTTACTG</t>
  </si>
  <si>
    <t>QaPgtLY-PTFx</t>
  </si>
  <si>
    <t>CAGGCACCAGGGACACTATATCCGACATTTACTG</t>
  </si>
  <si>
    <t>QaRgtLY-PTFx</t>
  </si>
  <si>
    <t>CAGGCACGAGGGACACTATATCCGACATTTACTG</t>
  </si>
  <si>
    <t>QaPgtRY-PTFx</t>
  </si>
  <si>
    <t>CAGGCACCAGGGACACGATATCCGACATTTACTG</t>
  </si>
  <si>
    <t>QaRgtRY-PTFx</t>
  </si>
  <si>
    <t>CAGGCACGAGGGACACGATATCCGACATTTACTG</t>
  </si>
  <si>
    <t>QaPgtLF-QTFx</t>
  </si>
  <si>
    <t>CAGGCACCAGGGACACTATTTCAGACATTTACTG</t>
  </si>
  <si>
    <t>QaRgtLF-QTFx</t>
  </si>
  <si>
    <t>CAGGCACGAGGGACACTATTTCAGACATTTACTG</t>
  </si>
  <si>
    <t>QaPgtRF-QTFx</t>
  </si>
  <si>
    <t>CAGGCACCAGGGACACGATTTCAGACATTTACTG</t>
  </si>
  <si>
    <t>QaRgtRF-QTFx</t>
  </si>
  <si>
    <t>CAGGCACGAGGGACACGATTTCAGACATTTACTG</t>
  </si>
  <si>
    <t>QaPgtLY-QTFx</t>
  </si>
  <si>
    <t>CAGGCACCAGGGACACTATATCAGACATTTACTG</t>
  </si>
  <si>
    <t>QaRgtLY-QTFx</t>
  </si>
  <si>
    <t>CAGGCACGAGGGACACTATATCAGACATTTACTG</t>
  </si>
  <si>
    <t>QaRgtRY-QTFx</t>
  </si>
  <si>
    <t>CAGGCACGAGGGACACGATATCAGACATTTACTG</t>
  </si>
  <si>
    <t>GaxgtLF-PSLT</t>
  </si>
  <si>
    <t>GGGGCACAGGGACACTATTTCCGTCATTGACG</t>
  </si>
  <si>
    <t>GaxgtRF-PSLT</t>
  </si>
  <si>
    <t>GGGGCACAGGGACACGATTTCCGTCATTGACG</t>
  </si>
  <si>
    <t>GaxgtLY-PSLT</t>
  </si>
  <si>
    <t>GGGGCACAGGGACACTATATCCGTCATTGACG</t>
  </si>
  <si>
    <t>GaxgtRY-PSLT</t>
  </si>
  <si>
    <t>GGGGCACAGGGACACGATATCCGTCATTGACG</t>
  </si>
  <si>
    <t>GaxgtLF-QSLT</t>
  </si>
  <si>
    <t>GGGGCACAGGGACACTATTTCAGTCATTGACG</t>
  </si>
  <si>
    <t>GaxgtRF-QSLT</t>
  </si>
  <si>
    <t>GGGGCACAGGGACACGATTTCAGTCATTGACG</t>
  </si>
  <si>
    <t>GaxgtLY-QSLT</t>
  </si>
  <si>
    <t>GGGGCACAGGGACACTATATCAGTCATTGACG</t>
  </si>
  <si>
    <t>GaxgtRY-QSLT</t>
  </si>
  <si>
    <t>GGGGCACAGGGACACGATATCAGTCATTGACG</t>
  </si>
  <si>
    <t>GaxgtLF-PTLT</t>
  </si>
  <si>
    <t>GGGGCACAGGGACACTATTTCCGACATTGACG</t>
  </si>
  <si>
    <t>GaxgtRF-PTLT</t>
  </si>
  <si>
    <t>GGGGCACAGGGACACGATTTCCGACATTGACG</t>
  </si>
  <si>
    <t>GaxgtLY-PTLT</t>
  </si>
  <si>
    <t>GGGGCACAGGGACACTATATCCGACATTGACG</t>
  </si>
  <si>
    <t>GaxgtRY-PTLT</t>
  </si>
  <si>
    <t>GGGGCACAGGGACACGATATCCGACATTGACG</t>
  </si>
  <si>
    <t>GaxgtLF-QTLT</t>
  </si>
  <si>
    <t>GGGGCACAGGGACACTATTTCAGACATTGACG</t>
  </si>
  <si>
    <t>GaxgtRF-QTLT</t>
  </si>
  <si>
    <t>GGGGCACAGGGACACGATTTCAGACATTGACG</t>
  </si>
  <si>
    <t>GaxgtLY-QTLT</t>
  </si>
  <si>
    <t>GGGGCACAGGGACACTATATCAGACATTGACG</t>
  </si>
  <si>
    <t>GaxgtRY-QTLT</t>
  </si>
  <si>
    <t>GGGGCACAGGGACACGATATCAGACATTGACG</t>
  </si>
  <si>
    <t>GaxgtLF-PSFT</t>
  </si>
  <si>
    <t>GGGGCACAGGGACACTATTTCCGTCATTTACG</t>
  </si>
  <si>
    <t>GaxgtRF-PSFT</t>
  </si>
  <si>
    <t>GGGGCACAGGGACACGATTTCCGTCATTTACG</t>
  </si>
  <si>
    <t>GaxgtLY-PSFT</t>
  </si>
  <si>
    <t>GGGGCACAGGGACACTATATCCGTCATTTACG</t>
  </si>
  <si>
    <t>GaxgtRY-PSFT</t>
  </si>
  <si>
    <t>GGGGCACAGGGACACGATATCCGTCATTTACG</t>
  </si>
  <si>
    <t>GaxgtLF-QSFT</t>
  </si>
  <si>
    <t>GGGGCACAGGGACACTATTTCAGTCATTTACG</t>
  </si>
  <si>
    <t>GaxgtRF-QSFT</t>
  </si>
  <si>
    <t>GGGGCACAGGGACACGATTTCAGTCATTTACG</t>
  </si>
  <si>
    <t>GaxgtLY-QSFT</t>
  </si>
  <si>
    <t>GGGGCACAGGGACACTATATCAGTCATTTACG</t>
  </si>
  <si>
    <t>GaxgtRY-QSFT</t>
  </si>
  <si>
    <t>GGGGCACAGGGACACGATATCAGTCATTTACG</t>
  </si>
  <si>
    <t>GaxgtLF-PTFT</t>
  </si>
  <si>
    <t>GGGGCACAGGGACACTATTTCCGACATTTACG</t>
  </si>
  <si>
    <t>GaxgtRF-PTFT</t>
  </si>
  <si>
    <t>GGGGCACAGGGACACGATTTCCGACATTTACG</t>
  </si>
  <si>
    <t>GaxgtLY-PTFT</t>
  </si>
  <si>
    <t>GGGGCACAGGGACACTATATCCGACATTTACG</t>
  </si>
  <si>
    <t>GaxgtRY-PTFT</t>
  </si>
  <si>
    <t>GGGGCACAGGGACACGATATCCGACATTTACG</t>
  </si>
  <si>
    <t>GaxgtLF-QTFT</t>
  </si>
  <si>
    <t>GGGGCACAGGGACACTATTTCAGACATTTACG</t>
  </si>
  <si>
    <t>GaxgtRF-QTFT</t>
  </si>
  <si>
    <t>GGGGCACAGGGACACGATTTCAGACATTTACG</t>
  </si>
  <si>
    <t>GaxgtLY-QTFT</t>
  </si>
  <si>
    <t>GGGGCACAGGGACACTATATCAGACATTTACG</t>
  </si>
  <si>
    <t>GaxgtRY-QTFT</t>
  </si>
  <si>
    <t>GGGGCACAGGGACACGATATCAGACATTTACG</t>
  </si>
  <si>
    <t>QaxgtLF-PSLV</t>
  </si>
  <si>
    <t>CAGGCACAGGGACACTATTTCCGTCATTGGTG</t>
  </si>
  <si>
    <t>GaxgtLF-PSLV</t>
  </si>
  <si>
    <t>GGGGCACAGGGACACTATTTCCGTCATTGGTG</t>
  </si>
  <si>
    <t>QaxgtRF-PSLV</t>
  </si>
  <si>
    <t>CAGGCACAGGGACACGATTTCCGTCATTGGTG</t>
  </si>
  <si>
    <t>GaxgtRF-PSLV</t>
  </si>
  <si>
    <t>GGGGCACAGGGACACGATTTCCGTCATTGGTG</t>
  </si>
  <si>
    <t>QaxgtLY-PSLV</t>
  </si>
  <si>
    <t>CAGGCACAGGGACACTATATCCGTCATTGGTG</t>
  </si>
  <si>
    <t>GaxgtLY-PSLV</t>
  </si>
  <si>
    <t>GGGGCACAGGGACACTATATCCGTCATTGGTG</t>
  </si>
  <si>
    <t>QaxgtRY-PSLV</t>
  </si>
  <si>
    <t>CAGGCACAGGGACACGATATCCGTCATTGGTG</t>
  </si>
  <si>
    <t>GaxgtRY-PSLV</t>
  </si>
  <si>
    <t>GGGGCACAGGGACACGATATCCGTCATTGGTG</t>
  </si>
  <si>
    <t>QaxgtLF-QSLV</t>
  </si>
  <si>
    <t>CAGGCACAGGGACACTATTTCAGTCATTGGTG</t>
  </si>
  <si>
    <t>GaxgtLF-QSLV</t>
  </si>
  <si>
    <t>GGGGCACAGGGACACTATTTCAGTCATTGGTG</t>
  </si>
  <si>
    <t>QaxgtRF-QSLV</t>
  </si>
  <si>
    <t>CAGGCACAGGGACACGATTTCAGTCATTGGTG</t>
  </si>
  <si>
    <t>GaxgtRF-QSLV</t>
  </si>
  <si>
    <t>GGGGCACAGGGACACGATTTCAGTCATTGGTG</t>
  </si>
  <si>
    <t>QaxgtLY-QSLV</t>
  </si>
  <si>
    <t>CAGGCACAGGGACACTATATCAGTCATTGGTG</t>
  </si>
  <si>
    <t>GaxgtLY-QSLV</t>
  </si>
  <si>
    <t>GGGGCACAGGGACACTATATCAGTCATTGGTG</t>
  </si>
  <si>
    <t>QaxgtRY-QSLV</t>
  </si>
  <si>
    <t>CAGGCACAGGGACACGATATCAGTCATTGGTG</t>
  </si>
  <si>
    <t>GaxgtRY-QSLV</t>
  </si>
  <si>
    <t>GGGGCACAGGGACACGATATCAGTCATTGGTG</t>
  </si>
  <si>
    <t>QaxgtLF-PTLV</t>
  </si>
  <si>
    <t>CAGGCACAGGGACACTATTTCCGACATTGGTG</t>
  </si>
  <si>
    <t>GaxgtLF-PTLV</t>
  </si>
  <si>
    <t>GGGGCACAGGGACACTATTTCCGACATTGGTG</t>
  </si>
  <si>
    <t>QaxgtRF-PTLV</t>
  </si>
  <si>
    <t>CAGGCACAGGGACACGATTTCCGACATTGGTG</t>
  </si>
  <si>
    <t>GaxgtRF-PTLV</t>
  </si>
  <si>
    <t>GGGGCACAGGGACACGATTTCCGACATTGGTG</t>
  </si>
  <si>
    <t>QaxgtLY-PTLV</t>
  </si>
  <si>
    <t>CAGGCACAGGGACACTATATCCGACATTGGTG</t>
  </si>
  <si>
    <t>GaxgtLY-PTLV</t>
  </si>
  <si>
    <t>GGGGCACAGGGACACTATATCCGACATTGGTG</t>
  </si>
  <si>
    <t>QaxgtRY-PTLV</t>
  </si>
  <si>
    <t>CAGGCACAGGGACACGATATCCGACATTGGTG</t>
  </si>
  <si>
    <t>GaxgtRY-PTLV</t>
  </si>
  <si>
    <t>GGGGCACAGGGACACGATATCCGACATTGGTG</t>
  </si>
  <si>
    <t>QaxgtLF-QTLV</t>
  </si>
  <si>
    <t>CAGGCACAGGGACACTATTTCAGACATTGGTG</t>
  </si>
  <si>
    <t>GaxgtLF-QTLV</t>
  </si>
  <si>
    <t>GGGGCACAGGGACACTATTTCAGACATTGGTG</t>
  </si>
  <si>
    <t>QaxgtRF-QTLV</t>
  </si>
  <si>
    <t>CAGGCACAGGGACACGATTTCAGACATTGGTG</t>
  </si>
  <si>
    <t>GaxgtRF-QTLV</t>
  </si>
  <si>
    <t>GGGGCACAGGGACACGATTTCAGACATTGGTG</t>
  </si>
  <si>
    <t>QaxgtLY-QTLV</t>
  </si>
  <si>
    <t>CAGGCACAGGGACACTATATCAGACATTGGTG</t>
  </si>
  <si>
    <t>GaxgtLY-QTLV</t>
  </si>
  <si>
    <t>GGGGCACAGGGACACTATATCAGACATTGGTG</t>
  </si>
  <si>
    <t>QaxgtRY-QTLV</t>
  </si>
  <si>
    <t>CAGGCACAGGGACACGATATCAGACATTGGTG</t>
  </si>
  <si>
    <t>GaxgtRY-QTLV</t>
  </si>
  <si>
    <t>GGGGCACAGGGACACGATATCAGACATTGGTG</t>
  </si>
  <si>
    <t>QaxgtLF-PSFV</t>
  </si>
  <si>
    <t>CAGGCACAGGGACACTATTTCCGTCATTTGTG</t>
  </si>
  <si>
    <t>GaxgtLF-PSFV</t>
  </si>
  <si>
    <t>GGGGCACAGGGACACTATTTCCGTCATTTGTG</t>
  </si>
  <si>
    <t>QaxgtRF-PSFV</t>
  </si>
  <si>
    <t>CAGGCACAGGGACACGATTTCCGTCATTTGTG</t>
  </si>
  <si>
    <t>GaxgtRF-PSFV</t>
  </si>
  <si>
    <t>GGGGCACAGGGACACGATTTCCGTCATTTGTG</t>
  </si>
  <si>
    <t>QaxgtLY-PSFV</t>
  </si>
  <si>
    <t>CAGGCACAGGGACACTATATCCGTCATTTGTG</t>
  </si>
  <si>
    <t>GaxgtLY-PSFV</t>
  </si>
  <si>
    <t>GGGGCACAGGGACACTATATCCGTCATTTGTG</t>
  </si>
  <si>
    <t>QaxgtRY-PSFV</t>
  </si>
  <si>
    <t>CAGGCACAGGGACACGATATCCGTCATTTGTG</t>
  </si>
  <si>
    <t>GaxgtRY-PSFV</t>
  </si>
  <si>
    <t>GGGGCACAGGGACACGATATCCGTCATTTGTG</t>
  </si>
  <si>
    <t>QaxgtLF-QSFV</t>
  </si>
  <si>
    <t>CAGGCACAGGGACACTATTTCAGTCATTTGTG</t>
  </si>
  <si>
    <t>GaxgtLF-QSFV</t>
  </si>
  <si>
    <t>GGGGCACAGGGACACTATTTCAGTCATTTGTG</t>
  </si>
  <si>
    <t>QaxgtRF-QSFV</t>
  </si>
  <si>
    <t>CAGGCACAGGGACACGATTTCAGTCATTTGTG</t>
  </si>
  <si>
    <t>GaxgtRF-QSFV</t>
  </si>
  <si>
    <t>GGGGCACAGGGACACGATTTCAGTCATTTGTG</t>
  </si>
  <si>
    <t>QaxgtLY-QSFV</t>
  </si>
  <si>
    <t>CAGGCACAGGGACACTATATCAGTCATTTGTG</t>
  </si>
  <si>
    <t>GaxgtLY-QSFV</t>
  </si>
  <si>
    <t>GGGGCACAGGGACACTATATCAGTCATTTGTG</t>
  </si>
  <si>
    <t>QaxgtRY-QSFV</t>
  </si>
  <si>
    <t>CAGGCACAGGGACACGATATCAGTCATTTGTG</t>
  </si>
  <si>
    <t>GaxgtRY-QSFV</t>
  </si>
  <si>
    <t>GGGGCACAGGGACACGATATCAGTCATTTGTG</t>
  </si>
  <si>
    <t>QaxgtLF-PTFV</t>
  </si>
  <si>
    <t>CAGGCACAGGGACACTATTTCCGACATTTGTG</t>
  </si>
  <si>
    <t>GaxgtLF-PTFV</t>
  </si>
  <si>
    <t>GGGGCACAGGGACACTATTTCCGACATTTGTG</t>
  </si>
  <si>
    <t>QaxgtRF-PTFV</t>
  </si>
  <si>
    <t>CAGGCACAGGGACACGATTTCCGACATTTGTG</t>
  </si>
  <si>
    <t>GaxgtRF-PTFV</t>
  </si>
  <si>
    <t>GGGGCACAGGGACACGATTTCCGACATTTGTG</t>
  </si>
  <si>
    <t>QaxgtLY-PTFV</t>
  </si>
  <si>
    <t>CAGGCACAGGGACACTATATCCGACATTTGTG</t>
  </si>
  <si>
    <t>GaxgtLY-PTFV</t>
  </si>
  <si>
    <t>GGGGCACAGGGACACTATATCCGACATTTGTG</t>
  </si>
  <si>
    <t>QaxgtRY-PTFV</t>
  </si>
  <si>
    <t>CAGGCACAGGGACACGATATCCGACATTTGTG</t>
  </si>
  <si>
    <t>GaxgtRY-PTFV</t>
  </si>
  <si>
    <t>GGGGCACAGGGACACGATATCCGACATTTGTG</t>
  </si>
  <si>
    <t>QaxgtLF-QTFV</t>
  </si>
  <si>
    <t>CAGGCACAGGGACACTATTTCAGACATTTGTG</t>
  </si>
  <si>
    <t>GaxgtLF-QTFV</t>
  </si>
  <si>
    <t>GGGGCACAGGGACACTATTTCAGACATTTGTG</t>
  </si>
  <si>
    <t>QaxgtRF-QTFV</t>
  </si>
  <si>
    <t>CAGGCACAGGGACACGATTTCAGACATTTGTG</t>
  </si>
  <si>
    <t>GaxgtRF-QTFV</t>
  </si>
  <si>
    <t>GGGGCACAGGGACACGATTTCAGACATTTGTG</t>
  </si>
  <si>
    <t>QaxgtLY-QTFV</t>
  </si>
  <si>
    <t>CAGGCACAGGGACACTATATCAGACATTTGTG</t>
  </si>
  <si>
    <t>GaxgtLY-QTFV</t>
  </si>
  <si>
    <t>GGGGCACAGGGACACTATATCAGACATTTGTG</t>
  </si>
  <si>
    <t>QaxgtRY-QTFV</t>
  </si>
  <si>
    <t>CAGGCACAGGGACACGATATCAGACATTTGTG</t>
  </si>
  <si>
    <t>GaxgtRY-QTFV</t>
  </si>
  <si>
    <t>GGGGCACAGGGACACGATATCAGACATTTGTG</t>
  </si>
  <si>
    <t>QaPgtRY-QTFx</t>
  </si>
  <si>
    <t>CAGGCACCAGGGACACGATATCAGACATTTACTG</t>
  </si>
  <si>
    <t>MAX frameshift enrichment score:</t>
  </si>
  <si>
    <t>*NB: gain of function defined as enrichment score &gt; all frameshift variants (in both replicates)</t>
  </si>
  <si>
    <t>(TF)</t>
  </si>
  <si>
    <t xml:space="preserve">GOF </t>
  </si>
  <si>
    <t>Input</t>
  </si>
  <si>
    <t>Position</t>
  </si>
  <si>
    <t>GOF variant</t>
  </si>
  <si>
    <t>Fraction human variant at each position:</t>
  </si>
  <si>
    <t>NA</t>
  </si>
  <si>
    <t>V340T</t>
  </si>
  <si>
    <t>F339L</t>
  </si>
  <si>
    <t>T338S</t>
  </si>
  <si>
    <t>Q337P</t>
  </si>
  <si>
    <t>addTF</t>
  </si>
  <si>
    <t>Y336F</t>
  </si>
  <si>
    <t>R335L</t>
  </si>
  <si>
    <t>R332P</t>
  </si>
  <si>
    <t>G330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rgb="FF000000"/>
      <name val="Helvetica"/>
      <family val="2"/>
    </font>
    <font>
      <b/>
      <sz val="12"/>
      <name val="Helvetica"/>
      <family val="2"/>
    </font>
    <font>
      <b/>
      <sz val="12"/>
      <color theme="1"/>
      <name val="Helvetica"/>
      <family val="2"/>
    </font>
    <font>
      <sz val="12"/>
      <name val="Arial"/>
      <family val="2"/>
    </font>
    <font>
      <b/>
      <sz val="12"/>
      <color rgb="FF000000"/>
      <name val="Helvetica"/>
      <family val="2"/>
    </font>
    <font>
      <i/>
      <sz val="12"/>
      <color rgb="FF0000FF"/>
      <name val="Arial"/>
      <family val="2"/>
    </font>
    <font>
      <i/>
      <sz val="12"/>
      <color rgb="FF0000FF"/>
      <name val="Helvetica"/>
      <family val="2"/>
    </font>
    <font>
      <sz val="12"/>
      <color rgb="FF00B0F0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14" fontId="2" fillId="0" borderId="5" xfId="0" applyNumberFormat="1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3" fillId="0" borderId="0" xfId="0" applyFont="1"/>
    <xf numFmtId="2" fontId="3" fillId="0" borderId="1" xfId="0" applyNumberFormat="1" applyFont="1" applyBorder="1"/>
    <xf numFmtId="2" fontId="3" fillId="0" borderId="2" xfId="0" applyNumberFormat="1" applyFont="1" applyBorder="1"/>
    <xf numFmtId="2" fontId="3" fillId="0" borderId="3" xfId="0" applyNumberFormat="1" applyFont="1" applyBorder="1"/>
    <xf numFmtId="2" fontId="2" fillId="0" borderId="1" xfId="0" applyNumberFormat="1" applyFont="1" applyBorder="1"/>
    <xf numFmtId="2" fontId="2" fillId="0" borderId="2" xfId="0" applyNumberFormat="1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5" xfId="0" applyFont="1" applyBorder="1" applyAlignment="1">
      <alignment horizontal="left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0" xfId="0" applyFont="1"/>
    <xf numFmtId="0" fontId="4" fillId="0" borderId="5" xfId="0" applyFont="1" applyBorder="1"/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5" xfId="0" applyFont="1" applyBorder="1"/>
    <xf numFmtId="0" fontId="7" fillId="0" borderId="0" xfId="0" applyFont="1"/>
    <xf numFmtId="0" fontId="7" fillId="0" borderId="5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8" fillId="0" borderId="0" xfId="0" applyFont="1"/>
    <xf numFmtId="0" fontId="8" fillId="0" borderId="5" xfId="0" applyFont="1" applyBorder="1"/>
    <xf numFmtId="0" fontId="7" fillId="0" borderId="4" xfId="0" applyFont="1" applyBorder="1"/>
    <xf numFmtId="0" fontId="7" fillId="0" borderId="5" xfId="0" applyFont="1" applyBorder="1"/>
    <xf numFmtId="0" fontId="9" fillId="0" borderId="0" xfId="0" applyFont="1"/>
    <xf numFmtId="0" fontId="5" fillId="0" borderId="5" xfId="0" applyFont="1" applyBorder="1"/>
    <xf numFmtId="0" fontId="3" fillId="0" borderId="5" xfId="0" applyFont="1" applyBorder="1" applyAlignment="1">
      <alignment horizontal="center"/>
    </xf>
    <xf numFmtId="0" fontId="10" fillId="0" borderId="4" xfId="0" applyFont="1" applyBorder="1"/>
    <xf numFmtId="0" fontId="10" fillId="0" borderId="0" xfId="0" applyFont="1"/>
    <xf numFmtId="0" fontId="9" fillId="0" borderId="4" xfId="0" applyFont="1" applyBorder="1"/>
    <xf numFmtId="0" fontId="6" fillId="0" borderId="8" xfId="0" applyFont="1" applyBorder="1"/>
    <xf numFmtId="0" fontId="4" fillId="0" borderId="6" xfId="0" applyFont="1" applyBorder="1"/>
    <xf numFmtId="0" fontId="4" fillId="0" borderId="7" xfId="0" applyFont="1" applyBorder="1"/>
    <xf numFmtId="0" fontId="5" fillId="0" borderId="8" xfId="0" applyFont="1" applyBorder="1"/>
    <xf numFmtId="0" fontId="5" fillId="0" borderId="7" xfId="0" applyFont="1" applyBorder="1"/>
    <xf numFmtId="14" fontId="2" fillId="0" borderId="0" xfId="0" applyNumberFormat="1" applyFont="1"/>
    <xf numFmtId="14" fontId="6" fillId="0" borderId="0" xfId="0" applyNumberFormat="1" applyFont="1"/>
    <xf numFmtId="0" fontId="2" fillId="0" borderId="0" xfId="0" applyFont="1" applyAlignment="1">
      <alignment wrapText="1"/>
    </xf>
    <xf numFmtId="0" fontId="3" fillId="0" borderId="3" xfId="0" applyFont="1" applyBorder="1" applyAlignment="1">
      <alignment horizontal="left"/>
    </xf>
    <xf numFmtId="0" fontId="3" fillId="0" borderId="2" xfId="0" applyFont="1" applyBorder="1"/>
    <xf numFmtId="14" fontId="2" fillId="0" borderId="3" xfId="0" applyNumberFormat="1" applyFont="1" applyBorder="1"/>
    <xf numFmtId="14" fontId="2" fillId="0" borderId="5" xfId="0" applyNumberFormat="1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6" fillId="0" borderId="4" xfId="0" applyFont="1" applyBorder="1" applyAlignment="1">
      <alignment wrapText="1"/>
    </xf>
    <xf numFmtId="0" fontId="6" fillId="0" borderId="0" xfId="0" applyFont="1" applyAlignment="1">
      <alignment wrapText="1"/>
    </xf>
    <xf numFmtId="0" fontId="6" fillId="0" borderId="5" xfId="0" applyFont="1" applyBorder="1" applyAlignment="1">
      <alignment wrapText="1"/>
    </xf>
    <xf numFmtId="11" fontId="4" fillId="0" borderId="0" xfId="0" applyNumberFormat="1" applyFont="1"/>
    <xf numFmtId="0" fontId="1" fillId="0" borderId="0" xfId="0" applyFont="1"/>
    <xf numFmtId="0" fontId="6" fillId="0" borderId="0" xfId="0" applyFont="1"/>
    <xf numFmtId="11" fontId="2" fillId="0" borderId="0" xfId="0" applyNumberFormat="1" applyFont="1"/>
    <xf numFmtId="0" fontId="11" fillId="0" borderId="0" xfId="0" applyFont="1"/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225A4-1EA6-A24B-B97A-489B423C986A}">
  <dimension ref="A1:AT44"/>
  <sheetViews>
    <sheetView zoomScale="95" workbookViewId="0">
      <selection activeCell="AN35" sqref="AN35"/>
    </sheetView>
  </sheetViews>
  <sheetFormatPr baseColWidth="10" defaultRowHeight="16"/>
  <cols>
    <col min="1" max="1" width="24.83203125" style="1" bestFit="1" customWidth="1"/>
    <col min="2" max="2" width="14" style="1" bestFit="1" customWidth="1"/>
    <col min="3" max="5" width="14.6640625" style="1" bestFit="1" customWidth="1"/>
    <col min="6" max="6" width="14" style="1" bestFit="1" customWidth="1"/>
    <col min="7" max="7" width="10.83203125" style="1"/>
    <col min="8" max="8" width="24.83203125" style="1" bestFit="1" customWidth="1"/>
    <col min="9" max="12" width="14.6640625" style="1" bestFit="1" customWidth="1"/>
    <col min="13" max="13" width="14" style="1" bestFit="1" customWidth="1"/>
    <col min="14" max="14" width="10.83203125" style="1"/>
    <col min="15" max="15" width="24.83203125" style="1" bestFit="1" customWidth="1"/>
    <col min="16" max="17" width="14" style="1" bestFit="1" customWidth="1"/>
    <col min="18" max="19" width="14.6640625" style="1" bestFit="1" customWidth="1"/>
    <col min="20" max="20" width="14" style="1" bestFit="1" customWidth="1"/>
    <col min="21" max="16384" width="10.83203125" style="1"/>
  </cols>
  <sheetData>
    <row r="1" spans="1:46">
      <c r="A1" s="51">
        <v>44827</v>
      </c>
      <c r="H1" s="51">
        <v>44830</v>
      </c>
      <c r="O1" s="51">
        <v>44834</v>
      </c>
      <c r="V1" s="51">
        <v>45222</v>
      </c>
      <c r="AD1" s="50">
        <v>45226</v>
      </c>
      <c r="AJ1" s="1" t="s">
        <v>80</v>
      </c>
      <c r="AP1" s="1" t="s">
        <v>79</v>
      </c>
    </row>
    <row r="2" spans="1:46">
      <c r="A2" s="48" t="s">
        <v>78</v>
      </c>
      <c r="B2" s="49"/>
      <c r="C2" s="9"/>
      <c r="D2" s="9"/>
      <c r="E2" s="9"/>
      <c r="F2" s="8"/>
      <c r="H2" s="48" t="s">
        <v>78</v>
      </c>
      <c r="I2" s="49"/>
      <c r="J2" s="9"/>
      <c r="K2" s="9"/>
      <c r="L2" s="9"/>
      <c r="M2" s="8"/>
      <c r="O2" s="48" t="s">
        <v>78</v>
      </c>
      <c r="P2" s="49"/>
      <c r="Q2" s="9"/>
      <c r="R2" s="9"/>
      <c r="S2" s="9"/>
      <c r="T2" s="8"/>
      <c r="V2" s="48" t="s">
        <v>78</v>
      </c>
      <c r="W2" s="49"/>
      <c r="X2" s="9"/>
      <c r="Y2" s="9"/>
      <c r="Z2" s="9"/>
      <c r="AA2" s="9"/>
      <c r="AB2" s="8"/>
      <c r="AD2" s="48" t="s">
        <v>78</v>
      </c>
      <c r="AE2" s="47"/>
      <c r="AF2" s="47"/>
      <c r="AG2" s="47"/>
      <c r="AH2" s="46"/>
      <c r="AJ2" s="10" t="s">
        <v>34</v>
      </c>
      <c r="AK2" s="68" t="s">
        <v>21</v>
      </c>
      <c r="AL2" s="68"/>
      <c r="AM2" s="68" t="s">
        <v>20</v>
      </c>
      <c r="AN2" s="69"/>
      <c r="AP2" s="45" t="s">
        <v>77</v>
      </c>
      <c r="AQ2" s="9"/>
      <c r="AR2" s="9"/>
      <c r="AS2" s="9"/>
      <c r="AT2" s="8"/>
    </row>
    <row r="3" spans="1:46">
      <c r="A3" s="19" t="s">
        <v>76</v>
      </c>
      <c r="B3" s="1" t="s">
        <v>21</v>
      </c>
      <c r="C3" s="1" t="s">
        <v>5</v>
      </c>
      <c r="D3" s="1" t="s">
        <v>24</v>
      </c>
      <c r="E3" s="1" t="s">
        <v>3</v>
      </c>
      <c r="F3" s="5" t="s">
        <v>23</v>
      </c>
      <c r="H3" s="19" t="s">
        <v>76</v>
      </c>
      <c r="I3" s="11" t="s">
        <v>21</v>
      </c>
      <c r="J3" s="11" t="s">
        <v>5</v>
      </c>
      <c r="K3" s="11" t="s">
        <v>27</v>
      </c>
      <c r="L3" s="11" t="s">
        <v>3</v>
      </c>
      <c r="M3" s="18" t="s">
        <v>26</v>
      </c>
      <c r="O3" s="19" t="s">
        <v>76</v>
      </c>
      <c r="P3" s="11" t="s">
        <v>21</v>
      </c>
      <c r="Q3" s="11" t="s">
        <v>5</v>
      </c>
      <c r="R3" s="11" t="s">
        <v>24</v>
      </c>
      <c r="S3" s="11" t="s">
        <v>3</v>
      </c>
      <c r="T3" s="18" t="s">
        <v>23</v>
      </c>
      <c r="V3" s="19" t="s">
        <v>76</v>
      </c>
      <c r="W3" s="66" t="s">
        <v>21</v>
      </c>
      <c r="X3" s="66"/>
      <c r="Y3" s="66" t="s">
        <v>5</v>
      </c>
      <c r="Z3" s="66"/>
      <c r="AA3" s="66" t="s">
        <v>24</v>
      </c>
      <c r="AB3" s="67"/>
      <c r="AD3" s="19" t="s">
        <v>76</v>
      </c>
      <c r="AE3" s="66" t="s">
        <v>31</v>
      </c>
      <c r="AF3" s="66"/>
      <c r="AG3" s="66" t="s">
        <v>30</v>
      </c>
      <c r="AH3" s="67"/>
      <c r="AJ3" s="6">
        <v>6.25</v>
      </c>
      <c r="AK3" s="43" t="s">
        <v>75</v>
      </c>
      <c r="AL3" s="43" t="s">
        <v>74</v>
      </c>
      <c r="AM3" s="11">
        <v>7.54</v>
      </c>
      <c r="AN3" s="18">
        <v>8.6999999999999993</v>
      </c>
      <c r="AP3" s="6" t="s">
        <v>34</v>
      </c>
      <c r="AQ3" s="66" t="s">
        <v>21</v>
      </c>
      <c r="AR3" s="66"/>
      <c r="AS3" s="66" t="s">
        <v>20</v>
      </c>
      <c r="AT3" s="67"/>
    </row>
    <row r="4" spans="1:46">
      <c r="A4" s="19">
        <f>50/8</f>
        <v>6.25</v>
      </c>
      <c r="B4" s="1">
        <v>79</v>
      </c>
      <c r="C4" s="1">
        <v>67</v>
      </c>
      <c r="D4" s="1">
        <v>15</v>
      </c>
      <c r="E4" s="1">
        <v>2.2000000000000002</v>
      </c>
      <c r="F4" s="5">
        <v>72</v>
      </c>
      <c r="H4" s="19">
        <v>10</v>
      </c>
      <c r="I4" s="11">
        <v>99.6</v>
      </c>
      <c r="J4" s="11">
        <v>99.3</v>
      </c>
      <c r="K4" s="11">
        <v>34</v>
      </c>
      <c r="L4" s="11">
        <v>10.1</v>
      </c>
      <c r="M4" s="18">
        <v>91.5</v>
      </c>
      <c r="O4" s="19">
        <f>50/5</f>
        <v>10</v>
      </c>
      <c r="Q4" s="1">
        <v>98.5</v>
      </c>
      <c r="R4" s="1">
        <v>30.9</v>
      </c>
      <c r="S4" s="1">
        <v>12.3</v>
      </c>
      <c r="T4" s="5">
        <v>94.4</v>
      </c>
      <c r="V4" s="38">
        <v>0.69444444000000005</v>
      </c>
      <c r="W4" s="39" t="s">
        <v>73</v>
      </c>
      <c r="X4" s="39" t="s">
        <v>72</v>
      </c>
      <c r="Y4" s="39" t="s">
        <v>71</v>
      </c>
      <c r="Z4" s="39" t="s">
        <v>70</v>
      </c>
      <c r="AA4" s="31">
        <v>8.76</v>
      </c>
      <c r="AB4" s="37">
        <v>7.77</v>
      </c>
      <c r="AD4" s="19">
        <v>0.69444444000000005</v>
      </c>
      <c r="AE4" s="43" t="s">
        <v>69</v>
      </c>
      <c r="AF4" s="43" t="s">
        <v>68</v>
      </c>
      <c r="AG4" s="11">
        <v>6.02</v>
      </c>
      <c r="AH4" s="18">
        <v>5.17</v>
      </c>
      <c r="AJ4" s="6">
        <f t="shared" ref="AJ4:AJ10" si="0">AJ3/3</f>
        <v>2.0833333333333335</v>
      </c>
      <c r="AK4" s="43" t="s">
        <v>67</v>
      </c>
      <c r="AL4" s="43" t="s">
        <v>66</v>
      </c>
      <c r="AM4" s="11">
        <v>3.77</v>
      </c>
      <c r="AN4" s="18">
        <v>3.6</v>
      </c>
      <c r="AP4" s="6">
        <v>6.25</v>
      </c>
      <c r="AQ4" s="43" t="s">
        <v>65</v>
      </c>
      <c r="AR4" s="43" t="s">
        <v>64</v>
      </c>
      <c r="AS4" s="11">
        <v>11.1</v>
      </c>
      <c r="AT4" s="18">
        <v>10.7</v>
      </c>
    </row>
    <row r="5" spans="1:46">
      <c r="A5" s="19">
        <f t="shared" ref="A5:A11" si="1">A4/2</f>
        <v>3.125</v>
      </c>
      <c r="B5" s="1">
        <v>53</v>
      </c>
      <c r="C5" s="1">
        <v>43</v>
      </c>
      <c r="D5" s="1">
        <v>8.1999999999999993</v>
      </c>
      <c r="E5" s="1">
        <v>1.3</v>
      </c>
      <c r="F5" s="5">
        <v>56</v>
      </c>
      <c r="H5" s="19">
        <v>4.5454545499999996</v>
      </c>
      <c r="I5" s="11">
        <v>96</v>
      </c>
      <c r="J5" s="11">
        <v>95.3</v>
      </c>
      <c r="K5" s="11">
        <v>23.6</v>
      </c>
      <c r="L5" s="11">
        <v>4.24</v>
      </c>
      <c r="M5" s="18">
        <v>85.2</v>
      </c>
      <c r="O5" s="6">
        <f t="shared" ref="O5:O11" si="2">O4/2.25</f>
        <v>4.4444444444444446</v>
      </c>
      <c r="P5" s="1">
        <v>94</v>
      </c>
      <c r="Q5" s="1">
        <v>90</v>
      </c>
      <c r="R5" s="1">
        <v>17.100000000000001</v>
      </c>
      <c r="S5" s="1">
        <v>4.24</v>
      </c>
      <c r="T5" s="5">
        <v>83.4</v>
      </c>
      <c r="V5" s="38">
        <v>0.23148147999999999</v>
      </c>
      <c r="W5" s="31">
        <v>34.4</v>
      </c>
      <c r="X5" s="31">
        <v>33.200000000000003</v>
      </c>
      <c r="Y5" s="31">
        <v>31.1</v>
      </c>
      <c r="Z5" s="31">
        <v>34.200000000000003</v>
      </c>
      <c r="AA5" s="31">
        <v>3.77</v>
      </c>
      <c r="AB5" s="37">
        <v>3.83</v>
      </c>
      <c r="AD5" s="19">
        <v>0.23148147999999999</v>
      </c>
      <c r="AE5" s="11">
        <v>35.1</v>
      </c>
      <c r="AF5" s="11">
        <v>36.1</v>
      </c>
      <c r="AG5" s="11">
        <v>2.72</v>
      </c>
      <c r="AH5" s="18">
        <v>2.91</v>
      </c>
      <c r="AJ5" s="6">
        <f t="shared" si="0"/>
        <v>0.69444444444444453</v>
      </c>
      <c r="AK5" s="43" t="s">
        <v>63</v>
      </c>
      <c r="AL5" s="43" t="s">
        <v>62</v>
      </c>
      <c r="AM5" s="11">
        <v>1.55</v>
      </c>
      <c r="AN5" s="18">
        <v>1.32</v>
      </c>
      <c r="AP5" s="6">
        <f t="shared" ref="AP5:AP11" si="3">AP4/3</f>
        <v>2.0833333333333335</v>
      </c>
      <c r="AQ5" s="43" t="s">
        <v>61</v>
      </c>
      <c r="AR5" s="43" t="s">
        <v>60</v>
      </c>
      <c r="AS5" s="11">
        <v>3.15</v>
      </c>
      <c r="AT5" s="18">
        <v>3.07</v>
      </c>
    </row>
    <row r="6" spans="1:46">
      <c r="A6" s="19">
        <f t="shared" si="1"/>
        <v>1.5625</v>
      </c>
      <c r="B6" s="1">
        <v>34</v>
      </c>
      <c r="C6" s="1">
        <v>26</v>
      </c>
      <c r="D6" s="1">
        <v>5.2</v>
      </c>
      <c r="E6" s="1">
        <v>0.3</v>
      </c>
      <c r="F6" s="5">
        <v>29</v>
      </c>
      <c r="H6" s="19">
        <v>2.0661157000000001</v>
      </c>
      <c r="I6" s="11">
        <v>83.4</v>
      </c>
      <c r="J6" s="11">
        <v>82.9</v>
      </c>
      <c r="K6" s="11">
        <v>18.2</v>
      </c>
      <c r="L6" s="11">
        <v>2.33</v>
      </c>
      <c r="M6" s="18">
        <v>68.3</v>
      </c>
      <c r="O6" s="6">
        <f t="shared" si="2"/>
        <v>1.9753086419753088</v>
      </c>
      <c r="P6" s="1">
        <v>80.3</v>
      </c>
      <c r="Q6" s="1">
        <v>73</v>
      </c>
      <c r="R6" s="1">
        <v>11.8</v>
      </c>
      <c r="S6" s="1">
        <v>2.4500000000000002</v>
      </c>
      <c r="T6" s="5">
        <v>66.900000000000006</v>
      </c>
      <c r="V6" s="38">
        <v>7.7160489999999998E-2</v>
      </c>
      <c r="W6" s="31">
        <v>14.4</v>
      </c>
      <c r="X6" s="31">
        <v>14.3</v>
      </c>
      <c r="Y6" s="31">
        <v>12.8</v>
      </c>
      <c r="Z6" s="31">
        <v>14.8</v>
      </c>
      <c r="AA6" s="31">
        <v>1.82</v>
      </c>
      <c r="AB6" s="37">
        <v>1.92</v>
      </c>
      <c r="AD6" s="19">
        <v>7.7160489999999998E-2</v>
      </c>
      <c r="AE6" s="11">
        <v>14.3</v>
      </c>
      <c r="AF6" s="11">
        <v>15.5</v>
      </c>
      <c r="AG6" s="11">
        <v>1.07</v>
      </c>
      <c r="AH6" s="18">
        <v>0.81</v>
      </c>
      <c r="AJ6" s="6">
        <f t="shared" si="0"/>
        <v>0.23148148148148151</v>
      </c>
      <c r="AK6" s="11">
        <v>39.6</v>
      </c>
      <c r="AL6" s="11">
        <v>38.9</v>
      </c>
      <c r="AM6" s="11">
        <v>1.02</v>
      </c>
      <c r="AN6" s="18">
        <v>0.75</v>
      </c>
      <c r="AP6" s="6">
        <f t="shared" si="3"/>
        <v>0.69444444444444453</v>
      </c>
      <c r="AQ6" s="43" t="s">
        <v>59</v>
      </c>
      <c r="AR6" s="43" t="s">
        <v>58</v>
      </c>
      <c r="AS6" s="11">
        <v>1.24</v>
      </c>
      <c r="AT6" s="18">
        <v>1.63</v>
      </c>
    </row>
    <row r="7" spans="1:46">
      <c r="A7" s="19">
        <f t="shared" si="1"/>
        <v>0.78125</v>
      </c>
      <c r="B7" s="1">
        <v>22</v>
      </c>
      <c r="C7" s="1">
        <v>13</v>
      </c>
      <c r="D7" s="1">
        <v>2.1</v>
      </c>
      <c r="E7" s="1">
        <v>0.3</v>
      </c>
      <c r="F7" s="5">
        <v>15</v>
      </c>
      <c r="H7" s="19">
        <v>0.93914350000000002</v>
      </c>
      <c r="I7" s="11">
        <v>61.3</v>
      </c>
      <c r="J7" s="11">
        <v>61.5</v>
      </c>
      <c r="K7" s="11">
        <v>12.1</v>
      </c>
      <c r="L7" s="11">
        <v>1.47</v>
      </c>
      <c r="M7" s="18">
        <v>49.2</v>
      </c>
      <c r="O7" s="6">
        <f t="shared" si="2"/>
        <v>0.87791495198902614</v>
      </c>
      <c r="P7" s="1">
        <v>62.3</v>
      </c>
      <c r="Q7" s="1">
        <v>53.4</v>
      </c>
      <c r="R7" s="1">
        <v>6.03</v>
      </c>
      <c r="S7" s="1">
        <v>1.08</v>
      </c>
      <c r="T7" s="5">
        <v>51.9</v>
      </c>
      <c r="V7" s="38">
        <v>2.5720159999999999E-2</v>
      </c>
      <c r="W7" s="31">
        <v>5.67</v>
      </c>
      <c r="X7" s="31">
        <v>5.3</v>
      </c>
      <c r="Y7" s="31">
        <v>4.84</v>
      </c>
      <c r="Z7" s="31">
        <v>6.12</v>
      </c>
      <c r="AA7" s="31">
        <v>0.48</v>
      </c>
      <c r="AB7" s="37">
        <v>0.62</v>
      </c>
      <c r="AD7" s="19">
        <v>2.5720159999999999E-2</v>
      </c>
      <c r="AE7" s="11">
        <v>5.34</v>
      </c>
      <c r="AF7" s="11">
        <v>6.13</v>
      </c>
      <c r="AG7" s="43" t="s">
        <v>57</v>
      </c>
      <c r="AH7" s="42" t="s">
        <v>56</v>
      </c>
      <c r="AJ7" s="6">
        <f t="shared" si="0"/>
        <v>7.7160493827160503E-2</v>
      </c>
      <c r="AK7" s="11">
        <v>19</v>
      </c>
      <c r="AL7" s="11">
        <v>17.600000000000001</v>
      </c>
      <c r="AM7" s="43" t="s">
        <v>56</v>
      </c>
      <c r="AN7" s="42" t="s">
        <v>55</v>
      </c>
      <c r="AP7" s="6">
        <f t="shared" si="3"/>
        <v>0.23148148148148151</v>
      </c>
      <c r="AQ7" s="11">
        <v>37</v>
      </c>
      <c r="AR7" s="11">
        <v>38.299999999999997</v>
      </c>
      <c r="AS7" s="11">
        <v>0.65</v>
      </c>
      <c r="AT7" s="18">
        <v>0.61</v>
      </c>
    </row>
    <row r="8" spans="1:46">
      <c r="A8" s="19">
        <f t="shared" si="1"/>
        <v>0.390625</v>
      </c>
      <c r="B8" s="1">
        <v>12</v>
      </c>
      <c r="C8" s="1">
        <v>7.7</v>
      </c>
      <c r="D8" s="1">
        <v>1.4</v>
      </c>
      <c r="E8" s="1">
        <v>0.2</v>
      </c>
      <c r="F8" s="5">
        <v>8.1</v>
      </c>
      <c r="H8" s="19">
        <v>0.42688341000000002</v>
      </c>
      <c r="I8" s="11">
        <v>41.4</v>
      </c>
      <c r="J8" s="11">
        <v>38.299999999999997</v>
      </c>
      <c r="K8" s="11">
        <v>7.71</v>
      </c>
      <c r="L8" s="11">
        <v>0.89</v>
      </c>
      <c r="M8" s="18">
        <v>31.2</v>
      </c>
      <c r="O8" s="6">
        <f t="shared" si="2"/>
        <v>0.39018442310623386</v>
      </c>
      <c r="P8" s="1">
        <v>42.8</v>
      </c>
      <c r="Q8" s="1">
        <v>30.1</v>
      </c>
      <c r="R8" s="1">
        <v>3.88</v>
      </c>
      <c r="S8" s="1">
        <v>0.59</v>
      </c>
      <c r="T8" s="5">
        <v>28.6</v>
      </c>
      <c r="V8" s="38">
        <v>8.5733900000000002E-3</v>
      </c>
      <c r="W8" s="31">
        <v>2.4</v>
      </c>
      <c r="X8" s="31">
        <v>2.0299999999999998</v>
      </c>
      <c r="Y8" s="31">
        <v>1.86</v>
      </c>
      <c r="Z8" s="31">
        <v>2.4300000000000002</v>
      </c>
      <c r="AA8" s="39" t="s">
        <v>54</v>
      </c>
      <c r="AB8" s="44" t="s">
        <v>53</v>
      </c>
      <c r="AD8" s="19">
        <v>8.5733900000000002E-3</v>
      </c>
      <c r="AE8" s="11">
        <v>2.04</v>
      </c>
      <c r="AF8" s="11">
        <v>2.5</v>
      </c>
      <c r="AG8" s="43" t="s">
        <v>52</v>
      </c>
      <c r="AH8" s="42" t="s">
        <v>51</v>
      </c>
      <c r="AJ8" s="6">
        <f t="shared" si="0"/>
        <v>2.5720164609053502E-2</v>
      </c>
      <c r="AK8" s="11">
        <v>8.1999999999999993</v>
      </c>
      <c r="AL8" s="11">
        <v>9.14</v>
      </c>
      <c r="AM8" s="43" t="s">
        <v>49</v>
      </c>
      <c r="AN8" s="42" t="s">
        <v>50</v>
      </c>
      <c r="AP8" s="6">
        <f t="shared" si="3"/>
        <v>7.7160493827160503E-2</v>
      </c>
      <c r="AQ8" s="11">
        <v>16.7</v>
      </c>
      <c r="AR8" s="11">
        <v>15.8</v>
      </c>
      <c r="AS8" s="43" t="s">
        <v>49</v>
      </c>
      <c r="AT8" s="42" t="s">
        <v>48</v>
      </c>
    </row>
    <row r="9" spans="1:46">
      <c r="A9" s="19">
        <f t="shared" si="1"/>
        <v>0.1953125</v>
      </c>
      <c r="B9" s="1">
        <v>6.4</v>
      </c>
      <c r="C9" s="1">
        <v>3.7</v>
      </c>
      <c r="D9" s="1">
        <v>0.5</v>
      </c>
      <c r="E9" s="1">
        <v>0.1</v>
      </c>
      <c r="F9" s="5">
        <v>4</v>
      </c>
      <c r="H9" s="19">
        <v>0.19403791000000001</v>
      </c>
      <c r="I9" s="11">
        <v>20</v>
      </c>
      <c r="J9" s="11">
        <v>19</v>
      </c>
      <c r="K9" s="11">
        <v>3.75</v>
      </c>
      <c r="L9" s="11">
        <v>0.12</v>
      </c>
      <c r="M9" s="18">
        <v>13.6</v>
      </c>
      <c r="O9" s="6">
        <f t="shared" si="2"/>
        <v>0.17341529915832615</v>
      </c>
      <c r="P9" s="1">
        <v>24.2</v>
      </c>
      <c r="Q9" s="1">
        <v>15.6</v>
      </c>
      <c r="R9" s="1">
        <v>1.63</v>
      </c>
      <c r="S9" s="1">
        <v>7.4999999999999997E-2</v>
      </c>
      <c r="T9" s="5">
        <v>14.3</v>
      </c>
      <c r="V9" s="38">
        <v>2.8578000000000002E-3</v>
      </c>
      <c r="W9" s="31">
        <v>0.7</v>
      </c>
      <c r="X9" s="31">
        <v>0.76</v>
      </c>
      <c r="Y9" s="31">
        <v>0.9</v>
      </c>
      <c r="Z9" s="31">
        <v>0.91</v>
      </c>
      <c r="AA9" s="39" t="s">
        <v>47</v>
      </c>
      <c r="AB9" s="44" t="s">
        <v>46</v>
      </c>
      <c r="AD9" s="19">
        <v>2.8578000000000002E-3</v>
      </c>
      <c r="AE9" s="11">
        <v>0.94</v>
      </c>
      <c r="AF9" s="11">
        <v>0.56000000000000005</v>
      </c>
      <c r="AG9" s="43" t="s">
        <v>45</v>
      </c>
      <c r="AH9" s="42" t="s">
        <v>38</v>
      </c>
      <c r="AJ9" s="6">
        <f t="shared" si="0"/>
        <v>8.5733882030178347E-3</v>
      </c>
      <c r="AK9" s="11">
        <v>3.11</v>
      </c>
      <c r="AL9" s="11">
        <v>3.11</v>
      </c>
      <c r="AM9" s="43" t="s">
        <v>44</v>
      </c>
      <c r="AN9" s="42" t="s">
        <v>43</v>
      </c>
      <c r="AP9" s="6">
        <f t="shared" si="3"/>
        <v>2.5720164609053502E-2</v>
      </c>
      <c r="AQ9" s="11">
        <v>7.22</v>
      </c>
      <c r="AR9" s="11">
        <v>6.33</v>
      </c>
      <c r="AS9" s="43" t="s">
        <v>42</v>
      </c>
      <c r="AT9" s="42" t="s">
        <v>41</v>
      </c>
    </row>
    <row r="10" spans="1:46">
      <c r="A10" s="19">
        <f t="shared" si="1"/>
        <v>9.765625E-2</v>
      </c>
      <c r="B10" s="1">
        <v>3.7</v>
      </c>
      <c r="C10" s="1">
        <v>1.7</v>
      </c>
      <c r="D10" s="1">
        <v>0.4</v>
      </c>
      <c r="E10" s="1">
        <v>0</v>
      </c>
      <c r="F10" s="5">
        <v>2.1</v>
      </c>
      <c r="H10" s="19">
        <v>8.8199050000000001E-2</v>
      </c>
      <c r="I10" s="11">
        <v>10.6</v>
      </c>
      <c r="J10" s="11">
        <v>10.6</v>
      </c>
      <c r="K10" s="11">
        <v>2.2400000000000002</v>
      </c>
      <c r="L10" s="11">
        <v>0.23</v>
      </c>
      <c r="M10" s="18">
        <v>8.68</v>
      </c>
      <c r="O10" s="6">
        <f t="shared" si="2"/>
        <v>7.7073466292589404E-2</v>
      </c>
      <c r="P10" s="1">
        <v>12.5</v>
      </c>
      <c r="Q10" s="1">
        <v>8.3699999999999992</v>
      </c>
      <c r="R10" s="1">
        <v>0.76</v>
      </c>
      <c r="S10" s="1">
        <v>3.6999999999999998E-2</v>
      </c>
      <c r="T10" s="5">
        <v>6.39</v>
      </c>
      <c r="V10" s="6"/>
      <c r="AB10" s="5"/>
      <c r="AD10" s="26"/>
      <c r="AE10" s="25"/>
      <c r="AF10" s="25"/>
      <c r="AG10" s="25"/>
      <c r="AH10" s="24"/>
      <c r="AJ10" s="6">
        <f t="shared" si="0"/>
        <v>2.8577960676726116E-3</v>
      </c>
      <c r="AK10" s="11">
        <v>1.42</v>
      </c>
      <c r="AL10" s="11">
        <v>1.17</v>
      </c>
      <c r="AM10" s="43" t="s">
        <v>38</v>
      </c>
      <c r="AN10" s="42" t="s">
        <v>38</v>
      </c>
      <c r="AP10" s="6">
        <f t="shared" si="3"/>
        <v>8.5733882030178347E-3</v>
      </c>
      <c r="AQ10" s="11">
        <v>2.63</v>
      </c>
      <c r="AR10" s="11">
        <v>2.7</v>
      </c>
      <c r="AS10" s="43" t="s">
        <v>40</v>
      </c>
      <c r="AT10" s="42" t="s">
        <v>38</v>
      </c>
    </row>
    <row r="11" spans="1:46">
      <c r="A11" s="19">
        <f t="shared" si="1"/>
        <v>4.8828125E-2</v>
      </c>
      <c r="B11" s="1">
        <v>1.8</v>
      </c>
      <c r="C11" s="1">
        <v>0.8</v>
      </c>
      <c r="D11" s="1">
        <v>0.2</v>
      </c>
      <c r="E11" s="1">
        <v>0.2</v>
      </c>
      <c r="F11" s="5">
        <v>0.7</v>
      </c>
      <c r="H11" s="19">
        <v>4.0090479999999998E-2</v>
      </c>
      <c r="I11" s="11">
        <v>6.72</v>
      </c>
      <c r="J11" s="11">
        <v>5.28</v>
      </c>
      <c r="K11" s="11">
        <v>1.04</v>
      </c>
      <c r="L11" s="11">
        <v>0.12</v>
      </c>
      <c r="M11" s="18">
        <v>3.64</v>
      </c>
      <c r="O11" s="6">
        <f t="shared" si="2"/>
        <v>3.4254873907817514E-2</v>
      </c>
      <c r="P11" s="1">
        <v>6.55</v>
      </c>
      <c r="Q11" s="1">
        <v>5.1100000000000003</v>
      </c>
      <c r="R11" s="1">
        <v>0.4</v>
      </c>
      <c r="S11" s="1">
        <v>3.5999999999999997E-2</v>
      </c>
      <c r="T11" s="5">
        <v>3.06</v>
      </c>
      <c r="V11" s="40" t="s">
        <v>37</v>
      </c>
      <c r="AB11" s="5"/>
      <c r="AD11" s="30" t="s">
        <v>39</v>
      </c>
      <c r="AE11" s="35"/>
      <c r="AF11" s="25"/>
      <c r="AG11" s="25"/>
      <c r="AH11" s="24"/>
      <c r="AJ11" s="6"/>
      <c r="AN11" s="5"/>
      <c r="AP11" s="6">
        <f t="shared" si="3"/>
        <v>2.8577960676726116E-3</v>
      </c>
      <c r="AQ11" s="11">
        <v>1.21</v>
      </c>
      <c r="AR11" s="11">
        <v>0.94</v>
      </c>
      <c r="AS11" s="43" t="s">
        <v>38</v>
      </c>
      <c r="AT11" s="42" t="s">
        <v>38</v>
      </c>
    </row>
    <row r="12" spans="1:46">
      <c r="A12" s="19"/>
      <c r="F12" s="5"/>
      <c r="H12" s="19"/>
      <c r="I12" s="11"/>
      <c r="J12" s="11"/>
      <c r="K12" s="11"/>
      <c r="L12" s="11"/>
      <c r="M12" s="18"/>
      <c r="O12" s="6"/>
      <c r="T12" s="5"/>
      <c r="V12" s="19" t="s">
        <v>35</v>
      </c>
      <c r="W12" s="66" t="s">
        <v>21</v>
      </c>
      <c r="X12" s="66"/>
      <c r="Y12" s="66" t="s">
        <v>5</v>
      </c>
      <c r="Z12" s="66"/>
      <c r="AA12" s="66" t="s">
        <v>24</v>
      </c>
      <c r="AB12" s="67"/>
      <c r="AD12" s="41" t="s">
        <v>35</v>
      </c>
      <c r="AE12" s="66" t="s">
        <v>31</v>
      </c>
      <c r="AF12" s="66"/>
      <c r="AG12" s="66" t="s">
        <v>30</v>
      </c>
      <c r="AH12" s="67"/>
      <c r="AJ12" s="30" t="s">
        <v>36</v>
      </c>
      <c r="AN12" s="5"/>
      <c r="AP12" s="6"/>
      <c r="AT12" s="5"/>
    </row>
    <row r="13" spans="1:46">
      <c r="A13" s="40" t="s">
        <v>37</v>
      </c>
      <c r="F13" s="5"/>
      <c r="H13" s="40" t="s">
        <v>37</v>
      </c>
      <c r="I13" s="11"/>
      <c r="J13" s="11"/>
      <c r="K13" s="11"/>
      <c r="L13" s="11"/>
      <c r="M13" s="18"/>
      <c r="O13" s="40" t="s">
        <v>37</v>
      </c>
      <c r="T13" s="5"/>
      <c r="V13" s="38">
        <v>-0.158362494874734</v>
      </c>
      <c r="W13" s="31"/>
      <c r="X13" s="31"/>
      <c r="Y13" s="39"/>
      <c r="Z13" s="39"/>
      <c r="AA13" s="31">
        <v>0.942504106168081</v>
      </c>
      <c r="AB13" s="37">
        <v>0.89042101880091395</v>
      </c>
      <c r="AD13" s="19">
        <v>-0.15836249499999999</v>
      </c>
      <c r="AE13" s="11"/>
      <c r="AF13" s="11"/>
      <c r="AG13" s="11">
        <v>0.77959649125782404</v>
      </c>
      <c r="AH13" s="18">
        <v>0.713490543093943</v>
      </c>
      <c r="AJ13" s="6" t="s">
        <v>34</v>
      </c>
      <c r="AK13" s="66" t="s">
        <v>21</v>
      </c>
      <c r="AL13" s="66"/>
      <c r="AM13" s="66" t="s">
        <v>20</v>
      </c>
      <c r="AN13" s="67"/>
      <c r="AP13" s="30" t="s">
        <v>36</v>
      </c>
      <c r="AT13" s="5"/>
    </row>
    <row r="14" spans="1:46">
      <c r="A14" s="19" t="s">
        <v>35</v>
      </c>
      <c r="B14" s="1" t="s">
        <v>21</v>
      </c>
      <c r="C14" s="1" t="s">
        <v>5</v>
      </c>
      <c r="D14" s="1" t="s">
        <v>24</v>
      </c>
      <c r="E14" s="1" t="s">
        <v>3</v>
      </c>
      <c r="F14" s="5" t="s">
        <v>23</v>
      </c>
      <c r="H14" s="19" t="s">
        <v>35</v>
      </c>
      <c r="I14" s="11" t="s">
        <v>21</v>
      </c>
      <c r="J14" s="11" t="s">
        <v>5</v>
      </c>
      <c r="K14" s="11" t="s">
        <v>24</v>
      </c>
      <c r="L14" s="11" t="s">
        <v>3</v>
      </c>
      <c r="M14" s="18" t="s">
        <v>23</v>
      </c>
      <c r="O14" s="19" t="s">
        <v>35</v>
      </c>
      <c r="P14" s="11" t="s">
        <v>21</v>
      </c>
      <c r="Q14" s="11" t="s">
        <v>5</v>
      </c>
      <c r="R14" s="11" t="s">
        <v>24</v>
      </c>
      <c r="S14" s="11" t="s">
        <v>3</v>
      </c>
      <c r="T14" s="18" t="s">
        <v>23</v>
      </c>
      <c r="V14" s="38">
        <v>-0.63548374959439702</v>
      </c>
      <c r="W14" s="31">
        <v>1.53655844257153</v>
      </c>
      <c r="X14" s="31">
        <v>1.52113808370404</v>
      </c>
      <c r="Y14" s="31">
        <v>1.4927603890268399</v>
      </c>
      <c r="Z14" s="31">
        <v>1.53402610605614</v>
      </c>
      <c r="AA14" s="31">
        <v>0.57634135020579302</v>
      </c>
      <c r="AB14" s="37">
        <v>0.58319877396862296</v>
      </c>
      <c r="AD14" s="19">
        <v>-0.63548375000000001</v>
      </c>
      <c r="AE14" s="11">
        <v>1.5453071164658201</v>
      </c>
      <c r="AF14" s="11">
        <v>1.5575072019056599</v>
      </c>
      <c r="AG14" s="11">
        <v>0.43456890403419901</v>
      </c>
      <c r="AH14" s="18">
        <v>0.46389298898590697</v>
      </c>
      <c r="AJ14" s="19">
        <v>0.79588001734407499</v>
      </c>
      <c r="AK14" s="11"/>
      <c r="AL14" s="11"/>
      <c r="AM14" s="11">
        <v>0.87737134586977406</v>
      </c>
      <c r="AN14" s="18">
        <v>0.93951925261861802</v>
      </c>
      <c r="AP14" s="6" t="s">
        <v>34</v>
      </c>
      <c r="AQ14" s="66" t="s">
        <v>21</v>
      </c>
      <c r="AR14" s="66"/>
      <c r="AS14" s="66" t="s">
        <v>20</v>
      </c>
      <c r="AT14" s="67"/>
    </row>
    <row r="15" spans="1:46">
      <c r="A15" s="19">
        <v>0.79588001734407499</v>
      </c>
      <c r="D15" s="1">
        <v>1.17609125905568</v>
      </c>
      <c r="E15" s="1">
        <v>0.342422680822206</v>
      </c>
      <c r="F15" s="5"/>
      <c r="H15" s="19">
        <v>1</v>
      </c>
      <c r="I15" s="11"/>
      <c r="J15" s="11"/>
      <c r="K15" s="11">
        <v>1.53147891704226</v>
      </c>
      <c r="L15" s="11">
        <v>1.00432137378264</v>
      </c>
      <c r="M15" s="18"/>
      <c r="O15" s="6">
        <v>1</v>
      </c>
      <c r="R15" s="1">
        <v>1.48995847942483</v>
      </c>
      <c r="S15" s="1">
        <v>1.0899051114394001</v>
      </c>
      <c r="T15" s="5"/>
      <c r="V15" s="38">
        <v>-1.11260502307558</v>
      </c>
      <c r="W15" s="31">
        <v>1.15836249209525</v>
      </c>
      <c r="X15" s="31">
        <v>1.1553360374650601</v>
      </c>
      <c r="Y15" s="31">
        <v>1.1072099696478701</v>
      </c>
      <c r="Z15" s="31">
        <v>1.1702617153949599</v>
      </c>
      <c r="AA15" s="31">
        <v>0.26007138798507501</v>
      </c>
      <c r="AB15" s="37">
        <v>0.28330122870355001</v>
      </c>
      <c r="AD15" s="19">
        <v>-1.112605023</v>
      </c>
      <c r="AE15" s="11">
        <v>1.1553360374650601</v>
      </c>
      <c r="AF15" s="11">
        <v>1.1903316981702901</v>
      </c>
      <c r="AG15" s="11">
        <v>2.9383777685209701E-2</v>
      </c>
      <c r="AH15" s="18">
        <v>-9.1514981121350203E-2</v>
      </c>
      <c r="AJ15" s="19">
        <v>0.318758761929542</v>
      </c>
      <c r="AK15" s="11"/>
      <c r="AL15" s="11"/>
      <c r="AM15" s="11">
        <v>0.57634135020579302</v>
      </c>
      <c r="AN15" s="18">
        <v>0.55630250076728704</v>
      </c>
      <c r="AP15" s="19">
        <v>0.79588001734407499</v>
      </c>
      <c r="AQ15" s="11"/>
      <c r="AR15" s="11"/>
      <c r="AS15" s="11">
        <v>1.04532297878666</v>
      </c>
      <c r="AT15" s="18">
        <v>1.0293837776852099</v>
      </c>
    </row>
    <row r="16" spans="1:46">
      <c r="A16" s="19">
        <v>0.49485002168009401</v>
      </c>
      <c r="C16" s="1">
        <v>1.63346845557959</v>
      </c>
      <c r="D16" s="1">
        <v>0.91381385238371704</v>
      </c>
      <c r="E16" s="1">
        <v>0.113943352306837</v>
      </c>
      <c r="F16" s="5"/>
      <c r="H16" s="19">
        <v>0.65757736260723998</v>
      </c>
      <c r="I16" s="11"/>
      <c r="J16" s="11"/>
      <c r="K16" s="11">
        <v>1.3729120029701101</v>
      </c>
      <c r="L16" s="11">
        <v>0.62736585659273303</v>
      </c>
      <c r="M16" s="18"/>
      <c r="O16" s="6">
        <v>0.64781743845918704</v>
      </c>
      <c r="R16" s="1">
        <v>1.2329961103921501</v>
      </c>
      <c r="S16" s="1">
        <v>0.62736585659273303</v>
      </c>
      <c r="T16" s="5"/>
      <c r="V16" s="38">
        <v>-1.58972633407982</v>
      </c>
      <c r="W16" s="31">
        <v>0.753583058892907</v>
      </c>
      <c r="X16" s="31">
        <v>0.72427586960078905</v>
      </c>
      <c r="Y16" s="31">
        <v>0.68484536164441201</v>
      </c>
      <c r="Z16" s="31">
        <v>0.78675142214556104</v>
      </c>
      <c r="AA16" s="31">
        <v>-0.31875876262441299</v>
      </c>
      <c r="AB16" s="37">
        <v>-0.207608310501746</v>
      </c>
      <c r="AD16" s="19">
        <v>-1.5897263340000001</v>
      </c>
      <c r="AE16" s="11">
        <v>0.72754125702855599</v>
      </c>
      <c r="AF16" s="11">
        <v>0.78746047451841505</v>
      </c>
      <c r="AG16" s="11"/>
      <c r="AH16" s="18"/>
      <c r="AJ16" s="19">
        <v>-0.158362494874734</v>
      </c>
      <c r="AK16" s="11"/>
      <c r="AL16" s="11"/>
      <c r="AM16" s="11">
        <v>0.190331698170291</v>
      </c>
      <c r="AN16" s="18">
        <v>0.12057393120585</v>
      </c>
      <c r="AP16" s="19">
        <v>0.318758761929542</v>
      </c>
      <c r="AQ16" s="11"/>
      <c r="AR16" s="11"/>
      <c r="AS16" s="11">
        <v>0.49831055378959999</v>
      </c>
      <c r="AT16" s="18">
        <v>0.48713837547718603</v>
      </c>
    </row>
    <row r="17" spans="1:46">
      <c r="A17" s="19">
        <v>0.19382002601611301</v>
      </c>
      <c r="B17" s="1">
        <v>1.53147891704226</v>
      </c>
      <c r="C17" s="1">
        <v>1.41497334797082</v>
      </c>
      <c r="D17" s="1">
        <v>0.71600334363479901</v>
      </c>
      <c r="E17" s="1">
        <v>-0.52287874528033795</v>
      </c>
      <c r="F17" s="5">
        <v>1.4623979978989601</v>
      </c>
      <c r="H17" s="19">
        <v>0.315154700893988</v>
      </c>
      <c r="I17" s="11"/>
      <c r="J17" s="11"/>
      <c r="K17" s="11">
        <v>1.26007138798507</v>
      </c>
      <c r="L17" s="11">
        <v>0.36735592102601899</v>
      </c>
      <c r="M17" s="18"/>
      <c r="O17" s="6">
        <v>0.29563504249314299</v>
      </c>
      <c r="R17" s="1">
        <v>1.0718820073061299</v>
      </c>
      <c r="S17" s="1">
        <v>0.38916608436453198</v>
      </c>
      <c r="T17" s="5"/>
      <c r="V17" s="38">
        <v>-2.0668474199457898</v>
      </c>
      <c r="W17" s="31">
        <v>0.38021124171160597</v>
      </c>
      <c r="X17" s="31">
        <v>0.30749603791321301</v>
      </c>
      <c r="Y17" s="31">
        <v>0.269512944217916</v>
      </c>
      <c r="Z17" s="31">
        <v>0.38560627359831201</v>
      </c>
      <c r="AA17" s="31"/>
      <c r="AB17" s="37"/>
      <c r="AD17" s="19">
        <v>-2.0668474200000002</v>
      </c>
      <c r="AE17" s="11">
        <v>0.30963016742589899</v>
      </c>
      <c r="AF17" s="11">
        <v>0.39794000867203799</v>
      </c>
      <c r="AG17" s="11"/>
      <c r="AH17" s="18"/>
      <c r="AJ17" s="19">
        <v>-0.63548374959439702</v>
      </c>
      <c r="AK17" s="11">
        <v>1.59769518592551</v>
      </c>
      <c r="AL17" s="11">
        <v>1.5899496013257099</v>
      </c>
      <c r="AM17" s="11">
        <v>8.6001717619175692E-3</v>
      </c>
      <c r="AN17" s="18">
        <v>-0.1249387366083</v>
      </c>
      <c r="AP17" s="19">
        <v>-0.158362494874734</v>
      </c>
      <c r="AQ17" s="11"/>
      <c r="AR17" s="11"/>
      <c r="AS17" s="11">
        <v>9.3421685162235105E-2</v>
      </c>
      <c r="AT17" s="18">
        <v>0.21218760440395801</v>
      </c>
    </row>
    <row r="18" spans="1:46">
      <c r="A18" s="19">
        <v>-0.107209969647868</v>
      </c>
      <c r="B18" s="1">
        <v>1.3424226808222099</v>
      </c>
      <c r="C18" s="1">
        <v>1.1139433523068401</v>
      </c>
      <c r="D18" s="1">
        <v>0.32221929473391903</v>
      </c>
      <c r="E18" s="1">
        <v>-0.52287874528033795</v>
      </c>
      <c r="F18" s="5">
        <v>1.17609125905568</v>
      </c>
      <c r="H18" s="19">
        <v>-2.72678117694512E-2</v>
      </c>
      <c r="I18" s="11"/>
      <c r="J18" s="11"/>
      <c r="K18" s="11">
        <v>1.0827853703164501</v>
      </c>
      <c r="L18" s="11">
        <v>0.16731733474817601</v>
      </c>
      <c r="M18" s="18">
        <v>1.6919651027673599</v>
      </c>
      <c r="O18" s="6">
        <v>-5.6547530583608598E-2</v>
      </c>
      <c r="R18" s="1">
        <v>0.78031731214015099</v>
      </c>
      <c r="S18" s="1">
        <v>3.3423755486949702E-2</v>
      </c>
      <c r="T18" s="5"/>
      <c r="V18" s="38">
        <v>-2.5439681681047701</v>
      </c>
      <c r="W18" s="31">
        <v>-0.15490195998574299</v>
      </c>
      <c r="X18" s="31">
        <v>-0.11918640771920901</v>
      </c>
      <c r="Y18" s="31">
        <v>-4.5757490560675101E-2</v>
      </c>
      <c r="Z18" s="31">
        <v>-4.0958607678906397E-2</v>
      </c>
      <c r="AA18" s="31"/>
      <c r="AB18" s="37"/>
      <c r="AD18" s="19">
        <v>-2.5439681680000001</v>
      </c>
      <c r="AE18" s="11">
        <v>-2.6872146400301399E-2</v>
      </c>
      <c r="AF18" s="11">
        <v>-0.25181197299379998</v>
      </c>
      <c r="AG18" s="11"/>
      <c r="AH18" s="18"/>
      <c r="AJ18" s="19">
        <v>-1.11260502307558</v>
      </c>
      <c r="AK18" s="11">
        <v>1.27875360095283</v>
      </c>
      <c r="AL18" s="11">
        <v>1.2455126678141499</v>
      </c>
      <c r="AM18" s="11"/>
      <c r="AN18" s="18"/>
      <c r="AP18" s="19">
        <v>-0.63548374959439702</v>
      </c>
      <c r="AQ18" s="11">
        <v>1.5682017240669901</v>
      </c>
      <c r="AR18" s="11">
        <v>1.58319877396862</v>
      </c>
      <c r="AS18" s="11">
        <v>-0.18708664335714401</v>
      </c>
      <c r="AT18" s="18">
        <v>-0.214670164989233</v>
      </c>
    </row>
    <row r="19" spans="1:46">
      <c r="A19" s="19">
        <v>-0.40823996531184997</v>
      </c>
      <c r="B19" s="1">
        <v>1.07918124604762</v>
      </c>
      <c r="C19" s="1">
        <v>0.88649072517248195</v>
      </c>
      <c r="D19" s="1">
        <v>0.14612803567823801</v>
      </c>
      <c r="F19" s="5">
        <v>0.90848501887864996</v>
      </c>
      <c r="H19" s="19">
        <v>-0.36969114000326597</v>
      </c>
      <c r="I19" s="11">
        <v>1.6170003411209</v>
      </c>
      <c r="J19" s="11">
        <v>1.58319877396862</v>
      </c>
      <c r="K19" s="11">
        <v>0.88705437805095699</v>
      </c>
      <c r="L19" s="11">
        <v>-5.0609993355087202E-2</v>
      </c>
      <c r="M19" s="18">
        <v>1.49415459401844</v>
      </c>
      <c r="O19" s="6">
        <v>-0.40873054338378401</v>
      </c>
      <c r="P19" s="1">
        <v>1.63144376901317</v>
      </c>
      <c r="Q19" s="1">
        <v>1.47856649559384</v>
      </c>
      <c r="R19" s="1">
        <v>0.58883172559420704</v>
      </c>
      <c r="S19" s="1">
        <v>-0.22914798835785599</v>
      </c>
      <c r="T19" s="5">
        <v>1.45636603312904</v>
      </c>
      <c r="V19" s="6"/>
      <c r="AB19" s="5"/>
      <c r="AD19" s="26"/>
      <c r="AE19" s="11"/>
      <c r="AF19" s="11"/>
      <c r="AG19" s="25"/>
      <c r="AH19" s="24"/>
      <c r="AJ19" s="19">
        <v>-1.58972633407982</v>
      </c>
      <c r="AK19" s="11">
        <v>0.91381385238371704</v>
      </c>
      <c r="AL19" s="11">
        <v>0.960946195733831</v>
      </c>
      <c r="AM19" s="11"/>
      <c r="AN19" s="18"/>
      <c r="AP19" s="19">
        <v>-1.11260502307558</v>
      </c>
      <c r="AQ19" s="11">
        <v>1.22271647114758</v>
      </c>
      <c r="AR19" s="11">
        <v>1.19865708695442</v>
      </c>
      <c r="AS19" s="11"/>
      <c r="AT19" s="18"/>
    </row>
    <row r="20" spans="1:46">
      <c r="A20" s="19">
        <v>-0.70926996097583095</v>
      </c>
      <c r="B20" s="1">
        <v>0.80617997398388697</v>
      </c>
      <c r="C20" s="1">
        <v>0.56820172406699498</v>
      </c>
      <c r="D20" s="1">
        <v>-0.30102999566398098</v>
      </c>
      <c r="F20" s="5">
        <v>0.60205999132796195</v>
      </c>
      <c r="H20" s="19">
        <v>-0.71211321040878695</v>
      </c>
      <c r="I20" s="11">
        <v>1.3010299956639799</v>
      </c>
      <c r="J20" s="11">
        <v>1.27875360095283</v>
      </c>
      <c r="K20" s="11">
        <v>0.57403126772771895</v>
      </c>
      <c r="L20" s="11"/>
      <c r="M20" s="18">
        <v>1.1335389083702201</v>
      </c>
      <c r="O20" s="6">
        <v>-0.76091333975785103</v>
      </c>
      <c r="P20" s="1">
        <v>1.38381536598043</v>
      </c>
      <c r="Q20" s="1">
        <v>1.1931245983544601</v>
      </c>
      <c r="R20" s="1">
        <v>0.21218760440395801</v>
      </c>
      <c r="T20" s="5">
        <v>1.1553360374650601</v>
      </c>
      <c r="V20" s="29" t="s">
        <v>25</v>
      </c>
      <c r="W20" s="28"/>
      <c r="X20" s="28"/>
      <c r="Y20" s="28"/>
      <c r="AB20" s="5"/>
      <c r="AD20" s="36" t="s">
        <v>28</v>
      </c>
      <c r="AE20" s="35"/>
      <c r="AF20" s="25"/>
      <c r="AG20" s="25"/>
      <c r="AH20" s="24"/>
      <c r="AJ20" s="19">
        <v>-2.0668474199457898</v>
      </c>
      <c r="AK20" s="11">
        <v>0.492760389026837</v>
      </c>
      <c r="AL20" s="11">
        <v>0.492760389026837</v>
      </c>
      <c r="AM20" s="11"/>
      <c r="AN20" s="18"/>
      <c r="AP20" s="19">
        <v>-1.58972633407982</v>
      </c>
      <c r="AQ20" s="11">
        <v>0.85853719756963898</v>
      </c>
      <c r="AR20" s="11">
        <v>0.801403710017355</v>
      </c>
      <c r="AS20" s="11"/>
      <c r="AT20" s="18"/>
    </row>
    <row r="21" spans="1:46">
      <c r="A21" s="6">
        <v>-1.0102999566398101</v>
      </c>
      <c r="B21" s="1">
        <v>0.56820172406699498</v>
      </c>
      <c r="C21" s="1">
        <v>0.230448921378274</v>
      </c>
      <c r="D21" s="1">
        <v>-0.39794000867203799</v>
      </c>
      <c r="F21" s="5">
        <v>0.32221929473391903</v>
      </c>
      <c r="H21" s="6">
        <v>-1.0545363388698099</v>
      </c>
      <c r="I21" s="1">
        <v>1.02530586526477</v>
      </c>
      <c r="J21" s="1">
        <v>1.02530586526477</v>
      </c>
      <c r="K21" s="1">
        <v>0.35024801833416302</v>
      </c>
      <c r="M21" s="5">
        <v>0.93851972517649196</v>
      </c>
      <c r="O21" s="6">
        <v>-1.1130977361471399</v>
      </c>
      <c r="P21" s="1">
        <v>1.09691001300806</v>
      </c>
      <c r="Q21" s="1">
        <v>0.92272545799326</v>
      </c>
      <c r="R21" s="1">
        <v>-0.11918640771920901</v>
      </c>
      <c r="T21" s="5">
        <v>0.8055008581584</v>
      </c>
      <c r="V21" s="34"/>
      <c r="W21" s="33" t="s">
        <v>21</v>
      </c>
      <c r="X21" s="33" t="s">
        <v>33</v>
      </c>
      <c r="Y21" s="33" t="s">
        <v>32</v>
      </c>
      <c r="AB21" s="5"/>
      <c r="AD21" s="26"/>
      <c r="AE21" s="25" t="s">
        <v>31</v>
      </c>
      <c r="AF21" s="11" t="s">
        <v>30</v>
      </c>
      <c r="AG21" s="25"/>
      <c r="AH21" s="24"/>
      <c r="AJ21" s="19">
        <v>-2.5439681681047701</v>
      </c>
      <c r="AK21" s="11">
        <v>0.152288344383056</v>
      </c>
      <c r="AL21" s="11">
        <v>6.8185861746161605E-2</v>
      </c>
      <c r="AM21" s="11"/>
      <c r="AN21" s="18"/>
      <c r="AP21" s="19">
        <v>-2.0668474199457898</v>
      </c>
      <c r="AQ21" s="11">
        <v>0.41995574848975797</v>
      </c>
      <c r="AR21" s="11">
        <v>0.43136376415898697</v>
      </c>
      <c r="AS21" s="11"/>
      <c r="AT21" s="18"/>
    </row>
    <row r="22" spans="1:46">
      <c r="A22" s="6">
        <v>-1.31132995230379</v>
      </c>
      <c r="B22" s="1">
        <v>0.25527250510330601</v>
      </c>
      <c r="C22" s="1">
        <v>-9.6910013008056406E-2</v>
      </c>
      <c r="F22" s="5">
        <v>-0.15490195998574299</v>
      </c>
      <c r="H22" s="6">
        <v>-1.3969639437494801</v>
      </c>
      <c r="I22" s="1">
        <v>0.82736927305382502</v>
      </c>
      <c r="J22" s="1">
        <v>0.72263392253381198</v>
      </c>
      <c r="K22" s="1">
        <v>1.7033339298780401E-2</v>
      </c>
      <c r="M22" s="5">
        <v>0.56110138364905604</v>
      </c>
      <c r="O22" s="6">
        <v>-1.4652760281446</v>
      </c>
      <c r="P22" s="1">
        <v>0.81624129999178296</v>
      </c>
      <c r="Q22" s="1">
        <v>0.70842090013471304</v>
      </c>
      <c r="R22" s="1">
        <v>-0.39794000867203799</v>
      </c>
      <c r="T22" s="5">
        <v>0.48572142648158001</v>
      </c>
      <c r="V22" s="32" t="s">
        <v>19</v>
      </c>
      <c r="W22" s="31"/>
      <c r="X22" s="31"/>
      <c r="Y22" s="31"/>
      <c r="AB22" s="5"/>
      <c r="AD22" s="26" t="s">
        <v>17</v>
      </c>
      <c r="AE22" s="11">
        <v>0.88039999999999996</v>
      </c>
      <c r="AF22" s="11">
        <v>0.81489999999999996</v>
      </c>
      <c r="AG22" s="25"/>
      <c r="AH22" s="24"/>
      <c r="AJ22" s="6"/>
      <c r="AN22" s="5"/>
      <c r="AP22" s="19">
        <v>-2.5439681681047701</v>
      </c>
      <c r="AQ22" s="11">
        <v>8.2785370316450099E-2</v>
      </c>
      <c r="AR22" s="11">
        <v>-2.6872146400301399E-2</v>
      </c>
      <c r="AS22" s="11"/>
      <c r="AT22" s="18"/>
    </row>
    <row r="23" spans="1:46">
      <c r="A23" s="6"/>
      <c r="F23" s="5"/>
      <c r="H23" s="6"/>
      <c r="M23" s="5"/>
      <c r="O23" s="6"/>
      <c r="T23" s="5"/>
      <c r="V23" s="32" t="s">
        <v>17</v>
      </c>
      <c r="W23" s="31">
        <v>0.86870000000000003</v>
      </c>
      <c r="X23" s="31">
        <v>0.8226</v>
      </c>
      <c r="Y23" s="31">
        <v>0.80630000000000002</v>
      </c>
      <c r="AB23" s="5"/>
      <c r="AD23" s="26" t="s">
        <v>14</v>
      </c>
      <c r="AE23" s="11">
        <v>2.1389999999999998</v>
      </c>
      <c r="AF23" s="11">
        <v>0.90610000000000002</v>
      </c>
      <c r="AG23" s="25"/>
      <c r="AH23" s="24"/>
      <c r="AJ23" s="30" t="s">
        <v>28</v>
      </c>
      <c r="AN23" s="5"/>
      <c r="AP23" s="6"/>
      <c r="AT23" s="5"/>
    </row>
    <row r="24" spans="1:46">
      <c r="A24" s="6"/>
      <c r="F24" s="5"/>
      <c r="H24" s="6"/>
      <c r="M24" s="5"/>
      <c r="O24" s="6"/>
      <c r="T24" s="5"/>
      <c r="V24" s="32" t="s">
        <v>14</v>
      </c>
      <c r="W24" s="31">
        <v>2.1070000000000002</v>
      </c>
      <c r="X24" s="31">
        <v>2.0419999999999998</v>
      </c>
      <c r="Y24" s="31">
        <v>1.081</v>
      </c>
      <c r="AB24" s="5"/>
      <c r="AD24" s="26" t="s">
        <v>29</v>
      </c>
      <c r="AE24" s="1">
        <f>LOG(5,10)</f>
        <v>0.69897000433601875</v>
      </c>
      <c r="AF24" s="1">
        <f>LOG(5,10)</f>
        <v>0.69897000433601875</v>
      </c>
      <c r="AG24" s="25"/>
      <c r="AH24" s="24"/>
      <c r="AJ24" s="6"/>
      <c r="AK24" s="1" t="s">
        <v>21</v>
      </c>
      <c r="AL24" s="1" t="s">
        <v>20</v>
      </c>
      <c r="AN24" s="5"/>
      <c r="AP24" s="30" t="s">
        <v>28</v>
      </c>
      <c r="AT24" s="5"/>
    </row>
    <row r="25" spans="1:46">
      <c r="A25" s="29" t="s">
        <v>25</v>
      </c>
      <c r="B25" s="28" t="s">
        <v>21</v>
      </c>
      <c r="C25" s="28" t="s">
        <v>5</v>
      </c>
      <c r="D25" s="28" t="s">
        <v>24</v>
      </c>
      <c r="E25" s="28" t="s">
        <v>3</v>
      </c>
      <c r="F25" s="27" t="s">
        <v>23</v>
      </c>
      <c r="H25" s="29" t="s">
        <v>25</v>
      </c>
      <c r="I25" s="28" t="s">
        <v>21</v>
      </c>
      <c r="J25" s="28" t="s">
        <v>5</v>
      </c>
      <c r="K25" s="28" t="s">
        <v>27</v>
      </c>
      <c r="L25" s="28" t="s">
        <v>3</v>
      </c>
      <c r="M25" s="27" t="s">
        <v>26</v>
      </c>
      <c r="O25" s="29" t="s">
        <v>25</v>
      </c>
      <c r="P25" s="28" t="s">
        <v>21</v>
      </c>
      <c r="Q25" s="28" t="s">
        <v>5</v>
      </c>
      <c r="R25" s="28" t="s">
        <v>24</v>
      </c>
      <c r="S25" s="28" t="s">
        <v>3</v>
      </c>
      <c r="T25" s="27" t="s">
        <v>23</v>
      </c>
      <c r="V25" s="19" t="s">
        <v>12</v>
      </c>
      <c r="W25" s="11">
        <v>0.69896999999999998</v>
      </c>
      <c r="X25" s="11">
        <v>0.69896999999999998</v>
      </c>
      <c r="Y25" s="11">
        <v>0.69896999999999998</v>
      </c>
      <c r="AB25" s="5"/>
      <c r="AD25" s="26" t="s">
        <v>22</v>
      </c>
      <c r="AE25" s="1">
        <f>(AE24-AE23)/AE22</f>
        <v>-1.635654243144004</v>
      </c>
      <c r="AF25" s="1">
        <f>(AF24-AF23)/AF22</f>
        <v>-0.25417842147991321</v>
      </c>
      <c r="AG25" s="25"/>
      <c r="AH25" s="24"/>
      <c r="AJ25" s="19" t="s">
        <v>18</v>
      </c>
      <c r="AK25" s="11">
        <v>0.78310000000000002</v>
      </c>
      <c r="AL25" s="11">
        <v>0.69389999999999996</v>
      </c>
      <c r="AM25" s="11"/>
      <c r="AN25" s="18"/>
      <c r="AP25" s="6"/>
      <c r="AQ25" s="1" t="s">
        <v>21</v>
      </c>
      <c r="AR25" s="1" t="s">
        <v>20</v>
      </c>
      <c r="AT25" s="5"/>
    </row>
    <row r="26" spans="1:46">
      <c r="A26" s="20" t="s">
        <v>19</v>
      </c>
      <c r="B26" s="11"/>
      <c r="C26" s="11"/>
      <c r="D26" s="11"/>
      <c r="E26" s="11"/>
      <c r="F26" s="18"/>
      <c r="H26" s="20" t="s">
        <v>19</v>
      </c>
      <c r="I26" s="11"/>
      <c r="J26" s="11"/>
      <c r="K26" s="11"/>
      <c r="L26" s="11"/>
      <c r="M26" s="18"/>
      <c r="O26" s="20" t="s">
        <v>19</v>
      </c>
      <c r="P26" s="11"/>
      <c r="Q26" s="11"/>
      <c r="R26" s="11"/>
      <c r="S26" s="11"/>
      <c r="T26" s="18"/>
      <c r="V26" s="19" t="s">
        <v>10</v>
      </c>
      <c r="W26" s="11">
        <f>((W25-W24)/W23)</f>
        <v>-1.6208472430067919</v>
      </c>
      <c r="X26" s="11">
        <f>((X25-X24)/X23)</f>
        <v>-1.632664721614393</v>
      </c>
      <c r="Y26" s="11">
        <f>((Y25-Y24)/Y23)</f>
        <v>-0.47380627557980898</v>
      </c>
      <c r="AB26" s="5"/>
      <c r="AD26" s="26" t="s">
        <v>9</v>
      </c>
      <c r="AE26" s="1">
        <f>10^AE25</f>
        <v>2.3139062378346585E-2</v>
      </c>
      <c r="AF26" s="1">
        <f>10^AF25</f>
        <v>0.55695688696911516</v>
      </c>
      <c r="AG26" s="25"/>
      <c r="AH26" s="24"/>
      <c r="AJ26" s="19" t="s">
        <v>15</v>
      </c>
      <c r="AK26" s="11">
        <v>2.1240000000000001</v>
      </c>
      <c r="AL26" s="11">
        <v>0.33739999999999998</v>
      </c>
      <c r="AM26" s="11"/>
      <c r="AN26" s="18"/>
      <c r="AP26" s="19" t="s">
        <v>18</v>
      </c>
      <c r="AQ26" s="11">
        <v>0.81330000000000002</v>
      </c>
      <c r="AR26" s="11">
        <v>0.8498</v>
      </c>
      <c r="AS26" s="11"/>
      <c r="AT26" s="18"/>
    </row>
    <row r="27" spans="1:46">
      <c r="A27" s="20" t="s">
        <v>17</v>
      </c>
      <c r="B27" s="11">
        <v>0.85199999999999998</v>
      </c>
      <c r="C27" s="11">
        <v>0.9617</v>
      </c>
      <c r="D27" s="11">
        <v>0.91610000000000003</v>
      </c>
      <c r="E27" s="11">
        <v>1.0740000000000001</v>
      </c>
      <c r="F27" s="18">
        <v>1.04</v>
      </c>
      <c r="H27" s="20" t="s">
        <v>17</v>
      </c>
      <c r="I27" s="11">
        <v>0.77229999999999999</v>
      </c>
      <c r="J27" s="11">
        <v>0.82799999999999996</v>
      </c>
      <c r="K27" s="11">
        <v>0.62470000000000003</v>
      </c>
      <c r="L27" s="11">
        <v>0.75049999999999994</v>
      </c>
      <c r="M27" s="18">
        <v>0.82279999999999998</v>
      </c>
      <c r="O27" s="20" t="s">
        <v>17</v>
      </c>
      <c r="P27" s="11">
        <v>0.77590000000000003</v>
      </c>
      <c r="Q27" s="11">
        <v>0.73280000000000001</v>
      </c>
      <c r="R27" s="11">
        <v>0.76890000000000003</v>
      </c>
      <c r="S27" s="11">
        <v>0.91769999999999996</v>
      </c>
      <c r="T27" s="18">
        <v>0.92620000000000002</v>
      </c>
      <c r="V27" s="19" t="s">
        <v>8</v>
      </c>
      <c r="W27" s="11">
        <f>10^W26</f>
        <v>2.3941577197231473E-2</v>
      </c>
      <c r="X27" s="11">
        <f>10^X26</f>
        <v>2.3298892543858727E-2</v>
      </c>
      <c r="Y27" s="11">
        <f>10^Y26</f>
        <v>0.33588740910738252</v>
      </c>
      <c r="AB27" s="5"/>
      <c r="AD27" s="23" t="s">
        <v>16</v>
      </c>
      <c r="AE27" s="3">
        <f>AE26/$AE26</f>
        <v>1</v>
      </c>
      <c r="AF27" s="3">
        <f>AF26/$AE26</f>
        <v>24.06998511272058</v>
      </c>
      <c r="AG27" s="22"/>
      <c r="AH27" s="21"/>
      <c r="AJ27" s="19" t="s">
        <v>13</v>
      </c>
      <c r="AK27" s="1">
        <f>LOG(5,10)</f>
        <v>0.69897000433601875</v>
      </c>
      <c r="AL27" s="1">
        <f>LOG(5,10)</f>
        <v>0.69897000433601875</v>
      </c>
      <c r="AN27" s="5"/>
      <c r="AP27" s="19" t="s">
        <v>15</v>
      </c>
      <c r="AQ27" s="11">
        <v>2.1070000000000002</v>
      </c>
      <c r="AR27" s="11">
        <v>0.30230000000000001</v>
      </c>
      <c r="AS27" s="11"/>
      <c r="AT27" s="18"/>
    </row>
    <row r="28" spans="1:46">
      <c r="A28" s="20" t="s">
        <v>14</v>
      </c>
      <c r="B28" s="11">
        <v>1.407</v>
      </c>
      <c r="C28" s="11">
        <v>1.214</v>
      </c>
      <c r="D28" s="11">
        <v>0.46610000000000001</v>
      </c>
      <c r="E28" s="11">
        <v>-0.5171</v>
      </c>
      <c r="F28" s="18">
        <v>1.3</v>
      </c>
      <c r="H28" s="20" t="s">
        <v>14</v>
      </c>
      <c r="I28" s="11">
        <v>1.875</v>
      </c>
      <c r="J28" s="11">
        <v>1.8839999999999999</v>
      </c>
      <c r="K28" s="11">
        <v>1.008</v>
      </c>
      <c r="L28" s="11">
        <v>0.18659999999999999</v>
      </c>
      <c r="M28" s="18">
        <v>1.75</v>
      </c>
      <c r="O28" s="20" t="s">
        <v>14</v>
      </c>
      <c r="P28" s="11">
        <v>1.9590000000000001</v>
      </c>
      <c r="Q28" s="11">
        <v>1.762</v>
      </c>
      <c r="R28" s="11">
        <v>0.7863</v>
      </c>
      <c r="S28" s="11">
        <v>0.1108</v>
      </c>
      <c r="T28" s="18">
        <v>1.8440000000000001</v>
      </c>
      <c r="V28" s="14" t="s">
        <v>7</v>
      </c>
      <c r="W28" s="13">
        <f>W27/$W27</f>
        <v>1</v>
      </c>
      <c r="X28" s="13">
        <f>X27/$W27</f>
        <v>0.97315612718083322</v>
      </c>
      <c r="Y28" s="13">
        <f>Y27/$W27</f>
        <v>14.029460396043726</v>
      </c>
      <c r="Z28" s="3"/>
      <c r="AA28" s="3"/>
      <c r="AB28" s="2"/>
      <c r="AD28"/>
      <c r="AE28"/>
      <c r="AF28"/>
      <c r="AG28"/>
      <c r="AH28"/>
      <c r="AJ28" s="19" t="s">
        <v>11</v>
      </c>
      <c r="AK28" s="1">
        <f>(AK27-AK26)/AK25</f>
        <v>-1.8197292755254519</v>
      </c>
      <c r="AL28" s="1">
        <f>(AL27-AL26)/AL25</f>
        <v>0.52106932459434907</v>
      </c>
      <c r="AN28" s="5"/>
      <c r="AP28" s="19" t="s">
        <v>13</v>
      </c>
      <c r="AQ28" s="1">
        <f>LOG(5,10)</f>
        <v>0.69897000433601875</v>
      </c>
      <c r="AR28" s="1">
        <f>LOG(5,10)</f>
        <v>0.69897000433601875</v>
      </c>
      <c r="AT28" s="5"/>
    </row>
    <row r="29" spans="1:46">
      <c r="A29" s="19" t="s">
        <v>12</v>
      </c>
      <c r="B29" s="11">
        <v>0.69896999999999998</v>
      </c>
      <c r="C29" s="11">
        <v>0.69896999999999998</v>
      </c>
      <c r="D29" s="11">
        <v>0.69896999999999998</v>
      </c>
      <c r="E29" s="11">
        <v>0.69896999999999998</v>
      </c>
      <c r="F29" s="18">
        <v>0.69896999999999998</v>
      </c>
      <c r="H29" s="19" t="s">
        <v>12</v>
      </c>
      <c r="M29" s="5"/>
      <c r="O29" s="19" t="s">
        <v>12</v>
      </c>
      <c r="P29" s="11"/>
      <c r="Q29" s="11"/>
      <c r="R29" s="11"/>
      <c r="S29" s="11"/>
      <c r="T29" s="18"/>
      <c r="AJ29" s="19" t="s">
        <v>9</v>
      </c>
      <c r="AK29" s="1">
        <f>10^AK28</f>
        <v>1.5145050454033695E-2</v>
      </c>
      <c r="AL29" s="1">
        <f>10^AL28</f>
        <v>3.3194744069207878</v>
      </c>
      <c r="AN29" s="5"/>
      <c r="AP29" s="19" t="s">
        <v>11</v>
      </c>
      <c r="AQ29" s="1">
        <f>(AQ28-AQ27)/AQ26</f>
        <v>-1.7312553739874357</v>
      </c>
      <c r="AR29" s="1">
        <f>(AR28-AR27)/AR26</f>
        <v>0.46678042402449837</v>
      </c>
      <c r="AT29" s="5"/>
    </row>
    <row r="30" spans="1:46">
      <c r="A30" s="19" t="s">
        <v>10</v>
      </c>
      <c r="B30" s="11">
        <v>-0.83102109999999996</v>
      </c>
      <c r="C30" s="11">
        <v>-0.53554120000000005</v>
      </c>
      <c r="D30" s="11">
        <v>0.25419713999999999</v>
      </c>
      <c r="E30" s="11">
        <v>1.13228119</v>
      </c>
      <c r="F30" s="18">
        <v>-0.57791349999999997</v>
      </c>
      <c r="H30" s="19" t="s">
        <v>10</v>
      </c>
      <c r="I30" s="1">
        <f>(0.69897-I28)/I27</f>
        <v>-1.5227631749320212</v>
      </c>
      <c r="J30" s="1">
        <f>(0.69897-J28)/J27</f>
        <v>-1.4311956521739129</v>
      </c>
      <c r="K30" s="1">
        <f>(0.69897-K28)/K27</f>
        <v>-0.49468544901552747</v>
      </c>
      <c r="L30" s="1">
        <f>(0.69897-L28)/L27</f>
        <v>0.68270486342438375</v>
      </c>
      <c r="M30" s="5">
        <f>(0.69897-M28)/M27</f>
        <v>-1.2773821098687408</v>
      </c>
      <c r="O30" s="19" t="s">
        <v>10</v>
      </c>
      <c r="P30" s="11">
        <v>-1.6239593000000001</v>
      </c>
      <c r="Q30" s="11">
        <v>-1.4506414000000001</v>
      </c>
      <c r="R30" s="11">
        <v>-0.11357780000000001</v>
      </c>
      <c r="S30" s="11">
        <v>0.64091750999999997</v>
      </c>
      <c r="T30" s="18">
        <v>-1.2362664999999999</v>
      </c>
      <c r="AJ30" s="17" t="s">
        <v>7</v>
      </c>
      <c r="AK30" s="3">
        <f>AK29/$AK29</f>
        <v>1</v>
      </c>
      <c r="AL30" s="3">
        <f>AL29/$AK29</f>
        <v>219.17882789467282</v>
      </c>
      <c r="AM30" s="3"/>
      <c r="AN30" s="2"/>
      <c r="AP30" s="19" t="s">
        <v>9</v>
      </c>
      <c r="AQ30" s="1">
        <f>10^AQ29</f>
        <v>1.856712349412306E-2</v>
      </c>
      <c r="AR30" s="1">
        <f>10^AR29</f>
        <v>2.9294117825338684</v>
      </c>
      <c r="AT30" s="5"/>
    </row>
    <row r="31" spans="1:46">
      <c r="A31" s="19" t="s">
        <v>8</v>
      </c>
      <c r="B31" s="11">
        <v>0.14756347</v>
      </c>
      <c r="C31" s="11">
        <v>0.29137934999999998</v>
      </c>
      <c r="D31" s="11">
        <v>1.7955485</v>
      </c>
      <c r="E31" s="11">
        <v>13.5606714</v>
      </c>
      <c r="F31" s="18">
        <v>0.26429353</v>
      </c>
      <c r="H31" s="19" t="s">
        <v>8</v>
      </c>
      <c r="I31" s="1">
        <f>10^I30</f>
        <v>3.0007984379153446E-2</v>
      </c>
      <c r="J31" s="1">
        <f>10^J30</f>
        <v>3.7051376558541488E-2</v>
      </c>
      <c r="K31" s="1">
        <f>10^K30</f>
        <v>0.32012128459902356</v>
      </c>
      <c r="L31" s="1">
        <f>10^L30</f>
        <v>4.8162038821095576</v>
      </c>
      <c r="M31" s="5">
        <f>10^M30</f>
        <v>5.2798050872701861E-2</v>
      </c>
      <c r="O31" s="19" t="s">
        <v>8</v>
      </c>
      <c r="P31" s="11">
        <v>2.3770630000000001E-2</v>
      </c>
      <c r="Q31" s="11">
        <v>3.5428979999999999E-2</v>
      </c>
      <c r="R31" s="11">
        <v>0.76987844999999999</v>
      </c>
      <c r="S31" s="11">
        <v>4.3743901100000002</v>
      </c>
      <c r="T31" s="18">
        <v>5.804082E-2</v>
      </c>
      <c r="AP31" s="17" t="s">
        <v>7</v>
      </c>
      <c r="AQ31" s="3">
        <f>AQ30/$AQ30</f>
        <v>1</v>
      </c>
      <c r="AR31" s="3">
        <f>AR30/$AQ30</f>
        <v>157.77413143511959</v>
      </c>
      <c r="AS31" s="3"/>
      <c r="AT31" s="2"/>
    </row>
    <row r="32" spans="1:46">
      <c r="A32" s="14" t="s">
        <v>7</v>
      </c>
      <c r="B32" s="13">
        <v>1</v>
      </c>
      <c r="C32" s="13">
        <v>1.97</v>
      </c>
      <c r="D32" s="13">
        <v>12.16</v>
      </c>
      <c r="E32" s="13">
        <v>91.87</v>
      </c>
      <c r="F32" s="12">
        <v>1.79</v>
      </c>
      <c r="H32" s="14" t="s">
        <v>7</v>
      </c>
      <c r="I32" s="16">
        <f>I31/0.03</f>
        <v>1.0002661459717817</v>
      </c>
      <c r="J32" s="16">
        <f>J31/0.03</f>
        <v>1.2350458852847164</v>
      </c>
      <c r="K32" s="16">
        <f>K31/0.03</f>
        <v>10.670709486634118</v>
      </c>
      <c r="L32" s="16">
        <f>L31/0.03</f>
        <v>160.54012940365192</v>
      </c>
      <c r="M32" s="15">
        <f>M31/0.03</f>
        <v>1.7599350290900622</v>
      </c>
      <c r="O32" s="14" t="s">
        <v>7</v>
      </c>
      <c r="P32" s="13">
        <v>1</v>
      </c>
      <c r="Q32" s="13">
        <v>1.49</v>
      </c>
      <c r="R32" s="13">
        <v>32.39</v>
      </c>
      <c r="S32" s="13">
        <v>184.03</v>
      </c>
      <c r="T32" s="12">
        <v>2.44</v>
      </c>
    </row>
    <row r="33" spans="1:7">
      <c r="F33" s="11"/>
    </row>
    <row r="34" spans="1:7">
      <c r="G34" s="11"/>
    </row>
    <row r="36" spans="1:7">
      <c r="A36" s="10" t="s">
        <v>6</v>
      </c>
      <c r="B36" s="9"/>
      <c r="C36" s="9"/>
      <c r="D36" s="9"/>
      <c r="E36" s="8"/>
    </row>
    <row r="37" spans="1:7">
      <c r="A37" s="6"/>
      <c r="B37" s="1" t="s">
        <v>5</v>
      </c>
      <c r="C37" s="1" t="s">
        <v>4</v>
      </c>
      <c r="D37" s="1" t="s">
        <v>3</v>
      </c>
      <c r="E37" s="5" t="s">
        <v>2</v>
      </c>
    </row>
    <row r="38" spans="1:7">
      <c r="A38" s="7">
        <v>44827</v>
      </c>
      <c r="B38" s="1">
        <v>1.9741148399999999</v>
      </c>
      <c r="C38" s="1">
        <v>12.1649627</v>
      </c>
      <c r="D38" s="1">
        <v>91.8744674</v>
      </c>
      <c r="E38" s="5">
        <v>1.7906066</v>
      </c>
    </row>
    <row r="39" spans="1:7">
      <c r="A39" s="7">
        <v>44830</v>
      </c>
      <c r="B39" s="1">
        <v>1.2350458900000001</v>
      </c>
      <c r="C39" s="1">
        <v>10.670709499999999</v>
      </c>
      <c r="D39" s="1">
        <v>160.54012900000001</v>
      </c>
      <c r="E39" s="5">
        <v>1.7599350300000001</v>
      </c>
    </row>
    <row r="40" spans="1:7">
      <c r="A40" s="7">
        <v>44834</v>
      </c>
      <c r="B40" s="1">
        <v>1.49049129</v>
      </c>
      <c r="C40" s="1">
        <v>32.3886599</v>
      </c>
      <c r="D40" s="1">
        <v>184.02987400000001</v>
      </c>
      <c r="E40" s="5">
        <v>2.4417677499999999</v>
      </c>
    </row>
    <row r="41" spans="1:7">
      <c r="A41" s="7">
        <v>45222</v>
      </c>
      <c r="B41" s="1">
        <v>0.97</v>
      </c>
      <c r="C41" s="1">
        <v>14.03</v>
      </c>
      <c r="E41" s="5"/>
    </row>
    <row r="42" spans="1:7">
      <c r="A42" s="7">
        <v>45226</v>
      </c>
      <c r="C42" s="1">
        <v>24.06998511272058</v>
      </c>
      <c r="E42" s="5"/>
    </row>
    <row r="43" spans="1:7">
      <c r="A43" s="6" t="s">
        <v>1</v>
      </c>
      <c r="D43" s="1">
        <v>219.18</v>
      </c>
      <c r="E43" s="5"/>
    </row>
    <row r="44" spans="1:7">
      <c r="A44" s="4" t="s">
        <v>0</v>
      </c>
      <c r="B44" s="3"/>
      <c r="C44" s="3"/>
      <c r="D44" s="3">
        <v>157.77000000000001</v>
      </c>
      <c r="E44" s="2"/>
    </row>
  </sheetData>
  <mergeCells count="18">
    <mergeCell ref="AQ3:AR3"/>
    <mergeCell ref="AS3:AT3"/>
    <mergeCell ref="AQ14:AR14"/>
    <mergeCell ref="AS14:AT14"/>
    <mergeCell ref="AK2:AL2"/>
    <mergeCell ref="AM2:AN2"/>
    <mergeCell ref="AK13:AL13"/>
    <mergeCell ref="AM13:AN13"/>
    <mergeCell ref="AE3:AF3"/>
    <mergeCell ref="AG3:AH3"/>
    <mergeCell ref="AE12:AF12"/>
    <mergeCell ref="AG12:AH12"/>
    <mergeCell ref="W3:X3"/>
    <mergeCell ref="Y3:Z3"/>
    <mergeCell ref="AA3:AB3"/>
    <mergeCell ref="W12:X12"/>
    <mergeCell ref="Y12:Z12"/>
    <mergeCell ref="AA12:AB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0B193-A152-EA44-97E0-590837E161A9}">
  <dimension ref="A1:AE521"/>
  <sheetViews>
    <sheetView workbookViewId="0">
      <selection activeCell="AH8" sqref="AH8"/>
    </sheetView>
  </sheetViews>
  <sheetFormatPr baseColWidth="10" defaultRowHeight="16"/>
  <cols>
    <col min="1" max="1" width="13" bestFit="1" customWidth="1"/>
    <col min="2" max="2" width="57" bestFit="1" customWidth="1"/>
    <col min="3" max="3" width="16.5" bestFit="1" customWidth="1"/>
    <col min="4" max="7" width="6" bestFit="1" customWidth="1"/>
    <col min="8" max="8" width="12.33203125" bestFit="1" customWidth="1"/>
    <col min="9" max="9" width="6" bestFit="1" customWidth="1"/>
    <col min="10" max="12" width="7.1640625" bestFit="1" customWidth="1"/>
    <col min="13" max="14" width="7" bestFit="1" customWidth="1"/>
    <col min="15" max="16" width="8.1640625" bestFit="1" customWidth="1"/>
    <col min="17" max="23" width="12.83203125" bestFit="1" customWidth="1"/>
    <col min="24" max="24" width="14.1640625" bestFit="1" customWidth="1"/>
    <col min="25" max="26" width="6.1640625" style="1" bestFit="1" customWidth="1"/>
    <col min="27" max="27" width="6" style="1" bestFit="1" customWidth="1"/>
    <col min="28" max="28" width="5.83203125" style="1" bestFit="1" customWidth="1"/>
    <col min="29" max="29" width="6.1640625" style="1" bestFit="1" customWidth="1"/>
    <col min="30" max="30" width="12.1640625" style="1" bestFit="1" customWidth="1"/>
    <col min="31" max="31" width="18.5" style="1" bestFit="1" customWidth="1"/>
  </cols>
  <sheetData>
    <row r="1" spans="1:31" s="62" customFormat="1">
      <c r="A1" s="35" t="s">
        <v>1009</v>
      </c>
      <c r="B1" s="35" t="s">
        <v>1008</v>
      </c>
      <c r="C1" s="35" t="s">
        <v>1007</v>
      </c>
      <c r="D1" s="35" t="s">
        <v>1006</v>
      </c>
      <c r="E1" s="35" t="s">
        <v>1005</v>
      </c>
      <c r="F1" s="35" t="s">
        <v>1004</v>
      </c>
      <c r="G1" s="35" t="s">
        <v>1003</v>
      </c>
      <c r="H1" s="35" t="s">
        <v>1002</v>
      </c>
      <c r="I1" s="35" t="s">
        <v>1001</v>
      </c>
      <c r="J1" s="35" t="s">
        <v>1000</v>
      </c>
      <c r="K1" s="35" t="s">
        <v>999</v>
      </c>
      <c r="L1" s="35" t="s">
        <v>998</v>
      </c>
      <c r="M1" s="35" t="s">
        <v>997</v>
      </c>
      <c r="N1" s="35" t="s">
        <v>996</v>
      </c>
      <c r="O1" s="35" t="s">
        <v>995</v>
      </c>
      <c r="P1" s="35" t="s">
        <v>994</v>
      </c>
      <c r="Q1" s="35" t="s">
        <v>993</v>
      </c>
      <c r="R1" s="35" t="s">
        <v>992</v>
      </c>
      <c r="S1" s="35" t="s">
        <v>991</v>
      </c>
      <c r="T1" s="35" t="s">
        <v>990</v>
      </c>
      <c r="U1" s="35" t="s">
        <v>989</v>
      </c>
      <c r="V1" s="35" t="s">
        <v>988</v>
      </c>
      <c r="W1" s="35" t="s">
        <v>987</v>
      </c>
      <c r="X1" s="35" t="s">
        <v>986</v>
      </c>
      <c r="Y1" s="63" t="s">
        <v>985</v>
      </c>
      <c r="Z1" s="63" t="s">
        <v>984</v>
      </c>
      <c r="AA1" s="63" t="s">
        <v>983</v>
      </c>
      <c r="AB1" s="63" t="s">
        <v>982</v>
      </c>
      <c r="AC1" s="63" t="s">
        <v>981</v>
      </c>
      <c r="AD1" s="63" t="s">
        <v>980</v>
      </c>
      <c r="AE1" s="63" t="s">
        <v>979</v>
      </c>
    </row>
    <row r="2" spans="1:31">
      <c r="A2" s="25" t="s">
        <v>978</v>
      </c>
      <c r="B2" s="25" t="s">
        <v>977</v>
      </c>
      <c r="C2" s="25" t="s">
        <v>976</v>
      </c>
      <c r="D2" s="25" t="s">
        <v>277</v>
      </c>
      <c r="E2" s="25" t="s">
        <v>280</v>
      </c>
      <c r="F2" s="25" t="s">
        <v>280</v>
      </c>
      <c r="G2" s="25" t="s">
        <v>293</v>
      </c>
      <c r="H2" s="25" t="s">
        <v>310</v>
      </c>
      <c r="I2" s="25" t="s">
        <v>274</v>
      </c>
      <c r="J2" s="25" t="s">
        <v>268</v>
      </c>
      <c r="K2" s="25" t="s">
        <v>273</v>
      </c>
      <c r="L2" s="25" t="s">
        <v>571</v>
      </c>
      <c r="M2" s="25">
        <v>35466</v>
      </c>
      <c r="N2" s="25">
        <v>29639</v>
      </c>
      <c r="O2" s="25">
        <v>11180</v>
      </c>
      <c r="P2" s="25">
        <v>8415</v>
      </c>
      <c r="Q2" s="25">
        <v>16705.188235997899</v>
      </c>
      <c r="R2" s="25">
        <v>14143.321922220601</v>
      </c>
      <c r="S2" s="25">
        <v>4972.7764950465698</v>
      </c>
      <c r="T2" s="25">
        <v>3671.9754311462102</v>
      </c>
      <c r="U2" s="25">
        <v>0.29767856696943901</v>
      </c>
      <c r="V2" s="25">
        <v>0.25962609430371297</v>
      </c>
      <c r="W2" s="25">
        <v>0.27865233063657602</v>
      </c>
      <c r="X2" s="25">
        <v>2.6907161462850299E-2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5</v>
      </c>
      <c r="AE2" s="1">
        <v>0</v>
      </c>
    </row>
    <row r="3" spans="1:31">
      <c r="A3" s="25">
        <v>2</v>
      </c>
      <c r="B3" s="25" t="s">
        <v>975</v>
      </c>
      <c r="C3" s="25" t="s">
        <v>974</v>
      </c>
      <c r="D3" s="25" t="s">
        <v>274</v>
      </c>
      <c r="E3" s="25" t="s">
        <v>280</v>
      </c>
      <c r="F3" s="25" t="s">
        <v>280</v>
      </c>
      <c r="G3" s="25" t="s">
        <v>293</v>
      </c>
      <c r="H3" s="25" t="s">
        <v>310</v>
      </c>
      <c r="I3" s="25" t="s">
        <v>274</v>
      </c>
      <c r="J3" s="25" t="s">
        <v>268</v>
      </c>
      <c r="K3" s="25" t="s">
        <v>273</v>
      </c>
      <c r="L3" s="25" t="s">
        <v>571</v>
      </c>
      <c r="M3" s="25">
        <v>389</v>
      </c>
      <c r="N3" s="25">
        <v>122</v>
      </c>
      <c r="O3" s="25">
        <v>1</v>
      </c>
      <c r="P3" s="25">
        <v>1</v>
      </c>
      <c r="Q3" s="25">
        <v>183.22670230088499</v>
      </c>
      <c r="R3" s="25">
        <v>58.2167169779989</v>
      </c>
      <c r="S3" s="25">
        <v>0.44479217308108898</v>
      </c>
      <c r="T3" s="25">
        <v>0.43636071671374999</v>
      </c>
      <c r="U3" s="25">
        <v>2.4275510473941498E-3</v>
      </c>
      <c r="V3" s="25">
        <v>7.4954538724445498E-3</v>
      </c>
      <c r="W3" s="25">
        <v>4.9615024599193496E-3</v>
      </c>
      <c r="X3" s="25">
        <v>3.5835484539875999E-3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5</v>
      </c>
      <c r="AE3" s="1">
        <v>1</v>
      </c>
    </row>
    <row r="4" spans="1:31">
      <c r="A4" s="25">
        <v>4</v>
      </c>
      <c r="B4" s="25" t="s">
        <v>973</v>
      </c>
      <c r="C4" s="25" t="s">
        <v>972</v>
      </c>
      <c r="D4" s="25" t="s">
        <v>274</v>
      </c>
      <c r="E4" s="25" t="s">
        <v>271</v>
      </c>
      <c r="F4" s="25" t="s">
        <v>280</v>
      </c>
      <c r="G4" s="25" t="s">
        <v>293</v>
      </c>
      <c r="H4" s="25" t="s">
        <v>310</v>
      </c>
      <c r="I4" s="25" t="s">
        <v>274</v>
      </c>
      <c r="J4" s="25" t="s">
        <v>268</v>
      </c>
      <c r="K4" s="25" t="s">
        <v>273</v>
      </c>
      <c r="L4" s="25" t="s">
        <v>571</v>
      </c>
      <c r="M4" s="25">
        <v>147</v>
      </c>
      <c r="N4" s="25">
        <v>338</v>
      </c>
      <c r="O4" s="25">
        <v>1</v>
      </c>
      <c r="P4" s="25">
        <v>4</v>
      </c>
      <c r="Q4" s="25">
        <v>69.239910638123504</v>
      </c>
      <c r="R4" s="25">
        <v>161.28893720134101</v>
      </c>
      <c r="S4" s="25">
        <v>0.44479217308108898</v>
      </c>
      <c r="T4" s="25">
        <v>1.7454428668549999</v>
      </c>
      <c r="U4" s="25">
        <v>6.4239276016076503E-3</v>
      </c>
      <c r="V4" s="25">
        <v>1.0821838727079701E-2</v>
      </c>
      <c r="W4" s="25">
        <v>8.6228831643436806E-3</v>
      </c>
      <c r="X4" s="25">
        <v>3.1097927798770502E-3</v>
      </c>
      <c r="Z4" s="1">
        <v>1</v>
      </c>
      <c r="AA4" s="1">
        <v>1</v>
      </c>
      <c r="AB4" s="1">
        <v>1</v>
      </c>
      <c r="AC4" s="1">
        <v>1</v>
      </c>
      <c r="AD4" s="1">
        <v>4</v>
      </c>
      <c r="AE4" s="1">
        <v>2</v>
      </c>
    </row>
    <row r="5" spans="1:31">
      <c r="A5" s="25">
        <v>8</v>
      </c>
      <c r="B5" s="25" t="s">
        <v>971</v>
      </c>
      <c r="C5" s="25" t="s">
        <v>970</v>
      </c>
      <c r="D5" s="25" t="s">
        <v>274</v>
      </c>
      <c r="E5" s="25" t="s">
        <v>280</v>
      </c>
      <c r="F5" s="25" t="s">
        <v>269</v>
      </c>
      <c r="G5" s="25" t="s">
        <v>293</v>
      </c>
      <c r="H5" s="25" t="s">
        <v>310</v>
      </c>
      <c r="I5" s="25" t="s">
        <v>274</v>
      </c>
      <c r="J5" s="25" t="s">
        <v>268</v>
      </c>
      <c r="K5" s="25" t="s">
        <v>273</v>
      </c>
      <c r="L5" s="25" t="s">
        <v>571</v>
      </c>
      <c r="M5" s="25">
        <v>157</v>
      </c>
      <c r="N5" s="25">
        <v>342</v>
      </c>
      <c r="O5" s="25">
        <v>1</v>
      </c>
      <c r="P5" s="25">
        <v>2</v>
      </c>
      <c r="Q5" s="25">
        <v>73.950108640716905</v>
      </c>
      <c r="R5" s="25">
        <v>163.19768202029201</v>
      </c>
      <c r="S5" s="25">
        <v>0.44479217308108898</v>
      </c>
      <c r="T5" s="25">
        <v>0.87272143342749997</v>
      </c>
      <c r="U5" s="25">
        <v>6.0147602384479299E-3</v>
      </c>
      <c r="V5" s="25">
        <v>5.3476337569487399E-3</v>
      </c>
      <c r="W5" s="25">
        <v>5.6811969976983401E-3</v>
      </c>
      <c r="X5" s="25">
        <v>4.7172965897719399E-4</v>
      </c>
      <c r="Y5" s="1">
        <v>1</v>
      </c>
      <c r="AA5" s="1">
        <v>1</v>
      </c>
      <c r="AB5" s="1">
        <v>1</v>
      </c>
      <c r="AC5" s="1">
        <v>1</v>
      </c>
      <c r="AD5" s="1">
        <v>4</v>
      </c>
      <c r="AE5" s="1">
        <v>2</v>
      </c>
    </row>
    <row r="6" spans="1:31">
      <c r="A6" s="25">
        <v>9</v>
      </c>
      <c r="B6" s="25" t="s">
        <v>969</v>
      </c>
      <c r="C6" s="25" t="s">
        <v>968</v>
      </c>
      <c r="D6" s="25" t="s">
        <v>277</v>
      </c>
      <c r="E6" s="25" t="s">
        <v>271</v>
      </c>
      <c r="F6" s="25" t="s">
        <v>269</v>
      </c>
      <c r="G6" s="25" t="s">
        <v>293</v>
      </c>
      <c r="H6" s="25" t="s">
        <v>310</v>
      </c>
      <c r="I6" s="25" t="s">
        <v>274</v>
      </c>
      <c r="J6" s="25" t="s">
        <v>268</v>
      </c>
      <c r="K6" s="25" t="s">
        <v>273</v>
      </c>
      <c r="L6" s="25" t="s">
        <v>571</v>
      </c>
      <c r="M6" s="25">
        <v>122</v>
      </c>
      <c r="N6" s="25">
        <v>577</v>
      </c>
      <c r="O6" s="25">
        <v>1</v>
      </c>
      <c r="P6" s="25">
        <v>134</v>
      </c>
      <c r="Q6" s="25">
        <v>57.464415631639902</v>
      </c>
      <c r="R6" s="25">
        <v>275.33644013365</v>
      </c>
      <c r="S6" s="25">
        <v>0.44479217308108898</v>
      </c>
      <c r="T6" s="25">
        <v>58.472336039642499</v>
      </c>
      <c r="U6" s="25">
        <v>7.7403062084944602E-3</v>
      </c>
      <c r="V6" s="25">
        <v>0.21236686292326401</v>
      </c>
      <c r="W6" s="25">
        <v>0.11005358456587901</v>
      </c>
      <c r="X6" s="25">
        <v>0.144692825863867</v>
      </c>
      <c r="AA6" s="1">
        <v>1</v>
      </c>
      <c r="AB6" s="1">
        <v>1</v>
      </c>
      <c r="AC6" s="1">
        <v>1</v>
      </c>
      <c r="AD6" s="1">
        <v>3</v>
      </c>
      <c r="AE6" s="1">
        <v>2</v>
      </c>
    </row>
    <row r="7" spans="1:31">
      <c r="A7" s="25">
        <v>14</v>
      </c>
      <c r="B7" s="25" t="s">
        <v>967</v>
      </c>
      <c r="C7" s="25" t="s">
        <v>966</v>
      </c>
      <c r="D7" s="25" t="s">
        <v>274</v>
      </c>
      <c r="E7" s="25" t="s">
        <v>280</v>
      </c>
      <c r="F7" s="25" t="s">
        <v>280</v>
      </c>
      <c r="G7" s="25" t="s">
        <v>273</v>
      </c>
      <c r="H7" s="25" t="s">
        <v>310</v>
      </c>
      <c r="I7" s="25" t="s">
        <v>274</v>
      </c>
      <c r="J7" s="25" t="s">
        <v>268</v>
      </c>
      <c r="K7" s="25" t="s">
        <v>273</v>
      </c>
      <c r="L7" s="25" t="s">
        <v>571</v>
      </c>
      <c r="M7" s="25">
        <v>177</v>
      </c>
      <c r="N7" s="25">
        <v>970</v>
      </c>
      <c r="O7" s="25">
        <v>1</v>
      </c>
      <c r="P7" s="25">
        <v>144</v>
      </c>
      <c r="Q7" s="25">
        <v>83.370504645903793</v>
      </c>
      <c r="R7" s="25">
        <v>462.87061859556502</v>
      </c>
      <c r="S7" s="25">
        <v>0.44479217308108898</v>
      </c>
      <c r="T7" s="25">
        <v>62.835943206780001</v>
      </c>
      <c r="U7" s="25">
        <v>5.3351263131995704E-3</v>
      </c>
      <c r="V7" s="25">
        <v>0.135752715083614</v>
      </c>
      <c r="W7" s="25">
        <v>7.0543920698406898E-2</v>
      </c>
      <c r="X7" s="25">
        <v>9.2219161405558803E-2</v>
      </c>
      <c r="Y7" s="1">
        <v>1</v>
      </c>
      <c r="Z7" s="1">
        <v>1</v>
      </c>
      <c r="AB7" s="1">
        <v>1</v>
      </c>
      <c r="AC7" s="1">
        <v>1</v>
      </c>
      <c r="AD7" s="1">
        <v>4</v>
      </c>
      <c r="AE7" s="1">
        <v>2</v>
      </c>
    </row>
    <row r="8" spans="1:31">
      <c r="A8" s="25">
        <v>15</v>
      </c>
      <c r="B8" s="25" t="s">
        <v>965</v>
      </c>
      <c r="C8" s="25" t="s">
        <v>964</v>
      </c>
      <c r="D8" s="25" t="s">
        <v>277</v>
      </c>
      <c r="E8" s="25" t="s">
        <v>271</v>
      </c>
      <c r="F8" s="25" t="s">
        <v>280</v>
      </c>
      <c r="G8" s="25" t="s">
        <v>273</v>
      </c>
      <c r="H8" s="25" t="s">
        <v>310</v>
      </c>
      <c r="I8" s="25" t="s">
        <v>274</v>
      </c>
      <c r="J8" s="25" t="s">
        <v>268</v>
      </c>
      <c r="K8" s="25" t="s">
        <v>273</v>
      </c>
      <c r="L8" s="25" t="s">
        <v>571</v>
      </c>
      <c r="M8" s="25">
        <v>289</v>
      </c>
      <c r="N8" s="25">
        <v>221</v>
      </c>
      <c r="O8" s="25">
        <v>1</v>
      </c>
      <c r="P8" s="25">
        <v>1</v>
      </c>
      <c r="Q8" s="25">
        <v>136.12472227494999</v>
      </c>
      <c r="R8" s="25">
        <v>105.458151247031</v>
      </c>
      <c r="S8" s="25">
        <v>0.44479217308108898</v>
      </c>
      <c r="T8" s="25">
        <v>0.43636071671374999</v>
      </c>
      <c r="U8" s="25">
        <v>3.2675341087762102E-3</v>
      </c>
      <c r="V8" s="25">
        <v>4.1377618662363598E-3</v>
      </c>
      <c r="W8" s="25">
        <v>3.7026479875062802E-3</v>
      </c>
      <c r="X8" s="25">
        <v>6.1534394847683296E-4</v>
      </c>
      <c r="Z8" s="1">
        <v>1</v>
      </c>
      <c r="AB8" s="1">
        <v>1</v>
      </c>
      <c r="AC8" s="1">
        <v>1</v>
      </c>
      <c r="AD8" s="1">
        <v>3</v>
      </c>
      <c r="AE8" s="1">
        <v>2</v>
      </c>
    </row>
    <row r="9" spans="1:31">
      <c r="A9" s="25">
        <v>20</v>
      </c>
      <c r="B9" s="25" t="s">
        <v>963</v>
      </c>
      <c r="C9" s="25" t="s">
        <v>962</v>
      </c>
      <c r="D9" s="25" t="s">
        <v>274</v>
      </c>
      <c r="E9" s="25" t="s">
        <v>280</v>
      </c>
      <c r="F9" s="25" t="s">
        <v>269</v>
      </c>
      <c r="G9" s="25" t="s">
        <v>273</v>
      </c>
      <c r="H9" s="25" t="s">
        <v>310</v>
      </c>
      <c r="I9" s="25" t="s">
        <v>274</v>
      </c>
      <c r="J9" s="25" t="s">
        <v>268</v>
      </c>
      <c r="K9" s="25" t="s">
        <v>273</v>
      </c>
      <c r="L9" s="25" t="s">
        <v>571</v>
      </c>
      <c r="M9" s="25">
        <v>93</v>
      </c>
      <c r="N9" s="25">
        <v>616</v>
      </c>
      <c r="O9" s="25">
        <v>265</v>
      </c>
      <c r="P9" s="25">
        <v>152</v>
      </c>
      <c r="Q9" s="25">
        <v>43.804841424118898</v>
      </c>
      <c r="R9" s="25">
        <v>293.94670211841998</v>
      </c>
      <c r="S9" s="25">
        <v>117.869925866489</v>
      </c>
      <c r="T9" s="25">
        <v>66.326828940490003</v>
      </c>
      <c r="U9" s="25">
        <v>2.6907967711895302</v>
      </c>
      <c r="V9" s="25">
        <v>0.225642364627616</v>
      </c>
      <c r="W9" s="25">
        <v>1.4582195679085701</v>
      </c>
      <c r="X9" s="25">
        <v>1.74312739755183</v>
      </c>
      <c r="Y9" s="1">
        <v>1</v>
      </c>
      <c r="AB9" s="1">
        <v>1</v>
      </c>
      <c r="AC9" s="1">
        <v>1</v>
      </c>
      <c r="AD9" s="1">
        <v>3</v>
      </c>
      <c r="AE9" s="1">
        <v>3</v>
      </c>
    </row>
    <row r="10" spans="1:31">
      <c r="A10" s="25">
        <v>25</v>
      </c>
      <c r="B10" s="25" t="s">
        <v>961</v>
      </c>
      <c r="C10" s="25" t="s">
        <v>960</v>
      </c>
      <c r="D10" s="25" t="s">
        <v>277</v>
      </c>
      <c r="E10" s="25" t="s">
        <v>280</v>
      </c>
      <c r="F10" s="25" t="s">
        <v>280</v>
      </c>
      <c r="G10" s="25" t="s">
        <v>293</v>
      </c>
      <c r="H10" s="25" t="s">
        <v>272</v>
      </c>
      <c r="I10" s="25" t="s">
        <v>274</v>
      </c>
      <c r="J10" s="25" t="s">
        <v>268</v>
      </c>
      <c r="K10" s="25" t="s">
        <v>273</v>
      </c>
      <c r="L10" s="25" t="s">
        <v>571</v>
      </c>
      <c r="M10" s="25">
        <v>2970</v>
      </c>
      <c r="N10" s="25">
        <v>4283</v>
      </c>
      <c r="O10" s="25">
        <v>692</v>
      </c>
      <c r="P10" s="25">
        <v>312</v>
      </c>
      <c r="Q10" s="25">
        <v>1398.92880677025</v>
      </c>
      <c r="R10" s="25">
        <v>2043.78851489155</v>
      </c>
      <c r="S10" s="25">
        <v>307.79618377211301</v>
      </c>
      <c r="T10" s="25">
        <v>136.14454361469001</v>
      </c>
      <c r="U10" s="25">
        <v>0.220022764762942</v>
      </c>
      <c r="V10" s="25">
        <v>6.6613811861015504E-2</v>
      </c>
      <c r="W10" s="25">
        <v>0.14331828831197899</v>
      </c>
      <c r="X10" s="25">
        <v>0.10847651089168001</v>
      </c>
      <c r="Y10" s="1">
        <v>1</v>
      </c>
      <c r="Z10" s="1">
        <v>1</v>
      </c>
      <c r="AA10" s="1">
        <v>1</v>
      </c>
      <c r="AC10" s="1">
        <v>1</v>
      </c>
      <c r="AD10" s="1">
        <v>4</v>
      </c>
      <c r="AE10" s="1">
        <v>1</v>
      </c>
    </row>
    <row r="11" spans="1:31">
      <c r="A11" s="25">
        <v>26</v>
      </c>
      <c r="B11" s="25" t="s">
        <v>959</v>
      </c>
      <c r="C11" s="25" t="s">
        <v>958</v>
      </c>
      <c r="D11" s="25" t="s">
        <v>274</v>
      </c>
      <c r="E11" s="25" t="s">
        <v>280</v>
      </c>
      <c r="F11" s="25" t="s">
        <v>280</v>
      </c>
      <c r="G11" s="25" t="s">
        <v>293</v>
      </c>
      <c r="H11" s="25" t="s">
        <v>272</v>
      </c>
      <c r="I11" s="25" t="s">
        <v>274</v>
      </c>
      <c r="J11" s="25" t="s">
        <v>268</v>
      </c>
      <c r="K11" s="25" t="s">
        <v>273</v>
      </c>
      <c r="L11" s="25" t="s">
        <v>571</v>
      </c>
      <c r="M11" s="25">
        <v>5135</v>
      </c>
      <c r="N11" s="25">
        <v>4195</v>
      </c>
      <c r="O11" s="25">
        <v>3777</v>
      </c>
      <c r="P11" s="25">
        <v>6029</v>
      </c>
      <c r="Q11" s="25">
        <v>2418.68667433173</v>
      </c>
      <c r="R11" s="25">
        <v>2001.7961288746301</v>
      </c>
      <c r="S11" s="25">
        <v>1679.98003772727</v>
      </c>
      <c r="T11" s="25">
        <v>2630.8187610671998</v>
      </c>
      <c r="U11" s="25">
        <v>0.69458357527497505</v>
      </c>
      <c r="V11" s="25">
        <v>1.31422911810015</v>
      </c>
      <c r="W11" s="25">
        <v>1.0044063466875599</v>
      </c>
      <c r="X11" s="25">
        <v>0.43815556526369898</v>
      </c>
      <c r="Y11" s="1">
        <v>1</v>
      </c>
      <c r="Z11" s="1">
        <v>1</v>
      </c>
      <c r="AA11" s="1">
        <v>1</v>
      </c>
      <c r="AC11" s="1">
        <v>1</v>
      </c>
      <c r="AD11" s="1">
        <v>4</v>
      </c>
      <c r="AE11" s="1">
        <v>2</v>
      </c>
    </row>
    <row r="12" spans="1:31">
      <c r="A12" s="25">
        <v>27</v>
      </c>
      <c r="B12" s="25" t="s">
        <v>957</v>
      </c>
      <c r="C12" s="25" t="s">
        <v>956</v>
      </c>
      <c r="D12" s="25" t="s">
        <v>277</v>
      </c>
      <c r="E12" s="25" t="s">
        <v>271</v>
      </c>
      <c r="F12" s="25" t="s">
        <v>280</v>
      </c>
      <c r="G12" s="25" t="s">
        <v>293</v>
      </c>
      <c r="H12" s="25" t="s">
        <v>272</v>
      </c>
      <c r="I12" s="25" t="s">
        <v>274</v>
      </c>
      <c r="J12" s="25" t="s">
        <v>268</v>
      </c>
      <c r="K12" s="25" t="s">
        <v>273</v>
      </c>
      <c r="L12" s="25" t="s">
        <v>571</v>
      </c>
      <c r="M12" s="25">
        <v>5570</v>
      </c>
      <c r="N12" s="25">
        <v>4508</v>
      </c>
      <c r="O12" s="25">
        <v>218</v>
      </c>
      <c r="P12" s="25">
        <v>602</v>
      </c>
      <c r="Q12" s="25">
        <v>2623.5802874445399</v>
      </c>
      <c r="R12" s="25">
        <v>2151.15541095753</v>
      </c>
      <c r="S12" s="25">
        <v>96.964693731677301</v>
      </c>
      <c r="T12" s="25">
        <v>262.689151461677</v>
      </c>
      <c r="U12" s="25">
        <v>3.6958919914024897E-2</v>
      </c>
      <c r="V12" s="25">
        <v>0.122115375822497</v>
      </c>
      <c r="W12" s="25">
        <v>7.9537147868261104E-2</v>
      </c>
      <c r="X12" s="25">
        <v>6.0214707434694002E-2</v>
      </c>
      <c r="Z12" s="1">
        <v>1</v>
      </c>
      <c r="AA12" s="1">
        <v>1</v>
      </c>
      <c r="AC12" s="1">
        <v>1</v>
      </c>
      <c r="AD12" s="1">
        <v>3</v>
      </c>
      <c r="AE12" s="1">
        <v>2</v>
      </c>
    </row>
    <row r="13" spans="1:31">
      <c r="A13" s="25">
        <v>28</v>
      </c>
      <c r="B13" s="25" t="s">
        <v>955</v>
      </c>
      <c r="C13" s="25" t="s">
        <v>954</v>
      </c>
      <c r="D13" s="25" t="s">
        <v>274</v>
      </c>
      <c r="E13" s="25" t="s">
        <v>271</v>
      </c>
      <c r="F13" s="25" t="s">
        <v>280</v>
      </c>
      <c r="G13" s="25" t="s">
        <v>293</v>
      </c>
      <c r="H13" s="25" t="s">
        <v>272</v>
      </c>
      <c r="I13" s="25" t="s">
        <v>274</v>
      </c>
      <c r="J13" s="25" t="s">
        <v>268</v>
      </c>
      <c r="K13" s="25" t="s">
        <v>273</v>
      </c>
      <c r="L13" s="25" t="s">
        <v>571</v>
      </c>
      <c r="M13" s="25">
        <v>2812</v>
      </c>
      <c r="N13" s="25">
        <v>5248</v>
      </c>
      <c r="O13" s="25">
        <v>687</v>
      </c>
      <c r="P13" s="25">
        <v>939</v>
      </c>
      <c r="Q13" s="25">
        <v>1324.50767832927</v>
      </c>
      <c r="R13" s="25">
        <v>2504.2732024634302</v>
      </c>
      <c r="S13" s="25">
        <v>305.57222290670802</v>
      </c>
      <c r="T13" s="25">
        <v>409.74271299421099</v>
      </c>
      <c r="U13" s="25">
        <v>0.23070626762402399</v>
      </c>
      <c r="V13" s="25">
        <v>0.163617417057832</v>
      </c>
      <c r="W13" s="25">
        <v>0.19716184234092801</v>
      </c>
      <c r="X13" s="25">
        <v>4.74389811773651E-2</v>
      </c>
      <c r="Z13" s="1">
        <v>1</v>
      </c>
      <c r="AA13" s="1">
        <v>1</v>
      </c>
      <c r="AC13" s="1">
        <v>1</v>
      </c>
      <c r="AD13" s="1">
        <v>3</v>
      </c>
      <c r="AE13" s="1">
        <v>3</v>
      </c>
    </row>
    <row r="14" spans="1:31">
      <c r="A14" s="25">
        <v>31</v>
      </c>
      <c r="B14" s="25" t="s">
        <v>953</v>
      </c>
      <c r="C14" s="25" t="s">
        <v>952</v>
      </c>
      <c r="D14" s="25" t="s">
        <v>277</v>
      </c>
      <c r="E14" s="25" t="s">
        <v>280</v>
      </c>
      <c r="F14" s="25" t="s">
        <v>269</v>
      </c>
      <c r="G14" s="25" t="s">
        <v>293</v>
      </c>
      <c r="H14" s="25" t="s">
        <v>272</v>
      </c>
      <c r="I14" s="25" t="s">
        <v>274</v>
      </c>
      <c r="J14" s="25" t="s">
        <v>268</v>
      </c>
      <c r="K14" s="25" t="s">
        <v>273</v>
      </c>
      <c r="L14" s="25" t="s">
        <v>571</v>
      </c>
      <c r="M14" s="25">
        <v>2908</v>
      </c>
      <c r="N14" s="25">
        <v>2344</v>
      </c>
      <c r="O14" s="25">
        <v>1</v>
      </c>
      <c r="P14" s="25">
        <v>175</v>
      </c>
      <c r="Q14" s="25">
        <v>1369.72557915417</v>
      </c>
      <c r="R14" s="25">
        <v>1118.52446390516</v>
      </c>
      <c r="S14" s="25">
        <v>0.44479217308108898</v>
      </c>
      <c r="T14" s="25">
        <v>76.363125424906201</v>
      </c>
      <c r="U14" s="25">
        <v>3.2473086569337198E-4</v>
      </c>
      <c r="V14" s="25">
        <v>6.8271305536131005E-2</v>
      </c>
      <c r="W14" s="25">
        <v>3.4298018200912203E-2</v>
      </c>
      <c r="X14" s="25">
        <v>4.80454837078646E-2</v>
      </c>
      <c r="Y14" s="1">
        <v>1</v>
      </c>
      <c r="AA14" s="1">
        <v>1</v>
      </c>
      <c r="AC14" s="1">
        <v>1</v>
      </c>
      <c r="AD14" s="1">
        <v>3</v>
      </c>
      <c r="AE14" s="1">
        <v>2</v>
      </c>
    </row>
    <row r="15" spans="1:31">
      <c r="A15" s="25">
        <v>32</v>
      </c>
      <c r="B15" s="25" t="s">
        <v>951</v>
      </c>
      <c r="C15" s="25" t="s">
        <v>950</v>
      </c>
      <c r="D15" s="25" t="s">
        <v>274</v>
      </c>
      <c r="E15" s="25" t="s">
        <v>280</v>
      </c>
      <c r="F15" s="25" t="s">
        <v>269</v>
      </c>
      <c r="G15" s="25" t="s">
        <v>293</v>
      </c>
      <c r="H15" s="25" t="s">
        <v>272</v>
      </c>
      <c r="I15" s="25" t="s">
        <v>274</v>
      </c>
      <c r="J15" s="25" t="s">
        <v>268</v>
      </c>
      <c r="K15" s="25" t="s">
        <v>273</v>
      </c>
      <c r="L15" s="25" t="s">
        <v>571</v>
      </c>
      <c r="M15" s="25">
        <v>3921</v>
      </c>
      <c r="N15" s="25">
        <v>3421</v>
      </c>
      <c r="O15" s="25">
        <v>291</v>
      </c>
      <c r="P15" s="25">
        <v>148</v>
      </c>
      <c r="Q15" s="25">
        <v>1846.8686368168901</v>
      </c>
      <c r="R15" s="25">
        <v>1632.45400640766</v>
      </c>
      <c r="S15" s="25">
        <v>129.43452236659701</v>
      </c>
      <c r="T15" s="25">
        <v>64.581386073635002</v>
      </c>
      <c r="U15" s="25">
        <v>7.0083231577141206E-2</v>
      </c>
      <c r="V15" s="25">
        <v>3.9560922280286098E-2</v>
      </c>
      <c r="W15" s="25">
        <v>5.4822076928713603E-2</v>
      </c>
      <c r="X15" s="25">
        <v>2.1582531881279399E-2</v>
      </c>
      <c r="Y15" s="1">
        <v>1</v>
      </c>
      <c r="AA15" s="1">
        <v>1</v>
      </c>
      <c r="AC15" s="1">
        <v>1</v>
      </c>
      <c r="AD15" s="1">
        <v>3</v>
      </c>
      <c r="AE15" s="1">
        <v>3</v>
      </c>
    </row>
    <row r="16" spans="1:31">
      <c r="A16" s="25">
        <v>33</v>
      </c>
      <c r="B16" s="25" t="s">
        <v>949</v>
      </c>
      <c r="C16" s="25" t="s">
        <v>948</v>
      </c>
      <c r="D16" s="25" t="s">
        <v>277</v>
      </c>
      <c r="E16" s="25" t="s">
        <v>271</v>
      </c>
      <c r="F16" s="25" t="s">
        <v>269</v>
      </c>
      <c r="G16" s="25" t="s">
        <v>293</v>
      </c>
      <c r="H16" s="25" t="s">
        <v>272</v>
      </c>
      <c r="I16" s="25" t="s">
        <v>274</v>
      </c>
      <c r="J16" s="25" t="s">
        <v>268</v>
      </c>
      <c r="K16" s="25" t="s">
        <v>273</v>
      </c>
      <c r="L16" s="25" t="s">
        <v>571</v>
      </c>
      <c r="M16" s="25">
        <v>1987</v>
      </c>
      <c r="N16" s="25">
        <v>3325</v>
      </c>
      <c r="O16" s="25">
        <v>2</v>
      </c>
      <c r="P16" s="25">
        <v>235</v>
      </c>
      <c r="Q16" s="25">
        <v>935.91634311531504</v>
      </c>
      <c r="R16" s="25">
        <v>1586.6441307528401</v>
      </c>
      <c r="S16" s="25">
        <v>0.88958434616217696</v>
      </c>
      <c r="T16" s="25">
        <v>102.544768427731</v>
      </c>
      <c r="U16" s="25">
        <v>9.5049557869786099E-4</v>
      </c>
      <c r="V16" s="25">
        <v>6.4629973691123402E-2</v>
      </c>
      <c r="W16" s="25">
        <v>3.2790234634910598E-2</v>
      </c>
      <c r="X16" s="25">
        <v>4.5028190795716398E-2</v>
      </c>
      <c r="AA16" s="1">
        <v>1</v>
      </c>
      <c r="AC16" s="1">
        <v>1</v>
      </c>
      <c r="AD16" s="1">
        <v>2</v>
      </c>
      <c r="AE16" s="1">
        <v>3</v>
      </c>
    </row>
    <row r="17" spans="1:31">
      <c r="A17" s="25">
        <v>34</v>
      </c>
      <c r="B17" s="25" t="s">
        <v>947</v>
      </c>
      <c r="C17" s="25" t="s">
        <v>946</v>
      </c>
      <c r="D17" s="25" t="s">
        <v>274</v>
      </c>
      <c r="E17" s="25" t="s">
        <v>271</v>
      </c>
      <c r="F17" s="25" t="s">
        <v>269</v>
      </c>
      <c r="G17" s="25" t="s">
        <v>293</v>
      </c>
      <c r="H17" s="25" t="s">
        <v>272</v>
      </c>
      <c r="I17" s="25" t="s">
        <v>274</v>
      </c>
      <c r="J17" s="25" t="s">
        <v>268</v>
      </c>
      <c r="K17" s="25" t="s">
        <v>273</v>
      </c>
      <c r="L17" s="25" t="s">
        <v>571</v>
      </c>
      <c r="M17" s="25">
        <v>3783</v>
      </c>
      <c r="N17" s="25">
        <v>2936</v>
      </c>
      <c r="O17" s="25">
        <v>611</v>
      </c>
      <c r="P17" s="25">
        <v>156</v>
      </c>
      <c r="Q17" s="25">
        <v>1781.8679043811001</v>
      </c>
      <c r="R17" s="25">
        <v>1401.0186971098699</v>
      </c>
      <c r="S17" s="25">
        <v>271.76801775254501</v>
      </c>
      <c r="T17" s="25">
        <v>68.072271807345004</v>
      </c>
      <c r="U17" s="25">
        <v>0.15251861099486999</v>
      </c>
      <c r="V17" s="25">
        <v>4.8587696900669199E-2</v>
      </c>
      <c r="W17" s="25">
        <v>0.10055315394776999</v>
      </c>
      <c r="X17" s="25">
        <v>7.3490254130926094E-2</v>
      </c>
      <c r="AA17" s="1">
        <v>1</v>
      </c>
      <c r="AC17" s="1">
        <v>1</v>
      </c>
      <c r="AD17" s="1">
        <v>2</v>
      </c>
      <c r="AE17" s="1">
        <v>4</v>
      </c>
    </row>
    <row r="18" spans="1:31">
      <c r="A18" s="25">
        <v>37</v>
      </c>
      <c r="B18" s="25" t="s">
        <v>945</v>
      </c>
      <c r="C18" s="25" t="s">
        <v>944</v>
      </c>
      <c r="D18" s="25" t="s">
        <v>277</v>
      </c>
      <c r="E18" s="25" t="s">
        <v>280</v>
      </c>
      <c r="F18" s="25" t="s">
        <v>280</v>
      </c>
      <c r="G18" s="25" t="s">
        <v>273</v>
      </c>
      <c r="H18" s="25" t="s">
        <v>272</v>
      </c>
      <c r="I18" s="25" t="s">
        <v>274</v>
      </c>
      <c r="J18" s="25" t="s">
        <v>268</v>
      </c>
      <c r="K18" s="25" t="s">
        <v>273</v>
      </c>
      <c r="L18" s="25" t="s">
        <v>571</v>
      </c>
      <c r="M18" s="25">
        <v>6937</v>
      </c>
      <c r="N18" s="25">
        <v>8182</v>
      </c>
      <c r="O18" s="25">
        <v>613</v>
      </c>
      <c r="P18" s="25">
        <v>245</v>
      </c>
      <c r="Q18" s="25">
        <v>3267.4643543990701</v>
      </c>
      <c r="R18" s="25">
        <v>3904.3375271638201</v>
      </c>
      <c r="S18" s="25">
        <v>272.657602098707</v>
      </c>
      <c r="T18" s="25">
        <v>106.908375594869</v>
      </c>
      <c r="U18" s="25">
        <v>8.3446236140762103E-2</v>
      </c>
      <c r="V18" s="25">
        <v>2.7381950164674599E-2</v>
      </c>
      <c r="W18" s="25">
        <v>5.5414093152718398E-2</v>
      </c>
      <c r="X18" s="25">
        <v>3.9643436796073399E-2</v>
      </c>
      <c r="Y18" s="1">
        <v>1</v>
      </c>
      <c r="Z18" s="1">
        <v>1</v>
      </c>
      <c r="AC18" s="1">
        <v>1</v>
      </c>
      <c r="AD18" s="1">
        <v>3</v>
      </c>
      <c r="AE18" s="1">
        <v>2</v>
      </c>
    </row>
    <row r="19" spans="1:31">
      <c r="A19" s="25">
        <v>38</v>
      </c>
      <c r="B19" s="25" t="s">
        <v>943</v>
      </c>
      <c r="C19" s="25" t="s">
        <v>942</v>
      </c>
      <c r="D19" s="25" t="s">
        <v>274</v>
      </c>
      <c r="E19" s="25" t="s">
        <v>280</v>
      </c>
      <c r="F19" s="25" t="s">
        <v>280</v>
      </c>
      <c r="G19" s="25" t="s">
        <v>273</v>
      </c>
      <c r="H19" s="25" t="s">
        <v>272</v>
      </c>
      <c r="I19" s="25" t="s">
        <v>274</v>
      </c>
      <c r="J19" s="25" t="s">
        <v>268</v>
      </c>
      <c r="K19" s="25" t="s">
        <v>273</v>
      </c>
      <c r="L19" s="25" t="s">
        <v>571</v>
      </c>
      <c r="M19" s="25">
        <v>5554</v>
      </c>
      <c r="N19" s="25">
        <v>4555</v>
      </c>
      <c r="O19" s="25">
        <v>821</v>
      </c>
      <c r="P19" s="25">
        <v>866</v>
      </c>
      <c r="Q19" s="25">
        <v>2616.0439706403899</v>
      </c>
      <c r="R19" s="25">
        <v>2173.5831625802002</v>
      </c>
      <c r="S19" s="25">
        <v>365.17437409957398</v>
      </c>
      <c r="T19" s="25">
        <v>377.888380674107</v>
      </c>
      <c r="U19" s="25">
        <v>0.13959030436716299</v>
      </c>
      <c r="V19" s="25">
        <v>0.17385503677969499</v>
      </c>
      <c r="W19" s="25">
        <v>0.15672267057342901</v>
      </c>
      <c r="X19" s="25">
        <v>2.4228824644444098E-2</v>
      </c>
      <c r="Y19" s="1">
        <v>1</v>
      </c>
      <c r="Z19" s="1">
        <v>1</v>
      </c>
      <c r="AC19" s="1">
        <v>1</v>
      </c>
      <c r="AD19" s="1">
        <v>3</v>
      </c>
      <c r="AE19" s="1">
        <v>3</v>
      </c>
    </row>
    <row r="20" spans="1:31">
      <c r="A20" s="25">
        <v>39</v>
      </c>
      <c r="B20" s="25" t="s">
        <v>941</v>
      </c>
      <c r="C20" s="25" t="s">
        <v>940</v>
      </c>
      <c r="D20" s="25" t="s">
        <v>277</v>
      </c>
      <c r="E20" s="25" t="s">
        <v>271</v>
      </c>
      <c r="F20" s="25" t="s">
        <v>280</v>
      </c>
      <c r="G20" s="25" t="s">
        <v>273</v>
      </c>
      <c r="H20" s="25" t="s">
        <v>272</v>
      </c>
      <c r="I20" s="25" t="s">
        <v>274</v>
      </c>
      <c r="J20" s="25" t="s">
        <v>268</v>
      </c>
      <c r="K20" s="25" t="s">
        <v>273</v>
      </c>
      <c r="L20" s="25" t="s">
        <v>571</v>
      </c>
      <c r="M20" s="25">
        <v>6820</v>
      </c>
      <c r="N20" s="25">
        <v>6650</v>
      </c>
      <c r="O20" s="25">
        <v>824</v>
      </c>
      <c r="P20" s="25">
        <v>1764</v>
      </c>
      <c r="Q20" s="25">
        <v>3212.3550377687202</v>
      </c>
      <c r="R20" s="25">
        <v>3173.2882615056801</v>
      </c>
      <c r="S20" s="25">
        <v>366.50875061881698</v>
      </c>
      <c r="T20" s="25">
        <v>769.74030428305502</v>
      </c>
      <c r="U20" s="25">
        <v>0.11409347544392</v>
      </c>
      <c r="V20" s="25">
        <v>0.24256866721519499</v>
      </c>
      <c r="W20" s="25">
        <v>0.178331071329557</v>
      </c>
      <c r="X20" s="25">
        <v>9.0845679315710998E-2</v>
      </c>
      <c r="Z20" s="1">
        <v>1</v>
      </c>
      <c r="AC20" s="1">
        <v>1</v>
      </c>
      <c r="AD20" s="1">
        <v>2</v>
      </c>
      <c r="AE20" s="1">
        <v>3</v>
      </c>
    </row>
    <row r="21" spans="1:31">
      <c r="A21" s="25">
        <v>40</v>
      </c>
      <c r="B21" s="25" t="s">
        <v>939</v>
      </c>
      <c r="C21" s="25" t="s">
        <v>938</v>
      </c>
      <c r="D21" s="25" t="s">
        <v>274</v>
      </c>
      <c r="E21" s="25" t="s">
        <v>271</v>
      </c>
      <c r="F21" s="25" t="s">
        <v>280</v>
      </c>
      <c r="G21" s="25" t="s">
        <v>273</v>
      </c>
      <c r="H21" s="25" t="s">
        <v>272</v>
      </c>
      <c r="I21" s="25" t="s">
        <v>274</v>
      </c>
      <c r="J21" s="25" t="s">
        <v>268</v>
      </c>
      <c r="K21" s="25" t="s">
        <v>273</v>
      </c>
      <c r="L21" s="25" t="s">
        <v>571</v>
      </c>
      <c r="M21" s="25">
        <v>5231</v>
      </c>
      <c r="N21" s="25">
        <v>6022</v>
      </c>
      <c r="O21" s="25">
        <v>2343</v>
      </c>
      <c r="P21" s="25">
        <v>1056</v>
      </c>
      <c r="Q21" s="25">
        <v>2463.90457515663</v>
      </c>
      <c r="R21" s="25">
        <v>2873.6153249304002</v>
      </c>
      <c r="S21" s="25">
        <v>1042.14806152899</v>
      </c>
      <c r="T21" s="25">
        <v>460.79691684971999</v>
      </c>
      <c r="U21" s="25">
        <v>0.42296608076339298</v>
      </c>
      <c r="V21" s="25">
        <v>0.160354419344865</v>
      </c>
      <c r="W21" s="25">
        <v>0.29166025005412899</v>
      </c>
      <c r="X21" s="25">
        <v>0.18569448660770699</v>
      </c>
      <c r="Z21" s="1">
        <v>1</v>
      </c>
      <c r="AC21" s="1">
        <v>1</v>
      </c>
      <c r="AD21" s="1">
        <v>2</v>
      </c>
      <c r="AE21" s="1">
        <v>4</v>
      </c>
    </row>
    <row r="22" spans="1:31">
      <c r="A22" s="25">
        <v>43</v>
      </c>
      <c r="B22" s="25" t="s">
        <v>937</v>
      </c>
      <c r="C22" s="25" t="s">
        <v>936</v>
      </c>
      <c r="D22" s="25" t="s">
        <v>277</v>
      </c>
      <c r="E22" s="25" t="s">
        <v>280</v>
      </c>
      <c r="F22" s="25" t="s">
        <v>269</v>
      </c>
      <c r="G22" s="25" t="s">
        <v>273</v>
      </c>
      <c r="H22" s="25" t="s">
        <v>272</v>
      </c>
      <c r="I22" s="25" t="s">
        <v>274</v>
      </c>
      <c r="J22" s="25" t="s">
        <v>268</v>
      </c>
      <c r="K22" s="25" t="s">
        <v>273</v>
      </c>
      <c r="L22" s="25" t="s">
        <v>571</v>
      </c>
      <c r="M22" s="25">
        <v>3563</v>
      </c>
      <c r="N22" s="25">
        <v>4335</v>
      </c>
      <c r="O22" s="25">
        <v>931</v>
      </c>
      <c r="P22" s="25">
        <v>2</v>
      </c>
      <c r="Q22" s="25">
        <v>1678.2435483240399</v>
      </c>
      <c r="R22" s="25">
        <v>2068.6021975379099</v>
      </c>
      <c r="S22" s="25">
        <v>414.101513138494</v>
      </c>
      <c r="T22" s="25">
        <v>0.87272143342749997</v>
      </c>
      <c r="U22" s="25">
        <v>0.246746971589452</v>
      </c>
      <c r="V22" s="25">
        <v>4.2188944518488402E-4</v>
      </c>
      <c r="W22" s="25">
        <v>0.123584430517319</v>
      </c>
      <c r="X22" s="25">
        <v>0.17417813596054499</v>
      </c>
      <c r="Y22" s="1">
        <v>1</v>
      </c>
      <c r="AC22" s="1">
        <v>1</v>
      </c>
      <c r="AD22" s="1">
        <v>2</v>
      </c>
      <c r="AE22" s="1">
        <v>3</v>
      </c>
    </row>
    <row r="23" spans="1:31">
      <c r="A23" s="25">
        <v>44</v>
      </c>
      <c r="B23" s="25" t="s">
        <v>935</v>
      </c>
      <c r="C23" s="25" t="s">
        <v>934</v>
      </c>
      <c r="D23" s="25" t="s">
        <v>274</v>
      </c>
      <c r="E23" s="25" t="s">
        <v>280</v>
      </c>
      <c r="F23" s="25" t="s">
        <v>269</v>
      </c>
      <c r="G23" s="25" t="s">
        <v>273</v>
      </c>
      <c r="H23" s="25" t="s">
        <v>272</v>
      </c>
      <c r="I23" s="25" t="s">
        <v>274</v>
      </c>
      <c r="J23" s="25" t="s">
        <v>268</v>
      </c>
      <c r="K23" s="25" t="s">
        <v>273</v>
      </c>
      <c r="L23" s="25" t="s">
        <v>571</v>
      </c>
      <c r="M23" s="25">
        <v>4403</v>
      </c>
      <c r="N23" s="25">
        <v>5139</v>
      </c>
      <c r="O23" s="25">
        <v>2</v>
      </c>
      <c r="P23" s="25">
        <v>132</v>
      </c>
      <c r="Q23" s="25">
        <v>2073.9001805418902</v>
      </c>
      <c r="R23" s="25">
        <v>2452.25990614702</v>
      </c>
      <c r="S23" s="25">
        <v>0.88958434616217696</v>
      </c>
      <c r="T23" s="25">
        <v>57.599614606214999</v>
      </c>
      <c r="U23" s="25">
        <v>4.2894270153818998E-4</v>
      </c>
      <c r="V23" s="25">
        <v>2.3488380844881699E-2</v>
      </c>
      <c r="W23" s="25">
        <v>1.19586617732099E-2</v>
      </c>
      <c r="X23" s="25">
        <v>1.6305485081509901E-2</v>
      </c>
      <c r="Y23" s="1">
        <v>1</v>
      </c>
      <c r="AC23" s="1">
        <v>1</v>
      </c>
      <c r="AD23" s="1">
        <v>2</v>
      </c>
      <c r="AE23" s="1">
        <v>4</v>
      </c>
    </row>
    <row r="24" spans="1:31">
      <c r="A24" s="25">
        <v>45</v>
      </c>
      <c r="B24" s="25" t="s">
        <v>933</v>
      </c>
      <c r="C24" s="25" t="s">
        <v>932</v>
      </c>
      <c r="D24" s="25" t="s">
        <v>277</v>
      </c>
      <c r="E24" s="25" t="s">
        <v>271</v>
      </c>
      <c r="F24" s="25" t="s">
        <v>269</v>
      </c>
      <c r="G24" s="25" t="s">
        <v>273</v>
      </c>
      <c r="H24" s="25" t="s">
        <v>272</v>
      </c>
      <c r="I24" s="25" t="s">
        <v>274</v>
      </c>
      <c r="J24" s="25" t="s">
        <v>268</v>
      </c>
      <c r="K24" s="25" t="s">
        <v>273</v>
      </c>
      <c r="L24" s="25" t="s">
        <v>571</v>
      </c>
      <c r="M24" s="25">
        <v>3169</v>
      </c>
      <c r="N24" s="25">
        <v>4197</v>
      </c>
      <c r="O24" s="25">
        <v>582</v>
      </c>
      <c r="P24" s="25">
        <v>303</v>
      </c>
      <c r="Q24" s="25">
        <v>1492.66174702186</v>
      </c>
      <c r="R24" s="25">
        <v>2002.75050128411</v>
      </c>
      <c r="S24" s="25">
        <v>258.86904473319402</v>
      </c>
      <c r="T24" s="25">
        <v>132.217297164266</v>
      </c>
      <c r="U24" s="25">
        <v>0.173427801207933</v>
      </c>
      <c r="V24" s="25">
        <v>6.6017857481245001E-2</v>
      </c>
      <c r="W24" s="25">
        <v>0.119722829344589</v>
      </c>
      <c r="X24" s="25">
        <v>7.5950299576006797E-2</v>
      </c>
      <c r="AC24" s="1">
        <v>1</v>
      </c>
      <c r="AD24" s="1">
        <v>1</v>
      </c>
      <c r="AE24" s="1">
        <v>4</v>
      </c>
    </row>
    <row r="25" spans="1:31">
      <c r="A25" s="25">
        <v>46</v>
      </c>
      <c r="B25" s="25" t="s">
        <v>931</v>
      </c>
      <c r="C25" s="25" t="s">
        <v>930</v>
      </c>
      <c r="D25" s="25" t="s">
        <v>274</v>
      </c>
      <c r="E25" s="25" t="s">
        <v>271</v>
      </c>
      <c r="F25" s="25" t="s">
        <v>269</v>
      </c>
      <c r="G25" s="25" t="s">
        <v>273</v>
      </c>
      <c r="H25" s="25" t="s">
        <v>272</v>
      </c>
      <c r="I25" s="25" t="s">
        <v>274</v>
      </c>
      <c r="J25" s="25" t="s">
        <v>268</v>
      </c>
      <c r="K25" s="25" t="s">
        <v>273</v>
      </c>
      <c r="L25" s="25" t="s">
        <v>571</v>
      </c>
      <c r="M25" s="25">
        <v>3325</v>
      </c>
      <c r="N25" s="25">
        <v>3689</v>
      </c>
      <c r="O25" s="25">
        <v>717</v>
      </c>
      <c r="P25" s="25">
        <v>651</v>
      </c>
      <c r="Q25" s="25">
        <v>1566.14083586232</v>
      </c>
      <c r="R25" s="25">
        <v>1760.33990927736</v>
      </c>
      <c r="S25" s="25">
        <v>318.91598809914098</v>
      </c>
      <c r="T25" s="25">
        <v>284.07082658065099</v>
      </c>
      <c r="U25" s="25">
        <v>0.203631742941908</v>
      </c>
      <c r="V25" s="25">
        <v>0.16137271278321799</v>
      </c>
      <c r="W25" s="25">
        <v>0.18250222786256301</v>
      </c>
      <c r="X25" s="25">
        <v>2.9881646791576701E-2</v>
      </c>
      <c r="AC25" s="1">
        <v>1</v>
      </c>
      <c r="AD25" s="1">
        <v>1</v>
      </c>
      <c r="AE25" s="1">
        <v>5</v>
      </c>
    </row>
    <row r="26" spans="1:31">
      <c r="A26" s="25">
        <v>49</v>
      </c>
      <c r="B26" s="25" t="s">
        <v>929</v>
      </c>
      <c r="C26" s="25" t="s">
        <v>928</v>
      </c>
      <c r="D26" s="25" t="s">
        <v>277</v>
      </c>
      <c r="E26" s="25" t="s">
        <v>280</v>
      </c>
      <c r="F26" s="25" t="s">
        <v>280</v>
      </c>
      <c r="G26" s="25" t="s">
        <v>293</v>
      </c>
      <c r="H26" s="25" t="s">
        <v>310</v>
      </c>
      <c r="I26" s="25" t="s">
        <v>271</v>
      </c>
      <c r="J26" s="25" t="s">
        <v>268</v>
      </c>
      <c r="K26" s="25" t="s">
        <v>273</v>
      </c>
      <c r="L26" s="25" t="s">
        <v>571</v>
      </c>
      <c r="M26" s="25">
        <v>244</v>
      </c>
      <c r="N26" s="25">
        <v>153</v>
      </c>
      <c r="O26" s="25">
        <v>1</v>
      </c>
      <c r="P26" s="25">
        <v>1</v>
      </c>
      <c r="Q26" s="25">
        <v>114.92883126328</v>
      </c>
      <c r="R26" s="25">
        <v>73.009489324867403</v>
      </c>
      <c r="S26" s="25">
        <v>0.44479217308108898</v>
      </c>
      <c r="T26" s="25">
        <v>0.43636071671374999</v>
      </c>
      <c r="U26" s="25">
        <v>3.8701531042472301E-3</v>
      </c>
      <c r="V26" s="25">
        <v>5.9767671401191802E-3</v>
      </c>
      <c r="W26" s="25">
        <v>4.9234601221832099E-3</v>
      </c>
      <c r="X26" s="25">
        <v>1.4896010701078201E-3</v>
      </c>
      <c r="Y26" s="1">
        <v>1</v>
      </c>
      <c r="Z26" s="1">
        <v>1</v>
      </c>
      <c r="AA26" s="1">
        <v>1</v>
      </c>
      <c r="AB26" s="1">
        <v>1</v>
      </c>
      <c r="AD26" s="1">
        <v>4</v>
      </c>
      <c r="AE26" s="1">
        <v>1</v>
      </c>
    </row>
    <row r="27" spans="1:31">
      <c r="A27" s="25">
        <v>56</v>
      </c>
      <c r="B27" s="25" t="s">
        <v>927</v>
      </c>
      <c r="C27" s="25" t="s">
        <v>926</v>
      </c>
      <c r="D27" s="25" t="s">
        <v>274</v>
      </c>
      <c r="E27" s="25" t="s">
        <v>280</v>
      </c>
      <c r="F27" s="25" t="s">
        <v>269</v>
      </c>
      <c r="G27" s="25" t="s">
        <v>293</v>
      </c>
      <c r="H27" s="25" t="s">
        <v>310</v>
      </c>
      <c r="I27" s="25" t="s">
        <v>271</v>
      </c>
      <c r="J27" s="25" t="s">
        <v>268</v>
      </c>
      <c r="K27" s="25" t="s">
        <v>273</v>
      </c>
      <c r="L27" s="25" t="s">
        <v>571</v>
      </c>
      <c r="M27" s="25">
        <v>344</v>
      </c>
      <c r="N27" s="25">
        <v>159</v>
      </c>
      <c r="O27" s="25">
        <v>2</v>
      </c>
      <c r="P27" s="25">
        <v>1</v>
      </c>
      <c r="Q27" s="25">
        <v>162.030811289214</v>
      </c>
      <c r="R27" s="25">
        <v>75.872606553293593</v>
      </c>
      <c r="S27" s="25">
        <v>0.88958434616217696</v>
      </c>
      <c r="T27" s="25">
        <v>0.43636071671374999</v>
      </c>
      <c r="U27" s="25">
        <v>5.49021719439724E-3</v>
      </c>
      <c r="V27" s="25">
        <v>5.7512287574731803E-3</v>
      </c>
      <c r="W27" s="25">
        <v>5.6207229759352101E-3</v>
      </c>
      <c r="X27" s="25">
        <v>1.8456304621909799E-4</v>
      </c>
      <c r="Y27" s="1">
        <v>1</v>
      </c>
      <c r="AA27" s="1">
        <v>1</v>
      </c>
      <c r="AB27" s="1">
        <v>1</v>
      </c>
      <c r="AD27" s="1">
        <v>3</v>
      </c>
      <c r="AE27" s="1">
        <v>3</v>
      </c>
    </row>
    <row r="28" spans="1:31">
      <c r="A28" s="25">
        <v>62</v>
      </c>
      <c r="B28" s="25" t="s">
        <v>925</v>
      </c>
      <c r="C28" s="25" t="s">
        <v>924</v>
      </c>
      <c r="D28" s="25" t="s">
        <v>274</v>
      </c>
      <c r="E28" s="25" t="s">
        <v>280</v>
      </c>
      <c r="F28" s="25" t="s">
        <v>280</v>
      </c>
      <c r="G28" s="25" t="s">
        <v>273</v>
      </c>
      <c r="H28" s="25" t="s">
        <v>310</v>
      </c>
      <c r="I28" s="25" t="s">
        <v>271</v>
      </c>
      <c r="J28" s="25" t="s">
        <v>268</v>
      </c>
      <c r="K28" s="25" t="s">
        <v>273</v>
      </c>
      <c r="L28" s="25" t="s">
        <v>571</v>
      </c>
      <c r="M28" s="25">
        <v>614</v>
      </c>
      <c r="N28" s="25">
        <v>1625</v>
      </c>
      <c r="O28" s="25">
        <v>1</v>
      </c>
      <c r="P28" s="25">
        <v>1</v>
      </c>
      <c r="Q28" s="25">
        <v>289.20615735923701</v>
      </c>
      <c r="R28" s="25">
        <v>775.42758269875503</v>
      </c>
      <c r="S28" s="25">
        <v>0.44479217308108898</v>
      </c>
      <c r="T28" s="25">
        <v>0.43636071671374999</v>
      </c>
      <c r="U28" s="25">
        <v>1.53797615217642E-3</v>
      </c>
      <c r="V28" s="25">
        <v>5.6273561380814502E-4</v>
      </c>
      <c r="W28" s="25">
        <v>1.05035588299228E-3</v>
      </c>
      <c r="X28" s="25">
        <v>6.8959919796822997E-4</v>
      </c>
      <c r="Y28" s="1">
        <v>1</v>
      </c>
      <c r="Z28" s="1">
        <v>1</v>
      </c>
      <c r="AB28" s="1">
        <v>1</v>
      </c>
      <c r="AD28" s="1">
        <v>3</v>
      </c>
      <c r="AE28" s="1">
        <v>3</v>
      </c>
    </row>
    <row r="29" spans="1:31">
      <c r="A29" s="25">
        <v>63</v>
      </c>
      <c r="B29" s="25" t="s">
        <v>923</v>
      </c>
      <c r="C29" s="25" t="s">
        <v>922</v>
      </c>
      <c r="D29" s="25" t="s">
        <v>277</v>
      </c>
      <c r="E29" s="25" t="s">
        <v>271</v>
      </c>
      <c r="F29" s="25" t="s">
        <v>280</v>
      </c>
      <c r="G29" s="25" t="s">
        <v>273</v>
      </c>
      <c r="H29" s="25" t="s">
        <v>310</v>
      </c>
      <c r="I29" s="25" t="s">
        <v>271</v>
      </c>
      <c r="J29" s="25" t="s">
        <v>268</v>
      </c>
      <c r="K29" s="25" t="s">
        <v>273</v>
      </c>
      <c r="L29" s="25" t="s">
        <v>571</v>
      </c>
      <c r="M29" s="25">
        <v>707</v>
      </c>
      <c r="N29" s="25">
        <v>999</v>
      </c>
      <c r="O29" s="25">
        <v>1</v>
      </c>
      <c r="P29" s="25">
        <v>202</v>
      </c>
      <c r="Q29" s="25">
        <v>333.010998783356</v>
      </c>
      <c r="R29" s="25">
        <v>476.709018532958</v>
      </c>
      <c r="S29" s="25">
        <v>0.44479217308108898</v>
      </c>
      <c r="T29" s="25">
        <v>88.144864776177499</v>
      </c>
      <c r="U29" s="25">
        <v>1.33566811518575E-3</v>
      </c>
      <c r="V29" s="25">
        <v>0.18490286810062401</v>
      </c>
      <c r="W29" s="25">
        <v>9.3119268107904898E-2</v>
      </c>
      <c r="X29" s="25">
        <v>0.129801611913131</v>
      </c>
      <c r="Z29" s="1">
        <v>1</v>
      </c>
      <c r="AB29" s="1">
        <v>1</v>
      </c>
      <c r="AD29" s="1">
        <v>2</v>
      </c>
      <c r="AE29" s="1">
        <v>3</v>
      </c>
    </row>
    <row r="30" spans="1:31">
      <c r="A30" s="25">
        <v>67</v>
      </c>
      <c r="B30" s="25" t="s">
        <v>921</v>
      </c>
      <c r="C30" s="25" t="s">
        <v>920</v>
      </c>
      <c r="D30" s="25" t="s">
        <v>277</v>
      </c>
      <c r="E30" s="25" t="s">
        <v>280</v>
      </c>
      <c r="F30" s="25" t="s">
        <v>269</v>
      </c>
      <c r="G30" s="25" t="s">
        <v>273</v>
      </c>
      <c r="H30" s="25" t="s">
        <v>310</v>
      </c>
      <c r="I30" s="25" t="s">
        <v>271</v>
      </c>
      <c r="J30" s="25" t="s">
        <v>268</v>
      </c>
      <c r="K30" s="25" t="s">
        <v>273</v>
      </c>
      <c r="L30" s="25" t="s">
        <v>571</v>
      </c>
      <c r="M30" s="25">
        <v>375</v>
      </c>
      <c r="N30" s="25">
        <v>172</v>
      </c>
      <c r="O30" s="25">
        <v>1</v>
      </c>
      <c r="P30" s="25">
        <v>2</v>
      </c>
      <c r="Q30" s="25">
        <v>176.63242509725401</v>
      </c>
      <c r="R30" s="25">
        <v>82.076027214883595</v>
      </c>
      <c r="S30" s="25">
        <v>0.44479217308108898</v>
      </c>
      <c r="T30" s="25">
        <v>0.87272143342749997</v>
      </c>
      <c r="U30" s="25">
        <v>2.5181796198301999E-3</v>
      </c>
      <c r="V30" s="25">
        <v>1.0633085726026E-2</v>
      </c>
      <c r="W30" s="25">
        <v>6.5756326729280896E-3</v>
      </c>
      <c r="X30" s="25">
        <v>5.7381051363831698E-3</v>
      </c>
      <c r="Y30" s="1">
        <v>1</v>
      </c>
      <c r="AB30" s="1">
        <v>1</v>
      </c>
      <c r="AD30" s="1">
        <v>2</v>
      </c>
      <c r="AE30" s="1">
        <v>3</v>
      </c>
    </row>
    <row r="31" spans="1:31">
      <c r="A31" s="25">
        <v>69</v>
      </c>
      <c r="B31" s="25" t="s">
        <v>919</v>
      </c>
      <c r="C31" s="25" t="s">
        <v>918</v>
      </c>
      <c r="D31" s="25" t="s">
        <v>277</v>
      </c>
      <c r="E31" s="25" t="s">
        <v>271</v>
      </c>
      <c r="F31" s="25" t="s">
        <v>269</v>
      </c>
      <c r="G31" s="25" t="s">
        <v>273</v>
      </c>
      <c r="H31" s="25" t="s">
        <v>310</v>
      </c>
      <c r="I31" s="25" t="s">
        <v>271</v>
      </c>
      <c r="J31" s="25" t="s">
        <v>268</v>
      </c>
      <c r="K31" s="25" t="s">
        <v>273</v>
      </c>
      <c r="L31" s="25" t="s">
        <v>571</v>
      </c>
      <c r="M31" s="25">
        <v>661</v>
      </c>
      <c r="N31" s="25">
        <v>263</v>
      </c>
      <c r="O31" s="25">
        <v>1</v>
      </c>
      <c r="P31" s="25">
        <v>1</v>
      </c>
      <c r="Q31" s="25">
        <v>311.34408797142601</v>
      </c>
      <c r="R31" s="25">
        <v>125.49997184601401</v>
      </c>
      <c r="S31" s="25">
        <v>0.44479217308108898</v>
      </c>
      <c r="T31" s="25">
        <v>0.43636071671374999</v>
      </c>
      <c r="U31" s="25">
        <v>1.42861930020624E-3</v>
      </c>
      <c r="V31" s="25">
        <v>3.4769786024267499E-3</v>
      </c>
      <c r="W31" s="25">
        <v>2.4527989513164999E-3</v>
      </c>
      <c r="X31" s="25">
        <v>1.4484087529066699E-3</v>
      </c>
      <c r="AB31" s="1">
        <v>1</v>
      </c>
      <c r="AD31" s="1">
        <v>1</v>
      </c>
      <c r="AE31" s="1">
        <v>4</v>
      </c>
    </row>
    <row r="32" spans="1:31">
      <c r="A32" s="25">
        <v>73</v>
      </c>
      <c r="B32" s="25" t="s">
        <v>917</v>
      </c>
      <c r="C32" s="25" t="s">
        <v>916</v>
      </c>
      <c r="D32" s="25" t="s">
        <v>277</v>
      </c>
      <c r="E32" s="25" t="s">
        <v>280</v>
      </c>
      <c r="F32" s="25" t="s">
        <v>280</v>
      </c>
      <c r="G32" s="25" t="s">
        <v>293</v>
      </c>
      <c r="H32" s="25" t="s">
        <v>272</v>
      </c>
      <c r="I32" s="25" t="s">
        <v>271</v>
      </c>
      <c r="J32" s="25" t="s">
        <v>268</v>
      </c>
      <c r="K32" s="25" t="s">
        <v>273</v>
      </c>
      <c r="L32" s="25" t="s">
        <v>571</v>
      </c>
      <c r="M32" s="25">
        <v>2188</v>
      </c>
      <c r="N32" s="25">
        <v>1274</v>
      </c>
      <c r="O32" s="25">
        <v>341</v>
      </c>
      <c r="P32" s="25">
        <v>590</v>
      </c>
      <c r="Q32" s="25">
        <v>1030.59132296744</v>
      </c>
      <c r="R32" s="25">
        <v>607.93522483582399</v>
      </c>
      <c r="S32" s="25">
        <v>151.674131020651</v>
      </c>
      <c r="T32" s="25">
        <v>257.452822861112</v>
      </c>
      <c r="U32" s="25">
        <v>0.14717194647430801</v>
      </c>
      <c r="V32" s="25">
        <v>0.423487260391333</v>
      </c>
      <c r="W32" s="25">
        <v>0.28532960343282099</v>
      </c>
      <c r="X32" s="25">
        <v>0.19538443221641799</v>
      </c>
      <c r="Y32" s="1">
        <v>1</v>
      </c>
      <c r="Z32" s="1">
        <v>1</v>
      </c>
      <c r="AA32" s="1">
        <v>1</v>
      </c>
      <c r="AD32" s="1">
        <v>3</v>
      </c>
      <c r="AE32" s="1">
        <v>2</v>
      </c>
    </row>
    <row r="33" spans="1:31">
      <c r="A33" s="25">
        <v>74</v>
      </c>
      <c r="B33" s="25" t="s">
        <v>915</v>
      </c>
      <c r="C33" s="25" t="s">
        <v>914</v>
      </c>
      <c r="D33" s="25" t="s">
        <v>274</v>
      </c>
      <c r="E33" s="25" t="s">
        <v>280</v>
      </c>
      <c r="F33" s="25" t="s">
        <v>280</v>
      </c>
      <c r="G33" s="25" t="s">
        <v>293</v>
      </c>
      <c r="H33" s="25" t="s">
        <v>272</v>
      </c>
      <c r="I33" s="25" t="s">
        <v>271</v>
      </c>
      <c r="J33" s="25" t="s">
        <v>268</v>
      </c>
      <c r="K33" s="25" t="s">
        <v>273</v>
      </c>
      <c r="L33" s="25" t="s">
        <v>571</v>
      </c>
      <c r="M33" s="25">
        <v>2508</v>
      </c>
      <c r="N33" s="25">
        <v>3318</v>
      </c>
      <c r="O33" s="25">
        <v>589</v>
      </c>
      <c r="P33" s="25">
        <v>384</v>
      </c>
      <c r="Q33" s="25">
        <v>1181.3176590504299</v>
      </c>
      <c r="R33" s="25">
        <v>1583.3038273196701</v>
      </c>
      <c r="S33" s="25">
        <v>261.982589944761</v>
      </c>
      <c r="T33" s="25">
        <v>167.56251521807999</v>
      </c>
      <c r="U33" s="25">
        <v>0.221771500610046</v>
      </c>
      <c r="V33" s="25">
        <v>0.105830929179109</v>
      </c>
      <c r="W33" s="25">
        <v>0.163801214894577</v>
      </c>
      <c r="X33" s="25">
        <v>8.1982364273459105E-2</v>
      </c>
      <c r="Y33" s="1">
        <v>1</v>
      </c>
      <c r="Z33" s="1">
        <v>1</v>
      </c>
      <c r="AA33" s="1">
        <v>1</v>
      </c>
      <c r="AD33" s="1">
        <v>3</v>
      </c>
      <c r="AE33" s="1">
        <v>3</v>
      </c>
    </row>
    <row r="34" spans="1:31">
      <c r="A34" s="25">
        <v>75</v>
      </c>
      <c r="B34" s="25" t="s">
        <v>913</v>
      </c>
      <c r="C34" s="25" t="s">
        <v>912</v>
      </c>
      <c r="D34" s="25" t="s">
        <v>277</v>
      </c>
      <c r="E34" s="25" t="s">
        <v>271</v>
      </c>
      <c r="F34" s="25" t="s">
        <v>280</v>
      </c>
      <c r="G34" s="25" t="s">
        <v>293</v>
      </c>
      <c r="H34" s="25" t="s">
        <v>272</v>
      </c>
      <c r="I34" s="25" t="s">
        <v>271</v>
      </c>
      <c r="J34" s="25" t="s">
        <v>268</v>
      </c>
      <c r="K34" s="25" t="s">
        <v>273</v>
      </c>
      <c r="L34" s="25" t="s">
        <v>571</v>
      </c>
      <c r="M34" s="25">
        <v>4844</v>
      </c>
      <c r="N34" s="25">
        <v>4141</v>
      </c>
      <c r="O34" s="25">
        <v>1665</v>
      </c>
      <c r="P34" s="25">
        <v>1214</v>
      </c>
      <c r="Q34" s="25">
        <v>2281.61991245626</v>
      </c>
      <c r="R34" s="25">
        <v>1976.0280738188001</v>
      </c>
      <c r="S34" s="25">
        <v>740.57896818001302</v>
      </c>
      <c r="T34" s="25">
        <v>529.74191009049196</v>
      </c>
      <c r="U34" s="25">
        <v>0.32458472339625899</v>
      </c>
      <c r="V34" s="25">
        <v>0.26808420240039099</v>
      </c>
      <c r="W34" s="25">
        <v>0.29633446289832499</v>
      </c>
      <c r="X34" s="25">
        <v>3.9951901536751697E-2</v>
      </c>
      <c r="Z34" s="1">
        <v>1</v>
      </c>
      <c r="AA34" s="1">
        <v>1</v>
      </c>
      <c r="AD34" s="1">
        <v>2</v>
      </c>
      <c r="AE34" s="1">
        <v>3</v>
      </c>
    </row>
    <row r="35" spans="1:31">
      <c r="A35" s="25">
        <v>76</v>
      </c>
      <c r="B35" s="25" t="s">
        <v>911</v>
      </c>
      <c r="C35" s="25" t="s">
        <v>910</v>
      </c>
      <c r="D35" s="25" t="s">
        <v>274</v>
      </c>
      <c r="E35" s="25" t="s">
        <v>271</v>
      </c>
      <c r="F35" s="25" t="s">
        <v>280</v>
      </c>
      <c r="G35" s="25" t="s">
        <v>293</v>
      </c>
      <c r="H35" s="25" t="s">
        <v>272</v>
      </c>
      <c r="I35" s="25" t="s">
        <v>271</v>
      </c>
      <c r="J35" s="25" t="s">
        <v>268</v>
      </c>
      <c r="K35" s="25" t="s">
        <v>273</v>
      </c>
      <c r="L35" s="25" t="s">
        <v>571</v>
      </c>
      <c r="M35" s="25">
        <v>2642</v>
      </c>
      <c r="N35" s="25">
        <v>2042</v>
      </c>
      <c r="O35" s="25">
        <v>3</v>
      </c>
      <c r="P35" s="25">
        <v>264</v>
      </c>
      <c r="Q35" s="25">
        <v>1244.4343122851899</v>
      </c>
      <c r="R35" s="25">
        <v>974.41423007437402</v>
      </c>
      <c r="S35" s="25">
        <v>1.3343765192432699</v>
      </c>
      <c r="T35" s="25">
        <v>115.19922921243</v>
      </c>
      <c r="U35" s="25">
        <v>1.0722755761956801E-3</v>
      </c>
      <c r="V35" s="25">
        <v>0.11822408341023199</v>
      </c>
      <c r="W35" s="25">
        <v>5.9648179493213903E-2</v>
      </c>
      <c r="X35" s="25">
        <v>8.2838837747710503E-2</v>
      </c>
      <c r="Z35" s="1">
        <v>1</v>
      </c>
      <c r="AA35" s="1">
        <v>1</v>
      </c>
      <c r="AD35" s="1">
        <v>2</v>
      </c>
      <c r="AE35" s="1">
        <v>4</v>
      </c>
    </row>
    <row r="36" spans="1:31">
      <c r="A36" s="25">
        <v>79</v>
      </c>
      <c r="B36" s="25" t="s">
        <v>909</v>
      </c>
      <c r="C36" s="25" t="s">
        <v>908</v>
      </c>
      <c r="D36" s="25" t="s">
        <v>277</v>
      </c>
      <c r="E36" s="25" t="s">
        <v>280</v>
      </c>
      <c r="F36" s="25" t="s">
        <v>269</v>
      </c>
      <c r="G36" s="25" t="s">
        <v>293</v>
      </c>
      <c r="H36" s="25" t="s">
        <v>272</v>
      </c>
      <c r="I36" s="25" t="s">
        <v>271</v>
      </c>
      <c r="J36" s="25" t="s">
        <v>268</v>
      </c>
      <c r="K36" s="25" t="s">
        <v>273</v>
      </c>
      <c r="L36" s="25" t="s">
        <v>571</v>
      </c>
      <c r="M36" s="25">
        <v>1446</v>
      </c>
      <c r="N36" s="25">
        <v>1427</v>
      </c>
      <c r="O36" s="25">
        <v>602</v>
      </c>
      <c r="P36" s="25">
        <v>3</v>
      </c>
      <c r="Q36" s="25">
        <v>681.09463117501105</v>
      </c>
      <c r="R36" s="25">
        <v>680.944714160692</v>
      </c>
      <c r="S36" s="25">
        <v>267.764888194815</v>
      </c>
      <c r="T36" s="25">
        <v>1.30908215014125</v>
      </c>
      <c r="U36" s="25">
        <v>0.393139038158138</v>
      </c>
      <c r="V36" s="25">
        <v>1.9224499770951E-3</v>
      </c>
      <c r="W36" s="25">
        <v>0.197530744067617</v>
      </c>
      <c r="X36" s="25">
        <v>0.27663190241548002</v>
      </c>
      <c r="Y36" s="1">
        <v>1</v>
      </c>
      <c r="AA36" s="1">
        <v>1</v>
      </c>
      <c r="AD36" s="1">
        <v>2</v>
      </c>
      <c r="AE36" s="1">
        <v>3</v>
      </c>
    </row>
    <row r="37" spans="1:31">
      <c r="A37" s="25">
        <v>80</v>
      </c>
      <c r="B37" s="25" t="s">
        <v>907</v>
      </c>
      <c r="C37" s="25" t="s">
        <v>906</v>
      </c>
      <c r="D37" s="25" t="s">
        <v>274</v>
      </c>
      <c r="E37" s="25" t="s">
        <v>280</v>
      </c>
      <c r="F37" s="25" t="s">
        <v>269</v>
      </c>
      <c r="G37" s="25" t="s">
        <v>293</v>
      </c>
      <c r="H37" s="25" t="s">
        <v>272</v>
      </c>
      <c r="I37" s="25" t="s">
        <v>271</v>
      </c>
      <c r="J37" s="25" t="s">
        <v>268</v>
      </c>
      <c r="K37" s="25" t="s">
        <v>273</v>
      </c>
      <c r="L37" s="25" t="s">
        <v>571</v>
      </c>
      <c r="M37" s="25">
        <v>3079</v>
      </c>
      <c r="N37" s="25">
        <v>1926</v>
      </c>
      <c r="O37" s="25">
        <v>7</v>
      </c>
      <c r="P37" s="25">
        <v>301</v>
      </c>
      <c r="Q37" s="25">
        <v>1450.26996499852</v>
      </c>
      <c r="R37" s="25">
        <v>919.06063032480199</v>
      </c>
      <c r="S37" s="25">
        <v>3.1135452115676201</v>
      </c>
      <c r="T37" s="25">
        <v>131.34457573083901</v>
      </c>
      <c r="U37" s="25">
        <v>2.1468728489945701E-3</v>
      </c>
      <c r="V37" s="25">
        <v>0.142911763813037</v>
      </c>
      <c r="W37" s="25">
        <v>7.2529318331015696E-2</v>
      </c>
      <c r="X37" s="25">
        <v>9.9535808953659197E-2</v>
      </c>
      <c r="Y37" s="1">
        <v>1</v>
      </c>
      <c r="AA37" s="1">
        <v>1</v>
      </c>
      <c r="AD37" s="1">
        <v>2</v>
      </c>
      <c r="AE37" s="1">
        <v>4</v>
      </c>
    </row>
    <row r="38" spans="1:31">
      <c r="A38" s="25">
        <v>81</v>
      </c>
      <c r="B38" s="25" t="s">
        <v>905</v>
      </c>
      <c r="C38" s="25" t="s">
        <v>904</v>
      </c>
      <c r="D38" s="25" t="s">
        <v>277</v>
      </c>
      <c r="E38" s="25" t="s">
        <v>271</v>
      </c>
      <c r="F38" s="25" t="s">
        <v>269</v>
      </c>
      <c r="G38" s="25" t="s">
        <v>293</v>
      </c>
      <c r="H38" s="25" t="s">
        <v>272</v>
      </c>
      <c r="I38" s="25" t="s">
        <v>271</v>
      </c>
      <c r="J38" s="25" t="s">
        <v>268</v>
      </c>
      <c r="K38" s="25" t="s">
        <v>273</v>
      </c>
      <c r="L38" s="25" t="s">
        <v>571</v>
      </c>
      <c r="M38" s="25">
        <v>2017</v>
      </c>
      <c r="N38" s="25">
        <v>820</v>
      </c>
      <c r="O38" s="25">
        <v>878</v>
      </c>
      <c r="P38" s="25">
        <v>403</v>
      </c>
      <c r="Q38" s="25">
        <v>950.04693712309597</v>
      </c>
      <c r="R38" s="25">
        <v>391.29268788490998</v>
      </c>
      <c r="S38" s="25">
        <v>390.52752796519599</v>
      </c>
      <c r="T38" s="25">
        <v>175.85336883564099</v>
      </c>
      <c r="U38" s="25">
        <v>0.41106129887411702</v>
      </c>
      <c r="V38" s="25">
        <v>0.44941644523488899</v>
      </c>
      <c r="W38" s="25">
        <v>0.43023887205450301</v>
      </c>
      <c r="X38" s="25">
        <v>2.71211840851046E-2</v>
      </c>
      <c r="AA38" s="1">
        <v>1</v>
      </c>
      <c r="AD38" s="1">
        <v>1</v>
      </c>
      <c r="AE38" s="1">
        <v>4</v>
      </c>
    </row>
    <row r="39" spans="1:31">
      <c r="A39" s="25">
        <v>82</v>
      </c>
      <c r="B39" s="25" t="s">
        <v>903</v>
      </c>
      <c r="C39" s="25" t="s">
        <v>902</v>
      </c>
      <c r="D39" s="25" t="s">
        <v>274</v>
      </c>
      <c r="E39" s="25" t="s">
        <v>271</v>
      </c>
      <c r="F39" s="25" t="s">
        <v>269</v>
      </c>
      <c r="G39" s="25" t="s">
        <v>293</v>
      </c>
      <c r="H39" s="25" t="s">
        <v>272</v>
      </c>
      <c r="I39" s="25" t="s">
        <v>271</v>
      </c>
      <c r="J39" s="25" t="s">
        <v>268</v>
      </c>
      <c r="K39" s="25" t="s">
        <v>273</v>
      </c>
      <c r="L39" s="25" t="s">
        <v>571</v>
      </c>
      <c r="M39" s="25">
        <v>1982</v>
      </c>
      <c r="N39" s="25">
        <v>1048</v>
      </c>
      <c r="O39" s="25">
        <v>400</v>
      </c>
      <c r="P39" s="25">
        <v>316</v>
      </c>
      <c r="Q39" s="25">
        <v>933.56124411401902</v>
      </c>
      <c r="R39" s="25">
        <v>500.09114256510497</v>
      </c>
      <c r="S39" s="25">
        <v>177.916869232435</v>
      </c>
      <c r="T39" s="25">
        <v>137.88998648154501</v>
      </c>
      <c r="U39" s="25">
        <v>0.19057867960369801</v>
      </c>
      <c r="V39" s="25">
        <v>0.27572971153671999</v>
      </c>
      <c r="W39" s="25">
        <v>0.233154195570209</v>
      </c>
      <c r="X39" s="25">
        <v>6.0210872104871797E-2</v>
      </c>
      <c r="AA39" s="1">
        <v>1</v>
      </c>
      <c r="AD39" s="1">
        <v>1</v>
      </c>
      <c r="AE39" s="1">
        <v>5</v>
      </c>
    </row>
    <row r="40" spans="1:31">
      <c r="A40" s="25">
        <v>85</v>
      </c>
      <c r="B40" s="25" t="s">
        <v>901</v>
      </c>
      <c r="C40" s="25" t="s">
        <v>900</v>
      </c>
      <c r="D40" s="25" t="s">
        <v>277</v>
      </c>
      <c r="E40" s="25" t="s">
        <v>280</v>
      </c>
      <c r="F40" s="25" t="s">
        <v>280</v>
      </c>
      <c r="G40" s="25" t="s">
        <v>273</v>
      </c>
      <c r="H40" s="25" t="s">
        <v>272</v>
      </c>
      <c r="I40" s="25" t="s">
        <v>271</v>
      </c>
      <c r="J40" s="25" t="s">
        <v>268</v>
      </c>
      <c r="K40" s="25" t="s">
        <v>273</v>
      </c>
      <c r="L40" s="25" t="s">
        <v>571</v>
      </c>
      <c r="M40" s="25">
        <v>7060</v>
      </c>
      <c r="N40" s="25">
        <v>5856</v>
      </c>
      <c r="O40" s="25">
        <v>1709</v>
      </c>
      <c r="P40" s="25">
        <v>461</v>
      </c>
      <c r="Q40" s="25">
        <v>3325.3997898309599</v>
      </c>
      <c r="R40" s="25">
        <v>2794.4024149439501</v>
      </c>
      <c r="S40" s="25">
        <v>760.14982379558103</v>
      </c>
      <c r="T40" s="25">
        <v>201.16229040503899</v>
      </c>
      <c r="U40" s="25">
        <v>0.22858900337941601</v>
      </c>
      <c r="V40" s="25">
        <v>7.1987588233269506E-2</v>
      </c>
      <c r="W40" s="25">
        <v>0.15028829580634301</v>
      </c>
      <c r="X40" s="25">
        <v>0.11073392259325</v>
      </c>
      <c r="Y40" s="1">
        <v>1</v>
      </c>
      <c r="Z40" s="1">
        <v>1</v>
      </c>
      <c r="AD40" s="1">
        <v>2</v>
      </c>
      <c r="AE40" s="1">
        <v>3</v>
      </c>
    </row>
    <row r="41" spans="1:31">
      <c r="A41" s="25">
        <v>86</v>
      </c>
      <c r="B41" s="25" t="s">
        <v>899</v>
      </c>
      <c r="C41" s="25" t="s">
        <v>898</v>
      </c>
      <c r="D41" s="25" t="s">
        <v>274</v>
      </c>
      <c r="E41" s="25" t="s">
        <v>280</v>
      </c>
      <c r="F41" s="25" t="s">
        <v>280</v>
      </c>
      <c r="G41" s="25" t="s">
        <v>273</v>
      </c>
      <c r="H41" s="25" t="s">
        <v>272</v>
      </c>
      <c r="I41" s="25" t="s">
        <v>271</v>
      </c>
      <c r="J41" s="25" t="s">
        <v>268</v>
      </c>
      <c r="K41" s="25" t="s">
        <v>273</v>
      </c>
      <c r="L41" s="25" t="s">
        <v>571</v>
      </c>
      <c r="M41" s="25">
        <v>6174</v>
      </c>
      <c r="N41" s="25">
        <v>5842</v>
      </c>
      <c r="O41" s="25">
        <v>2195</v>
      </c>
      <c r="P41" s="25">
        <v>1579</v>
      </c>
      <c r="Q41" s="25">
        <v>2908.0762468011899</v>
      </c>
      <c r="R41" s="25">
        <v>2787.7218080776202</v>
      </c>
      <c r="S41" s="25">
        <v>976.31881991298997</v>
      </c>
      <c r="T41" s="25">
        <v>689.01357169101095</v>
      </c>
      <c r="U41" s="25">
        <v>0.33572669251259002</v>
      </c>
      <c r="V41" s="25">
        <v>0.24716008953782501</v>
      </c>
      <c r="W41" s="25">
        <v>0.291443391025208</v>
      </c>
      <c r="X41" s="25">
        <v>6.2626045550113196E-2</v>
      </c>
      <c r="Y41" s="1">
        <v>1</v>
      </c>
      <c r="Z41" s="1">
        <v>1</v>
      </c>
      <c r="AD41" s="1">
        <v>2</v>
      </c>
      <c r="AE41" s="1">
        <v>4</v>
      </c>
    </row>
    <row r="42" spans="1:31">
      <c r="A42" s="25">
        <v>87</v>
      </c>
      <c r="B42" s="25" t="s">
        <v>897</v>
      </c>
      <c r="C42" s="25" t="s">
        <v>896</v>
      </c>
      <c r="D42" s="25" t="s">
        <v>277</v>
      </c>
      <c r="E42" s="25" t="s">
        <v>271</v>
      </c>
      <c r="F42" s="25" t="s">
        <v>280</v>
      </c>
      <c r="G42" s="25" t="s">
        <v>273</v>
      </c>
      <c r="H42" s="25" t="s">
        <v>272</v>
      </c>
      <c r="I42" s="25" t="s">
        <v>271</v>
      </c>
      <c r="J42" s="25" t="s">
        <v>268</v>
      </c>
      <c r="K42" s="25" t="s">
        <v>273</v>
      </c>
      <c r="L42" s="25" t="s">
        <v>571</v>
      </c>
      <c r="M42" s="25">
        <v>6550</v>
      </c>
      <c r="N42" s="25">
        <v>4674</v>
      </c>
      <c r="O42" s="25">
        <v>1649</v>
      </c>
      <c r="P42" s="25">
        <v>1304</v>
      </c>
      <c r="Q42" s="25">
        <v>3085.1796916987</v>
      </c>
      <c r="R42" s="25">
        <v>2230.3683209439901</v>
      </c>
      <c r="S42" s="25">
        <v>733.46229341071501</v>
      </c>
      <c r="T42" s="25">
        <v>569.01437459473004</v>
      </c>
      <c r="U42" s="25">
        <v>0.23773730113167901</v>
      </c>
      <c r="V42" s="25">
        <v>0.25512125923394502</v>
      </c>
      <c r="W42" s="25">
        <v>0.24642928018281199</v>
      </c>
      <c r="X42" s="25">
        <v>1.2292314657974901E-2</v>
      </c>
      <c r="Z42" s="1">
        <v>1</v>
      </c>
      <c r="AD42" s="1">
        <v>1</v>
      </c>
      <c r="AE42" s="1">
        <v>4</v>
      </c>
    </row>
    <row r="43" spans="1:31">
      <c r="A43" s="25">
        <v>88</v>
      </c>
      <c r="B43" s="25" t="s">
        <v>895</v>
      </c>
      <c r="C43" s="25" t="s">
        <v>894</v>
      </c>
      <c r="D43" s="25" t="s">
        <v>274</v>
      </c>
      <c r="E43" s="25" t="s">
        <v>271</v>
      </c>
      <c r="F43" s="25" t="s">
        <v>280</v>
      </c>
      <c r="G43" s="25" t="s">
        <v>273</v>
      </c>
      <c r="H43" s="25" t="s">
        <v>272</v>
      </c>
      <c r="I43" s="25" t="s">
        <v>271</v>
      </c>
      <c r="J43" s="25" t="s">
        <v>268</v>
      </c>
      <c r="K43" s="25" t="s">
        <v>273</v>
      </c>
      <c r="L43" s="25" t="s">
        <v>571</v>
      </c>
      <c r="M43" s="25">
        <v>5946</v>
      </c>
      <c r="N43" s="25">
        <v>6990</v>
      </c>
      <c r="O43" s="25">
        <v>2115</v>
      </c>
      <c r="P43" s="25">
        <v>281</v>
      </c>
      <c r="Q43" s="25">
        <v>2800.68373234206</v>
      </c>
      <c r="R43" s="25">
        <v>3335.5315711164899</v>
      </c>
      <c r="S43" s="25">
        <v>940.73544606650296</v>
      </c>
      <c r="T43" s="25">
        <v>122.61736139656399</v>
      </c>
      <c r="U43" s="25">
        <v>0.335894922801518</v>
      </c>
      <c r="V43" s="25">
        <v>3.67609656159004E-2</v>
      </c>
      <c r="W43" s="25">
        <v>0.18632794420870899</v>
      </c>
      <c r="X43" s="25">
        <v>0.21151964960911701</v>
      </c>
      <c r="Z43" s="1">
        <v>1</v>
      </c>
      <c r="AD43" s="1">
        <v>1</v>
      </c>
      <c r="AE43" s="1">
        <v>5</v>
      </c>
    </row>
    <row r="44" spans="1:31">
      <c r="A44" s="25">
        <v>91</v>
      </c>
      <c r="B44" s="25" t="s">
        <v>893</v>
      </c>
      <c r="C44" s="25" t="s">
        <v>892</v>
      </c>
      <c r="D44" s="25" t="s">
        <v>277</v>
      </c>
      <c r="E44" s="25" t="s">
        <v>280</v>
      </c>
      <c r="F44" s="25" t="s">
        <v>269</v>
      </c>
      <c r="G44" s="25" t="s">
        <v>273</v>
      </c>
      <c r="H44" s="25" t="s">
        <v>272</v>
      </c>
      <c r="I44" s="25" t="s">
        <v>271</v>
      </c>
      <c r="J44" s="25" t="s">
        <v>268</v>
      </c>
      <c r="K44" s="25" t="s">
        <v>273</v>
      </c>
      <c r="L44" s="25" t="s">
        <v>571</v>
      </c>
      <c r="M44" s="25">
        <v>3706</v>
      </c>
      <c r="N44" s="25">
        <v>2215</v>
      </c>
      <c r="O44" s="25">
        <v>667</v>
      </c>
      <c r="P44" s="25">
        <v>736</v>
      </c>
      <c r="Q44" s="25">
        <v>1745.59937976113</v>
      </c>
      <c r="R44" s="25">
        <v>1056.967443494</v>
      </c>
      <c r="S44" s="25">
        <v>296.67637944508601</v>
      </c>
      <c r="T44" s="25">
        <v>321.16148750131998</v>
      </c>
      <c r="U44" s="25">
        <v>0.16995673972208</v>
      </c>
      <c r="V44" s="25">
        <v>0.30385182578534597</v>
      </c>
      <c r="W44" s="25">
        <v>0.236904282753713</v>
      </c>
      <c r="X44" s="25">
        <v>9.4678123322891702E-2</v>
      </c>
      <c r="Y44" s="1">
        <v>1</v>
      </c>
      <c r="AD44" s="1">
        <v>1</v>
      </c>
      <c r="AE44" s="1">
        <v>4</v>
      </c>
    </row>
    <row r="45" spans="1:31">
      <c r="A45" s="25">
        <v>92</v>
      </c>
      <c r="B45" s="25" t="s">
        <v>891</v>
      </c>
      <c r="C45" s="25" t="s">
        <v>890</v>
      </c>
      <c r="D45" s="25" t="s">
        <v>274</v>
      </c>
      <c r="E45" s="25" t="s">
        <v>280</v>
      </c>
      <c r="F45" s="25" t="s">
        <v>269</v>
      </c>
      <c r="G45" s="25" t="s">
        <v>273</v>
      </c>
      <c r="H45" s="25" t="s">
        <v>272</v>
      </c>
      <c r="I45" s="25" t="s">
        <v>271</v>
      </c>
      <c r="J45" s="25" t="s">
        <v>268</v>
      </c>
      <c r="K45" s="25" t="s">
        <v>273</v>
      </c>
      <c r="L45" s="25" t="s">
        <v>571</v>
      </c>
      <c r="M45" s="25">
        <v>4708</v>
      </c>
      <c r="N45" s="25">
        <v>6239</v>
      </c>
      <c r="O45" s="25">
        <v>1743</v>
      </c>
      <c r="P45" s="25">
        <v>2474</v>
      </c>
      <c r="Q45" s="25">
        <v>2217.56121962099</v>
      </c>
      <c r="R45" s="25">
        <v>2977.1647313584799</v>
      </c>
      <c r="S45" s="25">
        <v>775.27275768033803</v>
      </c>
      <c r="T45" s="25">
        <v>1079.5564131498199</v>
      </c>
      <c r="U45" s="25">
        <v>0.34960602251731399</v>
      </c>
      <c r="V45" s="25">
        <v>0.36261225379262602</v>
      </c>
      <c r="W45" s="25">
        <v>0.35610913815496997</v>
      </c>
      <c r="X45" s="25">
        <v>9.1967943324538504E-3</v>
      </c>
      <c r="Y45" s="1">
        <v>1</v>
      </c>
      <c r="AD45" s="1">
        <v>1</v>
      </c>
      <c r="AE45" s="1">
        <v>5</v>
      </c>
    </row>
    <row r="46" spans="1:31">
      <c r="A46" s="25">
        <v>93</v>
      </c>
      <c r="B46" s="25" t="s">
        <v>889</v>
      </c>
      <c r="C46" s="25" t="s">
        <v>888</v>
      </c>
      <c r="D46" s="25" t="s">
        <v>277</v>
      </c>
      <c r="E46" s="25" t="s">
        <v>271</v>
      </c>
      <c r="F46" s="25" t="s">
        <v>269</v>
      </c>
      <c r="G46" s="25" t="s">
        <v>273</v>
      </c>
      <c r="H46" s="25" t="s">
        <v>272</v>
      </c>
      <c r="I46" s="25" t="s">
        <v>271</v>
      </c>
      <c r="J46" s="25" t="s">
        <v>268</v>
      </c>
      <c r="K46" s="25" t="s">
        <v>273</v>
      </c>
      <c r="L46" s="25" t="s">
        <v>571</v>
      </c>
      <c r="M46" s="25">
        <v>2424</v>
      </c>
      <c r="N46" s="25">
        <v>2376</v>
      </c>
      <c r="O46" s="25">
        <v>5434</v>
      </c>
      <c r="P46" s="25">
        <v>4637</v>
      </c>
      <c r="Q46" s="25">
        <v>1141.75199582865</v>
      </c>
      <c r="R46" s="25">
        <v>1133.79442245676</v>
      </c>
      <c r="S46" s="25">
        <v>2417.0006685226399</v>
      </c>
      <c r="T46" s="25">
        <v>2023.40464340166</v>
      </c>
      <c r="U46" s="25">
        <v>2.1169226568931498</v>
      </c>
      <c r="V46" s="25">
        <v>1.78463097306233</v>
      </c>
      <c r="W46" s="25">
        <v>1.95077681497774</v>
      </c>
      <c r="X46" s="25">
        <v>0.23496570296866701</v>
      </c>
      <c r="AD46" s="1">
        <v>0</v>
      </c>
      <c r="AE46" s="1">
        <v>5</v>
      </c>
    </row>
    <row r="47" spans="1:31">
      <c r="A47" s="25">
        <v>94</v>
      </c>
      <c r="B47" s="25" t="s">
        <v>887</v>
      </c>
      <c r="C47" s="25" t="s">
        <v>886</v>
      </c>
      <c r="D47" s="25" t="s">
        <v>274</v>
      </c>
      <c r="E47" s="25" t="s">
        <v>271</v>
      </c>
      <c r="F47" s="25" t="s">
        <v>269</v>
      </c>
      <c r="G47" s="25" t="s">
        <v>273</v>
      </c>
      <c r="H47" s="25" t="s">
        <v>272</v>
      </c>
      <c r="I47" s="25" t="s">
        <v>271</v>
      </c>
      <c r="J47" s="25" t="s">
        <v>268</v>
      </c>
      <c r="K47" s="25" t="s">
        <v>273</v>
      </c>
      <c r="L47" s="25" t="s">
        <v>571</v>
      </c>
      <c r="M47" s="25">
        <v>3043</v>
      </c>
      <c r="N47" s="25">
        <v>2330</v>
      </c>
      <c r="O47" s="25">
        <v>61639</v>
      </c>
      <c r="P47" s="25">
        <v>64979</v>
      </c>
      <c r="Q47" s="25">
        <v>1433.31325218918</v>
      </c>
      <c r="R47" s="25">
        <v>1111.84385703883</v>
      </c>
      <c r="S47" s="25">
        <v>27416.544756545201</v>
      </c>
      <c r="T47" s="25">
        <v>28354.283011342799</v>
      </c>
      <c r="U47" s="25">
        <v>19.128089909634401</v>
      </c>
      <c r="V47" s="25">
        <v>25.502036847924501</v>
      </c>
      <c r="W47" s="25">
        <v>22.315063378779499</v>
      </c>
      <c r="X47" s="25">
        <v>4.5070611029881302</v>
      </c>
      <c r="AD47" s="1">
        <v>0</v>
      </c>
      <c r="AE47" s="1">
        <v>6</v>
      </c>
    </row>
    <row r="48" spans="1:31">
      <c r="A48" s="25">
        <v>98</v>
      </c>
      <c r="B48" s="25" t="s">
        <v>885</v>
      </c>
      <c r="C48" s="25" t="s">
        <v>884</v>
      </c>
      <c r="D48" s="25" t="s">
        <v>274</v>
      </c>
      <c r="E48" s="25" t="s">
        <v>280</v>
      </c>
      <c r="F48" s="25" t="s">
        <v>280</v>
      </c>
      <c r="G48" s="25" t="s">
        <v>293</v>
      </c>
      <c r="H48" s="25" t="s">
        <v>310</v>
      </c>
      <c r="I48" s="25" t="s">
        <v>274</v>
      </c>
      <c r="J48" s="25" t="s">
        <v>270</v>
      </c>
      <c r="K48" s="25" t="s">
        <v>273</v>
      </c>
      <c r="L48" s="25" t="s">
        <v>571</v>
      </c>
      <c r="M48" s="25">
        <v>635</v>
      </c>
      <c r="N48" s="25">
        <v>399</v>
      </c>
      <c r="O48" s="25">
        <v>1</v>
      </c>
      <c r="P48" s="25">
        <v>2</v>
      </c>
      <c r="Q48" s="25">
        <v>299.09757316468301</v>
      </c>
      <c r="R48" s="25">
        <v>190.397295690341</v>
      </c>
      <c r="S48" s="25">
        <v>0.44479217308108898</v>
      </c>
      <c r="T48" s="25">
        <v>0.87272143342749997</v>
      </c>
      <c r="U48" s="25">
        <v>1.4871139487186199E-3</v>
      </c>
      <c r="V48" s="25">
        <v>4.5836860773846404E-3</v>
      </c>
      <c r="W48" s="25">
        <v>3.0354000130516298E-3</v>
      </c>
      <c r="X48" s="25">
        <v>2.189607150613E-3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5</v>
      </c>
      <c r="AE48" s="1">
        <v>2</v>
      </c>
    </row>
    <row r="49" spans="1:31">
      <c r="A49" s="25">
        <v>99</v>
      </c>
      <c r="B49" s="25" t="s">
        <v>883</v>
      </c>
      <c r="C49" s="25" t="s">
        <v>882</v>
      </c>
      <c r="D49" s="25" t="s">
        <v>277</v>
      </c>
      <c r="E49" s="25" t="s">
        <v>271</v>
      </c>
      <c r="F49" s="25" t="s">
        <v>280</v>
      </c>
      <c r="G49" s="25" t="s">
        <v>293</v>
      </c>
      <c r="H49" s="25" t="s">
        <v>310</v>
      </c>
      <c r="I49" s="25" t="s">
        <v>274</v>
      </c>
      <c r="J49" s="25" t="s">
        <v>270</v>
      </c>
      <c r="K49" s="25" t="s">
        <v>273</v>
      </c>
      <c r="L49" s="25" t="s">
        <v>571</v>
      </c>
      <c r="M49" s="25">
        <v>254</v>
      </c>
      <c r="N49" s="25">
        <v>586</v>
      </c>
      <c r="O49" s="25">
        <v>1</v>
      </c>
      <c r="P49" s="25">
        <v>5</v>
      </c>
      <c r="Q49" s="25">
        <v>119.63902926587301</v>
      </c>
      <c r="R49" s="25">
        <v>279.63111597629</v>
      </c>
      <c r="S49" s="25">
        <v>0.44479217308108898</v>
      </c>
      <c r="T49" s="25">
        <v>2.1818035835687501</v>
      </c>
      <c r="U49" s="25">
        <v>3.7177848717965499E-3</v>
      </c>
      <c r="V49" s="25">
        <v>7.8024349184149799E-3</v>
      </c>
      <c r="W49" s="25">
        <v>5.7601098951057701E-3</v>
      </c>
      <c r="X49" s="25">
        <v>2.8882837467378302E-3</v>
      </c>
      <c r="Z49" s="1">
        <v>1</v>
      </c>
      <c r="AA49" s="1">
        <v>1</v>
      </c>
      <c r="AB49" s="1">
        <v>1</v>
      </c>
      <c r="AC49" s="1">
        <v>1</v>
      </c>
      <c r="AD49" s="1">
        <v>4</v>
      </c>
      <c r="AE49" s="1">
        <v>2</v>
      </c>
    </row>
    <row r="50" spans="1:31">
      <c r="A50" s="25">
        <v>100</v>
      </c>
      <c r="B50" s="25" t="s">
        <v>881</v>
      </c>
      <c r="C50" s="25" t="s">
        <v>880</v>
      </c>
      <c r="D50" s="25" t="s">
        <v>274</v>
      </c>
      <c r="E50" s="25" t="s">
        <v>271</v>
      </c>
      <c r="F50" s="25" t="s">
        <v>280</v>
      </c>
      <c r="G50" s="25" t="s">
        <v>293</v>
      </c>
      <c r="H50" s="25" t="s">
        <v>310</v>
      </c>
      <c r="I50" s="25" t="s">
        <v>274</v>
      </c>
      <c r="J50" s="25" t="s">
        <v>270</v>
      </c>
      <c r="K50" s="25" t="s">
        <v>273</v>
      </c>
      <c r="L50" s="25" t="s">
        <v>571</v>
      </c>
      <c r="M50" s="25">
        <v>87</v>
      </c>
      <c r="N50" s="25">
        <v>255</v>
      </c>
      <c r="O50" s="25">
        <v>1</v>
      </c>
      <c r="P50" s="25">
        <v>141</v>
      </c>
      <c r="Q50" s="25">
        <v>40.978722622562898</v>
      </c>
      <c r="R50" s="25">
        <v>121.68248220811201</v>
      </c>
      <c r="S50" s="25">
        <v>0.44479217308108898</v>
      </c>
      <c r="T50" s="25">
        <v>61.526861056638701</v>
      </c>
      <c r="U50" s="25">
        <v>1.0854222499268099E-2</v>
      </c>
      <c r="V50" s="25">
        <v>0.50563450005408295</v>
      </c>
      <c r="W50" s="25">
        <v>0.25824436127667599</v>
      </c>
      <c r="X50" s="25">
        <v>0.34986248945637199</v>
      </c>
      <c r="Z50" s="1">
        <v>1</v>
      </c>
      <c r="AA50" s="1">
        <v>1</v>
      </c>
      <c r="AB50" s="1">
        <v>1</v>
      </c>
      <c r="AC50" s="1">
        <v>1</v>
      </c>
      <c r="AD50" s="1">
        <v>4</v>
      </c>
      <c r="AE50" s="1">
        <v>3</v>
      </c>
    </row>
    <row r="51" spans="1:31">
      <c r="A51" s="25">
        <v>104</v>
      </c>
      <c r="B51" s="25" t="s">
        <v>879</v>
      </c>
      <c r="C51" s="25" t="s">
        <v>878</v>
      </c>
      <c r="D51" s="25" t="s">
        <v>274</v>
      </c>
      <c r="E51" s="25" t="s">
        <v>280</v>
      </c>
      <c r="F51" s="25" t="s">
        <v>269</v>
      </c>
      <c r="G51" s="25" t="s">
        <v>293</v>
      </c>
      <c r="H51" s="25" t="s">
        <v>310</v>
      </c>
      <c r="I51" s="25" t="s">
        <v>274</v>
      </c>
      <c r="J51" s="25" t="s">
        <v>270</v>
      </c>
      <c r="K51" s="25" t="s">
        <v>273</v>
      </c>
      <c r="L51" s="25" t="s">
        <v>571</v>
      </c>
      <c r="M51" s="25">
        <v>210</v>
      </c>
      <c r="N51" s="25">
        <v>263</v>
      </c>
      <c r="O51" s="25">
        <v>1</v>
      </c>
      <c r="P51" s="25">
        <v>2</v>
      </c>
      <c r="Q51" s="25">
        <v>98.914158054462106</v>
      </c>
      <c r="R51" s="25">
        <v>125.49997184601401</v>
      </c>
      <c r="S51" s="25">
        <v>0.44479217308108898</v>
      </c>
      <c r="T51" s="25">
        <v>0.87272143342749997</v>
      </c>
      <c r="U51" s="25">
        <v>4.4967493211253602E-3</v>
      </c>
      <c r="V51" s="25">
        <v>6.9539572048534998E-3</v>
      </c>
      <c r="W51" s="25">
        <v>5.7253532629894296E-3</v>
      </c>
      <c r="X51" s="25">
        <v>1.73750835736922E-3</v>
      </c>
      <c r="Y51" s="1">
        <v>1</v>
      </c>
      <c r="AA51" s="1">
        <v>1</v>
      </c>
      <c r="AB51" s="1">
        <v>1</v>
      </c>
      <c r="AC51" s="1">
        <v>1</v>
      </c>
      <c r="AD51" s="1">
        <v>4</v>
      </c>
      <c r="AE51" s="1">
        <v>3</v>
      </c>
    </row>
    <row r="52" spans="1:31">
      <c r="A52" s="25">
        <v>106</v>
      </c>
      <c r="B52" s="25" t="s">
        <v>877</v>
      </c>
      <c r="C52" s="25" t="s">
        <v>876</v>
      </c>
      <c r="D52" s="25" t="s">
        <v>274</v>
      </c>
      <c r="E52" s="25" t="s">
        <v>271</v>
      </c>
      <c r="F52" s="25" t="s">
        <v>269</v>
      </c>
      <c r="G52" s="25" t="s">
        <v>293</v>
      </c>
      <c r="H52" s="25" t="s">
        <v>310</v>
      </c>
      <c r="I52" s="25" t="s">
        <v>274</v>
      </c>
      <c r="J52" s="25" t="s">
        <v>270</v>
      </c>
      <c r="K52" s="25" t="s">
        <v>273</v>
      </c>
      <c r="L52" s="25" t="s">
        <v>571</v>
      </c>
      <c r="M52" s="25">
        <v>176</v>
      </c>
      <c r="N52" s="25">
        <v>328</v>
      </c>
      <c r="O52" s="25">
        <v>1</v>
      </c>
      <c r="P52" s="25">
        <v>1</v>
      </c>
      <c r="Q52" s="25">
        <v>82.899484845644494</v>
      </c>
      <c r="R52" s="25">
        <v>156.51707515396399</v>
      </c>
      <c r="S52" s="25">
        <v>0.44479217308108898</v>
      </c>
      <c r="T52" s="25">
        <v>0.43636071671374999</v>
      </c>
      <c r="U52" s="25">
        <v>5.3654395308882098E-3</v>
      </c>
      <c r="V52" s="25">
        <v>2.78794320865316E-3</v>
      </c>
      <c r="W52" s="25">
        <v>4.0766913697706797E-3</v>
      </c>
      <c r="X52" s="25">
        <v>1.8225651279357899E-3</v>
      </c>
      <c r="AA52" s="1">
        <v>1</v>
      </c>
      <c r="AB52" s="1">
        <v>1</v>
      </c>
      <c r="AC52" s="1">
        <v>1</v>
      </c>
      <c r="AD52" s="1">
        <v>3</v>
      </c>
      <c r="AE52" s="1">
        <v>4</v>
      </c>
    </row>
    <row r="53" spans="1:31">
      <c r="A53" s="25">
        <v>110</v>
      </c>
      <c r="B53" s="25" t="s">
        <v>875</v>
      </c>
      <c r="C53" s="25" t="s">
        <v>874</v>
      </c>
      <c r="D53" s="25" t="s">
        <v>274</v>
      </c>
      <c r="E53" s="25" t="s">
        <v>280</v>
      </c>
      <c r="F53" s="25" t="s">
        <v>280</v>
      </c>
      <c r="G53" s="25" t="s">
        <v>273</v>
      </c>
      <c r="H53" s="25" t="s">
        <v>310</v>
      </c>
      <c r="I53" s="25" t="s">
        <v>274</v>
      </c>
      <c r="J53" s="25" t="s">
        <v>270</v>
      </c>
      <c r="K53" s="25" t="s">
        <v>273</v>
      </c>
      <c r="L53" s="25" t="s">
        <v>571</v>
      </c>
      <c r="M53" s="25">
        <v>1169</v>
      </c>
      <c r="N53" s="25">
        <v>357</v>
      </c>
      <c r="O53" s="25">
        <v>1</v>
      </c>
      <c r="P53" s="25">
        <v>1</v>
      </c>
      <c r="Q53" s="25">
        <v>550.62214650317298</v>
      </c>
      <c r="R53" s="25">
        <v>170.35547509135699</v>
      </c>
      <c r="S53" s="25">
        <v>0.44479217308108898</v>
      </c>
      <c r="T53" s="25">
        <v>0.43636071671374999</v>
      </c>
      <c r="U53" s="25">
        <v>8.0779927924407599E-4</v>
      </c>
      <c r="V53" s="25">
        <v>2.5614716314796499E-3</v>
      </c>
      <c r="W53" s="25">
        <v>1.6846354553618601E-3</v>
      </c>
      <c r="X53" s="25">
        <v>1.24003361224514E-3</v>
      </c>
      <c r="Y53" s="1">
        <v>1</v>
      </c>
      <c r="Z53" s="1">
        <v>1</v>
      </c>
      <c r="AB53" s="1">
        <v>1</v>
      </c>
      <c r="AC53" s="1">
        <v>1</v>
      </c>
      <c r="AD53" s="1">
        <v>4</v>
      </c>
      <c r="AE53" s="1">
        <v>3</v>
      </c>
    </row>
    <row r="54" spans="1:31">
      <c r="A54" s="25">
        <v>111</v>
      </c>
      <c r="B54" s="25" t="s">
        <v>873</v>
      </c>
      <c r="C54" s="25" t="s">
        <v>872</v>
      </c>
      <c r="D54" s="25" t="s">
        <v>277</v>
      </c>
      <c r="E54" s="25" t="s">
        <v>271</v>
      </c>
      <c r="F54" s="25" t="s">
        <v>280</v>
      </c>
      <c r="G54" s="25" t="s">
        <v>273</v>
      </c>
      <c r="H54" s="25" t="s">
        <v>310</v>
      </c>
      <c r="I54" s="25" t="s">
        <v>274</v>
      </c>
      <c r="J54" s="25" t="s">
        <v>270</v>
      </c>
      <c r="K54" s="25" t="s">
        <v>273</v>
      </c>
      <c r="L54" s="25" t="s">
        <v>571</v>
      </c>
      <c r="M54" s="25">
        <v>350</v>
      </c>
      <c r="N54" s="25">
        <v>176</v>
      </c>
      <c r="O54" s="25">
        <v>2</v>
      </c>
      <c r="P54" s="25">
        <v>2</v>
      </c>
      <c r="Q54" s="25">
        <v>164.85693009076999</v>
      </c>
      <c r="R54" s="25">
        <v>83.984772033834403</v>
      </c>
      <c r="S54" s="25">
        <v>0.88958434616217696</v>
      </c>
      <c r="T54" s="25">
        <v>0.87272143342749997</v>
      </c>
      <c r="U54" s="25">
        <v>5.39609918535043E-3</v>
      </c>
      <c r="V54" s="25">
        <v>1.0391424686798101E-2</v>
      </c>
      <c r="W54" s="25">
        <v>7.8937619360742797E-3</v>
      </c>
      <c r="X54" s="25">
        <v>3.53222853630776E-3</v>
      </c>
      <c r="Z54" s="1">
        <v>1</v>
      </c>
      <c r="AB54" s="1">
        <v>1</v>
      </c>
      <c r="AC54" s="1">
        <v>1</v>
      </c>
      <c r="AD54" s="1">
        <v>3</v>
      </c>
      <c r="AE54" s="1">
        <v>3</v>
      </c>
    </row>
    <row r="55" spans="1:31">
      <c r="A55" s="25">
        <v>112</v>
      </c>
      <c r="B55" s="25" t="s">
        <v>871</v>
      </c>
      <c r="C55" s="25" t="s">
        <v>870</v>
      </c>
      <c r="D55" s="25" t="s">
        <v>274</v>
      </c>
      <c r="E55" s="25" t="s">
        <v>271</v>
      </c>
      <c r="F55" s="25" t="s">
        <v>280</v>
      </c>
      <c r="G55" s="25" t="s">
        <v>273</v>
      </c>
      <c r="H55" s="25" t="s">
        <v>310</v>
      </c>
      <c r="I55" s="25" t="s">
        <v>274</v>
      </c>
      <c r="J55" s="25" t="s">
        <v>270</v>
      </c>
      <c r="K55" s="25" t="s">
        <v>273</v>
      </c>
      <c r="L55" s="25" t="s">
        <v>571</v>
      </c>
      <c r="M55" s="25">
        <v>171</v>
      </c>
      <c r="N55" s="25">
        <v>270</v>
      </c>
      <c r="O55" s="25">
        <v>4</v>
      </c>
      <c r="P55" s="25">
        <v>316</v>
      </c>
      <c r="Q55" s="25">
        <v>80.544385844347701</v>
      </c>
      <c r="R55" s="25">
        <v>128.840275279178</v>
      </c>
      <c r="S55" s="25">
        <v>1.7791686923243499</v>
      </c>
      <c r="T55" s="25">
        <v>137.88998648154501</v>
      </c>
      <c r="U55" s="25">
        <v>2.2089294910791198E-2</v>
      </c>
      <c r="V55" s="25">
        <v>1.07023976922401</v>
      </c>
      <c r="W55" s="25">
        <v>0.54616453206740001</v>
      </c>
      <c r="X55" s="25">
        <v>0.74115430809077198</v>
      </c>
      <c r="Z55" s="1">
        <v>1</v>
      </c>
      <c r="AB55" s="1">
        <v>1</v>
      </c>
      <c r="AC55" s="1">
        <v>1</v>
      </c>
      <c r="AD55" s="1">
        <v>3</v>
      </c>
      <c r="AE55" s="1">
        <v>4</v>
      </c>
    </row>
    <row r="56" spans="1:31">
      <c r="A56" s="25">
        <v>116</v>
      </c>
      <c r="B56" s="25" t="s">
        <v>869</v>
      </c>
      <c r="C56" s="25" t="s">
        <v>868</v>
      </c>
      <c r="D56" s="25" t="s">
        <v>274</v>
      </c>
      <c r="E56" s="25" t="s">
        <v>280</v>
      </c>
      <c r="F56" s="25" t="s">
        <v>269</v>
      </c>
      <c r="G56" s="25" t="s">
        <v>273</v>
      </c>
      <c r="H56" s="25" t="s">
        <v>310</v>
      </c>
      <c r="I56" s="25" t="s">
        <v>274</v>
      </c>
      <c r="J56" s="25" t="s">
        <v>270</v>
      </c>
      <c r="K56" s="25" t="s">
        <v>273</v>
      </c>
      <c r="L56" s="25" t="s">
        <v>571</v>
      </c>
      <c r="M56" s="25">
        <v>657</v>
      </c>
      <c r="N56" s="25">
        <v>332</v>
      </c>
      <c r="O56" s="25">
        <v>3</v>
      </c>
      <c r="P56" s="25">
        <v>1</v>
      </c>
      <c r="Q56" s="25">
        <v>309.46000877038898</v>
      </c>
      <c r="R56" s="25">
        <v>158.42581997291501</v>
      </c>
      <c r="S56" s="25">
        <v>1.3343765192432699</v>
      </c>
      <c r="T56" s="25">
        <v>0.43636071671374999</v>
      </c>
      <c r="U56" s="25">
        <v>4.3119514038188296E-3</v>
      </c>
      <c r="V56" s="25">
        <v>2.7543535314404699E-3</v>
      </c>
      <c r="W56" s="25">
        <v>3.5331524676296502E-3</v>
      </c>
      <c r="X56" s="25">
        <v>1.10138801792048E-3</v>
      </c>
      <c r="Y56" s="1">
        <v>1</v>
      </c>
      <c r="AB56" s="1">
        <v>1</v>
      </c>
      <c r="AC56" s="1">
        <v>1</v>
      </c>
      <c r="AD56" s="1">
        <v>3</v>
      </c>
      <c r="AE56" s="1">
        <v>4</v>
      </c>
    </row>
    <row r="57" spans="1:31">
      <c r="A57" s="25">
        <v>117</v>
      </c>
      <c r="B57" s="25" t="s">
        <v>867</v>
      </c>
      <c r="C57" s="25" t="s">
        <v>866</v>
      </c>
      <c r="D57" s="25" t="s">
        <v>277</v>
      </c>
      <c r="E57" s="25" t="s">
        <v>271</v>
      </c>
      <c r="F57" s="25" t="s">
        <v>269</v>
      </c>
      <c r="G57" s="25" t="s">
        <v>273</v>
      </c>
      <c r="H57" s="25" t="s">
        <v>310</v>
      </c>
      <c r="I57" s="25" t="s">
        <v>274</v>
      </c>
      <c r="J57" s="25" t="s">
        <v>270</v>
      </c>
      <c r="K57" s="25" t="s">
        <v>273</v>
      </c>
      <c r="L57" s="25" t="s">
        <v>571</v>
      </c>
      <c r="M57" s="25">
        <v>349</v>
      </c>
      <c r="N57" s="25">
        <v>280</v>
      </c>
      <c r="O57" s="25">
        <v>1</v>
      </c>
      <c r="P57" s="25">
        <v>1</v>
      </c>
      <c r="Q57" s="25">
        <v>164.38591029051099</v>
      </c>
      <c r="R57" s="25">
        <v>133.612137326555</v>
      </c>
      <c r="S57" s="25">
        <v>0.44479217308108898</v>
      </c>
      <c r="T57" s="25">
        <v>0.43636071671374999</v>
      </c>
      <c r="U57" s="25">
        <v>2.70578039380036E-3</v>
      </c>
      <c r="V57" s="25">
        <v>3.2658763301365501E-3</v>
      </c>
      <c r="W57" s="25">
        <v>2.9858283619684598E-3</v>
      </c>
      <c r="X57" s="25">
        <v>3.96047634698354E-4</v>
      </c>
      <c r="AB57" s="1">
        <v>1</v>
      </c>
      <c r="AC57" s="1">
        <v>1</v>
      </c>
      <c r="AD57" s="1">
        <v>2</v>
      </c>
      <c r="AE57" s="1">
        <v>4</v>
      </c>
    </row>
    <row r="58" spans="1:31">
      <c r="A58" s="25">
        <v>118</v>
      </c>
      <c r="B58" s="25" t="s">
        <v>865</v>
      </c>
      <c r="C58" s="25" t="s">
        <v>864</v>
      </c>
      <c r="D58" s="25" t="s">
        <v>274</v>
      </c>
      <c r="E58" s="25" t="s">
        <v>271</v>
      </c>
      <c r="F58" s="25" t="s">
        <v>269</v>
      </c>
      <c r="G58" s="25" t="s">
        <v>273</v>
      </c>
      <c r="H58" s="25" t="s">
        <v>310</v>
      </c>
      <c r="I58" s="25" t="s">
        <v>274</v>
      </c>
      <c r="J58" s="25" t="s">
        <v>270</v>
      </c>
      <c r="K58" s="25" t="s">
        <v>273</v>
      </c>
      <c r="L58" s="25" t="s">
        <v>571</v>
      </c>
      <c r="M58" s="25">
        <v>1031</v>
      </c>
      <c r="N58" s="25">
        <v>484</v>
      </c>
      <c r="O58" s="25">
        <v>564</v>
      </c>
      <c r="P58" s="25">
        <v>3</v>
      </c>
      <c r="Q58" s="25">
        <v>485.621414067383</v>
      </c>
      <c r="R58" s="25">
        <v>230.958123093045</v>
      </c>
      <c r="S58" s="25">
        <v>250.862785617734</v>
      </c>
      <c r="T58" s="25">
        <v>1.30908215014125</v>
      </c>
      <c r="U58" s="25">
        <v>0.51658097923771795</v>
      </c>
      <c r="V58" s="25">
        <v>5.6680498291626098E-3</v>
      </c>
      <c r="W58" s="25">
        <v>0.26112451453343999</v>
      </c>
      <c r="X58" s="25">
        <v>0.36126999698067302</v>
      </c>
      <c r="AB58" s="1">
        <v>1</v>
      </c>
      <c r="AC58" s="1">
        <v>1</v>
      </c>
      <c r="AD58" s="1">
        <v>2</v>
      </c>
      <c r="AE58" s="1">
        <v>5</v>
      </c>
    </row>
    <row r="59" spans="1:31">
      <c r="A59" s="25">
        <v>121</v>
      </c>
      <c r="B59" s="25" t="s">
        <v>863</v>
      </c>
      <c r="C59" s="25" t="s">
        <v>862</v>
      </c>
      <c r="D59" s="25" t="s">
        <v>277</v>
      </c>
      <c r="E59" s="25" t="s">
        <v>280</v>
      </c>
      <c r="F59" s="25" t="s">
        <v>280</v>
      </c>
      <c r="G59" s="25" t="s">
        <v>293</v>
      </c>
      <c r="H59" s="25" t="s">
        <v>272</v>
      </c>
      <c r="I59" s="25" t="s">
        <v>274</v>
      </c>
      <c r="J59" s="25" t="s">
        <v>270</v>
      </c>
      <c r="K59" s="25" t="s">
        <v>273</v>
      </c>
      <c r="L59" s="25" t="s">
        <v>571</v>
      </c>
      <c r="M59" s="25">
        <v>4781</v>
      </c>
      <c r="N59" s="25">
        <v>2540</v>
      </c>
      <c r="O59" s="25">
        <v>998</v>
      </c>
      <c r="P59" s="25">
        <v>941</v>
      </c>
      <c r="Q59" s="25">
        <v>2251.9456650399202</v>
      </c>
      <c r="R59" s="25">
        <v>1212.05296003375</v>
      </c>
      <c r="S59" s="25">
        <v>443.90258873492598</v>
      </c>
      <c r="T59" s="25">
        <v>410.615434427639</v>
      </c>
      <c r="U59" s="25">
        <v>0.19711958224669601</v>
      </c>
      <c r="V59" s="25">
        <v>0.33877680923794501</v>
      </c>
      <c r="W59" s="25">
        <v>0.26794819574231998</v>
      </c>
      <c r="X59" s="25">
        <v>0.100166785809594</v>
      </c>
      <c r="Y59" s="1">
        <v>1</v>
      </c>
      <c r="Z59" s="1">
        <v>1</v>
      </c>
      <c r="AA59" s="1">
        <v>1</v>
      </c>
      <c r="AC59" s="1">
        <v>1</v>
      </c>
      <c r="AD59" s="1">
        <v>4</v>
      </c>
      <c r="AE59" s="1">
        <v>2</v>
      </c>
    </row>
    <row r="60" spans="1:31">
      <c r="A60" s="25">
        <v>122</v>
      </c>
      <c r="B60" s="25" t="s">
        <v>861</v>
      </c>
      <c r="C60" s="25" t="s">
        <v>860</v>
      </c>
      <c r="D60" s="25" t="s">
        <v>274</v>
      </c>
      <c r="E60" s="25" t="s">
        <v>280</v>
      </c>
      <c r="F60" s="25" t="s">
        <v>280</v>
      </c>
      <c r="G60" s="25" t="s">
        <v>293</v>
      </c>
      <c r="H60" s="25" t="s">
        <v>272</v>
      </c>
      <c r="I60" s="25" t="s">
        <v>274</v>
      </c>
      <c r="J60" s="25" t="s">
        <v>270</v>
      </c>
      <c r="K60" s="25" t="s">
        <v>273</v>
      </c>
      <c r="L60" s="25" t="s">
        <v>571</v>
      </c>
      <c r="M60" s="25">
        <v>5722</v>
      </c>
      <c r="N60" s="25">
        <v>6493</v>
      </c>
      <c r="O60" s="25">
        <v>3052</v>
      </c>
      <c r="P60" s="25">
        <v>3215</v>
      </c>
      <c r="Q60" s="25">
        <v>2695.1752970839598</v>
      </c>
      <c r="R60" s="25">
        <v>3098.3700273618601</v>
      </c>
      <c r="S60" s="25">
        <v>1357.50571224348</v>
      </c>
      <c r="T60" s="25">
        <v>1402.89970423471</v>
      </c>
      <c r="U60" s="25">
        <v>0.50367993269759903</v>
      </c>
      <c r="V60" s="25">
        <v>0.45278636568441799</v>
      </c>
      <c r="W60" s="25">
        <v>0.47823314919100901</v>
      </c>
      <c r="X60" s="25">
        <v>3.5987186353792402E-2</v>
      </c>
      <c r="Y60" s="1">
        <v>1</v>
      </c>
      <c r="Z60" s="1">
        <v>1</v>
      </c>
      <c r="AA60" s="1">
        <v>1</v>
      </c>
      <c r="AC60" s="1">
        <v>1</v>
      </c>
      <c r="AD60" s="1">
        <v>4</v>
      </c>
      <c r="AE60" s="1">
        <v>3</v>
      </c>
    </row>
    <row r="61" spans="1:31">
      <c r="A61" s="25">
        <v>123</v>
      </c>
      <c r="B61" s="25" t="s">
        <v>859</v>
      </c>
      <c r="C61" s="25" t="s">
        <v>858</v>
      </c>
      <c r="D61" s="25" t="s">
        <v>277</v>
      </c>
      <c r="E61" s="25" t="s">
        <v>271</v>
      </c>
      <c r="F61" s="25" t="s">
        <v>280</v>
      </c>
      <c r="G61" s="25" t="s">
        <v>293</v>
      </c>
      <c r="H61" s="25" t="s">
        <v>272</v>
      </c>
      <c r="I61" s="25" t="s">
        <v>274</v>
      </c>
      <c r="J61" s="25" t="s">
        <v>270</v>
      </c>
      <c r="K61" s="25" t="s">
        <v>273</v>
      </c>
      <c r="L61" s="25" t="s">
        <v>571</v>
      </c>
      <c r="M61" s="25">
        <v>6696</v>
      </c>
      <c r="N61" s="25">
        <v>8435</v>
      </c>
      <c r="O61" s="25">
        <v>2086</v>
      </c>
      <c r="P61" s="25">
        <v>1456</v>
      </c>
      <c r="Q61" s="25">
        <v>3153.94858253656</v>
      </c>
      <c r="R61" s="25">
        <v>4025.0656369624598</v>
      </c>
      <c r="S61" s="25">
        <v>927.836473047151</v>
      </c>
      <c r="T61" s="25">
        <v>635.34120353521996</v>
      </c>
      <c r="U61" s="25">
        <v>0.294182498149966</v>
      </c>
      <c r="V61" s="25">
        <v>0.15784617217191099</v>
      </c>
      <c r="W61" s="25">
        <v>0.226014335160939</v>
      </c>
      <c r="X61" s="25">
        <v>9.6404340621142295E-2</v>
      </c>
      <c r="Z61" s="1">
        <v>1</v>
      </c>
      <c r="AA61" s="1">
        <v>1</v>
      </c>
      <c r="AC61" s="1">
        <v>1</v>
      </c>
      <c r="AD61" s="1">
        <v>3</v>
      </c>
      <c r="AE61" s="1">
        <v>3</v>
      </c>
    </row>
    <row r="62" spans="1:31">
      <c r="A62" s="25">
        <v>124</v>
      </c>
      <c r="B62" s="25" t="s">
        <v>857</v>
      </c>
      <c r="C62" s="25" t="s">
        <v>856</v>
      </c>
      <c r="D62" s="25" t="s">
        <v>274</v>
      </c>
      <c r="E62" s="25" t="s">
        <v>271</v>
      </c>
      <c r="F62" s="25" t="s">
        <v>280</v>
      </c>
      <c r="G62" s="25" t="s">
        <v>293</v>
      </c>
      <c r="H62" s="25" t="s">
        <v>272</v>
      </c>
      <c r="I62" s="25" t="s">
        <v>274</v>
      </c>
      <c r="J62" s="25" t="s">
        <v>270</v>
      </c>
      <c r="K62" s="25" t="s">
        <v>273</v>
      </c>
      <c r="L62" s="25" t="s">
        <v>571</v>
      </c>
      <c r="M62" s="25">
        <v>3519</v>
      </c>
      <c r="N62" s="25">
        <v>4228</v>
      </c>
      <c r="O62" s="25">
        <v>376</v>
      </c>
      <c r="P62" s="25">
        <v>684</v>
      </c>
      <c r="Q62" s="25">
        <v>1657.51867711263</v>
      </c>
      <c r="R62" s="25">
        <v>2017.5432736309799</v>
      </c>
      <c r="S62" s="25">
        <v>167.24185707848901</v>
      </c>
      <c r="T62" s="25">
        <v>298.47073023220503</v>
      </c>
      <c r="U62" s="25">
        <v>0.10089892764878</v>
      </c>
      <c r="V62" s="25">
        <v>0.14793770925916599</v>
      </c>
      <c r="W62" s="25">
        <v>0.124418318453973</v>
      </c>
      <c r="X62" s="25">
        <v>3.3261441455456599E-2</v>
      </c>
      <c r="Z62" s="1">
        <v>1</v>
      </c>
      <c r="AA62" s="1">
        <v>1</v>
      </c>
      <c r="AC62" s="1">
        <v>1</v>
      </c>
      <c r="AD62" s="1">
        <v>3</v>
      </c>
      <c r="AE62" s="1">
        <v>4</v>
      </c>
    </row>
    <row r="63" spans="1:31">
      <c r="A63" s="25">
        <v>127</v>
      </c>
      <c r="B63" s="25" t="s">
        <v>855</v>
      </c>
      <c r="C63" s="25" t="s">
        <v>854</v>
      </c>
      <c r="D63" s="25" t="s">
        <v>277</v>
      </c>
      <c r="E63" s="25" t="s">
        <v>280</v>
      </c>
      <c r="F63" s="25" t="s">
        <v>269</v>
      </c>
      <c r="G63" s="25" t="s">
        <v>293</v>
      </c>
      <c r="H63" s="25" t="s">
        <v>272</v>
      </c>
      <c r="I63" s="25" t="s">
        <v>274</v>
      </c>
      <c r="J63" s="25" t="s">
        <v>270</v>
      </c>
      <c r="K63" s="25" t="s">
        <v>273</v>
      </c>
      <c r="L63" s="25" t="s">
        <v>571</v>
      </c>
      <c r="M63" s="25">
        <v>2207</v>
      </c>
      <c r="N63" s="25">
        <v>4158</v>
      </c>
      <c r="O63" s="25">
        <v>336</v>
      </c>
      <c r="P63" s="25">
        <v>746</v>
      </c>
      <c r="Q63" s="25">
        <v>1039.5406991723701</v>
      </c>
      <c r="R63" s="25">
        <v>1984.14023929934</v>
      </c>
      <c r="S63" s="25">
        <v>149.45017015524601</v>
      </c>
      <c r="T63" s="25">
        <v>325.52509466845697</v>
      </c>
      <c r="U63" s="25">
        <v>0.14376557865818099</v>
      </c>
      <c r="V63" s="25">
        <v>0.16406355166881301</v>
      </c>
      <c r="W63" s="25">
        <v>0.153914565163497</v>
      </c>
      <c r="X63" s="25">
        <v>1.4352834360159401E-2</v>
      </c>
      <c r="Y63" s="1">
        <v>1</v>
      </c>
      <c r="AA63" s="1">
        <v>1</v>
      </c>
      <c r="AC63" s="1">
        <v>1</v>
      </c>
      <c r="AD63" s="1">
        <v>3</v>
      </c>
      <c r="AE63" s="1">
        <v>3</v>
      </c>
    </row>
    <row r="64" spans="1:31">
      <c r="A64" s="25">
        <v>128</v>
      </c>
      <c r="B64" s="25" t="s">
        <v>853</v>
      </c>
      <c r="C64" s="25" t="s">
        <v>852</v>
      </c>
      <c r="D64" s="25" t="s">
        <v>274</v>
      </c>
      <c r="E64" s="25" t="s">
        <v>280</v>
      </c>
      <c r="F64" s="25" t="s">
        <v>269</v>
      </c>
      <c r="G64" s="25" t="s">
        <v>293</v>
      </c>
      <c r="H64" s="25" t="s">
        <v>272</v>
      </c>
      <c r="I64" s="25" t="s">
        <v>274</v>
      </c>
      <c r="J64" s="25" t="s">
        <v>270</v>
      </c>
      <c r="K64" s="25" t="s">
        <v>273</v>
      </c>
      <c r="L64" s="25" t="s">
        <v>571</v>
      </c>
      <c r="M64" s="25">
        <v>2764</v>
      </c>
      <c r="N64" s="25">
        <v>2773</v>
      </c>
      <c r="O64" s="25">
        <v>682</v>
      </c>
      <c r="P64" s="25">
        <v>585</v>
      </c>
      <c r="Q64" s="25">
        <v>1301.89872791683</v>
      </c>
      <c r="R64" s="25">
        <v>1323.23734573763</v>
      </c>
      <c r="S64" s="25">
        <v>303.34826204130297</v>
      </c>
      <c r="T64" s="25">
        <v>255.27101927754401</v>
      </c>
      <c r="U64" s="25">
        <v>0.233004499917357</v>
      </c>
      <c r="V64" s="25">
        <v>0.19291400752844101</v>
      </c>
      <c r="W64" s="25">
        <v>0.21295925372289901</v>
      </c>
      <c r="X64" s="25">
        <v>2.8348259029309701E-2</v>
      </c>
      <c r="Y64" s="1">
        <v>1</v>
      </c>
      <c r="AA64" s="1">
        <v>1</v>
      </c>
      <c r="AC64" s="1">
        <v>1</v>
      </c>
      <c r="AD64" s="1">
        <v>3</v>
      </c>
      <c r="AE64" s="1">
        <v>4</v>
      </c>
    </row>
    <row r="65" spans="1:31">
      <c r="A65" s="25">
        <v>129</v>
      </c>
      <c r="B65" s="25" t="s">
        <v>851</v>
      </c>
      <c r="C65" s="25" t="s">
        <v>850</v>
      </c>
      <c r="D65" s="25" t="s">
        <v>277</v>
      </c>
      <c r="E65" s="25" t="s">
        <v>271</v>
      </c>
      <c r="F65" s="25" t="s">
        <v>269</v>
      </c>
      <c r="G65" s="25" t="s">
        <v>293</v>
      </c>
      <c r="H65" s="25" t="s">
        <v>272</v>
      </c>
      <c r="I65" s="25" t="s">
        <v>274</v>
      </c>
      <c r="J65" s="25" t="s">
        <v>270</v>
      </c>
      <c r="K65" s="25" t="s">
        <v>273</v>
      </c>
      <c r="L65" s="25" t="s">
        <v>571</v>
      </c>
      <c r="M65" s="25">
        <v>2449</v>
      </c>
      <c r="N65" s="25">
        <v>3582</v>
      </c>
      <c r="O65" s="25">
        <v>301</v>
      </c>
      <c r="P65" s="25">
        <v>4</v>
      </c>
      <c r="Q65" s="25">
        <v>1153.52749083513</v>
      </c>
      <c r="R65" s="25">
        <v>1709.28098537043</v>
      </c>
      <c r="S65" s="25">
        <v>133.88244409740801</v>
      </c>
      <c r="T65" s="25">
        <v>1.7454428668549999</v>
      </c>
      <c r="U65" s="25">
        <v>0.116063505344358</v>
      </c>
      <c r="V65" s="25">
        <v>1.0211561947942301E-3</v>
      </c>
      <c r="W65" s="25">
        <v>5.8542330769576302E-2</v>
      </c>
      <c r="X65" s="25">
        <v>8.1347225207287294E-2</v>
      </c>
      <c r="AA65" s="1">
        <v>1</v>
      </c>
      <c r="AC65" s="1">
        <v>1</v>
      </c>
      <c r="AD65" s="1">
        <v>2</v>
      </c>
      <c r="AE65" s="1">
        <v>4</v>
      </c>
    </row>
    <row r="66" spans="1:31">
      <c r="A66" s="25">
        <v>130</v>
      </c>
      <c r="B66" s="25" t="s">
        <v>849</v>
      </c>
      <c r="C66" s="25" t="s">
        <v>848</v>
      </c>
      <c r="D66" s="25" t="s">
        <v>274</v>
      </c>
      <c r="E66" s="25" t="s">
        <v>271</v>
      </c>
      <c r="F66" s="25" t="s">
        <v>269</v>
      </c>
      <c r="G66" s="25" t="s">
        <v>293</v>
      </c>
      <c r="H66" s="25" t="s">
        <v>272</v>
      </c>
      <c r="I66" s="25" t="s">
        <v>274</v>
      </c>
      <c r="J66" s="25" t="s">
        <v>270</v>
      </c>
      <c r="K66" s="25" t="s">
        <v>273</v>
      </c>
      <c r="L66" s="25" t="s">
        <v>571</v>
      </c>
      <c r="M66" s="25">
        <v>3393</v>
      </c>
      <c r="N66" s="25">
        <v>2712</v>
      </c>
      <c r="O66" s="25">
        <v>1943</v>
      </c>
      <c r="P66" s="25">
        <v>124</v>
      </c>
      <c r="Q66" s="25">
        <v>1598.17018227995</v>
      </c>
      <c r="R66" s="25">
        <v>1294.12898724863</v>
      </c>
      <c r="S66" s="25">
        <v>864.23119229655504</v>
      </c>
      <c r="T66" s="25">
        <v>54.108728872504997</v>
      </c>
      <c r="U66" s="25">
        <v>0.540762931181485</v>
      </c>
      <c r="V66" s="25">
        <v>4.1810924108532897E-2</v>
      </c>
      <c r="W66" s="25">
        <v>0.29128692764500902</v>
      </c>
      <c r="X66" s="25">
        <v>0.35281234768792302</v>
      </c>
      <c r="AA66" s="1">
        <v>1</v>
      </c>
      <c r="AC66" s="1">
        <v>1</v>
      </c>
      <c r="AD66" s="1">
        <v>2</v>
      </c>
      <c r="AE66" s="1">
        <v>5</v>
      </c>
    </row>
    <row r="67" spans="1:31">
      <c r="A67" s="25">
        <v>133</v>
      </c>
      <c r="B67" s="25" t="s">
        <v>847</v>
      </c>
      <c r="C67" s="25" t="s">
        <v>846</v>
      </c>
      <c r="D67" s="25" t="s">
        <v>277</v>
      </c>
      <c r="E67" s="25" t="s">
        <v>280</v>
      </c>
      <c r="F67" s="25" t="s">
        <v>280</v>
      </c>
      <c r="G67" s="25" t="s">
        <v>273</v>
      </c>
      <c r="H67" s="25" t="s">
        <v>272</v>
      </c>
      <c r="I67" s="25" t="s">
        <v>274</v>
      </c>
      <c r="J67" s="25" t="s">
        <v>270</v>
      </c>
      <c r="K67" s="25" t="s">
        <v>273</v>
      </c>
      <c r="L67" s="25" t="s">
        <v>571</v>
      </c>
      <c r="M67" s="25">
        <v>10313</v>
      </c>
      <c r="N67" s="25">
        <v>10899</v>
      </c>
      <c r="O67" s="25">
        <v>4315</v>
      </c>
      <c r="P67" s="25">
        <v>5162</v>
      </c>
      <c r="Q67" s="25">
        <v>4857.6272000746103</v>
      </c>
      <c r="R67" s="25">
        <v>5200.8524454361404</v>
      </c>
      <c r="S67" s="25">
        <v>1919.2782268449</v>
      </c>
      <c r="T67" s="25">
        <v>2252.49401967638</v>
      </c>
      <c r="U67" s="25">
        <v>0.39510611823307901</v>
      </c>
      <c r="V67" s="25">
        <v>0.43310092783981702</v>
      </c>
      <c r="W67" s="25">
        <v>0.41410352303644798</v>
      </c>
      <c r="X67" s="25">
        <v>2.6866387522816702E-2</v>
      </c>
      <c r="Y67" s="1">
        <v>1</v>
      </c>
      <c r="Z67" s="1">
        <v>1</v>
      </c>
      <c r="AC67" s="1">
        <v>1</v>
      </c>
      <c r="AD67" s="1">
        <v>3</v>
      </c>
      <c r="AE67" s="1">
        <v>3</v>
      </c>
    </row>
    <row r="68" spans="1:31">
      <c r="A68" s="25">
        <v>134</v>
      </c>
      <c r="B68" s="25" t="s">
        <v>845</v>
      </c>
      <c r="C68" s="25" t="s">
        <v>844</v>
      </c>
      <c r="D68" s="25" t="s">
        <v>274</v>
      </c>
      <c r="E68" s="25" t="s">
        <v>280</v>
      </c>
      <c r="F68" s="25" t="s">
        <v>280</v>
      </c>
      <c r="G68" s="25" t="s">
        <v>273</v>
      </c>
      <c r="H68" s="25" t="s">
        <v>272</v>
      </c>
      <c r="I68" s="25" t="s">
        <v>274</v>
      </c>
      <c r="J68" s="25" t="s">
        <v>270</v>
      </c>
      <c r="K68" s="25" t="s">
        <v>273</v>
      </c>
      <c r="L68" s="25" t="s">
        <v>571</v>
      </c>
      <c r="M68" s="25">
        <v>7270</v>
      </c>
      <c r="N68" s="25">
        <v>10955</v>
      </c>
      <c r="O68" s="25">
        <v>2275</v>
      </c>
      <c r="P68" s="25">
        <v>652</v>
      </c>
      <c r="Q68" s="25">
        <v>3424.31394788543</v>
      </c>
      <c r="R68" s="25">
        <v>5227.5748729014504</v>
      </c>
      <c r="S68" s="25">
        <v>1011.90219375948</v>
      </c>
      <c r="T68" s="25">
        <v>284.50718729736502</v>
      </c>
      <c r="U68" s="25">
        <v>0.29550508778096801</v>
      </c>
      <c r="V68" s="25">
        <v>5.4424316095821899E-2</v>
      </c>
      <c r="W68" s="25">
        <v>0.174964701938395</v>
      </c>
      <c r="X68" s="25">
        <v>0.17046984847225299</v>
      </c>
      <c r="Y68" s="1">
        <v>1</v>
      </c>
      <c r="Z68" s="1">
        <v>1</v>
      </c>
      <c r="AC68" s="1">
        <v>1</v>
      </c>
      <c r="AD68" s="1">
        <v>3</v>
      </c>
      <c r="AE68" s="1">
        <v>4</v>
      </c>
    </row>
    <row r="69" spans="1:31">
      <c r="A69" s="25">
        <v>135</v>
      </c>
      <c r="B69" s="25" t="s">
        <v>843</v>
      </c>
      <c r="C69" s="25" t="s">
        <v>842</v>
      </c>
      <c r="D69" s="25" t="s">
        <v>277</v>
      </c>
      <c r="E69" s="25" t="s">
        <v>271</v>
      </c>
      <c r="F69" s="25" t="s">
        <v>280</v>
      </c>
      <c r="G69" s="25" t="s">
        <v>273</v>
      </c>
      <c r="H69" s="25" t="s">
        <v>272</v>
      </c>
      <c r="I69" s="25" t="s">
        <v>274</v>
      </c>
      <c r="J69" s="25" t="s">
        <v>270</v>
      </c>
      <c r="K69" s="25" t="s">
        <v>273</v>
      </c>
      <c r="L69" s="25" t="s">
        <v>571</v>
      </c>
      <c r="M69" s="25">
        <v>9600</v>
      </c>
      <c r="N69" s="25">
        <v>11053</v>
      </c>
      <c r="O69" s="25">
        <v>1398</v>
      </c>
      <c r="P69" s="25">
        <v>1514</v>
      </c>
      <c r="Q69" s="25">
        <v>4521.7900824896997</v>
      </c>
      <c r="R69" s="25">
        <v>5274.3391209657502</v>
      </c>
      <c r="S69" s="25">
        <v>621.81945796736204</v>
      </c>
      <c r="T69" s="25">
        <v>660.65012510461702</v>
      </c>
      <c r="U69" s="25">
        <v>0.13751621517666501</v>
      </c>
      <c r="V69" s="25">
        <v>0.12525742276951901</v>
      </c>
      <c r="W69" s="25">
        <v>0.13138681897309201</v>
      </c>
      <c r="X69" s="25">
        <v>8.6682752402512595E-3</v>
      </c>
      <c r="Z69" s="1">
        <v>1</v>
      </c>
      <c r="AC69" s="1">
        <v>1</v>
      </c>
      <c r="AD69" s="1">
        <v>2</v>
      </c>
      <c r="AE69" s="1">
        <v>4</v>
      </c>
    </row>
    <row r="70" spans="1:31">
      <c r="A70" s="25">
        <v>136</v>
      </c>
      <c r="B70" s="25" t="s">
        <v>841</v>
      </c>
      <c r="C70" s="25" t="s">
        <v>840</v>
      </c>
      <c r="D70" s="25" t="s">
        <v>274</v>
      </c>
      <c r="E70" s="25" t="s">
        <v>271</v>
      </c>
      <c r="F70" s="25" t="s">
        <v>280</v>
      </c>
      <c r="G70" s="25" t="s">
        <v>273</v>
      </c>
      <c r="H70" s="25" t="s">
        <v>272</v>
      </c>
      <c r="I70" s="25" t="s">
        <v>274</v>
      </c>
      <c r="J70" s="25" t="s">
        <v>270</v>
      </c>
      <c r="K70" s="25" t="s">
        <v>273</v>
      </c>
      <c r="L70" s="25" t="s">
        <v>571</v>
      </c>
      <c r="M70" s="25">
        <v>9205</v>
      </c>
      <c r="N70" s="25">
        <v>6777</v>
      </c>
      <c r="O70" s="25">
        <v>4093</v>
      </c>
      <c r="P70" s="25">
        <v>3710</v>
      </c>
      <c r="Q70" s="25">
        <v>4335.7372613872603</v>
      </c>
      <c r="R70" s="25">
        <v>3233.89090950736</v>
      </c>
      <c r="S70" s="25">
        <v>1820.5343644208999</v>
      </c>
      <c r="T70" s="25">
        <v>1618.89825900801</v>
      </c>
      <c r="U70" s="25">
        <v>0.419890379574892</v>
      </c>
      <c r="V70" s="25">
        <v>0.50060385594597201</v>
      </c>
      <c r="W70" s="25">
        <v>0.46024711776043198</v>
      </c>
      <c r="X70" s="25">
        <v>5.7073046475131201E-2</v>
      </c>
      <c r="Z70" s="1">
        <v>1</v>
      </c>
      <c r="AC70" s="1">
        <v>1</v>
      </c>
      <c r="AD70" s="1">
        <v>2</v>
      </c>
      <c r="AE70" s="1">
        <v>5</v>
      </c>
    </row>
    <row r="71" spans="1:31">
      <c r="A71" s="25">
        <v>139</v>
      </c>
      <c r="B71" s="25" t="s">
        <v>839</v>
      </c>
      <c r="C71" s="25" t="s">
        <v>838</v>
      </c>
      <c r="D71" s="25" t="s">
        <v>277</v>
      </c>
      <c r="E71" s="25" t="s">
        <v>280</v>
      </c>
      <c r="F71" s="25" t="s">
        <v>269</v>
      </c>
      <c r="G71" s="25" t="s">
        <v>273</v>
      </c>
      <c r="H71" s="25" t="s">
        <v>272</v>
      </c>
      <c r="I71" s="25" t="s">
        <v>274</v>
      </c>
      <c r="J71" s="25" t="s">
        <v>270</v>
      </c>
      <c r="K71" s="25" t="s">
        <v>273</v>
      </c>
      <c r="L71" s="25" t="s">
        <v>571</v>
      </c>
      <c r="M71" s="25">
        <v>4221</v>
      </c>
      <c r="N71" s="25">
        <v>4654</v>
      </c>
      <c r="O71" s="25">
        <v>2049</v>
      </c>
      <c r="P71" s="25">
        <v>534</v>
      </c>
      <c r="Q71" s="25">
        <v>1988.1745768946901</v>
      </c>
      <c r="R71" s="25">
        <v>2220.8245968492402</v>
      </c>
      <c r="S71" s="25">
        <v>911.37916264315095</v>
      </c>
      <c r="T71" s="25">
        <v>233.01662272514201</v>
      </c>
      <c r="U71" s="25">
        <v>0.458399968108749</v>
      </c>
      <c r="V71" s="25">
        <v>0.104923469892999</v>
      </c>
      <c r="W71" s="25">
        <v>0.281661719000874</v>
      </c>
      <c r="X71" s="25">
        <v>0.249945628878431</v>
      </c>
      <c r="Y71" s="1">
        <v>1</v>
      </c>
      <c r="AC71" s="1">
        <v>1</v>
      </c>
      <c r="AD71" s="1">
        <v>2</v>
      </c>
      <c r="AE71" s="1">
        <v>4</v>
      </c>
    </row>
    <row r="72" spans="1:31">
      <c r="A72" s="25">
        <v>140</v>
      </c>
      <c r="B72" s="25" t="s">
        <v>837</v>
      </c>
      <c r="C72" s="25" t="s">
        <v>836</v>
      </c>
      <c r="D72" s="25" t="s">
        <v>274</v>
      </c>
      <c r="E72" s="25" t="s">
        <v>280</v>
      </c>
      <c r="F72" s="25" t="s">
        <v>269</v>
      </c>
      <c r="G72" s="25" t="s">
        <v>273</v>
      </c>
      <c r="H72" s="25" t="s">
        <v>272</v>
      </c>
      <c r="I72" s="25" t="s">
        <v>274</v>
      </c>
      <c r="J72" s="25" t="s">
        <v>270</v>
      </c>
      <c r="K72" s="25" t="s">
        <v>273</v>
      </c>
      <c r="L72" s="25" t="s">
        <v>571</v>
      </c>
      <c r="M72" s="25">
        <v>6002</v>
      </c>
      <c r="N72" s="25">
        <v>5839</v>
      </c>
      <c r="O72" s="25">
        <v>566</v>
      </c>
      <c r="P72" s="25">
        <v>316</v>
      </c>
      <c r="Q72" s="25">
        <v>2827.06084115658</v>
      </c>
      <c r="R72" s="25">
        <v>2786.2902494634</v>
      </c>
      <c r="S72" s="25">
        <v>251.752369963896</v>
      </c>
      <c r="T72" s="25">
        <v>137.88998648154501</v>
      </c>
      <c r="U72" s="25">
        <v>8.9050920411356205E-2</v>
      </c>
      <c r="V72" s="25">
        <v>4.9488737402035E-2</v>
      </c>
      <c r="W72" s="25">
        <v>6.9269828906695599E-2</v>
      </c>
      <c r="X72" s="25">
        <v>2.7974687884434201E-2</v>
      </c>
      <c r="Y72" s="1">
        <v>1</v>
      </c>
      <c r="AC72" s="1">
        <v>1</v>
      </c>
      <c r="AD72" s="1">
        <v>2</v>
      </c>
      <c r="AE72" s="1">
        <v>5</v>
      </c>
    </row>
    <row r="73" spans="1:31">
      <c r="A73" s="25">
        <v>141</v>
      </c>
      <c r="B73" s="25" t="s">
        <v>835</v>
      </c>
      <c r="C73" s="25" t="s">
        <v>834</v>
      </c>
      <c r="D73" s="25" t="s">
        <v>277</v>
      </c>
      <c r="E73" s="25" t="s">
        <v>271</v>
      </c>
      <c r="F73" s="25" t="s">
        <v>269</v>
      </c>
      <c r="G73" s="25" t="s">
        <v>273</v>
      </c>
      <c r="H73" s="25" t="s">
        <v>272</v>
      </c>
      <c r="I73" s="25" t="s">
        <v>274</v>
      </c>
      <c r="J73" s="25" t="s">
        <v>270</v>
      </c>
      <c r="K73" s="25" t="s">
        <v>273</v>
      </c>
      <c r="L73" s="25" t="s">
        <v>571</v>
      </c>
      <c r="M73" s="25">
        <v>3821</v>
      </c>
      <c r="N73" s="25">
        <v>5349</v>
      </c>
      <c r="O73" s="25">
        <v>666</v>
      </c>
      <c r="P73" s="25">
        <v>6</v>
      </c>
      <c r="Q73" s="25">
        <v>1799.76665679095</v>
      </c>
      <c r="R73" s="25">
        <v>2552.4690091419302</v>
      </c>
      <c r="S73" s="25">
        <v>296.23158727200502</v>
      </c>
      <c r="T73" s="25">
        <v>2.6181643002824999</v>
      </c>
      <c r="U73" s="25">
        <v>0.164594441259511</v>
      </c>
      <c r="V73" s="25">
        <v>1.0257379387978E-3</v>
      </c>
      <c r="W73" s="25">
        <v>8.2810089599154493E-2</v>
      </c>
      <c r="X73" s="25">
        <v>0.11566053930796701</v>
      </c>
      <c r="AC73" s="1">
        <v>1</v>
      </c>
      <c r="AD73" s="1">
        <v>1</v>
      </c>
      <c r="AE73" s="1">
        <v>5</v>
      </c>
    </row>
    <row r="74" spans="1:31">
      <c r="A74" s="25">
        <v>142</v>
      </c>
      <c r="B74" s="25" t="s">
        <v>833</v>
      </c>
      <c r="C74" s="25" t="s">
        <v>832</v>
      </c>
      <c r="D74" s="25" t="s">
        <v>274</v>
      </c>
      <c r="E74" s="25" t="s">
        <v>271</v>
      </c>
      <c r="F74" s="25" t="s">
        <v>269</v>
      </c>
      <c r="G74" s="25" t="s">
        <v>273</v>
      </c>
      <c r="H74" s="25" t="s">
        <v>272</v>
      </c>
      <c r="I74" s="25" t="s">
        <v>274</v>
      </c>
      <c r="J74" s="25" t="s">
        <v>270</v>
      </c>
      <c r="K74" s="25" t="s">
        <v>273</v>
      </c>
      <c r="L74" s="25" t="s">
        <v>571</v>
      </c>
      <c r="M74" s="25">
        <v>3761</v>
      </c>
      <c r="N74" s="25">
        <v>4623</v>
      </c>
      <c r="O74" s="25">
        <v>2902</v>
      </c>
      <c r="P74" s="25">
        <v>1261</v>
      </c>
      <c r="Q74" s="25">
        <v>1771.50546877539</v>
      </c>
      <c r="R74" s="25">
        <v>2206.03182450237</v>
      </c>
      <c r="S74" s="25">
        <v>1290.78688628132</v>
      </c>
      <c r="T74" s="25">
        <v>550.25086377603895</v>
      </c>
      <c r="U74" s="25">
        <v>0.728638386407927</v>
      </c>
      <c r="V74" s="25">
        <v>0.249430156747699</v>
      </c>
      <c r="W74" s="25">
        <v>0.48903427157781298</v>
      </c>
      <c r="X74" s="25">
        <v>0.33885138879314702</v>
      </c>
      <c r="AC74" s="1">
        <v>1</v>
      </c>
      <c r="AD74" s="1">
        <v>1</v>
      </c>
      <c r="AE74" s="1">
        <v>6</v>
      </c>
    </row>
    <row r="75" spans="1:31">
      <c r="A75" s="25">
        <v>145</v>
      </c>
      <c r="B75" s="25" t="s">
        <v>831</v>
      </c>
      <c r="C75" s="25" t="s">
        <v>830</v>
      </c>
      <c r="D75" s="25" t="s">
        <v>277</v>
      </c>
      <c r="E75" s="25" t="s">
        <v>280</v>
      </c>
      <c r="F75" s="25" t="s">
        <v>280</v>
      </c>
      <c r="G75" s="25" t="s">
        <v>293</v>
      </c>
      <c r="H75" s="25" t="s">
        <v>310</v>
      </c>
      <c r="I75" s="25" t="s">
        <v>271</v>
      </c>
      <c r="J75" s="25" t="s">
        <v>270</v>
      </c>
      <c r="K75" s="25" t="s">
        <v>273</v>
      </c>
      <c r="L75" s="25" t="s">
        <v>571</v>
      </c>
      <c r="M75" s="25">
        <v>1247</v>
      </c>
      <c r="N75" s="25">
        <v>224</v>
      </c>
      <c r="O75" s="25">
        <v>2</v>
      </c>
      <c r="P75" s="25">
        <v>1</v>
      </c>
      <c r="Q75" s="25">
        <v>587.36169092340106</v>
      </c>
      <c r="R75" s="25">
        <v>106.889709861244</v>
      </c>
      <c r="S75" s="25">
        <v>0.88958434616217696</v>
      </c>
      <c r="T75" s="25">
        <v>0.43636071671374999</v>
      </c>
      <c r="U75" s="25">
        <v>1.5145426743164801E-3</v>
      </c>
      <c r="V75" s="25">
        <v>4.0823454126706904E-3</v>
      </c>
      <c r="W75" s="25">
        <v>2.79844404349359E-3</v>
      </c>
      <c r="X75" s="25">
        <v>1.8157107290396499E-3</v>
      </c>
      <c r="Y75" s="1">
        <v>1</v>
      </c>
      <c r="Z75" s="1">
        <v>1</v>
      </c>
      <c r="AA75" s="1">
        <v>1</v>
      </c>
      <c r="AB75" s="1">
        <v>1</v>
      </c>
      <c r="AD75" s="1">
        <v>4</v>
      </c>
      <c r="AE75" s="1">
        <v>2</v>
      </c>
    </row>
    <row r="76" spans="1:31">
      <c r="A76" s="25">
        <v>146</v>
      </c>
      <c r="B76" s="25" t="s">
        <v>829</v>
      </c>
      <c r="C76" s="25" t="s">
        <v>828</v>
      </c>
      <c r="D76" s="25" t="s">
        <v>274</v>
      </c>
      <c r="E76" s="25" t="s">
        <v>280</v>
      </c>
      <c r="F76" s="25" t="s">
        <v>280</v>
      </c>
      <c r="G76" s="25" t="s">
        <v>293</v>
      </c>
      <c r="H76" s="25" t="s">
        <v>310</v>
      </c>
      <c r="I76" s="25" t="s">
        <v>271</v>
      </c>
      <c r="J76" s="25" t="s">
        <v>270</v>
      </c>
      <c r="K76" s="25" t="s">
        <v>273</v>
      </c>
      <c r="L76" s="25" t="s">
        <v>571</v>
      </c>
      <c r="M76" s="25">
        <v>891</v>
      </c>
      <c r="N76" s="25">
        <v>1258</v>
      </c>
      <c r="O76" s="25">
        <v>1</v>
      </c>
      <c r="P76" s="25">
        <v>164</v>
      </c>
      <c r="Q76" s="25">
        <v>419.67864203107501</v>
      </c>
      <c r="R76" s="25">
        <v>600.30024556002104</v>
      </c>
      <c r="S76" s="25">
        <v>0.44479217308108898</v>
      </c>
      <c r="T76" s="25">
        <v>71.563157541055006</v>
      </c>
      <c r="U76" s="25">
        <v>1.05983990733594E-3</v>
      </c>
      <c r="V76" s="25">
        <v>0.119212274308323</v>
      </c>
      <c r="W76" s="25">
        <v>6.0136057107829599E-2</v>
      </c>
      <c r="X76" s="25">
        <v>8.3546387578636805E-2</v>
      </c>
      <c r="Y76" s="1">
        <v>1</v>
      </c>
      <c r="Z76" s="1">
        <v>1</v>
      </c>
      <c r="AA76" s="1">
        <v>1</v>
      </c>
      <c r="AB76" s="1">
        <v>1</v>
      </c>
      <c r="AD76" s="1">
        <v>4</v>
      </c>
      <c r="AE76" s="1">
        <v>3</v>
      </c>
    </row>
    <row r="77" spans="1:31">
      <c r="A77" s="25">
        <v>147</v>
      </c>
      <c r="B77" s="25" t="s">
        <v>827</v>
      </c>
      <c r="C77" s="25" t="s">
        <v>826</v>
      </c>
      <c r="D77" s="25" t="s">
        <v>277</v>
      </c>
      <c r="E77" s="25" t="s">
        <v>271</v>
      </c>
      <c r="F77" s="25" t="s">
        <v>280</v>
      </c>
      <c r="G77" s="25" t="s">
        <v>293</v>
      </c>
      <c r="H77" s="25" t="s">
        <v>310</v>
      </c>
      <c r="I77" s="25" t="s">
        <v>271</v>
      </c>
      <c r="J77" s="25" t="s">
        <v>270</v>
      </c>
      <c r="K77" s="25" t="s">
        <v>273</v>
      </c>
      <c r="L77" s="25" t="s">
        <v>571</v>
      </c>
      <c r="M77" s="25">
        <v>748</v>
      </c>
      <c r="N77" s="25">
        <v>281</v>
      </c>
      <c r="O77" s="25">
        <v>430</v>
      </c>
      <c r="P77" s="25">
        <v>3</v>
      </c>
      <c r="Q77" s="25">
        <v>352.322810593989</v>
      </c>
      <c r="R77" s="25">
        <v>134.089323531292</v>
      </c>
      <c r="S77" s="25">
        <v>191.26063442486799</v>
      </c>
      <c r="T77" s="25">
        <v>1.30908215014125</v>
      </c>
      <c r="U77" s="25">
        <v>0.54285623488986601</v>
      </c>
      <c r="V77" s="25">
        <v>9.7627619833263492E-3</v>
      </c>
      <c r="W77" s="25">
        <v>0.27630949843659602</v>
      </c>
      <c r="X77" s="25">
        <v>0.37695400969850101</v>
      </c>
      <c r="Z77" s="1">
        <v>1</v>
      </c>
      <c r="AA77" s="1">
        <v>1</v>
      </c>
      <c r="AB77" s="1">
        <v>1</v>
      </c>
      <c r="AD77" s="1">
        <v>3</v>
      </c>
      <c r="AE77" s="1">
        <v>3</v>
      </c>
    </row>
    <row r="78" spans="1:31">
      <c r="A78" s="25">
        <v>148</v>
      </c>
      <c r="B78" s="25" t="s">
        <v>825</v>
      </c>
      <c r="C78" s="25" t="s">
        <v>824</v>
      </c>
      <c r="D78" s="25" t="s">
        <v>274</v>
      </c>
      <c r="E78" s="25" t="s">
        <v>271</v>
      </c>
      <c r="F78" s="25" t="s">
        <v>280</v>
      </c>
      <c r="G78" s="25" t="s">
        <v>293</v>
      </c>
      <c r="H78" s="25" t="s">
        <v>310</v>
      </c>
      <c r="I78" s="25" t="s">
        <v>271</v>
      </c>
      <c r="J78" s="25" t="s">
        <v>270</v>
      </c>
      <c r="K78" s="25" t="s">
        <v>273</v>
      </c>
      <c r="L78" s="25" t="s">
        <v>571</v>
      </c>
      <c r="M78" s="25">
        <v>898</v>
      </c>
      <c r="N78" s="25">
        <v>382</v>
      </c>
      <c r="O78" s="25">
        <v>3</v>
      </c>
      <c r="P78" s="25">
        <v>7</v>
      </c>
      <c r="Q78" s="25">
        <v>422.97578063289001</v>
      </c>
      <c r="R78" s="25">
        <v>182.2851302098</v>
      </c>
      <c r="S78" s="25">
        <v>1.3343765192432699</v>
      </c>
      <c r="T78" s="25">
        <v>3.0545250169962501</v>
      </c>
      <c r="U78" s="25">
        <v>3.1547350471146699E-3</v>
      </c>
      <c r="V78" s="25">
        <v>1.67568523745226E-2</v>
      </c>
      <c r="W78" s="25">
        <v>9.9557937108186497E-3</v>
      </c>
      <c r="X78" s="25">
        <v>9.6181494007052098E-3</v>
      </c>
      <c r="Z78" s="1">
        <v>1</v>
      </c>
      <c r="AA78" s="1">
        <v>1</v>
      </c>
      <c r="AB78" s="1">
        <v>1</v>
      </c>
      <c r="AD78" s="1">
        <v>3</v>
      </c>
      <c r="AE78" s="1">
        <v>4</v>
      </c>
    </row>
    <row r="79" spans="1:31">
      <c r="A79" s="25">
        <v>157</v>
      </c>
      <c r="B79" s="25" t="s">
        <v>823</v>
      </c>
      <c r="C79" s="25" t="s">
        <v>822</v>
      </c>
      <c r="D79" s="25" t="s">
        <v>277</v>
      </c>
      <c r="E79" s="25" t="s">
        <v>280</v>
      </c>
      <c r="F79" s="25" t="s">
        <v>280</v>
      </c>
      <c r="G79" s="25" t="s">
        <v>273</v>
      </c>
      <c r="H79" s="25" t="s">
        <v>310</v>
      </c>
      <c r="I79" s="25" t="s">
        <v>271</v>
      </c>
      <c r="J79" s="25" t="s">
        <v>270</v>
      </c>
      <c r="K79" s="25" t="s">
        <v>273</v>
      </c>
      <c r="L79" s="25" t="s">
        <v>571</v>
      </c>
      <c r="M79" s="25">
        <v>870</v>
      </c>
      <c r="N79" s="25">
        <v>497</v>
      </c>
      <c r="O79" s="25">
        <v>1</v>
      </c>
      <c r="P79" s="25">
        <v>1</v>
      </c>
      <c r="Q79" s="25">
        <v>409.78722622562901</v>
      </c>
      <c r="R79" s="25">
        <v>237.16154375463501</v>
      </c>
      <c r="S79" s="25">
        <v>0.44479217308108898</v>
      </c>
      <c r="T79" s="25">
        <v>0.43636071671374999</v>
      </c>
      <c r="U79" s="25">
        <v>1.0854222499268101E-3</v>
      </c>
      <c r="V79" s="25">
        <v>1.8399303268375E-3</v>
      </c>
      <c r="W79" s="25">
        <v>1.46267628838215E-3</v>
      </c>
      <c r="X79" s="25">
        <v>5.3351777764356701E-4</v>
      </c>
      <c r="Y79" s="1">
        <v>1</v>
      </c>
      <c r="Z79" s="1">
        <v>1</v>
      </c>
      <c r="AB79" s="1">
        <v>1</v>
      </c>
      <c r="AD79" s="1">
        <v>3</v>
      </c>
      <c r="AE79" s="1">
        <v>3</v>
      </c>
    </row>
    <row r="80" spans="1:31">
      <c r="A80" s="25">
        <v>158</v>
      </c>
      <c r="B80" s="25" t="s">
        <v>821</v>
      </c>
      <c r="C80" s="25" t="s">
        <v>820</v>
      </c>
      <c r="D80" s="25" t="s">
        <v>274</v>
      </c>
      <c r="E80" s="25" t="s">
        <v>280</v>
      </c>
      <c r="F80" s="25" t="s">
        <v>280</v>
      </c>
      <c r="G80" s="25" t="s">
        <v>273</v>
      </c>
      <c r="H80" s="25" t="s">
        <v>310</v>
      </c>
      <c r="I80" s="25" t="s">
        <v>271</v>
      </c>
      <c r="J80" s="25" t="s">
        <v>270</v>
      </c>
      <c r="K80" s="25" t="s">
        <v>273</v>
      </c>
      <c r="L80" s="25" t="s">
        <v>571</v>
      </c>
      <c r="M80" s="25">
        <v>2535</v>
      </c>
      <c r="N80" s="25">
        <v>1446</v>
      </c>
      <c r="O80" s="25">
        <v>495</v>
      </c>
      <c r="P80" s="25">
        <v>4</v>
      </c>
      <c r="Q80" s="25">
        <v>1194.03519365744</v>
      </c>
      <c r="R80" s="25">
        <v>690.01125205070798</v>
      </c>
      <c r="S80" s="25">
        <v>220.172125675139</v>
      </c>
      <c r="T80" s="25">
        <v>1.7454428668549999</v>
      </c>
      <c r="U80" s="25">
        <v>0.184393330150288</v>
      </c>
      <c r="V80" s="25">
        <v>2.5295860924985799E-3</v>
      </c>
      <c r="W80" s="25">
        <v>9.3461458121393406E-2</v>
      </c>
      <c r="X80" s="25">
        <v>0.128597086675238</v>
      </c>
      <c r="Y80" s="1">
        <v>1</v>
      </c>
      <c r="Z80" s="1">
        <v>1</v>
      </c>
      <c r="AB80" s="1">
        <v>1</v>
      </c>
      <c r="AD80" s="1">
        <v>3</v>
      </c>
      <c r="AE80" s="1">
        <v>4</v>
      </c>
    </row>
    <row r="81" spans="1:31">
      <c r="A81" s="25">
        <v>159</v>
      </c>
      <c r="B81" s="25" t="s">
        <v>819</v>
      </c>
      <c r="C81" s="25" t="s">
        <v>818</v>
      </c>
      <c r="D81" s="25" t="s">
        <v>277</v>
      </c>
      <c r="E81" s="25" t="s">
        <v>271</v>
      </c>
      <c r="F81" s="25" t="s">
        <v>280</v>
      </c>
      <c r="G81" s="25" t="s">
        <v>273</v>
      </c>
      <c r="H81" s="25" t="s">
        <v>310</v>
      </c>
      <c r="I81" s="25" t="s">
        <v>271</v>
      </c>
      <c r="J81" s="25" t="s">
        <v>270</v>
      </c>
      <c r="K81" s="25" t="s">
        <v>273</v>
      </c>
      <c r="L81" s="25" t="s">
        <v>571</v>
      </c>
      <c r="M81" s="25">
        <v>926</v>
      </c>
      <c r="N81" s="25">
        <v>903</v>
      </c>
      <c r="O81" s="25">
        <v>1</v>
      </c>
      <c r="P81" s="25">
        <v>1</v>
      </c>
      <c r="Q81" s="25">
        <v>436.16433504015203</v>
      </c>
      <c r="R81" s="25">
        <v>430.899142878139</v>
      </c>
      <c r="S81" s="25">
        <v>0.44479217308108898</v>
      </c>
      <c r="T81" s="25">
        <v>0.43636071671374999</v>
      </c>
      <c r="U81" s="25">
        <v>1.01978116353815E-3</v>
      </c>
      <c r="V81" s="25">
        <v>1.0126748310500899E-3</v>
      </c>
      <c r="W81" s="25">
        <v>1.0162279972941201E-3</v>
      </c>
      <c r="X81" s="25">
        <v>5.0249358916688001E-6</v>
      </c>
      <c r="Z81" s="1">
        <v>1</v>
      </c>
      <c r="AB81" s="1">
        <v>1</v>
      </c>
      <c r="AD81" s="1">
        <v>2</v>
      </c>
      <c r="AE81" s="1">
        <v>4</v>
      </c>
    </row>
    <row r="82" spans="1:31">
      <c r="A82" s="25">
        <v>160</v>
      </c>
      <c r="B82" s="25" t="s">
        <v>817</v>
      </c>
      <c r="C82" s="25" t="s">
        <v>816</v>
      </c>
      <c r="D82" s="25" t="s">
        <v>274</v>
      </c>
      <c r="E82" s="25" t="s">
        <v>271</v>
      </c>
      <c r="F82" s="25" t="s">
        <v>280</v>
      </c>
      <c r="G82" s="25" t="s">
        <v>273</v>
      </c>
      <c r="H82" s="25" t="s">
        <v>310</v>
      </c>
      <c r="I82" s="25" t="s">
        <v>271</v>
      </c>
      <c r="J82" s="25" t="s">
        <v>270</v>
      </c>
      <c r="K82" s="25" t="s">
        <v>273</v>
      </c>
      <c r="L82" s="25" t="s">
        <v>571</v>
      </c>
      <c r="M82" s="25">
        <v>420</v>
      </c>
      <c r="N82" s="25">
        <v>381</v>
      </c>
      <c r="O82" s="25">
        <v>267</v>
      </c>
      <c r="P82" s="25">
        <v>156</v>
      </c>
      <c r="Q82" s="25">
        <v>197.82831610892401</v>
      </c>
      <c r="R82" s="25">
        <v>181.80794400506201</v>
      </c>
      <c r="S82" s="25">
        <v>118.75951021265099</v>
      </c>
      <c r="T82" s="25">
        <v>68.072271807345004</v>
      </c>
      <c r="U82" s="25">
        <v>0.60031603437023495</v>
      </c>
      <c r="V82" s="25">
        <v>0.37441857769124598</v>
      </c>
      <c r="W82" s="25">
        <v>0.48736730603074002</v>
      </c>
      <c r="X82" s="25">
        <v>0.15973362347050701</v>
      </c>
      <c r="Z82" s="1">
        <v>1</v>
      </c>
      <c r="AB82" s="1">
        <v>1</v>
      </c>
      <c r="AD82" s="1">
        <v>2</v>
      </c>
      <c r="AE82" s="1">
        <v>5</v>
      </c>
    </row>
    <row r="83" spans="1:31">
      <c r="A83" s="25">
        <v>163</v>
      </c>
      <c r="B83" s="25" t="s">
        <v>815</v>
      </c>
      <c r="C83" s="25" t="s">
        <v>814</v>
      </c>
      <c r="D83" s="25" t="s">
        <v>277</v>
      </c>
      <c r="E83" s="25" t="s">
        <v>280</v>
      </c>
      <c r="F83" s="25" t="s">
        <v>269</v>
      </c>
      <c r="G83" s="25" t="s">
        <v>273</v>
      </c>
      <c r="H83" s="25" t="s">
        <v>310</v>
      </c>
      <c r="I83" s="25" t="s">
        <v>271</v>
      </c>
      <c r="J83" s="25" t="s">
        <v>270</v>
      </c>
      <c r="K83" s="25" t="s">
        <v>273</v>
      </c>
      <c r="L83" s="25" t="s">
        <v>571</v>
      </c>
      <c r="M83" s="25">
        <v>530</v>
      </c>
      <c r="N83" s="25">
        <v>306</v>
      </c>
      <c r="O83" s="25">
        <v>1</v>
      </c>
      <c r="P83" s="25">
        <v>1</v>
      </c>
      <c r="Q83" s="25">
        <v>249.64049413745201</v>
      </c>
      <c r="R83" s="25">
        <v>146.018978649735</v>
      </c>
      <c r="S83" s="25">
        <v>0.44479217308108898</v>
      </c>
      <c r="T83" s="25">
        <v>0.43636071671374999</v>
      </c>
      <c r="U83" s="25">
        <v>1.7817308630874E-3</v>
      </c>
      <c r="V83" s="25">
        <v>2.9883835700595901E-3</v>
      </c>
      <c r="W83" s="25">
        <v>2.3850572165734999E-3</v>
      </c>
      <c r="X83" s="25">
        <v>8.5323231163713796E-4</v>
      </c>
      <c r="Y83" s="1">
        <v>1</v>
      </c>
      <c r="AB83" s="1">
        <v>1</v>
      </c>
      <c r="AD83" s="1">
        <v>2</v>
      </c>
      <c r="AE83" s="1">
        <v>4</v>
      </c>
    </row>
    <row r="84" spans="1:31">
      <c r="A84" s="25">
        <v>164</v>
      </c>
      <c r="B84" s="25" t="s">
        <v>813</v>
      </c>
      <c r="C84" s="25" t="s">
        <v>812</v>
      </c>
      <c r="D84" s="25" t="s">
        <v>274</v>
      </c>
      <c r="E84" s="25" t="s">
        <v>280</v>
      </c>
      <c r="F84" s="25" t="s">
        <v>269</v>
      </c>
      <c r="G84" s="25" t="s">
        <v>273</v>
      </c>
      <c r="H84" s="25" t="s">
        <v>310</v>
      </c>
      <c r="I84" s="25" t="s">
        <v>271</v>
      </c>
      <c r="J84" s="25" t="s">
        <v>270</v>
      </c>
      <c r="K84" s="25" t="s">
        <v>273</v>
      </c>
      <c r="L84" s="25" t="s">
        <v>571</v>
      </c>
      <c r="M84" s="25">
        <v>311</v>
      </c>
      <c r="N84" s="25">
        <v>1116</v>
      </c>
      <c r="O84" s="25">
        <v>4</v>
      </c>
      <c r="P84" s="25">
        <v>288</v>
      </c>
      <c r="Q84" s="25">
        <v>146.48715788065601</v>
      </c>
      <c r="R84" s="25">
        <v>532.53980448726804</v>
      </c>
      <c r="S84" s="25">
        <v>1.7791686923243499</v>
      </c>
      <c r="T84" s="25">
        <v>125.67188641356</v>
      </c>
      <c r="U84" s="25">
        <v>1.21455608673482E-2</v>
      </c>
      <c r="V84" s="25">
        <v>0.235985902564706</v>
      </c>
      <c r="W84" s="25">
        <v>0.124065731716027</v>
      </c>
      <c r="X84" s="25">
        <v>0.15827902351731599</v>
      </c>
      <c r="Y84" s="1">
        <v>1</v>
      </c>
      <c r="AB84" s="1">
        <v>1</v>
      </c>
      <c r="AD84" s="1">
        <v>2</v>
      </c>
      <c r="AE84" s="1">
        <v>5</v>
      </c>
    </row>
    <row r="85" spans="1:31">
      <c r="A85" s="25">
        <v>166</v>
      </c>
      <c r="B85" s="25" t="s">
        <v>811</v>
      </c>
      <c r="C85" s="25" t="s">
        <v>810</v>
      </c>
      <c r="D85" s="25" t="s">
        <v>274</v>
      </c>
      <c r="E85" s="25" t="s">
        <v>271</v>
      </c>
      <c r="F85" s="25" t="s">
        <v>269</v>
      </c>
      <c r="G85" s="25" t="s">
        <v>273</v>
      </c>
      <c r="H85" s="25" t="s">
        <v>310</v>
      </c>
      <c r="I85" s="25" t="s">
        <v>271</v>
      </c>
      <c r="J85" s="25" t="s">
        <v>270</v>
      </c>
      <c r="K85" s="25" t="s">
        <v>273</v>
      </c>
      <c r="L85" s="25" t="s">
        <v>571</v>
      </c>
      <c r="M85" s="25">
        <v>828</v>
      </c>
      <c r="N85" s="25">
        <v>136</v>
      </c>
      <c r="O85" s="25">
        <v>304</v>
      </c>
      <c r="P85" s="25">
        <v>4</v>
      </c>
      <c r="Q85" s="25">
        <v>390.00439461473599</v>
      </c>
      <c r="R85" s="25">
        <v>64.897323844326607</v>
      </c>
      <c r="S85" s="25">
        <v>135.21682061665101</v>
      </c>
      <c r="T85" s="25">
        <v>1.7454428668549999</v>
      </c>
      <c r="U85" s="25">
        <v>0.34670588968676702</v>
      </c>
      <c r="V85" s="25">
        <v>2.6895452130536301E-2</v>
      </c>
      <c r="W85" s="25">
        <v>0.18680067090865099</v>
      </c>
      <c r="X85" s="25">
        <v>0.226140129090247</v>
      </c>
      <c r="AB85" s="1">
        <v>1</v>
      </c>
      <c r="AD85" s="1">
        <v>1</v>
      </c>
      <c r="AE85" s="1">
        <v>6</v>
      </c>
    </row>
    <row r="86" spans="1:31">
      <c r="A86" s="25">
        <v>169</v>
      </c>
      <c r="B86" s="25" t="s">
        <v>809</v>
      </c>
      <c r="C86" s="25" t="s">
        <v>808</v>
      </c>
      <c r="D86" s="25" t="s">
        <v>277</v>
      </c>
      <c r="E86" s="25" t="s">
        <v>280</v>
      </c>
      <c r="F86" s="25" t="s">
        <v>280</v>
      </c>
      <c r="G86" s="25" t="s">
        <v>293</v>
      </c>
      <c r="H86" s="25" t="s">
        <v>272</v>
      </c>
      <c r="I86" s="25" t="s">
        <v>271</v>
      </c>
      <c r="J86" s="25" t="s">
        <v>270</v>
      </c>
      <c r="K86" s="25" t="s">
        <v>273</v>
      </c>
      <c r="L86" s="25" t="s">
        <v>571</v>
      </c>
      <c r="M86" s="25">
        <v>3383</v>
      </c>
      <c r="N86" s="25">
        <v>1861</v>
      </c>
      <c r="O86" s="25">
        <v>526</v>
      </c>
      <c r="P86" s="25">
        <v>4</v>
      </c>
      <c r="Q86" s="25">
        <v>1593.45998427736</v>
      </c>
      <c r="R86" s="25">
        <v>888.04352701685104</v>
      </c>
      <c r="S86" s="25">
        <v>233.96068304065301</v>
      </c>
      <c r="T86" s="25">
        <v>1.7454428668549999</v>
      </c>
      <c r="U86" s="25">
        <v>0.146825577892849</v>
      </c>
      <c r="V86" s="25">
        <v>1.9654924716566002E-3</v>
      </c>
      <c r="W86" s="25">
        <v>7.4395535182252601E-2</v>
      </c>
      <c r="X86" s="25">
        <v>0.102431548724587</v>
      </c>
      <c r="Y86" s="1">
        <v>1</v>
      </c>
      <c r="Z86" s="1">
        <v>1</v>
      </c>
      <c r="AA86" s="1">
        <v>1</v>
      </c>
      <c r="AD86" s="1">
        <v>3</v>
      </c>
      <c r="AE86" s="1">
        <v>3</v>
      </c>
    </row>
    <row r="87" spans="1:31">
      <c r="A87" s="25">
        <v>170</v>
      </c>
      <c r="B87" s="25" t="s">
        <v>807</v>
      </c>
      <c r="C87" s="25" t="s">
        <v>806</v>
      </c>
      <c r="D87" s="25" t="s">
        <v>274</v>
      </c>
      <c r="E87" s="25" t="s">
        <v>280</v>
      </c>
      <c r="F87" s="25" t="s">
        <v>280</v>
      </c>
      <c r="G87" s="25" t="s">
        <v>293</v>
      </c>
      <c r="H87" s="25" t="s">
        <v>272</v>
      </c>
      <c r="I87" s="25" t="s">
        <v>271</v>
      </c>
      <c r="J87" s="25" t="s">
        <v>270</v>
      </c>
      <c r="K87" s="25" t="s">
        <v>273</v>
      </c>
      <c r="L87" s="25" t="s">
        <v>571</v>
      </c>
      <c r="M87" s="25">
        <v>4231</v>
      </c>
      <c r="N87" s="25">
        <v>5884</v>
      </c>
      <c r="O87" s="25">
        <v>798</v>
      </c>
      <c r="P87" s="25">
        <v>509</v>
      </c>
      <c r="Q87" s="25">
        <v>1992.8847748972801</v>
      </c>
      <c r="R87" s="25">
        <v>2807.7636286766001</v>
      </c>
      <c r="S87" s="25">
        <v>354.94415411870898</v>
      </c>
      <c r="T87" s="25">
        <v>222.107604807299</v>
      </c>
      <c r="U87" s="25">
        <v>0.17810570816218099</v>
      </c>
      <c r="V87" s="25">
        <v>7.9104808730635898E-2</v>
      </c>
      <c r="W87" s="25">
        <v>0.12860525844640799</v>
      </c>
      <c r="X87" s="25">
        <v>7.0004207331612806E-2</v>
      </c>
      <c r="Y87" s="1">
        <v>1</v>
      </c>
      <c r="Z87" s="1">
        <v>1</v>
      </c>
      <c r="AA87" s="1">
        <v>1</v>
      </c>
      <c r="AD87" s="1">
        <v>3</v>
      </c>
      <c r="AE87" s="1">
        <v>4</v>
      </c>
    </row>
    <row r="88" spans="1:31">
      <c r="A88" s="25">
        <v>171</v>
      </c>
      <c r="B88" s="25" t="s">
        <v>805</v>
      </c>
      <c r="C88" s="25" t="s">
        <v>804</v>
      </c>
      <c r="D88" s="25" t="s">
        <v>277</v>
      </c>
      <c r="E88" s="25" t="s">
        <v>271</v>
      </c>
      <c r="F88" s="25" t="s">
        <v>280</v>
      </c>
      <c r="G88" s="25" t="s">
        <v>293</v>
      </c>
      <c r="H88" s="25" t="s">
        <v>272</v>
      </c>
      <c r="I88" s="25" t="s">
        <v>271</v>
      </c>
      <c r="J88" s="25" t="s">
        <v>270</v>
      </c>
      <c r="K88" s="25" t="s">
        <v>273</v>
      </c>
      <c r="L88" s="25" t="s">
        <v>571</v>
      </c>
      <c r="M88" s="25">
        <v>8491</v>
      </c>
      <c r="N88" s="25">
        <v>10330</v>
      </c>
      <c r="O88" s="25">
        <v>1828</v>
      </c>
      <c r="P88" s="25">
        <v>1346</v>
      </c>
      <c r="Q88" s="25">
        <v>3999.4291240020898</v>
      </c>
      <c r="R88" s="25">
        <v>4929.3334949403898</v>
      </c>
      <c r="S88" s="25">
        <v>813.08009239222997</v>
      </c>
      <c r="T88" s="25">
        <v>587.34152469670698</v>
      </c>
      <c r="U88" s="25">
        <v>0.20329903773331801</v>
      </c>
      <c r="V88" s="25">
        <v>0.119152320551971</v>
      </c>
      <c r="W88" s="25">
        <v>0.16122567914264499</v>
      </c>
      <c r="X88" s="25">
        <v>5.9500714333516599E-2</v>
      </c>
      <c r="Z88" s="1">
        <v>1</v>
      </c>
      <c r="AA88" s="1">
        <v>1</v>
      </c>
      <c r="AD88" s="1">
        <v>2</v>
      </c>
      <c r="AE88" s="1">
        <v>4</v>
      </c>
    </row>
    <row r="89" spans="1:31">
      <c r="A89" s="25">
        <v>172</v>
      </c>
      <c r="B89" s="25" t="s">
        <v>803</v>
      </c>
      <c r="C89" s="25" t="s">
        <v>802</v>
      </c>
      <c r="D89" s="25" t="s">
        <v>274</v>
      </c>
      <c r="E89" s="25" t="s">
        <v>271</v>
      </c>
      <c r="F89" s="25" t="s">
        <v>280</v>
      </c>
      <c r="G89" s="25" t="s">
        <v>293</v>
      </c>
      <c r="H89" s="25" t="s">
        <v>272</v>
      </c>
      <c r="I89" s="25" t="s">
        <v>271</v>
      </c>
      <c r="J89" s="25" t="s">
        <v>270</v>
      </c>
      <c r="K89" s="25" t="s">
        <v>273</v>
      </c>
      <c r="L89" s="25" t="s">
        <v>571</v>
      </c>
      <c r="M89" s="25">
        <v>3732</v>
      </c>
      <c r="N89" s="25">
        <v>3450</v>
      </c>
      <c r="O89" s="25">
        <v>991</v>
      </c>
      <c r="P89" s="25">
        <v>498</v>
      </c>
      <c r="Q89" s="25">
        <v>1757.8458945678699</v>
      </c>
      <c r="R89" s="25">
        <v>1646.29240634505</v>
      </c>
      <c r="S89" s="25">
        <v>440.789043523359</v>
      </c>
      <c r="T89" s="25">
        <v>217.30763692344701</v>
      </c>
      <c r="U89" s="25">
        <v>0.25075522540712702</v>
      </c>
      <c r="V89" s="25">
        <v>0.131998201586737</v>
      </c>
      <c r="W89" s="25">
        <v>0.191376713496932</v>
      </c>
      <c r="X89" s="25">
        <v>8.3973896856930394E-2</v>
      </c>
      <c r="Z89" s="1">
        <v>1</v>
      </c>
      <c r="AA89" s="1">
        <v>1</v>
      </c>
      <c r="AD89" s="1">
        <v>2</v>
      </c>
      <c r="AE89" s="1">
        <v>5</v>
      </c>
    </row>
    <row r="90" spans="1:31">
      <c r="A90" s="25">
        <v>175</v>
      </c>
      <c r="B90" s="25" t="s">
        <v>801</v>
      </c>
      <c r="C90" s="25" t="s">
        <v>800</v>
      </c>
      <c r="D90" s="25" t="s">
        <v>277</v>
      </c>
      <c r="E90" s="25" t="s">
        <v>280</v>
      </c>
      <c r="F90" s="25" t="s">
        <v>269</v>
      </c>
      <c r="G90" s="25" t="s">
        <v>293</v>
      </c>
      <c r="H90" s="25" t="s">
        <v>272</v>
      </c>
      <c r="I90" s="25" t="s">
        <v>271</v>
      </c>
      <c r="J90" s="25" t="s">
        <v>270</v>
      </c>
      <c r="K90" s="25" t="s">
        <v>273</v>
      </c>
      <c r="L90" s="25" t="s">
        <v>571</v>
      </c>
      <c r="M90" s="25">
        <v>2994</v>
      </c>
      <c r="N90" s="25">
        <v>1822</v>
      </c>
      <c r="O90" s="25">
        <v>451</v>
      </c>
      <c r="P90" s="25">
        <v>516</v>
      </c>
      <c r="Q90" s="25">
        <v>1410.2332819764699</v>
      </c>
      <c r="R90" s="25">
        <v>869.43326503208095</v>
      </c>
      <c r="S90" s="25">
        <v>200.60127005957099</v>
      </c>
      <c r="T90" s="25">
        <v>225.16212982429499</v>
      </c>
      <c r="U90" s="25">
        <v>0.142246869807543</v>
      </c>
      <c r="V90" s="25">
        <v>0.258975747627952</v>
      </c>
      <c r="W90" s="25">
        <v>0.20061130871774699</v>
      </c>
      <c r="X90" s="25">
        <v>8.2539781067107798E-2</v>
      </c>
      <c r="Y90" s="1">
        <v>1</v>
      </c>
      <c r="AA90" s="1">
        <v>1</v>
      </c>
      <c r="AD90" s="1">
        <v>2</v>
      </c>
      <c r="AE90" s="1">
        <v>4</v>
      </c>
    </row>
    <row r="91" spans="1:31">
      <c r="A91" s="25">
        <v>176</v>
      </c>
      <c r="B91" s="25" t="s">
        <v>799</v>
      </c>
      <c r="C91" s="25" t="s">
        <v>798</v>
      </c>
      <c r="D91" s="25" t="s">
        <v>274</v>
      </c>
      <c r="E91" s="25" t="s">
        <v>280</v>
      </c>
      <c r="F91" s="25" t="s">
        <v>269</v>
      </c>
      <c r="G91" s="25" t="s">
        <v>293</v>
      </c>
      <c r="H91" s="25" t="s">
        <v>272</v>
      </c>
      <c r="I91" s="25" t="s">
        <v>271</v>
      </c>
      <c r="J91" s="25" t="s">
        <v>270</v>
      </c>
      <c r="K91" s="25" t="s">
        <v>273</v>
      </c>
      <c r="L91" s="25" t="s">
        <v>571</v>
      </c>
      <c r="M91" s="25">
        <v>4107</v>
      </c>
      <c r="N91" s="25">
        <v>4826</v>
      </c>
      <c r="O91" s="25">
        <v>5817</v>
      </c>
      <c r="P91" s="25">
        <v>5044</v>
      </c>
      <c r="Q91" s="25">
        <v>1934.4783196651199</v>
      </c>
      <c r="R91" s="25">
        <v>2302.9006240641202</v>
      </c>
      <c r="S91" s="25">
        <v>2587.3560708126902</v>
      </c>
      <c r="T91" s="25">
        <v>2201.0034551041499</v>
      </c>
      <c r="U91" s="25">
        <v>1.3374955121030201</v>
      </c>
      <c r="V91" s="25">
        <v>0.95575268515923295</v>
      </c>
      <c r="W91" s="25">
        <v>1.14662409863113</v>
      </c>
      <c r="X91" s="25">
        <v>0.26993294160127401</v>
      </c>
      <c r="Y91" s="1">
        <v>1</v>
      </c>
      <c r="AA91" s="1">
        <v>1</v>
      </c>
      <c r="AD91" s="1">
        <v>2</v>
      </c>
      <c r="AE91" s="1">
        <v>5</v>
      </c>
    </row>
    <row r="92" spans="1:31">
      <c r="A92" s="25">
        <v>177</v>
      </c>
      <c r="B92" s="25" t="s">
        <v>797</v>
      </c>
      <c r="C92" s="25" t="s">
        <v>796</v>
      </c>
      <c r="D92" s="25" t="s">
        <v>277</v>
      </c>
      <c r="E92" s="25" t="s">
        <v>271</v>
      </c>
      <c r="F92" s="25" t="s">
        <v>269</v>
      </c>
      <c r="G92" s="25" t="s">
        <v>293</v>
      </c>
      <c r="H92" s="25" t="s">
        <v>272</v>
      </c>
      <c r="I92" s="25" t="s">
        <v>271</v>
      </c>
      <c r="J92" s="25" t="s">
        <v>270</v>
      </c>
      <c r="K92" s="25" t="s">
        <v>273</v>
      </c>
      <c r="L92" s="25" t="s">
        <v>571</v>
      </c>
      <c r="M92" s="25">
        <v>2396</v>
      </c>
      <c r="N92" s="25">
        <v>2207</v>
      </c>
      <c r="O92" s="25">
        <v>588</v>
      </c>
      <c r="P92" s="25">
        <v>379</v>
      </c>
      <c r="Q92" s="25">
        <v>1128.5634414213901</v>
      </c>
      <c r="R92" s="25">
        <v>1053.14995385609</v>
      </c>
      <c r="S92" s="25">
        <v>261.53779777168</v>
      </c>
      <c r="T92" s="25">
        <v>165.38071163451099</v>
      </c>
      <c r="U92" s="25">
        <v>0.23174399255949901</v>
      </c>
      <c r="V92" s="25">
        <v>0.15703434352247</v>
      </c>
      <c r="W92" s="25">
        <v>0.194389168040984</v>
      </c>
      <c r="X92" s="25">
        <v>5.2827699454150098E-2</v>
      </c>
      <c r="AA92" s="1">
        <v>1</v>
      </c>
      <c r="AD92" s="1">
        <v>1</v>
      </c>
      <c r="AE92" s="1">
        <v>5</v>
      </c>
    </row>
    <row r="93" spans="1:31">
      <c r="A93" s="25">
        <v>178</v>
      </c>
      <c r="B93" s="25" t="s">
        <v>795</v>
      </c>
      <c r="C93" s="25" t="s">
        <v>794</v>
      </c>
      <c r="D93" s="25" t="s">
        <v>274</v>
      </c>
      <c r="E93" s="25" t="s">
        <v>271</v>
      </c>
      <c r="F93" s="25" t="s">
        <v>269</v>
      </c>
      <c r="G93" s="25" t="s">
        <v>293</v>
      </c>
      <c r="H93" s="25" t="s">
        <v>272</v>
      </c>
      <c r="I93" s="25" t="s">
        <v>271</v>
      </c>
      <c r="J93" s="25" t="s">
        <v>270</v>
      </c>
      <c r="K93" s="25" t="s">
        <v>273</v>
      </c>
      <c r="L93" s="25" t="s">
        <v>571</v>
      </c>
      <c r="M93" s="25">
        <v>3686</v>
      </c>
      <c r="N93" s="25">
        <v>2966</v>
      </c>
      <c r="O93" s="25">
        <v>4327</v>
      </c>
      <c r="P93" s="25">
        <v>1749</v>
      </c>
      <c r="Q93" s="25">
        <v>1736.17898375594</v>
      </c>
      <c r="R93" s="25">
        <v>1415.334283252</v>
      </c>
      <c r="S93" s="25">
        <v>1924.6157329218699</v>
      </c>
      <c r="T93" s="25">
        <v>763.19489353234906</v>
      </c>
      <c r="U93" s="25">
        <v>1.10853532436977</v>
      </c>
      <c r="V93" s="25">
        <v>0.53923295900015999</v>
      </c>
      <c r="W93" s="25">
        <v>0.82388414168496504</v>
      </c>
      <c r="X93" s="25">
        <v>0.40255756309839402</v>
      </c>
      <c r="AA93" s="1">
        <v>1</v>
      </c>
      <c r="AD93" s="1">
        <v>1</v>
      </c>
      <c r="AE93" s="1">
        <v>6</v>
      </c>
    </row>
    <row r="94" spans="1:31">
      <c r="A94" s="25">
        <v>181</v>
      </c>
      <c r="B94" s="25" t="s">
        <v>793</v>
      </c>
      <c r="C94" s="25" t="s">
        <v>792</v>
      </c>
      <c r="D94" s="25" t="s">
        <v>277</v>
      </c>
      <c r="E94" s="25" t="s">
        <v>280</v>
      </c>
      <c r="F94" s="25" t="s">
        <v>280</v>
      </c>
      <c r="G94" s="25" t="s">
        <v>273</v>
      </c>
      <c r="H94" s="25" t="s">
        <v>272</v>
      </c>
      <c r="I94" s="25" t="s">
        <v>271</v>
      </c>
      <c r="J94" s="25" t="s">
        <v>270</v>
      </c>
      <c r="K94" s="25" t="s">
        <v>273</v>
      </c>
      <c r="L94" s="25" t="s">
        <v>571</v>
      </c>
      <c r="M94" s="25">
        <v>7520</v>
      </c>
      <c r="N94" s="25">
        <v>10583</v>
      </c>
      <c r="O94" s="25">
        <v>2582</v>
      </c>
      <c r="P94" s="25">
        <v>1362</v>
      </c>
      <c r="Q94" s="25">
        <v>3542.0688979502602</v>
      </c>
      <c r="R94" s="25">
        <v>5050.0616047390304</v>
      </c>
      <c r="S94" s="25">
        <v>1148.4533908953699</v>
      </c>
      <c r="T94" s="25">
        <v>594.32329616412699</v>
      </c>
      <c r="U94" s="25">
        <v>0.32423236926869597</v>
      </c>
      <c r="V94" s="25">
        <v>0.117686345767824</v>
      </c>
      <c r="W94" s="25">
        <v>0.22095935751826001</v>
      </c>
      <c r="X94" s="25">
        <v>0.14605009384458301</v>
      </c>
      <c r="Y94" s="1">
        <v>1</v>
      </c>
      <c r="Z94" s="1">
        <v>1</v>
      </c>
      <c r="AD94" s="1">
        <v>2</v>
      </c>
      <c r="AE94" s="1">
        <v>4</v>
      </c>
    </row>
    <row r="95" spans="1:31">
      <c r="A95" s="25">
        <v>182</v>
      </c>
      <c r="B95" s="25" t="s">
        <v>791</v>
      </c>
      <c r="C95" s="25" t="s">
        <v>790</v>
      </c>
      <c r="D95" s="25" t="s">
        <v>274</v>
      </c>
      <c r="E95" s="25" t="s">
        <v>280</v>
      </c>
      <c r="F95" s="25" t="s">
        <v>280</v>
      </c>
      <c r="G95" s="25" t="s">
        <v>273</v>
      </c>
      <c r="H95" s="25" t="s">
        <v>272</v>
      </c>
      <c r="I95" s="25" t="s">
        <v>271</v>
      </c>
      <c r="J95" s="25" t="s">
        <v>270</v>
      </c>
      <c r="K95" s="25" t="s">
        <v>273</v>
      </c>
      <c r="L95" s="25" t="s">
        <v>571</v>
      </c>
      <c r="M95" s="25">
        <v>13033</v>
      </c>
      <c r="N95" s="25">
        <v>12648</v>
      </c>
      <c r="O95" s="25">
        <v>1291</v>
      </c>
      <c r="P95" s="25">
        <v>1034</v>
      </c>
      <c r="Q95" s="25">
        <v>6138.8010567800202</v>
      </c>
      <c r="R95" s="25">
        <v>6035.4511175223697</v>
      </c>
      <c r="S95" s="25">
        <v>574.22669544768598</v>
      </c>
      <c r="T95" s="25">
        <v>451.19698108201698</v>
      </c>
      <c r="U95" s="25">
        <v>9.3540528539115694E-2</v>
      </c>
      <c r="V95" s="25">
        <v>7.4757788986490797E-2</v>
      </c>
      <c r="W95" s="25">
        <v>8.4149158762803197E-2</v>
      </c>
      <c r="X95" s="25">
        <v>1.32814025069219E-2</v>
      </c>
      <c r="Y95" s="1">
        <v>1</v>
      </c>
      <c r="Z95" s="1">
        <v>1</v>
      </c>
      <c r="AD95" s="1">
        <v>2</v>
      </c>
      <c r="AE95" s="1">
        <v>5</v>
      </c>
    </row>
    <row r="96" spans="1:31">
      <c r="A96" s="25">
        <v>183</v>
      </c>
      <c r="B96" s="25" t="s">
        <v>789</v>
      </c>
      <c r="C96" s="25" t="s">
        <v>788</v>
      </c>
      <c r="D96" s="25" t="s">
        <v>277</v>
      </c>
      <c r="E96" s="25" t="s">
        <v>271</v>
      </c>
      <c r="F96" s="25" t="s">
        <v>280</v>
      </c>
      <c r="G96" s="25" t="s">
        <v>273</v>
      </c>
      <c r="H96" s="25" t="s">
        <v>272</v>
      </c>
      <c r="I96" s="25" t="s">
        <v>271</v>
      </c>
      <c r="J96" s="25" t="s">
        <v>270</v>
      </c>
      <c r="K96" s="25" t="s">
        <v>273</v>
      </c>
      <c r="L96" s="25" t="s">
        <v>571</v>
      </c>
      <c r="M96" s="25">
        <v>13230</v>
      </c>
      <c r="N96" s="25">
        <v>11077</v>
      </c>
      <c r="O96" s="25">
        <v>1398</v>
      </c>
      <c r="P96" s="25">
        <v>1796</v>
      </c>
      <c r="Q96" s="25">
        <v>6231.5919574311101</v>
      </c>
      <c r="R96" s="25">
        <v>5285.7915898794499</v>
      </c>
      <c r="S96" s="25">
        <v>621.81945796736204</v>
      </c>
      <c r="T96" s="25">
        <v>783.70384721789503</v>
      </c>
      <c r="U96" s="25">
        <v>9.9785008744972203E-2</v>
      </c>
      <c r="V96" s="25">
        <v>0.14826612701083999</v>
      </c>
      <c r="W96" s="25">
        <v>0.124025567877906</v>
      </c>
      <c r="X96" s="25">
        <v>3.4281327485301903E-2</v>
      </c>
      <c r="Z96" s="1">
        <v>1</v>
      </c>
      <c r="AD96" s="1">
        <v>1</v>
      </c>
      <c r="AE96" s="1">
        <v>5</v>
      </c>
    </row>
    <row r="97" spans="1:31">
      <c r="A97" s="25">
        <v>184</v>
      </c>
      <c r="B97" s="25" t="s">
        <v>787</v>
      </c>
      <c r="C97" s="25" t="s">
        <v>786</v>
      </c>
      <c r="D97" s="25" t="s">
        <v>274</v>
      </c>
      <c r="E97" s="25" t="s">
        <v>271</v>
      </c>
      <c r="F97" s="25" t="s">
        <v>280</v>
      </c>
      <c r="G97" s="25" t="s">
        <v>273</v>
      </c>
      <c r="H97" s="25" t="s">
        <v>272</v>
      </c>
      <c r="I97" s="25" t="s">
        <v>271</v>
      </c>
      <c r="J97" s="25" t="s">
        <v>270</v>
      </c>
      <c r="K97" s="25" t="s">
        <v>273</v>
      </c>
      <c r="L97" s="25" t="s">
        <v>571</v>
      </c>
      <c r="M97" s="25">
        <v>11994</v>
      </c>
      <c r="N97" s="25">
        <v>6807</v>
      </c>
      <c r="O97" s="25">
        <v>2446</v>
      </c>
      <c r="P97" s="25">
        <v>1341</v>
      </c>
      <c r="Q97" s="25">
        <v>5649.4114843105699</v>
      </c>
      <c r="R97" s="25">
        <v>3248.2064956494901</v>
      </c>
      <c r="S97" s="25">
        <v>1087.9616553563401</v>
      </c>
      <c r="T97" s="25">
        <v>585.15972111313897</v>
      </c>
      <c r="U97" s="25">
        <v>0.192579644513027</v>
      </c>
      <c r="V97" s="25">
        <v>0.180148559488714</v>
      </c>
      <c r="W97" s="25">
        <v>0.186364102000871</v>
      </c>
      <c r="X97" s="25">
        <v>8.7901045181988293E-3</v>
      </c>
      <c r="Z97" s="1">
        <v>1</v>
      </c>
      <c r="AD97" s="1">
        <v>1</v>
      </c>
      <c r="AE97" s="1">
        <v>6</v>
      </c>
    </row>
    <row r="98" spans="1:31">
      <c r="A98" s="25">
        <v>187</v>
      </c>
      <c r="B98" s="25" t="s">
        <v>785</v>
      </c>
      <c r="C98" s="25" t="s">
        <v>784</v>
      </c>
      <c r="D98" s="25" t="s">
        <v>277</v>
      </c>
      <c r="E98" s="25" t="s">
        <v>280</v>
      </c>
      <c r="F98" s="25" t="s">
        <v>269</v>
      </c>
      <c r="G98" s="25" t="s">
        <v>273</v>
      </c>
      <c r="H98" s="25" t="s">
        <v>272</v>
      </c>
      <c r="I98" s="25" t="s">
        <v>271</v>
      </c>
      <c r="J98" s="25" t="s">
        <v>270</v>
      </c>
      <c r="K98" s="25" t="s">
        <v>273</v>
      </c>
      <c r="L98" s="25" t="s">
        <v>571</v>
      </c>
      <c r="M98" s="25">
        <v>5934</v>
      </c>
      <c r="N98" s="25">
        <v>5116</v>
      </c>
      <c r="O98" s="25">
        <v>2709</v>
      </c>
      <c r="P98" s="25">
        <v>977</v>
      </c>
      <c r="Q98" s="25">
        <v>2795.0314947389402</v>
      </c>
      <c r="R98" s="25">
        <v>2441.2846234380499</v>
      </c>
      <c r="S98" s="25">
        <v>1204.9419968766699</v>
      </c>
      <c r="T98" s="25">
        <v>426.32442022933401</v>
      </c>
      <c r="U98" s="25">
        <v>0.43110140230788702</v>
      </c>
      <c r="V98" s="25">
        <v>0.17463118234404901</v>
      </c>
      <c r="W98" s="25">
        <v>0.30286629232596801</v>
      </c>
      <c r="X98" s="25">
        <v>0.18135183170883501</v>
      </c>
      <c r="Y98" s="1">
        <v>1</v>
      </c>
      <c r="AD98" s="1">
        <v>1</v>
      </c>
      <c r="AE98" s="1">
        <v>5</v>
      </c>
    </row>
    <row r="99" spans="1:31">
      <c r="A99" s="25">
        <v>188</v>
      </c>
      <c r="B99" s="25" t="s">
        <v>783</v>
      </c>
      <c r="C99" s="25" t="s">
        <v>782</v>
      </c>
      <c r="D99" s="25" t="s">
        <v>274</v>
      </c>
      <c r="E99" s="25" t="s">
        <v>280</v>
      </c>
      <c r="F99" s="25" t="s">
        <v>269</v>
      </c>
      <c r="G99" s="25" t="s">
        <v>273</v>
      </c>
      <c r="H99" s="25" t="s">
        <v>272</v>
      </c>
      <c r="I99" s="25" t="s">
        <v>271</v>
      </c>
      <c r="J99" s="25" t="s">
        <v>270</v>
      </c>
      <c r="K99" s="25" t="s">
        <v>273</v>
      </c>
      <c r="L99" s="25" t="s">
        <v>571</v>
      </c>
      <c r="M99" s="25">
        <v>7095</v>
      </c>
      <c r="N99" s="25">
        <v>4385</v>
      </c>
      <c r="O99" s="25">
        <v>6934</v>
      </c>
      <c r="P99" s="25">
        <v>5572</v>
      </c>
      <c r="Q99" s="25">
        <v>3341.8854828400399</v>
      </c>
      <c r="R99" s="25">
        <v>2092.4615077747899</v>
      </c>
      <c r="S99" s="25">
        <v>3084.18892814427</v>
      </c>
      <c r="T99" s="25">
        <v>2431.40191352901</v>
      </c>
      <c r="U99" s="25">
        <v>0.92288887335637404</v>
      </c>
      <c r="V99" s="25">
        <v>1.16198166823851</v>
      </c>
      <c r="W99" s="25">
        <v>1.04243527079744</v>
      </c>
      <c r="X99" s="25">
        <v>0.16906413659399899</v>
      </c>
      <c r="Y99" s="1">
        <v>1</v>
      </c>
      <c r="AD99" s="1">
        <v>1</v>
      </c>
      <c r="AE99" s="1">
        <v>6</v>
      </c>
    </row>
    <row r="100" spans="1:31">
      <c r="A100" s="25">
        <v>189</v>
      </c>
      <c r="B100" s="25" t="s">
        <v>781</v>
      </c>
      <c r="C100" s="25" t="s">
        <v>780</v>
      </c>
      <c r="D100" s="25" t="s">
        <v>277</v>
      </c>
      <c r="E100" s="25" t="s">
        <v>271</v>
      </c>
      <c r="F100" s="25" t="s">
        <v>269</v>
      </c>
      <c r="G100" s="25" t="s">
        <v>273</v>
      </c>
      <c r="H100" s="25" t="s">
        <v>272</v>
      </c>
      <c r="I100" s="25" t="s">
        <v>271</v>
      </c>
      <c r="J100" s="25" t="s">
        <v>270</v>
      </c>
      <c r="K100" s="25" t="s">
        <v>273</v>
      </c>
      <c r="L100" s="25" t="s">
        <v>571</v>
      </c>
      <c r="M100" s="25">
        <v>5504</v>
      </c>
      <c r="N100" s="25">
        <v>5229</v>
      </c>
      <c r="O100" s="25">
        <v>72857</v>
      </c>
      <c r="P100" s="25">
        <v>86057</v>
      </c>
      <c r="Q100" s="25">
        <v>2592.4929806274299</v>
      </c>
      <c r="R100" s="25">
        <v>2495.2066645734099</v>
      </c>
      <c r="S100" s="25">
        <v>32406.223354168898</v>
      </c>
      <c r="T100" s="25">
        <v>37551.894198235197</v>
      </c>
      <c r="U100" s="25">
        <v>12.500023566631199</v>
      </c>
      <c r="V100" s="25">
        <v>15.0496128162014</v>
      </c>
      <c r="W100" s="25">
        <v>13.774818191416299</v>
      </c>
      <c r="X100" s="25">
        <v>1.8028318476114</v>
      </c>
      <c r="AD100" s="1">
        <v>0</v>
      </c>
      <c r="AE100" s="1">
        <v>6</v>
      </c>
    </row>
    <row r="101" spans="1:31">
      <c r="A101" s="25">
        <v>190</v>
      </c>
      <c r="B101" s="25" t="s">
        <v>779</v>
      </c>
      <c r="C101" s="25" t="s">
        <v>778</v>
      </c>
      <c r="D101" s="25" t="s">
        <v>274</v>
      </c>
      <c r="E101" s="25" t="s">
        <v>271</v>
      </c>
      <c r="F101" s="25" t="s">
        <v>269</v>
      </c>
      <c r="G101" s="25" t="s">
        <v>273</v>
      </c>
      <c r="H101" s="25" t="s">
        <v>272</v>
      </c>
      <c r="I101" s="25" t="s">
        <v>271</v>
      </c>
      <c r="J101" s="25" t="s">
        <v>270</v>
      </c>
      <c r="K101" s="25" t="s">
        <v>273</v>
      </c>
      <c r="L101" s="25" t="s">
        <v>571</v>
      </c>
      <c r="M101" s="25">
        <v>6434</v>
      </c>
      <c r="N101" s="25">
        <v>3928</v>
      </c>
      <c r="O101" s="25">
        <v>183539</v>
      </c>
      <c r="P101" s="25">
        <v>208060</v>
      </c>
      <c r="Q101" s="25">
        <v>3030.54139486862</v>
      </c>
      <c r="R101" s="25">
        <v>1874.3874122096699</v>
      </c>
      <c r="S101" s="25">
        <v>81636.710655129893</v>
      </c>
      <c r="T101" s="25">
        <v>90789.210719462804</v>
      </c>
      <c r="U101" s="25">
        <v>26.937995565201401</v>
      </c>
      <c r="V101" s="25">
        <v>48.436737319118997</v>
      </c>
      <c r="W101" s="25">
        <v>37.687366442160197</v>
      </c>
      <c r="X101" s="25">
        <v>15.201906081173499</v>
      </c>
      <c r="AD101" s="1">
        <v>0</v>
      </c>
      <c r="AE101" s="1">
        <v>7</v>
      </c>
    </row>
    <row r="102" spans="1:31">
      <c r="A102" s="25">
        <v>196</v>
      </c>
      <c r="B102" s="25" t="s">
        <v>777</v>
      </c>
      <c r="C102" s="25" t="s">
        <v>776</v>
      </c>
      <c r="D102" s="25" t="s">
        <v>274</v>
      </c>
      <c r="E102" s="25" t="s">
        <v>271</v>
      </c>
      <c r="F102" s="25" t="s">
        <v>280</v>
      </c>
      <c r="G102" s="25" t="s">
        <v>293</v>
      </c>
      <c r="H102" s="25" t="s">
        <v>310</v>
      </c>
      <c r="I102" s="25" t="s">
        <v>274</v>
      </c>
      <c r="J102" s="25" t="s">
        <v>268</v>
      </c>
      <c r="K102" s="25" t="s">
        <v>269</v>
      </c>
      <c r="L102" s="25" t="s">
        <v>571</v>
      </c>
      <c r="M102" s="25">
        <v>176</v>
      </c>
      <c r="N102" s="25">
        <v>351</v>
      </c>
      <c r="O102" s="25">
        <v>2</v>
      </c>
      <c r="P102" s="25">
        <v>6</v>
      </c>
      <c r="Q102" s="25">
        <v>82.899484845644494</v>
      </c>
      <c r="R102" s="25">
        <v>167.49235786293099</v>
      </c>
      <c r="S102" s="25">
        <v>0.88958434616217696</v>
      </c>
      <c r="T102" s="25">
        <v>2.6181643002824999</v>
      </c>
      <c r="U102" s="25">
        <v>1.07308790617764E-2</v>
      </c>
      <c r="V102" s="25">
        <v>1.5631544828003999E-2</v>
      </c>
      <c r="W102" s="25">
        <v>1.3181211944890201E-2</v>
      </c>
      <c r="X102" s="25">
        <v>3.4652939956283102E-3</v>
      </c>
      <c r="Z102" s="1">
        <v>1</v>
      </c>
      <c r="AA102" s="1">
        <v>1</v>
      </c>
      <c r="AB102" s="1">
        <v>1</v>
      </c>
      <c r="AC102" s="1">
        <v>1</v>
      </c>
      <c r="AD102" s="1">
        <v>4</v>
      </c>
      <c r="AE102" s="1">
        <v>3</v>
      </c>
    </row>
    <row r="103" spans="1:31">
      <c r="A103" s="25">
        <v>200</v>
      </c>
      <c r="B103" s="25" t="s">
        <v>775</v>
      </c>
      <c r="C103" s="25" t="s">
        <v>774</v>
      </c>
      <c r="D103" s="25" t="s">
        <v>274</v>
      </c>
      <c r="E103" s="25" t="s">
        <v>280</v>
      </c>
      <c r="F103" s="25" t="s">
        <v>269</v>
      </c>
      <c r="G103" s="25" t="s">
        <v>293</v>
      </c>
      <c r="H103" s="25" t="s">
        <v>310</v>
      </c>
      <c r="I103" s="25" t="s">
        <v>274</v>
      </c>
      <c r="J103" s="25" t="s">
        <v>268</v>
      </c>
      <c r="K103" s="25" t="s">
        <v>269</v>
      </c>
      <c r="L103" s="25" t="s">
        <v>571</v>
      </c>
      <c r="M103" s="25">
        <v>158</v>
      </c>
      <c r="N103" s="25">
        <v>110</v>
      </c>
      <c r="O103" s="25">
        <v>1</v>
      </c>
      <c r="P103" s="25">
        <v>1</v>
      </c>
      <c r="Q103" s="25">
        <v>74.421128440976304</v>
      </c>
      <c r="R103" s="25">
        <v>52.490482521146497</v>
      </c>
      <c r="S103" s="25">
        <v>0.44479217308108898</v>
      </c>
      <c r="T103" s="25">
        <v>0.43636071671374999</v>
      </c>
      <c r="U103" s="25">
        <v>5.9766921356729404E-3</v>
      </c>
      <c r="V103" s="25">
        <v>8.3131397494384997E-3</v>
      </c>
      <c r="W103" s="25">
        <v>7.1449159425557201E-3</v>
      </c>
      <c r="X103" s="25">
        <v>1.65211795158076E-3</v>
      </c>
      <c r="Y103" s="1">
        <v>1</v>
      </c>
      <c r="AA103" s="1">
        <v>1</v>
      </c>
      <c r="AB103" s="1">
        <v>1</v>
      </c>
      <c r="AC103" s="1">
        <v>1</v>
      </c>
      <c r="AD103" s="1">
        <v>4</v>
      </c>
      <c r="AE103" s="1">
        <v>3</v>
      </c>
    </row>
    <row r="104" spans="1:31">
      <c r="A104" s="25">
        <v>205</v>
      </c>
      <c r="B104" s="25" t="s">
        <v>773</v>
      </c>
      <c r="C104" s="25" t="s">
        <v>772</v>
      </c>
      <c r="D104" s="25" t="s">
        <v>277</v>
      </c>
      <c r="E104" s="25" t="s">
        <v>280</v>
      </c>
      <c r="F104" s="25" t="s">
        <v>280</v>
      </c>
      <c r="G104" s="25" t="s">
        <v>273</v>
      </c>
      <c r="H104" s="25" t="s">
        <v>310</v>
      </c>
      <c r="I104" s="25" t="s">
        <v>274</v>
      </c>
      <c r="J104" s="25" t="s">
        <v>268</v>
      </c>
      <c r="K104" s="25" t="s">
        <v>269</v>
      </c>
      <c r="L104" s="25" t="s">
        <v>571</v>
      </c>
      <c r="M104" s="25">
        <v>675</v>
      </c>
      <c r="N104" s="25">
        <v>244</v>
      </c>
      <c r="O104" s="25">
        <v>1</v>
      </c>
      <c r="P104" s="25">
        <v>411</v>
      </c>
      <c r="Q104" s="25">
        <v>317.93836517505702</v>
      </c>
      <c r="R104" s="25">
        <v>116.433433955998</v>
      </c>
      <c r="S104" s="25">
        <v>0.44479217308108898</v>
      </c>
      <c r="T104" s="25">
        <v>179.34425456935099</v>
      </c>
      <c r="U104" s="25">
        <v>1.3989886776834401E-3</v>
      </c>
      <c r="V104" s="25">
        <v>1.54031577078736</v>
      </c>
      <c r="W104" s="25">
        <v>0.770857379732519</v>
      </c>
      <c r="X104" s="25">
        <v>1.0881784923115301</v>
      </c>
      <c r="Y104" s="1">
        <v>1</v>
      </c>
      <c r="Z104" s="1">
        <v>1</v>
      </c>
      <c r="AB104" s="1">
        <v>1</v>
      </c>
      <c r="AC104" s="1">
        <v>1</v>
      </c>
      <c r="AD104" s="1">
        <v>4</v>
      </c>
      <c r="AE104" s="1">
        <v>2</v>
      </c>
    </row>
    <row r="105" spans="1:31">
      <c r="A105" s="25">
        <v>206</v>
      </c>
      <c r="B105" s="25" t="s">
        <v>771</v>
      </c>
      <c r="C105" s="25" t="s">
        <v>770</v>
      </c>
      <c r="D105" s="25" t="s">
        <v>274</v>
      </c>
      <c r="E105" s="25" t="s">
        <v>280</v>
      </c>
      <c r="F105" s="25" t="s">
        <v>280</v>
      </c>
      <c r="G105" s="25" t="s">
        <v>273</v>
      </c>
      <c r="H105" s="25" t="s">
        <v>310</v>
      </c>
      <c r="I105" s="25" t="s">
        <v>274</v>
      </c>
      <c r="J105" s="25" t="s">
        <v>268</v>
      </c>
      <c r="K105" s="25" t="s">
        <v>269</v>
      </c>
      <c r="L105" s="25" t="s">
        <v>571</v>
      </c>
      <c r="M105" s="25">
        <v>152</v>
      </c>
      <c r="N105" s="25">
        <v>660</v>
      </c>
      <c r="O105" s="25">
        <v>903</v>
      </c>
      <c r="P105" s="25">
        <v>450</v>
      </c>
      <c r="Q105" s="25">
        <v>71.595009639420198</v>
      </c>
      <c r="R105" s="25">
        <v>314.94289512687902</v>
      </c>
      <c r="S105" s="25">
        <v>401.64733229222298</v>
      </c>
      <c r="T105" s="25">
        <v>196.362322521187</v>
      </c>
      <c r="U105" s="25">
        <v>5.6099906168750104</v>
      </c>
      <c r="V105" s="25">
        <v>0.62348548120788805</v>
      </c>
      <c r="W105" s="25">
        <v>3.1167380490414498</v>
      </c>
      <c r="X105" s="25">
        <v>3.52599159585177</v>
      </c>
      <c r="Y105" s="1">
        <v>1</v>
      </c>
      <c r="Z105" s="1">
        <v>1</v>
      </c>
      <c r="AB105" s="1">
        <v>1</v>
      </c>
      <c r="AC105" s="1">
        <v>1</v>
      </c>
      <c r="AD105" s="1">
        <v>4</v>
      </c>
      <c r="AE105" s="1">
        <v>3</v>
      </c>
    </row>
    <row r="106" spans="1:31">
      <c r="A106" s="25">
        <v>207</v>
      </c>
      <c r="B106" s="25" t="s">
        <v>769</v>
      </c>
      <c r="C106" s="25" t="s">
        <v>768</v>
      </c>
      <c r="D106" s="25" t="s">
        <v>277</v>
      </c>
      <c r="E106" s="25" t="s">
        <v>271</v>
      </c>
      <c r="F106" s="25" t="s">
        <v>280</v>
      </c>
      <c r="G106" s="25" t="s">
        <v>273</v>
      </c>
      <c r="H106" s="25" t="s">
        <v>310</v>
      </c>
      <c r="I106" s="25" t="s">
        <v>274</v>
      </c>
      <c r="J106" s="25" t="s">
        <v>268</v>
      </c>
      <c r="K106" s="25" t="s">
        <v>269</v>
      </c>
      <c r="L106" s="25" t="s">
        <v>571</v>
      </c>
      <c r="M106" s="25">
        <v>401</v>
      </c>
      <c r="N106" s="25">
        <v>728</v>
      </c>
      <c r="O106" s="25">
        <v>2</v>
      </c>
      <c r="P106" s="25">
        <v>2</v>
      </c>
      <c r="Q106" s="25">
        <v>188.87893990399701</v>
      </c>
      <c r="R106" s="25">
        <v>347.39155704904198</v>
      </c>
      <c r="S106" s="25">
        <v>0.88958434616217696</v>
      </c>
      <c r="T106" s="25">
        <v>0.87272143342749997</v>
      </c>
      <c r="U106" s="25">
        <v>4.7098122565402698E-3</v>
      </c>
      <c r="V106" s="25">
        <v>2.5122125616435001E-3</v>
      </c>
      <c r="W106" s="25">
        <v>3.61101240909189E-3</v>
      </c>
      <c r="X106" s="25">
        <v>1.55393764659499E-3</v>
      </c>
      <c r="Z106" s="1">
        <v>1</v>
      </c>
      <c r="AB106" s="1">
        <v>1</v>
      </c>
      <c r="AC106" s="1">
        <v>1</v>
      </c>
      <c r="AD106" s="1">
        <v>3</v>
      </c>
      <c r="AE106" s="1">
        <v>3</v>
      </c>
    </row>
    <row r="107" spans="1:31">
      <c r="A107" s="25">
        <v>208</v>
      </c>
      <c r="B107" s="25" t="s">
        <v>767</v>
      </c>
      <c r="C107" s="25" t="s">
        <v>766</v>
      </c>
      <c r="D107" s="25" t="s">
        <v>274</v>
      </c>
      <c r="E107" s="25" t="s">
        <v>271</v>
      </c>
      <c r="F107" s="25" t="s">
        <v>280</v>
      </c>
      <c r="G107" s="25" t="s">
        <v>273</v>
      </c>
      <c r="H107" s="25" t="s">
        <v>310</v>
      </c>
      <c r="I107" s="25" t="s">
        <v>274</v>
      </c>
      <c r="J107" s="25" t="s">
        <v>268</v>
      </c>
      <c r="K107" s="25" t="s">
        <v>269</v>
      </c>
      <c r="L107" s="25" t="s">
        <v>571</v>
      </c>
      <c r="M107" s="25">
        <v>345</v>
      </c>
      <c r="N107" s="25">
        <v>970</v>
      </c>
      <c r="O107" s="25">
        <v>2</v>
      </c>
      <c r="P107" s="25">
        <v>1</v>
      </c>
      <c r="Q107" s="25">
        <v>162.501831089474</v>
      </c>
      <c r="R107" s="25">
        <v>462.87061859556502</v>
      </c>
      <c r="S107" s="25">
        <v>0.88958434616217696</v>
      </c>
      <c r="T107" s="25">
        <v>0.43636071671374999</v>
      </c>
      <c r="U107" s="25">
        <v>5.4743035213699999E-3</v>
      </c>
      <c r="V107" s="25">
        <v>9.4272718808065497E-4</v>
      </c>
      <c r="W107" s="25">
        <v>3.2085153547253302E-3</v>
      </c>
      <c r="X107" s="25">
        <v>3.2043083547333602E-3</v>
      </c>
      <c r="Z107" s="1">
        <v>1</v>
      </c>
      <c r="AB107" s="1">
        <v>1</v>
      </c>
      <c r="AC107" s="1">
        <v>1</v>
      </c>
      <c r="AD107" s="1">
        <v>3</v>
      </c>
      <c r="AE107" s="1">
        <v>4</v>
      </c>
    </row>
    <row r="108" spans="1:31">
      <c r="A108" s="25">
        <v>212</v>
      </c>
      <c r="B108" s="25" t="s">
        <v>765</v>
      </c>
      <c r="C108" s="25" t="s">
        <v>764</v>
      </c>
      <c r="D108" s="25" t="s">
        <v>274</v>
      </c>
      <c r="E108" s="25" t="s">
        <v>280</v>
      </c>
      <c r="F108" s="25" t="s">
        <v>269</v>
      </c>
      <c r="G108" s="25" t="s">
        <v>273</v>
      </c>
      <c r="H108" s="25" t="s">
        <v>310</v>
      </c>
      <c r="I108" s="25" t="s">
        <v>274</v>
      </c>
      <c r="J108" s="25" t="s">
        <v>268</v>
      </c>
      <c r="K108" s="25" t="s">
        <v>269</v>
      </c>
      <c r="L108" s="25" t="s">
        <v>571</v>
      </c>
      <c r="M108" s="25">
        <v>251</v>
      </c>
      <c r="N108" s="25">
        <v>289</v>
      </c>
      <c r="O108" s="25">
        <v>2</v>
      </c>
      <c r="P108" s="25">
        <v>1</v>
      </c>
      <c r="Q108" s="25">
        <v>118.225969865095</v>
      </c>
      <c r="R108" s="25">
        <v>137.90681316919401</v>
      </c>
      <c r="S108" s="25">
        <v>0.88958434616217696</v>
      </c>
      <c r="T108" s="25">
        <v>0.43636071671374999</v>
      </c>
      <c r="U108" s="25">
        <v>7.52444109511016E-3</v>
      </c>
      <c r="V108" s="25">
        <v>3.1641708388866299E-3</v>
      </c>
      <c r="W108" s="25">
        <v>5.3443059669983899E-3</v>
      </c>
      <c r="X108" s="25">
        <v>3.08317666598166E-3</v>
      </c>
      <c r="Y108" s="1">
        <v>1</v>
      </c>
      <c r="AB108" s="1">
        <v>1</v>
      </c>
      <c r="AC108" s="1">
        <v>1</v>
      </c>
      <c r="AD108" s="1">
        <v>3</v>
      </c>
      <c r="AE108" s="1">
        <v>4</v>
      </c>
    </row>
    <row r="109" spans="1:31">
      <c r="A109" s="25">
        <v>214</v>
      </c>
      <c r="B109" s="25" t="s">
        <v>763</v>
      </c>
      <c r="C109" s="25" t="s">
        <v>762</v>
      </c>
      <c r="D109" s="25" t="s">
        <v>274</v>
      </c>
      <c r="E109" s="25" t="s">
        <v>271</v>
      </c>
      <c r="F109" s="25" t="s">
        <v>269</v>
      </c>
      <c r="G109" s="25" t="s">
        <v>273</v>
      </c>
      <c r="H109" s="25" t="s">
        <v>310</v>
      </c>
      <c r="I109" s="25" t="s">
        <v>274</v>
      </c>
      <c r="J109" s="25" t="s">
        <v>268</v>
      </c>
      <c r="K109" s="25" t="s">
        <v>269</v>
      </c>
      <c r="L109" s="25" t="s">
        <v>571</v>
      </c>
      <c r="M109" s="25">
        <v>521</v>
      </c>
      <c r="N109" s="25">
        <v>660</v>
      </c>
      <c r="O109" s="25">
        <v>2</v>
      </c>
      <c r="P109" s="25">
        <v>2</v>
      </c>
      <c r="Q109" s="25">
        <v>245.40131593511799</v>
      </c>
      <c r="R109" s="25">
        <v>314.94289512687902</v>
      </c>
      <c r="S109" s="25">
        <v>0.88958434616217696</v>
      </c>
      <c r="T109" s="25">
        <v>0.87272143342749997</v>
      </c>
      <c r="U109" s="25">
        <v>3.6250186465885798E-3</v>
      </c>
      <c r="V109" s="25">
        <v>2.7710465831461699E-3</v>
      </c>
      <c r="W109" s="25">
        <v>3.1980326148673701E-3</v>
      </c>
      <c r="X109" s="61">
        <v>6.0384943700399695E-4</v>
      </c>
      <c r="AB109" s="1">
        <v>1</v>
      </c>
      <c r="AC109" s="1">
        <v>1</v>
      </c>
      <c r="AD109" s="1">
        <v>2</v>
      </c>
      <c r="AE109" s="1">
        <v>5</v>
      </c>
    </row>
    <row r="110" spans="1:31">
      <c r="A110" s="25">
        <v>217</v>
      </c>
      <c r="B110" s="25" t="s">
        <v>761</v>
      </c>
      <c r="C110" s="25" t="s">
        <v>760</v>
      </c>
      <c r="D110" s="25" t="s">
        <v>277</v>
      </c>
      <c r="E110" s="25" t="s">
        <v>280</v>
      </c>
      <c r="F110" s="25" t="s">
        <v>280</v>
      </c>
      <c r="G110" s="25" t="s">
        <v>293</v>
      </c>
      <c r="H110" s="25" t="s">
        <v>272</v>
      </c>
      <c r="I110" s="25" t="s">
        <v>274</v>
      </c>
      <c r="J110" s="25" t="s">
        <v>268</v>
      </c>
      <c r="K110" s="25" t="s">
        <v>269</v>
      </c>
      <c r="L110" s="25" t="s">
        <v>571</v>
      </c>
      <c r="M110" s="25">
        <v>2865</v>
      </c>
      <c r="N110" s="25">
        <v>3477</v>
      </c>
      <c r="O110" s="25">
        <v>184</v>
      </c>
      <c r="P110" s="25">
        <v>747</v>
      </c>
      <c r="Q110" s="25">
        <v>1349.47172774302</v>
      </c>
      <c r="R110" s="25">
        <v>1659.1764338729699</v>
      </c>
      <c r="S110" s="25">
        <v>81.841759846920297</v>
      </c>
      <c r="T110" s="25">
        <v>325.96145538517101</v>
      </c>
      <c r="U110" s="25">
        <v>6.0647257859784899E-2</v>
      </c>
      <c r="V110" s="25">
        <v>0.196459790972494</v>
      </c>
      <c r="W110" s="25">
        <v>0.12855352441613899</v>
      </c>
      <c r="X110" s="25">
        <v>9.6033963134119202E-2</v>
      </c>
      <c r="Y110" s="1">
        <v>1</v>
      </c>
      <c r="Z110" s="1">
        <v>1</v>
      </c>
      <c r="AA110" s="1">
        <v>1</v>
      </c>
      <c r="AC110" s="1">
        <v>1</v>
      </c>
      <c r="AD110" s="1">
        <v>4</v>
      </c>
      <c r="AE110" s="1">
        <v>2</v>
      </c>
    </row>
    <row r="111" spans="1:31">
      <c r="A111" s="25">
        <v>218</v>
      </c>
      <c r="B111" s="25" t="s">
        <v>759</v>
      </c>
      <c r="C111" s="25" t="s">
        <v>758</v>
      </c>
      <c r="D111" s="25" t="s">
        <v>274</v>
      </c>
      <c r="E111" s="25" t="s">
        <v>280</v>
      </c>
      <c r="F111" s="25" t="s">
        <v>280</v>
      </c>
      <c r="G111" s="25" t="s">
        <v>293</v>
      </c>
      <c r="H111" s="25" t="s">
        <v>272</v>
      </c>
      <c r="I111" s="25" t="s">
        <v>274</v>
      </c>
      <c r="J111" s="25" t="s">
        <v>268</v>
      </c>
      <c r="K111" s="25" t="s">
        <v>269</v>
      </c>
      <c r="L111" s="25" t="s">
        <v>571</v>
      </c>
      <c r="M111" s="25">
        <v>7575</v>
      </c>
      <c r="N111" s="25">
        <v>6343</v>
      </c>
      <c r="O111" s="25">
        <v>1569</v>
      </c>
      <c r="P111" s="25">
        <v>1459</v>
      </c>
      <c r="Q111" s="25">
        <v>3567.9749869645302</v>
      </c>
      <c r="R111" s="25">
        <v>3026.7920966512002</v>
      </c>
      <c r="S111" s="25">
        <v>697.878919564228</v>
      </c>
      <c r="T111" s="25">
        <v>636.65028568536104</v>
      </c>
      <c r="U111" s="25">
        <v>0.195595238787801</v>
      </c>
      <c r="V111" s="25">
        <v>0.21033829392832801</v>
      </c>
      <c r="W111" s="25">
        <v>0.20296676635806499</v>
      </c>
      <c r="X111" s="25">
        <v>1.04249142652738E-2</v>
      </c>
      <c r="Y111" s="1">
        <v>1</v>
      </c>
      <c r="Z111" s="1">
        <v>1</v>
      </c>
      <c r="AA111" s="1">
        <v>1</v>
      </c>
      <c r="AC111" s="1">
        <v>1</v>
      </c>
      <c r="AD111" s="1">
        <v>4</v>
      </c>
      <c r="AE111" s="1">
        <v>3</v>
      </c>
    </row>
    <row r="112" spans="1:31">
      <c r="A112" s="25">
        <v>219</v>
      </c>
      <c r="B112" s="25" t="s">
        <v>757</v>
      </c>
      <c r="C112" s="25" t="s">
        <v>756</v>
      </c>
      <c r="D112" s="25" t="s">
        <v>277</v>
      </c>
      <c r="E112" s="25" t="s">
        <v>271</v>
      </c>
      <c r="F112" s="25" t="s">
        <v>280</v>
      </c>
      <c r="G112" s="25" t="s">
        <v>293</v>
      </c>
      <c r="H112" s="25" t="s">
        <v>272</v>
      </c>
      <c r="I112" s="25" t="s">
        <v>274</v>
      </c>
      <c r="J112" s="25" t="s">
        <v>268</v>
      </c>
      <c r="K112" s="25" t="s">
        <v>269</v>
      </c>
      <c r="L112" s="25" t="s">
        <v>571</v>
      </c>
      <c r="M112" s="25">
        <v>5722</v>
      </c>
      <c r="N112" s="25">
        <v>5551</v>
      </c>
      <c r="O112" s="25">
        <v>3207</v>
      </c>
      <c r="P112" s="25">
        <v>2743</v>
      </c>
      <c r="Q112" s="25">
        <v>2695.1752970839598</v>
      </c>
      <c r="R112" s="25">
        <v>2648.8606224989499</v>
      </c>
      <c r="S112" s="25">
        <v>1426.44849907105</v>
      </c>
      <c r="T112" s="25">
        <v>1196.9374459458199</v>
      </c>
      <c r="U112" s="25">
        <v>0.52926000791651395</v>
      </c>
      <c r="V112" s="25">
        <v>0.45186879059594298</v>
      </c>
      <c r="W112" s="25">
        <v>0.49056439925622802</v>
      </c>
      <c r="X112" s="25">
        <v>5.4723854571657599E-2</v>
      </c>
      <c r="Z112" s="1">
        <v>1</v>
      </c>
      <c r="AA112" s="1">
        <v>1</v>
      </c>
      <c r="AC112" s="1">
        <v>1</v>
      </c>
      <c r="AD112" s="1">
        <v>3</v>
      </c>
      <c r="AE112" s="1">
        <v>3</v>
      </c>
    </row>
    <row r="113" spans="1:31">
      <c r="A113" s="25">
        <v>220</v>
      </c>
      <c r="B113" s="25" t="s">
        <v>755</v>
      </c>
      <c r="C113" s="25" t="s">
        <v>754</v>
      </c>
      <c r="D113" s="25" t="s">
        <v>274</v>
      </c>
      <c r="E113" s="25" t="s">
        <v>271</v>
      </c>
      <c r="F113" s="25" t="s">
        <v>280</v>
      </c>
      <c r="G113" s="25" t="s">
        <v>293</v>
      </c>
      <c r="H113" s="25" t="s">
        <v>272</v>
      </c>
      <c r="I113" s="25" t="s">
        <v>274</v>
      </c>
      <c r="J113" s="25" t="s">
        <v>268</v>
      </c>
      <c r="K113" s="25" t="s">
        <v>269</v>
      </c>
      <c r="L113" s="25" t="s">
        <v>571</v>
      </c>
      <c r="M113" s="25">
        <v>3977</v>
      </c>
      <c r="N113" s="25">
        <v>6604</v>
      </c>
      <c r="O113" s="25">
        <v>630</v>
      </c>
      <c r="P113" s="25">
        <v>516</v>
      </c>
      <c r="Q113" s="25">
        <v>1873.24574563141</v>
      </c>
      <c r="R113" s="25">
        <v>3151.3376960877399</v>
      </c>
      <c r="S113" s="25">
        <v>280.21906904108602</v>
      </c>
      <c r="T113" s="25">
        <v>225.16212982429499</v>
      </c>
      <c r="U113" s="25">
        <v>0.149590127026624</v>
      </c>
      <c r="V113" s="25">
        <v>7.1449698997294003E-2</v>
      </c>
      <c r="W113" s="25">
        <v>0.110519913011959</v>
      </c>
      <c r="X113" s="25">
        <v>5.5253626544358801E-2</v>
      </c>
      <c r="Z113" s="1">
        <v>1</v>
      </c>
      <c r="AA113" s="1">
        <v>1</v>
      </c>
      <c r="AC113" s="1">
        <v>1</v>
      </c>
      <c r="AD113" s="1">
        <v>3</v>
      </c>
      <c r="AE113" s="1">
        <v>4</v>
      </c>
    </row>
    <row r="114" spans="1:31">
      <c r="A114" s="25">
        <v>223</v>
      </c>
      <c r="B114" s="25" t="s">
        <v>753</v>
      </c>
      <c r="C114" s="25" t="s">
        <v>752</v>
      </c>
      <c r="D114" s="25" t="s">
        <v>277</v>
      </c>
      <c r="E114" s="25" t="s">
        <v>280</v>
      </c>
      <c r="F114" s="25" t="s">
        <v>269</v>
      </c>
      <c r="G114" s="25" t="s">
        <v>293</v>
      </c>
      <c r="H114" s="25" t="s">
        <v>272</v>
      </c>
      <c r="I114" s="25" t="s">
        <v>274</v>
      </c>
      <c r="J114" s="25" t="s">
        <v>268</v>
      </c>
      <c r="K114" s="25" t="s">
        <v>269</v>
      </c>
      <c r="L114" s="25" t="s">
        <v>571</v>
      </c>
      <c r="M114" s="25">
        <v>2104</v>
      </c>
      <c r="N114" s="25">
        <v>3002</v>
      </c>
      <c r="O114" s="25">
        <v>840</v>
      </c>
      <c r="P114" s="25">
        <v>136</v>
      </c>
      <c r="Q114" s="25">
        <v>991.02565974565903</v>
      </c>
      <c r="R114" s="25">
        <v>1432.51298662256</v>
      </c>
      <c r="S114" s="25">
        <v>373.62542538811402</v>
      </c>
      <c r="T114" s="25">
        <v>59.34505747307</v>
      </c>
      <c r="U114" s="25">
        <v>0.37700883091564302</v>
      </c>
      <c r="V114" s="25">
        <v>4.1427238724716799E-2</v>
      </c>
      <c r="W114" s="25">
        <v>0.20921803482018</v>
      </c>
      <c r="X114" s="25">
        <v>0.23729201947958201</v>
      </c>
      <c r="Y114" s="1">
        <v>1</v>
      </c>
      <c r="AA114" s="1">
        <v>1</v>
      </c>
      <c r="AC114" s="1">
        <v>1</v>
      </c>
      <c r="AD114" s="1">
        <v>3</v>
      </c>
      <c r="AE114" s="1">
        <v>3</v>
      </c>
    </row>
    <row r="115" spans="1:31">
      <c r="A115" s="25">
        <v>224</v>
      </c>
      <c r="B115" s="25" t="s">
        <v>751</v>
      </c>
      <c r="C115" s="25" t="s">
        <v>750</v>
      </c>
      <c r="D115" s="25" t="s">
        <v>274</v>
      </c>
      <c r="E115" s="25" t="s">
        <v>280</v>
      </c>
      <c r="F115" s="25" t="s">
        <v>269</v>
      </c>
      <c r="G115" s="25" t="s">
        <v>293</v>
      </c>
      <c r="H115" s="25" t="s">
        <v>272</v>
      </c>
      <c r="I115" s="25" t="s">
        <v>274</v>
      </c>
      <c r="J115" s="25" t="s">
        <v>268</v>
      </c>
      <c r="K115" s="25" t="s">
        <v>269</v>
      </c>
      <c r="L115" s="25" t="s">
        <v>571</v>
      </c>
      <c r="M115" s="25">
        <v>5357</v>
      </c>
      <c r="N115" s="25">
        <v>3302</v>
      </c>
      <c r="O115" s="25">
        <v>130</v>
      </c>
      <c r="P115" s="25">
        <v>128</v>
      </c>
      <c r="Q115" s="25">
        <v>2523.2530699893</v>
      </c>
      <c r="R115" s="25">
        <v>1575.66884804387</v>
      </c>
      <c r="S115" s="25">
        <v>57.822982500541499</v>
      </c>
      <c r="T115" s="25">
        <v>55.854171739359998</v>
      </c>
      <c r="U115" s="25">
        <v>2.29160456350051E-2</v>
      </c>
      <c r="V115" s="25">
        <v>3.5447912680828003E-2</v>
      </c>
      <c r="W115" s="25">
        <v>2.91819791579165E-2</v>
      </c>
      <c r="X115" s="25">
        <v>8.8613681690296302E-3</v>
      </c>
      <c r="Y115" s="1">
        <v>1</v>
      </c>
      <c r="AA115" s="1">
        <v>1</v>
      </c>
      <c r="AC115" s="1">
        <v>1</v>
      </c>
      <c r="AD115" s="1">
        <v>3</v>
      </c>
      <c r="AE115" s="1">
        <v>4</v>
      </c>
    </row>
    <row r="116" spans="1:31">
      <c r="A116" s="25">
        <v>225</v>
      </c>
      <c r="B116" s="25" t="s">
        <v>749</v>
      </c>
      <c r="C116" s="25" t="s">
        <v>748</v>
      </c>
      <c r="D116" s="25" t="s">
        <v>277</v>
      </c>
      <c r="E116" s="25" t="s">
        <v>271</v>
      </c>
      <c r="F116" s="25" t="s">
        <v>269</v>
      </c>
      <c r="G116" s="25" t="s">
        <v>293</v>
      </c>
      <c r="H116" s="25" t="s">
        <v>272</v>
      </c>
      <c r="I116" s="25" t="s">
        <v>274</v>
      </c>
      <c r="J116" s="25" t="s">
        <v>268</v>
      </c>
      <c r="K116" s="25" t="s">
        <v>269</v>
      </c>
      <c r="L116" s="25" t="s">
        <v>571</v>
      </c>
      <c r="M116" s="25">
        <v>2695</v>
      </c>
      <c r="N116" s="25">
        <v>4016</v>
      </c>
      <c r="O116" s="25">
        <v>225</v>
      </c>
      <c r="P116" s="25">
        <v>147</v>
      </c>
      <c r="Q116" s="25">
        <v>1269.3983616989301</v>
      </c>
      <c r="R116" s="25">
        <v>1916.3797982265901</v>
      </c>
      <c r="S116" s="25">
        <v>100.078238943245</v>
      </c>
      <c r="T116" s="25">
        <v>64.145025356921195</v>
      </c>
      <c r="U116" s="25">
        <v>7.8839111474275705E-2</v>
      </c>
      <c r="V116" s="25">
        <v>3.3471979519028999E-2</v>
      </c>
      <c r="W116" s="25">
        <v>5.6155545496652401E-2</v>
      </c>
      <c r="X116" s="25">
        <v>3.2079406648539803E-2</v>
      </c>
      <c r="AA116" s="1">
        <v>1</v>
      </c>
      <c r="AC116" s="1">
        <v>1</v>
      </c>
      <c r="AD116" s="1">
        <v>2</v>
      </c>
      <c r="AE116" s="1">
        <v>4</v>
      </c>
    </row>
    <row r="117" spans="1:31">
      <c r="A117" s="25">
        <v>226</v>
      </c>
      <c r="B117" s="25" t="s">
        <v>747</v>
      </c>
      <c r="C117" s="25" t="s">
        <v>746</v>
      </c>
      <c r="D117" s="25" t="s">
        <v>274</v>
      </c>
      <c r="E117" s="25" t="s">
        <v>271</v>
      </c>
      <c r="F117" s="25" t="s">
        <v>269</v>
      </c>
      <c r="G117" s="25" t="s">
        <v>293</v>
      </c>
      <c r="H117" s="25" t="s">
        <v>272</v>
      </c>
      <c r="I117" s="25" t="s">
        <v>274</v>
      </c>
      <c r="J117" s="25" t="s">
        <v>268</v>
      </c>
      <c r="K117" s="25" t="s">
        <v>269</v>
      </c>
      <c r="L117" s="25" t="s">
        <v>571</v>
      </c>
      <c r="M117" s="25">
        <v>3007</v>
      </c>
      <c r="N117" s="25">
        <v>3093</v>
      </c>
      <c r="O117" s="25">
        <v>319</v>
      </c>
      <c r="P117" s="25">
        <v>272</v>
      </c>
      <c r="Q117" s="25">
        <v>1416.3565393798499</v>
      </c>
      <c r="R117" s="25">
        <v>1475.9369312536901</v>
      </c>
      <c r="S117" s="25">
        <v>141.888703212867</v>
      </c>
      <c r="T117" s="25">
        <v>118.69011494614</v>
      </c>
      <c r="U117" s="25">
        <v>0.100178662129095</v>
      </c>
      <c r="V117" s="25">
        <v>8.0416793179178797E-2</v>
      </c>
      <c r="W117" s="25">
        <v>9.0297727654136697E-2</v>
      </c>
      <c r="X117" s="25">
        <v>1.39737515434054E-2</v>
      </c>
      <c r="AA117" s="1">
        <v>1</v>
      </c>
      <c r="AC117" s="1">
        <v>1</v>
      </c>
      <c r="AD117" s="1">
        <v>2</v>
      </c>
      <c r="AE117" s="1">
        <v>5</v>
      </c>
    </row>
    <row r="118" spans="1:31">
      <c r="A118" s="25">
        <v>229</v>
      </c>
      <c r="B118" s="25" t="s">
        <v>745</v>
      </c>
      <c r="C118" s="25" t="s">
        <v>744</v>
      </c>
      <c r="D118" s="25" t="s">
        <v>277</v>
      </c>
      <c r="E118" s="25" t="s">
        <v>280</v>
      </c>
      <c r="F118" s="25" t="s">
        <v>280</v>
      </c>
      <c r="G118" s="25" t="s">
        <v>273</v>
      </c>
      <c r="H118" s="25" t="s">
        <v>272</v>
      </c>
      <c r="I118" s="25" t="s">
        <v>274</v>
      </c>
      <c r="J118" s="25" t="s">
        <v>268</v>
      </c>
      <c r="K118" s="25" t="s">
        <v>269</v>
      </c>
      <c r="L118" s="25" t="s">
        <v>571</v>
      </c>
      <c r="M118" s="25">
        <v>6647</v>
      </c>
      <c r="N118" s="25">
        <v>5524</v>
      </c>
      <c r="O118" s="25">
        <v>2287</v>
      </c>
      <c r="P118" s="25">
        <v>1342</v>
      </c>
      <c r="Q118" s="25">
        <v>3130.8686123238599</v>
      </c>
      <c r="R118" s="25">
        <v>2635.97659497103</v>
      </c>
      <c r="S118" s="25">
        <v>1017.23969983645</v>
      </c>
      <c r="T118" s="25">
        <v>585.59608182985198</v>
      </c>
      <c r="U118" s="25">
        <v>0.32490654377265998</v>
      </c>
      <c r="V118" s="25">
        <v>0.2221552660775</v>
      </c>
      <c r="W118" s="25">
        <v>0.27353090492507998</v>
      </c>
      <c r="X118" s="25">
        <v>7.2656125233829805E-2</v>
      </c>
      <c r="Y118" s="1">
        <v>1</v>
      </c>
      <c r="Z118" s="1">
        <v>1</v>
      </c>
      <c r="AC118" s="1">
        <v>1</v>
      </c>
      <c r="AD118" s="1">
        <v>3</v>
      </c>
      <c r="AE118" s="1">
        <v>3</v>
      </c>
    </row>
    <row r="119" spans="1:31">
      <c r="A119" s="25">
        <v>230</v>
      </c>
      <c r="B119" s="25" t="s">
        <v>743</v>
      </c>
      <c r="C119" s="25" t="s">
        <v>742</v>
      </c>
      <c r="D119" s="25" t="s">
        <v>274</v>
      </c>
      <c r="E119" s="25" t="s">
        <v>280</v>
      </c>
      <c r="F119" s="25" t="s">
        <v>280</v>
      </c>
      <c r="G119" s="25" t="s">
        <v>273</v>
      </c>
      <c r="H119" s="25" t="s">
        <v>272</v>
      </c>
      <c r="I119" s="25" t="s">
        <v>274</v>
      </c>
      <c r="J119" s="25" t="s">
        <v>268</v>
      </c>
      <c r="K119" s="25" t="s">
        <v>269</v>
      </c>
      <c r="L119" s="25" t="s">
        <v>571</v>
      </c>
      <c r="M119" s="25">
        <v>8761</v>
      </c>
      <c r="N119" s="25">
        <v>11315</v>
      </c>
      <c r="O119" s="25">
        <v>1722</v>
      </c>
      <c r="P119" s="25">
        <v>753</v>
      </c>
      <c r="Q119" s="25">
        <v>4126.6044700721104</v>
      </c>
      <c r="R119" s="25">
        <v>5399.3619066070296</v>
      </c>
      <c r="S119" s="25">
        <v>765.93212204563497</v>
      </c>
      <c r="T119" s="25">
        <v>328.57961968545402</v>
      </c>
      <c r="U119" s="25">
        <v>0.185608319770043</v>
      </c>
      <c r="V119" s="25">
        <v>6.0855268709323097E-2</v>
      </c>
      <c r="W119" s="25">
        <v>0.123231794239683</v>
      </c>
      <c r="X119" s="25">
        <v>8.8213728378746997E-2</v>
      </c>
      <c r="Y119" s="1">
        <v>1</v>
      </c>
      <c r="Z119" s="1">
        <v>1</v>
      </c>
      <c r="AC119" s="1">
        <v>1</v>
      </c>
      <c r="AD119" s="1">
        <v>3</v>
      </c>
      <c r="AE119" s="1">
        <v>4</v>
      </c>
    </row>
    <row r="120" spans="1:31">
      <c r="A120" s="25">
        <v>231</v>
      </c>
      <c r="B120" s="25" t="s">
        <v>741</v>
      </c>
      <c r="C120" s="25" t="s">
        <v>740</v>
      </c>
      <c r="D120" s="25" t="s">
        <v>277</v>
      </c>
      <c r="E120" s="25" t="s">
        <v>271</v>
      </c>
      <c r="F120" s="25" t="s">
        <v>280</v>
      </c>
      <c r="G120" s="25" t="s">
        <v>273</v>
      </c>
      <c r="H120" s="25" t="s">
        <v>272</v>
      </c>
      <c r="I120" s="25" t="s">
        <v>274</v>
      </c>
      <c r="J120" s="25" t="s">
        <v>268</v>
      </c>
      <c r="K120" s="25" t="s">
        <v>269</v>
      </c>
      <c r="L120" s="25" t="s">
        <v>571</v>
      </c>
      <c r="M120" s="25">
        <v>6794</v>
      </c>
      <c r="N120" s="25">
        <v>6708</v>
      </c>
      <c r="O120" s="25">
        <v>1434</v>
      </c>
      <c r="P120" s="25">
        <v>1925</v>
      </c>
      <c r="Q120" s="25">
        <v>3200.1085229619798</v>
      </c>
      <c r="R120" s="25">
        <v>3200.9650613804602</v>
      </c>
      <c r="S120" s="25">
        <v>637.83197619828104</v>
      </c>
      <c r="T120" s="25">
        <v>839.99437967396898</v>
      </c>
      <c r="U120" s="25">
        <v>0.199315733082674</v>
      </c>
      <c r="V120" s="25">
        <v>0.26241910285384701</v>
      </c>
      <c r="W120" s="25">
        <v>0.23086741796825999</v>
      </c>
      <c r="X120" s="25">
        <v>4.4620820680918098E-2</v>
      </c>
      <c r="Z120" s="1">
        <v>1</v>
      </c>
      <c r="AC120" s="1">
        <v>1</v>
      </c>
      <c r="AD120" s="1">
        <v>2</v>
      </c>
      <c r="AE120" s="1">
        <v>4</v>
      </c>
    </row>
    <row r="121" spans="1:31">
      <c r="A121" s="25">
        <v>232</v>
      </c>
      <c r="B121" s="25" t="s">
        <v>739</v>
      </c>
      <c r="C121" s="25" t="s">
        <v>738</v>
      </c>
      <c r="D121" s="25" t="s">
        <v>274</v>
      </c>
      <c r="E121" s="25" t="s">
        <v>271</v>
      </c>
      <c r="F121" s="25" t="s">
        <v>280</v>
      </c>
      <c r="G121" s="25" t="s">
        <v>273</v>
      </c>
      <c r="H121" s="25" t="s">
        <v>272</v>
      </c>
      <c r="I121" s="25" t="s">
        <v>274</v>
      </c>
      <c r="J121" s="25" t="s">
        <v>268</v>
      </c>
      <c r="K121" s="25" t="s">
        <v>269</v>
      </c>
      <c r="L121" s="25" t="s">
        <v>571</v>
      </c>
      <c r="M121" s="25">
        <v>5658</v>
      </c>
      <c r="N121" s="25">
        <v>4518</v>
      </c>
      <c r="O121" s="25">
        <v>1142</v>
      </c>
      <c r="P121" s="25">
        <v>102</v>
      </c>
      <c r="Q121" s="25">
        <v>2665.0300298673701</v>
      </c>
      <c r="R121" s="25">
        <v>2155.9272730049101</v>
      </c>
      <c r="S121" s="25">
        <v>507.95266165860301</v>
      </c>
      <c r="T121" s="25">
        <v>44.5087931048025</v>
      </c>
      <c r="U121" s="25">
        <v>0.190599226262333</v>
      </c>
      <c r="V121" s="25">
        <v>2.0644849045750299E-2</v>
      </c>
      <c r="W121" s="25">
        <v>0.105622037654042</v>
      </c>
      <c r="X121" s="25">
        <v>0.12017589262218201</v>
      </c>
      <c r="Z121" s="1">
        <v>1</v>
      </c>
      <c r="AC121" s="1">
        <v>1</v>
      </c>
      <c r="AD121" s="1">
        <v>2</v>
      </c>
      <c r="AE121" s="1">
        <v>5</v>
      </c>
    </row>
    <row r="122" spans="1:31">
      <c r="A122" s="25">
        <v>235</v>
      </c>
      <c r="B122" s="25" t="s">
        <v>737</v>
      </c>
      <c r="C122" s="25" t="s">
        <v>736</v>
      </c>
      <c r="D122" s="25" t="s">
        <v>277</v>
      </c>
      <c r="E122" s="25" t="s">
        <v>280</v>
      </c>
      <c r="F122" s="25" t="s">
        <v>269</v>
      </c>
      <c r="G122" s="25" t="s">
        <v>273</v>
      </c>
      <c r="H122" s="25" t="s">
        <v>272</v>
      </c>
      <c r="I122" s="25" t="s">
        <v>274</v>
      </c>
      <c r="J122" s="25" t="s">
        <v>268</v>
      </c>
      <c r="K122" s="25" t="s">
        <v>269</v>
      </c>
      <c r="L122" s="25" t="s">
        <v>571</v>
      </c>
      <c r="M122" s="25">
        <v>4439</v>
      </c>
      <c r="N122" s="25">
        <v>5947</v>
      </c>
      <c r="O122" s="25">
        <v>292</v>
      </c>
      <c r="P122" s="25">
        <v>804</v>
      </c>
      <c r="Q122" s="25">
        <v>2090.8568933512302</v>
      </c>
      <c r="R122" s="25">
        <v>2837.82635957508</v>
      </c>
      <c r="S122" s="25">
        <v>129.87931453967801</v>
      </c>
      <c r="T122" s="25">
        <v>350.834016237855</v>
      </c>
      <c r="U122" s="25">
        <v>6.2117744620726903E-2</v>
      </c>
      <c r="V122" s="25">
        <v>0.123627724809205</v>
      </c>
      <c r="W122" s="25">
        <v>9.2872734714965904E-2</v>
      </c>
      <c r="X122" s="25">
        <v>4.3494124101922903E-2</v>
      </c>
      <c r="Y122" s="1">
        <v>1</v>
      </c>
      <c r="AC122" s="1">
        <v>1</v>
      </c>
      <c r="AD122" s="1">
        <v>2</v>
      </c>
      <c r="AE122" s="1">
        <v>4</v>
      </c>
    </row>
    <row r="123" spans="1:31">
      <c r="A123" s="25">
        <v>236</v>
      </c>
      <c r="B123" s="25" t="s">
        <v>735</v>
      </c>
      <c r="C123" s="25" t="s">
        <v>734</v>
      </c>
      <c r="D123" s="25" t="s">
        <v>274</v>
      </c>
      <c r="E123" s="25" t="s">
        <v>280</v>
      </c>
      <c r="F123" s="25" t="s">
        <v>269</v>
      </c>
      <c r="G123" s="25" t="s">
        <v>273</v>
      </c>
      <c r="H123" s="25" t="s">
        <v>272</v>
      </c>
      <c r="I123" s="25" t="s">
        <v>274</v>
      </c>
      <c r="J123" s="25" t="s">
        <v>268</v>
      </c>
      <c r="K123" s="25" t="s">
        <v>269</v>
      </c>
      <c r="L123" s="25" t="s">
        <v>571</v>
      </c>
      <c r="M123" s="25">
        <v>6742</v>
      </c>
      <c r="N123" s="25">
        <v>5977</v>
      </c>
      <c r="O123" s="25">
        <v>1793</v>
      </c>
      <c r="P123" s="25">
        <v>2112</v>
      </c>
      <c r="Q123" s="25">
        <v>3175.61549334849</v>
      </c>
      <c r="R123" s="25">
        <v>2852.1419457172101</v>
      </c>
      <c r="S123" s="25">
        <v>797.51236633439203</v>
      </c>
      <c r="T123" s="25">
        <v>921.59383369943998</v>
      </c>
      <c r="U123" s="25">
        <v>0.25113631294620697</v>
      </c>
      <c r="V123" s="25">
        <v>0.323123410839811</v>
      </c>
      <c r="W123" s="25">
        <v>0.28712986189300899</v>
      </c>
      <c r="X123" s="25">
        <v>5.0902565078507302E-2</v>
      </c>
      <c r="Y123" s="1">
        <v>1</v>
      </c>
      <c r="AC123" s="1">
        <v>1</v>
      </c>
      <c r="AD123" s="1">
        <v>2</v>
      </c>
      <c r="AE123" s="1">
        <v>5</v>
      </c>
    </row>
    <row r="124" spans="1:31">
      <c r="A124" s="25">
        <v>237</v>
      </c>
      <c r="B124" s="25" t="s">
        <v>733</v>
      </c>
      <c r="C124" s="25" t="s">
        <v>732</v>
      </c>
      <c r="D124" s="25" t="s">
        <v>277</v>
      </c>
      <c r="E124" s="25" t="s">
        <v>271</v>
      </c>
      <c r="F124" s="25" t="s">
        <v>269</v>
      </c>
      <c r="G124" s="25" t="s">
        <v>273</v>
      </c>
      <c r="H124" s="25" t="s">
        <v>272</v>
      </c>
      <c r="I124" s="25" t="s">
        <v>274</v>
      </c>
      <c r="J124" s="25" t="s">
        <v>268</v>
      </c>
      <c r="K124" s="25" t="s">
        <v>269</v>
      </c>
      <c r="L124" s="25" t="s">
        <v>571</v>
      </c>
      <c r="M124" s="25">
        <v>2885</v>
      </c>
      <c r="N124" s="25">
        <v>5258</v>
      </c>
      <c r="O124" s="25">
        <v>790</v>
      </c>
      <c r="P124" s="25">
        <v>116</v>
      </c>
      <c r="Q124" s="25">
        <v>1358.89212374821</v>
      </c>
      <c r="R124" s="25">
        <v>2509.0450645107999</v>
      </c>
      <c r="S124" s="25">
        <v>351.38581673405997</v>
      </c>
      <c r="T124" s="25">
        <v>50.617843138795003</v>
      </c>
      <c r="U124" s="25">
        <v>0.25858256928065698</v>
      </c>
      <c r="V124" s="25">
        <v>2.0174146672277501E-2</v>
      </c>
      <c r="W124" s="25">
        <v>0.139378357976467</v>
      </c>
      <c r="X124" s="25">
        <v>0.168580212318374</v>
      </c>
      <c r="AC124" s="1">
        <v>1</v>
      </c>
      <c r="AD124" s="1">
        <v>1</v>
      </c>
      <c r="AE124" s="1">
        <v>5</v>
      </c>
    </row>
    <row r="125" spans="1:31">
      <c r="A125" s="25">
        <v>238</v>
      </c>
      <c r="B125" s="25" t="s">
        <v>731</v>
      </c>
      <c r="C125" s="25" t="s">
        <v>730</v>
      </c>
      <c r="D125" s="25" t="s">
        <v>274</v>
      </c>
      <c r="E125" s="25" t="s">
        <v>271</v>
      </c>
      <c r="F125" s="25" t="s">
        <v>269</v>
      </c>
      <c r="G125" s="25" t="s">
        <v>273</v>
      </c>
      <c r="H125" s="25" t="s">
        <v>272</v>
      </c>
      <c r="I125" s="25" t="s">
        <v>274</v>
      </c>
      <c r="J125" s="25" t="s">
        <v>268</v>
      </c>
      <c r="K125" s="25" t="s">
        <v>269</v>
      </c>
      <c r="L125" s="25" t="s">
        <v>571</v>
      </c>
      <c r="M125" s="25">
        <v>4209</v>
      </c>
      <c r="N125" s="25">
        <v>4850</v>
      </c>
      <c r="O125" s="25">
        <v>887</v>
      </c>
      <c r="P125" s="25">
        <v>150</v>
      </c>
      <c r="Q125" s="25">
        <v>1982.52233929158</v>
      </c>
      <c r="R125" s="25">
        <v>2314.3530929778199</v>
      </c>
      <c r="S125" s="25">
        <v>394.53065752292599</v>
      </c>
      <c r="T125" s="25">
        <v>65.454107507062503</v>
      </c>
      <c r="U125" s="25">
        <v>0.199004394403901</v>
      </c>
      <c r="V125" s="25">
        <v>2.8281815642419598E-2</v>
      </c>
      <c r="W125" s="25">
        <v>0.11364310502316</v>
      </c>
      <c r="X125" s="25">
        <v>0.120719093143898</v>
      </c>
      <c r="AC125" s="1">
        <v>1</v>
      </c>
      <c r="AD125" s="1">
        <v>1</v>
      </c>
      <c r="AE125" s="1">
        <v>6</v>
      </c>
    </row>
    <row r="126" spans="1:31">
      <c r="A126" s="25">
        <v>241</v>
      </c>
      <c r="B126" s="25" t="s">
        <v>729</v>
      </c>
      <c r="C126" s="25" t="s">
        <v>728</v>
      </c>
      <c r="D126" s="25" t="s">
        <v>277</v>
      </c>
      <c r="E126" s="25" t="s">
        <v>280</v>
      </c>
      <c r="F126" s="25" t="s">
        <v>280</v>
      </c>
      <c r="G126" s="25" t="s">
        <v>293</v>
      </c>
      <c r="H126" s="25" t="s">
        <v>310</v>
      </c>
      <c r="I126" s="25" t="s">
        <v>271</v>
      </c>
      <c r="J126" s="25" t="s">
        <v>268</v>
      </c>
      <c r="K126" s="25" t="s">
        <v>269</v>
      </c>
      <c r="L126" s="25" t="s">
        <v>571</v>
      </c>
      <c r="M126" s="25">
        <v>153</v>
      </c>
      <c r="N126" s="25">
        <v>370</v>
      </c>
      <c r="O126" s="25">
        <v>327</v>
      </c>
      <c r="P126" s="25">
        <v>1</v>
      </c>
      <c r="Q126" s="25">
        <v>72.066029439679596</v>
      </c>
      <c r="R126" s="25">
        <v>176.558895752947</v>
      </c>
      <c r="S126" s="25">
        <v>145.44704059751601</v>
      </c>
      <c r="T126" s="25">
        <v>0.43636071671374999</v>
      </c>
      <c r="U126" s="25">
        <v>2.0182469011874402</v>
      </c>
      <c r="V126" s="25">
        <v>2.4714739795627999E-3</v>
      </c>
      <c r="W126" s="25">
        <v>1.0103591875835001</v>
      </c>
      <c r="X126" s="25">
        <v>1.4253684739279</v>
      </c>
      <c r="Y126" s="1">
        <v>1</v>
      </c>
      <c r="Z126" s="1">
        <v>1</v>
      </c>
      <c r="AA126" s="1">
        <v>1</v>
      </c>
      <c r="AB126" s="1">
        <v>1</v>
      </c>
      <c r="AD126" s="1">
        <v>4</v>
      </c>
      <c r="AE126" s="1">
        <v>2</v>
      </c>
    </row>
    <row r="127" spans="1:31">
      <c r="A127" s="25">
        <v>242</v>
      </c>
      <c r="B127" s="25" t="s">
        <v>727</v>
      </c>
      <c r="C127" s="25" t="s">
        <v>726</v>
      </c>
      <c r="D127" s="25" t="s">
        <v>274</v>
      </c>
      <c r="E127" s="25" t="s">
        <v>280</v>
      </c>
      <c r="F127" s="25" t="s">
        <v>280</v>
      </c>
      <c r="G127" s="25" t="s">
        <v>293</v>
      </c>
      <c r="H127" s="25" t="s">
        <v>310</v>
      </c>
      <c r="I127" s="25" t="s">
        <v>271</v>
      </c>
      <c r="J127" s="25" t="s">
        <v>268</v>
      </c>
      <c r="K127" s="25" t="s">
        <v>269</v>
      </c>
      <c r="L127" s="25" t="s">
        <v>571</v>
      </c>
      <c r="M127" s="25">
        <v>913</v>
      </c>
      <c r="N127" s="25">
        <v>925</v>
      </c>
      <c r="O127" s="25">
        <v>1</v>
      </c>
      <c r="P127" s="25">
        <v>1</v>
      </c>
      <c r="Q127" s="25">
        <v>430.04107763678098</v>
      </c>
      <c r="R127" s="25">
        <v>441.39723938236801</v>
      </c>
      <c r="S127" s="25">
        <v>0.44479217308108898</v>
      </c>
      <c r="T127" s="25">
        <v>0.43636071671374999</v>
      </c>
      <c r="U127" s="25">
        <v>1.0343015963158E-3</v>
      </c>
      <c r="V127" s="25">
        <v>9.8858959182511908E-4</v>
      </c>
      <c r="W127" s="25">
        <v>1.0114455940704601E-3</v>
      </c>
      <c r="X127" s="25">
        <v>3.2323268356989898E-5</v>
      </c>
      <c r="Y127" s="1">
        <v>1</v>
      </c>
      <c r="Z127" s="1">
        <v>1</v>
      </c>
      <c r="AA127" s="1">
        <v>1</v>
      </c>
      <c r="AB127" s="1">
        <v>1</v>
      </c>
      <c r="AD127" s="1">
        <v>4</v>
      </c>
      <c r="AE127" s="1">
        <v>3</v>
      </c>
    </row>
    <row r="128" spans="1:31">
      <c r="A128" s="25">
        <v>243</v>
      </c>
      <c r="B128" s="25" t="s">
        <v>725</v>
      </c>
      <c r="C128" s="25" t="s">
        <v>724</v>
      </c>
      <c r="D128" s="25" t="s">
        <v>277</v>
      </c>
      <c r="E128" s="25" t="s">
        <v>271</v>
      </c>
      <c r="F128" s="25" t="s">
        <v>280</v>
      </c>
      <c r="G128" s="25" t="s">
        <v>293</v>
      </c>
      <c r="H128" s="25" t="s">
        <v>310</v>
      </c>
      <c r="I128" s="25" t="s">
        <v>271</v>
      </c>
      <c r="J128" s="25" t="s">
        <v>268</v>
      </c>
      <c r="K128" s="25" t="s">
        <v>269</v>
      </c>
      <c r="L128" s="25" t="s">
        <v>571</v>
      </c>
      <c r="M128" s="25">
        <v>141</v>
      </c>
      <c r="N128" s="25">
        <v>415</v>
      </c>
      <c r="O128" s="25">
        <v>2</v>
      </c>
      <c r="P128" s="25">
        <v>5</v>
      </c>
      <c r="Q128" s="25">
        <v>66.413791836567398</v>
      </c>
      <c r="R128" s="25">
        <v>198.032274966144</v>
      </c>
      <c r="S128" s="25">
        <v>0.88958434616217696</v>
      </c>
      <c r="T128" s="25">
        <v>2.1818035835687501</v>
      </c>
      <c r="U128" s="25">
        <v>1.3394572445905299E-2</v>
      </c>
      <c r="V128" s="25">
        <v>1.1017414125761901E-2</v>
      </c>
      <c r="W128" s="25">
        <v>1.22059932858336E-2</v>
      </c>
      <c r="X128" s="25">
        <v>1.6809047681274501E-3</v>
      </c>
      <c r="Z128" s="1">
        <v>1</v>
      </c>
      <c r="AA128" s="1">
        <v>1</v>
      </c>
      <c r="AB128" s="1">
        <v>1</v>
      </c>
      <c r="AD128" s="1">
        <v>3</v>
      </c>
      <c r="AE128" s="1">
        <v>3</v>
      </c>
    </row>
    <row r="129" spans="1:31">
      <c r="A129" s="25">
        <v>244</v>
      </c>
      <c r="B129" s="25" t="s">
        <v>723</v>
      </c>
      <c r="C129" s="25" t="s">
        <v>722</v>
      </c>
      <c r="D129" s="25" t="s">
        <v>274</v>
      </c>
      <c r="E129" s="25" t="s">
        <v>271</v>
      </c>
      <c r="F129" s="25" t="s">
        <v>280</v>
      </c>
      <c r="G129" s="25" t="s">
        <v>293</v>
      </c>
      <c r="H129" s="25" t="s">
        <v>310</v>
      </c>
      <c r="I129" s="25" t="s">
        <v>271</v>
      </c>
      <c r="J129" s="25" t="s">
        <v>268</v>
      </c>
      <c r="K129" s="25" t="s">
        <v>269</v>
      </c>
      <c r="L129" s="25" t="s">
        <v>571</v>
      </c>
      <c r="M129" s="25">
        <v>428</v>
      </c>
      <c r="N129" s="25">
        <v>297</v>
      </c>
      <c r="O129" s="25">
        <v>1</v>
      </c>
      <c r="P129" s="25">
        <v>2</v>
      </c>
      <c r="Q129" s="25">
        <v>201.596474510999</v>
      </c>
      <c r="R129" s="25">
        <v>141.724302807096</v>
      </c>
      <c r="S129" s="25">
        <v>0.44479217308108898</v>
      </c>
      <c r="T129" s="25">
        <v>0.87272143342749997</v>
      </c>
      <c r="U129" s="25">
        <v>2.2063489659727201E-3</v>
      </c>
      <c r="V129" s="25">
        <v>6.1578812958803701E-3</v>
      </c>
      <c r="W129" s="25">
        <v>4.1821151309265501E-3</v>
      </c>
      <c r="X129" s="25">
        <v>2.79415530655558E-3</v>
      </c>
      <c r="Z129" s="1">
        <v>1</v>
      </c>
      <c r="AA129" s="1">
        <v>1</v>
      </c>
      <c r="AB129" s="1">
        <v>1</v>
      </c>
      <c r="AD129" s="1">
        <v>3</v>
      </c>
      <c r="AE129" s="1">
        <v>4</v>
      </c>
    </row>
    <row r="130" spans="1:31">
      <c r="A130" s="25">
        <v>247</v>
      </c>
      <c r="B130" s="25" t="s">
        <v>721</v>
      </c>
      <c r="C130" s="25" t="s">
        <v>720</v>
      </c>
      <c r="D130" s="25" t="s">
        <v>277</v>
      </c>
      <c r="E130" s="25" t="s">
        <v>280</v>
      </c>
      <c r="F130" s="25" t="s">
        <v>269</v>
      </c>
      <c r="G130" s="25" t="s">
        <v>293</v>
      </c>
      <c r="H130" s="25" t="s">
        <v>310</v>
      </c>
      <c r="I130" s="25" t="s">
        <v>271</v>
      </c>
      <c r="J130" s="25" t="s">
        <v>268</v>
      </c>
      <c r="K130" s="25" t="s">
        <v>269</v>
      </c>
      <c r="L130" s="25" t="s">
        <v>571</v>
      </c>
      <c r="M130" s="25">
        <v>110</v>
      </c>
      <c r="N130" s="25">
        <v>247</v>
      </c>
      <c r="O130" s="25">
        <v>1</v>
      </c>
      <c r="P130" s="25">
        <v>1</v>
      </c>
      <c r="Q130" s="25">
        <v>51.812178028527804</v>
      </c>
      <c r="R130" s="25">
        <v>117.864992570211</v>
      </c>
      <c r="S130" s="25">
        <v>0.44479217308108898</v>
      </c>
      <c r="T130" s="25">
        <v>0.43636071671374999</v>
      </c>
      <c r="U130" s="25">
        <v>8.5847032494211304E-3</v>
      </c>
      <c r="V130" s="25">
        <v>3.7022079855799001E-3</v>
      </c>
      <c r="W130" s="25">
        <v>6.1434556175005203E-3</v>
      </c>
      <c r="X130" s="25">
        <v>3.4524455101733399E-3</v>
      </c>
      <c r="Y130" s="1">
        <v>1</v>
      </c>
      <c r="AA130" s="1">
        <v>1</v>
      </c>
      <c r="AB130" s="1">
        <v>1</v>
      </c>
      <c r="AD130" s="1">
        <v>3</v>
      </c>
      <c r="AE130" s="1">
        <v>3</v>
      </c>
    </row>
    <row r="131" spans="1:31">
      <c r="A131" s="25">
        <v>254</v>
      </c>
      <c r="B131" s="25" t="s">
        <v>719</v>
      </c>
      <c r="C131" s="25" t="s">
        <v>718</v>
      </c>
      <c r="D131" s="25" t="s">
        <v>274</v>
      </c>
      <c r="E131" s="25" t="s">
        <v>280</v>
      </c>
      <c r="F131" s="25" t="s">
        <v>280</v>
      </c>
      <c r="G131" s="25" t="s">
        <v>273</v>
      </c>
      <c r="H131" s="25" t="s">
        <v>310</v>
      </c>
      <c r="I131" s="25" t="s">
        <v>271</v>
      </c>
      <c r="J131" s="25" t="s">
        <v>268</v>
      </c>
      <c r="K131" s="25" t="s">
        <v>269</v>
      </c>
      <c r="L131" s="25" t="s">
        <v>571</v>
      </c>
      <c r="M131" s="25">
        <v>595</v>
      </c>
      <c r="N131" s="25">
        <v>745</v>
      </c>
      <c r="O131" s="25">
        <v>790</v>
      </c>
      <c r="P131" s="25">
        <v>1</v>
      </c>
      <c r="Q131" s="25">
        <v>280.25678115430901</v>
      </c>
      <c r="R131" s="25">
        <v>355.503722529583</v>
      </c>
      <c r="S131" s="25">
        <v>351.38581673405997</v>
      </c>
      <c r="T131" s="25">
        <v>0.43636071671374999</v>
      </c>
      <c r="U131" s="25">
        <v>1.25379951659613</v>
      </c>
      <c r="V131" s="25">
        <v>1.22744345293723E-3</v>
      </c>
      <c r="W131" s="25">
        <v>0.627513480024533</v>
      </c>
      <c r="X131" s="25">
        <v>0.88570220684444301</v>
      </c>
      <c r="Y131" s="1">
        <v>1</v>
      </c>
      <c r="Z131" s="1">
        <v>1</v>
      </c>
      <c r="AB131" s="1">
        <v>1</v>
      </c>
      <c r="AD131" s="1">
        <v>3</v>
      </c>
      <c r="AE131" s="1">
        <v>4</v>
      </c>
    </row>
    <row r="132" spans="1:31">
      <c r="A132" s="25">
        <v>256</v>
      </c>
      <c r="B132" s="25" t="s">
        <v>717</v>
      </c>
      <c r="C132" s="25" t="s">
        <v>716</v>
      </c>
      <c r="D132" s="25" t="s">
        <v>274</v>
      </c>
      <c r="E132" s="25" t="s">
        <v>271</v>
      </c>
      <c r="F132" s="25" t="s">
        <v>280</v>
      </c>
      <c r="G132" s="25" t="s">
        <v>273</v>
      </c>
      <c r="H132" s="25" t="s">
        <v>310</v>
      </c>
      <c r="I132" s="25" t="s">
        <v>271</v>
      </c>
      <c r="J132" s="25" t="s">
        <v>268</v>
      </c>
      <c r="K132" s="25" t="s">
        <v>269</v>
      </c>
      <c r="L132" s="25" t="s">
        <v>571</v>
      </c>
      <c r="M132" s="25">
        <v>337</v>
      </c>
      <c r="N132" s="25">
        <v>361</v>
      </c>
      <c r="O132" s="25">
        <v>752</v>
      </c>
      <c r="P132" s="25">
        <v>141</v>
      </c>
      <c r="Q132" s="25">
        <v>158.73367268739901</v>
      </c>
      <c r="R132" s="25">
        <v>172.26421991030799</v>
      </c>
      <c r="S132" s="25">
        <v>334.48371415697898</v>
      </c>
      <c r="T132" s="25">
        <v>61.526861056638701</v>
      </c>
      <c r="U132" s="25">
        <v>2.1072007501249699</v>
      </c>
      <c r="V132" s="25">
        <v>0.35716564408252399</v>
      </c>
      <c r="W132" s="25">
        <v>1.23218319710375</v>
      </c>
      <c r="X132" s="25">
        <v>1.2374616907971301</v>
      </c>
      <c r="Z132" s="1">
        <v>1</v>
      </c>
      <c r="AB132" s="1">
        <v>1</v>
      </c>
      <c r="AD132" s="1">
        <v>2</v>
      </c>
      <c r="AE132" s="1">
        <v>5</v>
      </c>
    </row>
    <row r="133" spans="1:31">
      <c r="A133" s="25">
        <v>259</v>
      </c>
      <c r="B133" s="25" t="s">
        <v>715</v>
      </c>
      <c r="C133" s="25" t="s">
        <v>714</v>
      </c>
      <c r="D133" s="25" t="s">
        <v>277</v>
      </c>
      <c r="E133" s="25" t="s">
        <v>280</v>
      </c>
      <c r="F133" s="25" t="s">
        <v>269</v>
      </c>
      <c r="G133" s="25" t="s">
        <v>273</v>
      </c>
      <c r="H133" s="25" t="s">
        <v>310</v>
      </c>
      <c r="I133" s="25" t="s">
        <v>271</v>
      </c>
      <c r="J133" s="25" t="s">
        <v>268</v>
      </c>
      <c r="K133" s="25" t="s">
        <v>269</v>
      </c>
      <c r="L133" s="25" t="s">
        <v>571</v>
      </c>
      <c r="M133" s="25">
        <v>177</v>
      </c>
      <c r="N133" s="25">
        <v>287</v>
      </c>
      <c r="O133" s="25">
        <v>1</v>
      </c>
      <c r="P133" s="25">
        <v>1</v>
      </c>
      <c r="Q133" s="25">
        <v>83.370504645903793</v>
      </c>
      <c r="R133" s="25">
        <v>136.952440759719</v>
      </c>
      <c r="S133" s="25">
        <v>0.44479217308108898</v>
      </c>
      <c r="T133" s="25">
        <v>0.43636071671374999</v>
      </c>
      <c r="U133" s="25">
        <v>5.3351263131995704E-3</v>
      </c>
      <c r="V133" s="25">
        <v>3.1862208098893201E-3</v>
      </c>
      <c r="W133" s="25">
        <v>4.2606735615444502E-3</v>
      </c>
      <c r="X133" s="25">
        <v>1.51950565351977E-3</v>
      </c>
      <c r="Y133" s="1">
        <v>1</v>
      </c>
      <c r="AB133" s="1">
        <v>1</v>
      </c>
      <c r="AD133" s="1">
        <v>2</v>
      </c>
      <c r="AE133" s="1">
        <v>4</v>
      </c>
    </row>
    <row r="134" spans="1:31">
      <c r="A134" s="25">
        <v>260</v>
      </c>
      <c r="B134" s="25" t="s">
        <v>713</v>
      </c>
      <c r="C134" s="25" t="s">
        <v>712</v>
      </c>
      <c r="D134" s="25" t="s">
        <v>274</v>
      </c>
      <c r="E134" s="25" t="s">
        <v>280</v>
      </c>
      <c r="F134" s="25" t="s">
        <v>269</v>
      </c>
      <c r="G134" s="25" t="s">
        <v>273</v>
      </c>
      <c r="H134" s="25" t="s">
        <v>310</v>
      </c>
      <c r="I134" s="25" t="s">
        <v>271</v>
      </c>
      <c r="J134" s="25" t="s">
        <v>268</v>
      </c>
      <c r="K134" s="25" t="s">
        <v>269</v>
      </c>
      <c r="L134" s="25" t="s">
        <v>571</v>
      </c>
      <c r="M134" s="25">
        <v>542</v>
      </c>
      <c r="N134" s="25">
        <v>1229</v>
      </c>
      <c r="O134" s="25">
        <v>1</v>
      </c>
      <c r="P134" s="25">
        <v>1</v>
      </c>
      <c r="Q134" s="25">
        <v>255.29273174056399</v>
      </c>
      <c r="R134" s="25">
        <v>586.46184562262795</v>
      </c>
      <c r="S134" s="25">
        <v>0.44479217308108898</v>
      </c>
      <c r="T134" s="25">
        <v>0.43636071671374999</v>
      </c>
      <c r="U134" s="25">
        <v>1.7422829472994901E-3</v>
      </c>
      <c r="V134" s="25">
        <v>7.4405644624754705E-4</v>
      </c>
      <c r="W134" s="25">
        <v>1.2431696967735201E-3</v>
      </c>
      <c r="X134" s="25">
        <v>7.0585272805395098E-4</v>
      </c>
      <c r="Y134" s="1">
        <v>1</v>
      </c>
      <c r="AB134" s="1">
        <v>1</v>
      </c>
      <c r="AD134" s="1">
        <v>2</v>
      </c>
      <c r="AE134" s="1">
        <v>5</v>
      </c>
    </row>
    <row r="135" spans="1:31">
      <c r="A135" s="25">
        <v>262</v>
      </c>
      <c r="B135" s="25" t="s">
        <v>711</v>
      </c>
      <c r="C135" s="25" t="s">
        <v>710</v>
      </c>
      <c r="D135" s="25" t="s">
        <v>274</v>
      </c>
      <c r="E135" s="25" t="s">
        <v>271</v>
      </c>
      <c r="F135" s="25" t="s">
        <v>269</v>
      </c>
      <c r="G135" s="25" t="s">
        <v>273</v>
      </c>
      <c r="H135" s="25" t="s">
        <v>310</v>
      </c>
      <c r="I135" s="25" t="s">
        <v>271</v>
      </c>
      <c r="J135" s="25" t="s">
        <v>268</v>
      </c>
      <c r="K135" s="25" t="s">
        <v>269</v>
      </c>
      <c r="L135" s="25" t="s">
        <v>571</v>
      </c>
      <c r="M135" s="25">
        <v>207</v>
      </c>
      <c r="N135" s="25">
        <v>237</v>
      </c>
      <c r="O135" s="25">
        <v>3</v>
      </c>
      <c r="P135" s="25">
        <v>1</v>
      </c>
      <c r="Q135" s="25">
        <v>97.501098653684096</v>
      </c>
      <c r="R135" s="25">
        <v>113.093130522834</v>
      </c>
      <c r="S135" s="25">
        <v>1.3343765192432699</v>
      </c>
      <c r="T135" s="25">
        <v>0.43636071671374999</v>
      </c>
      <c r="U135" s="25">
        <v>1.3685758803424999E-2</v>
      </c>
      <c r="V135" s="25">
        <v>3.8584192929883299E-3</v>
      </c>
      <c r="W135" s="25">
        <v>8.7720890482066594E-3</v>
      </c>
      <c r="X135" s="25">
        <v>6.9489784088522504E-3</v>
      </c>
      <c r="AB135" s="1">
        <v>1</v>
      </c>
      <c r="AD135" s="1">
        <v>1</v>
      </c>
      <c r="AE135" s="1">
        <v>6</v>
      </c>
    </row>
    <row r="136" spans="1:31">
      <c r="A136" s="25">
        <v>265</v>
      </c>
      <c r="B136" s="25" t="s">
        <v>709</v>
      </c>
      <c r="C136" s="25" t="s">
        <v>708</v>
      </c>
      <c r="D136" s="25" t="s">
        <v>277</v>
      </c>
      <c r="E136" s="25" t="s">
        <v>280</v>
      </c>
      <c r="F136" s="25" t="s">
        <v>280</v>
      </c>
      <c r="G136" s="25" t="s">
        <v>293</v>
      </c>
      <c r="H136" s="25" t="s">
        <v>272</v>
      </c>
      <c r="I136" s="25" t="s">
        <v>271</v>
      </c>
      <c r="J136" s="25" t="s">
        <v>268</v>
      </c>
      <c r="K136" s="25" t="s">
        <v>269</v>
      </c>
      <c r="L136" s="25" t="s">
        <v>571</v>
      </c>
      <c r="M136" s="25">
        <v>1990</v>
      </c>
      <c r="N136" s="25">
        <v>3118</v>
      </c>
      <c r="O136" s="25">
        <v>181</v>
      </c>
      <c r="P136" s="25">
        <v>359</v>
      </c>
      <c r="Q136" s="25">
        <v>937.32940251609398</v>
      </c>
      <c r="R136" s="25">
        <v>1487.8665863721301</v>
      </c>
      <c r="S136" s="25">
        <v>80.507383327677005</v>
      </c>
      <c r="T136" s="25">
        <v>156.65349730023601</v>
      </c>
      <c r="U136" s="25">
        <v>8.5890171706519997E-2</v>
      </c>
      <c r="V136" s="25">
        <v>0.10528732800042501</v>
      </c>
      <c r="W136" s="25">
        <v>9.5588749853472696E-2</v>
      </c>
      <c r="X136" s="25">
        <v>1.3715860751155899E-2</v>
      </c>
      <c r="Y136" s="1">
        <v>1</v>
      </c>
      <c r="Z136" s="1">
        <v>1</v>
      </c>
      <c r="AA136" s="1">
        <v>1</v>
      </c>
      <c r="AD136" s="1">
        <v>3</v>
      </c>
      <c r="AE136" s="1">
        <v>3</v>
      </c>
    </row>
    <row r="137" spans="1:31">
      <c r="A137" s="25">
        <v>266</v>
      </c>
      <c r="B137" s="25" t="s">
        <v>707</v>
      </c>
      <c r="C137" s="25" t="s">
        <v>706</v>
      </c>
      <c r="D137" s="25" t="s">
        <v>274</v>
      </c>
      <c r="E137" s="25" t="s">
        <v>280</v>
      </c>
      <c r="F137" s="25" t="s">
        <v>280</v>
      </c>
      <c r="G137" s="25" t="s">
        <v>293</v>
      </c>
      <c r="H137" s="25" t="s">
        <v>272</v>
      </c>
      <c r="I137" s="25" t="s">
        <v>271</v>
      </c>
      <c r="J137" s="25" t="s">
        <v>268</v>
      </c>
      <c r="K137" s="25" t="s">
        <v>269</v>
      </c>
      <c r="L137" s="25" t="s">
        <v>571</v>
      </c>
      <c r="M137" s="25">
        <v>4639</v>
      </c>
      <c r="N137" s="25">
        <v>5057</v>
      </c>
      <c r="O137" s="25">
        <v>1400</v>
      </c>
      <c r="P137" s="25">
        <v>1</v>
      </c>
      <c r="Q137" s="25">
        <v>2185.0608534030898</v>
      </c>
      <c r="R137" s="25">
        <v>2413.1306373585298</v>
      </c>
      <c r="S137" s="25">
        <v>622.70904231352404</v>
      </c>
      <c r="T137" s="25">
        <v>0.43636071671374999</v>
      </c>
      <c r="U137" s="25">
        <v>0.284984759735041</v>
      </c>
      <c r="V137" s="25">
        <v>1.80827639398504E-4</v>
      </c>
      <c r="W137" s="25">
        <v>0.14258279368721999</v>
      </c>
      <c r="X137" s="25">
        <v>0.201386791693422</v>
      </c>
      <c r="Y137" s="1">
        <v>1</v>
      </c>
      <c r="Z137" s="1">
        <v>1</v>
      </c>
      <c r="AA137" s="1">
        <v>1</v>
      </c>
      <c r="AD137" s="1">
        <v>3</v>
      </c>
      <c r="AE137" s="1">
        <v>4</v>
      </c>
    </row>
    <row r="138" spans="1:31">
      <c r="A138" s="25">
        <v>267</v>
      </c>
      <c r="B138" s="25" t="s">
        <v>705</v>
      </c>
      <c r="C138" s="25" t="s">
        <v>704</v>
      </c>
      <c r="D138" s="25" t="s">
        <v>277</v>
      </c>
      <c r="E138" s="25" t="s">
        <v>271</v>
      </c>
      <c r="F138" s="25" t="s">
        <v>280</v>
      </c>
      <c r="G138" s="25" t="s">
        <v>293</v>
      </c>
      <c r="H138" s="25" t="s">
        <v>272</v>
      </c>
      <c r="I138" s="25" t="s">
        <v>271</v>
      </c>
      <c r="J138" s="25" t="s">
        <v>268</v>
      </c>
      <c r="K138" s="25" t="s">
        <v>269</v>
      </c>
      <c r="L138" s="25" t="s">
        <v>571</v>
      </c>
      <c r="M138" s="25">
        <v>4397</v>
      </c>
      <c r="N138" s="25">
        <v>2840</v>
      </c>
      <c r="O138" s="25">
        <v>279</v>
      </c>
      <c r="P138" s="25">
        <v>118</v>
      </c>
      <c r="Q138" s="25">
        <v>2071.0740617403299</v>
      </c>
      <c r="R138" s="25">
        <v>1355.2088214550599</v>
      </c>
      <c r="S138" s="25">
        <v>124.09701628962399</v>
      </c>
      <c r="T138" s="25">
        <v>51.490564572222503</v>
      </c>
      <c r="U138" s="25">
        <v>5.9919159136851197E-2</v>
      </c>
      <c r="V138" s="25">
        <v>3.79945612491943E-2</v>
      </c>
      <c r="W138" s="25">
        <v>4.89568601930227E-2</v>
      </c>
      <c r="X138" s="25">
        <v>1.55030318411504E-2</v>
      </c>
      <c r="Z138" s="1">
        <v>1</v>
      </c>
      <c r="AA138" s="1">
        <v>1</v>
      </c>
      <c r="AD138" s="1">
        <v>2</v>
      </c>
      <c r="AE138" s="1">
        <v>4</v>
      </c>
    </row>
    <row r="139" spans="1:31">
      <c r="A139" s="25">
        <v>268</v>
      </c>
      <c r="B139" s="25" t="s">
        <v>703</v>
      </c>
      <c r="C139" s="25" t="s">
        <v>702</v>
      </c>
      <c r="D139" s="25" t="s">
        <v>274</v>
      </c>
      <c r="E139" s="25" t="s">
        <v>271</v>
      </c>
      <c r="F139" s="25" t="s">
        <v>280</v>
      </c>
      <c r="G139" s="25" t="s">
        <v>293</v>
      </c>
      <c r="H139" s="25" t="s">
        <v>272</v>
      </c>
      <c r="I139" s="25" t="s">
        <v>271</v>
      </c>
      <c r="J139" s="25" t="s">
        <v>268</v>
      </c>
      <c r="K139" s="25" t="s">
        <v>269</v>
      </c>
      <c r="L139" s="25" t="s">
        <v>571</v>
      </c>
      <c r="M139" s="25">
        <v>1583</v>
      </c>
      <c r="N139" s="25">
        <v>1340</v>
      </c>
      <c r="O139" s="25">
        <v>582</v>
      </c>
      <c r="P139" s="25">
        <v>801</v>
      </c>
      <c r="Q139" s="25">
        <v>745.62434381054095</v>
      </c>
      <c r="R139" s="25">
        <v>639.42951434851204</v>
      </c>
      <c r="S139" s="25">
        <v>258.86904473319402</v>
      </c>
      <c r="T139" s="25">
        <v>349.52493408771397</v>
      </c>
      <c r="U139" s="25">
        <v>0.34718427165378501</v>
      </c>
      <c r="V139" s="25">
        <v>0.54661995770375105</v>
      </c>
      <c r="W139" s="25">
        <v>0.446902114678768</v>
      </c>
      <c r="X139" s="25">
        <v>0.14102232601652301</v>
      </c>
      <c r="Z139" s="1">
        <v>1</v>
      </c>
      <c r="AA139" s="1">
        <v>1</v>
      </c>
      <c r="AD139" s="1">
        <v>2</v>
      </c>
      <c r="AE139" s="1">
        <v>5</v>
      </c>
    </row>
    <row r="140" spans="1:31">
      <c r="A140" s="25">
        <v>271</v>
      </c>
      <c r="B140" s="25" t="s">
        <v>701</v>
      </c>
      <c r="C140" s="25" t="s">
        <v>700</v>
      </c>
      <c r="D140" s="25" t="s">
        <v>277</v>
      </c>
      <c r="E140" s="25" t="s">
        <v>280</v>
      </c>
      <c r="F140" s="25" t="s">
        <v>269</v>
      </c>
      <c r="G140" s="25" t="s">
        <v>293</v>
      </c>
      <c r="H140" s="25" t="s">
        <v>272</v>
      </c>
      <c r="I140" s="25" t="s">
        <v>271</v>
      </c>
      <c r="J140" s="25" t="s">
        <v>268</v>
      </c>
      <c r="K140" s="25" t="s">
        <v>269</v>
      </c>
      <c r="L140" s="25" t="s">
        <v>571</v>
      </c>
      <c r="M140" s="25">
        <v>1393</v>
      </c>
      <c r="N140" s="25">
        <v>1258</v>
      </c>
      <c r="O140" s="25">
        <v>152</v>
      </c>
      <c r="P140" s="25">
        <v>1388</v>
      </c>
      <c r="Q140" s="25">
        <v>656.13058176126503</v>
      </c>
      <c r="R140" s="25">
        <v>600.30024556002104</v>
      </c>
      <c r="S140" s="25">
        <v>67.608410308325503</v>
      </c>
      <c r="T140" s="25">
        <v>605.66867479868495</v>
      </c>
      <c r="U140" s="25">
        <v>0.103041089971516</v>
      </c>
      <c r="V140" s="25">
        <v>1.0089429069509299</v>
      </c>
      <c r="W140" s="25">
        <v>0.55599199846122305</v>
      </c>
      <c r="X140" s="25">
        <v>0.64056931787535898</v>
      </c>
      <c r="Y140" s="1">
        <v>1</v>
      </c>
      <c r="AA140" s="1">
        <v>1</v>
      </c>
      <c r="AD140" s="1">
        <v>2</v>
      </c>
      <c r="AE140" s="1">
        <v>4</v>
      </c>
    </row>
    <row r="141" spans="1:31">
      <c r="A141" s="25">
        <v>272</v>
      </c>
      <c r="B141" s="25" t="s">
        <v>699</v>
      </c>
      <c r="C141" s="25" t="s">
        <v>698</v>
      </c>
      <c r="D141" s="25" t="s">
        <v>274</v>
      </c>
      <c r="E141" s="25" t="s">
        <v>280</v>
      </c>
      <c r="F141" s="25" t="s">
        <v>269</v>
      </c>
      <c r="G141" s="25" t="s">
        <v>293</v>
      </c>
      <c r="H141" s="25" t="s">
        <v>272</v>
      </c>
      <c r="I141" s="25" t="s">
        <v>271</v>
      </c>
      <c r="J141" s="25" t="s">
        <v>268</v>
      </c>
      <c r="K141" s="25" t="s">
        <v>269</v>
      </c>
      <c r="L141" s="25" t="s">
        <v>571</v>
      </c>
      <c r="M141" s="25">
        <v>2264</v>
      </c>
      <c r="N141" s="25">
        <v>2939</v>
      </c>
      <c r="O141" s="25">
        <v>3</v>
      </c>
      <c r="P141" s="25">
        <v>901</v>
      </c>
      <c r="Q141" s="25">
        <v>1066.3888277871499</v>
      </c>
      <c r="R141" s="25">
        <v>1402.4502557240901</v>
      </c>
      <c r="S141" s="25">
        <v>1.3343765192432699</v>
      </c>
      <c r="T141" s="25">
        <v>393.16100575908899</v>
      </c>
      <c r="U141" s="25">
        <v>1.25130391886439E-3</v>
      </c>
      <c r="V141" s="25">
        <v>0.28033864599076203</v>
      </c>
      <c r="W141" s="25">
        <v>0.140794974954813</v>
      </c>
      <c r="X141" s="25">
        <v>0.19734455212236901</v>
      </c>
      <c r="Y141" s="1">
        <v>1</v>
      </c>
      <c r="AA141" s="1">
        <v>1</v>
      </c>
      <c r="AD141" s="1">
        <v>2</v>
      </c>
      <c r="AE141" s="1">
        <v>5</v>
      </c>
    </row>
    <row r="142" spans="1:31">
      <c r="A142" s="25">
        <v>273</v>
      </c>
      <c r="B142" s="25" t="s">
        <v>697</v>
      </c>
      <c r="C142" s="25" t="s">
        <v>696</v>
      </c>
      <c r="D142" s="25" t="s">
        <v>277</v>
      </c>
      <c r="E142" s="25" t="s">
        <v>271</v>
      </c>
      <c r="F142" s="25" t="s">
        <v>269</v>
      </c>
      <c r="G142" s="25" t="s">
        <v>293</v>
      </c>
      <c r="H142" s="25" t="s">
        <v>272</v>
      </c>
      <c r="I142" s="25" t="s">
        <v>271</v>
      </c>
      <c r="J142" s="25" t="s">
        <v>268</v>
      </c>
      <c r="K142" s="25" t="s">
        <v>269</v>
      </c>
      <c r="L142" s="25" t="s">
        <v>571</v>
      </c>
      <c r="M142" s="25">
        <v>1556</v>
      </c>
      <c r="N142" s="25">
        <v>1599</v>
      </c>
      <c r="O142" s="25">
        <v>1</v>
      </c>
      <c r="P142" s="25">
        <v>151</v>
      </c>
      <c r="Q142" s="25">
        <v>732.90680920353896</v>
      </c>
      <c r="R142" s="25">
        <v>763.02074137557497</v>
      </c>
      <c r="S142" s="25">
        <v>0.44479217308108898</v>
      </c>
      <c r="T142" s="25">
        <v>65.890468223776196</v>
      </c>
      <c r="U142" s="25">
        <v>6.06887761848538E-4</v>
      </c>
      <c r="V142" s="25">
        <v>8.6354753744948998E-2</v>
      </c>
      <c r="W142" s="25">
        <v>4.3480820753398798E-2</v>
      </c>
      <c r="X142" s="25">
        <v>6.0632897508925601E-2</v>
      </c>
      <c r="AA142" s="1">
        <v>1</v>
      </c>
      <c r="AD142" s="1">
        <v>1</v>
      </c>
      <c r="AE142" s="1">
        <v>5</v>
      </c>
    </row>
    <row r="143" spans="1:31">
      <c r="A143" s="25">
        <v>274</v>
      </c>
      <c r="B143" s="25" t="s">
        <v>695</v>
      </c>
      <c r="C143" s="25" t="s">
        <v>694</v>
      </c>
      <c r="D143" s="25" t="s">
        <v>274</v>
      </c>
      <c r="E143" s="25" t="s">
        <v>271</v>
      </c>
      <c r="F143" s="25" t="s">
        <v>269</v>
      </c>
      <c r="G143" s="25" t="s">
        <v>293</v>
      </c>
      <c r="H143" s="25" t="s">
        <v>272</v>
      </c>
      <c r="I143" s="25" t="s">
        <v>271</v>
      </c>
      <c r="J143" s="25" t="s">
        <v>268</v>
      </c>
      <c r="K143" s="25" t="s">
        <v>269</v>
      </c>
      <c r="L143" s="25" t="s">
        <v>571</v>
      </c>
      <c r="M143" s="25">
        <v>2697</v>
      </c>
      <c r="N143" s="25">
        <v>1755</v>
      </c>
      <c r="O143" s="25">
        <v>1200</v>
      </c>
      <c r="P143" s="25">
        <v>1289</v>
      </c>
      <c r="Q143" s="25">
        <v>1270.3404012994499</v>
      </c>
      <c r="R143" s="25">
        <v>837.46178931465602</v>
      </c>
      <c r="S143" s="25">
        <v>533.75060769730601</v>
      </c>
      <c r="T143" s="25">
        <v>562.46896384402396</v>
      </c>
      <c r="U143" s="25">
        <v>0.42016345158457202</v>
      </c>
      <c r="V143" s="25">
        <v>0.67163537610990598</v>
      </c>
      <c r="W143" s="25">
        <v>0.54589941384723895</v>
      </c>
      <c r="X143" s="25">
        <v>0.177817503109896</v>
      </c>
      <c r="AA143" s="1">
        <v>1</v>
      </c>
      <c r="AD143" s="1">
        <v>1</v>
      </c>
      <c r="AE143" s="1">
        <v>6</v>
      </c>
    </row>
    <row r="144" spans="1:31">
      <c r="A144" s="25">
        <v>277</v>
      </c>
      <c r="B144" s="25" t="s">
        <v>693</v>
      </c>
      <c r="C144" s="25" t="s">
        <v>692</v>
      </c>
      <c r="D144" s="25" t="s">
        <v>277</v>
      </c>
      <c r="E144" s="25" t="s">
        <v>280</v>
      </c>
      <c r="F144" s="25" t="s">
        <v>280</v>
      </c>
      <c r="G144" s="25" t="s">
        <v>273</v>
      </c>
      <c r="H144" s="25" t="s">
        <v>272</v>
      </c>
      <c r="I144" s="25" t="s">
        <v>271</v>
      </c>
      <c r="J144" s="25" t="s">
        <v>268</v>
      </c>
      <c r="K144" s="25" t="s">
        <v>269</v>
      </c>
      <c r="L144" s="25" t="s">
        <v>571</v>
      </c>
      <c r="M144" s="25">
        <v>5941</v>
      </c>
      <c r="N144" s="25">
        <v>8488</v>
      </c>
      <c r="O144" s="25">
        <v>431</v>
      </c>
      <c r="P144" s="25">
        <v>1648</v>
      </c>
      <c r="Q144" s="25">
        <v>2798.32863334076</v>
      </c>
      <c r="R144" s="25">
        <v>4050.35650581356</v>
      </c>
      <c r="S144" s="25">
        <v>191.70542659794901</v>
      </c>
      <c r="T144" s="25">
        <v>719.12246114426</v>
      </c>
      <c r="U144" s="25">
        <v>6.8507116824618103E-2</v>
      </c>
      <c r="V144" s="25">
        <v>0.17754547287679201</v>
      </c>
      <c r="W144" s="25">
        <v>0.123026294850705</v>
      </c>
      <c r="X144" s="25">
        <v>7.7101760973925501E-2</v>
      </c>
      <c r="Y144" s="1">
        <v>1</v>
      </c>
      <c r="Z144" s="1">
        <v>1</v>
      </c>
      <c r="AD144" s="1">
        <v>2</v>
      </c>
      <c r="AE144" s="1">
        <v>4</v>
      </c>
    </row>
    <row r="145" spans="1:31">
      <c r="A145" s="25">
        <v>278</v>
      </c>
      <c r="B145" s="25" t="s">
        <v>691</v>
      </c>
      <c r="C145" s="25" t="s">
        <v>690</v>
      </c>
      <c r="D145" s="25" t="s">
        <v>274</v>
      </c>
      <c r="E145" s="25" t="s">
        <v>280</v>
      </c>
      <c r="F145" s="25" t="s">
        <v>280</v>
      </c>
      <c r="G145" s="25" t="s">
        <v>273</v>
      </c>
      <c r="H145" s="25" t="s">
        <v>272</v>
      </c>
      <c r="I145" s="25" t="s">
        <v>271</v>
      </c>
      <c r="J145" s="25" t="s">
        <v>268</v>
      </c>
      <c r="K145" s="25" t="s">
        <v>269</v>
      </c>
      <c r="L145" s="25" t="s">
        <v>571</v>
      </c>
      <c r="M145" s="25">
        <v>6776</v>
      </c>
      <c r="N145" s="25">
        <v>7036</v>
      </c>
      <c r="O145" s="25">
        <v>1801</v>
      </c>
      <c r="P145" s="25">
        <v>3524</v>
      </c>
      <c r="Q145" s="25">
        <v>3191.6301665573101</v>
      </c>
      <c r="R145" s="25">
        <v>3357.4821365344301</v>
      </c>
      <c r="S145" s="25">
        <v>801.07070371904103</v>
      </c>
      <c r="T145" s="25">
        <v>1537.73516569925</v>
      </c>
      <c r="U145" s="25">
        <v>0.25099108039297802</v>
      </c>
      <c r="V145" s="25">
        <v>0.45800248613876399</v>
      </c>
      <c r="W145" s="25">
        <v>0.35449678326587097</v>
      </c>
      <c r="X145" s="25">
        <v>0.14637916878580501</v>
      </c>
      <c r="Y145" s="1">
        <v>1</v>
      </c>
      <c r="Z145" s="1">
        <v>1</v>
      </c>
      <c r="AD145" s="1">
        <v>2</v>
      </c>
      <c r="AE145" s="1">
        <v>5</v>
      </c>
    </row>
    <row r="146" spans="1:31">
      <c r="A146" s="25">
        <v>279</v>
      </c>
      <c r="B146" s="25" t="s">
        <v>689</v>
      </c>
      <c r="C146" s="25" t="s">
        <v>688</v>
      </c>
      <c r="D146" s="25" t="s">
        <v>277</v>
      </c>
      <c r="E146" s="25" t="s">
        <v>271</v>
      </c>
      <c r="F146" s="25" t="s">
        <v>280</v>
      </c>
      <c r="G146" s="25" t="s">
        <v>273</v>
      </c>
      <c r="H146" s="25" t="s">
        <v>272</v>
      </c>
      <c r="I146" s="25" t="s">
        <v>271</v>
      </c>
      <c r="J146" s="25" t="s">
        <v>268</v>
      </c>
      <c r="K146" s="25" t="s">
        <v>269</v>
      </c>
      <c r="L146" s="25" t="s">
        <v>571</v>
      </c>
      <c r="M146" s="25">
        <v>4910</v>
      </c>
      <c r="N146" s="25">
        <v>5294</v>
      </c>
      <c r="O146" s="25">
        <v>929</v>
      </c>
      <c r="P146" s="25">
        <v>1146</v>
      </c>
      <c r="Q146" s="25">
        <v>2312.7072192733799</v>
      </c>
      <c r="R146" s="25">
        <v>2526.2237678813599</v>
      </c>
      <c r="S146" s="25">
        <v>413.21192879233098</v>
      </c>
      <c r="T146" s="25">
        <v>500.069381353957</v>
      </c>
      <c r="U146" s="25">
        <v>0.17867022913611899</v>
      </c>
      <c r="V146" s="25">
        <v>0.19795134053914201</v>
      </c>
      <c r="W146" s="25">
        <v>0.188310784837631</v>
      </c>
      <c r="X146" s="25">
        <v>1.3633804621890599E-2</v>
      </c>
      <c r="Z146" s="1">
        <v>1</v>
      </c>
      <c r="AD146" s="1">
        <v>1</v>
      </c>
      <c r="AE146" s="1">
        <v>5</v>
      </c>
    </row>
    <row r="147" spans="1:31">
      <c r="A147" s="25">
        <v>280</v>
      </c>
      <c r="B147" s="25" t="s">
        <v>687</v>
      </c>
      <c r="C147" s="25" t="s">
        <v>686</v>
      </c>
      <c r="D147" s="25" t="s">
        <v>274</v>
      </c>
      <c r="E147" s="25" t="s">
        <v>271</v>
      </c>
      <c r="F147" s="25" t="s">
        <v>280</v>
      </c>
      <c r="G147" s="25" t="s">
        <v>273</v>
      </c>
      <c r="H147" s="25" t="s">
        <v>272</v>
      </c>
      <c r="I147" s="25" t="s">
        <v>271</v>
      </c>
      <c r="J147" s="25" t="s">
        <v>268</v>
      </c>
      <c r="K147" s="25" t="s">
        <v>269</v>
      </c>
      <c r="L147" s="25" t="s">
        <v>571</v>
      </c>
      <c r="M147" s="25">
        <v>3168</v>
      </c>
      <c r="N147" s="25">
        <v>4397</v>
      </c>
      <c r="O147" s="25">
        <v>650</v>
      </c>
      <c r="P147" s="25">
        <v>427</v>
      </c>
      <c r="Q147" s="25">
        <v>1492.1907272215999</v>
      </c>
      <c r="R147" s="25">
        <v>2098.1877422316502</v>
      </c>
      <c r="S147" s="25">
        <v>289.11491250270802</v>
      </c>
      <c r="T147" s="25">
        <v>186.326026036771</v>
      </c>
      <c r="U147" s="25">
        <v>0.193751983059852</v>
      </c>
      <c r="V147" s="25">
        <v>8.8803314539714906E-2</v>
      </c>
      <c r="W147" s="25">
        <v>0.141277648799783</v>
      </c>
      <c r="X147" s="25">
        <v>7.4209915187087999E-2</v>
      </c>
      <c r="Z147" s="1">
        <v>1</v>
      </c>
      <c r="AD147" s="1">
        <v>1</v>
      </c>
      <c r="AE147" s="1">
        <v>6</v>
      </c>
    </row>
    <row r="148" spans="1:31">
      <c r="A148" s="25">
        <v>283</v>
      </c>
      <c r="B148" s="25" t="s">
        <v>685</v>
      </c>
      <c r="C148" s="25" t="s">
        <v>684</v>
      </c>
      <c r="D148" s="25" t="s">
        <v>277</v>
      </c>
      <c r="E148" s="25" t="s">
        <v>280</v>
      </c>
      <c r="F148" s="25" t="s">
        <v>269</v>
      </c>
      <c r="G148" s="25" t="s">
        <v>273</v>
      </c>
      <c r="H148" s="25" t="s">
        <v>272</v>
      </c>
      <c r="I148" s="25" t="s">
        <v>271</v>
      </c>
      <c r="J148" s="25" t="s">
        <v>268</v>
      </c>
      <c r="K148" s="25" t="s">
        <v>269</v>
      </c>
      <c r="L148" s="25" t="s">
        <v>571</v>
      </c>
      <c r="M148" s="25">
        <v>2531</v>
      </c>
      <c r="N148" s="25">
        <v>2181</v>
      </c>
      <c r="O148" s="25">
        <v>1834</v>
      </c>
      <c r="P148" s="25">
        <v>259</v>
      </c>
      <c r="Q148" s="25">
        <v>1192.1511144563999</v>
      </c>
      <c r="R148" s="25">
        <v>1040.7431125329099</v>
      </c>
      <c r="S148" s="25">
        <v>815.74884543071698</v>
      </c>
      <c r="T148" s="25">
        <v>113.01742562886101</v>
      </c>
      <c r="U148" s="25">
        <v>0.68426631115694203</v>
      </c>
      <c r="V148" s="25">
        <v>0.10859300846469599</v>
      </c>
      <c r="W148" s="25">
        <v>0.39642965981081901</v>
      </c>
      <c r="X148" s="25">
        <v>0.407062496081743</v>
      </c>
      <c r="Y148" s="1">
        <v>1</v>
      </c>
      <c r="AD148" s="1">
        <v>1</v>
      </c>
      <c r="AE148" s="1">
        <v>5</v>
      </c>
    </row>
    <row r="149" spans="1:31">
      <c r="A149" s="25">
        <v>284</v>
      </c>
      <c r="B149" s="25" t="s">
        <v>683</v>
      </c>
      <c r="C149" s="25" t="s">
        <v>682</v>
      </c>
      <c r="D149" s="25" t="s">
        <v>274</v>
      </c>
      <c r="E149" s="25" t="s">
        <v>280</v>
      </c>
      <c r="F149" s="25" t="s">
        <v>269</v>
      </c>
      <c r="G149" s="25" t="s">
        <v>273</v>
      </c>
      <c r="H149" s="25" t="s">
        <v>272</v>
      </c>
      <c r="I149" s="25" t="s">
        <v>271</v>
      </c>
      <c r="J149" s="25" t="s">
        <v>268</v>
      </c>
      <c r="K149" s="25" t="s">
        <v>269</v>
      </c>
      <c r="L149" s="25" t="s">
        <v>571</v>
      </c>
      <c r="M149" s="25">
        <v>2343</v>
      </c>
      <c r="N149" s="25">
        <v>3392</v>
      </c>
      <c r="O149" s="25">
        <v>264</v>
      </c>
      <c r="P149" s="25">
        <v>149</v>
      </c>
      <c r="Q149" s="25">
        <v>1103.5993920076401</v>
      </c>
      <c r="R149" s="25">
        <v>1618.61560647026</v>
      </c>
      <c r="S149" s="25">
        <v>117.42513369340701</v>
      </c>
      <c r="T149" s="25">
        <v>65.017746790348696</v>
      </c>
      <c r="U149" s="25">
        <v>0.10640195576747299</v>
      </c>
      <c r="V149" s="25">
        <v>4.0168738352976699E-2</v>
      </c>
      <c r="W149" s="25">
        <v>7.3285347060225006E-2</v>
      </c>
      <c r="X149" s="25">
        <v>4.6833957173593399E-2</v>
      </c>
      <c r="Y149" s="1">
        <v>1</v>
      </c>
      <c r="AD149" s="1">
        <v>1</v>
      </c>
      <c r="AE149" s="1">
        <v>6</v>
      </c>
    </row>
    <row r="150" spans="1:31">
      <c r="A150" s="25">
        <v>285</v>
      </c>
      <c r="B150" s="25" t="s">
        <v>681</v>
      </c>
      <c r="C150" s="25" t="s">
        <v>680</v>
      </c>
      <c r="D150" s="25" t="s">
        <v>277</v>
      </c>
      <c r="E150" s="25" t="s">
        <v>271</v>
      </c>
      <c r="F150" s="25" t="s">
        <v>269</v>
      </c>
      <c r="G150" s="25" t="s">
        <v>273</v>
      </c>
      <c r="H150" s="25" t="s">
        <v>272</v>
      </c>
      <c r="I150" s="25" t="s">
        <v>271</v>
      </c>
      <c r="J150" s="25" t="s">
        <v>268</v>
      </c>
      <c r="K150" s="25" t="s">
        <v>269</v>
      </c>
      <c r="L150" s="25" t="s">
        <v>571</v>
      </c>
      <c r="M150" s="25">
        <v>2561</v>
      </c>
      <c r="N150" s="25">
        <v>1324</v>
      </c>
      <c r="O150" s="25">
        <v>490</v>
      </c>
      <c r="P150" s="25">
        <v>536</v>
      </c>
      <c r="Q150" s="25">
        <v>1206.2817084641799</v>
      </c>
      <c r="R150" s="25">
        <v>631.79453507270898</v>
      </c>
      <c r="S150" s="25">
        <v>217.94816480973299</v>
      </c>
      <c r="T150" s="25">
        <v>233.88934415857</v>
      </c>
      <c r="U150" s="25">
        <v>0.18067766698313101</v>
      </c>
      <c r="V150" s="25">
        <v>0.370198428721219</v>
      </c>
      <c r="W150" s="25">
        <v>0.27543804785217502</v>
      </c>
      <c r="X150" s="25">
        <v>0.13401141580064199</v>
      </c>
      <c r="AD150" s="1">
        <v>0</v>
      </c>
      <c r="AE150" s="1">
        <v>6</v>
      </c>
    </row>
    <row r="151" spans="1:31">
      <c r="A151" s="25">
        <v>286</v>
      </c>
      <c r="B151" s="25" t="s">
        <v>679</v>
      </c>
      <c r="C151" s="25" t="s">
        <v>678</v>
      </c>
      <c r="D151" s="25" t="s">
        <v>274</v>
      </c>
      <c r="E151" s="25" t="s">
        <v>271</v>
      </c>
      <c r="F151" s="25" t="s">
        <v>269</v>
      </c>
      <c r="G151" s="25" t="s">
        <v>273</v>
      </c>
      <c r="H151" s="25" t="s">
        <v>272</v>
      </c>
      <c r="I151" s="25" t="s">
        <v>271</v>
      </c>
      <c r="J151" s="25" t="s">
        <v>268</v>
      </c>
      <c r="K151" s="25" t="s">
        <v>269</v>
      </c>
      <c r="L151" s="25" t="s">
        <v>571</v>
      </c>
      <c r="M151" s="25">
        <v>3057</v>
      </c>
      <c r="N151" s="25">
        <v>2313</v>
      </c>
      <c r="O151" s="25">
        <v>35842</v>
      </c>
      <c r="P151" s="25">
        <v>27471</v>
      </c>
      <c r="Q151" s="25">
        <v>1439.9075293928099</v>
      </c>
      <c r="R151" s="25">
        <v>1103.7316915582901</v>
      </c>
      <c r="S151" s="25">
        <v>15942.2410675724</v>
      </c>
      <c r="T151" s="25">
        <v>11987.2652488434</v>
      </c>
      <c r="U151" s="25">
        <v>11.0717117190817</v>
      </c>
      <c r="V151" s="25">
        <v>10.8606696179208</v>
      </c>
      <c r="W151" s="25">
        <v>10.9661906685012</v>
      </c>
      <c r="X151" s="25">
        <v>0.14922930084674199</v>
      </c>
      <c r="AD151" s="1">
        <v>0</v>
      </c>
      <c r="AE151" s="1">
        <v>7</v>
      </c>
    </row>
    <row r="152" spans="1:31">
      <c r="A152" s="25">
        <v>290</v>
      </c>
      <c r="B152" s="25" t="s">
        <v>677</v>
      </c>
      <c r="C152" s="25" t="s">
        <v>676</v>
      </c>
      <c r="D152" s="25" t="s">
        <v>274</v>
      </c>
      <c r="E152" s="25" t="s">
        <v>280</v>
      </c>
      <c r="F152" s="25" t="s">
        <v>280</v>
      </c>
      <c r="G152" s="25" t="s">
        <v>293</v>
      </c>
      <c r="H152" s="25" t="s">
        <v>310</v>
      </c>
      <c r="I152" s="25" t="s">
        <v>274</v>
      </c>
      <c r="J152" s="25" t="s">
        <v>270</v>
      </c>
      <c r="K152" s="25" t="s">
        <v>269</v>
      </c>
      <c r="L152" s="25" t="s">
        <v>571</v>
      </c>
      <c r="M152" s="25">
        <v>292</v>
      </c>
      <c r="N152" s="25">
        <v>805</v>
      </c>
      <c r="O152" s="25">
        <v>3</v>
      </c>
      <c r="P152" s="25">
        <v>1</v>
      </c>
      <c r="Q152" s="25">
        <v>137.53778167572801</v>
      </c>
      <c r="R152" s="25">
        <v>384.13489481384499</v>
      </c>
      <c r="S152" s="25">
        <v>1.3343765192432699</v>
      </c>
      <c r="T152" s="25">
        <v>0.43636071671374999</v>
      </c>
      <c r="U152" s="25">
        <v>9.7018906585923798E-3</v>
      </c>
      <c r="V152" s="25">
        <v>1.1359569843953201E-3</v>
      </c>
      <c r="W152" s="25">
        <v>5.4189238214938503E-3</v>
      </c>
      <c r="X152" s="25">
        <v>6.0570297882189296E-3</v>
      </c>
      <c r="Y152" s="1">
        <v>1</v>
      </c>
      <c r="Z152" s="1">
        <v>1</v>
      </c>
      <c r="AA152" s="1">
        <v>1</v>
      </c>
      <c r="AB152" s="1">
        <v>1</v>
      </c>
      <c r="AC152" s="1">
        <v>1</v>
      </c>
      <c r="AD152" s="1">
        <v>5</v>
      </c>
      <c r="AE152" s="1">
        <v>3</v>
      </c>
    </row>
    <row r="153" spans="1:31">
      <c r="A153" s="25">
        <v>291</v>
      </c>
      <c r="B153" s="25" t="s">
        <v>675</v>
      </c>
      <c r="C153" s="25" t="s">
        <v>674</v>
      </c>
      <c r="D153" s="25" t="s">
        <v>277</v>
      </c>
      <c r="E153" s="25" t="s">
        <v>271</v>
      </c>
      <c r="F153" s="25" t="s">
        <v>280</v>
      </c>
      <c r="G153" s="25" t="s">
        <v>293</v>
      </c>
      <c r="H153" s="25" t="s">
        <v>310</v>
      </c>
      <c r="I153" s="25" t="s">
        <v>274</v>
      </c>
      <c r="J153" s="25" t="s">
        <v>270</v>
      </c>
      <c r="K153" s="25" t="s">
        <v>269</v>
      </c>
      <c r="L153" s="25" t="s">
        <v>571</v>
      </c>
      <c r="M153" s="25">
        <v>238</v>
      </c>
      <c r="N153" s="25">
        <v>247</v>
      </c>
      <c r="O153" s="25">
        <v>300</v>
      </c>
      <c r="P153" s="25">
        <v>1</v>
      </c>
      <c r="Q153" s="25">
        <v>112.102712461724</v>
      </c>
      <c r="R153" s="25">
        <v>117.864992570211</v>
      </c>
      <c r="S153" s="25">
        <v>133.43765192432701</v>
      </c>
      <c r="T153" s="25">
        <v>0.43636071671374999</v>
      </c>
      <c r="U153" s="25">
        <v>1.19031599676848</v>
      </c>
      <c r="V153" s="25">
        <v>3.7022079855799001E-3</v>
      </c>
      <c r="W153" s="25">
        <v>0.59700910237702798</v>
      </c>
      <c r="X153" s="25">
        <v>0.83906265669784796</v>
      </c>
      <c r="Z153" s="1">
        <v>1</v>
      </c>
      <c r="AA153" s="1">
        <v>1</v>
      </c>
      <c r="AB153" s="1">
        <v>1</v>
      </c>
      <c r="AC153" s="1">
        <v>1</v>
      </c>
      <c r="AD153" s="1">
        <v>4</v>
      </c>
      <c r="AE153" s="1">
        <v>3</v>
      </c>
    </row>
    <row r="154" spans="1:31">
      <c r="A154" s="25">
        <v>297</v>
      </c>
      <c r="B154" s="25" t="s">
        <v>673</v>
      </c>
      <c r="C154" s="25" t="s">
        <v>672</v>
      </c>
      <c r="D154" s="25" t="s">
        <v>277</v>
      </c>
      <c r="E154" s="25" t="s">
        <v>271</v>
      </c>
      <c r="F154" s="25" t="s">
        <v>269</v>
      </c>
      <c r="G154" s="25" t="s">
        <v>293</v>
      </c>
      <c r="H154" s="25" t="s">
        <v>310</v>
      </c>
      <c r="I154" s="25" t="s">
        <v>274</v>
      </c>
      <c r="J154" s="25" t="s">
        <v>270</v>
      </c>
      <c r="K154" s="25" t="s">
        <v>269</v>
      </c>
      <c r="L154" s="25" t="s">
        <v>571</v>
      </c>
      <c r="M154" s="25">
        <v>223</v>
      </c>
      <c r="N154" s="25">
        <v>571</v>
      </c>
      <c r="O154" s="25">
        <v>3</v>
      </c>
      <c r="P154" s="25">
        <v>115</v>
      </c>
      <c r="Q154" s="25">
        <v>105.037415457834</v>
      </c>
      <c r="R154" s="25">
        <v>272.47332290522399</v>
      </c>
      <c r="S154" s="25">
        <v>1.3343765192432699</v>
      </c>
      <c r="T154" s="25">
        <v>50.181482422081203</v>
      </c>
      <c r="U154" s="25">
        <v>1.2703820952058201E-2</v>
      </c>
      <c r="V154" s="25">
        <v>0.18417025889736799</v>
      </c>
      <c r="W154" s="25">
        <v>9.8437039924713005E-2</v>
      </c>
      <c r="X154" s="25">
        <v>0.12124508101703101</v>
      </c>
      <c r="AA154" s="1">
        <v>1</v>
      </c>
      <c r="AB154" s="1">
        <v>1</v>
      </c>
      <c r="AC154" s="1">
        <v>1</v>
      </c>
      <c r="AD154" s="1">
        <v>3</v>
      </c>
      <c r="AE154" s="1">
        <v>4</v>
      </c>
    </row>
    <row r="155" spans="1:31">
      <c r="A155" s="25">
        <v>301</v>
      </c>
      <c r="B155" s="25" t="s">
        <v>671</v>
      </c>
      <c r="C155" s="25" t="s">
        <v>670</v>
      </c>
      <c r="D155" s="25" t="s">
        <v>277</v>
      </c>
      <c r="E155" s="25" t="s">
        <v>280</v>
      </c>
      <c r="F155" s="25" t="s">
        <v>280</v>
      </c>
      <c r="G155" s="25" t="s">
        <v>273</v>
      </c>
      <c r="H155" s="25" t="s">
        <v>310</v>
      </c>
      <c r="I155" s="25" t="s">
        <v>274</v>
      </c>
      <c r="J155" s="25" t="s">
        <v>270</v>
      </c>
      <c r="K155" s="25" t="s">
        <v>269</v>
      </c>
      <c r="L155" s="25" t="s">
        <v>571</v>
      </c>
      <c r="M155" s="25">
        <v>905</v>
      </c>
      <c r="N155" s="25">
        <v>634</v>
      </c>
      <c r="O155" s="25">
        <v>1</v>
      </c>
      <c r="P155" s="25">
        <v>1</v>
      </c>
      <c r="Q155" s="25">
        <v>426.27291923470602</v>
      </c>
      <c r="R155" s="25">
        <v>302.53605380369902</v>
      </c>
      <c r="S155" s="25">
        <v>0.44479217308108898</v>
      </c>
      <c r="T155" s="25">
        <v>0.43636071671374999</v>
      </c>
      <c r="U155" s="25">
        <v>1.04344459385229E-3</v>
      </c>
      <c r="V155" s="25">
        <v>1.44234285873539E-3</v>
      </c>
      <c r="W155" s="25">
        <v>1.2428937262938401E-3</v>
      </c>
      <c r="X155" s="25">
        <v>2.82063668102384E-4</v>
      </c>
      <c r="Y155" s="1">
        <v>1</v>
      </c>
      <c r="Z155" s="1">
        <v>1</v>
      </c>
      <c r="AB155" s="1">
        <v>1</v>
      </c>
      <c r="AC155" s="1">
        <v>1</v>
      </c>
      <c r="AD155" s="1">
        <v>4</v>
      </c>
      <c r="AE155" s="1">
        <v>3</v>
      </c>
    </row>
    <row r="156" spans="1:31">
      <c r="A156" s="25">
        <v>302</v>
      </c>
      <c r="B156" s="25" t="s">
        <v>669</v>
      </c>
      <c r="C156" s="25" t="s">
        <v>668</v>
      </c>
      <c r="D156" s="25" t="s">
        <v>274</v>
      </c>
      <c r="E156" s="25" t="s">
        <v>280</v>
      </c>
      <c r="F156" s="25" t="s">
        <v>280</v>
      </c>
      <c r="G156" s="25" t="s">
        <v>273</v>
      </c>
      <c r="H156" s="25" t="s">
        <v>310</v>
      </c>
      <c r="I156" s="25" t="s">
        <v>274</v>
      </c>
      <c r="J156" s="25" t="s">
        <v>270</v>
      </c>
      <c r="K156" s="25" t="s">
        <v>269</v>
      </c>
      <c r="L156" s="25" t="s">
        <v>571</v>
      </c>
      <c r="M156" s="25">
        <v>558</v>
      </c>
      <c r="N156" s="25">
        <v>1032</v>
      </c>
      <c r="O156" s="25">
        <v>327</v>
      </c>
      <c r="P156" s="25">
        <v>1</v>
      </c>
      <c r="Q156" s="25">
        <v>262.829048544714</v>
      </c>
      <c r="R156" s="25">
        <v>492.45616328930203</v>
      </c>
      <c r="S156" s="25">
        <v>145.44704059751601</v>
      </c>
      <c r="T156" s="25">
        <v>0.43636071671374999</v>
      </c>
      <c r="U156" s="25">
        <v>0.55339027935784602</v>
      </c>
      <c r="V156" s="25">
        <v>8.8609047716883295E-4</v>
      </c>
      <c r="W156" s="25">
        <v>0.27713818491750802</v>
      </c>
      <c r="X156" s="25">
        <v>0.3906794585915</v>
      </c>
      <c r="Y156" s="1">
        <v>1</v>
      </c>
      <c r="Z156" s="1">
        <v>1</v>
      </c>
      <c r="AB156" s="1">
        <v>1</v>
      </c>
      <c r="AC156" s="1">
        <v>1</v>
      </c>
      <c r="AD156" s="1">
        <v>4</v>
      </c>
      <c r="AE156" s="1">
        <v>4</v>
      </c>
    </row>
    <row r="157" spans="1:31">
      <c r="A157" s="25">
        <v>303</v>
      </c>
      <c r="B157" s="25" t="s">
        <v>667</v>
      </c>
      <c r="C157" s="25" t="s">
        <v>666</v>
      </c>
      <c r="D157" s="25" t="s">
        <v>277</v>
      </c>
      <c r="E157" s="25" t="s">
        <v>271</v>
      </c>
      <c r="F157" s="25" t="s">
        <v>280</v>
      </c>
      <c r="G157" s="25" t="s">
        <v>273</v>
      </c>
      <c r="H157" s="25" t="s">
        <v>310</v>
      </c>
      <c r="I157" s="25" t="s">
        <v>274</v>
      </c>
      <c r="J157" s="25" t="s">
        <v>270</v>
      </c>
      <c r="K157" s="25" t="s">
        <v>269</v>
      </c>
      <c r="L157" s="25" t="s">
        <v>571</v>
      </c>
      <c r="M157" s="25">
        <v>591</v>
      </c>
      <c r="N157" s="25">
        <v>1559</v>
      </c>
      <c r="O157" s="25">
        <v>1</v>
      </c>
      <c r="P157" s="25">
        <v>128</v>
      </c>
      <c r="Q157" s="25">
        <v>278.37270195327199</v>
      </c>
      <c r="R157" s="25">
        <v>743.93329318606698</v>
      </c>
      <c r="S157" s="25">
        <v>0.44479217308108898</v>
      </c>
      <c r="T157" s="25">
        <v>55.854171739359998</v>
      </c>
      <c r="U157" s="25">
        <v>1.5978297080140899E-3</v>
      </c>
      <c r="V157" s="25">
        <v>7.5079543086654293E-2</v>
      </c>
      <c r="W157" s="25">
        <v>3.8338686397334197E-2</v>
      </c>
      <c r="X157" s="25">
        <v>5.1959417823242801E-2</v>
      </c>
      <c r="Z157" s="1">
        <v>1</v>
      </c>
      <c r="AB157" s="1">
        <v>1</v>
      </c>
      <c r="AC157" s="1">
        <v>1</v>
      </c>
      <c r="AD157" s="1">
        <v>3</v>
      </c>
      <c r="AE157" s="1">
        <v>4</v>
      </c>
    </row>
    <row r="158" spans="1:31">
      <c r="A158" s="25">
        <v>304</v>
      </c>
      <c r="B158" s="25" t="s">
        <v>665</v>
      </c>
      <c r="C158" s="25" t="s">
        <v>664</v>
      </c>
      <c r="D158" s="25" t="s">
        <v>274</v>
      </c>
      <c r="E158" s="25" t="s">
        <v>271</v>
      </c>
      <c r="F158" s="25" t="s">
        <v>280</v>
      </c>
      <c r="G158" s="25" t="s">
        <v>273</v>
      </c>
      <c r="H158" s="25" t="s">
        <v>310</v>
      </c>
      <c r="I158" s="25" t="s">
        <v>274</v>
      </c>
      <c r="J158" s="25" t="s">
        <v>270</v>
      </c>
      <c r="K158" s="25" t="s">
        <v>269</v>
      </c>
      <c r="L158" s="25" t="s">
        <v>571</v>
      </c>
      <c r="M158" s="25">
        <v>631</v>
      </c>
      <c r="N158" s="25">
        <v>1092</v>
      </c>
      <c r="O158" s="25">
        <v>1</v>
      </c>
      <c r="P158" s="25">
        <v>146</v>
      </c>
      <c r="Q158" s="25">
        <v>297.21349396364599</v>
      </c>
      <c r="R158" s="25">
        <v>521.087335573563</v>
      </c>
      <c r="S158" s="25">
        <v>0.44479217308108898</v>
      </c>
      <c r="T158" s="25">
        <v>63.708664640207502</v>
      </c>
      <c r="U158" s="25">
        <v>1.4965409785044799E-3</v>
      </c>
      <c r="V158" s="25">
        <v>0.122261011333317</v>
      </c>
      <c r="W158" s="25">
        <v>6.1878776155910802E-2</v>
      </c>
      <c r="X158" s="25">
        <v>8.5393375914289901E-2</v>
      </c>
      <c r="Z158" s="1">
        <v>1</v>
      </c>
      <c r="AB158" s="1">
        <v>1</v>
      </c>
      <c r="AC158" s="1">
        <v>1</v>
      </c>
      <c r="AD158" s="1">
        <v>3</v>
      </c>
      <c r="AE158" s="1">
        <v>5</v>
      </c>
    </row>
    <row r="159" spans="1:31">
      <c r="A159" s="25">
        <v>308</v>
      </c>
      <c r="B159" s="25" t="s">
        <v>663</v>
      </c>
      <c r="C159" s="25" t="s">
        <v>662</v>
      </c>
      <c r="D159" s="25" t="s">
        <v>274</v>
      </c>
      <c r="E159" s="25" t="s">
        <v>280</v>
      </c>
      <c r="F159" s="25" t="s">
        <v>269</v>
      </c>
      <c r="G159" s="25" t="s">
        <v>273</v>
      </c>
      <c r="H159" s="25" t="s">
        <v>310</v>
      </c>
      <c r="I159" s="25" t="s">
        <v>274</v>
      </c>
      <c r="J159" s="25" t="s">
        <v>270</v>
      </c>
      <c r="K159" s="25" t="s">
        <v>269</v>
      </c>
      <c r="L159" s="25" t="s">
        <v>571</v>
      </c>
      <c r="M159" s="25">
        <v>287</v>
      </c>
      <c r="N159" s="25">
        <v>793</v>
      </c>
      <c r="O159" s="25">
        <v>1</v>
      </c>
      <c r="P159" s="25">
        <v>1</v>
      </c>
      <c r="Q159" s="25">
        <v>135.18268267443199</v>
      </c>
      <c r="R159" s="25">
        <v>378.40866035699298</v>
      </c>
      <c r="S159" s="25">
        <v>0.44479217308108898</v>
      </c>
      <c r="T159" s="25">
        <v>0.43636071671374999</v>
      </c>
      <c r="U159" s="25">
        <v>3.2903043813112399E-3</v>
      </c>
      <c r="V159" s="25">
        <v>1.15314674960685E-3</v>
      </c>
      <c r="W159" s="25">
        <v>2.2217255654590402E-3</v>
      </c>
      <c r="X159" s="25">
        <v>1.51119865384275E-3</v>
      </c>
      <c r="Y159" s="1">
        <v>1</v>
      </c>
      <c r="AB159" s="1">
        <v>1</v>
      </c>
      <c r="AC159" s="1">
        <v>1</v>
      </c>
      <c r="AD159" s="1">
        <v>3</v>
      </c>
      <c r="AE159" s="1">
        <v>5</v>
      </c>
    </row>
    <row r="160" spans="1:31">
      <c r="A160" s="25">
        <v>313</v>
      </c>
      <c r="B160" s="25" t="s">
        <v>661</v>
      </c>
      <c r="C160" s="25" t="s">
        <v>660</v>
      </c>
      <c r="D160" s="25" t="s">
        <v>277</v>
      </c>
      <c r="E160" s="25" t="s">
        <v>280</v>
      </c>
      <c r="F160" s="25" t="s">
        <v>280</v>
      </c>
      <c r="G160" s="25" t="s">
        <v>293</v>
      </c>
      <c r="H160" s="25" t="s">
        <v>272</v>
      </c>
      <c r="I160" s="25" t="s">
        <v>274</v>
      </c>
      <c r="J160" s="25" t="s">
        <v>270</v>
      </c>
      <c r="K160" s="25" t="s">
        <v>269</v>
      </c>
      <c r="L160" s="25" t="s">
        <v>571</v>
      </c>
      <c r="M160" s="25">
        <v>5596</v>
      </c>
      <c r="N160" s="25">
        <v>4467</v>
      </c>
      <c r="O160" s="25">
        <v>340</v>
      </c>
      <c r="P160" s="25">
        <v>408</v>
      </c>
      <c r="Q160" s="25">
        <v>2635.8268022512898</v>
      </c>
      <c r="R160" s="25">
        <v>2131.5907765632901</v>
      </c>
      <c r="S160" s="25">
        <v>151.22933884757001</v>
      </c>
      <c r="T160" s="25">
        <v>178.03517241921</v>
      </c>
      <c r="U160" s="25">
        <v>5.7374535655530801E-2</v>
      </c>
      <c r="V160" s="25">
        <v>8.3522209974210906E-2</v>
      </c>
      <c r="W160" s="25">
        <v>7.0448372814870805E-2</v>
      </c>
      <c r="X160" s="25">
        <v>1.8489197822996E-2</v>
      </c>
      <c r="Y160" s="1">
        <v>1</v>
      </c>
      <c r="Z160" s="1">
        <v>1</v>
      </c>
      <c r="AA160" s="1">
        <v>1</v>
      </c>
      <c r="AC160" s="1">
        <v>1</v>
      </c>
      <c r="AD160" s="1">
        <v>4</v>
      </c>
      <c r="AE160" s="1">
        <v>3</v>
      </c>
    </row>
    <row r="161" spans="1:31">
      <c r="A161" s="25">
        <v>314</v>
      </c>
      <c r="B161" s="25" t="s">
        <v>659</v>
      </c>
      <c r="C161" s="25" t="s">
        <v>658</v>
      </c>
      <c r="D161" s="25" t="s">
        <v>274</v>
      </c>
      <c r="E161" s="25" t="s">
        <v>280</v>
      </c>
      <c r="F161" s="25" t="s">
        <v>280</v>
      </c>
      <c r="G161" s="25" t="s">
        <v>293</v>
      </c>
      <c r="H161" s="25" t="s">
        <v>272</v>
      </c>
      <c r="I161" s="25" t="s">
        <v>274</v>
      </c>
      <c r="J161" s="25" t="s">
        <v>270</v>
      </c>
      <c r="K161" s="25" t="s">
        <v>269</v>
      </c>
      <c r="L161" s="25" t="s">
        <v>571</v>
      </c>
      <c r="M161" s="25">
        <v>9033</v>
      </c>
      <c r="N161" s="25">
        <v>6710</v>
      </c>
      <c r="O161" s="25">
        <v>5026</v>
      </c>
      <c r="P161" s="25">
        <v>4214</v>
      </c>
      <c r="Q161" s="25">
        <v>4254.7218557426504</v>
      </c>
      <c r="R161" s="25">
        <v>3201.9194337899398</v>
      </c>
      <c r="S161" s="25">
        <v>2235.5254619055499</v>
      </c>
      <c r="T161" s="25">
        <v>1838.8240602317401</v>
      </c>
      <c r="U161" s="25">
        <v>0.52542223386194697</v>
      </c>
      <c r="V161" s="25">
        <v>0.57428804760875196</v>
      </c>
      <c r="W161" s="25">
        <v>0.54985514073534902</v>
      </c>
      <c r="X161" s="25">
        <v>3.45533482685643E-2</v>
      </c>
      <c r="Y161" s="1">
        <v>1</v>
      </c>
      <c r="Z161" s="1">
        <v>1</v>
      </c>
      <c r="AA161" s="1">
        <v>1</v>
      </c>
      <c r="AC161" s="1">
        <v>1</v>
      </c>
      <c r="AD161" s="1">
        <v>4</v>
      </c>
      <c r="AE161" s="1">
        <v>4</v>
      </c>
    </row>
    <row r="162" spans="1:31">
      <c r="A162" s="25">
        <v>315</v>
      </c>
      <c r="B162" s="25" t="s">
        <v>657</v>
      </c>
      <c r="C162" s="25" t="s">
        <v>656</v>
      </c>
      <c r="D162" s="25" t="s">
        <v>277</v>
      </c>
      <c r="E162" s="25" t="s">
        <v>271</v>
      </c>
      <c r="F162" s="25" t="s">
        <v>280</v>
      </c>
      <c r="G162" s="25" t="s">
        <v>293</v>
      </c>
      <c r="H162" s="25" t="s">
        <v>272</v>
      </c>
      <c r="I162" s="25" t="s">
        <v>274</v>
      </c>
      <c r="J162" s="25" t="s">
        <v>270</v>
      </c>
      <c r="K162" s="25" t="s">
        <v>269</v>
      </c>
      <c r="L162" s="25" t="s">
        <v>571</v>
      </c>
      <c r="M162" s="25">
        <v>5541</v>
      </c>
      <c r="N162" s="25">
        <v>7267</v>
      </c>
      <c r="O162" s="25">
        <v>1958</v>
      </c>
      <c r="P162" s="25">
        <v>1443</v>
      </c>
      <c r="Q162" s="25">
        <v>2609.9207132370202</v>
      </c>
      <c r="R162" s="25">
        <v>3467.7121498288302</v>
      </c>
      <c r="S162" s="25">
        <v>870.903074892772</v>
      </c>
      <c r="T162" s="25">
        <v>629.66851421794104</v>
      </c>
      <c r="U162" s="25">
        <v>0.33368947588166797</v>
      </c>
      <c r="V162" s="25">
        <v>0.18158038701367499</v>
      </c>
      <c r="W162" s="25">
        <v>0.25763493144767102</v>
      </c>
      <c r="X162" s="25">
        <v>0.107557368218666</v>
      </c>
      <c r="Z162" s="1">
        <v>1</v>
      </c>
      <c r="AA162" s="1">
        <v>1</v>
      </c>
      <c r="AC162" s="1">
        <v>1</v>
      </c>
      <c r="AD162" s="1">
        <v>3</v>
      </c>
      <c r="AE162" s="1">
        <v>4</v>
      </c>
    </row>
    <row r="163" spans="1:31">
      <c r="A163" s="25">
        <v>316</v>
      </c>
      <c r="B163" s="25" t="s">
        <v>655</v>
      </c>
      <c r="C163" s="25" t="s">
        <v>654</v>
      </c>
      <c r="D163" s="25" t="s">
        <v>274</v>
      </c>
      <c r="E163" s="25" t="s">
        <v>271</v>
      </c>
      <c r="F163" s="25" t="s">
        <v>280</v>
      </c>
      <c r="G163" s="25" t="s">
        <v>293</v>
      </c>
      <c r="H163" s="25" t="s">
        <v>272</v>
      </c>
      <c r="I163" s="25" t="s">
        <v>274</v>
      </c>
      <c r="J163" s="25" t="s">
        <v>270</v>
      </c>
      <c r="K163" s="25" t="s">
        <v>269</v>
      </c>
      <c r="L163" s="25" t="s">
        <v>571</v>
      </c>
      <c r="M163" s="25">
        <v>5105</v>
      </c>
      <c r="N163" s="25">
        <v>5572</v>
      </c>
      <c r="O163" s="25">
        <v>2021</v>
      </c>
      <c r="P163" s="25">
        <v>1593</v>
      </c>
      <c r="Q163" s="25">
        <v>2404.55608032395</v>
      </c>
      <c r="R163" s="25">
        <v>2658.8815327984398</v>
      </c>
      <c r="S163" s="25">
        <v>898.92498179688005</v>
      </c>
      <c r="T163" s="25">
        <v>695.12262172500402</v>
      </c>
      <c r="U163" s="25">
        <v>0.37384238577449802</v>
      </c>
      <c r="V163" s="25">
        <v>0.26143422079937301</v>
      </c>
      <c r="W163" s="25">
        <v>0.31763830328693599</v>
      </c>
      <c r="X163" s="25">
        <v>7.9484575714646705E-2</v>
      </c>
      <c r="Z163" s="1">
        <v>1</v>
      </c>
      <c r="AA163" s="1">
        <v>1</v>
      </c>
      <c r="AC163" s="1">
        <v>1</v>
      </c>
      <c r="AD163" s="1">
        <v>3</v>
      </c>
      <c r="AE163" s="1">
        <v>5</v>
      </c>
    </row>
    <row r="164" spans="1:31">
      <c r="A164" s="25">
        <v>319</v>
      </c>
      <c r="B164" s="25" t="s">
        <v>653</v>
      </c>
      <c r="C164" s="25" t="s">
        <v>652</v>
      </c>
      <c r="D164" s="25" t="s">
        <v>277</v>
      </c>
      <c r="E164" s="25" t="s">
        <v>280</v>
      </c>
      <c r="F164" s="25" t="s">
        <v>269</v>
      </c>
      <c r="G164" s="25" t="s">
        <v>293</v>
      </c>
      <c r="H164" s="25" t="s">
        <v>272</v>
      </c>
      <c r="I164" s="25" t="s">
        <v>274</v>
      </c>
      <c r="J164" s="25" t="s">
        <v>270</v>
      </c>
      <c r="K164" s="25" t="s">
        <v>269</v>
      </c>
      <c r="L164" s="25" t="s">
        <v>571</v>
      </c>
      <c r="M164" s="25">
        <v>2654</v>
      </c>
      <c r="N164" s="25">
        <v>3021</v>
      </c>
      <c r="O164" s="25">
        <v>474</v>
      </c>
      <c r="P164" s="25">
        <v>402</v>
      </c>
      <c r="Q164" s="25">
        <v>1250.0865498882999</v>
      </c>
      <c r="R164" s="25">
        <v>1441.5795245125801</v>
      </c>
      <c r="S164" s="25">
        <v>210.83149004043599</v>
      </c>
      <c r="T164" s="25">
        <v>175.41700811892699</v>
      </c>
      <c r="U164" s="25">
        <v>0.168653514478078</v>
      </c>
      <c r="V164" s="25">
        <v>0.12168389265811699</v>
      </c>
      <c r="W164" s="25">
        <v>0.145168703568097</v>
      </c>
      <c r="X164" s="25">
        <v>3.3212538098662002E-2</v>
      </c>
      <c r="Y164" s="1">
        <v>1</v>
      </c>
      <c r="AA164" s="1">
        <v>1</v>
      </c>
      <c r="AC164" s="1">
        <v>1</v>
      </c>
      <c r="AD164" s="1">
        <v>3</v>
      </c>
      <c r="AE164" s="1">
        <v>4</v>
      </c>
    </row>
    <row r="165" spans="1:31">
      <c r="A165" s="25">
        <v>320</v>
      </c>
      <c r="B165" s="25" t="s">
        <v>651</v>
      </c>
      <c r="C165" s="25" t="s">
        <v>650</v>
      </c>
      <c r="D165" s="25" t="s">
        <v>274</v>
      </c>
      <c r="E165" s="25" t="s">
        <v>280</v>
      </c>
      <c r="F165" s="25" t="s">
        <v>269</v>
      </c>
      <c r="G165" s="25" t="s">
        <v>293</v>
      </c>
      <c r="H165" s="25" t="s">
        <v>272</v>
      </c>
      <c r="I165" s="25" t="s">
        <v>274</v>
      </c>
      <c r="J165" s="25" t="s">
        <v>270</v>
      </c>
      <c r="K165" s="25" t="s">
        <v>269</v>
      </c>
      <c r="L165" s="25" t="s">
        <v>571</v>
      </c>
      <c r="M165" s="25">
        <v>3202</v>
      </c>
      <c r="N165" s="25">
        <v>3588</v>
      </c>
      <c r="O165" s="25">
        <v>808</v>
      </c>
      <c r="P165" s="25">
        <v>742</v>
      </c>
      <c r="Q165" s="25">
        <v>1508.20540043042</v>
      </c>
      <c r="R165" s="25">
        <v>1712.1441025988499</v>
      </c>
      <c r="S165" s="25">
        <v>359.39207584951998</v>
      </c>
      <c r="T165" s="25">
        <v>323.77965180160197</v>
      </c>
      <c r="U165" s="25">
        <v>0.238291200752202</v>
      </c>
      <c r="V165" s="25">
        <v>0.18910771079965699</v>
      </c>
      <c r="W165" s="25">
        <v>0.21369945577593</v>
      </c>
      <c r="X165" s="25">
        <v>3.4777979267864599E-2</v>
      </c>
      <c r="Y165" s="1">
        <v>1</v>
      </c>
      <c r="AA165" s="1">
        <v>1</v>
      </c>
      <c r="AC165" s="1">
        <v>1</v>
      </c>
      <c r="AD165" s="1">
        <v>3</v>
      </c>
      <c r="AE165" s="1">
        <v>5</v>
      </c>
    </row>
    <row r="166" spans="1:31">
      <c r="A166" s="25">
        <v>321</v>
      </c>
      <c r="B166" s="25" t="s">
        <v>649</v>
      </c>
      <c r="C166" s="25" t="s">
        <v>648</v>
      </c>
      <c r="D166" s="25" t="s">
        <v>277</v>
      </c>
      <c r="E166" s="25" t="s">
        <v>271</v>
      </c>
      <c r="F166" s="25" t="s">
        <v>269</v>
      </c>
      <c r="G166" s="25" t="s">
        <v>293</v>
      </c>
      <c r="H166" s="25" t="s">
        <v>272</v>
      </c>
      <c r="I166" s="25" t="s">
        <v>274</v>
      </c>
      <c r="J166" s="25" t="s">
        <v>270</v>
      </c>
      <c r="K166" s="25" t="s">
        <v>269</v>
      </c>
      <c r="L166" s="25" t="s">
        <v>571</v>
      </c>
      <c r="M166" s="25">
        <v>5204</v>
      </c>
      <c r="N166" s="25">
        <v>5143</v>
      </c>
      <c r="O166" s="25">
        <v>1719</v>
      </c>
      <c r="P166" s="25">
        <v>849</v>
      </c>
      <c r="Q166" s="25">
        <v>2451.1870405496202</v>
      </c>
      <c r="R166" s="25">
        <v>2454.1686509659698</v>
      </c>
      <c r="S166" s="25">
        <v>764.59774552639101</v>
      </c>
      <c r="T166" s="25">
        <v>370.47024848997398</v>
      </c>
      <c r="U166" s="25">
        <v>0.31192958059820203</v>
      </c>
      <c r="V166" s="25">
        <v>0.150955497025095</v>
      </c>
      <c r="W166" s="25">
        <v>0.231442538811648</v>
      </c>
      <c r="X166" s="25">
        <v>0.113825866089834</v>
      </c>
      <c r="AA166" s="1">
        <v>1</v>
      </c>
      <c r="AC166" s="1">
        <v>1</v>
      </c>
      <c r="AD166" s="1">
        <v>2</v>
      </c>
      <c r="AE166" s="1">
        <v>5</v>
      </c>
    </row>
    <row r="167" spans="1:31">
      <c r="A167" s="25">
        <v>322</v>
      </c>
      <c r="B167" s="25" t="s">
        <v>647</v>
      </c>
      <c r="C167" s="25" t="s">
        <v>646</v>
      </c>
      <c r="D167" s="25" t="s">
        <v>274</v>
      </c>
      <c r="E167" s="25" t="s">
        <v>271</v>
      </c>
      <c r="F167" s="25" t="s">
        <v>269</v>
      </c>
      <c r="G167" s="25" t="s">
        <v>293</v>
      </c>
      <c r="H167" s="25" t="s">
        <v>272</v>
      </c>
      <c r="I167" s="25" t="s">
        <v>274</v>
      </c>
      <c r="J167" s="25" t="s">
        <v>270</v>
      </c>
      <c r="K167" s="25" t="s">
        <v>269</v>
      </c>
      <c r="L167" s="25" t="s">
        <v>571</v>
      </c>
      <c r="M167" s="25">
        <v>2905</v>
      </c>
      <c r="N167" s="25">
        <v>3789</v>
      </c>
      <c r="O167" s="25">
        <v>809</v>
      </c>
      <c r="P167" s="25">
        <v>16</v>
      </c>
      <c r="Q167" s="25">
        <v>1368.31251975339</v>
      </c>
      <c r="R167" s="25">
        <v>1808.05852975113</v>
      </c>
      <c r="S167" s="25">
        <v>359.83686802260098</v>
      </c>
      <c r="T167" s="25">
        <v>6.9817714674199998</v>
      </c>
      <c r="U167" s="25">
        <v>0.262978568731837</v>
      </c>
      <c r="V167" s="25">
        <v>3.86147425679909E-3</v>
      </c>
      <c r="W167" s="25">
        <v>0.133420021494318</v>
      </c>
      <c r="X167" s="25">
        <v>0.183223454624655</v>
      </c>
      <c r="AA167" s="1">
        <v>1</v>
      </c>
      <c r="AC167" s="1">
        <v>1</v>
      </c>
      <c r="AD167" s="1">
        <v>2</v>
      </c>
      <c r="AE167" s="1">
        <v>6</v>
      </c>
    </row>
    <row r="168" spans="1:31">
      <c r="A168" s="25">
        <v>325</v>
      </c>
      <c r="B168" s="25" t="s">
        <v>645</v>
      </c>
      <c r="C168" s="25" t="s">
        <v>644</v>
      </c>
      <c r="D168" s="25" t="s">
        <v>277</v>
      </c>
      <c r="E168" s="25" t="s">
        <v>280</v>
      </c>
      <c r="F168" s="25" t="s">
        <v>280</v>
      </c>
      <c r="G168" s="25" t="s">
        <v>273</v>
      </c>
      <c r="H168" s="25" t="s">
        <v>272</v>
      </c>
      <c r="I168" s="25" t="s">
        <v>274</v>
      </c>
      <c r="J168" s="25" t="s">
        <v>270</v>
      </c>
      <c r="K168" s="25" t="s">
        <v>269</v>
      </c>
      <c r="L168" s="25" t="s">
        <v>571</v>
      </c>
      <c r="M168" s="25">
        <v>7086</v>
      </c>
      <c r="N168" s="25">
        <v>8790</v>
      </c>
      <c r="O168" s="25">
        <v>1639</v>
      </c>
      <c r="P168" s="25">
        <v>1432</v>
      </c>
      <c r="Q168" s="25">
        <v>3337.6463046377098</v>
      </c>
      <c r="R168" s="25">
        <v>4194.4667396443401</v>
      </c>
      <c r="S168" s="25">
        <v>729.014371679904</v>
      </c>
      <c r="T168" s="25">
        <v>624.86854633408996</v>
      </c>
      <c r="U168" s="25">
        <v>0.21842169754983601</v>
      </c>
      <c r="V168" s="25">
        <v>0.14897449070893701</v>
      </c>
      <c r="W168" s="25">
        <v>0.18369809412938601</v>
      </c>
      <c r="X168" s="61">
        <v>4.9106590891664602E-2</v>
      </c>
      <c r="Y168" s="1">
        <v>1</v>
      </c>
      <c r="Z168" s="1">
        <v>1</v>
      </c>
      <c r="AC168" s="1">
        <v>1</v>
      </c>
      <c r="AD168" s="1">
        <v>3</v>
      </c>
      <c r="AE168" s="1">
        <v>4</v>
      </c>
    </row>
    <row r="169" spans="1:31">
      <c r="A169" s="25">
        <v>326</v>
      </c>
      <c r="B169" s="25" t="s">
        <v>643</v>
      </c>
      <c r="C169" s="25" t="s">
        <v>642</v>
      </c>
      <c r="D169" s="25" t="s">
        <v>274</v>
      </c>
      <c r="E169" s="25" t="s">
        <v>280</v>
      </c>
      <c r="F169" s="25" t="s">
        <v>280</v>
      </c>
      <c r="G169" s="25" t="s">
        <v>273</v>
      </c>
      <c r="H169" s="25" t="s">
        <v>272</v>
      </c>
      <c r="I169" s="25" t="s">
        <v>274</v>
      </c>
      <c r="J169" s="25" t="s">
        <v>270</v>
      </c>
      <c r="K169" s="25" t="s">
        <v>269</v>
      </c>
      <c r="L169" s="25" t="s">
        <v>571</v>
      </c>
      <c r="M169" s="25">
        <v>8920</v>
      </c>
      <c r="N169" s="25">
        <v>11889</v>
      </c>
      <c r="O169" s="25">
        <v>1328</v>
      </c>
      <c r="P169" s="25">
        <v>1044</v>
      </c>
      <c r="Q169" s="25">
        <v>4201.4966183133402</v>
      </c>
      <c r="R169" s="25">
        <v>5673.2667881264597</v>
      </c>
      <c r="S169" s="25">
        <v>590.68400585168604</v>
      </c>
      <c r="T169" s="25">
        <v>455.56058824915499</v>
      </c>
      <c r="U169" s="25">
        <v>0.14058895186944401</v>
      </c>
      <c r="V169" s="25">
        <v>8.0299517943100099E-2</v>
      </c>
      <c r="W169" s="25">
        <v>0.110444234906272</v>
      </c>
      <c r="X169" s="25">
        <v>4.2631067563215899E-2</v>
      </c>
      <c r="Y169" s="1">
        <v>1</v>
      </c>
      <c r="Z169" s="1">
        <v>1</v>
      </c>
      <c r="AC169" s="1">
        <v>1</v>
      </c>
      <c r="AD169" s="1">
        <v>3</v>
      </c>
      <c r="AE169" s="1">
        <v>5</v>
      </c>
    </row>
    <row r="170" spans="1:31">
      <c r="A170" s="25">
        <v>327</v>
      </c>
      <c r="B170" s="25" t="s">
        <v>641</v>
      </c>
      <c r="C170" s="25" t="s">
        <v>640</v>
      </c>
      <c r="D170" s="25" t="s">
        <v>277</v>
      </c>
      <c r="E170" s="25" t="s">
        <v>271</v>
      </c>
      <c r="F170" s="25" t="s">
        <v>280</v>
      </c>
      <c r="G170" s="25" t="s">
        <v>273</v>
      </c>
      <c r="H170" s="25" t="s">
        <v>272</v>
      </c>
      <c r="I170" s="25" t="s">
        <v>274</v>
      </c>
      <c r="J170" s="25" t="s">
        <v>270</v>
      </c>
      <c r="K170" s="25" t="s">
        <v>269</v>
      </c>
      <c r="L170" s="25" t="s">
        <v>571</v>
      </c>
      <c r="M170" s="25">
        <v>10247</v>
      </c>
      <c r="N170" s="25">
        <v>9418</v>
      </c>
      <c r="O170" s="25">
        <v>1339</v>
      </c>
      <c r="P170" s="25">
        <v>919</v>
      </c>
      <c r="Q170" s="25">
        <v>4826.5398932574899</v>
      </c>
      <c r="R170" s="25">
        <v>4494.13967621962</v>
      </c>
      <c r="S170" s="25">
        <v>595.57671975557798</v>
      </c>
      <c r="T170" s="25">
        <v>401.01549865993599</v>
      </c>
      <c r="U170" s="25">
        <v>0.123396207827387</v>
      </c>
      <c r="V170" s="25">
        <v>8.9230759956544697E-2</v>
      </c>
      <c r="W170" s="25">
        <v>0.106313483891966</v>
      </c>
      <c r="X170" s="25">
        <v>2.4158619871748301E-2</v>
      </c>
      <c r="Z170" s="1">
        <v>1</v>
      </c>
      <c r="AC170" s="1">
        <v>1</v>
      </c>
      <c r="AD170" s="1">
        <v>2</v>
      </c>
      <c r="AE170" s="1">
        <v>5</v>
      </c>
    </row>
    <row r="171" spans="1:31">
      <c r="A171" s="25">
        <v>328</v>
      </c>
      <c r="B171" s="25" t="s">
        <v>639</v>
      </c>
      <c r="C171" s="25" t="s">
        <v>638</v>
      </c>
      <c r="D171" s="25" t="s">
        <v>274</v>
      </c>
      <c r="E171" s="25" t="s">
        <v>271</v>
      </c>
      <c r="F171" s="25" t="s">
        <v>280</v>
      </c>
      <c r="G171" s="25" t="s">
        <v>273</v>
      </c>
      <c r="H171" s="25" t="s">
        <v>272</v>
      </c>
      <c r="I171" s="25" t="s">
        <v>274</v>
      </c>
      <c r="J171" s="25" t="s">
        <v>270</v>
      </c>
      <c r="K171" s="25" t="s">
        <v>269</v>
      </c>
      <c r="L171" s="25" t="s">
        <v>571</v>
      </c>
      <c r="M171" s="25">
        <v>5923</v>
      </c>
      <c r="N171" s="25">
        <v>7999</v>
      </c>
      <c r="O171" s="25">
        <v>1000</v>
      </c>
      <c r="P171" s="25">
        <v>464</v>
      </c>
      <c r="Q171" s="25">
        <v>2789.8502769360898</v>
      </c>
      <c r="R171" s="25">
        <v>3817.0124516968299</v>
      </c>
      <c r="S171" s="25">
        <v>444.792173081089</v>
      </c>
      <c r="T171" s="25">
        <v>202.47137255518001</v>
      </c>
      <c r="U171" s="25">
        <v>0.15943227375254501</v>
      </c>
      <c r="V171" s="25">
        <v>5.3044462159187497E-2</v>
      </c>
      <c r="W171" s="25">
        <v>0.106238367955866</v>
      </c>
      <c r="X171" s="25">
        <v>7.5227543013259901E-2</v>
      </c>
      <c r="Z171" s="1">
        <v>1</v>
      </c>
      <c r="AC171" s="1">
        <v>1</v>
      </c>
      <c r="AD171" s="1">
        <v>2</v>
      </c>
      <c r="AE171" s="1">
        <v>6</v>
      </c>
    </row>
    <row r="172" spans="1:31">
      <c r="A172" s="25">
        <v>331</v>
      </c>
      <c r="B172" s="25" t="s">
        <v>637</v>
      </c>
      <c r="C172" s="25" t="s">
        <v>636</v>
      </c>
      <c r="D172" s="25" t="s">
        <v>277</v>
      </c>
      <c r="E172" s="25" t="s">
        <v>280</v>
      </c>
      <c r="F172" s="25" t="s">
        <v>269</v>
      </c>
      <c r="G172" s="25" t="s">
        <v>273</v>
      </c>
      <c r="H172" s="25" t="s">
        <v>272</v>
      </c>
      <c r="I172" s="25" t="s">
        <v>274</v>
      </c>
      <c r="J172" s="25" t="s">
        <v>270</v>
      </c>
      <c r="K172" s="25" t="s">
        <v>269</v>
      </c>
      <c r="L172" s="25" t="s">
        <v>571</v>
      </c>
      <c r="M172" s="25">
        <v>4856</v>
      </c>
      <c r="N172" s="25">
        <v>4592</v>
      </c>
      <c r="O172" s="25">
        <v>4</v>
      </c>
      <c r="P172" s="25">
        <v>664</v>
      </c>
      <c r="Q172" s="25">
        <v>2287.2721500593698</v>
      </c>
      <c r="R172" s="25">
        <v>2191.2390521554998</v>
      </c>
      <c r="S172" s="25">
        <v>1.7791686923243499</v>
      </c>
      <c r="T172" s="25">
        <v>289.74351589793002</v>
      </c>
      <c r="U172" s="25">
        <v>7.77856142863529E-4</v>
      </c>
      <c r="V172" s="25">
        <v>0.13222816361040701</v>
      </c>
      <c r="W172" s="25">
        <v>6.6503009876635197E-2</v>
      </c>
      <c r="X172" s="25">
        <v>9.2949403799356498E-2</v>
      </c>
      <c r="Y172" s="1">
        <v>1</v>
      </c>
      <c r="AC172" s="1">
        <v>1</v>
      </c>
      <c r="AD172" s="1">
        <v>2</v>
      </c>
      <c r="AE172" s="1">
        <v>5</v>
      </c>
    </row>
    <row r="173" spans="1:31">
      <c r="A173" s="25">
        <v>332</v>
      </c>
      <c r="B173" s="25" t="s">
        <v>635</v>
      </c>
      <c r="C173" s="25" t="s">
        <v>634</v>
      </c>
      <c r="D173" s="25" t="s">
        <v>274</v>
      </c>
      <c r="E173" s="25" t="s">
        <v>280</v>
      </c>
      <c r="F173" s="25" t="s">
        <v>269</v>
      </c>
      <c r="G173" s="25" t="s">
        <v>273</v>
      </c>
      <c r="H173" s="25" t="s">
        <v>272</v>
      </c>
      <c r="I173" s="25" t="s">
        <v>274</v>
      </c>
      <c r="J173" s="25" t="s">
        <v>270</v>
      </c>
      <c r="K173" s="25" t="s">
        <v>269</v>
      </c>
      <c r="L173" s="25" t="s">
        <v>571</v>
      </c>
      <c r="M173" s="25">
        <v>6328</v>
      </c>
      <c r="N173" s="25">
        <v>6140</v>
      </c>
      <c r="O173" s="25">
        <v>551</v>
      </c>
      <c r="P173" s="25">
        <v>764</v>
      </c>
      <c r="Q173" s="25">
        <v>2980.6132960411301</v>
      </c>
      <c r="R173" s="25">
        <v>2929.92329708945</v>
      </c>
      <c r="S173" s="25">
        <v>245.08048736768001</v>
      </c>
      <c r="T173" s="25">
        <v>333.37958756930499</v>
      </c>
      <c r="U173" s="25">
        <v>8.2224852077657201E-2</v>
      </c>
      <c r="V173" s="25">
        <v>0.11378440790599501</v>
      </c>
      <c r="W173" s="25">
        <v>9.8004629991826298E-2</v>
      </c>
      <c r="X173" s="25">
        <v>2.2315975937453301E-2</v>
      </c>
      <c r="Y173" s="1">
        <v>1</v>
      </c>
      <c r="AC173" s="1">
        <v>1</v>
      </c>
      <c r="AD173" s="1">
        <v>2</v>
      </c>
      <c r="AE173" s="1">
        <v>6</v>
      </c>
    </row>
    <row r="174" spans="1:31">
      <c r="A174" s="25">
        <v>333</v>
      </c>
      <c r="B174" s="25" t="s">
        <v>633</v>
      </c>
      <c r="C174" s="25" t="s">
        <v>632</v>
      </c>
      <c r="D174" s="25" t="s">
        <v>277</v>
      </c>
      <c r="E174" s="25" t="s">
        <v>271</v>
      </c>
      <c r="F174" s="25" t="s">
        <v>269</v>
      </c>
      <c r="G174" s="25" t="s">
        <v>273</v>
      </c>
      <c r="H174" s="25" t="s">
        <v>272</v>
      </c>
      <c r="I174" s="25" t="s">
        <v>274</v>
      </c>
      <c r="J174" s="25" t="s">
        <v>270</v>
      </c>
      <c r="K174" s="25" t="s">
        <v>269</v>
      </c>
      <c r="L174" s="25" t="s">
        <v>571</v>
      </c>
      <c r="M174" s="25">
        <v>4928</v>
      </c>
      <c r="N174" s="25">
        <v>3925</v>
      </c>
      <c r="O174" s="25">
        <v>1549</v>
      </c>
      <c r="P174" s="25">
        <v>490</v>
      </c>
      <c r="Q174" s="25">
        <v>2321.1855756780401</v>
      </c>
      <c r="R174" s="25">
        <v>1872.95585359545</v>
      </c>
      <c r="S174" s="25">
        <v>688.98307610260599</v>
      </c>
      <c r="T174" s="25">
        <v>213.816751189737</v>
      </c>
      <c r="U174" s="25">
        <v>0.29682377976235103</v>
      </c>
      <c r="V174" s="25">
        <v>0.114160059234327</v>
      </c>
      <c r="W174" s="25">
        <v>0.205491919498339</v>
      </c>
      <c r="X174" s="25">
        <v>0.12916275546212999</v>
      </c>
      <c r="AC174" s="1">
        <v>1</v>
      </c>
      <c r="AD174" s="1">
        <v>1</v>
      </c>
      <c r="AE174" s="1">
        <v>6</v>
      </c>
    </row>
    <row r="175" spans="1:31">
      <c r="A175" s="25">
        <v>334</v>
      </c>
      <c r="B175" s="25" t="s">
        <v>631</v>
      </c>
      <c r="C175" s="25" t="s">
        <v>630</v>
      </c>
      <c r="D175" s="25" t="s">
        <v>274</v>
      </c>
      <c r="E175" s="25" t="s">
        <v>271</v>
      </c>
      <c r="F175" s="25" t="s">
        <v>269</v>
      </c>
      <c r="G175" s="25" t="s">
        <v>273</v>
      </c>
      <c r="H175" s="25" t="s">
        <v>272</v>
      </c>
      <c r="I175" s="25" t="s">
        <v>274</v>
      </c>
      <c r="J175" s="25" t="s">
        <v>270</v>
      </c>
      <c r="K175" s="25" t="s">
        <v>269</v>
      </c>
      <c r="L175" s="25" t="s">
        <v>571</v>
      </c>
      <c r="M175" s="25">
        <v>4636</v>
      </c>
      <c r="N175" s="25">
        <v>4403</v>
      </c>
      <c r="O175" s="25">
        <v>532</v>
      </c>
      <c r="P175" s="25">
        <v>378</v>
      </c>
      <c r="Q175" s="25">
        <v>2183.6477940023201</v>
      </c>
      <c r="R175" s="25">
        <v>2101.0508594600701</v>
      </c>
      <c r="S175" s="25">
        <v>236.629436079139</v>
      </c>
      <c r="T175" s="25">
        <v>164.94435091779701</v>
      </c>
      <c r="U175" s="25">
        <v>0.108364286918922</v>
      </c>
      <c r="V175" s="25">
        <v>7.8505644056700602E-2</v>
      </c>
      <c r="W175" s="25">
        <v>9.3434965487811605E-2</v>
      </c>
      <c r="X175" s="25">
        <v>2.1113248844904401E-2</v>
      </c>
      <c r="AC175" s="1">
        <v>1</v>
      </c>
      <c r="AD175" s="1">
        <v>1</v>
      </c>
      <c r="AE175" s="1">
        <v>7</v>
      </c>
    </row>
    <row r="176" spans="1:31">
      <c r="A176" s="25">
        <v>337</v>
      </c>
      <c r="B176" s="25" t="s">
        <v>629</v>
      </c>
      <c r="C176" s="25" t="s">
        <v>628</v>
      </c>
      <c r="D176" s="25" t="s">
        <v>277</v>
      </c>
      <c r="E176" s="25" t="s">
        <v>280</v>
      </c>
      <c r="F176" s="25" t="s">
        <v>280</v>
      </c>
      <c r="G176" s="25" t="s">
        <v>293</v>
      </c>
      <c r="H176" s="25" t="s">
        <v>310</v>
      </c>
      <c r="I176" s="25" t="s">
        <v>271</v>
      </c>
      <c r="J176" s="25" t="s">
        <v>270</v>
      </c>
      <c r="K176" s="25" t="s">
        <v>269</v>
      </c>
      <c r="L176" s="25" t="s">
        <v>571</v>
      </c>
      <c r="M176" s="25">
        <v>1374</v>
      </c>
      <c r="N176" s="25">
        <v>1160</v>
      </c>
      <c r="O176" s="25">
        <v>1</v>
      </c>
      <c r="P176" s="25">
        <v>1</v>
      </c>
      <c r="Q176" s="25">
        <v>647.181205556338</v>
      </c>
      <c r="R176" s="25">
        <v>553.53599749572697</v>
      </c>
      <c r="S176" s="25">
        <v>0.44479217308108898</v>
      </c>
      <c r="T176" s="25">
        <v>0.43636071671374999</v>
      </c>
      <c r="U176" s="25">
        <v>6.8727609711522896E-4</v>
      </c>
      <c r="V176" s="25">
        <v>7.8831497623985797E-4</v>
      </c>
      <c r="W176" s="25">
        <v>7.3779553667754297E-4</v>
      </c>
      <c r="X176" s="25">
        <v>7.1445276592513099E-5</v>
      </c>
      <c r="Y176" s="1">
        <v>1</v>
      </c>
      <c r="Z176" s="1">
        <v>1</v>
      </c>
      <c r="AA176" s="1">
        <v>1</v>
      </c>
      <c r="AB176" s="1">
        <v>1</v>
      </c>
      <c r="AD176" s="1">
        <v>4</v>
      </c>
      <c r="AE176" s="1">
        <v>3</v>
      </c>
    </row>
    <row r="177" spans="1:31">
      <c r="A177" s="25">
        <v>338</v>
      </c>
      <c r="B177" s="25" t="s">
        <v>627</v>
      </c>
      <c r="C177" s="25" t="s">
        <v>626</v>
      </c>
      <c r="D177" s="25" t="s">
        <v>274</v>
      </c>
      <c r="E177" s="25" t="s">
        <v>280</v>
      </c>
      <c r="F177" s="25" t="s">
        <v>280</v>
      </c>
      <c r="G177" s="25" t="s">
        <v>293</v>
      </c>
      <c r="H177" s="25" t="s">
        <v>310</v>
      </c>
      <c r="I177" s="25" t="s">
        <v>271</v>
      </c>
      <c r="J177" s="25" t="s">
        <v>270</v>
      </c>
      <c r="K177" s="25" t="s">
        <v>269</v>
      </c>
      <c r="L177" s="25" t="s">
        <v>571</v>
      </c>
      <c r="M177" s="25">
        <v>1319</v>
      </c>
      <c r="N177" s="25">
        <v>1600</v>
      </c>
      <c r="O177" s="25">
        <v>321</v>
      </c>
      <c r="P177" s="25">
        <v>406</v>
      </c>
      <c r="Q177" s="25">
        <v>621.27511654207399</v>
      </c>
      <c r="R177" s="25">
        <v>763.49792758031299</v>
      </c>
      <c r="S177" s="25">
        <v>142.778287559029</v>
      </c>
      <c r="T177" s="25">
        <v>177.16245098578199</v>
      </c>
      <c r="U177" s="25">
        <v>0.22981491412968899</v>
      </c>
      <c r="V177" s="25">
        <v>0.23204051325620201</v>
      </c>
      <c r="W177" s="25">
        <v>0.23092771369294601</v>
      </c>
      <c r="X177" s="25">
        <v>1.5737362345600899E-3</v>
      </c>
      <c r="Y177" s="1">
        <v>1</v>
      </c>
      <c r="Z177" s="1">
        <v>1</v>
      </c>
      <c r="AA177" s="1">
        <v>1</v>
      </c>
      <c r="AB177" s="1">
        <v>1</v>
      </c>
      <c r="AD177" s="1">
        <v>4</v>
      </c>
      <c r="AE177" s="1">
        <v>4</v>
      </c>
    </row>
    <row r="178" spans="1:31">
      <c r="A178" s="25">
        <v>339</v>
      </c>
      <c r="B178" s="25" t="s">
        <v>625</v>
      </c>
      <c r="C178" s="25" t="s">
        <v>624</v>
      </c>
      <c r="D178" s="25" t="s">
        <v>277</v>
      </c>
      <c r="E178" s="25" t="s">
        <v>271</v>
      </c>
      <c r="F178" s="25" t="s">
        <v>280</v>
      </c>
      <c r="G178" s="25" t="s">
        <v>293</v>
      </c>
      <c r="H178" s="25" t="s">
        <v>310</v>
      </c>
      <c r="I178" s="25" t="s">
        <v>271</v>
      </c>
      <c r="J178" s="25" t="s">
        <v>270</v>
      </c>
      <c r="K178" s="25" t="s">
        <v>269</v>
      </c>
      <c r="L178" s="25" t="s">
        <v>571</v>
      </c>
      <c r="M178" s="25">
        <v>401</v>
      </c>
      <c r="N178" s="25">
        <v>499</v>
      </c>
      <c r="O178" s="25">
        <v>2</v>
      </c>
      <c r="P178" s="25">
        <v>275</v>
      </c>
      <c r="Q178" s="25">
        <v>188.87893990399701</v>
      </c>
      <c r="R178" s="25">
        <v>238.11591616410999</v>
      </c>
      <c r="S178" s="25">
        <v>0.88958434616217696</v>
      </c>
      <c r="T178" s="25">
        <v>119.99919709628099</v>
      </c>
      <c r="U178" s="25">
        <v>4.7098122565402698E-3</v>
      </c>
      <c r="V178" s="25">
        <v>0.50395286056215405</v>
      </c>
      <c r="W178" s="25">
        <v>0.25433133640934702</v>
      </c>
      <c r="X178" s="25">
        <v>0.35301814491714201</v>
      </c>
      <c r="Z178" s="1">
        <v>1</v>
      </c>
      <c r="AA178" s="1">
        <v>1</v>
      </c>
      <c r="AB178" s="1">
        <v>1</v>
      </c>
      <c r="AD178" s="1">
        <v>3</v>
      </c>
      <c r="AE178" s="1">
        <v>4</v>
      </c>
    </row>
    <row r="179" spans="1:31">
      <c r="A179" s="25">
        <v>340</v>
      </c>
      <c r="B179" s="25" t="s">
        <v>623</v>
      </c>
      <c r="C179" s="25" t="s">
        <v>622</v>
      </c>
      <c r="D179" s="25" t="s">
        <v>274</v>
      </c>
      <c r="E179" s="25" t="s">
        <v>271</v>
      </c>
      <c r="F179" s="25" t="s">
        <v>280</v>
      </c>
      <c r="G179" s="25" t="s">
        <v>293</v>
      </c>
      <c r="H179" s="25" t="s">
        <v>310</v>
      </c>
      <c r="I179" s="25" t="s">
        <v>271</v>
      </c>
      <c r="J179" s="25" t="s">
        <v>270</v>
      </c>
      <c r="K179" s="25" t="s">
        <v>269</v>
      </c>
      <c r="L179" s="25" t="s">
        <v>571</v>
      </c>
      <c r="M179" s="25">
        <v>955</v>
      </c>
      <c r="N179" s="25">
        <v>588</v>
      </c>
      <c r="O179" s="25">
        <v>1453</v>
      </c>
      <c r="P179" s="25">
        <v>268</v>
      </c>
      <c r="Q179" s="25">
        <v>449.82390924767299</v>
      </c>
      <c r="R179" s="25">
        <v>280.58548838576502</v>
      </c>
      <c r="S179" s="25">
        <v>646.28302748682199</v>
      </c>
      <c r="T179" s="25">
        <v>116.944672079285</v>
      </c>
      <c r="U179" s="25">
        <v>1.4367467228848001</v>
      </c>
      <c r="V179" s="25">
        <v>0.41678802689361699</v>
      </c>
      <c r="W179" s="25">
        <v>0.92676737488920602</v>
      </c>
      <c r="X179" s="25">
        <v>0.72121971046555</v>
      </c>
      <c r="Z179" s="1">
        <v>1</v>
      </c>
      <c r="AA179" s="1">
        <v>1</v>
      </c>
      <c r="AB179" s="1">
        <v>1</v>
      </c>
      <c r="AD179" s="1">
        <v>3</v>
      </c>
      <c r="AE179" s="1">
        <v>5</v>
      </c>
    </row>
    <row r="180" spans="1:31">
      <c r="A180" s="25">
        <v>344</v>
      </c>
      <c r="B180" s="25" t="s">
        <v>621</v>
      </c>
      <c r="C180" s="25" t="s">
        <v>620</v>
      </c>
      <c r="D180" s="25" t="s">
        <v>274</v>
      </c>
      <c r="E180" s="25" t="s">
        <v>280</v>
      </c>
      <c r="F180" s="25" t="s">
        <v>269</v>
      </c>
      <c r="G180" s="25" t="s">
        <v>293</v>
      </c>
      <c r="H180" s="25" t="s">
        <v>310</v>
      </c>
      <c r="I180" s="25" t="s">
        <v>271</v>
      </c>
      <c r="J180" s="25" t="s">
        <v>270</v>
      </c>
      <c r="K180" s="25" t="s">
        <v>269</v>
      </c>
      <c r="L180" s="25" t="s">
        <v>571</v>
      </c>
      <c r="M180" s="25">
        <v>718</v>
      </c>
      <c r="N180" s="25">
        <v>414</v>
      </c>
      <c r="O180" s="25">
        <v>1</v>
      </c>
      <c r="P180" s="25">
        <v>178</v>
      </c>
      <c r="Q180" s="25">
        <v>338.19221658620899</v>
      </c>
      <c r="R180" s="25">
        <v>197.55508876140601</v>
      </c>
      <c r="S180" s="25">
        <v>0.44479217308108898</v>
      </c>
      <c r="T180" s="25">
        <v>77.672207575047494</v>
      </c>
      <c r="U180" s="25">
        <v>1.3152052331982199E-3</v>
      </c>
      <c r="V180" s="25">
        <v>0.39316733404349202</v>
      </c>
      <c r="W180" s="25">
        <v>0.19724126963834501</v>
      </c>
      <c r="X180" s="25">
        <v>0.27708129750414401</v>
      </c>
      <c r="Y180" s="1">
        <v>1</v>
      </c>
      <c r="AA180" s="1">
        <v>1</v>
      </c>
      <c r="AB180" s="1">
        <v>1</v>
      </c>
      <c r="AD180" s="1">
        <v>3</v>
      </c>
      <c r="AE180" s="1">
        <v>5</v>
      </c>
    </row>
    <row r="181" spans="1:31">
      <c r="A181" s="25">
        <v>349</v>
      </c>
      <c r="B181" s="25" t="s">
        <v>619</v>
      </c>
      <c r="C181" s="25" t="s">
        <v>618</v>
      </c>
      <c r="D181" s="25" t="s">
        <v>277</v>
      </c>
      <c r="E181" s="25" t="s">
        <v>280</v>
      </c>
      <c r="F181" s="25" t="s">
        <v>280</v>
      </c>
      <c r="G181" s="25" t="s">
        <v>273</v>
      </c>
      <c r="H181" s="25" t="s">
        <v>310</v>
      </c>
      <c r="I181" s="25" t="s">
        <v>271</v>
      </c>
      <c r="J181" s="25" t="s">
        <v>270</v>
      </c>
      <c r="K181" s="25" t="s">
        <v>269</v>
      </c>
      <c r="L181" s="25" t="s">
        <v>571</v>
      </c>
      <c r="M181" s="25">
        <v>1332</v>
      </c>
      <c r="N181" s="25">
        <v>841</v>
      </c>
      <c r="O181" s="25">
        <v>1</v>
      </c>
      <c r="P181" s="25">
        <v>558</v>
      </c>
      <c r="Q181" s="25">
        <v>627.398373945446</v>
      </c>
      <c r="R181" s="25">
        <v>401.313598184402</v>
      </c>
      <c r="S181" s="25">
        <v>0.44479217308108898</v>
      </c>
      <c r="T181" s="25">
        <v>243.48927992627199</v>
      </c>
      <c r="U181" s="25">
        <v>7.08946965042286E-4</v>
      </c>
      <c r="V181" s="25">
        <v>0.60673069895426301</v>
      </c>
      <c r="W181" s="25">
        <v>0.303719822959653</v>
      </c>
      <c r="X181" s="25">
        <v>0.42852209037812999</v>
      </c>
      <c r="Y181" s="1">
        <v>1</v>
      </c>
      <c r="Z181" s="1">
        <v>1</v>
      </c>
      <c r="AB181" s="1">
        <v>1</v>
      </c>
      <c r="AD181" s="1">
        <v>3</v>
      </c>
      <c r="AE181" s="1">
        <v>4</v>
      </c>
    </row>
    <row r="182" spans="1:31">
      <c r="A182" s="25">
        <v>350</v>
      </c>
      <c r="B182" s="25" t="s">
        <v>617</v>
      </c>
      <c r="C182" s="25" t="s">
        <v>616</v>
      </c>
      <c r="D182" s="25" t="s">
        <v>274</v>
      </c>
      <c r="E182" s="25" t="s">
        <v>280</v>
      </c>
      <c r="F182" s="25" t="s">
        <v>280</v>
      </c>
      <c r="G182" s="25" t="s">
        <v>273</v>
      </c>
      <c r="H182" s="25" t="s">
        <v>310</v>
      </c>
      <c r="I182" s="25" t="s">
        <v>271</v>
      </c>
      <c r="J182" s="25" t="s">
        <v>270</v>
      </c>
      <c r="K182" s="25" t="s">
        <v>269</v>
      </c>
      <c r="L182" s="25" t="s">
        <v>571</v>
      </c>
      <c r="M182" s="25">
        <v>2033</v>
      </c>
      <c r="N182" s="25">
        <v>1047</v>
      </c>
      <c r="O182" s="25">
        <v>605</v>
      </c>
      <c r="P182" s="25">
        <v>153</v>
      </c>
      <c r="Q182" s="25">
        <v>957.58325392724498</v>
      </c>
      <c r="R182" s="25">
        <v>499.61395636036701</v>
      </c>
      <c r="S182" s="25">
        <v>269.09926471405902</v>
      </c>
      <c r="T182" s="25">
        <v>66.763189657203696</v>
      </c>
      <c r="U182" s="25">
        <v>0.28101918408705201</v>
      </c>
      <c r="V182" s="25">
        <v>0.133629552992407</v>
      </c>
      <c r="W182" s="25">
        <v>0.20732436853972899</v>
      </c>
      <c r="X182" s="25">
        <v>0.10422020762360699</v>
      </c>
      <c r="Y182" s="1">
        <v>1</v>
      </c>
      <c r="Z182" s="1">
        <v>1</v>
      </c>
      <c r="AB182" s="1">
        <v>1</v>
      </c>
      <c r="AD182" s="1">
        <v>3</v>
      </c>
      <c r="AE182" s="1">
        <v>5</v>
      </c>
    </row>
    <row r="183" spans="1:31">
      <c r="A183" s="25">
        <v>351</v>
      </c>
      <c r="B183" s="25" t="s">
        <v>615</v>
      </c>
      <c r="C183" s="25" t="s">
        <v>614</v>
      </c>
      <c r="D183" s="25" t="s">
        <v>277</v>
      </c>
      <c r="E183" s="25" t="s">
        <v>271</v>
      </c>
      <c r="F183" s="25" t="s">
        <v>280</v>
      </c>
      <c r="G183" s="25" t="s">
        <v>273</v>
      </c>
      <c r="H183" s="25" t="s">
        <v>310</v>
      </c>
      <c r="I183" s="25" t="s">
        <v>271</v>
      </c>
      <c r="J183" s="25" t="s">
        <v>270</v>
      </c>
      <c r="K183" s="25" t="s">
        <v>269</v>
      </c>
      <c r="L183" s="25" t="s">
        <v>571</v>
      </c>
      <c r="M183" s="25">
        <v>1671</v>
      </c>
      <c r="N183" s="25">
        <v>690</v>
      </c>
      <c r="O183" s="25">
        <v>2</v>
      </c>
      <c r="P183" s="25">
        <v>149</v>
      </c>
      <c r="Q183" s="25">
        <v>787.074086233363</v>
      </c>
      <c r="R183" s="25">
        <v>329.25848126901002</v>
      </c>
      <c r="S183" s="25">
        <v>0.88958434616217696</v>
      </c>
      <c r="T183" s="25">
        <v>65.017746790348696</v>
      </c>
      <c r="U183" s="25">
        <v>1.1302421992056501E-3</v>
      </c>
      <c r="V183" s="25">
        <v>0.19746718912072</v>
      </c>
      <c r="W183" s="25">
        <v>9.9298715659962997E-2</v>
      </c>
      <c r="X183" s="25">
        <v>0.13883118656566601</v>
      </c>
      <c r="Z183" s="1">
        <v>1</v>
      </c>
      <c r="AB183" s="1">
        <v>1</v>
      </c>
      <c r="AD183" s="1">
        <v>2</v>
      </c>
      <c r="AE183" s="1">
        <v>5</v>
      </c>
    </row>
    <row r="184" spans="1:31">
      <c r="A184" s="25">
        <v>352</v>
      </c>
      <c r="B184" s="25" t="s">
        <v>613</v>
      </c>
      <c r="C184" s="25" t="s">
        <v>612</v>
      </c>
      <c r="D184" s="25" t="s">
        <v>274</v>
      </c>
      <c r="E184" s="25" t="s">
        <v>271</v>
      </c>
      <c r="F184" s="25" t="s">
        <v>280</v>
      </c>
      <c r="G184" s="25" t="s">
        <v>273</v>
      </c>
      <c r="H184" s="25" t="s">
        <v>310</v>
      </c>
      <c r="I184" s="25" t="s">
        <v>271</v>
      </c>
      <c r="J184" s="25" t="s">
        <v>270</v>
      </c>
      <c r="K184" s="25" t="s">
        <v>269</v>
      </c>
      <c r="L184" s="25" t="s">
        <v>571</v>
      </c>
      <c r="M184" s="25">
        <v>1191</v>
      </c>
      <c r="N184" s="25">
        <v>1127</v>
      </c>
      <c r="O184" s="25">
        <v>3</v>
      </c>
      <c r="P184" s="25">
        <v>6</v>
      </c>
      <c r="Q184" s="25">
        <v>560.98458210887804</v>
      </c>
      <c r="R184" s="25">
        <v>537.78885273938295</v>
      </c>
      <c r="S184" s="25">
        <v>1.3343765192432699</v>
      </c>
      <c r="T184" s="25">
        <v>2.6181643002824999</v>
      </c>
      <c r="U184" s="25">
        <v>2.37863314215699E-3</v>
      </c>
      <c r="V184" s="25">
        <v>4.8683870759799602E-3</v>
      </c>
      <c r="W184" s="25">
        <v>3.6235101090684699E-3</v>
      </c>
      <c r="X184" s="25">
        <v>1.7605218900921E-3</v>
      </c>
      <c r="Z184" s="1">
        <v>1</v>
      </c>
      <c r="AB184" s="1">
        <v>1</v>
      </c>
      <c r="AD184" s="1">
        <v>2</v>
      </c>
      <c r="AE184" s="1">
        <v>6</v>
      </c>
    </row>
    <row r="185" spans="1:31">
      <c r="A185" s="25">
        <v>355</v>
      </c>
      <c r="B185" s="25" t="s">
        <v>611</v>
      </c>
      <c r="C185" s="25" t="s">
        <v>610</v>
      </c>
      <c r="D185" s="25" t="s">
        <v>277</v>
      </c>
      <c r="E185" s="25" t="s">
        <v>280</v>
      </c>
      <c r="F185" s="25" t="s">
        <v>269</v>
      </c>
      <c r="G185" s="25" t="s">
        <v>273</v>
      </c>
      <c r="H185" s="25" t="s">
        <v>310</v>
      </c>
      <c r="I185" s="25" t="s">
        <v>271</v>
      </c>
      <c r="J185" s="25" t="s">
        <v>270</v>
      </c>
      <c r="K185" s="25" t="s">
        <v>269</v>
      </c>
      <c r="L185" s="25" t="s">
        <v>571</v>
      </c>
      <c r="M185" s="25">
        <v>429</v>
      </c>
      <c r="N185" s="25">
        <v>347</v>
      </c>
      <c r="O185" s="25">
        <v>297</v>
      </c>
      <c r="P185" s="25">
        <v>1</v>
      </c>
      <c r="Q185" s="25">
        <v>202.067494311258</v>
      </c>
      <c r="R185" s="25">
        <v>165.58361304397999</v>
      </c>
      <c r="S185" s="25">
        <v>132.103275405083</v>
      </c>
      <c r="T185" s="25">
        <v>0.43636071671374999</v>
      </c>
      <c r="U185" s="25">
        <v>0.65375817053284002</v>
      </c>
      <c r="V185" s="25">
        <v>2.6352892577470801E-3</v>
      </c>
      <c r="W185" s="25">
        <v>0.32819672989529403</v>
      </c>
      <c r="X185" s="25">
        <v>0.46041340473534198</v>
      </c>
      <c r="Y185" s="1">
        <v>1</v>
      </c>
      <c r="AB185" s="1">
        <v>1</v>
      </c>
      <c r="AD185" s="1">
        <v>2</v>
      </c>
      <c r="AE185" s="1">
        <v>5</v>
      </c>
    </row>
    <row r="186" spans="1:31">
      <c r="A186" s="25">
        <v>356</v>
      </c>
      <c r="B186" s="25" t="s">
        <v>609</v>
      </c>
      <c r="C186" s="25" t="s">
        <v>608</v>
      </c>
      <c r="D186" s="25" t="s">
        <v>274</v>
      </c>
      <c r="E186" s="25" t="s">
        <v>280</v>
      </c>
      <c r="F186" s="25" t="s">
        <v>269</v>
      </c>
      <c r="G186" s="25" t="s">
        <v>273</v>
      </c>
      <c r="H186" s="25" t="s">
        <v>310</v>
      </c>
      <c r="I186" s="25" t="s">
        <v>271</v>
      </c>
      <c r="J186" s="25" t="s">
        <v>270</v>
      </c>
      <c r="K186" s="25" t="s">
        <v>269</v>
      </c>
      <c r="L186" s="25" t="s">
        <v>571</v>
      </c>
      <c r="M186" s="25">
        <v>345</v>
      </c>
      <c r="N186" s="25">
        <v>1006</v>
      </c>
      <c r="O186" s="25">
        <v>4</v>
      </c>
      <c r="P186" s="25">
        <v>3</v>
      </c>
      <c r="Q186" s="25">
        <v>162.501831089474</v>
      </c>
      <c r="R186" s="25">
        <v>480.04932196612202</v>
      </c>
      <c r="S186" s="25">
        <v>1.7791686923243499</v>
      </c>
      <c r="T186" s="25">
        <v>1.30908215014125</v>
      </c>
      <c r="U186" s="25">
        <v>1.094860704274E-2</v>
      </c>
      <c r="V186" s="25">
        <v>2.7269742716845998E-3</v>
      </c>
      <c r="W186" s="25">
        <v>6.8377906572123E-3</v>
      </c>
      <c r="X186" s="25">
        <v>5.8135722848388204E-3</v>
      </c>
      <c r="Y186" s="1">
        <v>1</v>
      </c>
      <c r="AB186" s="1">
        <v>1</v>
      </c>
      <c r="AD186" s="1">
        <v>2</v>
      </c>
      <c r="AE186" s="1">
        <v>6</v>
      </c>
    </row>
    <row r="187" spans="1:31">
      <c r="A187" s="25">
        <v>357</v>
      </c>
      <c r="B187" s="25" t="s">
        <v>607</v>
      </c>
      <c r="C187" s="25" t="s">
        <v>606</v>
      </c>
      <c r="D187" s="25" t="s">
        <v>277</v>
      </c>
      <c r="E187" s="25" t="s">
        <v>271</v>
      </c>
      <c r="F187" s="25" t="s">
        <v>269</v>
      </c>
      <c r="G187" s="25" t="s">
        <v>273</v>
      </c>
      <c r="H187" s="25" t="s">
        <v>310</v>
      </c>
      <c r="I187" s="25" t="s">
        <v>271</v>
      </c>
      <c r="J187" s="25" t="s">
        <v>270</v>
      </c>
      <c r="K187" s="25" t="s">
        <v>269</v>
      </c>
      <c r="L187" s="25" t="s">
        <v>571</v>
      </c>
      <c r="M187" s="25">
        <v>298</v>
      </c>
      <c r="N187" s="25">
        <v>587</v>
      </c>
      <c r="O187" s="25">
        <v>2</v>
      </c>
      <c r="P187" s="25">
        <v>5</v>
      </c>
      <c r="Q187" s="25">
        <v>140.36390047728401</v>
      </c>
      <c r="R187" s="25">
        <v>280.108302181027</v>
      </c>
      <c r="S187" s="25">
        <v>0.88958434616217696</v>
      </c>
      <c r="T187" s="25">
        <v>2.1818035835687501</v>
      </c>
      <c r="U187" s="25">
        <v>6.3377003854786897E-3</v>
      </c>
      <c r="V187" s="25">
        <v>7.7891428657430603E-3</v>
      </c>
      <c r="W187" s="25">
        <v>7.0634216256108698E-3</v>
      </c>
      <c r="X187" s="25">
        <v>1.02632482029716E-3</v>
      </c>
      <c r="AB187" s="1">
        <v>1</v>
      </c>
      <c r="AD187" s="1">
        <v>1</v>
      </c>
      <c r="AE187" s="1">
        <v>6</v>
      </c>
    </row>
    <row r="188" spans="1:31">
      <c r="A188" s="25">
        <v>358</v>
      </c>
      <c r="B188" s="25" t="s">
        <v>605</v>
      </c>
      <c r="C188" s="25" t="s">
        <v>604</v>
      </c>
      <c r="D188" s="25" t="s">
        <v>274</v>
      </c>
      <c r="E188" s="25" t="s">
        <v>271</v>
      </c>
      <c r="F188" s="25" t="s">
        <v>269</v>
      </c>
      <c r="G188" s="25" t="s">
        <v>273</v>
      </c>
      <c r="H188" s="25" t="s">
        <v>310</v>
      </c>
      <c r="I188" s="25" t="s">
        <v>271</v>
      </c>
      <c r="J188" s="25" t="s">
        <v>270</v>
      </c>
      <c r="K188" s="25" t="s">
        <v>269</v>
      </c>
      <c r="L188" s="25" t="s">
        <v>571</v>
      </c>
      <c r="M188" s="25">
        <v>700</v>
      </c>
      <c r="N188" s="25">
        <v>971</v>
      </c>
      <c r="O188" s="25">
        <v>4</v>
      </c>
      <c r="P188" s="25">
        <v>133</v>
      </c>
      <c r="Q188" s="25">
        <v>329.71386018153999</v>
      </c>
      <c r="R188" s="25">
        <v>463.34780480030201</v>
      </c>
      <c r="S188" s="25">
        <v>1.7791686923243499</v>
      </c>
      <c r="T188" s="25">
        <v>58.035975322928699</v>
      </c>
      <c r="U188" s="25">
        <v>5.39609918535043E-3</v>
      </c>
      <c r="V188" s="25">
        <v>0.12525358860379501</v>
      </c>
      <c r="W188" s="25">
        <v>6.5324843894572895E-2</v>
      </c>
      <c r="X188" s="25">
        <v>8.47520435437773E-2</v>
      </c>
      <c r="AB188" s="1">
        <v>1</v>
      </c>
      <c r="AD188" s="1">
        <v>1</v>
      </c>
      <c r="AE188" s="1">
        <v>7</v>
      </c>
    </row>
    <row r="189" spans="1:31">
      <c r="A189" s="25">
        <v>361</v>
      </c>
      <c r="B189" s="25" t="s">
        <v>603</v>
      </c>
      <c r="C189" s="25" t="s">
        <v>602</v>
      </c>
      <c r="D189" s="25" t="s">
        <v>277</v>
      </c>
      <c r="E189" s="25" t="s">
        <v>280</v>
      </c>
      <c r="F189" s="25" t="s">
        <v>280</v>
      </c>
      <c r="G189" s="25" t="s">
        <v>293</v>
      </c>
      <c r="H189" s="25" t="s">
        <v>272</v>
      </c>
      <c r="I189" s="25" t="s">
        <v>271</v>
      </c>
      <c r="J189" s="25" t="s">
        <v>270</v>
      </c>
      <c r="K189" s="25" t="s">
        <v>269</v>
      </c>
      <c r="L189" s="25" t="s">
        <v>571</v>
      </c>
      <c r="M189" s="25">
        <v>4848</v>
      </c>
      <c r="N189" s="25">
        <v>5926</v>
      </c>
      <c r="O189" s="25">
        <v>1301</v>
      </c>
      <c r="P189" s="25">
        <v>484</v>
      </c>
      <c r="Q189" s="25">
        <v>2283.5039916573</v>
      </c>
      <c r="R189" s="25">
        <v>2827.80544927558</v>
      </c>
      <c r="S189" s="25">
        <v>578.67461717849596</v>
      </c>
      <c r="T189" s="25">
        <v>211.19858688945499</v>
      </c>
      <c r="U189" s="25">
        <v>0.25341519843742999</v>
      </c>
      <c r="V189" s="25">
        <v>7.4686392213990205E-2</v>
      </c>
      <c r="W189" s="25">
        <v>0.16405079532571001</v>
      </c>
      <c r="X189" s="25">
        <v>0.12638035087397001</v>
      </c>
      <c r="Y189" s="1">
        <v>1</v>
      </c>
      <c r="Z189" s="1">
        <v>1</v>
      </c>
      <c r="AA189" s="1">
        <v>1</v>
      </c>
      <c r="AD189" s="1">
        <v>3</v>
      </c>
      <c r="AE189" s="1">
        <v>4</v>
      </c>
    </row>
    <row r="190" spans="1:31">
      <c r="A190" s="25">
        <v>362</v>
      </c>
      <c r="B190" s="25" t="s">
        <v>601</v>
      </c>
      <c r="C190" s="25" t="s">
        <v>600</v>
      </c>
      <c r="D190" s="25" t="s">
        <v>274</v>
      </c>
      <c r="E190" s="25" t="s">
        <v>280</v>
      </c>
      <c r="F190" s="25" t="s">
        <v>280</v>
      </c>
      <c r="G190" s="25" t="s">
        <v>293</v>
      </c>
      <c r="H190" s="25" t="s">
        <v>272</v>
      </c>
      <c r="I190" s="25" t="s">
        <v>271</v>
      </c>
      <c r="J190" s="25" t="s">
        <v>270</v>
      </c>
      <c r="K190" s="25" t="s">
        <v>269</v>
      </c>
      <c r="L190" s="25" t="s">
        <v>571</v>
      </c>
      <c r="M190" s="25">
        <v>5667</v>
      </c>
      <c r="N190" s="25">
        <v>5171</v>
      </c>
      <c r="O190" s="25">
        <v>2694</v>
      </c>
      <c r="P190" s="25">
        <v>1123</v>
      </c>
      <c r="Q190" s="25">
        <v>2669.2692080697002</v>
      </c>
      <c r="R190" s="25">
        <v>2467.5298646986198</v>
      </c>
      <c r="S190" s="25">
        <v>1198.2701142804499</v>
      </c>
      <c r="T190" s="25">
        <v>490.03308486954103</v>
      </c>
      <c r="U190" s="25">
        <v>0.44891317468386399</v>
      </c>
      <c r="V190" s="25">
        <v>0.198592564929054</v>
      </c>
      <c r="W190" s="25">
        <v>0.32375286980645901</v>
      </c>
      <c r="X190" s="25">
        <v>0.17700340062837799</v>
      </c>
      <c r="Y190" s="1">
        <v>1</v>
      </c>
      <c r="Z190" s="1">
        <v>1</v>
      </c>
      <c r="AA190" s="1">
        <v>1</v>
      </c>
      <c r="AD190" s="1">
        <v>3</v>
      </c>
      <c r="AE190" s="1">
        <v>5</v>
      </c>
    </row>
    <row r="191" spans="1:31">
      <c r="A191" s="25">
        <v>363</v>
      </c>
      <c r="B191" s="25" t="s">
        <v>599</v>
      </c>
      <c r="C191" s="25" t="s">
        <v>598</v>
      </c>
      <c r="D191" s="25" t="s">
        <v>277</v>
      </c>
      <c r="E191" s="25" t="s">
        <v>271</v>
      </c>
      <c r="F191" s="25" t="s">
        <v>280</v>
      </c>
      <c r="G191" s="25" t="s">
        <v>293</v>
      </c>
      <c r="H191" s="25" t="s">
        <v>272</v>
      </c>
      <c r="I191" s="25" t="s">
        <v>271</v>
      </c>
      <c r="J191" s="25" t="s">
        <v>270</v>
      </c>
      <c r="K191" s="25" t="s">
        <v>269</v>
      </c>
      <c r="L191" s="25" t="s">
        <v>571</v>
      </c>
      <c r="M191" s="25">
        <v>7450</v>
      </c>
      <c r="N191" s="25">
        <v>6014</v>
      </c>
      <c r="O191" s="25">
        <v>1593</v>
      </c>
      <c r="P191" s="25">
        <v>822</v>
      </c>
      <c r="Q191" s="25">
        <v>3509.0975119321101</v>
      </c>
      <c r="R191" s="25">
        <v>2869.7978352925002</v>
      </c>
      <c r="S191" s="25">
        <v>708.553931718174</v>
      </c>
      <c r="T191" s="25">
        <v>358.68850913870199</v>
      </c>
      <c r="U191" s="25">
        <v>0.201919134281351</v>
      </c>
      <c r="V191" s="25">
        <v>0.12498737880682199</v>
      </c>
      <c r="W191" s="25">
        <v>0.16345325654408699</v>
      </c>
      <c r="X191" s="25">
        <v>5.4398965984624598E-2</v>
      </c>
      <c r="Z191" s="1">
        <v>1</v>
      </c>
      <c r="AA191" s="1">
        <v>1</v>
      </c>
      <c r="AD191" s="1">
        <v>2</v>
      </c>
      <c r="AE191" s="1">
        <v>5</v>
      </c>
    </row>
    <row r="192" spans="1:31">
      <c r="A192" s="25">
        <v>364</v>
      </c>
      <c r="B192" s="25" t="s">
        <v>597</v>
      </c>
      <c r="C192" s="25" t="s">
        <v>596</v>
      </c>
      <c r="D192" s="25" t="s">
        <v>274</v>
      </c>
      <c r="E192" s="25" t="s">
        <v>271</v>
      </c>
      <c r="F192" s="25" t="s">
        <v>280</v>
      </c>
      <c r="G192" s="25" t="s">
        <v>293</v>
      </c>
      <c r="H192" s="25" t="s">
        <v>272</v>
      </c>
      <c r="I192" s="25" t="s">
        <v>271</v>
      </c>
      <c r="J192" s="25" t="s">
        <v>270</v>
      </c>
      <c r="K192" s="25" t="s">
        <v>269</v>
      </c>
      <c r="L192" s="25" t="s">
        <v>571</v>
      </c>
      <c r="M192" s="25">
        <v>3814</v>
      </c>
      <c r="N192" s="25">
        <v>3115</v>
      </c>
      <c r="O192" s="25">
        <v>552</v>
      </c>
      <c r="P192" s="25">
        <v>634</v>
      </c>
      <c r="Q192" s="25">
        <v>1796.46951818914</v>
      </c>
      <c r="R192" s="25">
        <v>1486.4350277579199</v>
      </c>
      <c r="S192" s="25">
        <v>245.52527954076101</v>
      </c>
      <c r="T192" s="25">
        <v>276.65269439651701</v>
      </c>
      <c r="U192" s="25">
        <v>0.13667099667143401</v>
      </c>
      <c r="V192" s="25">
        <v>0.18611825557811901</v>
      </c>
      <c r="W192" s="25">
        <v>0.16139462612477701</v>
      </c>
      <c r="X192" s="25">
        <v>3.4964492084003602E-2</v>
      </c>
      <c r="Z192" s="1">
        <v>1</v>
      </c>
      <c r="AA192" s="1">
        <v>1</v>
      </c>
      <c r="AD192" s="1">
        <v>2</v>
      </c>
      <c r="AE192" s="1">
        <v>6</v>
      </c>
    </row>
    <row r="193" spans="1:31">
      <c r="A193" s="25">
        <v>367</v>
      </c>
      <c r="B193" s="25" t="s">
        <v>595</v>
      </c>
      <c r="C193" s="25" t="s">
        <v>594</v>
      </c>
      <c r="D193" s="25" t="s">
        <v>277</v>
      </c>
      <c r="E193" s="25" t="s">
        <v>280</v>
      </c>
      <c r="F193" s="25" t="s">
        <v>269</v>
      </c>
      <c r="G193" s="25" t="s">
        <v>293</v>
      </c>
      <c r="H193" s="25" t="s">
        <v>272</v>
      </c>
      <c r="I193" s="25" t="s">
        <v>271</v>
      </c>
      <c r="J193" s="25" t="s">
        <v>270</v>
      </c>
      <c r="K193" s="25" t="s">
        <v>269</v>
      </c>
      <c r="L193" s="25" t="s">
        <v>571</v>
      </c>
      <c r="M193" s="25">
        <v>2696</v>
      </c>
      <c r="N193" s="25">
        <v>3607</v>
      </c>
      <c r="O193" s="25">
        <v>704</v>
      </c>
      <c r="P193" s="25">
        <v>403</v>
      </c>
      <c r="Q193" s="25">
        <v>1269.86938149919</v>
      </c>
      <c r="R193" s="25">
        <v>1721.21064048887</v>
      </c>
      <c r="S193" s="25">
        <v>313.13368984908601</v>
      </c>
      <c r="T193" s="25">
        <v>175.85336883564099</v>
      </c>
      <c r="U193" s="25">
        <v>0.246587321823135</v>
      </c>
      <c r="V193" s="25">
        <v>0.102168418378877</v>
      </c>
      <c r="W193" s="25">
        <v>0.174377870101006</v>
      </c>
      <c r="X193" s="25">
        <v>0.10211958595696</v>
      </c>
      <c r="Y193" s="1">
        <v>1</v>
      </c>
      <c r="AA193" s="1">
        <v>1</v>
      </c>
      <c r="AD193" s="1">
        <v>2</v>
      </c>
      <c r="AE193" s="1">
        <v>5</v>
      </c>
    </row>
    <row r="194" spans="1:31">
      <c r="A194" s="25">
        <v>368</v>
      </c>
      <c r="B194" s="25" t="s">
        <v>593</v>
      </c>
      <c r="C194" s="25" t="s">
        <v>592</v>
      </c>
      <c r="D194" s="25" t="s">
        <v>274</v>
      </c>
      <c r="E194" s="25" t="s">
        <v>280</v>
      </c>
      <c r="F194" s="25" t="s">
        <v>269</v>
      </c>
      <c r="G194" s="25" t="s">
        <v>293</v>
      </c>
      <c r="H194" s="25" t="s">
        <v>272</v>
      </c>
      <c r="I194" s="25" t="s">
        <v>271</v>
      </c>
      <c r="J194" s="25" t="s">
        <v>270</v>
      </c>
      <c r="K194" s="25" t="s">
        <v>269</v>
      </c>
      <c r="L194" s="25" t="s">
        <v>571</v>
      </c>
      <c r="M194" s="25">
        <v>3031</v>
      </c>
      <c r="N194" s="25">
        <v>2817</v>
      </c>
      <c r="O194" s="25">
        <v>491</v>
      </c>
      <c r="P194" s="25">
        <v>500</v>
      </c>
      <c r="Q194" s="25">
        <v>1427.66101458607</v>
      </c>
      <c r="R194" s="25">
        <v>1344.2335387460901</v>
      </c>
      <c r="S194" s="25">
        <v>218.39295698281501</v>
      </c>
      <c r="T194" s="25">
        <v>218.18035835687499</v>
      </c>
      <c r="U194" s="25">
        <v>0.15297255773712801</v>
      </c>
      <c r="V194" s="25">
        <v>0.16230837281473801</v>
      </c>
      <c r="W194" s="25">
        <v>0.15764046527593301</v>
      </c>
      <c r="X194" s="25">
        <v>6.6014181492817002E-3</v>
      </c>
      <c r="Y194" s="1">
        <v>1</v>
      </c>
      <c r="AA194" s="1">
        <v>1</v>
      </c>
      <c r="AD194" s="1">
        <v>2</v>
      </c>
      <c r="AE194" s="1">
        <v>6</v>
      </c>
    </row>
    <row r="195" spans="1:31">
      <c r="A195" s="25">
        <v>369</v>
      </c>
      <c r="B195" s="25" t="s">
        <v>591</v>
      </c>
      <c r="C195" s="25" t="s">
        <v>590</v>
      </c>
      <c r="D195" s="25" t="s">
        <v>277</v>
      </c>
      <c r="E195" s="25" t="s">
        <v>271</v>
      </c>
      <c r="F195" s="25" t="s">
        <v>269</v>
      </c>
      <c r="G195" s="25" t="s">
        <v>293</v>
      </c>
      <c r="H195" s="25" t="s">
        <v>272</v>
      </c>
      <c r="I195" s="25" t="s">
        <v>271</v>
      </c>
      <c r="J195" s="25" t="s">
        <v>270</v>
      </c>
      <c r="K195" s="25" t="s">
        <v>269</v>
      </c>
      <c r="L195" s="25" t="s">
        <v>571</v>
      </c>
      <c r="M195" s="25">
        <v>2877</v>
      </c>
      <c r="N195" s="25">
        <v>3031</v>
      </c>
      <c r="O195" s="25">
        <v>769</v>
      </c>
      <c r="P195" s="25">
        <v>346</v>
      </c>
      <c r="Q195" s="25">
        <v>1355.12396534613</v>
      </c>
      <c r="R195" s="25">
        <v>1446.35138655996</v>
      </c>
      <c r="S195" s="25">
        <v>342.04518109935702</v>
      </c>
      <c r="T195" s="25">
        <v>150.980807982957</v>
      </c>
      <c r="U195" s="25">
        <v>0.25240877576243798</v>
      </c>
      <c r="V195" s="25">
        <v>0.104387363531385</v>
      </c>
      <c r="W195" s="25">
        <v>0.17839806964691199</v>
      </c>
      <c r="X195" s="25">
        <v>0.104666944349386</v>
      </c>
      <c r="AA195" s="1">
        <v>1</v>
      </c>
      <c r="AD195" s="1">
        <v>1</v>
      </c>
      <c r="AE195" s="1">
        <v>6</v>
      </c>
    </row>
    <row r="196" spans="1:31">
      <c r="A196" s="25">
        <v>370</v>
      </c>
      <c r="B196" s="25" t="s">
        <v>589</v>
      </c>
      <c r="C196" s="25" t="s">
        <v>588</v>
      </c>
      <c r="D196" s="25" t="s">
        <v>274</v>
      </c>
      <c r="E196" s="25" t="s">
        <v>271</v>
      </c>
      <c r="F196" s="25" t="s">
        <v>269</v>
      </c>
      <c r="G196" s="25" t="s">
        <v>293</v>
      </c>
      <c r="H196" s="25" t="s">
        <v>272</v>
      </c>
      <c r="I196" s="25" t="s">
        <v>271</v>
      </c>
      <c r="J196" s="25" t="s">
        <v>270</v>
      </c>
      <c r="K196" s="25" t="s">
        <v>269</v>
      </c>
      <c r="L196" s="25" t="s">
        <v>571</v>
      </c>
      <c r="M196" s="25">
        <v>2655</v>
      </c>
      <c r="N196" s="25">
        <v>1816</v>
      </c>
      <c r="O196" s="25">
        <v>697</v>
      </c>
      <c r="P196" s="25">
        <v>845</v>
      </c>
      <c r="Q196" s="25">
        <v>1250.5575696885601</v>
      </c>
      <c r="R196" s="25">
        <v>866.570147803655</v>
      </c>
      <c r="S196" s="25">
        <v>310.02014463751902</v>
      </c>
      <c r="T196" s="25">
        <v>368.72480562311898</v>
      </c>
      <c r="U196" s="25">
        <v>0.24790553602000701</v>
      </c>
      <c r="V196" s="25">
        <v>0.42549908574356199</v>
      </c>
      <c r="W196" s="25">
        <v>0.33670231088178398</v>
      </c>
      <c r="X196" s="25">
        <v>0.12557760330451601</v>
      </c>
      <c r="AA196" s="1">
        <v>1</v>
      </c>
      <c r="AD196" s="1">
        <v>1</v>
      </c>
      <c r="AE196" s="1">
        <v>7</v>
      </c>
    </row>
    <row r="197" spans="1:31">
      <c r="A197" s="25">
        <v>373</v>
      </c>
      <c r="B197" s="25" t="s">
        <v>587</v>
      </c>
      <c r="C197" s="25" t="s">
        <v>586</v>
      </c>
      <c r="D197" s="25" t="s">
        <v>277</v>
      </c>
      <c r="E197" s="25" t="s">
        <v>280</v>
      </c>
      <c r="F197" s="25" t="s">
        <v>280</v>
      </c>
      <c r="G197" s="25" t="s">
        <v>273</v>
      </c>
      <c r="H197" s="25" t="s">
        <v>272</v>
      </c>
      <c r="I197" s="25" t="s">
        <v>271</v>
      </c>
      <c r="J197" s="25" t="s">
        <v>270</v>
      </c>
      <c r="K197" s="25" t="s">
        <v>269</v>
      </c>
      <c r="L197" s="25" t="s">
        <v>571</v>
      </c>
      <c r="M197" s="25">
        <v>9658</v>
      </c>
      <c r="N197" s="25">
        <v>7089</v>
      </c>
      <c r="O197" s="25">
        <v>4561</v>
      </c>
      <c r="P197" s="25">
        <v>1966</v>
      </c>
      <c r="Q197" s="25">
        <v>4549.1092309047399</v>
      </c>
      <c r="R197" s="25">
        <v>3382.7730053855198</v>
      </c>
      <c r="S197" s="25">
        <v>2028.69710142285</v>
      </c>
      <c r="T197" s="25">
        <v>857.885169059232</v>
      </c>
      <c r="U197" s="25">
        <v>0.44595480091810702</v>
      </c>
      <c r="V197" s="25">
        <v>0.25360411936994898</v>
      </c>
      <c r="W197" s="25">
        <v>0.349779460144028</v>
      </c>
      <c r="X197" s="25">
        <v>0.13601247128855601</v>
      </c>
      <c r="Y197" s="1">
        <v>1</v>
      </c>
      <c r="Z197" s="1">
        <v>1</v>
      </c>
      <c r="AD197" s="1">
        <v>2</v>
      </c>
      <c r="AE197" s="1">
        <v>5</v>
      </c>
    </row>
    <row r="198" spans="1:31">
      <c r="A198" s="25">
        <v>374</v>
      </c>
      <c r="B198" s="25" t="s">
        <v>585</v>
      </c>
      <c r="C198" s="25" t="s">
        <v>584</v>
      </c>
      <c r="D198" s="25" t="s">
        <v>274</v>
      </c>
      <c r="E198" s="25" t="s">
        <v>280</v>
      </c>
      <c r="F198" s="25" t="s">
        <v>280</v>
      </c>
      <c r="G198" s="25" t="s">
        <v>273</v>
      </c>
      <c r="H198" s="25" t="s">
        <v>272</v>
      </c>
      <c r="I198" s="25" t="s">
        <v>271</v>
      </c>
      <c r="J198" s="25" t="s">
        <v>270</v>
      </c>
      <c r="K198" s="25" t="s">
        <v>269</v>
      </c>
      <c r="L198" s="25" t="s">
        <v>571</v>
      </c>
      <c r="M198" s="25">
        <v>9567</v>
      </c>
      <c r="N198" s="25">
        <v>10195</v>
      </c>
      <c r="O198" s="25">
        <v>3562</v>
      </c>
      <c r="P198" s="25">
        <v>2658</v>
      </c>
      <c r="Q198" s="25">
        <v>4506.2464290811404</v>
      </c>
      <c r="R198" s="25">
        <v>4864.9133573008103</v>
      </c>
      <c r="S198" s="25">
        <v>1584.3497205148401</v>
      </c>
      <c r="T198" s="25">
        <v>1159.84678502515</v>
      </c>
      <c r="U198" s="25">
        <v>0.35158967567557098</v>
      </c>
      <c r="V198" s="25">
        <v>0.238410573804888</v>
      </c>
      <c r="W198" s="25">
        <v>0.29500012474022902</v>
      </c>
      <c r="X198" s="25">
        <v>8.0029710421363295E-2</v>
      </c>
      <c r="Y198" s="1">
        <v>1</v>
      </c>
      <c r="Z198" s="1">
        <v>1</v>
      </c>
      <c r="AD198" s="1">
        <v>2</v>
      </c>
      <c r="AE198" s="1">
        <v>6</v>
      </c>
    </row>
    <row r="199" spans="1:31">
      <c r="A199" s="25">
        <v>375</v>
      </c>
      <c r="B199" s="25" t="s">
        <v>583</v>
      </c>
      <c r="C199" s="25" t="s">
        <v>582</v>
      </c>
      <c r="D199" s="25" t="s">
        <v>277</v>
      </c>
      <c r="E199" s="25" t="s">
        <v>271</v>
      </c>
      <c r="F199" s="25" t="s">
        <v>280</v>
      </c>
      <c r="G199" s="25" t="s">
        <v>273</v>
      </c>
      <c r="H199" s="25" t="s">
        <v>272</v>
      </c>
      <c r="I199" s="25" t="s">
        <v>271</v>
      </c>
      <c r="J199" s="25" t="s">
        <v>270</v>
      </c>
      <c r="K199" s="25" t="s">
        <v>269</v>
      </c>
      <c r="L199" s="25" t="s">
        <v>571</v>
      </c>
      <c r="M199" s="25">
        <v>9547</v>
      </c>
      <c r="N199" s="25">
        <v>12396</v>
      </c>
      <c r="O199" s="25">
        <v>2413</v>
      </c>
      <c r="P199" s="25">
        <v>1707</v>
      </c>
      <c r="Q199" s="25">
        <v>4496.8260330759504</v>
      </c>
      <c r="R199" s="25">
        <v>5915.2001939284701</v>
      </c>
      <c r="S199" s="25">
        <v>1073.2835136446699</v>
      </c>
      <c r="T199" s="25">
        <v>744.86774343037098</v>
      </c>
      <c r="U199" s="25">
        <v>0.238675791714031</v>
      </c>
      <c r="V199" s="25">
        <v>0.12592435065763699</v>
      </c>
      <c r="W199" s="25">
        <v>0.182300071185834</v>
      </c>
      <c r="X199" s="25">
        <v>7.9727308559531307E-2</v>
      </c>
      <c r="Z199" s="1">
        <v>1</v>
      </c>
      <c r="AD199" s="1">
        <v>1</v>
      </c>
      <c r="AE199" s="1">
        <v>6</v>
      </c>
    </row>
    <row r="200" spans="1:31">
      <c r="A200" s="25">
        <v>376</v>
      </c>
      <c r="B200" s="25" t="s">
        <v>581</v>
      </c>
      <c r="C200" s="25" t="s">
        <v>580</v>
      </c>
      <c r="D200" s="25" t="s">
        <v>274</v>
      </c>
      <c r="E200" s="25" t="s">
        <v>271</v>
      </c>
      <c r="F200" s="25" t="s">
        <v>280</v>
      </c>
      <c r="G200" s="25" t="s">
        <v>273</v>
      </c>
      <c r="H200" s="25" t="s">
        <v>272</v>
      </c>
      <c r="I200" s="25" t="s">
        <v>271</v>
      </c>
      <c r="J200" s="25" t="s">
        <v>270</v>
      </c>
      <c r="K200" s="25" t="s">
        <v>269</v>
      </c>
      <c r="L200" s="25" t="s">
        <v>571</v>
      </c>
      <c r="M200" s="25">
        <v>6175</v>
      </c>
      <c r="N200" s="25">
        <v>8421</v>
      </c>
      <c r="O200" s="25">
        <v>2468</v>
      </c>
      <c r="P200" s="25">
        <v>2163</v>
      </c>
      <c r="Q200" s="25">
        <v>2908.5472666014498</v>
      </c>
      <c r="R200" s="25">
        <v>4018.3850300961299</v>
      </c>
      <c r="S200" s="25">
        <v>1097.7470831641299</v>
      </c>
      <c r="T200" s="25">
        <v>943.84823025184096</v>
      </c>
      <c r="U200" s="25">
        <v>0.37742109119884198</v>
      </c>
      <c r="V200" s="25">
        <v>0.234882477209821</v>
      </c>
      <c r="W200" s="25">
        <v>0.30615178420433198</v>
      </c>
      <c r="X200" s="25">
        <v>0.100790020532568</v>
      </c>
      <c r="Z200" s="1">
        <v>1</v>
      </c>
      <c r="AD200" s="1">
        <v>1</v>
      </c>
      <c r="AE200" s="1">
        <v>7</v>
      </c>
    </row>
    <row r="201" spans="1:31">
      <c r="A201" s="25">
        <v>379</v>
      </c>
      <c r="B201" s="25" t="s">
        <v>579</v>
      </c>
      <c r="C201" s="25" t="s">
        <v>578</v>
      </c>
      <c r="D201" s="25" t="s">
        <v>277</v>
      </c>
      <c r="E201" s="25" t="s">
        <v>280</v>
      </c>
      <c r="F201" s="25" t="s">
        <v>269</v>
      </c>
      <c r="G201" s="25" t="s">
        <v>273</v>
      </c>
      <c r="H201" s="25" t="s">
        <v>272</v>
      </c>
      <c r="I201" s="25" t="s">
        <v>271</v>
      </c>
      <c r="J201" s="25" t="s">
        <v>270</v>
      </c>
      <c r="K201" s="25" t="s">
        <v>269</v>
      </c>
      <c r="L201" s="25" t="s">
        <v>571</v>
      </c>
      <c r="M201" s="25">
        <v>3202</v>
      </c>
      <c r="N201" s="25">
        <v>2638</v>
      </c>
      <c r="O201" s="25">
        <v>1111</v>
      </c>
      <c r="P201" s="25">
        <v>1806</v>
      </c>
      <c r="Q201" s="25">
        <v>1508.20540043042</v>
      </c>
      <c r="R201" s="25">
        <v>1258.8172080980401</v>
      </c>
      <c r="S201" s="25">
        <v>494.16410429309002</v>
      </c>
      <c r="T201" s="25">
        <v>788.06745438503197</v>
      </c>
      <c r="U201" s="25">
        <v>0.327650401034278</v>
      </c>
      <c r="V201" s="25">
        <v>0.62603803738569097</v>
      </c>
      <c r="W201" s="25">
        <v>0.47684421920998399</v>
      </c>
      <c r="X201" s="25">
        <v>0.21099192108631001</v>
      </c>
      <c r="Y201" s="1">
        <v>1</v>
      </c>
      <c r="AD201" s="1">
        <v>1</v>
      </c>
      <c r="AE201" s="1">
        <v>6</v>
      </c>
    </row>
    <row r="202" spans="1:31">
      <c r="A202" s="25">
        <v>380</v>
      </c>
      <c r="B202" s="25" t="s">
        <v>577</v>
      </c>
      <c r="C202" s="25" t="s">
        <v>576</v>
      </c>
      <c r="D202" s="25" t="s">
        <v>274</v>
      </c>
      <c r="E202" s="25" t="s">
        <v>280</v>
      </c>
      <c r="F202" s="25" t="s">
        <v>269</v>
      </c>
      <c r="G202" s="25" t="s">
        <v>273</v>
      </c>
      <c r="H202" s="25" t="s">
        <v>272</v>
      </c>
      <c r="I202" s="25" t="s">
        <v>271</v>
      </c>
      <c r="J202" s="25" t="s">
        <v>270</v>
      </c>
      <c r="K202" s="25" t="s">
        <v>269</v>
      </c>
      <c r="L202" s="25" t="s">
        <v>571</v>
      </c>
      <c r="M202" s="25">
        <v>5958</v>
      </c>
      <c r="N202" s="25">
        <v>5772</v>
      </c>
      <c r="O202" s="25">
        <v>2662</v>
      </c>
      <c r="P202" s="25">
        <v>1654</v>
      </c>
      <c r="Q202" s="25">
        <v>2806.3359699451698</v>
      </c>
      <c r="R202" s="25">
        <v>2754.3187737459798</v>
      </c>
      <c r="S202" s="25">
        <v>1184.03676474186</v>
      </c>
      <c r="T202" s="25">
        <v>721.74062544454205</v>
      </c>
      <c r="U202" s="25">
        <v>0.42191554305060402</v>
      </c>
      <c r="V202" s="25">
        <v>0.26203961296133799</v>
      </c>
      <c r="W202" s="25">
        <v>0.34197757800597101</v>
      </c>
      <c r="X202" s="25">
        <v>0.113049354314626</v>
      </c>
      <c r="Y202" s="1">
        <v>1</v>
      </c>
      <c r="AD202" s="1">
        <v>1</v>
      </c>
      <c r="AE202" s="1">
        <v>7</v>
      </c>
    </row>
    <row r="203" spans="1:31">
      <c r="A203" s="25">
        <v>381</v>
      </c>
      <c r="B203" s="25" t="s">
        <v>575</v>
      </c>
      <c r="C203" s="25" t="s">
        <v>574</v>
      </c>
      <c r="D203" s="25" t="s">
        <v>277</v>
      </c>
      <c r="E203" s="25" t="s">
        <v>271</v>
      </c>
      <c r="F203" s="25" t="s">
        <v>269</v>
      </c>
      <c r="G203" s="25" t="s">
        <v>273</v>
      </c>
      <c r="H203" s="25" t="s">
        <v>272</v>
      </c>
      <c r="I203" s="25" t="s">
        <v>271</v>
      </c>
      <c r="J203" s="25" t="s">
        <v>270</v>
      </c>
      <c r="K203" s="25" t="s">
        <v>269</v>
      </c>
      <c r="L203" s="25" t="s">
        <v>571</v>
      </c>
      <c r="M203" s="25">
        <v>4948</v>
      </c>
      <c r="N203" s="25">
        <v>4470</v>
      </c>
      <c r="O203" s="25">
        <v>52944</v>
      </c>
      <c r="P203" s="25">
        <v>47946</v>
      </c>
      <c r="Q203" s="25">
        <v>2330.6059716832301</v>
      </c>
      <c r="R203" s="25">
        <v>2133.0223351774998</v>
      </c>
      <c r="S203" s="25">
        <v>23549.076811605199</v>
      </c>
      <c r="T203" s="25">
        <v>20921.750923557502</v>
      </c>
      <c r="U203" s="25">
        <v>10.104272063886199</v>
      </c>
      <c r="V203" s="25">
        <v>9.8085006324213904</v>
      </c>
      <c r="W203" s="25">
        <v>9.9563863481537798</v>
      </c>
      <c r="X203" s="25">
        <v>0.20914198486999699</v>
      </c>
      <c r="AD203" s="1">
        <v>0</v>
      </c>
      <c r="AE203" s="1">
        <v>7</v>
      </c>
    </row>
    <row r="204" spans="1:31">
      <c r="A204" s="25">
        <v>382</v>
      </c>
      <c r="B204" s="25" t="s">
        <v>573</v>
      </c>
      <c r="C204" s="25" t="s">
        <v>572</v>
      </c>
      <c r="D204" s="25" t="s">
        <v>274</v>
      </c>
      <c r="E204" s="25" t="s">
        <v>271</v>
      </c>
      <c r="F204" s="25" t="s">
        <v>269</v>
      </c>
      <c r="G204" s="25" t="s">
        <v>273</v>
      </c>
      <c r="H204" s="25" t="s">
        <v>272</v>
      </c>
      <c r="I204" s="25" t="s">
        <v>271</v>
      </c>
      <c r="J204" s="25" t="s">
        <v>270</v>
      </c>
      <c r="K204" s="25" t="s">
        <v>269</v>
      </c>
      <c r="L204" s="25" t="s">
        <v>571</v>
      </c>
      <c r="M204" s="25">
        <v>3198</v>
      </c>
      <c r="N204" s="25">
        <v>1525</v>
      </c>
      <c r="O204" s="25">
        <v>91349</v>
      </c>
      <c r="P204" s="25">
        <v>106031</v>
      </c>
      <c r="Q204" s="25">
        <v>1506.3213212293799</v>
      </c>
      <c r="R204" s="25">
        <v>727.70896222498595</v>
      </c>
      <c r="S204" s="25">
        <v>40631.3202187844</v>
      </c>
      <c r="T204" s="25">
        <v>46267.763153875603</v>
      </c>
      <c r="U204" s="25">
        <v>26.973873134600002</v>
      </c>
      <c r="V204" s="25">
        <v>63.580037563933502</v>
      </c>
      <c r="W204" s="25">
        <v>45.2769553492667</v>
      </c>
      <c r="X204" s="25">
        <v>25.884467101211499</v>
      </c>
      <c r="AD204" s="1">
        <v>0</v>
      </c>
      <c r="AE204" s="1">
        <v>8</v>
      </c>
    </row>
    <row r="205" spans="1:31">
      <c r="A205" s="25">
        <v>405</v>
      </c>
      <c r="B205" s="25" t="s">
        <v>570</v>
      </c>
      <c r="C205" s="25" t="s">
        <v>569</v>
      </c>
      <c r="D205" s="25" t="s">
        <v>277</v>
      </c>
      <c r="E205" s="25" t="s">
        <v>271</v>
      </c>
      <c r="F205" s="25" t="s">
        <v>269</v>
      </c>
      <c r="G205" s="25" t="s">
        <v>273</v>
      </c>
      <c r="H205" s="25" t="s">
        <v>310</v>
      </c>
      <c r="I205" s="25" t="s">
        <v>274</v>
      </c>
      <c r="J205" s="25" t="s">
        <v>268</v>
      </c>
      <c r="K205" s="25" t="s">
        <v>273</v>
      </c>
      <c r="L205" s="25" t="s">
        <v>268</v>
      </c>
      <c r="M205" s="25">
        <v>170</v>
      </c>
      <c r="N205" s="25">
        <v>430</v>
      </c>
      <c r="O205" s="25">
        <v>1</v>
      </c>
      <c r="P205" s="25">
        <v>1</v>
      </c>
      <c r="Q205" s="25">
        <v>80.073366044088402</v>
      </c>
      <c r="R205" s="25">
        <v>205.19006803720899</v>
      </c>
      <c r="S205" s="25">
        <v>0.44479217308108898</v>
      </c>
      <c r="T205" s="25">
        <v>0.43636071671374999</v>
      </c>
      <c r="U205" s="25">
        <v>5.5548079849195601E-3</v>
      </c>
      <c r="V205" s="25">
        <v>2.1266171452052002E-3</v>
      </c>
      <c r="W205" s="25">
        <v>3.8407125650623802E-3</v>
      </c>
      <c r="X205" s="25">
        <v>2.4240969899636299E-3</v>
      </c>
      <c r="AB205" s="1">
        <v>1</v>
      </c>
      <c r="AC205" s="1">
        <v>1</v>
      </c>
      <c r="AD205" s="1">
        <v>2</v>
      </c>
      <c r="AE205" s="1">
        <v>4</v>
      </c>
    </row>
    <row r="206" spans="1:31">
      <c r="A206" s="25">
        <v>409</v>
      </c>
      <c r="B206" s="25" t="s">
        <v>568</v>
      </c>
      <c r="C206" s="25" t="s">
        <v>567</v>
      </c>
      <c r="D206" s="25" t="s">
        <v>277</v>
      </c>
      <c r="E206" s="25" t="s">
        <v>280</v>
      </c>
      <c r="F206" s="25" t="s">
        <v>280</v>
      </c>
      <c r="G206" s="25" t="s">
        <v>293</v>
      </c>
      <c r="H206" s="25" t="s">
        <v>272</v>
      </c>
      <c r="I206" s="25" t="s">
        <v>274</v>
      </c>
      <c r="J206" s="25" t="s">
        <v>268</v>
      </c>
      <c r="K206" s="25" t="s">
        <v>273</v>
      </c>
      <c r="L206" s="25" t="s">
        <v>268</v>
      </c>
      <c r="M206" s="25">
        <v>3668</v>
      </c>
      <c r="N206" s="25">
        <v>4862</v>
      </c>
      <c r="O206" s="25">
        <v>1805</v>
      </c>
      <c r="P206" s="25">
        <v>4292</v>
      </c>
      <c r="Q206" s="25">
        <v>1727.70062735127</v>
      </c>
      <c r="R206" s="25">
        <v>2320.0793274346802</v>
      </c>
      <c r="S206" s="25">
        <v>802.84987241136503</v>
      </c>
      <c r="T206" s="25">
        <v>1872.86019613541</v>
      </c>
      <c r="U206" s="25">
        <v>0.464692701791866</v>
      </c>
      <c r="V206" s="25">
        <v>0.80723972408574796</v>
      </c>
      <c r="W206" s="25">
        <v>0.63596621293880695</v>
      </c>
      <c r="X206" s="25">
        <v>0.24221732233926299</v>
      </c>
      <c r="Y206" s="1">
        <v>1</v>
      </c>
      <c r="Z206" s="1">
        <v>1</v>
      </c>
      <c r="AA206" s="1">
        <v>1</v>
      </c>
      <c r="AC206" s="1">
        <v>1</v>
      </c>
      <c r="AD206" s="1">
        <v>4</v>
      </c>
      <c r="AE206" s="1">
        <v>2</v>
      </c>
    </row>
    <row r="207" spans="1:31">
      <c r="A207" s="25">
        <v>410</v>
      </c>
      <c r="B207" s="25" t="s">
        <v>566</v>
      </c>
      <c r="C207" s="25" t="s">
        <v>565</v>
      </c>
      <c r="D207" s="25" t="s">
        <v>274</v>
      </c>
      <c r="E207" s="25" t="s">
        <v>280</v>
      </c>
      <c r="F207" s="25" t="s">
        <v>280</v>
      </c>
      <c r="G207" s="25" t="s">
        <v>293</v>
      </c>
      <c r="H207" s="25" t="s">
        <v>272</v>
      </c>
      <c r="I207" s="25" t="s">
        <v>274</v>
      </c>
      <c r="J207" s="25" t="s">
        <v>268</v>
      </c>
      <c r="K207" s="25" t="s">
        <v>273</v>
      </c>
      <c r="L207" s="25" t="s">
        <v>268</v>
      </c>
      <c r="M207" s="25">
        <v>5584</v>
      </c>
      <c r="N207" s="25">
        <v>4750</v>
      </c>
      <c r="O207" s="25">
        <v>974</v>
      </c>
      <c r="P207" s="25">
        <v>575</v>
      </c>
      <c r="Q207" s="25">
        <v>2630.17456464817</v>
      </c>
      <c r="R207" s="25">
        <v>2266.6344725040499</v>
      </c>
      <c r="S207" s="25">
        <v>433.22757658097999</v>
      </c>
      <c r="T207" s="25">
        <v>250.907412110406</v>
      </c>
      <c r="U207" s="25">
        <v>0.16471438147259701</v>
      </c>
      <c r="V207" s="25">
        <v>0.110696018768839</v>
      </c>
      <c r="W207" s="25">
        <v>0.13770520012071799</v>
      </c>
      <c r="X207" s="25">
        <v>3.8196750576421599E-2</v>
      </c>
      <c r="Y207" s="1">
        <v>1</v>
      </c>
      <c r="Z207" s="1">
        <v>1</v>
      </c>
      <c r="AA207" s="1">
        <v>1</v>
      </c>
      <c r="AC207" s="1">
        <v>1</v>
      </c>
      <c r="AD207" s="1">
        <v>4</v>
      </c>
      <c r="AE207" s="1">
        <v>3</v>
      </c>
    </row>
    <row r="208" spans="1:31">
      <c r="A208" s="25">
        <v>411</v>
      </c>
      <c r="B208" s="25" t="s">
        <v>564</v>
      </c>
      <c r="C208" s="25" t="s">
        <v>563</v>
      </c>
      <c r="D208" s="25" t="s">
        <v>277</v>
      </c>
      <c r="E208" s="25" t="s">
        <v>271</v>
      </c>
      <c r="F208" s="25" t="s">
        <v>280</v>
      </c>
      <c r="G208" s="25" t="s">
        <v>293</v>
      </c>
      <c r="H208" s="25" t="s">
        <v>272</v>
      </c>
      <c r="I208" s="25" t="s">
        <v>274</v>
      </c>
      <c r="J208" s="25" t="s">
        <v>268</v>
      </c>
      <c r="K208" s="25" t="s">
        <v>273</v>
      </c>
      <c r="L208" s="25" t="s">
        <v>268</v>
      </c>
      <c r="M208" s="25">
        <v>6711</v>
      </c>
      <c r="N208" s="25">
        <v>3781</v>
      </c>
      <c r="O208" s="25">
        <v>807</v>
      </c>
      <c r="P208" s="25">
        <v>275</v>
      </c>
      <c r="Q208" s="25">
        <v>3161.01387954045</v>
      </c>
      <c r="R208" s="25">
        <v>1804.2410401132299</v>
      </c>
      <c r="S208" s="25">
        <v>358.94728367643899</v>
      </c>
      <c r="T208" s="25">
        <v>119.99919709628099</v>
      </c>
      <c r="U208" s="25">
        <v>0.113554478833425</v>
      </c>
      <c r="V208" s="25">
        <v>6.6509515318834894E-2</v>
      </c>
      <c r="W208" s="25">
        <v>9.0031997076129897E-2</v>
      </c>
      <c r="X208" s="25">
        <v>3.3265812721840302E-2</v>
      </c>
      <c r="Z208" s="1">
        <v>1</v>
      </c>
      <c r="AA208" s="1">
        <v>1</v>
      </c>
      <c r="AC208" s="1">
        <v>1</v>
      </c>
      <c r="AD208" s="1">
        <v>3</v>
      </c>
      <c r="AE208" s="1">
        <v>3</v>
      </c>
    </row>
    <row r="209" spans="1:31">
      <c r="A209" s="25">
        <v>412</v>
      </c>
      <c r="B209" s="25" t="s">
        <v>562</v>
      </c>
      <c r="C209" s="25" t="s">
        <v>561</v>
      </c>
      <c r="D209" s="25" t="s">
        <v>274</v>
      </c>
      <c r="E209" s="25" t="s">
        <v>271</v>
      </c>
      <c r="F209" s="25" t="s">
        <v>280</v>
      </c>
      <c r="G209" s="25" t="s">
        <v>293</v>
      </c>
      <c r="H209" s="25" t="s">
        <v>272</v>
      </c>
      <c r="I209" s="25" t="s">
        <v>274</v>
      </c>
      <c r="J209" s="25" t="s">
        <v>268</v>
      </c>
      <c r="K209" s="25" t="s">
        <v>273</v>
      </c>
      <c r="L209" s="25" t="s">
        <v>268</v>
      </c>
      <c r="M209" s="25">
        <v>5715</v>
      </c>
      <c r="N209" s="25">
        <v>5752</v>
      </c>
      <c r="O209" s="25">
        <v>558</v>
      </c>
      <c r="P209" s="25">
        <v>1190</v>
      </c>
      <c r="Q209" s="25">
        <v>2691.87815848215</v>
      </c>
      <c r="R209" s="25">
        <v>2744.7750496512199</v>
      </c>
      <c r="S209" s="25">
        <v>248.19403257924799</v>
      </c>
      <c r="T209" s="25">
        <v>519.26925288936195</v>
      </c>
      <c r="U209" s="25">
        <v>9.2201064820554499E-2</v>
      </c>
      <c r="V209" s="25">
        <v>0.189184630250608</v>
      </c>
      <c r="W209" s="25">
        <v>0.14069284753558201</v>
      </c>
      <c r="X209" s="25">
        <v>6.8577736779240395E-2</v>
      </c>
      <c r="Z209" s="1">
        <v>1</v>
      </c>
      <c r="AA209" s="1">
        <v>1</v>
      </c>
      <c r="AC209" s="1">
        <v>1</v>
      </c>
      <c r="AD209" s="1">
        <v>3</v>
      </c>
      <c r="AE209" s="1">
        <v>4</v>
      </c>
    </row>
    <row r="210" spans="1:31">
      <c r="A210" s="25">
        <v>415</v>
      </c>
      <c r="B210" s="25" t="s">
        <v>560</v>
      </c>
      <c r="C210" s="25" t="s">
        <v>559</v>
      </c>
      <c r="D210" s="25" t="s">
        <v>277</v>
      </c>
      <c r="E210" s="25" t="s">
        <v>280</v>
      </c>
      <c r="F210" s="25" t="s">
        <v>269</v>
      </c>
      <c r="G210" s="25" t="s">
        <v>293</v>
      </c>
      <c r="H210" s="25" t="s">
        <v>272</v>
      </c>
      <c r="I210" s="25" t="s">
        <v>274</v>
      </c>
      <c r="J210" s="25" t="s">
        <v>268</v>
      </c>
      <c r="K210" s="25" t="s">
        <v>273</v>
      </c>
      <c r="L210" s="25" t="s">
        <v>268</v>
      </c>
      <c r="M210" s="25">
        <v>1772</v>
      </c>
      <c r="N210" s="25">
        <v>3226</v>
      </c>
      <c r="O210" s="25">
        <v>2590</v>
      </c>
      <c r="P210" s="25">
        <v>2692</v>
      </c>
      <c r="Q210" s="25">
        <v>834.64708605955695</v>
      </c>
      <c r="R210" s="25">
        <v>1539.4026964838099</v>
      </c>
      <c r="S210" s="25">
        <v>1152.01172828002</v>
      </c>
      <c r="T210" s="25">
        <v>1174.6830493934101</v>
      </c>
      <c r="U210" s="25">
        <v>1.3802381240181001</v>
      </c>
      <c r="V210" s="25">
        <v>0.76307716757710098</v>
      </c>
      <c r="W210" s="25">
        <v>1.0716576457975999</v>
      </c>
      <c r="X210" s="25">
        <v>0.43639869738300902</v>
      </c>
      <c r="Y210" s="1">
        <v>1</v>
      </c>
      <c r="AA210" s="1">
        <v>1</v>
      </c>
      <c r="AC210" s="1">
        <v>1</v>
      </c>
      <c r="AD210" s="1">
        <v>3</v>
      </c>
      <c r="AE210" s="1">
        <v>3</v>
      </c>
    </row>
    <row r="211" spans="1:31">
      <c r="A211" s="25">
        <v>416</v>
      </c>
      <c r="B211" s="25" t="s">
        <v>558</v>
      </c>
      <c r="C211" s="25" t="s">
        <v>557</v>
      </c>
      <c r="D211" s="25" t="s">
        <v>274</v>
      </c>
      <c r="E211" s="25" t="s">
        <v>280</v>
      </c>
      <c r="F211" s="25" t="s">
        <v>269</v>
      </c>
      <c r="G211" s="25" t="s">
        <v>293</v>
      </c>
      <c r="H211" s="25" t="s">
        <v>272</v>
      </c>
      <c r="I211" s="25" t="s">
        <v>274</v>
      </c>
      <c r="J211" s="25" t="s">
        <v>268</v>
      </c>
      <c r="K211" s="25" t="s">
        <v>273</v>
      </c>
      <c r="L211" s="25" t="s">
        <v>268</v>
      </c>
      <c r="M211" s="25">
        <v>3474</v>
      </c>
      <c r="N211" s="25">
        <v>3851</v>
      </c>
      <c r="O211" s="25">
        <v>1080</v>
      </c>
      <c r="P211" s="25">
        <v>510</v>
      </c>
      <c r="Q211" s="25">
        <v>1636.32278610096</v>
      </c>
      <c r="R211" s="25">
        <v>1837.6440744448701</v>
      </c>
      <c r="S211" s="25">
        <v>480.37554692757601</v>
      </c>
      <c r="T211" s="25">
        <v>222.54396552401201</v>
      </c>
      <c r="U211" s="25">
        <v>0.29357016293357202</v>
      </c>
      <c r="V211" s="25">
        <v>0.121102866773176</v>
      </c>
      <c r="W211" s="25">
        <v>0.20733651485337401</v>
      </c>
      <c r="X211" s="25">
        <v>0.12195279464792499</v>
      </c>
      <c r="Y211" s="1">
        <v>1</v>
      </c>
      <c r="AA211" s="1">
        <v>1</v>
      </c>
      <c r="AC211" s="1">
        <v>1</v>
      </c>
      <c r="AD211" s="1">
        <v>3</v>
      </c>
      <c r="AE211" s="1">
        <v>4</v>
      </c>
    </row>
    <row r="212" spans="1:31">
      <c r="A212" s="25">
        <v>417</v>
      </c>
      <c r="B212" s="25" t="s">
        <v>556</v>
      </c>
      <c r="C212" s="25" t="s">
        <v>555</v>
      </c>
      <c r="D212" s="25" t="s">
        <v>277</v>
      </c>
      <c r="E212" s="25" t="s">
        <v>271</v>
      </c>
      <c r="F212" s="25" t="s">
        <v>269</v>
      </c>
      <c r="G212" s="25" t="s">
        <v>293</v>
      </c>
      <c r="H212" s="25" t="s">
        <v>272</v>
      </c>
      <c r="I212" s="25" t="s">
        <v>274</v>
      </c>
      <c r="J212" s="25" t="s">
        <v>268</v>
      </c>
      <c r="K212" s="25" t="s">
        <v>273</v>
      </c>
      <c r="L212" s="25" t="s">
        <v>268</v>
      </c>
      <c r="M212" s="25">
        <v>2402</v>
      </c>
      <c r="N212" s="25">
        <v>3002</v>
      </c>
      <c r="O212" s="25">
        <v>332</v>
      </c>
      <c r="P212" s="25">
        <v>332</v>
      </c>
      <c r="Q212" s="25">
        <v>1131.38956022294</v>
      </c>
      <c r="R212" s="25">
        <v>1432.51298662256</v>
      </c>
      <c r="S212" s="25">
        <v>147.671001462921</v>
      </c>
      <c r="T212" s="25">
        <v>144.87175794896501</v>
      </c>
      <c r="U212" s="25">
        <v>0.130521799612348</v>
      </c>
      <c r="V212" s="25">
        <v>0.10113120041622101</v>
      </c>
      <c r="W212" s="25">
        <v>0.115826500014284</v>
      </c>
      <c r="X212" s="25">
        <v>2.0782291994717601E-2</v>
      </c>
      <c r="AA212" s="1">
        <v>1</v>
      </c>
      <c r="AC212" s="1">
        <v>1</v>
      </c>
      <c r="AD212" s="1">
        <v>2</v>
      </c>
      <c r="AE212" s="1">
        <v>4</v>
      </c>
    </row>
    <row r="213" spans="1:31">
      <c r="A213" s="25">
        <v>418</v>
      </c>
      <c r="B213" s="25" t="s">
        <v>554</v>
      </c>
      <c r="C213" s="25" t="s">
        <v>553</v>
      </c>
      <c r="D213" s="25" t="s">
        <v>274</v>
      </c>
      <c r="E213" s="25" t="s">
        <v>271</v>
      </c>
      <c r="F213" s="25" t="s">
        <v>269</v>
      </c>
      <c r="G213" s="25" t="s">
        <v>293</v>
      </c>
      <c r="H213" s="25" t="s">
        <v>272</v>
      </c>
      <c r="I213" s="25" t="s">
        <v>274</v>
      </c>
      <c r="J213" s="25" t="s">
        <v>268</v>
      </c>
      <c r="K213" s="25" t="s">
        <v>273</v>
      </c>
      <c r="L213" s="25" t="s">
        <v>268</v>
      </c>
      <c r="M213" s="25">
        <v>3616</v>
      </c>
      <c r="N213" s="25">
        <v>2899</v>
      </c>
      <c r="O213" s="25">
        <v>1602</v>
      </c>
      <c r="P213" s="25">
        <v>1896</v>
      </c>
      <c r="Q213" s="25">
        <v>1703.2075977377899</v>
      </c>
      <c r="R213" s="25">
        <v>1383.36280753458</v>
      </c>
      <c r="S213" s="25">
        <v>712.55706127590395</v>
      </c>
      <c r="T213" s="25">
        <v>827.33991888927005</v>
      </c>
      <c r="U213" s="25">
        <v>0.41836183811200001</v>
      </c>
      <c r="V213" s="25">
        <v>0.59806430705170499</v>
      </c>
      <c r="W213" s="25">
        <v>0.508213072581853</v>
      </c>
      <c r="X213" s="25">
        <v>0.12706883438323099</v>
      </c>
      <c r="AA213" s="1">
        <v>1</v>
      </c>
      <c r="AC213" s="1">
        <v>1</v>
      </c>
      <c r="AD213" s="1">
        <v>2</v>
      </c>
      <c r="AE213" s="1">
        <v>5</v>
      </c>
    </row>
    <row r="214" spans="1:31">
      <c r="A214" s="25">
        <v>421</v>
      </c>
      <c r="B214" s="25" t="s">
        <v>552</v>
      </c>
      <c r="C214" s="25" t="s">
        <v>551</v>
      </c>
      <c r="D214" s="25" t="s">
        <v>277</v>
      </c>
      <c r="E214" s="25" t="s">
        <v>280</v>
      </c>
      <c r="F214" s="25" t="s">
        <v>280</v>
      </c>
      <c r="G214" s="25" t="s">
        <v>273</v>
      </c>
      <c r="H214" s="25" t="s">
        <v>272</v>
      </c>
      <c r="I214" s="25" t="s">
        <v>274</v>
      </c>
      <c r="J214" s="25" t="s">
        <v>268</v>
      </c>
      <c r="K214" s="25" t="s">
        <v>273</v>
      </c>
      <c r="L214" s="25" t="s">
        <v>268</v>
      </c>
      <c r="M214" s="25">
        <v>7320</v>
      </c>
      <c r="N214" s="25">
        <v>6712</v>
      </c>
      <c r="O214" s="25">
        <v>1387</v>
      </c>
      <c r="P214" s="25">
        <v>1200</v>
      </c>
      <c r="Q214" s="25">
        <v>3447.8649378983901</v>
      </c>
      <c r="R214" s="25">
        <v>3202.87380619941</v>
      </c>
      <c r="S214" s="25">
        <v>616.92674406346998</v>
      </c>
      <c r="T214" s="25">
        <v>523.63286005650002</v>
      </c>
      <c r="U214" s="25">
        <v>0.178930078519697</v>
      </c>
      <c r="V214" s="25">
        <v>0.16348844560874301</v>
      </c>
      <c r="W214" s="25">
        <v>0.17120926206421999</v>
      </c>
      <c r="X214" s="25">
        <v>1.0918883343929099E-2</v>
      </c>
      <c r="Y214" s="1">
        <v>1</v>
      </c>
      <c r="Z214" s="1">
        <v>1</v>
      </c>
      <c r="AC214" s="1">
        <v>1</v>
      </c>
      <c r="AD214" s="1">
        <v>3</v>
      </c>
      <c r="AE214" s="1">
        <v>3</v>
      </c>
    </row>
    <row r="215" spans="1:31">
      <c r="A215" s="25">
        <v>422</v>
      </c>
      <c r="B215" s="25" t="s">
        <v>550</v>
      </c>
      <c r="C215" s="25" t="s">
        <v>549</v>
      </c>
      <c r="D215" s="25" t="s">
        <v>274</v>
      </c>
      <c r="E215" s="25" t="s">
        <v>280</v>
      </c>
      <c r="F215" s="25" t="s">
        <v>280</v>
      </c>
      <c r="G215" s="25" t="s">
        <v>273</v>
      </c>
      <c r="H215" s="25" t="s">
        <v>272</v>
      </c>
      <c r="I215" s="25" t="s">
        <v>274</v>
      </c>
      <c r="J215" s="25" t="s">
        <v>268</v>
      </c>
      <c r="K215" s="25" t="s">
        <v>273</v>
      </c>
      <c r="L215" s="25" t="s">
        <v>268</v>
      </c>
      <c r="M215" s="25">
        <v>6795</v>
      </c>
      <c r="N215" s="25">
        <v>6464</v>
      </c>
      <c r="O215" s="25">
        <v>11830</v>
      </c>
      <c r="P215" s="25">
        <v>14366</v>
      </c>
      <c r="Q215" s="25">
        <v>3200.5795427622402</v>
      </c>
      <c r="R215" s="25">
        <v>3084.5316274244601</v>
      </c>
      <c r="S215" s="25">
        <v>5261.8914075492803</v>
      </c>
      <c r="T215" s="25">
        <v>6268.7580563097299</v>
      </c>
      <c r="U215" s="25">
        <v>1.6440433169200499</v>
      </c>
      <c r="V215" s="25">
        <v>2.03232088806431</v>
      </c>
      <c r="W215" s="25">
        <v>1.8381821024921801</v>
      </c>
      <c r="X215" s="25">
        <v>0.27455370353874903</v>
      </c>
      <c r="Y215" s="1">
        <v>1</v>
      </c>
      <c r="Z215" s="1">
        <v>1</v>
      </c>
      <c r="AC215" s="1">
        <v>1</v>
      </c>
      <c r="AD215" s="1">
        <v>3</v>
      </c>
      <c r="AE215" s="1">
        <v>4</v>
      </c>
    </row>
    <row r="216" spans="1:31">
      <c r="A216" s="25">
        <v>423</v>
      </c>
      <c r="B216" s="25" t="s">
        <v>548</v>
      </c>
      <c r="C216" s="25" t="s">
        <v>547</v>
      </c>
      <c r="D216" s="25" t="s">
        <v>277</v>
      </c>
      <c r="E216" s="25" t="s">
        <v>271</v>
      </c>
      <c r="F216" s="25" t="s">
        <v>280</v>
      </c>
      <c r="G216" s="25" t="s">
        <v>273</v>
      </c>
      <c r="H216" s="25" t="s">
        <v>272</v>
      </c>
      <c r="I216" s="25" t="s">
        <v>274</v>
      </c>
      <c r="J216" s="25" t="s">
        <v>268</v>
      </c>
      <c r="K216" s="25" t="s">
        <v>273</v>
      </c>
      <c r="L216" s="25" t="s">
        <v>268</v>
      </c>
      <c r="M216" s="25">
        <v>8142</v>
      </c>
      <c r="N216" s="25">
        <v>6650</v>
      </c>
      <c r="O216" s="25">
        <v>1625</v>
      </c>
      <c r="P216" s="25">
        <v>938</v>
      </c>
      <c r="Q216" s="25">
        <v>3835.0432137115699</v>
      </c>
      <c r="R216" s="25">
        <v>3173.2882615056801</v>
      </c>
      <c r="S216" s="25">
        <v>722.78728125676901</v>
      </c>
      <c r="T216" s="25">
        <v>409.30635227749701</v>
      </c>
      <c r="U216" s="25">
        <v>0.188469136064115</v>
      </c>
      <c r="V216" s="25">
        <v>0.12898492621760399</v>
      </c>
      <c r="W216" s="25">
        <v>0.15872703114086001</v>
      </c>
      <c r="X216" s="25">
        <v>4.2061688155991997E-2</v>
      </c>
      <c r="Z216" s="1">
        <v>1</v>
      </c>
      <c r="AC216" s="1">
        <v>1</v>
      </c>
      <c r="AD216" s="1">
        <v>2</v>
      </c>
      <c r="AE216" s="1">
        <v>4</v>
      </c>
    </row>
    <row r="217" spans="1:31">
      <c r="A217" s="25">
        <v>424</v>
      </c>
      <c r="B217" s="25" t="s">
        <v>546</v>
      </c>
      <c r="C217" s="25" t="s">
        <v>545</v>
      </c>
      <c r="D217" s="25" t="s">
        <v>274</v>
      </c>
      <c r="E217" s="25" t="s">
        <v>271</v>
      </c>
      <c r="F217" s="25" t="s">
        <v>280</v>
      </c>
      <c r="G217" s="25" t="s">
        <v>273</v>
      </c>
      <c r="H217" s="25" t="s">
        <v>272</v>
      </c>
      <c r="I217" s="25" t="s">
        <v>274</v>
      </c>
      <c r="J217" s="25" t="s">
        <v>268</v>
      </c>
      <c r="K217" s="25" t="s">
        <v>273</v>
      </c>
      <c r="L217" s="25" t="s">
        <v>268</v>
      </c>
      <c r="M217" s="25">
        <v>7881</v>
      </c>
      <c r="N217" s="25">
        <v>6220</v>
      </c>
      <c r="O217" s="25">
        <v>10225</v>
      </c>
      <c r="P217" s="25">
        <v>9138</v>
      </c>
      <c r="Q217" s="25">
        <v>3712.1070458438899</v>
      </c>
      <c r="R217" s="25">
        <v>2968.0981934684701</v>
      </c>
      <c r="S217" s="25">
        <v>4547.9999697541298</v>
      </c>
      <c r="T217" s="25">
        <v>3987.46422933025</v>
      </c>
      <c r="U217" s="25">
        <v>1.2251801776153299</v>
      </c>
      <c r="V217" s="25">
        <v>1.3434408060033101</v>
      </c>
      <c r="W217" s="25">
        <v>1.28431049180932</v>
      </c>
      <c r="X217" s="25">
        <v>8.36228922805234E-2</v>
      </c>
      <c r="Z217" s="1">
        <v>1</v>
      </c>
      <c r="AC217" s="1">
        <v>1</v>
      </c>
      <c r="AD217" s="1">
        <v>2</v>
      </c>
      <c r="AE217" s="1">
        <v>5</v>
      </c>
    </row>
    <row r="218" spans="1:31">
      <c r="A218" s="25">
        <v>427</v>
      </c>
      <c r="B218" s="25" t="s">
        <v>544</v>
      </c>
      <c r="C218" s="25" t="s">
        <v>543</v>
      </c>
      <c r="D218" s="25" t="s">
        <v>277</v>
      </c>
      <c r="E218" s="25" t="s">
        <v>280</v>
      </c>
      <c r="F218" s="25" t="s">
        <v>269</v>
      </c>
      <c r="G218" s="25" t="s">
        <v>273</v>
      </c>
      <c r="H218" s="25" t="s">
        <v>272</v>
      </c>
      <c r="I218" s="25" t="s">
        <v>274</v>
      </c>
      <c r="J218" s="25" t="s">
        <v>268</v>
      </c>
      <c r="K218" s="25" t="s">
        <v>273</v>
      </c>
      <c r="L218" s="25" t="s">
        <v>268</v>
      </c>
      <c r="M218" s="25">
        <v>4170</v>
      </c>
      <c r="N218" s="25">
        <v>5044</v>
      </c>
      <c r="O218" s="25">
        <v>1283</v>
      </c>
      <c r="P218" s="25">
        <v>1094</v>
      </c>
      <c r="Q218" s="25">
        <v>1964.1525670814599</v>
      </c>
      <c r="R218" s="25">
        <v>2406.9272166969399</v>
      </c>
      <c r="S218" s="25">
        <v>570.66835806303698</v>
      </c>
      <c r="T218" s="25">
        <v>477.37862408484199</v>
      </c>
      <c r="U218" s="25">
        <v>0.29054176728796299</v>
      </c>
      <c r="V218" s="25">
        <v>0.19833529687696899</v>
      </c>
      <c r="W218" s="25">
        <v>0.24443853208246599</v>
      </c>
      <c r="X218" s="25">
        <v>6.5199820496890701E-2</v>
      </c>
      <c r="Y218" s="1">
        <v>1</v>
      </c>
      <c r="AC218" s="1">
        <v>1</v>
      </c>
      <c r="AD218" s="1">
        <v>2</v>
      </c>
      <c r="AE218" s="1">
        <v>4</v>
      </c>
    </row>
    <row r="219" spans="1:31">
      <c r="A219" s="25">
        <v>428</v>
      </c>
      <c r="B219" s="25" t="s">
        <v>542</v>
      </c>
      <c r="C219" s="25" t="s">
        <v>541</v>
      </c>
      <c r="D219" s="25" t="s">
        <v>274</v>
      </c>
      <c r="E219" s="25" t="s">
        <v>280</v>
      </c>
      <c r="F219" s="25" t="s">
        <v>269</v>
      </c>
      <c r="G219" s="25" t="s">
        <v>273</v>
      </c>
      <c r="H219" s="25" t="s">
        <v>272</v>
      </c>
      <c r="I219" s="25" t="s">
        <v>274</v>
      </c>
      <c r="J219" s="25" t="s">
        <v>268</v>
      </c>
      <c r="K219" s="25" t="s">
        <v>273</v>
      </c>
      <c r="L219" s="25" t="s">
        <v>268</v>
      </c>
      <c r="M219" s="25">
        <v>7028</v>
      </c>
      <c r="N219" s="25">
        <v>6771</v>
      </c>
      <c r="O219" s="25">
        <v>4550</v>
      </c>
      <c r="P219" s="25">
        <v>7181</v>
      </c>
      <c r="Q219" s="25">
        <v>3310.3271562226701</v>
      </c>
      <c r="R219" s="25">
        <v>3231.0277922789401</v>
      </c>
      <c r="S219" s="25">
        <v>2023.8043875189501</v>
      </c>
      <c r="T219" s="25">
        <v>3133.5063067214401</v>
      </c>
      <c r="U219" s="25">
        <v>0.61136083897769999</v>
      </c>
      <c r="V219" s="25">
        <v>0.96981719383827603</v>
      </c>
      <c r="W219" s="25">
        <v>0.79058901640798795</v>
      </c>
      <c r="X219" s="25">
        <v>0.25346691928132498</v>
      </c>
      <c r="Y219" s="1">
        <v>1</v>
      </c>
      <c r="AC219" s="1">
        <v>1</v>
      </c>
      <c r="AD219" s="1">
        <v>2</v>
      </c>
      <c r="AE219" s="1">
        <v>5</v>
      </c>
    </row>
    <row r="220" spans="1:31">
      <c r="A220" s="25">
        <v>429</v>
      </c>
      <c r="B220" s="25" t="s">
        <v>540</v>
      </c>
      <c r="C220" s="25" t="s">
        <v>539</v>
      </c>
      <c r="D220" s="25" t="s">
        <v>277</v>
      </c>
      <c r="E220" s="25" t="s">
        <v>271</v>
      </c>
      <c r="F220" s="25" t="s">
        <v>269</v>
      </c>
      <c r="G220" s="25" t="s">
        <v>273</v>
      </c>
      <c r="H220" s="25" t="s">
        <v>272</v>
      </c>
      <c r="I220" s="25" t="s">
        <v>274</v>
      </c>
      <c r="J220" s="25" t="s">
        <v>268</v>
      </c>
      <c r="K220" s="25" t="s">
        <v>273</v>
      </c>
      <c r="L220" s="25" t="s">
        <v>268</v>
      </c>
      <c r="M220" s="25">
        <v>2607</v>
      </c>
      <c r="N220" s="25">
        <v>4351</v>
      </c>
      <c r="O220" s="25">
        <v>196</v>
      </c>
      <c r="P220" s="25">
        <v>371</v>
      </c>
      <c r="Q220" s="25">
        <v>1227.9486192761101</v>
      </c>
      <c r="R220" s="25">
        <v>2076.23717681371</v>
      </c>
      <c r="S220" s="25">
        <v>87.179265923893396</v>
      </c>
      <c r="T220" s="25">
        <v>161.88982590080099</v>
      </c>
      <c r="U220" s="25">
        <v>7.0995858096478598E-2</v>
      </c>
      <c r="V220" s="25">
        <v>7.7972703556558304E-2</v>
      </c>
      <c r="W220" s="25">
        <v>7.4484280826518506E-2</v>
      </c>
      <c r="X220" s="25">
        <v>4.9333747361129804E-3</v>
      </c>
      <c r="AC220" s="1">
        <v>1</v>
      </c>
      <c r="AD220" s="1">
        <v>1</v>
      </c>
      <c r="AE220" s="1">
        <v>5</v>
      </c>
    </row>
    <row r="221" spans="1:31">
      <c r="A221" s="25">
        <v>430</v>
      </c>
      <c r="B221" s="25" t="s">
        <v>538</v>
      </c>
      <c r="C221" s="25" t="s">
        <v>537</v>
      </c>
      <c r="D221" s="25" t="s">
        <v>274</v>
      </c>
      <c r="E221" s="25" t="s">
        <v>271</v>
      </c>
      <c r="F221" s="25" t="s">
        <v>269</v>
      </c>
      <c r="G221" s="25" t="s">
        <v>273</v>
      </c>
      <c r="H221" s="25" t="s">
        <v>272</v>
      </c>
      <c r="I221" s="25" t="s">
        <v>274</v>
      </c>
      <c r="J221" s="25" t="s">
        <v>268</v>
      </c>
      <c r="K221" s="25" t="s">
        <v>273</v>
      </c>
      <c r="L221" s="25" t="s">
        <v>268</v>
      </c>
      <c r="M221" s="25">
        <v>5526</v>
      </c>
      <c r="N221" s="25">
        <v>5197</v>
      </c>
      <c r="O221" s="25">
        <v>1432</v>
      </c>
      <c r="P221" s="25">
        <v>937</v>
      </c>
      <c r="Q221" s="25">
        <v>2602.8554162331302</v>
      </c>
      <c r="R221" s="25">
        <v>2479.9367060218001</v>
      </c>
      <c r="S221" s="25">
        <v>636.94239185211904</v>
      </c>
      <c r="T221" s="25">
        <v>408.869991560784</v>
      </c>
      <c r="U221" s="25">
        <v>0.24470909443518199</v>
      </c>
      <c r="V221" s="25">
        <v>0.16487113988351501</v>
      </c>
      <c r="W221" s="25">
        <v>0.204790117159349</v>
      </c>
      <c r="X221" s="25">
        <v>5.64539590595474E-2</v>
      </c>
      <c r="AC221" s="1">
        <v>1</v>
      </c>
      <c r="AD221" s="1">
        <v>1</v>
      </c>
      <c r="AE221" s="1">
        <v>6</v>
      </c>
    </row>
    <row r="222" spans="1:31">
      <c r="A222" s="25">
        <v>457</v>
      </c>
      <c r="B222" s="25" t="s">
        <v>536</v>
      </c>
      <c r="C222" s="25" t="s">
        <v>535</v>
      </c>
      <c r="D222" s="25" t="s">
        <v>277</v>
      </c>
      <c r="E222" s="25" t="s">
        <v>280</v>
      </c>
      <c r="F222" s="25" t="s">
        <v>280</v>
      </c>
      <c r="G222" s="25" t="s">
        <v>293</v>
      </c>
      <c r="H222" s="25" t="s">
        <v>272</v>
      </c>
      <c r="I222" s="25" t="s">
        <v>271</v>
      </c>
      <c r="J222" s="25" t="s">
        <v>268</v>
      </c>
      <c r="K222" s="25" t="s">
        <v>273</v>
      </c>
      <c r="L222" s="25" t="s">
        <v>268</v>
      </c>
      <c r="M222" s="25">
        <v>2039</v>
      </c>
      <c r="N222" s="25">
        <v>1872</v>
      </c>
      <c r="O222" s="25">
        <v>1408</v>
      </c>
      <c r="P222" s="25">
        <v>1172</v>
      </c>
      <c r="Q222" s="25">
        <v>960.40937272880103</v>
      </c>
      <c r="R222" s="25">
        <v>893.29257526896595</v>
      </c>
      <c r="S222" s="25">
        <v>626.26737969817304</v>
      </c>
      <c r="T222" s="25">
        <v>511.41475998851502</v>
      </c>
      <c r="U222" s="25">
        <v>0.65208378581184201</v>
      </c>
      <c r="V222" s="25">
        <v>0.57250532932564702</v>
      </c>
      <c r="W222" s="25">
        <v>0.61229455756874396</v>
      </c>
      <c r="X222" s="25">
        <v>5.6270466217746701E-2</v>
      </c>
      <c r="Y222" s="1">
        <v>1</v>
      </c>
      <c r="Z222" s="1">
        <v>1</v>
      </c>
      <c r="AA222" s="1">
        <v>1</v>
      </c>
      <c r="AD222" s="1">
        <v>3</v>
      </c>
      <c r="AE222" s="1">
        <v>3</v>
      </c>
    </row>
    <row r="223" spans="1:31">
      <c r="A223" s="25">
        <v>458</v>
      </c>
      <c r="B223" s="25" t="s">
        <v>534</v>
      </c>
      <c r="C223" s="25" t="s">
        <v>533</v>
      </c>
      <c r="D223" s="25" t="s">
        <v>274</v>
      </c>
      <c r="E223" s="25" t="s">
        <v>280</v>
      </c>
      <c r="F223" s="25" t="s">
        <v>280</v>
      </c>
      <c r="G223" s="25" t="s">
        <v>293</v>
      </c>
      <c r="H223" s="25" t="s">
        <v>272</v>
      </c>
      <c r="I223" s="25" t="s">
        <v>271</v>
      </c>
      <c r="J223" s="25" t="s">
        <v>268</v>
      </c>
      <c r="K223" s="25" t="s">
        <v>273</v>
      </c>
      <c r="L223" s="25" t="s">
        <v>268</v>
      </c>
      <c r="M223" s="25">
        <v>3942</v>
      </c>
      <c r="N223" s="25">
        <v>3308</v>
      </c>
      <c r="O223" s="25">
        <v>3</v>
      </c>
      <c r="P223" s="25">
        <v>336</v>
      </c>
      <c r="Q223" s="25">
        <v>1856.76005262233</v>
      </c>
      <c r="R223" s="25">
        <v>1578.5319652723001</v>
      </c>
      <c r="S223" s="25">
        <v>1.3343765192432699</v>
      </c>
      <c r="T223" s="25">
        <v>146.61720081582001</v>
      </c>
      <c r="U223" s="25">
        <v>7.1865856730313898E-4</v>
      </c>
      <c r="V223" s="25">
        <v>9.2881996716821999E-2</v>
      </c>
      <c r="W223" s="25">
        <v>4.6800327642062503E-2</v>
      </c>
      <c r="X223" s="25">
        <v>6.51693213823136E-2</v>
      </c>
      <c r="Y223" s="1">
        <v>1</v>
      </c>
      <c r="Z223" s="1">
        <v>1</v>
      </c>
      <c r="AA223" s="1">
        <v>1</v>
      </c>
      <c r="AD223" s="1">
        <v>3</v>
      </c>
      <c r="AE223" s="1">
        <v>4</v>
      </c>
    </row>
    <row r="224" spans="1:31">
      <c r="A224" s="25">
        <v>459</v>
      </c>
      <c r="B224" s="25" t="s">
        <v>532</v>
      </c>
      <c r="C224" s="25" t="s">
        <v>531</v>
      </c>
      <c r="D224" s="25" t="s">
        <v>277</v>
      </c>
      <c r="E224" s="25" t="s">
        <v>271</v>
      </c>
      <c r="F224" s="25" t="s">
        <v>280</v>
      </c>
      <c r="G224" s="25" t="s">
        <v>293</v>
      </c>
      <c r="H224" s="25" t="s">
        <v>272</v>
      </c>
      <c r="I224" s="25" t="s">
        <v>271</v>
      </c>
      <c r="J224" s="25" t="s">
        <v>268</v>
      </c>
      <c r="K224" s="25" t="s">
        <v>273</v>
      </c>
      <c r="L224" s="25" t="s">
        <v>268</v>
      </c>
      <c r="M224" s="25">
        <v>3934</v>
      </c>
      <c r="N224" s="25">
        <v>4417</v>
      </c>
      <c r="O224" s="25">
        <v>701</v>
      </c>
      <c r="P224" s="25">
        <v>4</v>
      </c>
      <c r="Q224" s="25">
        <v>1852.9918942202601</v>
      </c>
      <c r="R224" s="25">
        <v>2107.7314663264001</v>
      </c>
      <c r="S224" s="25">
        <v>311.79931332984302</v>
      </c>
      <c r="T224" s="25">
        <v>1.7454428668549999</v>
      </c>
      <c r="U224" s="25">
        <v>0.16826803954317801</v>
      </c>
      <c r="V224" s="25">
        <v>8.2811444187297703E-4</v>
      </c>
      <c r="W224" s="25">
        <v>8.45480769925257E-2</v>
      </c>
      <c r="X224" s="25">
        <v>0.118397906480501</v>
      </c>
      <c r="Z224" s="1">
        <v>1</v>
      </c>
      <c r="AA224" s="1">
        <v>1</v>
      </c>
      <c r="AD224" s="1">
        <v>2</v>
      </c>
      <c r="AE224" s="1">
        <v>4</v>
      </c>
    </row>
    <row r="225" spans="1:31">
      <c r="A225" s="25">
        <v>460</v>
      </c>
      <c r="B225" s="25" t="s">
        <v>530</v>
      </c>
      <c r="C225" s="25" t="s">
        <v>529</v>
      </c>
      <c r="D225" s="25" t="s">
        <v>274</v>
      </c>
      <c r="E225" s="25" t="s">
        <v>271</v>
      </c>
      <c r="F225" s="25" t="s">
        <v>280</v>
      </c>
      <c r="G225" s="25" t="s">
        <v>293</v>
      </c>
      <c r="H225" s="25" t="s">
        <v>272</v>
      </c>
      <c r="I225" s="25" t="s">
        <v>271</v>
      </c>
      <c r="J225" s="25" t="s">
        <v>268</v>
      </c>
      <c r="K225" s="25" t="s">
        <v>273</v>
      </c>
      <c r="L225" s="25" t="s">
        <v>268</v>
      </c>
      <c r="M225" s="25">
        <v>2307</v>
      </c>
      <c r="N225" s="25">
        <v>4109</v>
      </c>
      <c r="O225" s="25">
        <v>5</v>
      </c>
      <c r="P225" s="25">
        <v>400</v>
      </c>
      <c r="Q225" s="25">
        <v>1086.6426791983099</v>
      </c>
      <c r="R225" s="25">
        <v>1960.7581152671901</v>
      </c>
      <c r="S225" s="25">
        <v>2.2239608654054401</v>
      </c>
      <c r="T225" s="25">
        <v>174.5442866855</v>
      </c>
      <c r="U225" s="25">
        <v>2.04663493159151E-3</v>
      </c>
      <c r="V225" s="25">
        <v>8.9018775608492098E-2</v>
      </c>
      <c r="W225" s="25">
        <v>4.5532705270041801E-2</v>
      </c>
      <c r="X225" s="25">
        <v>6.1498590446946798E-2</v>
      </c>
      <c r="Z225" s="1">
        <v>1</v>
      </c>
      <c r="AA225" s="1">
        <v>1</v>
      </c>
      <c r="AD225" s="1">
        <v>2</v>
      </c>
      <c r="AE225" s="1">
        <v>5</v>
      </c>
    </row>
    <row r="226" spans="1:31">
      <c r="A226" s="25">
        <v>463</v>
      </c>
      <c r="B226" s="25" t="s">
        <v>528</v>
      </c>
      <c r="C226" s="25" t="s">
        <v>527</v>
      </c>
      <c r="D226" s="25" t="s">
        <v>277</v>
      </c>
      <c r="E226" s="25" t="s">
        <v>280</v>
      </c>
      <c r="F226" s="25" t="s">
        <v>269</v>
      </c>
      <c r="G226" s="25" t="s">
        <v>293</v>
      </c>
      <c r="H226" s="25" t="s">
        <v>272</v>
      </c>
      <c r="I226" s="25" t="s">
        <v>271</v>
      </c>
      <c r="J226" s="25" t="s">
        <v>268</v>
      </c>
      <c r="K226" s="25" t="s">
        <v>273</v>
      </c>
      <c r="L226" s="25" t="s">
        <v>268</v>
      </c>
      <c r="M226" s="25">
        <v>1363</v>
      </c>
      <c r="N226" s="25">
        <v>463</v>
      </c>
      <c r="O226" s="25">
        <v>2</v>
      </c>
      <c r="P226" s="25">
        <v>709</v>
      </c>
      <c r="Q226" s="25">
        <v>641.99998775348502</v>
      </c>
      <c r="R226" s="25">
        <v>220.93721279355299</v>
      </c>
      <c r="S226" s="25">
        <v>0.88958434616217696</v>
      </c>
      <c r="T226" s="25">
        <v>309.37974815004901</v>
      </c>
      <c r="U226" s="25">
        <v>1.38564542543848E-3</v>
      </c>
      <c r="V226" s="25">
        <v>1.4003061966710799</v>
      </c>
      <c r="W226" s="25">
        <v>0.70084592104825805</v>
      </c>
      <c r="X226" s="25">
        <v>0.98918620812701497</v>
      </c>
      <c r="Y226" s="1">
        <v>1</v>
      </c>
      <c r="AA226" s="1">
        <v>1</v>
      </c>
      <c r="AD226" s="1">
        <v>2</v>
      </c>
      <c r="AE226" s="1">
        <v>4</v>
      </c>
    </row>
    <row r="227" spans="1:31">
      <c r="A227" s="25">
        <v>464</v>
      </c>
      <c r="B227" s="25" t="s">
        <v>526</v>
      </c>
      <c r="C227" s="25" t="s">
        <v>525</v>
      </c>
      <c r="D227" s="25" t="s">
        <v>274</v>
      </c>
      <c r="E227" s="25" t="s">
        <v>280</v>
      </c>
      <c r="F227" s="25" t="s">
        <v>269</v>
      </c>
      <c r="G227" s="25" t="s">
        <v>293</v>
      </c>
      <c r="H227" s="25" t="s">
        <v>272</v>
      </c>
      <c r="I227" s="25" t="s">
        <v>271</v>
      </c>
      <c r="J227" s="25" t="s">
        <v>268</v>
      </c>
      <c r="K227" s="25" t="s">
        <v>273</v>
      </c>
      <c r="L227" s="25" t="s">
        <v>268</v>
      </c>
      <c r="M227" s="25">
        <v>2143</v>
      </c>
      <c r="N227" s="25">
        <v>3223</v>
      </c>
      <c r="O227" s="25">
        <v>8</v>
      </c>
      <c r="P227" s="25">
        <v>383</v>
      </c>
      <c r="Q227" s="25">
        <v>1009.3954319557701</v>
      </c>
      <c r="R227" s="25">
        <v>1537.9711378695899</v>
      </c>
      <c r="S227" s="25">
        <v>3.5583373846487101</v>
      </c>
      <c r="T227" s="25">
        <v>167.12615450136599</v>
      </c>
      <c r="U227" s="25">
        <v>3.5252164533320601E-3</v>
      </c>
      <c r="V227" s="25">
        <v>0.10866663904556099</v>
      </c>
      <c r="W227" s="25">
        <v>5.6095927749446703E-2</v>
      </c>
      <c r="X227" s="25">
        <v>7.43462128985658E-2</v>
      </c>
      <c r="Y227" s="1">
        <v>1</v>
      </c>
      <c r="AA227" s="1">
        <v>1</v>
      </c>
      <c r="AD227" s="1">
        <v>2</v>
      </c>
      <c r="AE227" s="1">
        <v>5</v>
      </c>
    </row>
    <row r="228" spans="1:31">
      <c r="A228" s="25">
        <v>465</v>
      </c>
      <c r="B228" s="25" t="s">
        <v>524</v>
      </c>
      <c r="C228" s="25" t="s">
        <v>523</v>
      </c>
      <c r="D228" s="25" t="s">
        <v>277</v>
      </c>
      <c r="E228" s="25" t="s">
        <v>271</v>
      </c>
      <c r="F228" s="25" t="s">
        <v>269</v>
      </c>
      <c r="G228" s="25" t="s">
        <v>293</v>
      </c>
      <c r="H228" s="25" t="s">
        <v>272</v>
      </c>
      <c r="I228" s="25" t="s">
        <v>271</v>
      </c>
      <c r="J228" s="25" t="s">
        <v>268</v>
      </c>
      <c r="K228" s="25" t="s">
        <v>273</v>
      </c>
      <c r="L228" s="25" t="s">
        <v>268</v>
      </c>
      <c r="M228" s="25">
        <v>1652</v>
      </c>
      <c r="N228" s="25">
        <v>1389</v>
      </c>
      <c r="O228" s="25">
        <v>1</v>
      </c>
      <c r="P228" s="25">
        <v>148</v>
      </c>
      <c r="Q228" s="25">
        <v>778.12471002843495</v>
      </c>
      <c r="R228" s="25">
        <v>662.81163838065902</v>
      </c>
      <c r="S228" s="25">
        <v>0.44479217308108898</v>
      </c>
      <c r="T228" s="25">
        <v>64.581386073635002</v>
      </c>
      <c r="U228" s="25">
        <v>5.7162067641423995E-4</v>
      </c>
      <c r="V228" s="25">
        <v>9.7435504046694599E-2</v>
      </c>
      <c r="W228" s="25">
        <v>4.9003562361554398E-2</v>
      </c>
      <c r="X228" s="25">
        <v>6.8493108783188095E-2</v>
      </c>
      <c r="AA228" s="1">
        <v>1</v>
      </c>
      <c r="AD228" s="1">
        <v>1</v>
      </c>
      <c r="AE228" s="1">
        <v>5</v>
      </c>
    </row>
    <row r="229" spans="1:31">
      <c r="A229" s="25">
        <v>466</v>
      </c>
      <c r="B229" s="25" t="s">
        <v>522</v>
      </c>
      <c r="C229" s="25" t="s">
        <v>521</v>
      </c>
      <c r="D229" s="25" t="s">
        <v>274</v>
      </c>
      <c r="E229" s="25" t="s">
        <v>271</v>
      </c>
      <c r="F229" s="25" t="s">
        <v>269</v>
      </c>
      <c r="G229" s="25" t="s">
        <v>293</v>
      </c>
      <c r="H229" s="25" t="s">
        <v>272</v>
      </c>
      <c r="I229" s="25" t="s">
        <v>271</v>
      </c>
      <c r="J229" s="25" t="s">
        <v>268</v>
      </c>
      <c r="K229" s="25" t="s">
        <v>273</v>
      </c>
      <c r="L229" s="25" t="s">
        <v>268</v>
      </c>
      <c r="M229" s="25">
        <v>1978</v>
      </c>
      <c r="N229" s="25">
        <v>3093</v>
      </c>
      <c r="O229" s="25">
        <v>806</v>
      </c>
      <c r="P229" s="25">
        <v>390</v>
      </c>
      <c r="Q229" s="25">
        <v>931.67716491298097</v>
      </c>
      <c r="R229" s="25">
        <v>1475.9369312536901</v>
      </c>
      <c r="S229" s="25">
        <v>358.50249150335702</v>
      </c>
      <c r="T229" s="25">
        <v>170.18067951836201</v>
      </c>
      <c r="U229" s="25">
        <v>0.38479261379862401</v>
      </c>
      <c r="V229" s="25">
        <v>0.11530349022014599</v>
      </c>
      <c r="W229" s="25">
        <v>0.25004805200938501</v>
      </c>
      <c r="X229" s="25">
        <v>0.19055758673836101</v>
      </c>
      <c r="AA229" s="1">
        <v>1</v>
      </c>
      <c r="AD229" s="1">
        <v>1</v>
      </c>
      <c r="AE229" s="1">
        <v>6</v>
      </c>
    </row>
    <row r="230" spans="1:31">
      <c r="A230" s="25">
        <v>469</v>
      </c>
      <c r="B230" s="25" t="s">
        <v>520</v>
      </c>
      <c r="C230" s="25" t="s">
        <v>519</v>
      </c>
      <c r="D230" s="25" t="s">
        <v>277</v>
      </c>
      <c r="E230" s="25" t="s">
        <v>280</v>
      </c>
      <c r="F230" s="25" t="s">
        <v>280</v>
      </c>
      <c r="G230" s="25" t="s">
        <v>273</v>
      </c>
      <c r="H230" s="25" t="s">
        <v>272</v>
      </c>
      <c r="I230" s="25" t="s">
        <v>271</v>
      </c>
      <c r="J230" s="25" t="s">
        <v>268</v>
      </c>
      <c r="K230" s="25" t="s">
        <v>273</v>
      </c>
      <c r="L230" s="25" t="s">
        <v>268</v>
      </c>
      <c r="M230" s="25">
        <v>7299</v>
      </c>
      <c r="N230" s="25">
        <v>6715</v>
      </c>
      <c r="O230" s="25">
        <v>3</v>
      </c>
      <c r="P230" s="25">
        <v>413</v>
      </c>
      <c r="Q230" s="25">
        <v>3437.9735220929501</v>
      </c>
      <c r="R230" s="25">
        <v>3204.3053648136301</v>
      </c>
      <c r="S230" s="25">
        <v>1.3343765192432699</v>
      </c>
      <c r="T230" s="25">
        <v>180.21697600277901</v>
      </c>
      <c r="U230" s="25">
        <v>3.8812879467173202E-4</v>
      </c>
      <c r="V230" s="25">
        <v>5.62421353413241E-2</v>
      </c>
      <c r="W230" s="25">
        <v>2.8315132067997899E-2</v>
      </c>
      <c r="X230" s="25">
        <v>3.9494746785575699E-2</v>
      </c>
      <c r="Y230" s="1">
        <v>1</v>
      </c>
      <c r="Z230" s="1">
        <v>1</v>
      </c>
      <c r="AD230" s="1">
        <v>2</v>
      </c>
      <c r="AE230" s="1">
        <v>4</v>
      </c>
    </row>
    <row r="231" spans="1:31">
      <c r="A231" s="25">
        <v>470</v>
      </c>
      <c r="B231" s="25" t="s">
        <v>518</v>
      </c>
      <c r="C231" s="25" t="s">
        <v>517</v>
      </c>
      <c r="D231" s="25" t="s">
        <v>274</v>
      </c>
      <c r="E231" s="25" t="s">
        <v>280</v>
      </c>
      <c r="F231" s="25" t="s">
        <v>280</v>
      </c>
      <c r="G231" s="25" t="s">
        <v>273</v>
      </c>
      <c r="H231" s="25" t="s">
        <v>272</v>
      </c>
      <c r="I231" s="25" t="s">
        <v>271</v>
      </c>
      <c r="J231" s="25" t="s">
        <v>268</v>
      </c>
      <c r="K231" s="25" t="s">
        <v>273</v>
      </c>
      <c r="L231" s="25" t="s">
        <v>268</v>
      </c>
      <c r="M231" s="25">
        <v>5538</v>
      </c>
      <c r="N231" s="25">
        <v>7608</v>
      </c>
      <c r="O231" s="25">
        <v>920</v>
      </c>
      <c r="P231" s="25">
        <v>630</v>
      </c>
      <c r="Q231" s="25">
        <v>2608.50765383624</v>
      </c>
      <c r="R231" s="25">
        <v>3630.43264564439</v>
      </c>
      <c r="S231" s="25">
        <v>409.208799234602</v>
      </c>
      <c r="T231" s="25">
        <v>274.90725152966201</v>
      </c>
      <c r="U231" s="25">
        <v>0.15687467837512101</v>
      </c>
      <c r="V231" s="25">
        <v>7.57230000836078E-2</v>
      </c>
      <c r="W231" s="25">
        <v>0.116298839229364</v>
      </c>
      <c r="X231" s="25">
        <v>5.73829020245979E-2</v>
      </c>
      <c r="Y231" s="1">
        <v>1</v>
      </c>
      <c r="Z231" s="1">
        <v>1</v>
      </c>
      <c r="AD231" s="1">
        <v>2</v>
      </c>
      <c r="AE231" s="1">
        <v>5</v>
      </c>
    </row>
    <row r="232" spans="1:31">
      <c r="A232" s="25">
        <v>471</v>
      </c>
      <c r="B232" s="25" t="s">
        <v>516</v>
      </c>
      <c r="C232" s="25" t="s">
        <v>515</v>
      </c>
      <c r="D232" s="25" t="s">
        <v>277</v>
      </c>
      <c r="E232" s="25" t="s">
        <v>271</v>
      </c>
      <c r="F232" s="25" t="s">
        <v>280</v>
      </c>
      <c r="G232" s="25" t="s">
        <v>273</v>
      </c>
      <c r="H232" s="25" t="s">
        <v>272</v>
      </c>
      <c r="I232" s="25" t="s">
        <v>271</v>
      </c>
      <c r="J232" s="25" t="s">
        <v>268</v>
      </c>
      <c r="K232" s="25" t="s">
        <v>273</v>
      </c>
      <c r="L232" s="25" t="s">
        <v>268</v>
      </c>
      <c r="M232" s="25">
        <v>6316</v>
      </c>
      <c r="N232" s="25">
        <v>5808</v>
      </c>
      <c r="O232" s="25">
        <v>1112</v>
      </c>
      <c r="P232" s="25">
        <v>513</v>
      </c>
      <c r="Q232" s="25">
        <v>2974.9610584380098</v>
      </c>
      <c r="R232" s="25">
        <v>2771.4974771165398</v>
      </c>
      <c r="S232" s="25">
        <v>494.60889646617102</v>
      </c>
      <c r="T232" s="25">
        <v>223.853047674154</v>
      </c>
      <c r="U232" s="25">
        <v>0.16625726749037301</v>
      </c>
      <c r="V232" s="25">
        <v>8.0769710065567296E-2</v>
      </c>
      <c r="W232" s="25">
        <v>0.12351348877797</v>
      </c>
      <c r="X232" s="25">
        <v>6.04488315621542E-2</v>
      </c>
      <c r="Z232" s="1">
        <v>1</v>
      </c>
      <c r="AD232" s="1">
        <v>1</v>
      </c>
      <c r="AE232" s="1">
        <v>5</v>
      </c>
    </row>
    <row r="233" spans="1:31">
      <c r="A233" s="25">
        <v>472</v>
      </c>
      <c r="B233" s="25" t="s">
        <v>514</v>
      </c>
      <c r="C233" s="25" t="s">
        <v>513</v>
      </c>
      <c r="D233" s="25" t="s">
        <v>274</v>
      </c>
      <c r="E233" s="25" t="s">
        <v>271</v>
      </c>
      <c r="F233" s="25" t="s">
        <v>280</v>
      </c>
      <c r="G233" s="25" t="s">
        <v>273</v>
      </c>
      <c r="H233" s="25" t="s">
        <v>272</v>
      </c>
      <c r="I233" s="25" t="s">
        <v>271</v>
      </c>
      <c r="J233" s="25" t="s">
        <v>268</v>
      </c>
      <c r="K233" s="25" t="s">
        <v>273</v>
      </c>
      <c r="L233" s="25" t="s">
        <v>268</v>
      </c>
      <c r="M233" s="25">
        <v>4249</v>
      </c>
      <c r="N233" s="25">
        <v>6304</v>
      </c>
      <c r="O233" s="25">
        <v>10785</v>
      </c>
      <c r="P233" s="25">
        <v>8219</v>
      </c>
      <c r="Q233" s="25">
        <v>2001.36313130195</v>
      </c>
      <c r="R233" s="25">
        <v>3008.1818346664299</v>
      </c>
      <c r="S233" s="25">
        <v>4797.0835866795396</v>
      </c>
      <c r="T233" s="25">
        <v>3586.4487306703099</v>
      </c>
      <c r="U233" s="25">
        <v>2.3969081430808998</v>
      </c>
      <c r="V233" s="25">
        <v>1.1922313635897599</v>
      </c>
      <c r="W233" s="25">
        <v>1.79456975333533</v>
      </c>
      <c r="X233" s="25">
        <v>0.85183511991615801</v>
      </c>
      <c r="Z233" s="1">
        <v>1</v>
      </c>
      <c r="AD233" s="1">
        <v>1</v>
      </c>
      <c r="AE233" s="1">
        <v>6</v>
      </c>
    </row>
    <row r="234" spans="1:31">
      <c r="A234" s="25">
        <v>475</v>
      </c>
      <c r="B234" s="25" t="s">
        <v>512</v>
      </c>
      <c r="C234" s="25" t="s">
        <v>511</v>
      </c>
      <c r="D234" s="25" t="s">
        <v>277</v>
      </c>
      <c r="E234" s="25" t="s">
        <v>280</v>
      </c>
      <c r="F234" s="25" t="s">
        <v>269</v>
      </c>
      <c r="G234" s="25" t="s">
        <v>273</v>
      </c>
      <c r="H234" s="25" t="s">
        <v>272</v>
      </c>
      <c r="I234" s="25" t="s">
        <v>271</v>
      </c>
      <c r="J234" s="25" t="s">
        <v>268</v>
      </c>
      <c r="K234" s="25" t="s">
        <v>273</v>
      </c>
      <c r="L234" s="25" t="s">
        <v>268</v>
      </c>
      <c r="M234" s="25">
        <v>2393</v>
      </c>
      <c r="N234" s="25">
        <v>3257</v>
      </c>
      <c r="O234" s="25">
        <v>384</v>
      </c>
      <c r="P234" s="25">
        <v>146</v>
      </c>
      <c r="Q234" s="25">
        <v>1127.1503820206101</v>
      </c>
      <c r="R234" s="25">
        <v>1554.1954688306701</v>
      </c>
      <c r="S234" s="25">
        <v>170.80019446313801</v>
      </c>
      <c r="T234" s="25">
        <v>63.708664640207502</v>
      </c>
      <c r="U234" s="25">
        <v>0.15153274770394801</v>
      </c>
      <c r="V234" s="25">
        <v>4.0991410615898803E-2</v>
      </c>
      <c r="W234" s="25">
        <v>9.6262079159923603E-2</v>
      </c>
      <c r="X234" s="25">
        <v>7.8164529056387905E-2</v>
      </c>
      <c r="Y234" s="1">
        <v>1</v>
      </c>
      <c r="AD234" s="1">
        <v>1</v>
      </c>
      <c r="AE234" s="1">
        <v>5</v>
      </c>
    </row>
    <row r="235" spans="1:31">
      <c r="A235" s="25">
        <v>476</v>
      </c>
      <c r="B235" s="25" t="s">
        <v>510</v>
      </c>
      <c r="C235" s="25" t="s">
        <v>509</v>
      </c>
      <c r="D235" s="25" t="s">
        <v>274</v>
      </c>
      <c r="E235" s="25" t="s">
        <v>280</v>
      </c>
      <c r="F235" s="25" t="s">
        <v>269</v>
      </c>
      <c r="G235" s="25" t="s">
        <v>273</v>
      </c>
      <c r="H235" s="25" t="s">
        <v>272</v>
      </c>
      <c r="I235" s="25" t="s">
        <v>271</v>
      </c>
      <c r="J235" s="25" t="s">
        <v>268</v>
      </c>
      <c r="K235" s="25" t="s">
        <v>273</v>
      </c>
      <c r="L235" s="25" t="s">
        <v>268</v>
      </c>
      <c r="M235" s="25">
        <v>3853</v>
      </c>
      <c r="N235" s="25">
        <v>3992</v>
      </c>
      <c r="O235" s="25">
        <v>2049</v>
      </c>
      <c r="P235" s="25">
        <v>1593</v>
      </c>
      <c r="Q235" s="25">
        <v>1814.8392903992501</v>
      </c>
      <c r="R235" s="25">
        <v>1904.9273293128799</v>
      </c>
      <c r="S235" s="25">
        <v>911.37916264315095</v>
      </c>
      <c r="T235" s="25">
        <v>695.12262172500402</v>
      </c>
      <c r="U235" s="25">
        <v>0.50218174549364902</v>
      </c>
      <c r="V235" s="25">
        <v>0.36490768494341402</v>
      </c>
      <c r="W235" s="25">
        <v>0.433544715218531</v>
      </c>
      <c r="X235" s="25">
        <v>9.7067419096083699E-2</v>
      </c>
      <c r="Y235" s="1">
        <v>1</v>
      </c>
      <c r="AD235" s="1">
        <v>1</v>
      </c>
      <c r="AE235" s="1">
        <v>6</v>
      </c>
    </row>
    <row r="236" spans="1:31">
      <c r="A236" s="25">
        <v>477</v>
      </c>
      <c r="B236" s="25" t="s">
        <v>508</v>
      </c>
      <c r="C236" s="25" t="s">
        <v>507</v>
      </c>
      <c r="D236" s="25" t="s">
        <v>277</v>
      </c>
      <c r="E236" s="25" t="s">
        <v>271</v>
      </c>
      <c r="F236" s="25" t="s">
        <v>269</v>
      </c>
      <c r="G236" s="25" t="s">
        <v>273</v>
      </c>
      <c r="H236" s="25" t="s">
        <v>272</v>
      </c>
      <c r="I236" s="25" t="s">
        <v>271</v>
      </c>
      <c r="J236" s="25" t="s">
        <v>268</v>
      </c>
      <c r="K236" s="25" t="s">
        <v>273</v>
      </c>
      <c r="L236" s="25" t="s">
        <v>268</v>
      </c>
      <c r="M236" s="25">
        <v>1598</v>
      </c>
      <c r="N236" s="25">
        <v>2274</v>
      </c>
      <c r="O236" s="25">
        <v>37721</v>
      </c>
      <c r="P236" s="25">
        <v>36548</v>
      </c>
      <c r="Q236" s="25">
        <v>752.68964081443096</v>
      </c>
      <c r="R236" s="25">
        <v>1085.1214295735199</v>
      </c>
      <c r="S236" s="25">
        <v>16778.005560791698</v>
      </c>
      <c r="T236" s="25">
        <v>15948.111474454099</v>
      </c>
      <c r="U236" s="25">
        <v>22.290735319058602</v>
      </c>
      <c r="V236" s="25">
        <v>14.6970754053969</v>
      </c>
      <c r="W236" s="25">
        <v>18.4939053622277</v>
      </c>
      <c r="X236" s="61">
        <v>5.3695284189745998</v>
      </c>
      <c r="AD236" s="1">
        <v>0</v>
      </c>
      <c r="AE236" s="1">
        <v>6</v>
      </c>
    </row>
    <row r="237" spans="1:31">
      <c r="A237" s="25">
        <v>478</v>
      </c>
      <c r="B237" s="25" t="s">
        <v>506</v>
      </c>
      <c r="C237" s="25" t="s">
        <v>505</v>
      </c>
      <c r="D237" s="25" t="s">
        <v>274</v>
      </c>
      <c r="E237" s="25" t="s">
        <v>271</v>
      </c>
      <c r="F237" s="25" t="s">
        <v>269</v>
      </c>
      <c r="G237" s="25" t="s">
        <v>273</v>
      </c>
      <c r="H237" s="25" t="s">
        <v>272</v>
      </c>
      <c r="I237" s="25" t="s">
        <v>271</v>
      </c>
      <c r="J237" s="25" t="s">
        <v>268</v>
      </c>
      <c r="K237" s="25" t="s">
        <v>273</v>
      </c>
      <c r="L237" s="25" t="s">
        <v>268</v>
      </c>
      <c r="M237" s="25">
        <v>3732</v>
      </c>
      <c r="N237" s="25">
        <v>2422</v>
      </c>
      <c r="O237" s="25">
        <v>120277</v>
      </c>
      <c r="P237" s="25">
        <v>138614</v>
      </c>
      <c r="Q237" s="25">
        <v>1757.8458945678699</v>
      </c>
      <c r="R237" s="25">
        <v>1155.7449878747</v>
      </c>
      <c r="S237" s="25">
        <v>53498.268201674102</v>
      </c>
      <c r="T237" s="25">
        <v>60485.704386559701</v>
      </c>
      <c r="U237" s="25">
        <v>30.4339921758759</v>
      </c>
      <c r="V237" s="25">
        <v>52.334818685034499</v>
      </c>
      <c r="W237" s="25">
        <v>41.384405430455203</v>
      </c>
      <c r="X237" s="25">
        <v>15.4862229382162</v>
      </c>
      <c r="AD237" s="1">
        <v>0</v>
      </c>
      <c r="AE237" s="1">
        <v>7</v>
      </c>
    </row>
    <row r="238" spans="1:31">
      <c r="A238" s="25">
        <v>493</v>
      </c>
      <c r="B238" s="25" t="s">
        <v>504</v>
      </c>
      <c r="C238" s="25" t="s">
        <v>503</v>
      </c>
      <c r="D238" s="25" t="s">
        <v>277</v>
      </c>
      <c r="E238" s="25" t="s">
        <v>280</v>
      </c>
      <c r="F238" s="25" t="s">
        <v>280</v>
      </c>
      <c r="G238" s="25" t="s">
        <v>273</v>
      </c>
      <c r="H238" s="25" t="s">
        <v>310</v>
      </c>
      <c r="I238" s="25" t="s">
        <v>274</v>
      </c>
      <c r="J238" s="25" t="s">
        <v>270</v>
      </c>
      <c r="K238" s="25" t="s">
        <v>273</v>
      </c>
      <c r="L238" s="25" t="s">
        <v>268</v>
      </c>
      <c r="M238" s="25">
        <v>42</v>
      </c>
      <c r="N238" s="25">
        <v>352</v>
      </c>
      <c r="O238" s="25">
        <v>1</v>
      </c>
      <c r="P238" s="25">
        <v>1</v>
      </c>
      <c r="Q238" s="25">
        <v>19.782831610892401</v>
      </c>
      <c r="R238" s="25">
        <v>167.96954406766901</v>
      </c>
      <c r="S238" s="25">
        <v>0.44479217308108898</v>
      </c>
      <c r="T238" s="25">
        <v>0.43636071671374999</v>
      </c>
      <c r="U238" s="25">
        <v>2.2483746605626801E-2</v>
      </c>
      <c r="V238" s="25">
        <v>2.59785617169953E-3</v>
      </c>
      <c r="W238" s="25">
        <v>1.25408013886632E-2</v>
      </c>
      <c r="X238" s="25">
        <v>1.4061447975762699E-2</v>
      </c>
      <c r="Y238" s="1">
        <v>1</v>
      </c>
      <c r="Z238" s="1">
        <v>1</v>
      </c>
      <c r="AB238" s="1">
        <v>1</v>
      </c>
      <c r="AC238" s="1">
        <v>1</v>
      </c>
      <c r="AD238" s="1">
        <v>4</v>
      </c>
      <c r="AE238" s="1">
        <v>3</v>
      </c>
    </row>
    <row r="239" spans="1:31">
      <c r="A239" s="25">
        <v>501</v>
      </c>
      <c r="B239" s="25" t="s">
        <v>502</v>
      </c>
      <c r="C239" s="25" t="s">
        <v>501</v>
      </c>
      <c r="D239" s="25" t="s">
        <v>277</v>
      </c>
      <c r="E239" s="25" t="s">
        <v>271</v>
      </c>
      <c r="F239" s="25" t="s">
        <v>269</v>
      </c>
      <c r="G239" s="25" t="s">
        <v>273</v>
      </c>
      <c r="H239" s="25" t="s">
        <v>310</v>
      </c>
      <c r="I239" s="25" t="s">
        <v>274</v>
      </c>
      <c r="J239" s="25" t="s">
        <v>270</v>
      </c>
      <c r="K239" s="25" t="s">
        <v>273</v>
      </c>
      <c r="L239" s="25" t="s">
        <v>268</v>
      </c>
      <c r="M239" s="25">
        <v>685</v>
      </c>
      <c r="N239" s="25">
        <v>924</v>
      </c>
      <c r="O239" s="25">
        <v>1</v>
      </c>
      <c r="P239" s="25">
        <v>1</v>
      </c>
      <c r="Q239" s="25">
        <v>322.64856317764998</v>
      </c>
      <c r="R239" s="25">
        <v>440.92005317763102</v>
      </c>
      <c r="S239" s="25">
        <v>0.44479217308108898</v>
      </c>
      <c r="T239" s="25">
        <v>0.43636071671374999</v>
      </c>
      <c r="U239" s="25">
        <v>1.3785654853085E-3</v>
      </c>
      <c r="V239" s="25">
        <v>9.8965949398077398E-4</v>
      </c>
      <c r="W239" s="25">
        <v>1.1841124896446399E-3</v>
      </c>
      <c r="X239" s="25">
        <v>2.7499806371191398E-4</v>
      </c>
      <c r="AB239" s="1">
        <v>1</v>
      </c>
      <c r="AC239" s="1">
        <v>1</v>
      </c>
      <c r="AD239" s="1">
        <v>2</v>
      </c>
      <c r="AE239" s="1">
        <v>5</v>
      </c>
    </row>
    <row r="240" spans="1:31">
      <c r="A240" s="25">
        <v>505</v>
      </c>
      <c r="B240" s="25" t="s">
        <v>500</v>
      </c>
      <c r="C240" s="25" t="s">
        <v>499</v>
      </c>
      <c r="D240" s="25" t="s">
        <v>277</v>
      </c>
      <c r="E240" s="25" t="s">
        <v>280</v>
      </c>
      <c r="F240" s="25" t="s">
        <v>280</v>
      </c>
      <c r="G240" s="25" t="s">
        <v>293</v>
      </c>
      <c r="H240" s="25" t="s">
        <v>272</v>
      </c>
      <c r="I240" s="25" t="s">
        <v>274</v>
      </c>
      <c r="J240" s="25" t="s">
        <v>270</v>
      </c>
      <c r="K240" s="25" t="s">
        <v>273</v>
      </c>
      <c r="L240" s="25" t="s">
        <v>268</v>
      </c>
      <c r="M240" s="25">
        <v>5758</v>
      </c>
      <c r="N240" s="25">
        <v>5628</v>
      </c>
      <c r="O240" s="25">
        <v>294</v>
      </c>
      <c r="P240" s="25">
        <v>689</v>
      </c>
      <c r="Q240" s="25">
        <v>2712.1320098933002</v>
      </c>
      <c r="R240" s="25">
        <v>2685.6039602637502</v>
      </c>
      <c r="S240" s="25">
        <v>130.76889888584</v>
      </c>
      <c r="T240" s="25">
        <v>300.65253381577401</v>
      </c>
      <c r="U240" s="25">
        <v>4.8216273547460803E-2</v>
      </c>
      <c r="V240" s="25">
        <v>0.111949691117616</v>
      </c>
      <c r="W240" s="25">
        <v>8.0082982332538494E-2</v>
      </c>
      <c r="X240" s="25">
        <v>4.5066331752050701E-2</v>
      </c>
      <c r="Y240" s="1">
        <v>1</v>
      </c>
      <c r="Z240" s="1">
        <v>1</v>
      </c>
      <c r="AA240" s="1">
        <v>1</v>
      </c>
      <c r="AC240" s="1">
        <v>1</v>
      </c>
      <c r="AD240" s="1">
        <v>4</v>
      </c>
      <c r="AE240" s="1">
        <v>3</v>
      </c>
    </row>
    <row r="241" spans="1:31">
      <c r="A241" s="25">
        <v>506</v>
      </c>
      <c r="B241" s="25" t="s">
        <v>498</v>
      </c>
      <c r="C241" s="25" t="s">
        <v>497</v>
      </c>
      <c r="D241" s="25" t="s">
        <v>274</v>
      </c>
      <c r="E241" s="25" t="s">
        <v>280</v>
      </c>
      <c r="F241" s="25" t="s">
        <v>280</v>
      </c>
      <c r="G241" s="25" t="s">
        <v>293</v>
      </c>
      <c r="H241" s="25" t="s">
        <v>272</v>
      </c>
      <c r="I241" s="25" t="s">
        <v>274</v>
      </c>
      <c r="J241" s="25" t="s">
        <v>270</v>
      </c>
      <c r="K241" s="25" t="s">
        <v>273</v>
      </c>
      <c r="L241" s="25" t="s">
        <v>268</v>
      </c>
      <c r="M241" s="25">
        <v>8573</v>
      </c>
      <c r="N241" s="25">
        <v>8371</v>
      </c>
      <c r="O241" s="25">
        <v>2653</v>
      </c>
      <c r="P241" s="25">
        <v>1598</v>
      </c>
      <c r="Q241" s="25">
        <v>4038.0527476233501</v>
      </c>
      <c r="R241" s="25">
        <v>3994.5257198592499</v>
      </c>
      <c r="S241" s="25">
        <v>1180.0336351841299</v>
      </c>
      <c r="T241" s="25">
        <v>697.30442530857204</v>
      </c>
      <c r="U241" s="25">
        <v>0.29222838554515002</v>
      </c>
      <c r="V241" s="25">
        <v>0.174565010770075</v>
      </c>
      <c r="W241" s="25">
        <v>0.23339669815761299</v>
      </c>
      <c r="X241" s="25">
        <v>8.3200570200749405E-2</v>
      </c>
      <c r="Y241" s="1">
        <v>1</v>
      </c>
      <c r="Z241" s="1">
        <v>1</v>
      </c>
      <c r="AA241" s="1">
        <v>1</v>
      </c>
      <c r="AC241" s="1">
        <v>1</v>
      </c>
      <c r="AD241" s="1">
        <v>4</v>
      </c>
      <c r="AE241" s="1">
        <v>4</v>
      </c>
    </row>
    <row r="242" spans="1:31">
      <c r="A242" s="25">
        <v>507</v>
      </c>
      <c r="B242" s="25" t="s">
        <v>496</v>
      </c>
      <c r="C242" s="25" t="s">
        <v>495</v>
      </c>
      <c r="D242" s="25" t="s">
        <v>277</v>
      </c>
      <c r="E242" s="25" t="s">
        <v>271</v>
      </c>
      <c r="F242" s="25" t="s">
        <v>280</v>
      </c>
      <c r="G242" s="25" t="s">
        <v>293</v>
      </c>
      <c r="H242" s="25" t="s">
        <v>272</v>
      </c>
      <c r="I242" s="25" t="s">
        <v>274</v>
      </c>
      <c r="J242" s="25" t="s">
        <v>270</v>
      </c>
      <c r="K242" s="25" t="s">
        <v>273</v>
      </c>
      <c r="L242" s="25" t="s">
        <v>268</v>
      </c>
      <c r="M242" s="25">
        <v>7858</v>
      </c>
      <c r="N242" s="25">
        <v>7766</v>
      </c>
      <c r="O242" s="25">
        <v>1994</v>
      </c>
      <c r="P242" s="25">
        <v>1349</v>
      </c>
      <c r="Q242" s="25">
        <v>3701.2735904379201</v>
      </c>
      <c r="R242" s="25">
        <v>3705.8280659929401</v>
      </c>
      <c r="S242" s="25">
        <v>886.915593123691</v>
      </c>
      <c r="T242" s="25">
        <v>588.65060684684897</v>
      </c>
      <c r="U242" s="25">
        <v>0.23962443506337899</v>
      </c>
      <c r="V242" s="25">
        <v>0.15884455413587201</v>
      </c>
      <c r="W242" s="25">
        <v>0.199234494599625</v>
      </c>
      <c r="X242" s="25">
        <v>5.7120001587282199E-2</v>
      </c>
      <c r="Z242" s="1">
        <v>1</v>
      </c>
      <c r="AA242" s="1">
        <v>1</v>
      </c>
      <c r="AC242" s="1">
        <v>1</v>
      </c>
      <c r="AD242" s="1">
        <v>3</v>
      </c>
      <c r="AE242" s="1">
        <v>4</v>
      </c>
    </row>
    <row r="243" spans="1:31">
      <c r="A243" s="25">
        <v>508</v>
      </c>
      <c r="B243" s="25" t="s">
        <v>494</v>
      </c>
      <c r="C243" s="25" t="s">
        <v>493</v>
      </c>
      <c r="D243" s="25" t="s">
        <v>274</v>
      </c>
      <c r="E243" s="25" t="s">
        <v>271</v>
      </c>
      <c r="F243" s="25" t="s">
        <v>280</v>
      </c>
      <c r="G243" s="25" t="s">
        <v>293</v>
      </c>
      <c r="H243" s="25" t="s">
        <v>272</v>
      </c>
      <c r="I243" s="25" t="s">
        <v>274</v>
      </c>
      <c r="J243" s="25" t="s">
        <v>270</v>
      </c>
      <c r="K243" s="25" t="s">
        <v>273</v>
      </c>
      <c r="L243" s="25" t="s">
        <v>268</v>
      </c>
      <c r="M243" s="25">
        <v>6564</v>
      </c>
      <c r="N243" s="25">
        <v>5318</v>
      </c>
      <c r="O243" s="25">
        <v>1093</v>
      </c>
      <c r="P243" s="25">
        <v>658</v>
      </c>
      <c r="Q243" s="25">
        <v>3091.7739689023301</v>
      </c>
      <c r="R243" s="25">
        <v>2537.67623679506</v>
      </c>
      <c r="S243" s="25">
        <v>486.15784517763001</v>
      </c>
      <c r="T243" s="25">
        <v>287.12535159764701</v>
      </c>
      <c r="U243" s="25">
        <v>0.157242363144105</v>
      </c>
      <c r="V243" s="25">
        <v>0.113144989669868</v>
      </c>
      <c r="W243" s="25">
        <v>0.13519367640698601</v>
      </c>
      <c r="X243" s="25">
        <v>3.1181551816148401E-2</v>
      </c>
      <c r="Z243" s="1">
        <v>1</v>
      </c>
      <c r="AA243" s="1">
        <v>1</v>
      </c>
      <c r="AC243" s="1">
        <v>1</v>
      </c>
      <c r="AD243" s="1">
        <v>3</v>
      </c>
      <c r="AE243" s="1">
        <v>5</v>
      </c>
    </row>
    <row r="244" spans="1:31">
      <c r="A244" s="25">
        <v>511</v>
      </c>
      <c r="B244" s="25" t="s">
        <v>492</v>
      </c>
      <c r="C244" s="25" t="s">
        <v>491</v>
      </c>
      <c r="D244" s="25" t="s">
        <v>277</v>
      </c>
      <c r="E244" s="25" t="s">
        <v>280</v>
      </c>
      <c r="F244" s="25" t="s">
        <v>269</v>
      </c>
      <c r="G244" s="25" t="s">
        <v>293</v>
      </c>
      <c r="H244" s="25" t="s">
        <v>272</v>
      </c>
      <c r="I244" s="25" t="s">
        <v>274</v>
      </c>
      <c r="J244" s="25" t="s">
        <v>270</v>
      </c>
      <c r="K244" s="25" t="s">
        <v>273</v>
      </c>
      <c r="L244" s="25" t="s">
        <v>268</v>
      </c>
      <c r="M244" s="25">
        <v>1613</v>
      </c>
      <c r="N244" s="25">
        <v>2535</v>
      </c>
      <c r="O244" s="25">
        <v>267</v>
      </c>
      <c r="P244" s="25">
        <v>333</v>
      </c>
      <c r="Q244" s="25">
        <v>759.75493781832097</v>
      </c>
      <c r="R244" s="25">
        <v>1209.6670290100601</v>
      </c>
      <c r="S244" s="25">
        <v>118.75951021265099</v>
      </c>
      <c r="T244" s="25">
        <v>145.30811866567899</v>
      </c>
      <c r="U244" s="25">
        <v>0.156312916575015</v>
      </c>
      <c r="V244" s="25">
        <v>0.12012240987058501</v>
      </c>
      <c r="W244" s="25">
        <v>0.13821766322279999</v>
      </c>
      <c r="X244" s="25">
        <v>2.5590552705279601E-2</v>
      </c>
      <c r="Y244" s="1">
        <v>1</v>
      </c>
      <c r="AA244" s="1">
        <v>1</v>
      </c>
      <c r="AC244" s="1">
        <v>1</v>
      </c>
      <c r="AD244" s="1">
        <v>3</v>
      </c>
      <c r="AE244" s="1">
        <v>4</v>
      </c>
    </row>
    <row r="245" spans="1:31">
      <c r="A245" s="25">
        <v>512</v>
      </c>
      <c r="B245" s="25" t="s">
        <v>490</v>
      </c>
      <c r="C245" s="25" t="s">
        <v>489</v>
      </c>
      <c r="D245" s="25" t="s">
        <v>274</v>
      </c>
      <c r="E245" s="25" t="s">
        <v>280</v>
      </c>
      <c r="F245" s="25" t="s">
        <v>269</v>
      </c>
      <c r="G245" s="25" t="s">
        <v>293</v>
      </c>
      <c r="H245" s="25" t="s">
        <v>272</v>
      </c>
      <c r="I245" s="25" t="s">
        <v>274</v>
      </c>
      <c r="J245" s="25" t="s">
        <v>270</v>
      </c>
      <c r="K245" s="25" t="s">
        <v>273</v>
      </c>
      <c r="L245" s="25" t="s">
        <v>268</v>
      </c>
      <c r="M245" s="25">
        <v>3369</v>
      </c>
      <c r="N245" s="25">
        <v>2853</v>
      </c>
      <c r="O245" s="25">
        <v>1216</v>
      </c>
      <c r="P245" s="25">
        <v>1484</v>
      </c>
      <c r="Q245" s="25">
        <v>1586.8657070737299</v>
      </c>
      <c r="R245" s="25">
        <v>1361.4122421166501</v>
      </c>
      <c r="S245" s="25">
        <v>540.86728246660402</v>
      </c>
      <c r="T245" s="25">
        <v>647.55930360320497</v>
      </c>
      <c r="U245" s="25">
        <v>0.34083998416223499</v>
      </c>
      <c r="V245" s="25">
        <v>0.475652622747403</v>
      </c>
      <c r="W245" s="25">
        <v>0.40824630345481899</v>
      </c>
      <c r="X245" s="25">
        <v>9.5326930933223294E-2</v>
      </c>
      <c r="Y245" s="1">
        <v>1</v>
      </c>
      <c r="AA245" s="1">
        <v>1</v>
      </c>
      <c r="AC245" s="1">
        <v>1</v>
      </c>
      <c r="AD245" s="1">
        <v>3</v>
      </c>
      <c r="AE245" s="1">
        <v>5</v>
      </c>
    </row>
    <row r="246" spans="1:31">
      <c r="A246" s="25">
        <v>513</v>
      </c>
      <c r="B246" s="25" t="s">
        <v>488</v>
      </c>
      <c r="C246" s="25" t="s">
        <v>487</v>
      </c>
      <c r="D246" s="25" t="s">
        <v>277</v>
      </c>
      <c r="E246" s="25" t="s">
        <v>271</v>
      </c>
      <c r="F246" s="25" t="s">
        <v>269</v>
      </c>
      <c r="G246" s="25" t="s">
        <v>293</v>
      </c>
      <c r="H246" s="25" t="s">
        <v>272</v>
      </c>
      <c r="I246" s="25" t="s">
        <v>274</v>
      </c>
      <c r="J246" s="25" t="s">
        <v>270</v>
      </c>
      <c r="K246" s="25" t="s">
        <v>273</v>
      </c>
      <c r="L246" s="25" t="s">
        <v>268</v>
      </c>
      <c r="M246" s="25">
        <v>4909</v>
      </c>
      <c r="N246" s="25">
        <v>2942</v>
      </c>
      <c r="O246" s="25">
        <v>576</v>
      </c>
      <c r="P246" s="25">
        <v>451</v>
      </c>
      <c r="Q246" s="25">
        <v>2312.23619947312</v>
      </c>
      <c r="R246" s="25">
        <v>1403.8818143383</v>
      </c>
      <c r="S246" s="25">
        <v>256.200291694707</v>
      </c>
      <c r="T246" s="25">
        <v>196.798683237901</v>
      </c>
      <c r="U246" s="25">
        <v>0.110801955160587</v>
      </c>
      <c r="V246" s="25">
        <v>0.140181802504978</v>
      </c>
      <c r="W246" s="25">
        <v>0.12549187883278201</v>
      </c>
      <c r="X246" s="25">
        <v>2.0774689287444002E-2</v>
      </c>
      <c r="AA246" s="1">
        <v>1</v>
      </c>
      <c r="AC246" s="1">
        <v>1</v>
      </c>
      <c r="AD246" s="1">
        <v>2</v>
      </c>
      <c r="AE246" s="1">
        <v>5</v>
      </c>
    </row>
    <row r="247" spans="1:31">
      <c r="A247" s="25">
        <v>514</v>
      </c>
      <c r="B247" s="25" t="s">
        <v>486</v>
      </c>
      <c r="C247" s="25" t="s">
        <v>485</v>
      </c>
      <c r="D247" s="25" t="s">
        <v>274</v>
      </c>
      <c r="E247" s="25" t="s">
        <v>271</v>
      </c>
      <c r="F247" s="25" t="s">
        <v>269</v>
      </c>
      <c r="G247" s="25" t="s">
        <v>293</v>
      </c>
      <c r="H247" s="25" t="s">
        <v>272</v>
      </c>
      <c r="I247" s="25" t="s">
        <v>274</v>
      </c>
      <c r="J247" s="25" t="s">
        <v>270</v>
      </c>
      <c r="K247" s="25" t="s">
        <v>273</v>
      </c>
      <c r="L247" s="25" t="s">
        <v>268</v>
      </c>
      <c r="M247" s="25">
        <v>2376</v>
      </c>
      <c r="N247" s="25">
        <v>2419</v>
      </c>
      <c r="O247" s="25">
        <v>250</v>
      </c>
      <c r="P247" s="25">
        <v>412</v>
      </c>
      <c r="Q247" s="25">
        <v>1119.1430454162</v>
      </c>
      <c r="R247" s="25">
        <v>1154.31342926049</v>
      </c>
      <c r="S247" s="25">
        <v>111.198043270272</v>
      </c>
      <c r="T247" s="25">
        <v>179.780615286065</v>
      </c>
      <c r="U247" s="25">
        <v>9.9359991312744603E-2</v>
      </c>
      <c r="V247" s="25">
        <v>0.15574679348679299</v>
      </c>
      <c r="W247" s="25">
        <v>0.12755339239976901</v>
      </c>
      <c r="X247" s="25">
        <v>3.9871490186694197E-2</v>
      </c>
      <c r="AA247" s="1">
        <v>1</v>
      </c>
      <c r="AC247" s="1">
        <v>1</v>
      </c>
      <c r="AD247" s="1">
        <v>2</v>
      </c>
      <c r="AE247" s="1">
        <v>6</v>
      </c>
    </row>
    <row r="248" spans="1:31">
      <c r="A248" s="25">
        <v>517</v>
      </c>
      <c r="B248" s="25" t="s">
        <v>484</v>
      </c>
      <c r="C248" s="25" t="s">
        <v>483</v>
      </c>
      <c r="D248" s="25" t="s">
        <v>277</v>
      </c>
      <c r="E248" s="25" t="s">
        <v>280</v>
      </c>
      <c r="F248" s="25" t="s">
        <v>280</v>
      </c>
      <c r="G248" s="25" t="s">
        <v>273</v>
      </c>
      <c r="H248" s="25" t="s">
        <v>272</v>
      </c>
      <c r="I248" s="25" t="s">
        <v>274</v>
      </c>
      <c r="J248" s="25" t="s">
        <v>270</v>
      </c>
      <c r="K248" s="25" t="s">
        <v>273</v>
      </c>
      <c r="L248" s="25" t="s">
        <v>268</v>
      </c>
      <c r="M248" s="25">
        <v>7849</v>
      </c>
      <c r="N248" s="25">
        <v>6742</v>
      </c>
      <c r="O248" s="25">
        <v>2741</v>
      </c>
      <c r="P248" s="25">
        <v>1104</v>
      </c>
      <c r="Q248" s="25">
        <v>3697.03441223559</v>
      </c>
      <c r="R248" s="25">
        <v>3217.18939234154</v>
      </c>
      <c r="S248" s="25">
        <v>1219.17534641526</v>
      </c>
      <c r="T248" s="25">
        <v>481.74223125198</v>
      </c>
      <c r="U248" s="25">
        <v>0.329771165337364</v>
      </c>
      <c r="V248" s="25">
        <v>0.149740090651411</v>
      </c>
      <c r="W248" s="25">
        <v>0.23975562799438699</v>
      </c>
      <c r="X248" s="25">
        <v>0.127301193734739</v>
      </c>
      <c r="Y248" s="1">
        <v>1</v>
      </c>
      <c r="Z248" s="1">
        <v>1</v>
      </c>
      <c r="AC248" s="1">
        <v>1</v>
      </c>
      <c r="AD248" s="1">
        <v>3</v>
      </c>
      <c r="AE248" s="1">
        <v>4</v>
      </c>
    </row>
    <row r="249" spans="1:31">
      <c r="A249" s="25">
        <v>518</v>
      </c>
      <c r="B249" s="25" t="s">
        <v>482</v>
      </c>
      <c r="C249" s="25" t="s">
        <v>481</v>
      </c>
      <c r="D249" s="25" t="s">
        <v>274</v>
      </c>
      <c r="E249" s="25" t="s">
        <v>280</v>
      </c>
      <c r="F249" s="25" t="s">
        <v>280</v>
      </c>
      <c r="G249" s="25" t="s">
        <v>273</v>
      </c>
      <c r="H249" s="25" t="s">
        <v>272</v>
      </c>
      <c r="I249" s="25" t="s">
        <v>274</v>
      </c>
      <c r="J249" s="25" t="s">
        <v>270</v>
      </c>
      <c r="K249" s="25" t="s">
        <v>273</v>
      </c>
      <c r="L249" s="25" t="s">
        <v>268</v>
      </c>
      <c r="M249" s="25">
        <v>9755</v>
      </c>
      <c r="N249" s="25">
        <v>7196</v>
      </c>
      <c r="O249" s="25">
        <v>3808</v>
      </c>
      <c r="P249" s="25">
        <v>1553</v>
      </c>
      <c r="Q249" s="25">
        <v>4594.7981515298998</v>
      </c>
      <c r="R249" s="25">
        <v>3433.8319292924598</v>
      </c>
      <c r="S249" s="25">
        <v>1693.7685950927901</v>
      </c>
      <c r="T249" s="25">
        <v>677.66819305645402</v>
      </c>
      <c r="U249" s="25">
        <v>0.36862742153946898</v>
      </c>
      <c r="V249" s="25">
        <v>0.19735042570825201</v>
      </c>
      <c r="W249" s="25">
        <v>0.28298892362386102</v>
      </c>
      <c r="X249" s="25">
        <v>0.121111125213514</v>
      </c>
      <c r="Y249" s="1">
        <v>1</v>
      </c>
      <c r="Z249" s="1">
        <v>1</v>
      </c>
      <c r="AC249" s="1">
        <v>1</v>
      </c>
      <c r="AD249" s="1">
        <v>3</v>
      </c>
      <c r="AE249" s="1">
        <v>5</v>
      </c>
    </row>
    <row r="250" spans="1:31">
      <c r="A250" s="25">
        <v>519</v>
      </c>
      <c r="B250" s="25" t="s">
        <v>480</v>
      </c>
      <c r="C250" s="25" t="s">
        <v>479</v>
      </c>
      <c r="D250" s="25" t="s">
        <v>277</v>
      </c>
      <c r="E250" s="25" t="s">
        <v>271</v>
      </c>
      <c r="F250" s="25" t="s">
        <v>280</v>
      </c>
      <c r="G250" s="25" t="s">
        <v>273</v>
      </c>
      <c r="H250" s="25" t="s">
        <v>272</v>
      </c>
      <c r="I250" s="25" t="s">
        <v>274</v>
      </c>
      <c r="J250" s="25" t="s">
        <v>270</v>
      </c>
      <c r="K250" s="25" t="s">
        <v>273</v>
      </c>
      <c r="L250" s="25" t="s">
        <v>268</v>
      </c>
      <c r="M250" s="25">
        <v>8695</v>
      </c>
      <c r="N250" s="25">
        <v>9548</v>
      </c>
      <c r="O250" s="25">
        <v>7286</v>
      </c>
      <c r="P250" s="25">
        <v>6263</v>
      </c>
      <c r="Q250" s="25">
        <v>4095.51716325499</v>
      </c>
      <c r="R250" s="25">
        <v>4556.1738828355201</v>
      </c>
      <c r="S250" s="25">
        <v>3240.75577306881</v>
      </c>
      <c r="T250" s="25">
        <v>2732.9271687782202</v>
      </c>
      <c r="U250" s="25">
        <v>0.79129341762864402</v>
      </c>
      <c r="V250" s="25">
        <v>0.59982942685176699</v>
      </c>
      <c r="W250" s="25">
        <v>0.69556142224020501</v>
      </c>
      <c r="X250" s="25">
        <v>0.13538548623136901</v>
      </c>
      <c r="Z250" s="1">
        <v>1</v>
      </c>
      <c r="AC250" s="1">
        <v>1</v>
      </c>
      <c r="AD250" s="1">
        <v>2</v>
      </c>
      <c r="AE250" s="1">
        <v>5</v>
      </c>
    </row>
    <row r="251" spans="1:31">
      <c r="A251" s="25">
        <v>520</v>
      </c>
      <c r="B251" s="25" t="s">
        <v>478</v>
      </c>
      <c r="C251" s="25" t="s">
        <v>477</v>
      </c>
      <c r="D251" s="25" t="s">
        <v>274</v>
      </c>
      <c r="E251" s="25" t="s">
        <v>271</v>
      </c>
      <c r="F251" s="25" t="s">
        <v>280</v>
      </c>
      <c r="G251" s="25" t="s">
        <v>273</v>
      </c>
      <c r="H251" s="25" t="s">
        <v>272</v>
      </c>
      <c r="I251" s="25" t="s">
        <v>274</v>
      </c>
      <c r="J251" s="25" t="s">
        <v>270</v>
      </c>
      <c r="K251" s="25" t="s">
        <v>273</v>
      </c>
      <c r="L251" s="25" t="s">
        <v>268</v>
      </c>
      <c r="M251" s="25">
        <v>9310</v>
      </c>
      <c r="N251" s="25">
        <v>7864</v>
      </c>
      <c r="O251" s="25">
        <v>43177</v>
      </c>
      <c r="P251" s="25">
        <v>38241</v>
      </c>
      <c r="Q251" s="25">
        <v>4385.1943404144904</v>
      </c>
      <c r="R251" s="25">
        <v>3752.5923140572399</v>
      </c>
      <c r="S251" s="25">
        <v>19204.791657122201</v>
      </c>
      <c r="T251" s="25">
        <v>16686.870167850499</v>
      </c>
      <c r="U251" s="25">
        <v>4.3794619271781103</v>
      </c>
      <c r="V251" s="25">
        <v>4.4467580731702103</v>
      </c>
      <c r="W251" s="25">
        <v>4.4131100001741599</v>
      </c>
      <c r="X251" s="25">
        <v>4.7585561178736899E-2</v>
      </c>
      <c r="Z251" s="1">
        <v>1</v>
      </c>
      <c r="AC251" s="1">
        <v>1</v>
      </c>
      <c r="AD251" s="1">
        <v>2</v>
      </c>
      <c r="AE251" s="1">
        <v>6</v>
      </c>
    </row>
    <row r="252" spans="1:31">
      <c r="A252" s="25">
        <v>523</v>
      </c>
      <c r="B252" s="25" t="s">
        <v>476</v>
      </c>
      <c r="C252" s="25" t="s">
        <v>475</v>
      </c>
      <c r="D252" s="25" t="s">
        <v>277</v>
      </c>
      <c r="E252" s="25" t="s">
        <v>280</v>
      </c>
      <c r="F252" s="25" t="s">
        <v>269</v>
      </c>
      <c r="G252" s="25" t="s">
        <v>273</v>
      </c>
      <c r="H252" s="25" t="s">
        <v>272</v>
      </c>
      <c r="I252" s="25" t="s">
        <v>274</v>
      </c>
      <c r="J252" s="25" t="s">
        <v>270</v>
      </c>
      <c r="K252" s="25" t="s">
        <v>273</v>
      </c>
      <c r="L252" s="25" t="s">
        <v>268</v>
      </c>
      <c r="M252" s="25">
        <v>4253</v>
      </c>
      <c r="N252" s="25">
        <v>6446</v>
      </c>
      <c r="O252" s="25">
        <v>1114</v>
      </c>
      <c r="P252" s="25">
        <v>181</v>
      </c>
      <c r="Q252" s="25">
        <v>2003.2472105029899</v>
      </c>
      <c r="R252" s="25">
        <v>3075.9422757391899</v>
      </c>
      <c r="S252" s="25">
        <v>495.49848081233301</v>
      </c>
      <c r="T252" s="25">
        <v>78.981289725188702</v>
      </c>
      <c r="U252" s="25">
        <v>0.24734764547003699</v>
      </c>
      <c r="V252" s="25">
        <v>2.5677104004238401E-2</v>
      </c>
      <c r="W252" s="25">
        <v>0.13651237473713701</v>
      </c>
      <c r="X252" s="25">
        <v>0.15674474305975999</v>
      </c>
      <c r="Y252" s="1">
        <v>1</v>
      </c>
      <c r="AC252" s="1">
        <v>1</v>
      </c>
      <c r="AD252" s="1">
        <v>2</v>
      </c>
      <c r="AE252" s="1">
        <v>5</v>
      </c>
    </row>
    <row r="253" spans="1:31">
      <c r="A253" s="25">
        <v>524</v>
      </c>
      <c r="B253" s="25" t="s">
        <v>474</v>
      </c>
      <c r="C253" s="25" t="s">
        <v>473</v>
      </c>
      <c r="D253" s="25" t="s">
        <v>274</v>
      </c>
      <c r="E253" s="25" t="s">
        <v>280</v>
      </c>
      <c r="F253" s="25" t="s">
        <v>269</v>
      </c>
      <c r="G253" s="25" t="s">
        <v>273</v>
      </c>
      <c r="H253" s="25" t="s">
        <v>272</v>
      </c>
      <c r="I253" s="25" t="s">
        <v>274</v>
      </c>
      <c r="J253" s="25" t="s">
        <v>270</v>
      </c>
      <c r="K253" s="25" t="s">
        <v>273</v>
      </c>
      <c r="L253" s="25" t="s">
        <v>268</v>
      </c>
      <c r="M253" s="25">
        <v>6456</v>
      </c>
      <c r="N253" s="25">
        <v>6131</v>
      </c>
      <c r="O253" s="25">
        <v>1016</v>
      </c>
      <c r="P253" s="25">
        <v>245</v>
      </c>
      <c r="Q253" s="25">
        <v>3040.9038304743199</v>
      </c>
      <c r="R253" s="25">
        <v>2925.6286212468099</v>
      </c>
      <c r="S253" s="25">
        <v>451.908847850386</v>
      </c>
      <c r="T253" s="25">
        <v>106.908375594869</v>
      </c>
      <c r="U253" s="25">
        <v>0.148610042620091</v>
      </c>
      <c r="V253" s="25">
        <v>3.65420186343774E-2</v>
      </c>
      <c r="W253" s="25">
        <v>9.2576030627234004E-2</v>
      </c>
      <c r="X253" s="25">
        <v>7.9244059714474596E-2</v>
      </c>
      <c r="Y253" s="1">
        <v>1</v>
      </c>
      <c r="AC253" s="1">
        <v>1</v>
      </c>
      <c r="AD253" s="1">
        <v>2</v>
      </c>
      <c r="AE253" s="1">
        <v>6</v>
      </c>
    </row>
    <row r="254" spans="1:31">
      <c r="A254" s="25">
        <v>525</v>
      </c>
      <c r="B254" s="25" t="s">
        <v>472</v>
      </c>
      <c r="C254" s="25" t="s">
        <v>471</v>
      </c>
      <c r="D254" s="25" t="s">
        <v>277</v>
      </c>
      <c r="E254" s="25" t="s">
        <v>271</v>
      </c>
      <c r="F254" s="25" t="s">
        <v>269</v>
      </c>
      <c r="G254" s="25" t="s">
        <v>273</v>
      </c>
      <c r="H254" s="25" t="s">
        <v>272</v>
      </c>
      <c r="I254" s="25" t="s">
        <v>274</v>
      </c>
      <c r="J254" s="25" t="s">
        <v>270</v>
      </c>
      <c r="K254" s="25" t="s">
        <v>273</v>
      </c>
      <c r="L254" s="25" t="s">
        <v>268</v>
      </c>
      <c r="M254" s="25">
        <v>3969</v>
      </c>
      <c r="N254" s="25">
        <v>5104</v>
      </c>
      <c r="O254" s="25">
        <v>2952</v>
      </c>
      <c r="P254" s="25">
        <v>1430</v>
      </c>
      <c r="Q254" s="25">
        <v>1869.4775872293301</v>
      </c>
      <c r="R254" s="25">
        <v>2435.5583889812001</v>
      </c>
      <c r="S254" s="25">
        <v>1313.02649493537</v>
      </c>
      <c r="T254" s="25">
        <v>623.995824900662</v>
      </c>
      <c r="U254" s="25">
        <v>0.70234941777576998</v>
      </c>
      <c r="V254" s="25">
        <v>0.25620236727795398</v>
      </c>
      <c r="W254" s="25">
        <v>0.47927589252686198</v>
      </c>
      <c r="X254" s="25">
        <v>0.31547360481338299</v>
      </c>
      <c r="AC254" s="1">
        <v>1</v>
      </c>
      <c r="AD254" s="1">
        <v>1</v>
      </c>
      <c r="AE254" s="1">
        <v>6</v>
      </c>
    </row>
    <row r="255" spans="1:31">
      <c r="A255" s="25">
        <v>526</v>
      </c>
      <c r="B255" s="25" t="s">
        <v>470</v>
      </c>
      <c r="C255" s="25" t="s">
        <v>469</v>
      </c>
      <c r="D255" s="25" t="s">
        <v>274</v>
      </c>
      <c r="E255" s="25" t="s">
        <v>271</v>
      </c>
      <c r="F255" s="25" t="s">
        <v>269</v>
      </c>
      <c r="G255" s="25" t="s">
        <v>273</v>
      </c>
      <c r="H255" s="25" t="s">
        <v>272</v>
      </c>
      <c r="I255" s="25" t="s">
        <v>274</v>
      </c>
      <c r="J255" s="25" t="s">
        <v>270</v>
      </c>
      <c r="K255" s="25" t="s">
        <v>273</v>
      </c>
      <c r="L255" s="25" t="s">
        <v>268</v>
      </c>
      <c r="M255" s="25">
        <v>6921</v>
      </c>
      <c r="N255" s="25">
        <v>6203</v>
      </c>
      <c r="O255" s="25">
        <v>26858</v>
      </c>
      <c r="P255" s="25">
        <v>24936</v>
      </c>
      <c r="Q255" s="25">
        <v>3259.9280375949202</v>
      </c>
      <c r="R255" s="25">
        <v>2959.9860279879299</v>
      </c>
      <c r="S255" s="25">
        <v>11946.2281846119</v>
      </c>
      <c r="T255" s="25">
        <v>10881.090831974099</v>
      </c>
      <c r="U255" s="25">
        <v>3.6645680661789899</v>
      </c>
      <c r="V255" s="25">
        <v>3.6760615520102902</v>
      </c>
      <c r="W255" s="25">
        <v>3.67031480909464</v>
      </c>
      <c r="X255" s="25">
        <v>8.1271217707823609E-3</v>
      </c>
      <c r="AC255" s="1">
        <v>1</v>
      </c>
      <c r="AD255" s="1">
        <v>1</v>
      </c>
      <c r="AE255" s="1">
        <v>7</v>
      </c>
    </row>
    <row r="256" spans="1:31">
      <c r="A256" s="25">
        <v>529</v>
      </c>
      <c r="B256" s="25" t="s">
        <v>468</v>
      </c>
      <c r="C256" s="25" t="s">
        <v>467</v>
      </c>
      <c r="D256" s="25" t="s">
        <v>277</v>
      </c>
      <c r="E256" s="25" t="s">
        <v>280</v>
      </c>
      <c r="F256" s="25" t="s">
        <v>280</v>
      </c>
      <c r="G256" s="25" t="s">
        <v>293</v>
      </c>
      <c r="H256" s="25" t="s">
        <v>310</v>
      </c>
      <c r="I256" s="25" t="s">
        <v>271</v>
      </c>
      <c r="J256" s="25" t="s">
        <v>270</v>
      </c>
      <c r="K256" s="25" t="s">
        <v>273</v>
      </c>
      <c r="L256" s="25" t="s">
        <v>268</v>
      </c>
      <c r="M256" s="25">
        <v>171</v>
      </c>
      <c r="N256" s="25">
        <v>204</v>
      </c>
      <c r="O256" s="25">
        <v>1</v>
      </c>
      <c r="P256" s="25">
        <v>163</v>
      </c>
      <c r="Q256" s="25">
        <v>80.544385844347701</v>
      </c>
      <c r="R256" s="25">
        <v>97.345985766489903</v>
      </c>
      <c r="S256" s="25">
        <v>0.44479217308108898</v>
      </c>
      <c r="T256" s="25">
        <v>71.126796824341199</v>
      </c>
      <c r="U256" s="25">
        <v>5.52232372769781E-3</v>
      </c>
      <c r="V256" s="25">
        <v>0.73065978287957001</v>
      </c>
      <c r="W256" s="25">
        <v>0.36809105330363401</v>
      </c>
      <c r="X256" s="25">
        <v>0.51274961465867197</v>
      </c>
      <c r="Y256" s="1">
        <v>1</v>
      </c>
      <c r="Z256" s="1">
        <v>1</v>
      </c>
      <c r="AA256" s="1">
        <v>1</v>
      </c>
      <c r="AB256" s="1">
        <v>1</v>
      </c>
      <c r="AD256" s="1">
        <v>4</v>
      </c>
      <c r="AE256" s="1">
        <v>3</v>
      </c>
    </row>
    <row r="257" spans="1:31">
      <c r="A257" s="25">
        <v>531</v>
      </c>
      <c r="B257" s="25" t="s">
        <v>466</v>
      </c>
      <c r="C257" s="25" t="s">
        <v>465</v>
      </c>
      <c r="D257" s="25" t="s">
        <v>277</v>
      </c>
      <c r="E257" s="25" t="s">
        <v>271</v>
      </c>
      <c r="F257" s="25" t="s">
        <v>280</v>
      </c>
      <c r="G257" s="25" t="s">
        <v>293</v>
      </c>
      <c r="H257" s="25" t="s">
        <v>310</v>
      </c>
      <c r="I257" s="25" t="s">
        <v>271</v>
      </c>
      <c r="J257" s="25" t="s">
        <v>270</v>
      </c>
      <c r="K257" s="25" t="s">
        <v>273</v>
      </c>
      <c r="L257" s="25" t="s">
        <v>268</v>
      </c>
      <c r="M257" s="25">
        <v>474</v>
      </c>
      <c r="N257" s="25">
        <v>322</v>
      </c>
      <c r="O257" s="25">
        <v>1</v>
      </c>
      <c r="P257" s="25">
        <v>1</v>
      </c>
      <c r="Q257" s="25">
        <v>223.263385322929</v>
      </c>
      <c r="R257" s="25">
        <v>153.65395792553801</v>
      </c>
      <c r="S257" s="25">
        <v>0.44479217308108898</v>
      </c>
      <c r="T257" s="25">
        <v>0.43636071671374999</v>
      </c>
      <c r="U257" s="25">
        <v>1.99223071189098E-3</v>
      </c>
      <c r="V257" s="25">
        <v>2.8398924609883101E-3</v>
      </c>
      <c r="W257" s="25">
        <v>2.4160615864396401E-3</v>
      </c>
      <c r="X257" s="25">
        <v>5.9938737093916995E-4</v>
      </c>
      <c r="Z257" s="1">
        <v>1</v>
      </c>
      <c r="AA257" s="1">
        <v>1</v>
      </c>
      <c r="AB257" s="1">
        <v>1</v>
      </c>
      <c r="AD257" s="1">
        <v>3</v>
      </c>
      <c r="AE257" s="1">
        <v>4</v>
      </c>
    </row>
    <row r="258" spans="1:31">
      <c r="A258" s="25">
        <v>537</v>
      </c>
      <c r="B258" s="25" t="s">
        <v>464</v>
      </c>
      <c r="C258" s="25" t="s">
        <v>463</v>
      </c>
      <c r="D258" s="25" t="s">
        <v>277</v>
      </c>
      <c r="E258" s="25" t="s">
        <v>271</v>
      </c>
      <c r="F258" s="25" t="s">
        <v>269</v>
      </c>
      <c r="G258" s="25" t="s">
        <v>293</v>
      </c>
      <c r="H258" s="25" t="s">
        <v>310</v>
      </c>
      <c r="I258" s="25" t="s">
        <v>271</v>
      </c>
      <c r="J258" s="25" t="s">
        <v>270</v>
      </c>
      <c r="K258" s="25" t="s">
        <v>273</v>
      </c>
      <c r="L258" s="25" t="s">
        <v>268</v>
      </c>
      <c r="M258" s="25">
        <v>156</v>
      </c>
      <c r="N258" s="25">
        <v>147</v>
      </c>
      <c r="O258" s="25">
        <v>1</v>
      </c>
      <c r="P258" s="25">
        <v>1</v>
      </c>
      <c r="Q258" s="25">
        <v>73.479088840457607</v>
      </c>
      <c r="R258" s="25">
        <v>70.146372096441198</v>
      </c>
      <c r="S258" s="25">
        <v>0.44479217308108898</v>
      </c>
      <c r="T258" s="25">
        <v>0.43636071671374999</v>
      </c>
      <c r="U258" s="25">
        <v>6.0533163938225904E-3</v>
      </c>
      <c r="V258" s="25">
        <v>6.22071681930772E-3</v>
      </c>
      <c r="W258" s="25">
        <v>6.1370166065651604E-3</v>
      </c>
      <c r="X258" s="25">
        <v>1.1836997603404701E-4</v>
      </c>
      <c r="AA258" s="1">
        <v>1</v>
      </c>
      <c r="AB258" s="1">
        <v>1</v>
      </c>
      <c r="AD258" s="1">
        <v>2</v>
      </c>
      <c r="AE258" s="1">
        <v>5</v>
      </c>
    </row>
    <row r="259" spans="1:31">
      <c r="A259" s="25">
        <v>541</v>
      </c>
      <c r="B259" s="25" t="s">
        <v>462</v>
      </c>
      <c r="C259" s="25" t="s">
        <v>461</v>
      </c>
      <c r="D259" s="25" t="s">
        <v>277</v>
      </c>
      <c r="E259" s="25" t="s">
        <v>280</v>
      </c>
      <c r="F259" s="25" t="s">
        <v>280</v>
      </c>
      <c r="G259" s="25" t="s">
        <v>273</v>
      </c>
      <c r="H259" s="25" t="s">
        <v>310</v>
      </c>
      <c r="I259" s="25" t="s">
        <v>271</v>
      </c>
      <c r="J259" s="25" t="s">
        <v>270</v>
      </c>
      <c r="K259" s="25" t="s">
        <v>273</v>
      </c>
      <c r="L259" s="25" t="s">
        <v>268</v>
      </c>
      <c r="M259" s="25">
        <v>317</v>
      </c>
      <c r="N259" s="25">
        <v>58</v>
      </c>
      <c r="O259" s="25">
        <v>1</v>
      </c>
      <c r="P259" s="25">
        <v>163</v>
      </c>
      <c r="Q259" s="25">
        <v>149.31327668221201</v>
      </c>
      <c r="R259" s="25">
        <v>27.676799874786301</v>
      </c>
      <c r="S259" s="25">
        <v>0.44479217308108898</v>
      </c>
      <c r="T259" s="25">
        <v>71.126796824341199</v>
      </c>
      <c r="U259" s="25">
        <v>2.9789191086319398E-3</v>
      </c>
      <c r="V259" s="25">
        <v>2.5699068225419399</v>
      </c>
      <c r="W259" s="25">
        <v>1.28644287082528</v>
      </c>
      <c r="X259" s="25">
        <v>1.8150921273346601</v>
      </c>
      <c r="Y259" s="1">
        <v>1</v>
      </c>
      <c r="Z259" s="1">
        <v>1</v>
      </c>
      <c r="AB259" s="1">
        <v>1</v>
      </c>
      <c r="AD259" s="1">
        <v>3</v>
      </c>
      <c r="AE259" s="1">
        <v>4</v>
      </c>
    </row>
    <row r="260" spans="1:31">
      <c r="A260" s="25">
        <v>543</v>
      </c>
      <c r="B260" s="25" t="s">
        <v>460</v>
      </c>
      <c r="C260" s="25" t="s">
        <v>459</v>
      </c>
      <c r="D260" s="25" t="s">
        <v>277</v>
      </c>
      <c r="E260" s="25" t="s">
        <v>271</v>
      </c>
      <c r="F260" s="25" t="s">
        <v>280</v>
      </c>
      <c r="G260" s="25" t="s">
        <v>273</v>
      </c>
      <c r="H260" s="25" t="s">
        <v>310</v>
      </c>
      <c r="I260" s="25" t="s">
        <v>271</v>
      </c>
      <c r="J260" s="25" t="s">
        <v>270</v>
      </c>
      <c r="K260" s="25" t="s">
        <v>273</v>
      </c>
      <c r="L260" s="25" t="s">
        <v>268</v>
      </c>
      <c r="M260" s="25">
        <v>781</v>
      </c>
      <c r="N260" s="25">
        <v>711</v>
      </c>
      <c r="O260" s="25">
        <v>1</v>
      </c>
      <c r="P260" s="25">
        <v>1</v>
      </c>
      <c r="Q260" s="25">
        <v>367.86646400254699</v>
      </c>
      <c r="R260" s="25">
        <v>339.27939156850198</v>
      </c>
      <c r="S260" s="25">
        <v>0.44479217308108898</v>
      </c>
      <c r="T260" s="25">
        <v>0.43636071671374999</v>
      </c>
      <c r="U260" s="25">
        <v>1.2091131337212901E-3</v>
      </c>
      <c r="V260" s="25">
        <v>1.28613976432944E-3</v>
      </c>
      <c r="W260" s="25">
        <v>1.24762644902537E-3</v>
      </c>
      <c r="X260" s="25">
        <v>5.4466052834980101E-5</v>
      </c>
      <c r="Z260" s="1">
        <v>1</v>
      </c>
      <c r="AB260" s="1">
        <v>1</v>
      </c>
      <c r="AD260" s="1">
        <v>2</v>
      </c>
      <c r="AE260" s="1">
        <v>5</v>
      </c>
    </row>
    <row r="261" spans="1:31">
      <c r="A261" s="25">
        <v>549</v>
      </c>
      <c r="B261" s="25" t="s">
        <v>458</v>
      </c>
      <c r="C261" s="25" t="s">
        <v>457</v>
      </c>
      <c r="D261" s="25" t="s">
        <v>277</v>
      </c>
      <c r="E261" s="25" t="s">
        <v>271</v>
      </c>
      <c r="F261" s="25" t="s">
        <v>269</v>
      </c>
      <c r="G261" s="25" t="s">
        <v>273</v>
      </c>
      <c r="H261" s="25" t="s">
        <v>310</v>
      </c>
      <c r="I261" s="25" t="s">
        <v>271</v>
      </c>
      <c r="J261" s="25" t="s">
        <v>270</v>
      </c>
      <c r="K261" s="25" t="s">
        <v>273</v>
      </c>
      <c r="L261" s="25" t="s">
        <v>268</v>
      </c>
      <c r="M261" s="25">
        <v>136</v>
      </c>
      <c r="N261" s="25">
        <v>566</v>
      </c>
      <c r="O261" s="25">
        <v>338</v>
      </c>
      <c r="P261" s="25">
        <v>1</v>
      </c>
      <c r="Q261" s="25">
        <v>64.058692835270705</v>
      </c>
      <c r="R261" s="25">
        <v>270.08739188153601</v>
      </c>
      <c r="S261" s="25">
        <v>150.33975450140801</v>
      </c>
      <c r="T261" s="25">
        <v>0.43636071671374999</v>
      </c>
      <c r="U261" s="25">
        <v>2.3469063736285101</v>
      </c>
      <c r="V261" s="25">
        <v>1.6156278664986501E-3</v>
      </c>
      <c r="W261" s="25">
        <v>1.1742610007475101</v>
      </c>
      <c r="X261" s="25">
        <v>1.65837099018238</v>
      </c>
      <c r="AB261" s="1">
        <v>1</v>
      </c>
      <c r="AD261" s="1">
        <v>1</v>
      </c>
      <c r="AE261" s="1">
        <v>6</v>
      </c>
    </row>
    <row r="262" spans="1:31">
      <c r="A262" s="25">
        <v>553</v>
      </c>
      <c r="B262" s="25" t="s">
        <v>456</v>
      </c>
      <c r="C262" s="25" t="s">
        <v>455</v>
      </c>
      <c r="D262" s="25" t="s">
        <v>277</v>
      </c>
      <c r="E262" s="25" t="s">
        <v>280</v>
      </c>
      <c r="F262" s="25" t="s">
        <v>280</v>
      </c>
      <c r="G262" s="25" t="s">
        <v>293</v>
      </c>
      <c r="H262" s="25" t="s">
        <v>272</v>
      </c>
      <c r="I262" s="25" t="s">
        <v>271</v>
      </c>
      <c r="J262" s="25" t="s">
        <v>270</v>
      </c>
      <c r="K262" s="25" t="s">
        <v>273</v>
      </c>
      <c r="L262" s="25" t="s">
        <v>268</v>
      </c>
      <c r="M262" s="25">
        <v>4374</v>
      </c>
      <c r="N262" s="25">
        <v>2227</v>
      </c>
      <c r="O262" s="25">
        <v>799</v>
      </c>
      <c r="P262" s="25">
        <v>321</v>
      </c>
      <c r="Q262" s="25">
        <v>2060.2406063343701</v>
      </c>
      <c r="R262" s="25">
        <v>1062.6936779508501</v>
      </c>
      <c r="S262" s="25">
        <v>355.38894629178998</v>
      </c>
      <c r="T262" s="25">
        <v>140.07179006511399</v>
      </c>
      <c r="U262" s="25">
        <v>0.17249875825139999</v>
      </c>
      <c r="V262" s="25">
        <v>0.131808246319117</v>
      </c>
      <c r="W262" s="25">
        <v>0.15215350228525801</v>
      </c>
      <c r="X262" s="25">
        <v>2.8772536917269401E-2</v>
      </c>
      <c r="Y262" s="1">
        <v>1</v>
      </c>
      <c r="Z262" s="1">
        <v>1</v>
      </c>
      <c r="AA262" s="1">
        <v>1</v>
      </c>
      <c r="AD262" s="1">
        <v>3</v>
      </c>
      <c r="AE262" s="1">
        <v>4</v>
      </c>
    </row>
    <row r="263" spans="1:31">
      <c r="A263" s="25">
        <v>554</v>
      </c>
      <c r="B263" s="25" t="s">
        <v>454</v>
      </c>
      <c r="C263" s="25" t="s">
        <v>453</v>
      </c>
      <c r="D263" s="25" t="s">
        <v>274</v>
      </c>
      <c r="E263" s="25" t="s">
        <v>280</v>
      </c>
      <c r="F263" s="25" t="s">
        <v>280</v>
      </c>
      <c r="G263" s="25" t="s">
        <v>293</v>
      </c>
      <c r="H263" s="25" t="s">
        <v>272</v>
      </c>
      <c r="I263" s="25" t="s">
        <v>271</v>
      </c>
      <c r="J263" s="25" t="s">
        <v>270</v>
      </c>
      <c r="K263" s="25" t="s">
        <v>273</v>
      </c>
      <c r="L263" s="25" t="s">
        <v>268</v>
      </c>
      <c r="M263" s="25">
        <v>5894</v>
      </c>
      <c r="N263" s="25">
        <v>3389</v>
      </c>
      <c r="O263" s="25">
        <v>1307</v>
      </c>
      <c r="P263" s="25">
        <v>1139</v>
      </c>
      <c r="Q263" s="25">
        <v>2776.1907027285702</v>
      </c>
      <c r="R263" s="25">
        <v>1617.18404785605</v>
      </c>
      <c r="S263" s="25">
        <v>581.34337021698298</v>
      </c>
      <c r="T263" s="25">
        <v>497.01485633696097</v>
      </c>
      <c r="U263" s="25">
        <v>0.209403255203474</v>
      </c>
      <c r="V263" s="25">
        <v>0.307333514077058</v>
      </c>
      <c r="W263" s="25">
        <v>0.25836838464026601</v>
      </c>
      <c r="X263" s="25">
        <v>6.9247150132865296E-2</v>
      </c>
      <c r="Y263" s="1">
        <v>1</v>
      </c>
      <c r="Z263" s="1">
        <v>1</v>
      </c>
      <c r="AA263" s="1">
        <v>1</v>
      </c>
      <c r="AD263" s="1">
        <v>3</v>
      </c>
      <c r="AE263" s="1">
        <v>5</v>
      </c>
    </row>
    <row r="264" spans="1:31">
      <c r="A264" s="25">
        <v>555</v>
      </c>
      <c r="B264" s="25" t="s">
        <v>452</v>
      </c>
      <c r="C264" s="25" t="s">
        <v>451</v>
      </c>
      <c r="D264" s="25" t="s">
        <v>277</v>
      </c>
      <c r="E264" s="25" t="s">
        <v>271</v>
      </c>
      <c r="F264" s="25" t="s">
        <v>280</v>
      </c>
      <c r="G264" s="25" t="s">
        <v>293</v>
      </c>
      <c r="H264" s="25" t="s">
        <v>272</v>
      </c>
      <c r="I264" s="25" t="s">
        <v>271</v>
      </c>
      <c r="J264" s="25" t="s">
        <v>270</v>
      </c>
      <c r="K264" s="25" t="s">
        <v>273</v>
      </c>
      <c r="L264" s="25" t="s">
        <v>268</v>
      </c>
      <c r="M264" s="25">
        <v>7890</v>
      </c>
      <c r="N264" s="25">
        <v>5314</v>
      </c>
      <c r="O264" s="25">
        <v>288</v>
      </c>
      <c r="P264" s="25">
        <v>1009</v>
      </c>
      <c r="Q264" s="25">
        <v>3716.34622404622</v>
      </c>
      <c r="R264" s="25">
        <v>2535.7674919761098</v>
      </c>
      <c r="S264" s="25">
        <v>128.10014584735401</v>
      </c>
      <c r="T264" s="25">
        <v>440.28796316417402</v>
      </c>
      <c r="U264" s="25">
        <v>3.4469378826573097E-2</v>
      </c>
      <c r="V264" s="25">
        <v>0.17363104644150901</v>
      </c>
      <c r="W264" s="25">
        <v>0.104050212634041</v>
      </c>
      <c r="X264" s="25">
        <v>9.8402158851749605E-2</v>
      </c>
      <c r="Z264" s="1">
        <v>1</v>
      </c>
      <c r="AA264" s="1">
        <v>1</v>
      </c>
      <c r="AD264" s="1">
        <v>2</v>
      </c>
      <c r="AE264" s="1">
        <v>5</v>
      </c>
    </row>
    <row r="265" spans="1:31">
      <c r="A265" s="25">
        <v>556</v>
      </c>
      <c r="B265" s="25" t="s">
        <v>450</v>
      </c>
      <c r="C265" s="25" t="s">
        <v>449</v>
      </c>
      <c r="D265" s="25" t="s">
        <v>274</v>
      </c>
      <c r="E265" s="25" t="s">
        <v>271</v>
      </c>
      <c r="F265" s="25" t="s">
        <v>280</v>
      </c>
      <c r="G265" s="25" t="s">
        <v>293</v>
      </c>
      <c r="H265" s="25" t="s">
        <v>272</v>
      </c>
      <c r="I265" s="25" t="s">
        <v>271</v>
      </c>
      <c r="J265" s="25" t="s">
        <v>270</v>
      </c>
      <c r="K265" s="25" t="s">
        <v>273</v>
      </c>
      <c r="L265" s="25" t="s">
        <v>268</v>
      </c>
      <c r="M265" s="25">
        <v>5449</v>
      </c>
      <c r="N265" s="25">
        <v>5816</v>
      </c>
      <c r="O265" s="25">
        <v>2052</v>
      </c>
      <c r="P265" s="25">
        <v>2590</v>
      </c>
      <c r="Q265" s="25">
        <v>2566.5868916131599</v>
      </c>
      <c r="R265" s="25">
        <v>2775.3149667544399</v>
      </c>
      <c r="S265" s="25">
        <v>912.713539162394</v>
      </c>
      <c r="T265" s="25">
        <v>1130.17425628861</v>
      </c>
      <c r="U265" s="25">
        <v>0.355613730493547</v>
      </c>
      <c r="V265" s="25">
        <v>0.40722378174261198</v>
      </c>
      <c r="W265" s="25">
        <v>0.38141875611807902</v>
      </c>
      <c r="X265" s="25">
        <v>3.6493817215598801E-2</v>
      </c>
      <c r="Z265" s="1">
        <v>1</v>
      </c>
      <c r="AA265" s="1">
        <v>1</v>
      </c>
      <c r="AD265" s="1">
        <v>2</v>
      </c>
      <c r="AE265" s="1">
        <v>6</v>
      </c>
    </row>
    <row r="266" spans="1:31">
      <c r="A266" s="25">
        <v>559</v>
      </c>
      <c r="B266" s="25" t="s">
        <v>448</v>
      </c>
      <c r="C266" s="25" t="s">
        <v>447</v>
      </c>
      <c r="D266" s="25" t="s">
        <v>277</v>
      </c>
      <c r="E266" s="25" t="s">
        <v>280</v>
      </c>
      <c r="F266" s="25" t="s">
        <v>269</v>
      </c>
      <c r="G266" s="25" t="s">
        <v>293</v>
      </c>
      <c r="H266" s="25" t="s">
        <v>272</v>
      </c>
      <c r="I266" s="25" t="s">
        <v>271</v>
      </c>
      <c r="J266" s="25" t="s">
        <v>270</v>
      </c>
      <c r="K266" s="25" t="s">
        <v>273</v>
      </c>
      <c r="L266" s="25" t="s">
        <v>268</v>
      </c>
      <c r="M266" s="25">
        <v>2207</v>
      </c>
      <c r="N266" s="25">
        <v>3662</v>
      </c>
      <c r="O266" s="25">
        <v>14</v>
      </c>
      <c r="P266" s="25">
        <v>138</v>
      </c>
      <c r="Q266" s="25">
        <v>1039.5406991723701</v>
      </c>
      <c r="R266" s="25">
        <v>1747.4558817494401</v>
      </c>
      <c r="S266" s="25">
        <v>6.2270904231352402</v>
      </c>
      <c r="T266" s="25">
        <v>60.2177789064975</v>
      </c>
      <c r="U266" s="25">
        <v>5.9902324440908698E-3</v>
      </c>
      <c r="V266" s="25">
        <v>3.4460257071675701E-2</v>
      </c>
      <c r="W266" s="25">
        <v>2.0225244757883301E-2</v>
      </c>
      <c r="X266" s="25">
        <v>2.0131347474713301E-2</v>
      </c>
      <c r="Y266" s="1">
        <v>1</v>
      </c>
      <c r="AA266" s="1">
        <v>1</v>
      </c>
      <c r="AD266" s="1">
        <v>2</v>
      </c>
      <c r="AE266" s="1">
        <v>5</v>
      </c>
    </row>
    <row r="267" spans="1:31">
      <c r="A267" s="25">
        <v>560</v>
      </c>
      <c r="B267" s="25" t="s">
        <v>446</v>
      </c>
      <c r="C267" s="25" t="s">
        <v>445</v>
      </c>
      <c r="D267" s="25" t="s">
        <v>274</v>
      </c>
      <c r="E267" s="25" t="s">
        <v>280</v>
      </c>
      <c r="F267" s="25" t="s">
        <v>269</v>
      </c>
      <c r="G267" s="25" t="s">
        <v>293</v>
      </c>
      <c r="H267" s="25" t="s">
        <v>272</v>
      </c>
      <c r="I267" s="25" t="s">
        <v>271</v>
      </c>
      <c r="J267" s="25" t="s">
        <v>270</v>
      </c>
      <c r="K267" s="25" t="s">
        <v>273</v>
      </c>
      <c r="L267" s="25" t="s">
        <v>268</v>
      </c>
      <c r="M267" s="25">
        <v>4178</v>
      </c>
      <c r="N267" s="25">
        <v>3479</v>
      </c>
      <c r="O267" s="25">
        <v>1212</v>
      </c>
      <c r="P267" s="25">
        <v>473</v>
      </c>
      <c r="Q267" s="25">
        <v>1967.9207254835401</v>
      </c>
      <c r="R267" s="25">
        <v>1660.1308062824401</v>
      </c>
      <c r="S267" s="25">
        <v>539.08811377427901</v>
      </c>
      <c r="T267" s="25">
        <v>206.39861900560399</v>
      </c>
      <c r="U267" s="25">
        <v>0.27393792178382598</v>
      </c>
      <c r="V267" s="25">
        <v>0.124326720656305</v>
      </c>
      <c r="W267" s="25">
        <v>0.19913232122006599</v>
      </c>
      <c r="X267" s="25">
        <v>0.105791094858735</v>
      </c>
      <c r="Y267" s="1">
        <v>1</v>
      </c>
      <c r="AA267" s="1">
        <v>1</v>
      </c>
      <c r="AD267" s="1">
        <v>2</v>
      </c>
      <c r="AE267" s="1">
        <v>6</v>
      </c>
    </row>
    <row r="268" spans="1:31">
      <c r="A268" s="25">
        <v>561</v>
      </c>
      <c r="B268" s="25" t="s">
        <v>444</v>
      </c>
      <c r="C268" s="25" t="s">
        <v>443</v>
      </c>
      <c r="D268" s="25" t="s">
        <v>277</v>
      </c>
      <c r="E268" s="25" t="s">
        <v>271</v>
      </c>
      <c r="F268" s="25" t="s">
        <v>269</v>
      </c>
      <c r="G268" s="25" t="s">
        <v>293</v>
      </c>
      <c r="H268" s="25" t="s">
        <v>272</v>
      </c>
      <c r="I268" s="25" t="s">
        <v>271</v>
      </c>
      <c r="J268" s="25" t="s">
        <v>270</v>
      </c>
      <c r="K268" s="25" t="s">
        <v>273</v>
      </c>
      <c r="L268" s="25" t="s">
        <v>268</v>
      </c>
      <c r="M268" s="25">
        <v>3570</v>
      </c>
      <c r="N268" s="25">
        <v>2986</v>
      </c>
      <c r="O268" s="25">
        <v>1001</v>
      </c>
      <c r="P268" s="25">
        <v>397</v>
      </c>
      <c r="Q268" s="25">
        <v>1681.54068692586</v>
      </c>
      <c r="R268" s="25">
        <v>1424.8780073467599</v>
      </c>
      <c r="S268" s="25">
        <v>445.23696525417</v>
      </c>
      <c r="T268" s="25">
        <v>173.235204535359</v>
      </c>
      <c r="U268" s="25">
        <v>0.26477918061449901</v>
      </c>
      <c r="V268" s="25">
        <v>0.121578972825847</v>
      </c>
      <c r="W268" s="25">
        <v>0.19317907672017301</v>
      </c>
      <c r="X268" s="25">
        <v>0.101257837994678</v>
      </c>
      <c r="AA268" s="1">
        <v>1</v>
      </c>
      <c r="AD268" s="1">
        <v>1</v>
      </c>
      <c r="AE268" s="1">
        <v>6</v>
      </c>
    </row>
    <row r="269" spans="1:31">
      <c r="A269" s="25">
        <v>562</v>
      </c>
      <c r="B269" s="25" t="s">
        <v>442</v>
      </c>
      <c r="C269" s="25" t="s">
        <v>441</v>
      </c>
      <c r="D269" s="25" t="s">
        <v>274</v>
      </c>
      <c r="E269" s="25" t="s">
        <v>271</v>
      </c>
      <c r="F269" s="25" t="s">
        <v>269</v>
      </c>
      <c r="G269" s="25" t="s">
        <v>293</v>
      </c>
      <c r="H269" s="25" t="s">
        <v>272</v>
      </c>
      <c r="I269" s="25" t="s">
        <v>271</v>
      </c>
      <c r="J269" s="25" t="s">
        <v>270</v>
      </c>
      <c r="K269" s="25" t="s">
        <v>273</v>
      </c>
      <c r="L269" s="25" t="s">
        <v>268</v>
      </c>
      <c r="M269" s="25">
        <v>2731</v>
      </c>
      <c r="N269" s="25">
        <v>3512</v>
      </c>
      <c r="O269" s="25">
        <v>233</v>
      </c>
      <c r="P269" s="25">
        <v>174</v>
      </c>
      <c r="Q269" s="25">
        <v>1286.35507450827</v>
      </c>
      <c r="R269" s="25">
        <v>1675.8779510387899</v>
      </c>
      <c r="S269" s="25">
        <v>103.63657632789401</v>
      </c>
      <c r="T269" s="25">
        <v>75.926764708192493</v>
      </c>
      <c r="U269" s="25">
        <v>8.0566072604417296E-2</v>
      </c>
      <c r="V269" s="25">
        <v>4.5305664807589102E-2</v>
      </c>
      <c r="W269" s="25">
        <v>6.2935868706003206E-2</v>
      </c>
      <c r="X269" s="25">
        <v>2.4932873460540201E-2</v>
      </c>
      <c r="AA269" s="1">
        <v>1</v>
      </c>
      <c r="AD269" s="1">
        <v>1</v>
      </c>
      <c r="AE269" s="1">
        <v>7</v>
      </c>
    </row>
    <row r="270" spans="1:31">
      <c r="A270" s="25">
        <v>565</v>
      </c>
      <c r="B270" s="25" t="s">
        <v>440</v>
      </c>
      <c r="C270" s="25" t="s">
        <v>439</v>
      </c>
      <c r="D270" s="25" t="s">
        <v>277</v>
      </c>
      <c r="E270" s="25" t="s">
        <v>280</v>
      </c>
      <c r="F270" s="25" t="s">
        <v>280</v>
      </c>
      <c r="G270" s="25" t="s">
        <v>273</v>
      </c>
      <c r="H270" s="25" t="s">
        <v>272</v>
      </c>
      <c r="I270" s="25" t="s">
        <v>271</v>
      </c>
      <c r="J270" s="25" t="s">
        <v>270</v>
      </c>
      <c r="K270" s="25" t="s">
        <v>273</v>
      </c>
      <c r="L270" s="25" t="s">
        <v>268</v>
      </c>
      <c r="M270" s="25">
        <v>7044</v>
      </c>
      <c r="N270" s="25">
        <v>5591</v>
      </c>
      <c r="O270" s="25">
        <v>1766</v>
      </c>
      <c r="P270" s="25">
        <v>1332</v>
      </c>
      <c r="Q270" s="25">
        <v>3317.86347302682</v>
      </c>
      <c r="R270" s="25">
        <v>2667.9480706884601</v>
      </c>
      <c r="S270" s="25">
        <v>785.50297766120298</v>
      </c>
      <c r="T270" s="25">
        <v>581.23247466271505</v>
      </c>
      <c r="U270" s="25">
        <v>0.23674963844868699</v>
      </c>
      <c r="V270" s="25">
        <v>0.21785749169875299</v>
      </c>
      <c r="W270" s="25">
        <v>0.22730356507371999</v>
      </c>
      <c r="X270" s="25">
        <v>1.33587650780494E-2</v>
      </c>
      <c r="Y270" s="1">
        <v>1</v>
      </c>
      <c r="Z270" s="1">
        <v>1</v>
      </c>
      <c r="AD270" s="1">
        <v>2</v>
      </c>
      <c r="AE270" s="1">
        <v>5</v>
      </c>
    </row>
    <row r="271" spans="1:31">
      <c r="A271" s="25">
        <v>566</v>
      </c>
      <c r="B271" s="25" t="s">
        <v>438</v>
      </c>
      <c r="C271" s="25" t="s">
        <v>437</v>
      </c>
      <c r="D271" s="25" t="s">
        <v>274</v>
      </c>
      <c r="E271" s="25" t="s">
        <v>280</v>
      </c>
      <c r="F271" s="25" t="s">
        <v>280</v>
      </c>
      <c r="G271" s="25" t="s">
        <v>273</v>
      </c>
      <c r="H271" s="25" t="s">
        <v>272</v>
      </c>
      <c r="I271" s="25" t="s">
        <v>271</v>
      </c>
      <c r="J271" s="25" t="s">
        <v>270</v>
      </c>
      <c r="K271" s="25" t="s">
        <v>273</v>
      </c>
      <c r="L271" s="25" t="s">
        <v>268</v>
      </c>
      <c r="M271" s="25">
        <v>5754</v>
      </c>
      <c r="N271" s="25">
        <v>7342</v>
      </c>
      <c r="O271" s="25">
        <v>556</v>
      </c>
      <c r="P271" s="25">
        <v>1140</v>
      </c>
      <c r="Q271" s="25">
        <v>2710.2479306922601</v>
      </c>
      <c r="R271" s="25">
        <v>3503.50111518416</v>
      </c>
      <c r="S271" s="25">
        <v>247.304448233085</v>
      </c>
      <c r="T271" s="25">
        <v>497.45121705367501</v>
      </c>
      <c r="U271" s="25">
        <v>9.1247905932324694E-2</v>
      </c>
      <c r="V271" s="25">
        <v>0.14198688703072601</v>
      </c>
      <c r="W271" s="25">
        <v>0.116617396481525</v>
      </c>
      <c r="X271" s="25">
        <v>3.5877877605175398E-2</v>
      </c>
      <c r="Y271" s="1">
        <v>1</v>
      </c>
      <c r="Z271" s="1">
        <v>1</v>
      </c>
      <c r="AD271" s="1">
        <v>2</v>
      </c>
      <c r="AE271" s="1">
        <v>6</v>
      </c>
    </row>
    <row r="272" spans="1:31">
      <c r="A272" s="25">
        <v>567</v>
      </c>
      <c r="B272" s="25" t="s">
        <v>436</v>
      </c>
      <c r="C272" s="25" t="s">
        <v>435</v>
      </c>
      <c r="D272" s="25" t="s">
        <v>277</v>
      </c>
      <c r="E272" s="25" t="s">
        <v>271</v>
      </c>
      <c r="F272" s="25" t="s">
        <v>280</v>
      </c>
      <c r="G272" s="25" t="s">
        <v>273</v>
      </c>
      <c r="H272" s="25" t="s">
        <v>272</v>
      </c>
      <c r="I272" s="25" t="s">
        <v>271</v>
      </c>
      <c r="J272" s="25" t="s">
        <v>270</v>
      </c>
      <c r="K272" s="25" t="s">
        <v>273</v>
      </c>
      <c r="L272" s="25" t="s">
        <v>268</v>
      </c>
      <c r="M272" s="25">
        <v>10290</v>
      </c>
      <c r="N272" s="25">
        <v>9854</v>
      </c>
      <c r="O272" s="25">
        <v>1851</v>
      </c>
      <c r="P272" s="25">
        <v>2162</v>
      </c>
      <c r="Q272" s="25">
        <v>4846.7937446686401</v>
      </c>
      <c r="R272" s="25">
        <v>4702.1928614852504</v>
      </c>
      <c r="S272" s="25">
        <v>823.31031237309503</v>
      </c>
      <c r="T272" s="25">
        <v>943.41186953512704</v>
      </c>
      <c r="U272" s="25">
        <v>0.16986699986536799</v>
      </c>
      <c r="V272" s="25">
        <v>0.20063232141378801</v>
      </c>
      <c r="W272" s="25">
        <v>0.18524966063957801</v>
      </c>
      <c r="X272" s="25">
        <v>2.1754367492272199E-2</v>
      </c>
      <c r="Z272" s="1">
        <v>1</v>
      </c>
      <c r="AD272" s="1">
        <v>1</v>
      </c>
      <c r="AE272" s="1">
        <v>6</v>
      </c>
    </row>
    <row r="273" spans="1:31">
      <c r="A273" s="25">
        <v>568</v>
      </c>
      <c r="B273" s="25" t="s">
        <v>434</v>
      </c>
      <c r="C273" s="25" t="s">
        <v>433</v>
      </c>
      <c r="D273" s="25" t="s">
        <v>274</v>
      </c>
      <c r="E273" s="25" t="s">
        <v>271</v>
      </c>
      <c r="F273" s="25" t="s">
        <v>280</v>
      </c>
      <c r="G273" s="25" t="s">
        <v>273</v>
      </c>
      <c r="H273" s="25" t="s">
        <v>272</v>
      </c>
      <c r="I273" s="25" t="s">
        <v>271</v>
      </c>
      <c r="J273" s="25" t="s">
        <v>270</v>
      </c>
      <c r="K273" s="25" t="s">
        <v>273</v>
      </c>
      <c r="L273" s="25" t="s">
        <v>268</v>
      </c>
      <c r="M273" s="25">
        <v>6345</v>
      </c>
      <c r="N273" s="25">
        <v>7424</v>
      </c>
      <c r="O273" s="25">
        <v>18710</v>
      </c>
      <c r="P273" s="25">
        <v>17503</v>
      </c>
      <c r="Q273" s="25">
        <v>2988.6206326455299</v>
      </c>
      <c r="R273" s="25">
        <v>3542.6303839726502</v>
      </c>
      <c r="S273" s="25">
        <v>8322.0615583471699</v>
      </c>
      <c r="T273" s="25">
        <v>7637.6216246407703</v>
      </c>
      <c r="U273" s="25">
        <v>2.7845827829209799</v>
      </c>
      <c r="V273" s="25">
        <v>2.1559182858009698</v>
      </c>
      <c r="W273" s="25">
        <v>2.47025053436098</v>
      </c>
      <c r="X273" s="25">
        <v>0.44453292900478902</v>
      </c>
      <c r="Z273" s="1">
        <v>1</v>
      </c>
      <c r="AD273" s="1">
        <v>1</v>
      </c>
      <c r="AE273" s="1">
        <v>7</v>
      </c>
    </row>
    <row r="274" spans="1:31">
      <c r="A274" s="25">
        <v>571</v>
      </c>
      <c r="B274" s="25" t="s">
        <v>432</v>
      </c>
      <c r="C274" s="25" t="s">
        <v>431</v>
      </c>
      <c r="D274" s="25" t="s">
        <v>277</v>
      </c>
      <c r="E274" s="25" t="s">
        <v>280</v>
      </c>
      <c r="F274" s="25" t="s">
        <v>269</v>
      </c>
      <c r="G274" s="25" t="s">
        <v>273</v>
      </c>
      <c r="H274" s="25" t="s">
        <v>272</v>
      </c>
      <c r="I274" s="25" t="s">
        <v>271</v>
      </c>
      <c r="J274" s="25" t="s">
        <v>270</v>
      </c>
      <c r="K274" s="25" t="s">
        <v>273</v>
      </c>
      <c r="L274" s="25" t="s">
        <v>268</v>
      </c>
      <c r="M274" s="25">
        <v>3274</v>
      </c>
      <c r="N274" s="25">
        <v>3767</v>
      </c>
      <c r="O274" s="25">
        <v>1607</v>
      </c>
      <c r="P274" s="25">
        <v>1388</v>
      </c>
      <c r="Q274" s="25">
        <v>1542.1188260490901</v>
      </c>
      <c r="R274" s="25">
        <v>1797.5604332468999</v>
      </c>
      <c r="S274" s="25">
        <v>714.78102214131002</v>
      </c>
      <c r="T274" s="25">
        <v>605.66867479868495</v>
      </c>
      <c r="U274" s="25">
        <v>0.46350580128288799</v>
      </c>
      <c r="V274" s="25">
        <v>0.33693925589176299</v>
      </c>
      <c r="W274" s="25">
        <v>0.40022252858732499</v>
      </c>
      <c r="X274" s="25">
        <v>8.9496062517419303E-2</v>
      </c>
      <c r="Y274" s="1">
        <v>1</v>
      </c>
      <c r="AD274" s="1">
        <v>1</v>
      </c>
      <c r="AE274" s="1">
        <v>6</v>
      </c>
    </row>
    <row r="275" spans="1:31">
      <c r="A275" s="25">
        <v>572</v>
      </c>
      <c r="B275" s="25" t="s">
        <v>430</v>
      </c>
      <c r="C275" s="25" t="s">
        <v>429</v>
      </c>
      <c r="D275" s="25" t="s">
        <v>274</v>
      </c>
      <c r="E275" s="25" t="s">
        <v>280</v>
      </c>
      <c r="F275" s="25" t="s">
        <v>269</v>
      </c>
      <c r="G275" s="25" t="s">
        <v>273</v>
      </c>
      <c r="H275" s="25" t="s">
        <v>272</v>
      </c>
      <c r="I275" s="25" t="s">
        <v>271</v>
      </c>
      <c r="J275" s="25" t="s">
        <v>270</v>
      </c>
      <c r="K275" s="25" t="s">
        <v>273</v>
      </c>
      <c r="L275" s="25" t="s">
        <v>268</v>
      </c>
      <c r="M275" s="25">
        <v>5475</v>
      </c>
      <c r="N275" s="25">
        <v>5653</v>
      </c>
      <c r="O275" s="25">
        <v>24330</v>
      </c>
      <c r="P275" s="25">
        <v>21286</v>
      </c>
      <c r="Q275" s="25">
        <v>2578.8334064199098</v>
      </c>
      <c r="R275" s="25">
        <v>2697.53361538219</v>
      </c>
      <c r="S275" s="25">
        <v>10821.793571062901</v>
      </c>
      <c r="T275" s="25">
        <v>9288.3742159688809</v>
      </c>
      <c r="U275" s="25">
        <v>4.19639110619649</v>
      </c>
      <c r="V275" s="25">
        <v>3.4432839550186198</v>
      </c>
      <c r="W275" s="25">
        <v>3.8198375306075598</v>
      </c>
      <c r="X275" s="25">
        <v>0.53252717355795198</v>
      </c>
      <c r="Y275" s="1">
        <v>1</v>
      </c>
      <c r="AD275" s="1">
        <v>1</v>
      </c>
      <c r="AE275" s="1">
        <v>7</v>
      </c>
    </row>
    <row r="276" spans="1:31">
      <c r="A276" s="25">
        <v>573</v>
      </c>
      <c r="B276" s="25" t="s">
        <v>428</v>
      </c>
      <c r="C276" s="25" t="s">
        <v>427</v>
      </c>
      <c r="D276" s="25" t="s">
        <v>277</v>
      </c>
      <c r="E276" s="25" t="s">
        <v>271</v>
      </c>
      <c r="F276" s="25" t="s">
        <v>269</v>
      </c>
      <c r="G276" s="25" t="s">
        <v>273</v>
      </c>
      <c r="H276" s="25" t="s">
        <v>272</v>
      </c>
      <c r="I276" s="25" t="s">
        <v>271</v>
      </c>
      <c r="J276" s="25" t="s">
        <v>270</v>
      </c>
      <c r="K276" s="25" t="s">
        <v>273</v>
      </c>
      <c r="L276" s="25" t="s">
        <v>268</v>
      </c>
      <c r="M276" s="25">
        <v>4374</v>
      </c>
      <c r="N276" s="25">
        <v>2837</v>
      </c>
      <c r="O276" s="25">
        <v>117903</v>
      </c>
      <c r="P276" s="25">
        <v>130175</v>
      </c>
      <c r="Q276" s="25">
        <v>2060.2406063343701</v>
      </c>
      <c r="R276" s="25">
        <v>1353.77726284084</v>
      </c>
      <c r="S276" s="25">
        <v>52442.331582779603</v>
      </c>
      <c r="T276" s="25">
        <v>56803.2562982124</v>
      </c>
      <c r="U276" s="25">
        <v>25.454469454461599</v>
      </c>
      <c r="V276" s="25">
        <v>41.959085779748797</v>
      </c>
      <c r="W276" s="25">
        <v>33.706777617105203</v>
      </c>
      <c r="X276" s="25">
        <v>11.670526124492801</v>
      </c>
      <c r="AD276" s="1">
        <v>0</v>
      </c>
      <c r="AE276" s="1">
        <v>7</v>
      </c>
    </row>
    <row r="277" spans="1:31">
      <c r="A277" s="25">
        <v>574</v>
      </c>
      <c r="B277" s="25" t="s">
        <v>426</v>
      </c>
      <c r="C277" s="25" t="s">
        <v>425</v>
      </c>
      <c r="D277" s="25" t="s">
        <v>274</v>
      </c>
      <c r="E277" s="25" t="s">
        <v>271</v>
      </c>
      <c r="F277" s="25" t="s">
        <v>269</v>
      </c>
      <c r="G277" s="25" t="s">
        <v>273</v>
      </c>
      <c r="H277" s="25" t="s">
        <v>272</v>
      </c>
      <c r="I277" s="25" t="s">
        <v>271</v>
      </c>
      <c r="J277" s="25" t="s">
        <v>270</v>
      </c>
      <c r="K277" s="25" t="s">
        <v>273</v>
      </c>
      <c r="L277" s="25" t="s">
        <v>268</v>
      </c>
      <c r="M277" s="25">
        <v>5063</v>
      </c>
      <c r="N277" s="25">
        <v>4769</v>
      </c>
      <c r="O277" s="25">
        <v>168085</v>
      </c>
      <c r="P277" s="25">
        <v>222449</v>
      </c>
      <c r="Q277" s="25">
        <v>2384.7732487130602</v>
      </c>
      <c r="R277" s="25">
        <v>2275.7010103940702</v>
      </c>
      <c r="S277" s="25">
        <v>74762.892412334797</v>
      </c>
      <c r="T277" s="25">
        <v>97068.005072257001</v>
      </c>
      <c r="U277" s="25">
        <v>31.3501052784287</v>
      </c>
      <c r="V277" s="25">
        <v>42.654111690818397</v>
      </c>
      <c r="W277" s="25">
        <v>37.002108484623598</v>
      </c>
      <c r="X277" s="25">
        <v>7.9931395887769598</v>
      </c>
      <c r="AD277" s="1">
        <v>0</v>
      </c>
      <c r="AE277" s="1">
        <v>8</v>
      </c>
    </row>
    <row r="278" spans="1:31">
      <c r="A278" s="25">
        <v>589</v>
      </c>
      <c r="B278" s="25" t="s">
        <v>424</v>
      </c>
      <c r="C278" s="25" t="s">
        <v>423</v>
      </c>
      <c r="D278" s="25" t="s">
        <v>277</v>
      </c>
      <c r="E278" s="25" t="s">
        <v>280</v>
      </c>
      <c r="F278" s="25" t="s">
        <v>280</v>
      </c>
      <c r="G278" s="25" t="s">
        <v>273</v>
      </c>
      <c r="H278" s="25" t="s">
        <v>310</v>
      </c>
      <c r="I278" s="25" t="s">
        <v>274</v>
      </c>
      <c r="J278" s="25" t="s">
        <v>268</v>
      </c>
      <c r="K278" s="25" t="s">
        <v>269</v>
      </c>
      <c r="L278" s="25" t="s">
        <v>268</v>
      </c>
      <c r="M278" s="25">
        <v>61</v>
      </c>
      <c r="N278" s="25">
        <v>310</v>
      </c>
      <c r="O278" s="25">
        <v>1</v>
      </c>
      <c r="P278" s="25">
        <v>1</v>
      </c>
      <c r="Q278" s="25">
        <v>28.732207815820001</v>
      </c>
      <c r="R278" s="25">
        <v>147.927723468686</v>
      </c>
      <c r="S278" s="25">
        <v>0.44479217308108898</v>
      </c>
      <c r="T278" s="25">
        <v>0.43636071671374999</v>
      </c>
      <c r="U278" s="25">
        <v>1.54806124169889E-2</v>
      </c>
      <c r="V278" s="25">
        <v>2.9498237820588199E-3</v>
      </c>
      <c r="W278" s="25">
        <v>9.2152180995238794E-3</v>
      </c>
      <c r="X278" s="25">
        <v>8.8606056173744004E-3</v>
      </c>
      <c r="Y278" s="1">
        <v>1</v>
      </c>
      <c r="Z278" s="1">
        <v>1</v>
      </c>
      <c r="AB278" s="1">
        <v>1</v>
      </c>
      <c r="AC278" s="1">
        <v>1</v>
      </c>
      <c r="AD278" s="1">
        <v>4</v>
      </c>
      <c r="AE278" s="1">
        <v>3</v>
      </c>
    </row>
    <row r="279" spans="1:31">
      <c r="A279" s="25">
        <v>591</v>
      </c>
      <c r="B279" s="25" t="s">
        <v>422</v>
      </c>
      <c r="C279" s="25" t="s">
        <v>421</v>
      </c>
      <c r="D279" s="25" t="s">
        <v>277</v>
      </c>
      <c r="E279" s="25" t="s">
        <v>271</v>
      </c>
      <c r="F279" s="25" t="s">
        <v>280</v>
      </c>
      <c r="G279" s="25" t="s">
        <v>273</v>
      </c>
      <c r="H279" s="25" t="s">
        <v>310</v>
      </c>
      <c r="I279" s="25" t="s">
        <v>274</v>
      </c>
      <c r="J279" s="25" t="s">
        <v>268</v>
      </c>
      <c r="K279" s="25" t="s">
        <v>269</v>
      </c>
      <c r="L279" s="25" t="s">
        <v>268</v>
      </c>
      <c r="M279" s="25">
        <v>162</v>
      </c>
      <c r="N279" s="25">
        <v>271</v>
      </c>
      <c r="O279" s="25">
        <v>1</v>
      </c>
      <c r="P279" s="25">
        <v>3</v>
      </c>
      <c r="Q279" s="25">
        <v>76.305207642013599</v>
      </c>
      <c r="R279" s="25">
        <v>129.317461483915</v>
      </c>
      <c r="S279" s="25">
        <v>0.44479217308108898</v>
      </c>
      <c r="T279" s="25">
        <v>1.30908215014125</v>
      </c>
      <c r="U279" s="25">
        <v>5.8291194903476798E-3</v>
      </c>
      <c r="V279" s="25">
        <v>1.0123011503006299E-2</v>
      </c>
      <c r="W279" s="25">
        <v>7.9760654966769904E-3</v>
      </c>
      <c r="X279" s="25">
        <v>3.0362401598336601E-3</v>
      </c>
      <c r="Z279" s="1">
        <v>1</v>
      </c>
      <c r="AB279" s="1">
        <v>1</v>
      </c>
      <c r="AC279" s="1">
        <v>1</v>
      </c>
      <c r="AD279" s="1">
        <v>3</v>
      </c>
      <c r="AE279" s="1">
        <v>4</v>
      </c>
    </row>
    <row r="280" spans="1:31">
      <c r="A280" s="25">
        <v>601</v>
      </c>
      <c r="B280" s="25" t="s">
        <v>420</v>
      </c>
      <c r="C280" s="25" t="s">
        <v>419</v>
      </c>
      <c r="D280" s="25" t="s">
        <v>277</v>
      </c>
      <c r="E280" s="25" t="s">
        <v>280</v>
      </c>
      <c r="F280" s="25" t="s">
        <v>280</v>
      </c>
      <c r="G280" s="25" t="s">
        <v>293</v>
      </c>
      <c r="H280" s="25" t="s">
        <v>272</v>
      </c>
      <c r="I280" s="25" t="s">
        <v>274</v>
      </c>
      <c r="J280" s="25" t="s">
        <v>268</v>
      </c>
      <c r="K280" s="25" t="s">
        <v>269</v>
      </c>
      <c r="L280" s="25" t="s">
        <v>268</v>
      </c>
      <c r="M280" s="25">
        <v>3001</v>
      </c>
      <c r="N280" s="25">
        <v>4375</v>
      </c>
      <c r="O280" s="25">
        <v>472</v>
      </c>
      <c r="P280" s="25">
        <v>723</v>
      </c>
      <c r="Q280" s="25">
        <v>1413.53042057829</v>
      </c>
      <c r="R280" s="25">
        <v>2087.6896457274202</v>
      </c>
      <c r="S280" s="25">
        <v>209.941905694274</v>
      </c>
      <c r="T280" s="25">
        <v>315.488798184041</v>
      </c>
      <c r="U280" s="25">
        <v>0.14852308987335699</v>
      </c>
      <c r="V280" s="25">
        <v>0.151118629548079</v>
      </c>
      <c r="W280" s="25">
        <v>0.14982085971071801</v>
      </c>
      <c r="X280" s="25">
        <v>1.83532370483419E-3</v>
      </c>
      <c r="Y280" s="1">
        <v>1</v>
      </c>
      <c r="Z280" s="1">
        <v>1</v>
      </c>
      <c r="AA280" s="1">
        <v>1</v>
      </c>
      <c r="AC280" s="1">
        <v>1</v>
      </c>
      <c r="AD280" s="1">
        <v>4</v>
      </c>
      <c r="AE280" s="1">
        <v>3</v>
      </c>
    </row>
    <row r="281" spans="1:31">
      <c r="A281" s="25">
        <v>602</v>
      </c>
      <c r="B281" s="25" t="s">
        <v>418</v>
      </c>
      <c r="C281" s="25" t="s">
        <v>417</v>
      </c>
      <c r="D281" s="25" t="s">
        <v>274</v>
      </c>
      <c r="E281" s="25" t="s">
        <v>280</v>
      </c>
      <c r="F281" s="25" t="s">
        <v>280</v>
      </c>
      <c r="G281" s="25" t="s">
        <v>293</v>
      </c>
      <c r="H281" s="25" t="s">
        <v>272</v>
      </c>
      <c r="I281" s="25" t="s">
        <v>274</v>
      </c>
      <c r="J281" s="25" t="s">
        <v>268</v>
      </c>
      <c r="K281" s="25" t="s">
        <v>269</v>
      </c>
      <c r="L281" s="25" t="s">
        <v>268</v>
      </c>
      <c r="M281" s="25">
        <v>9474</v>
      </c>
      <c r="N281" s="25">
        <v>9933</v>
      </c>
      <c r="O281" s="25">
        <v>2906</v>
      </c>
      <c r="P281" s="25">
        <v>1315</v>
      </c>
      <c r="Q281" s="25">
        <v>4462.4415876570201</v>
      </c>
      <c r="R281" s="25">
        <v>4739.89057165953</v>
      </c>
      <c r="S281" s="25">
        <v>1292.5660549736399</v>
      </c>
      <c r="T281" s="25">
        <v>573.81434247858101</v>
      </c>
      <c r="U281" s="25">
        <v>0.28965444803778301</v>
      </c>
      <c r="V281" s="25">
        <v>0.121060672984625</v>
      </c>
      <c r="W281" s="25">
        <v>0.20535756051120399</v>
      </c>
      <c r="X281" s="25">
        <v>0.119213801605928</v>
      </c>
      <c r="Y281" s="1">
        <v>1</v>
      </c>
      <c r="Z281" s="1">
        <v>1</v>
      </c>
      <c r="AA281" s="1">
        <v>1</v>
      </c>
      <c r="AC281" s="1">
        <v>1</v>
      </c>
      <c r="AD281" s="1">
        <v>4</v>
      </c>
      <c r="AE281" s="1">
        <v>4</v>
      </c>
    </row>
    <row r="282" spans="1:31">
      <c r="A282" s="25">
        <v>603</v>
      </c>
      <c r="B282" s="25" t="s">
        <v>416</v>
      </c>
      <c r="C282" s="25" t="s">
        <v>415</v>
      </c>
      <c r="D282" s="25" t="s">
        <v>277</v>
      </c>
      <c r="E282" s="25" t="s">
        <v>271</v>
      </c>
      <c r="F282" s="25" t="s">
        <v>280</v>
      </c>
      <c r="G282" s="25" t="s">
        <v>293</v>
      </c>
      <c r="H282" s="25" t="s">
        <v>272</v>
      </c>
      <c r="I282" s="25" t="s">
        <v>274</v>
      </c>
      <c r="J282" s="25" t="s">
        <v>268</v>
      </c>
      <c r="K282" s="25" t="s">
        <v>269</v>
      </c>
      <c r="L282" s="25" t="s">
        <v>268</v>
      </c>
      <c r="M282" s="25">
        <v>6552</v>
      </c>
      <c r="N282" s="25">
        <v>6505</v>
      </c>
      <c r="O282" s="25">
        <v>4</v>
      </c>
      <c r="P282" s="25">
        <v>331</v>
      </c>
      <c r="Q282" s="25">
        <v>3086.1217312992198</v>
      </c>
      <c r="R282" s="25">
        <v>3104.09626181871</v>
      </c>
      <c r="S282" s="25">
        <v>1.7791686923243499</v>
      </c>
      <c r="T282" s="25">
        <v>144.43539723225101</v>
      </c>
      <c r="U282" s="25">
        <v>5.76506323221199E-4</v>
      </c>
      <c r="V282" s="25">
        <v>4.6530579289324497E-2</v>
      </c>
      <c r="W282" s="25">
        <v>2.3553542806272799E-2</v>
      </c>
      <c r="X282" s="25">
        <v>3.2494436617472998E-2</v>
      </c>
      <c r="Z282" s="1">
        <v>1</v>
      </c>
      <c r="AA282" s="1">
        <v>1</v>
      </c>
      <c r="AC282" s="1">
        <v>1</v>
      </c>
      <c r="AD282" s="1">
        <v>3</v>
      </c>
      <c r="AE282" s="1">
        <v>4</v>
      </c>
    </row>
    <row r="283" spans="1:31">
      <c r="A283" s="25">
        <v>604</v>
      </c>
      <c r="B283" s="25" t="s">
        <v>414</v>
      </c>
      <c r="C283" s="25" t="s">
        <v>413</v>
      </c>
      <c r="D283" s="25" t="s">
        <v>274</v>
      </c>
      <c r="E283" s="25" t="s">
        <v>271</v>
      </c>
      <c r="F283" s="25" t="s">
        <v>280</v>
      </c>
      <c r="G283" s="25" t="s">
        <v>293</v>
      </c>
      <c r="H283" s="25" t="s">
        <v>272</v>
      </c>
      <c r="I283" s="25" t="s">
        <v>274</v>
      </c>
      <c r="J283" s="25" t="s">
        <v>268</v>
      </c>
      <c r="K283" s="25" t="s">
        <v>269</v>
      </c>
      <c r="L283" s="25" t="s">
        <v>268</v>
      </c>
      <c r="M283" s="25">
        <v>5682</v>
      </c>
      <c r="N283" s="25">
        <v>4650</v>
      </c>
      <c r="O283" s="25">
        <v>603</v>
      </c>
      <c r="P283" s="25">
        <v>155</v>
      </c>
      <c r="Q283" s="25">
        <v>2676.3345050735902</v>
      </c>
      <c r="R283" s="25">
        <v>2218.9158520302799</v>
      </c>
      <c r="S283" s="25">
        <v>268.20968036789702</v>
      </c>
      <c r="T283" s="25">
        <v>67.635911090631197</v>
      </c>
      <c r="U283" s="25">
        <v>0.100215305620222</v>
      </c>
      <c r="V283" s="25">
        <v>3.0481512414607798E-2</v>
      </c>
      <c r="W283" s="25">
        <v>6.5348409017415093E-2</v>
      </c>
      <c r="X283" s="25">
        <v>4.9309238053550503E-2</v>
      </c>
      <c r="Z283" s="1">
        <v>1</v>
      </c>
      <c r="AA283" s="1">
        <v>1</v>
      </c>
      <c r="AC283" s="1">
        <v>1</v>
      </c>
      <c r="AD283" s="1">
        <v>3</v>
      </c>
      <c r="AE283" s="1">
        <v>5</v>
      </c>
    </row>
    <row r="284" spans="1:31">
      <c r="A284" s="25">
        <v>607</v>
      </c>
      <c r="B284" s="25" t="s">
        <v>412</v>
      </c>
      <c r="C284" s="25" t="s">
        <v>411</v>
      </c>
      <c r="D284" s="25" t="s">
        <v>277</v>
      </c>
      <c r="E284" s="25" t="s">
        <v>280</v>
      </c>
      <c r="F284" s="25" t="s">
        <v>269</v>
      </c>
      <c r="G284" s="25" t="s">
        <v>293</v>
      </c>
      <c r="H284" s="25" t="s">
        <v>272</v>
      </c>
      <c r="I284" s="25" t="s">
        <v>274</v>
      </c>
      <c r="J284" s="25" t="s">
        <v>268</v>
      </c>
      <c r="K284" s="25" t="s">
        <v>269</v>
      </c>
      <c r="L284" s="25" t="s">
        <v>268</v>
      </c>
      <c r="M284" s="25">
        <v>2708</v>
      </c>
      <c r="N284" s="25">
        <v>2140</v>
      </c>
      <c r="O284" s="25">
        <v>5</v>
      </c>
      <c r="P284" s="25">
        <v>128</v>
      </c>
      <c r="Q284" s="25">
        <v>1275.5216191023001</v>
      </c>
      <c r="R284" s="25">
        <v>1021.17847813867</v>
      </c>
      <c r="S284" s="25">
        <v>2.2239608654054401</v>
      </c>
      <c r="T284" s="25">
        <v>55.854171739359998</v>
      </c>
      <c r="U284" s="25">
        <v>1.7435697146165499E-3</v>
      </c>
      <c r="V284" s="25">
        <v>5.4695797977614098E-2</v>
      </c>
      <c r="W284" s="25">
        <v>2.8219683846115302E-2</v>
      </c>
      <c r="X284" s="25">
        <v>3.7442879683703502E-2</v>
      </c>
      <c r="Y284" s="1">
        <v>1</v>
      </c>
      <c r="AA284" s="1">
        <v>1</v>
      </c>
      <c r="AC284" s="1">
        <v>1</v>
      </c>
      <c r="AD284" s="1">
        <v>3</v>
      </c>
      <c r="AE284" s="1">
        <v>4</v>
      </c>
    </row>
    <row r="285" spans="1:31">
      <c r="A285" s="25">
        <v>608</v>
      </c>
      <c r="B285" s="25" t="s">
        <v>410</v>
      </c>
      <c r="C285" s="25" t="s">
        <v>409</v>
      </c>
      <c r="D285" s="25" t="s">
        <v>274</v>
      </c>
      <c r="E285" s="25" t="s">
        <v>280</v>
      </c>
      <c r="F285" s="25" t="s">
        <v>269</v>
      </c>
      <c r="G285" s="25" t="s">
        <v>293</v>
      </c>
      <c r="H285" s="25" t="s">
        <v>272</v>
      </c>
      <c r="I285" s="25" t="s">
        <v>274</v>
      </c>
      <c r="J285" s="25" t="s">
        <v>268</v>
      </c>
      <c r="K285" s="25" t="s">
        <v>269</v>
      </c>
      <c r="L285" s="25" t="s">
        <v>268</v>
      </c>
      <c r="M285" s="25">
        <v>3889</v>
      </c>
      <c r="N285" s="25">
        <v>6180</v>
      </c>
      <c r="O285" s="25">
        <v>776</v>
      </c>
      <c r="P285" s="25">
        <v>256</v>
      </c>
      <c r="Q285" s="25">
        <v>1831.79600320859</v>
      </c>
      <c r="R285" s="25">
        <v>2949.0107452789598</v>
      </c>
      <c r="S285" s="25">
        <v>345.15872631092498</v>
      </c>
      <c r="T285" s="25">
        <v>111.70834347872</v>
      </c>
      <c r="U285" s="25">
        <v>0.18842639994100999</v>
      </c>
      <c r="V285" s="25">
        <v>3.7879937757959302E-2</v>
      </c>
      <c r="W285" s="25">
        <v>0.11315316884948499</v>
      </c>
      <c r="X285" s="25">
        <v>0.106452424293279</v>
      </c>
      <c r="Y285" s="1">
        <v>1</v>
      </c>
      <c r="AA285" s="1">
        <v>1</v>
      </c>
      <c r="AC285" s="1">
        <v>1</v>
      </c>
      <c r="AD285" s="1">
        <v>3</v>
      </c>
      <c r="AE285" s="1">
        <v>5</v>
      </c>
    </row>
    <row r="286" spans="1:31">
      <c r="A286" s="25">
        <v>609</v>
      </c>
      <c r="B286" s="25" t="s">
        <v>408</v>
      </c>
      <c r="C286" s="25" t="s">
        <v>407</v>
      </c>
      <c r="D286" s="25" t="s">
        <v>277</v>
      </c>
      <c r="E286" s="25" t="s">
        <v>271</v>
      </c>
      <c r="F286" s="25" t="s">
        <v>269</v>
      </c>
      <c r="G286" s="25" t="s">
        <v>293</v>
      </c>
      <c r="H286" s="25" t="s">
        <v>272</v>
      </c>
      <c r="I286" s="25" t="s">
        <v>274</v>
      </c>
      <c r="J286" s="25" t="s">
        <v>268</v>
      </c>
      <c r="K286" s="25" t="s">
        <v>269</v>
      </c>
      <c r="L286" s="25" t="s">
        <v>268</v>
      </c>
      <c r="M286" s="25">
        <v>2482</v>
      </c>
      <c r="N286" s="25">
        <v>1196</v>
      </c>
      <c r="O286" s="25">
        <v>3</v>
      </c>
      <c r="P286" s="25">
        <v>637</v>
      </c>
      <c r="Q286" s="25">
        <v>1169.07114424369</v>
      </c>
      <c r="R286" s="25">
        <v>570.71470086628403</v>
      </c>
      <c r="S286" s="25">
        <v>1.3343765192432699</v>
      </c>
      <c r="T286" s="25">
        <v>277.961776546659</v>
      </c>
      <c r="U286" s="25">
        <v>1.1413989010108699E-3</v>
      </c>
      <c r="V286" s="25">
        <v>0.48704155705949498</v>
      </c>
      <c r="W286" s="25">
        <v>0.24409147798025299</v>
      </c>
      <c r="X286" s="25">
        <v>0.34358329681347999</v>
      </c>
      <c r="AA286" s="1">
        <v>1</v>
      </c>
      <c r="AC286" s="1">
        <v>1</v>
      </c>
      <c r="AD286" s="1">
        <v>2</v>
      </c>
      <c r="AE286" s="1">
        <v>5</v>
      </c>
    </row>
    <row r="287" spans="1:31">
      <c r="A287" s="25">
        <v>610</v>
      </c>
      <c r="B287" s="25" t="s">
        <v>406</v>
      </c>
      <c r="C287" s="25" t="s">
        <v>405</v>
      </c>
      <c r="D287" s="25" t="s">
        <v>274</v>
      </c>
      <c r="E287" s="25" t="s">
        <v>271</v>
      </c>
      <c r="F287" s="25" t="s">
        <v>269</v>
      </c>
      <c r="G287" s="25" t="s">
        <v>293</v>
      </c>
      <c r="H287" s="25" t="s">
        <v>272</v>
      </c>
      <c r="I287" s="25" t="s">
        <v>274</v>
      </c>
      <c r="J287" s="25" t="s">
        <v>268</v>
      </c>
      <c r="K287" s="25" t="s">
        <v>269</v>
      </c>
      <c r="L287" s="25" t="s">
        <v>268</v>
      </c>
      <c r="M287" s="25">
        <v>3548</v>
      </c>
      <c r="N287" s="25">
        <v>3899</v>
      </c>
      <c r="O287" s="25">
        <v>2223</v>
      </c>
      <c r="P287" s="25">
        <v>427</v>
      </c>
      <c r="Q287" s="25">
        <v>1671.1782513201499</v>
      </c>
      <c r="R287" s="25">
        <v>1860.5490122722699</v>
      </c>
      <c r="S287" s="25">
        <v>988.77300075925996</v>
      </c>
      <c r="T287" s="25">
        <v>186.326026036771</v>
      </c>
      <c r="U287" s="25">
        <v>0.59166219999463099</v>
      </c>
      <c r="V287" s="25">
        <v>0.100145723013882</v>
      </c>
      <c r="W287" s="25">
        <v>0.34590396150425601</v>
      </c>
      <c r="X287" s="25">
        <v>0.34755463393800901</v>
      </c>
      <c r="AA287" s="1">
        <v>1</v>
      </c>
      <c r="AC287" s="1">
        <v>1</v>
      </c>
      <c r="AD287" s="1">
        <v>2</v>
      </c>
      <c r="AE287" s="1">
        <v>6</v>
      </c>
    </row>
    <row r="288" spans="1:31">
      <c r="A288" s="25">
        <v>613</v>
      </c>
      <c r="B288" s="25" t="s">
        <v>404</v>
      </c>
      <c r="C288" s="25" t="s">
        <v>403</v>
      </c>
      <c r="D288" s="25" t="s">
        <v>277</v>
      </c>
      <c r="E288" s="25" t="s">
        <v>280</v>
      </c>
      <c r="F288" s="25" t="s">
        <v>280</v>
      </c>
      <c r="G288" s="25" t="s">
        <v>273</v>
      </c>
      <c r="H288" s="25" t="s">
        <v>272</v>
      </c>
      <c r="I288" s="25" t="s">
        <v>274</v>
      </c>
      <c r="J288" s="25" t="s">
        <v>268</v>
      </c>
      <c r="K288" s="25" t="s">
        <v>269</v>
      </c>
      <c r="L288" s="25" t="s">
        <v>268</v>
      </c>
      <c r="M288" s="25">
        <v>6633</v>
      </c>
      <c r="N288" s="25">
        <v>6252</v>
      </c>
      <c r="O288" s="25">
        <v>1079</v>
      </c>
      <c r="P288" s="25">
        <v>528</v>
      </c>
      <c r="Q288" s="25">
        <v>3124.2743351202298</v>
      </c>
      <c r="R288" s="25">
        <v>2983.3681520200698</v>
      </c>
      <c r="S288" s="25">
        <v>479.93075475449501</v>
      </c>
      <c r="T288" s="25">
        <v>230.39845842486</v>
      </c>
      <c r="U288" s="25">
        <v>0.15361351253939301</v>
      </c>
      <c r="V288" s="25">
        <v>7.7227632221271297E-2</v>
      </c>
      <c r="W288" s="25">
        <v>0.115420572380332</v>
      </c>
      <c r="X288" s="25">
        <v>5.4012973959847999E-2</v>
      </c>
      <c r="Y288" s="1">
        <v>1</v>
      </c>
      <c r="Z288" s="1">
        <v>1</v>
      </c>
      <c r="AC288" s="1">
        <v>1</v>
      </c>
      <c r="AD288" s="1">
        <v>3</v>
      </c>
      <c r="AE288" s="1">
        <v>4</v>
      </c>
    </row>
    <row r="289" spans="1:31">
      <c r="A289" s="25">
        <v>614</v>
      </c>
      <c r="B289" s="25" t="s">
        <v>402</v>
      </c>
      <c r="C289" s="25" t="s">
        <v>401</v>
      </c>
      <c r="D289" s="25" t="s">
        <v>274</v>
      </c>
      <c r="E289" s="25" t="s">
        <v>280</v>
      </c>
      <c r="F289" s="25" t="s">
        <v>280</v>
      </c>
      <c r="G289" s="25" t="s">
        <v>273</v>
      </c>
      <c r="H289" s="25" t="s">
        <v>272</v>
      </c>
      <c r="I289" s="25" t="s">
        <v>274</v>
      </c>
      <c r="J289" s="25" t="s">
        <v>268</v>
      </c>
      <c r="K289" s="25" t="s">
        <v>269</v>
      </c>
      <c r="L289" s="25" t="s">
        <v>268</v>
      </c>
      <c r="M289" s="25">
        <v>5966</v>
      </c>
      <c r="N289" s="25">
        <v>8593</v>
      </c>
      <c r="O289" s="25">
        <v>3963</v>
      </c>
      <c r="P289" s="25">
        <v>2597</v>
      </c>
      <c r="Q289" s="25">
        <v>2810.10412834724</v>
      </c>
      <c r="R289" s="25">
        <v>4100.4610573110203</v>
      </c>
      <c r="S289" s="25">
        <v>1762.71138192035</v>
      </c>
      <c r="T289" s="25">
        <v>1133.22878130561</v>
      </c>
      <c r="U289" s="25">
        <v>0.62727617960445103</v>
      </c>
      <c r="V289" s="25">
        <v>0.27636618552567199</v>
      </c>
      <c r="W289" s="25">
        <v>0.45182118256506099</v>
      </c>
      <c r="X289" s="25">
        <v>0.248130836399236</v>
      </c>
      <c r="Y289" s="1">
        <v>1</v>
      </c>
      <c r="Z289" s="1">
        <v>1</v>
      </c>
      <c r="AC289" s="1">
        <v>1</v>
      </c>
      <c r="AD289" s="1">
        <v>3</v>
      </c>
      <c r="AE289" s="1">
        <v>5</v>
      </c>
    </row>
    <row r="290" spans="1:31">
      <c r="A290" s="25">
        <v>615</v>
      </c>
      <c r="B290" s="25" t="s">
        <v>400</v>
      </c>
      <c r="C290" s="25" t="s">
        <v>399</v>
      </c>
      <c r="D290" s="25" t="s">
        <v>277</v>
      </c>
      <c r="E290" s="25" t="s">
        <v>271</v>
      </c>
      <c r="F290" s="25" t="s">
        <v>280</v>
      </c>
      <c r="G290" s="25" t="s">
        <v>273</v>
      </c>
      <c r="H290" s="25" t="s">
        <v>272</v>
      </c>
      <c r="I290" s="25" t="s">
        <v>274</v>
      </c>
      <c r="J290" s="25" t="s">
        <v>268</v>
      </c>
      <c r="K290" s="25" t="s">
        <v>269</v>
      </c>
      <c r="L290" s="25" t="s">
        <v>268</v>
      </c>
      <c r="M290" s="25">
        <v>7569</v>
      </c>
      <c r="N290" s="25">
        <v>7402</v>
      </c>
      <c r="O290" s="25">
        <v>3001</v>
      </c>
      <c r="P290" s="25">
        <v>1315</v>
      </c>
      <c r="Q290" s="25">
        <v>3565.1488681629698</v>
      </c>
      <c r="R290" s="25">
        <v>3532.1322874684201</v>
      </c>
      <c r="S290" s="25">
        <v>1334.82131141635</v>
      </c>
      <c r="T290" s="25">
        <v>573.81434247858101</v>
      </c>
      <c r="U290" s="25">
        <v>0.37440829563567302</v>
      </c>
      <c r="V290" s="25">
        <v>0.16245550726239899</v>
      </c>
      <c r="W290" s="25">
        <v>0.268431901449036</v>
      </c>
      <c r="X290" s="25">
        <v>0.14987325395013901</v>
      </c>
      <c r="Z290" s="1">
        <v>1</v>
      </c>
      <c r="AC290" s="1">
        <v>1</v>
      </c>
      <c r="AD290" s="1">
        <v>2</v>
      </c>
      <c r="AE290" s="1">
        <v>5</v>
      </c>
    </row>
    <row r="291" spans="1:31">
      <c r="A291" s="25">
        <v>616</v>
      </c>
      <c r="B291" s="25" t="s">
        <v>398</v>
      </c>
      <c r="C291" s="25" t="s">
        <v>397</v>
      </c>
      <c r="D291" s="25" t="s">
        <v>274</v>
      </c>
      <c r="E291" s="25" t="s">
        <v>271</v>
      </c>
      <c r="F291" s="25" t="s">
        <v>280</v>
      </c>
      <c r="G291" s="25" t="s">
        <v>273</v>
      </c>
      <c r="H291" s="25" t="s">
        <v>272</v>
      </c>
      <c r="I291" s="25" t="s">
        <v>274</v>
      </c>
      <c r="J291" s="25" t="s">
        <v>268</v>
      </c>
      <c r="K291" s="25" t="s">
        <v>269</v>
      </c>
      <c r="L291" s="25" t="s">
        <v>268</v>
      </c>
      <c r="M291" s="25">
        <v>5266</v>
      </c>
      <c r="N291" s="25">
        <v>4264</v>
      </c>
      <c r="O291" s="25">
        <v>2004</v>
      </c>
      <c r="P291" s="25">
        <v>519</v>
      </c>
      <c r="Q291" s="25">
        <v>2480.3902681657</v>
      </c>
      <c r="R291" s="25">
        <v>2034.7219770015299</v>
      </c>
      <c r="S291" s="25">
        <v>891.363514854502</v>
      </c>
      <c r="T291" s="25">
        <v>226.47121197443599</v>
      </c>
      <c r="U291" s="25">
        <v>0.35936422033847198</v>
      </c>
      <c r="V291" s="25">
        <v>0.11130327117623</v>
      </c>
      <c r="W291" s="25">
        <v>0.235333745757351</v>
      </c>
      <c r="X291" s="25">
        <v>0.17540557930019299</v>
      </c>
      <c r="Z291" s="1">
        <v>1</v>
      </c>
      <c r="AC291" s="1">
        <v>1</v>
      </c>
      <c r="AD291" s="1">
        <v>2</v>
      </c>
      <c r="AE291" s="1">
        <v>6</v>
      </c>
    </row>
    <row r="292" spans="1:31">
      <c r="A292" s="25">
        <v>619</v>
      </c>
      <c r="B292" s="25" t="s">
        <v>396</v>
      </c>
      <c r="C292" s="25" t="s">
        <v>395</v>
      </c>
      <c r="D292" s="25" t="s">
        <v>277</v>
      </c>
      <c r="E292" s="25" t="s">
        <v>280</v>
      </c>
      <c r="F292" s="25" t="s">
        <v>269</v>
      </c>
      <c r="G292" s="25" t="s">
        <v>273</v>
      </c>
      <c r="H292" s="25" t="s">
        <v>272</v>
      </c>
      <c r="I292" s="25" t="s">
        <v>274</v>
      </c>
      <c r="J292" s="25" t="s">
        <v>268</v>
      </c>
      <c r="K292" s="25" t="s">
        <v>269</v>
      </c>
      <c r="L292" s="25" t="s">
        <v>268</v>
      </c>
      <c r="M292" s="25">
        <v>2120</v>
      </c>
      <c r="N292" s="25">
        <v>1966</v>
      </c>
      <c r="O292" s="25">
        <v>418</v>
      </c>
      <c r="P292" s="25">
        <v>72</v>
      </c>
      <c r="Q292" s="25">
        <v>998.56197654980804</v>
      </c>
      <c r="R292" s="25">
        <v>938.14807851430896</v>
      </c>
      <c r="S292" s="25">
        <v>185.92312834789499</v>
      </c>
      <c r="T292" s="25">
        <v>31.417971603390001</v>
      </c>
      <c r="U292" s="25">
        <v>0.186190875192634</v>
      </c>
      <c r="V292" s="25">
        <v>3.34893523985519E-2</v>
      </c>
      <c r="W292" s="25">
        <v>0.109840113795593</v>
      </c>
      <c r="X292" s="25">
        <v>0.107976282265208</v>
      </c>
      <c r="Y292" s="1">
        <v>1</v>
      </c>
      <c r="AC292" s="1">
        <v>1</v>
      </c>
      <c r="AD292" s="1">
        <v>2</v>
      </c>
      <c r="AE292" s="1">
        <v>5</v>
      </c>
    </row>
    <row r="293" spans="1:31">
      <c r="A293" s="25">
        <v>620</v>
      </c>
      <c r="B293" s="25" t="s">
        <v>394</v>
      </c>
      <c r="C293" s="25" t="s">
        <v>393</v>
      </c>
      <c r="D293" s="25" t="s">
        <v>274</v>
      </c>
      <c r="E293" s="25" t="s">
        <v>280</v>
      </c>
      <c r="F293" s="25" t="s">
        <v>269</v>
      </c>
      <c r="G293" s="25" t="s">
        <v>273</v>
      </c>
      <c r="H293" s="25" t="s">
        <v>272</v>
      </c>
      <c r="I293" s="25" t="s">
        <v>274</v>
      </c>
      <c r="J293" s="25" t="s">
        <v>268</v>
      </c>
      <c r="K293" s="25" t="s">
        <v>269</v>
      </c>
      <c r="L293" s="25" t="s">
        <v>268</v>
      </c>
      <c r="M293" s="25">
        <v>5203</v>
      </c>
      <c r="N293" s="25">
        <v>5262</v>
      </c>
      <c r="O293" s="25">
        <v>339</v>
      </c>
      <c r="P293" s="25">
        <v>308</v>
      </c>
      <c r="Q293" s="25">
        <v>2450.7160207493598</v>
      </c>
      <c r="R293" s="25">
        <v>2510.9538093297501</v>
      </c>
      <c r="S293" s="25">
        <v>150.78454667448901</v>
      </c>
      <c r="T293" s="25">
        <v>134.39910074783501</v>
      </c>
      <c r="U293" s="25">
        <v>6.1526731533906198E-2</v>
      </c>
      <c r="V293" s="25">
        <v>5.3525118721204197E-2</v>
      </c>
      <c r="W293" s="25">
        <v>5.7525925127555201E-2</v>
      </c>
      <c r="X293" s="25">
        <v>5.6579946802907599E-3</v>
      </c>
      <c r="Y293" s="1">
        <v>1</v>
      </c>
      <c r="AC293" s="1">
        <v>1</v>
      </c>
      <c r="AD293" s="1">
        <v>2</v>
      </c>
      <c r="AE293" s="1">
        <v>6</v>
      </c>
    </row>
    <row r="294" spans="1:31">
      <c r="A294" s="25">
        <v>621</v>
      </c>
      <c r="B294" s="25" t="s">
        <v>392</v>
      </c>
      <c r="C294" s="25" t="s">
        <v>391</v>
      </c>
      <c r="D294" s="25" t="s">
        <v>277</v>
      </c>
      <c r="E294" s="25" t="s">
        <v>271</v>
      </c>
      <c r="F294" s="25" t="s">
        <v>269</v>
      </c>
      <c r="G294" s="25" t="s">
        <v>273</v>
      </c>
      <c r="H294" s="25" t="s">
        <v>272</v>
      </c>
      <c r="I294" s="25" t="s">
        <v>274</v>
      </c>
      <c r="J294" s="25" t="s">
        <v>268</v>
      </c>
      <c r="K294" s="25" t="s">
        <v>269</v>
      </c>
      <c r="L294" s="25" t="s">
        <v>268</v>
      </c>
      <c r="M294" s="25">
        <v>4494</v>
      </c>
      <c r="N294" s="25">
        <v>3481</v>
      </c>
      <c r="O294" s="25">
        <v>2</v>
      </c>
      <c r="P294" s="25">
        <v>668</v>
      </c>
      <c r="Q294" s="25">
        <v>2116.7629823654902</v>
      </c>
      <c r="R294" s="25">
        <v>1661.08517869192</v>
      </c>
      <c r="S294" s="25">
        <v>0.88958434616217696</v>
      </c>
      <c r="T294" s="25">
        <v>291.48895876478502</v>
      </c>
      <c r="U294" s="25">
        <v>4.2025694589956601E-4</v>
      </c>
      <c r="V294" s="25">
        <v>0.17548104245582899</v>
      </c>
      <c r="W294" s="25">
        <v>8.7950649700864303E-2</v>
      </c>
      <c r="X294" s="25">
        <v>0.123786668553915</v>
      </c>
      <c r="AC294" s="1">
        <v>1</v>
      </c>
      <c r="AD294" s="1">
        <v>1</v>
      </c>
      <c r="AE294" s="1">
        <v>6</v>
      </c>
    </row>
    <row r="295" spans="1:31">
      <c r="A295" s="25">
        <v>622</v>
      </c>
      <c r="B295" s="25" t="s">
        <v>390</v>
      </c>
      <c r="C295" s="25" t="s">
        <v>389</v>
      </c>
      <c r="D295" s="25" t="s">
        <v>274</v>
      </c>
      <c r="E295" s="25" t="s">
        <v>271</v>
      </c>
      <c r="F295" s="25" t="s">
        <v>269</v>
      </c>
      <c r="G295" s="25" t="s">
        <v>273</v>
      </c>
      <c r="H295" s="25" t="s">
        <v>272</v>
      </c>
      <c r="I295" s="25" t="s">
        <v>274</v>
      </c>
      <c r="J295" s="25" t="s">
        <v>268</v>
      </c>
      <c r="K295" s="25" t="s">
        <v>269</v>
      </c>
      <c r="L295" s="25" t="s">
        <v>268</v>
      </c>
      <c r="M295" s="25">
        <v>4987</v>
      </c>
      <c r="N295" s="25">
        <v>4438</v>
      </c>
      <c r="O295" s="25">
        <v>719</v>
      </c>
      <c r="P295" s="25">
        <v>246</v>
      </c>
      <c r="Q295" s="25">
        <v>2348.9757438933502</v>
      </c>
      <c r="R295" s="25">
        <v>2117.7523766258901</v>
      </c>
      <c r="S295" s="25">
        <v>319.80557244530303</v>
      </c>
      <c r="T295" s="25">
        <v>107.344736311582</v>
      </c>
      <c r="U295" s="25">
        <v>0.13614681772543</v>
      </c>
      <c r="V295" s="25">
        <v>5.0688049035557903E-2</v>
      </c>
      <c r="W295" s="25">
        <v>9.34174333804937E-2</v>
      </c>
      <c r="X295" s="25">
        <v>6.0428474852460903E-2</v>
      </c>
      <c r="AC295" s="1">
        <v>1</v>
      </c>
      <c r="AD295" s="1">
        <v>1</v>
      </c>
      <c r="AE295" s="1">
        <v>7</v>
      </c>
    </row>
    <row r="296" spans="1:31">
      <c r="A296" s="25">
        <v>639</v>
      </c>
      <c r="B296" s="25" t="s">
        <v>388</v>
      </c>
      <c r="C296" s="25" t="s">
        <v>387</v>
      </c>
      <c r="D296" s="25" t="s">
        <v>277</v>
      </c>
      <c r="E296" s="25" t="s">
        <v>271</v>
      </c>
      <c r="F296" s="25" t="s">
        <v>280</v>
      </c>
      <c r="G296" s="25" t="s">
        <v>273</v>
      </c>
      <c r="H296" s="25" t="s">
        <v>310</v>
      </c>
      <c r="I296" s="25" t="s">
        <v>271</v>
      </c>
      <c r="J296" s="25" t="s">
        <v>268</v>
      </c>
      <c r="K296" s="25" t="s">
        <v>269</v>
      </c>
      <c r="L296" s="25" t="s">
        <v>268</v>
      </c>
      <c r="M296" s="25">
        <v>253</v>
      </c>
      <c r="N296" s="25">
        <v>99</v>
      </c>
      <c r="O296" s="25">
        <v>1</v>
      </c>
      <c r="P296" s="25">
        <v>241</v>
      </c>
      <c r="Q296" s="25">
        <v>119.16800946561401</v>
      </c>
      <c r="R296" s="25">
        <v>47.241434269031899</v>
      </c>
      <c r="S296" s="25">
        <v>0.44479217308108898</v>
      </c>
      <c r="T296" s="25">
        <v>105.162932728014</v>
      </c>
      <c r="U296" s="25">
        <v>3.7324796736613601E-3</v>
      </c>
      <c r="V296" s="25">
        <v>2.2260740884607499</v>
      </c>
      <c r="W296" s="25">
        <v>1.11490328406721</v>
      </c>
      <c r="X296" s="25">
        <v>1.57143282168637</v>
      </c>
      <c r="Z296" s="1">
        <v>1</v>
      </c>
      <c r="AB296" s="1">
        <v>1</v>
      </c>
      <c r="AD296" s="1">
        <v>2</v>
      </c>
      <c r="AE296" s="1">
        <v>5</v>
      </c>
    </row>
    <row r="297" spans="1:31">
      <c r="A297" s="25">
        <v>643</v>
      </c>
      <c r="B297" s="25" t="s">
        <v>386</v>
      </c>
      <c r="C297" s="25" t="s">
        <v>385</v>
      </c>
      <c r="D297" s="25" t="s">
        <v>277</v>
      </c>
      <c r="E297" s="25" t="s">
        <v>280</v>
      </c>
      <c r="F297" s="25" t="s">
        <v>269</v>
      </c>
      <c r="G297" s="25" t="s">
        <v>273</v>
      </c>
      <c r="H297" s="25" t="s">
        <v>310</v>
      </c>
      <c r="I297" s="25" t="s">
        <v>271</v>
      </c>
      <c r="J297" s="25" t="s">
        <v>268</v>
      </c>
      <c r="K297" s="25" t="s">
        <v>269</v>
      </c>
      <c r="L297" s="25" t="s">
        <v>268</v>
      </c>
      <c r="M297" s="25">
        <v>111</v>
      </c>
      <c r="N297" s="25">
        <v>313</v>
      </c>
      <c r="O297" s="25">
        <v>1</v>
      </c>
      <c r="P297" s="25">
        <v>1</v>
      </c>
      <c r="Q297" s="25">
        <v>52.283197828787102</v>
      </c>
      <c r="R297" s="25">
        <v>149.359282082899</v>
      </c>
      <c r="S297" s="25">
        <v>0.44479217308108898</v>
      </c>
      <c r="T297" s="25">
        <v>0.43636071671374999</v>
      </c>
      <c r="U297" s="25">
        <v>8.5073635805074307E-3</v>
      </c>
      <c r="V297" s="25">
        <v>2.9215507106652898E-3</v>
      </c>
      <c r="W297" s="25">
        <v>5.7144571455863599E-3</v>
      </c>
      <c r="X297" s="25">
        <v>3.9497661587044701E-3</v>
      </c>
      <c r="Y297" s="1">
        <v>1</v>
      </c>
      <c r="AB297" s="1">
        <v>1</v>
      </c>
      <c r="AD297" s="1">
        <v>2</v>
      </c>
      <c r="AE297" s="1">
        <v>5</v>
      </c>
    </row>
    <row r="298" spans="1:31">
      <c r="A298" s="25">
        <v>649</v>
      </c>
      <c r="B298" s="25" t="s">
        <v>384</v>
      </c>
      <c r="C298" s="25" t="s">
        <v>383</v>
      </c>
      <c r="D298" s="25" t="s">
        <v>277</v>
      </c>
      <c r="E298" s="25" t="s">
        <v>280</v>
      </c>
      <c r="F298" s="25" t="s">
        <v>280</v>
      </c>
      <c r="G298" s="25" t="s">
        <v>293</v>
      </c>
      <c r="H298" s="25" t="s">
        <v>272</v>
      </c>
      <c r="I298" s="25" t="s">
        <v>271</v>
      </c>
      <c r="J298" s="25" t="s">
        <v>268</v>
      </c>
      <c r="K298" s="25" t="s">
        <v>269</v>
      </c>
      <c r="L298" s="25" t="s">
        <v>268</v>
      </c>
      <c r="M298" s="25">
        <v>3524</v>
      </c>
      <c r="N298" s="25">
        <v>1525</v>
      </c>
      <c r="O298" s="25">
        <v>778</v>
      </c>
      <c r="P298" s="25">
        <v>734</v>
      </c>
      <c r="Q298" s="25">
        <v>1659.87377611393</v>
      </c>
      <c r="R298" s="25">
        <v>727.70896222498595</v>
      </c>
      <c r="S298" s="25">
        <v>346.04831065708697</v>
      </c>
      <c r="T298" s="25">
        <v>320.28876606789203</v>
      </c>
      <c r="U298" s="25">
        <v>0.208478690149109</v>
      </c>
      <c r="V298" s="25">
        <v>0.44013305138994402</v>
      </c>
      <c r="W298" s="25">
        <v>0.32430587076952699</v>
      </c>
      <c r="X298" s="25">
        <v>0.163804369724833</v>
      </c>
      <c r="Y298" s="1">
        <v>1</v>
      </c>
      <c r="Z298" s="1">
        <v>1</v>
      </c>
      <c r="AA298" s="1">
        <v>1</v>
      </c>
      <c r="AD298" s="1">
        <v>3</v>
      </c>
      <c r="AE298" s="1">
        <v>4</v>
      </c>
    </row>
    <row r="299" spans="1:31">
      <c r="A299" s="25">
        <v>650</v>
      </c>
      <c r="B299" s="25" t="s">
        <v>382</v>
      </c>
      <c r="C299" s="25" t="s">
        <v>381</v>
      </c>
      <c r="D299" s="25" t="s">
        <v>274</v>
      </c>
      <c r="E299" s="25" t="s">
        <v>280</v>
      </c>
      <c r="F299" s="25" t="s">
        <v>280</v>
      </c>
      <c r="G299" s="25" t="s">
        <v>293</v>
      </c>
      <c r="H299" s="25" t="s">
        <v>272</v>
      </c>
      <c r="I299" s="25" t="s">
        <v>271</v>
      </c>
      <c r="J299" s="25" t="s">
        <v>268</v>
      </c>
      <c r="K299" s="25" t="s">
        <v>269</v>
      </c>
      <c r="L299" s="25" t="s">
        <v>268</v>
      </c>
      <c r="M299" s="25">
        <v>2932</v>
      </c>
      <c r="N299" s="25">
        <v>5191</v>
      </c>
      <c r="O299" s="25">
        <v>1998</v>
      </c>
      <c r="P299" s="25">
        <v>744</v>
      </c>
      <c r="Q299" s="25">
        <v>1381.0300543604001</v>
      </c>
      <c r="R299" s="25">
        <v>2477.0735887933802</v>
      </c>
      <c r="S299" s="25">
        <v>888.69476181601499</v>
      </c>
      <c r="T299" s="25">
        <v>324.65237323502998</v>
      </c>
      <c r="U299" s="25">
        <v>0.64350139159542197</v>
      </c>
      <c r="V299" s="25">
        <v>0.13106286979272699</v>
      </c>
      <c r="W299" s="25">
        <v>0.38728213069407402</v>
      </c>
      <c r="X299" s="25">
        <v>0.36234875370789599</v>
      </c>
      <c r="Y299" s="1">
        <v>1</v>
      </c>
      <c r="Z299" s="1">
        <v>1</v>
      </c>
      <c r="AA299" s="1">
        <v>1</v>
      </c>
      <c r="AD299" s="1">
        <v>3</v>
      </c>
      <c r="AE299" s="1">
        <v>5</v>
      </c>
    </row>
    <row r="300" spans="1:31">
      <c r="A300" s="25">
        <v>651</v>
      </c>
      <c r="B300" s="25" t="s">
        <v>380</v>
      </c>
      <c r="C300" s="25" t="s">
        <v>379</v>
      </c>
      <c r="D300" s="25" t="s">
        <v>277</v>
      </c>
      <c r="E300" s="25" t="s">
        <v>271</v>
      </c>
      <c r="F300" s="25" t="s">
        <v>280</v>
      </c>
      <c r="G300" s="25" t="s">
        <v>293</v>
      </c>
      <c r="H300" s="25" t="s">
        <v>272</v>
      </c>
      <c r="I300" s="25" t="s">
        <v>271</v>
      </c>
      <c r="J300" s="25" t="s">
        <v>268</v>
      </c>
      <c r="K300" s="25" t="s">
        <v>269</v>
      </c>
      <c r="L300" s="25" t="s">
        <v>268</v>
      </c>
      <c r="M300" s="25">
        <v>2347</v>
      </c>
      <c r="N300" s="25">
        <v>2908</v>
      </c>
      <c r="O300" s="25">
        <v>5</v>
      </c>
      <c r="P300" s="25">
        <v>428</v>
      </c>
      <c r="Q300" s="25">
        <v>1105.4834712086799</v>
      </c>
      <c r="R300" s="25">
        <v>1387.6574833772199</v>
      </c>
      <c r="S300" s="25">
        <v>2.2239608654054401</v>
      </c>
      <c r="T300" s="25">
        <v>186.762386753485</v>
      </c>
      <c r="U300" s="25">
        <v>2.01175406356269E-3</v>
      </c>
      <c r="V300" s="25">
        <v>0.13458824601222999</v>
      </c>
      <c r="W300" s="25">
        <v>6.8300000037896297E-2</v>
      </c>
      <c r="X300" s="25">
        <v>9.3745736482826303E-2</v>
      </c>
      <c r="Z300" s="1">
        <v>1</v>
      </c>
      <c r="AA300" s="1">
        <v>1</v>
      </c>
      <c r="AD300" s="1">
        <v>2</v>
      </c>
      <c r="AE300" s="1">
        <v>5</v>
      </c>
    </row>
    <row r="301" spans="1:31">
      <c r="A301" s="25">
        <v>652</v>
      </c>
      <c r="B301" s="25" t="s">
        <v>378</v>
      </c>
      <c r="C301" s="25" t="s">
        <v>377</v>
      </c>
      <c r="D301" s="25" t="s">
        <v>274</v>
      </c>
      <c r="E301" s="25" t="s">
        <v>271</v>
      </c>
      <c r="F301" s="25" t="s">
        <v>280</v>
      </c>
      <c r="G301" s="25" t="s">
        <v>293</v>
      </c>
      <c r="H301" s="25" t="s">
        <v>272</v>
      </c>
      <c r="I301" s="25" t="s">
        <v>271</v>
      </c>
      <c r="J301" s="25" t="s">
        <v>268</v>
      </c>
      <c r="K301" s="25" t="s">
        <v>269</v>
      </c>
      <c r="L301" s="25" t="s">
        <v>268</v>
      </c>
      <c r="M301" s="25">
        <v>2565</v>
      </c>
      <c r="N301" s="25">
        <v>3762</v>
      </c>
      <c r="O301" s="25">
        <v>1427</v>
      </c>
      <c r="P301" s="25">
        <v>1327</v>
      </c>
      <c r="Q301" s="25">
        <v>1208.16578766522</v>
      </c>
      <c r="R301" s="25">
        <v>1795.1745022232101</v>
      </c>
      <c r="S301" s="25">
        <v>634.718430986714</v>
      </c>
      <c r="T301" s="25">
        <v>579.05067107914601</v>
      </c>
      <c r="U301" s="25">
        <v>0.52535706396165105</v>
      </c>
      <c r="V301" s="25">
        <v>0.32255954524868102</v>
      </c>
      <c r="W301" s="25">
        <v>0.42395830460516598</v>
      </c>
      <c r="X301" s="25">
        <v>0.14339950068974699</v>
      </c>
      <c r="Z301" s="1">
        <v>1</v>
      </c>
      <c r="AA301" s="1">
        <v>1</v>
      </c>
      <c r="AD301" s="1">
        <v>2</v>
      </c>
      <c r="AE301" s="1">
        <v>6</v>
      </c>
    </row>
    <row r="302" spans="1:31">
      <c r="A302" s="25">
        <v>655</v>
      </c>
      <c r="B302" s="25" t="s">
        <v>376</v>
      </c>
      <c r="C302" s="25" t="s">
        <v>375</v>
      </c>
      <c r="D302" s="25" t="s">
        <v>277</v>
      </c>
      <c r="E302" s="25" t="s">
        <v>280</v>
      </c>
      <c r="F302" s="25" t="s">
        <v>269</v>
      </c>
      <c r="G302" s="25" t="s">
        <v>293</v>
      </c>
      <c r="H302" s="25" t="s">
        <v>272</v>
      </c>
      <c r="I302" s="25" t="s">
        <v>271</v>
      </c>
      <c r="J302" s="25" t="s">
        <v>268</v>
      </c>
      <c r="K302" s="25" t="s">
        <v>269</v>
      </c>
      <c r="L302" s="25" t="s">
        <v>268</v>
      </c>
      <c r="M302" s="25">
        <v>1589</v>
      </c>
      <c r="N302" s="25">
        <v>1215</v>
      </c>
      <c r="O302" s="25">
        <v>2</v>
      </c>
      <c r="P302" s="25">
        <v>161</v>
      </c>
      <c r="Q302" s="25">
        <v>748.450462612097</v>
      </c>
      <c r="R302" s="25">
        <v>579.78123875630001</v>
      </c>
      <c r="S302" s="25">
        <v>0.88958434616217696</v>
      </c>
      <c r="T302" s="25">
        <v>70.254075390913698</v>
      </c>
      <c r="U302" s="25">
        <v>1.1885681025000901E-3</v>
      </c>
      <c r="V302" s="25">
        <v>0.121173419722268</v>
      </c>
      <c r="W302" s="25">
        <v>6.1180993912384199E-2</v>
      </c>
      <c r="X302" s="25">
        <v>8.4842102219999799E-2</v>
      </c>
      <c r="Y302" s="1">
        <v>1</v>
      </c>
      <c r="AA302" s="1">
        <v>1</v>
      </c>
      <c r="AD302" s="1">
        <v>2</v>
      </c>
      <c r="AE302" s="1">
        <v>5</v>
      </c>
    </row>
    <row r="303" spans="1:31">
      <c r="A303" s="25">
        <v>656</v>
      </c>
      <c r="B303" s="25" t="s">
        <v>374</v>
      </c>
      <c r="C303" s="25" t="s">
        <v>373</v>
      </c>
      <c r="D303" s="25" t="s">
        <v>274</v>
      </c>
      <c r="E303" s="25" t="s">
        <v>280</v>
      </c>
      <c r="F303" s="25" t="s">
        <v>269</v>
      </c>
      <c r="G303" s="25" t="s">
        <v>293</v>
      </c>
      <c r="H303" s="25" t="s">
        <v>272</v>
      </c>
      <c r="I303" s="25" t="s">
        <v>271</v>
      </c>
      <c r="J303" s="25" t="s">
        <v>268</v>
      </c>
      <c r="K303" s="25" t="s">
        <v>269</v>
      </c>
      <c r="L303" s="25" t="s">
        <v>268</v>
      </c>
      <c r="M303" s="25">
        <v>2445</v>
      </c>
      <c r="N303" s="25">
        <v>2624</v>
      </c>
      <c r="O303" s="25">
        <v>966</v>
      </c>
      <c r="P303" s="25">
        <v>380</v>
      </c>
      <c r="Q303" s="25">
        <v>1151.6434116340899</v>
      </c>
      <c r="R303" s="25">
        <v>1252.1366012317101</v>
      </c>
      <c r="S303" s="25">
        <v>429.669239196332</v>
      </c>
      <c r="T303" s="25">
        <v>165.81707235122499</v>
      </c>
      <c r="U303" s="25">
        <v>0.37309225655766398</v>
      </c>
      <c r="V303" s="25">
        <v>0.13242730241102499</v>
      </c>
      <c r="W303" s="25">
        <v>0.25275977948434503</v>
      </c>
      <c r="X303" s="25">
        <v>0.17017582107103801</v>
      </c>
      <c r="Y303" s="1">
        <v>1</v>
      </c>
      <c r="AA303" s="1">
        <v>1</v>
      </c>
      <c r="AD303" s="1">
        <v>2</v>
      </c>
      <c r="AE303" s="1">
        <v>6</v>
      </c>
    </row>
    <row r="304" spans="1:31">
      <c r="A304" s="25">
        <v>657</v>
      </c>
      <c r="B304" s="25" t="s">
        <v>372</v>
      </c>
      <c r="C304" s="25" t="s">
        <v>371</v>
      </c>
      <c r="D304" s="25" t="s">
        <v>277</v>
      </c>
      <c r="E304" s="25" t="s">
        <v>271</v>
      </c>
      <c r="F304" s="25" t="s">
        <v>269</v>
      </c>
      <c r="G304" s="25" t="s">
        <v>293</v>
      </c>
      <c r="H304" s="25" t="s">
        <v>272</v>
      </c>
      <c r="I304" s="25" t="s">
        <v>271</v>
      </c>
      <c r="J304" s="25" t="s">
        <v>268</v>
      </c>
      <c r="K304" s="25" t="s">
        <v>269</v>
      </c>
      <c r="L304" s="25" t="s">
        <v>268</v>
      </c>
      <c r="M304" s="25">
        <v>2831</v>
      </c>
      <c r="N304" s="25">
        <v>2427</v>
      </c>
      <c r="O304" s="25">
        <v>426</v>
      </c>
      <c r="P304" s="25">
        <v>304</v>
      </c>
      <c r="Q304" s="25">
        <v>1333.4570545342001</v>
      </c>
      <c r="R304" s="25">
        <v>1158.1309188983901</v>
      </c>
      <c r="S304" s="25">
        <v>189.481465732544</v>
      </c>
      <c r="T304" s="25">
        <v>132.65365788098001</v>
      </c>
      <c r="U304" s="25">
        <v>0.14209791390599599</v>
      </c>
      <c r="V304" s="25">
        <v>0.114541159135238</v>
      </c>
      <c r="W304" s="25">
        <v>0.12831953652061701</v>
      </c>
      <c r="X304" s="25">
        <v>1.9485568165897402E-2</v>
      </c>
      <c r="AA304" s="1">
        <v>1</v>
      </c>
      <c r="AD304" s="1">
        <v>1</v>
      </c>
      <c r="AE304" s="1">
        <v>6</v>
      </c>
    </row>
    <row r="305" spans="1:31">
      <c r="A305" s="25">
        <v>658</v>
      </c>
      <c r="B305" s="25" t="s">
        <v>370</v>
      </c>
      <c r="C305" s="25" t="s">
        <v>369</v>
      </c>
      <c r="D305" s="25" t="s">
        <v>274</v>
      </c>
      <c r="E305" s="25" t="s">
        <v>271</v>
      </c>
      <c r="F305" s="25" t="s">
        <v>269</v>
      </c>
      <c r="G305" s="25" t="s">
        <v>293</v>
      </c>
      <c r="H305" s="25" t="s">
        <v>272</v>
      </c>
      <c r="I305" s="25" t="s">
        <v>271</v>
      </c>
      <c r="J305" s="25" t="s">
        <v>268</v>
      </c>
      <c r="K305" s="25" t="s">
        <v>269</v>
      </c>
      <c r="L305" s="25" t="s">
        <v>268</v>
      </c>
      <c r="M305" s="25">
        <v>1100</v>
      </c>
      <c r="N305" s="25">
        <v>2986</v>
      </c>
      <c r="O305" s="25">
        <v>4</v>
      </c>
      <c r="P305" s="25">
        <v>542</v>
      </c>
      <c r="Q305" s="25">
        <v>518.12178028527796</v>
      </c>
      <c r="R305" s="25">
        <v>1424.8780073467599</v>
      </c>
      <c r="S305" s="25">
        <v>1.7791686923243499</v>
      </c>
      <c r="T305" s="25">
        <v>236.50750845885199</v>
      </c>
      <c r="U305" s="25">
        <v>3.4338812997684498E-3</v>
      </c>
      <c r="V305" s="25">
        <v>0.16598439111236599</v>
      </c>
      <c r="W305" s="25">
        <v>8.4709136206067001E-2</v>
      </c>
      <c r="X305" s="25">
        <v>0.114940567773818</v>
      </c>
      <c r="AA305" s="1">
        <v>1</v>
      </c>
      <c r="AD305" s="1">
        <v>1</v>
      </c>
      <c r="AE305" s="1">
        <v>7</v>
      </c>
    </row>
    <row r="306" spans="1:31">
      <c r="A306" s="25">
        <v>661</v>
      </c>
      <c r="B306" s="25" t="s">
        <v>368</v>
      </c>
      <c r="C306" s="25" t="s">
        <v>367</v>
      </c>
      <c r="D306" s="25" t="s">
        <v>277</v>
      </c>
      <c r="E306" s="25" t="s">
        <v>280</v>
      </c>
      <c r="F306" s="25" t="s">
        <v>280</v>
      </c>
      <c r="G306" s="25" t="s">
        <v>273</v>
      </c>
      <c r="H306" s="25" t="s">
        <v>272</v>
      </c>
      <c r="I306" s="25" t="s">
        <v>271</v>
      </c>
      <c r="J306" s="25" t="s">
        <v>268</v>
      </c>
      <c r="K306" s="25" t="s">
        <v>269</v>
      </c>
      <c r="L306" s="25" t="s">
        <v>268</v>
      </c>
      <c r="M306" s="25">
        <v>3097</v>
      </c>
      <c r="N306" s="25">
        <v>3798</v>
      </c>
      <c r="O306" s="25">
        <v>1040</v>
      </c>
      <c r="P306" s="25">
        <v>831</v>
      </c>
      <c r="Q306" s="25">
        <v>1458.7483214031899</v>
      </c>
      <c r="R306" s="25">
        <v>1812.3532055937701</v>
      </c>
      <c r="S306" s="25">
        <v>462.583860004332</v>
      </c>
      <c r="T306" s="25">
        <v>362.61575558912602</v>
      </c>
      <c r="U306" s="25">
        <v>0.31711012325921101</v>
      </c>
      <c r="V306" s="25">
        <v>0.20008006964090899</v>
      </c>
      <c r="W306" s="25">
        <v>0.25859509645006001</v>
      </c>
      <c r="X306" s="25">
        <v>8.2752744516126603E-2</v>
      </c>
      <c r="Y306" s="1">
        <v>1</v>
      </c>
      <c r="Z306" s="1">
        <v>1</v>
      </c>
      <c r="AD306" s="1">
        <v>2</v>
      </c>
      <c r="AE306" s="1">
        <v>5</v>
      </c>
    </row>
    <row r="307" spans="1:31">
      <c r="A307" s="25">
        <v>662</v>
      </c>
      <c r="B307" s="25" t="s">
        <v>366</v>
      </c>
      <c r="C307" s="25" t="s">
        <v>365</v>
      </c>
      <c r="D307" s="25" t="s">
        <v>274</v>
      </c>
      <c r="E307" s="25" t="s">
        <v>280</v>
      </c>
      <c r="F307" s="25" t="s">
        <v>280</v>
      </c>
      <c r="G307" s="25" t="s">
        <v>273</v>
      </c>
      <c r="H307" s="25" t="s">
        <v>272</v>
      </c>
      <c r="I307" s="25" t="s">
        <v>271</v>
      </c>
      <c r="J307" s="25" t="s">
        <v>268</v>
      </c>
      <c r="K307" s="25" t="s">
        <v>269</v>
      </c>
      <c r="L307" s="25" t="s">
        <v>268</v>
      </c>
      <c r="M307" s="25">
        <v>6139</v>
      </c>
      <c r="N307" s="25">
        <v>7462</v>
      </c>
      <c r="O307" s="25">
        <v>1343</v>
      </c>
      <c r="P307" s="25">
        <v>458</v>
      </c>
      <c r="Q307" s="25">
        <v>2891.5905537921099</v>
      </c>
      <c r="R307" s="25">
        <v>3560.7634597526799</v>
      </c>
      <c r="S307" s="25">
        <v>597.35588844790198</v>
      </c>
      <c r="T307" s="25">
        <v>199.853208254897</v>
      </c>
      <c r="U307" s="25">
        <v>0.20658384281429901</v>
      </c>
      <c r="V307" s="25">
        <v>5.6126505035742701E-2</v>
      </c>
      <c r="W307" s="25">
        <v>0.131355173925021</v>
      </c>
      <c r="X307" s="25">
        <v>0.106389403822492</v>
      </c>
      <c r="Y307" s="1">
        <v>1</v>
      </c>
      <c r="Z307" s="1">
        <v>1</v>
      </c>
      <c r="AD307" s="1">
        <v>2</v>
      </c>
      <c r="AE307" s="1">
        <v>6</v>
      </c>
    </row>
    <row r="308" spans="1:31">
      <c r="A308" s="25">
        <v>663</v>
      </c>
      <c r="B308" s="25" t="s">
        <v>364</v>
      </c>
      <c r="C308" s="25" t="s">
        <v>363</v>
      </c>
      <c r="D308" s="25" t="s">
        <v>277</v>
      </c>
      <c r="E308" s="25" t="s">
        <v>271</v>
      </c>
      <c r="F308" s="25" t="s">
        <v>280</v>
      </c>
      <c r="G308" s="25" t="s">
        <v>273</v>
      </c>
      <c r="H308" s="25" t="s">
        <v>272</v>
      </c>
      <c r="I308" s="25" t="s">
        <v>271</v>
      </c>
      <c r="J308" s="25" t="s">
        <v>268</v>
      </c>
      <c r="K308" s="25" t="s">
        <v>269</v>
      </c>
      <c r="L308" s="25" t="s">
        <v>268</v>
      </c>
      <c r="M308" s="25">
        <v>5008</v>
      </c>
      <c r="N308" s="25">
        <v>5662</v>
      </c>
      <c r="O308" s="25">
        <v>1258</v>
      </c>
      <c r="P308" s="25">
        <v>1240</v>
      </c>
      <c r="Q308" s="25">
        <v>2358.8671596987901</v>
      </c>
      <c r="R308" s="25">
        <v>2701.8282912248301</v>
      </c>
      <c r="S308" s="25">
        <v>559.54855373601004</v>
      </c>
      <c r="T308" s="25">
        <v>541.08728872505003</v>
      </c>
      <c r="U308" s="25">
        <v>0.237210709994987</v>
      </c>
      <c r="V308" s="25">
        <v>0.20026708968975801</v>
      </c>
      <c r="W308" s="25">
        <v>0.21873889984237299</v>
      </c>
      <c r="X308" s="25">
        <v>2.61230844394084E-2</v>
      </c>
      <c r="Z308" s="1">
        <v>1</v>
      </c>
      <c r="AD308" s="1">
        <v>1</v>
      </c>
      <c r="AE308" s="1">
        <v>6</v>
      </c>
    </row>
    <row r="309" spans="1:31">
      <c r="A309" s="25">
        <v>664</v>
      </c>
      <c r="B309" s="25" t="s">
        <v>362</v>
      </c>
      <c r="C309" s="25" t="s">
        <v>361</v>
      </c>
      <c r="D309" s="25" t="s">
        <v>274</v>
      </c>
      <c r="E309" s="25" t="s">
        <v>271</v>
      </c>
      <c r="F309" s="25" t="s">
        <v>280</v>
      </c>
      <c r="G309" s="25" t="s">
        <v>273</v>
      </c>
      <c r="H309" s="25" t="s">
        <v>272</v>
      </c>
      <c r="I309" s="25" t="s">
        <v>271</v>
      </c>
      <c r="J309" s="25" t="s">
        <v>268</v>
      </c>
      <c r="K309" s="25" t="s">
        <v>269</v>
      </c>
      <c r="L309" s="25" t="s">
        <v>268</v>
      </c>
      <c r="M309" s="25">
        <v>2878</v>
      </c>
      <c r="N309" s="25">
        <v>4292</v>
      </c>
      <c r="O309" s="25">
        <v>30234</v>
      </c>
      <c r="P309" s="25">
        <v>20974</v>
      </c>
      <c r="Q309" s="25">
        <v>1355.5949851463899</v>
      </c>
      <c r="R309" s="25">
        <v>2048.0831907341899</v>
      </c>
      <c r="S309" s="25">
        <v>13447.8465609336</v>
      </c>
      <c r="T309" s="25">
        <v>9152.2296723541895</v>
      </c>
      <c r="U309" s="25">
        <v>9.9202539905246105</v>
      </c>
      <c r="V309" s="25">
        <v>4.4686806247715598</v>
      </c>
      <c r="W309" s="25">
        <v>7.1944673076480896</v>
      </c>
      <c r="X309" s="25">
        <v>3.8548444950599499</v>
      </c>
      <c r="Z309" s="1">
        <v>1</v>
      </c>
      <c r="AD309" s="1">
        <v>1</v>
      </c>
      <c r="AE309" s="1">
        <v>7</v>
      </c>
    </row>
    <row r="310" spans="1:31">
      <c r="A310" s="25">
        <v>667</v>
      </c>
      <c r="B310" s="25" t="s">
        <v>360</v>
      </c>
      <c r="C310" s="25" t="s">
        <v>359</v>
      </c>
      <c r="D310" s="25" t="s">
        <v>277</v>
      </c>
      <c r="E310" s="25" t="s">
        <v>280</v>
      </c>
      <c r="F310" s="25" t="s">
        <v>269</v>
      </c>
      <c r="G310" s="25" t="s">
        <v>273</v>
      </c>
      <c r="H310" s="25" t="s">
        <v>272</v>
      </c>
      <c r="I310" s="25" t="s">
        <v>271</v>
      </c>
      <c r="J310" s="25" t="s">
        <v>268</v>
      </c>
      <c r="K310" s="25" t="s">
        <v>269</v>
      </c>
      <c r="L310" s="25" t="s">
        <v>268</v>
      </c>
      <c r="M310" s="25">
        <v>1986</v>
      </c>
      <c r="N310" s="25">
        <v>1123</v>
      </c>
      <c r="O310" s="25">
        <v>1</v>
      </c>
      <c r="P310" s="25">
        <v>136</v>
      </c>
      <c r="Q310" s="25">
        <v>935.44532331505604</v>
      </c>
      <c r="R310" s="25">
        <v>535.88010792043201</v>
      </c>
      <c r="S310" s="25">
        <v>0.44479217308108898</v>
      </c>
      <c r="T310" s="25">
        <v>59.34505747307</v>
      </c>
      <c r="U310" s="25">
        <v>4.7548708833651797E-4</v>
      </c>
      <c r="V310" s="25">
        <v>0.110743161755654</v>
      </c>
      <c r="W310" s="25">
        <v>5.5609324421995503E-2</v>
      </c>
      <c r="X310" s="25">
        <v>7.79710205029326E-2</v>
      </c>
      <c r="Y310" s="1">
        <v>1</v>
      </c>
      <c r="AD310" s="1">
        <v>1</v>
      </c>
      <c r="AE310" s="1">
        <v>6</v>
      </c>
    </row>
    <row r="311" spans="1:31">
      <c r="A311" s="25">
        <v>668</v>
      </c>
      <c r="B311" s="25" t="s">
        <v>358</v>
      </c>
      <c r="C311" s="25" t="s">
        <v>357</v>
      </c>
      <c r="D311" s="25" t="s">
        <v>274</v>
      </c>
      <c r="E311" s="25" t="s">
        <v>280</v>
      </c>
      <c r="F311" s="25" t="s">
        <v>269</v>
      </c>
      <c r="G311" s="25" t="s">
        <v>273</v>
      </c>
      <c r="H311" s="25" t="s">
        <v>272</v>
      </c>
      <c r="I311" s="25" t="s">
        <v>271</v>
      </c>
      <c r="J311" s="25" t="s">
        <v>268</v>
      </c>
      <c r="K311" s="25" t="s">
        <v>269</v>
      </c>
      <c r="L311" s="25" t="s">
        <v>268</v>
      </c>
      <c r="M311" s="25">
        <v>5714</v>
      </c>
      <c r="N311" s="25">
        <v>3422</v>
      </c>
      <c r="O311" s="25">
        <v>5129</v>
      </c>
      <c r="P311" s="25">
        <v>2689</v>
      </c>
      <c r="Q311" s="25">
        <v>2691.40713868189</v>
      </c>
      <c r="R311" s="25">
        <v>1632.9311926123901</v>
      </c>
      <c r="S311" s="25">
        <v>2281.3390557328999</v>
      </c>
      <c r="T311" s="25">
        <v>1173.37396724327</v>
      </c>
      <c r="U311" s="25">
        <v>0.84763803400260895</v>
      </c>
      <c r="V311" s="25">
        <v>0.71856914274880601</v>
      </c>
      <c r="W311" s="25">
        <v>0.78310358837570804</v>
      </c>
      <c r="X311" s="25">
        <v>9.1265488245793197E-2</v>
      </c>
      <c r="Y311" s="1">
        <v>1</v>
      </c>
      <c r="AD311" s="1">
        <v>1</v>
      </c>
      <c r="AE311" s="1">
        <v>7</v>
      </c>
    </row>
    <row r="312" spans="1:31">
      <c r="A312" s="25">
        <v>669</v>
      </c>
      <c r="B312" s="25" t="s">
        <v>356</v>
      </c>
      <c r="C312" s="25" t="s">
        <v>355</v>
      </c>
      <c r="D312" s="25" t="s">
        <v>277</v>
      </c>
      <c r="E312" s="25" t="s">
        <v>271</v>
      </c>
      <c r="F312" s="25" t="s">
        <v>269</v>
      </c>
      <c r="G312" s="25" t="s">
        <v>273</v>
      </c>
      <c r="H312" s="25" t="s">
        <v>272</v>
      </c>
      <c r="I312" s="25" t="s">
        <v>271</v>
      </c>
      <c r="J312" s="25" t="s">
        <v>268</v>
      </c>
      <c r="K312" s="25" t="s">
        <v>269</v>
      </c>
      <c r="L312" s="25" t="s">
        <v>268</v>
      </c>
      <c r="M312" s="25">
        <v>2186</v>
      </c>
      <c r="N312" s="25">
        <v>1859</v>
      </c>
      <c r="O312" s="25">
        <v>6541</v>
      </c>
      <c r="P312" s="25">
        <v>3070</v>
      </c>
      <c r="Q312" s="25">
        <v>1029.6492833669199</v>
      </c>
      <c r="R312" s="25">
        <v>887.08915460737603</v>
      </c>
      <c r="S312" s="25">
        <v>2909.3856041233998</v>
      </c>
      <c r="T312" s="25">
        <v>1339.6274003112101</v>
      </c>
      <c r="U312" s="25">
        <v>2.8256083417159199</v>
      </c>
      <c r="V312" s="25">
        <v>1.51013840418794</v>
      </c>
      <c r="W312" s="25">
        <v>2.1678733729519299</v>
      </c>
      <c r="X312" s="25">
        <v>0.93017771327307697</v>
      </c>
      <c r="AD312" s="1">
        <v>0</v>
      </c>
      <c r="AE312" s="1">
        <v>7</v>
      </c>
    </row>
    <row r="313" spans="1:31">
      <c r="A313" s="25">
        <v>670</v>
      </c>
      <c r="B313" s="25" t="s">
        <v>354</v>
      </c>
      <c r="C313" s="25" t="s">
        <v>353</v>
      </c>
      <c r="D313" s="25" t="s">
        <v>274</v>
      </c>
      <c r="E313" s="25" t="s">
        <v>271</v>
      </c>
      <c r="F313" s="25" t="s">
        <v>269</v>
      </c>
      <c r="G313" s="25" t="s">
        <v>273</v>
      </c>
      <c r="H313" s="25" t="s">
        <v>272</v>
      </c>
      <c r="I313" s="25" t="s">
        <v>271</v>
      </c>
      <c r="J313" s="25" t="s">
        <v>268</v>
      </c>
      <c r="K313" s="25" t="s">
        <v>269</v>
      </c>
      <c r="L313" s="25" t="s">
        <v>268</v>
      </c>
      <c r="M313" s="25">
        <v>2016</v>
      </c>
      <c r="N313" s="25">
        <v>4061</v>
      </c>
      <c r="O313" s="25">
        <v>70253</v>
      </c>
      <c r="P313" s="25">
        <v>76401</v>
      </c>
      <c r="Q313" s="25">
        <v>949.57591732283697</v>
      </c>
      <c r="R313" s="25">
        <v>1937.85317743978</v>
      </c>
      <c r="S313" s="25">
        <v>31247.984535465701</v>
      </c>
      <c r="T313" s="25">
        <v>33338.395117647196</v>
      </c>
      <c r="U313" s="25">
        <v>32.907305214272903</v>
      </c>
      <c r="V313" s="25">
        <v>17.203777616265398</v>
      </c>
      <c r="W313" s="25">
        <v>25.055541415269101</v>
      </c>
      <c r="X313" s="25">
        <v>11.1040708531012</v>
      </c>
      <c r="AD313" s="1">
        <v>0</v>
      </c>
      <c r="AE313" s="1">
        <v>8</v>
      </c>
    </row>
    <row r="314" spans="1:31">
      <c r="A314" s="25">
        <v>675</v>
      </c>
      <c r="B314" s="25" t="s">
        <v>352</v>
      </c>
      <c r="C314" s="25" t="s">
        <v>351</v>
      </c>
      <c r="D314" s="25" t="s">
        <v>277</v>
      </c>
      <c r="E314" s="25" t="s">
        <v>271</v>
      </c>
      <c r="F314" s="25" t="s">
        <v>280</v>
      </c>
      <c r="G314" s="25" t="s">
        <v>293</v>
      </c>
      <c r="H314" s="25" t="s">
        <v>310</v>
      </c>
      <c r="I314" s="25" t="s">
        <v>274</v>
      </c>
      <c r="J314" s="25" t="s">
        <v>270</v>
      </c>
      <c r="K314" s="25" t="s">
        <v>269</v>
      </c>
      <c r="L314" s="25" t="s">
        <v>268</v>
      </c>
      <c r="M314" s="25">
        <v>592</v>
      </c>
      <c r="N314" s="25">
        <v>369</v>
      </c>
      <c r="O314" s="25">
        <v>1</v>
      </c>
      <c r="P314" s="25">
        <v>1</v>
      </c>
      <c r="Q314" s="25">
        <v>278.84372175353099</v>
      </c>
      <c r="R314" s="25">
        <v>176.08170954821</v>
      </c>
      <c r="S314" s="25">
        <v>0.44479217308108898</v>
      </c>
      <c r="T314" s="25">
        <v>0.43636071671374999</v>
      </c>
      <c r="U314" s="25">
        <v>1.59513067134514E-3</v>
      </c>
      <c r="V314" s="25">
        <v>2.4781717410250299E-3</v>
      </c>
      <c r="W314" s="25">
        <v>2.0366512061850898E-3</v>
      </c>
      <c r="X314" s="25">
        <v>6.2440432843686902E-4</v>
      </c>
      <c r="Z314" s="1">
        <v>1</v>
      </c>
      <c r="AA314" s="1">
        <v>1</v>
      </c>
      <c r="AB314" s="1">
        <v>1</v>
      </c>
      <c r="AC314" s="1">
        <v>1</v>
      </c>
      <c r="AD314" s="1">
        <v>4</v>
      </c>
      <c r="AE314" s="1">
        <v>4</v>
      </c>
    </row>
    <row r="315" spans="1:31">
      <c r="A315" s="25">
        <v>685</v>
      </c>
      <c r="B315" s="25" t="s">
        <v>350</v>
      </c>
      <c r="C315" s="25" t="s">
        <v>349</v>
      </c>
      <c r="D315" s="25" t="s">
        <v>277</v>
      </c>
      <c r="E315" s="25" t="s">
        <v>280</v>
      </c>
      <c r="F315" s="25" t="s">
        <v>280</v>
      </c>
      <c r="G315" s="25" t="s">
        <v>273</v>
      </c>
      <c r="H315" s="25" t="s">
        <v>310</v>
      </c>
      <c r="I315" s="25" t="s">
        <v>274</v>
      </c>
      <c r="J315" s="25" t="s">
        <v>270</v>
      </c>
      <c r="K315" s="25" t="s">
        <v>269</v>
      </c>
      <c r="L315" s="25" t="s">
        <v>268</v>
      </c>
      <c r="M315" s="25">
        <v>298</v>
      </c>
      <c r="N315" s="25">
        <v>604</v>
      </c>
      <c r="O315" s="25">
        <v>1</v>
      </c>
      <c r="P315" s="25">
        <v>2</v>
      </c>
      <c r="Q315" s="25">
        <v>140.36390047728401</v>
      </c>
      <c r="R315" s="25">
        <v>288.22046766156802</v>
      </c>
      <c r="S315" s="25">
        <v>0.44479217308108898</v>
      </c>
      <c r="T315" s="25">
        <v>0.87272143342749997</v>
      </c>
      <c r="U315" s="25">
        <v>3.1688501927393401E-3</v>
      </c>
      <c r="V315" s="25">
        <v>3.0279648093981299E-3</v>
      </c>
      <c r="W315" s="25">
        <v>3.09840750106874E-3</v>
      </c>
      <c r="X315" s="25">
        <v>9.96210099306394E-5</v>
      </c>
      <c r="Y315" s="1">
        <v>1</v>
      </c>
      <c r="Z315" s="1">
        <v>1</v>
      </c>
      <c r="AB315" s="1">
        <v>1</v>
      </c>
      <c r="AC315" s="1">
        <v>1</v>
      </c>
      <c r="AD315" s="1">
        <v>4</v>
      </c>
      <c r="AE315" s="1">
        <v>4</v>
      </c>
    </row>
    <row r="316" spans="1:31">
      <c r="A316" s="25">
        <v>697</v>
      </c>
      <c r="B316" s="25" t="s">
        <v>348</v>
      </c>
      <c r="C316" s="25" t="s">
        <v>347</v>
      </c>
      <c r="D316" s="25" t="s">
        <v>277</v>
      </c>
      <c r="E316" s="25" t="s">
        <v>280</v>
      </c>
      <c r="F316" s="25" t="s">
        <v>280</v>
      </c>
      <c r="G316" s="25" t="s">
        <v>293</v>
      </c>
      <c r="H316" s="25" t="s">
        <v>272</v>
      </c>
      <c r="I316" s="25" t="s">
        <v>274</v>
      </c>
      <c r="J316" s="25" t="s">
        <v>270</v>
      </c>
      <c r="K316" s="25" t="s">
        <v>269</v>
      </c>
      <c r="L316" s="25" t="s">
        <v>268</v>
      </c>
      <c r="M316" s="25">
        <v>6337</v>
      </c>
      <c r="N316" s="25">
        <v>5260</v>
      </c>
      <c r="O316" s="25">
        <v>1246</v>
      </c>
      <c r="P316" s="25">
        <v>1030</v>
      </c>
      <c r="Q316" s="25">
        <v>2984.8524742434602</v>
      </c>
      <c r="R316" s="25">
        <v>2509.99943692028</v>
      </c>
      <c r="S316" s="25">
        <v>554.21104765903601</v>
      </c>
      <c r="T316" s="25">
        <v>449.45153821516197</v>
      </c>
      <c r="U316" s="25">
        <v>0.185674519073009</v>
      </c>
      <c r="V316" s="25">
        <v>0.17906439802497801</v>
      </c>
      <c r="W316" s="25">
        <v>0.182369458548993</v>
      </c>
      <c r="X316" s="25">
        <v>4.6740614175271901E-3</v>
      </c>
      <c r="Y316" s="1">
        <v>1</v>
      </c>
      <c r="Z316" s="1">
        <v>1</v>
      </c>
      <c r="AA316" s="1">
        <v>1</v>
      </c>
      <c r="AC316" s="1">
        <v>1</v>
      </c>
      <c r="AD316" s="1">
        <v>4</v>
      </c>
      <c r="AE316" s="1">
        <v>4</v>
      </c>
    </row>
    <row r="317" spans="1:31">
      <c r="A317" s="25">
        <v>698</v>
      </c>
      <c r="B317" s="25" t="s">
        <v>346</v>
      </c>
      <c r="C317" s="25" t="s">
        <v>345</v>
      </c>
      <c r="D317" s="25" t="s">
        <v>274</v>
      </c>
      <c r="E317" s="25" t="s">
        <v>280</v>
      </c>
      <c r="F317" s="25" t="s">
        <v>280</v>
      </c>
      <c r="G317" s="25" t="s">
        <v>293</v>
      </c>
      <c r="H317" s="25" t="s">
        <v>272</v>
      </c>
      <c r="I317" s="25" t="s">
        <v>274</v>
      </c>
      <c r="J317" s="25" t="s">
        <v>270</v>
      </c>
      <c r="K317" s="25" t="s">
        <v>269</v>
      </c>
      <c r="L317" s="25" t="s">
        <v>268</v>
      </c>
      <c r="M317" s="25">
        <v>7909</v>
      </c>
      <c r="N317" s="25">
        <v>12910</v>
      </c>
      <c r="O317" s="25">
        <v>978</v>
      </c>
      <c r="P317" s="25">
        <v>626</v>
      </c>
      <c r="Q317" s="25">
        <v>3725.2956002511501</v>
      </c>
      <c r="R317" s="25">
        <v>6160.47390316365</v>
      </c>
      <c r="S317" s="25">
        <v>435.006745273305</v>
      </c>
      <c r="T317" s="25">
        <v>273.161808662807</v>
      </c>
      <c r="U317" s="25">
        <v>0.116771067843308</v>
      </c>
      <c r="V317" s="25">
        <v>4.4341038198786598E-2</v>
      </c>
      <c r="W317" s="25">
        <v>8.05560530210475E-2</v>
      </c>
      <c r="X317" s="25">
        <v>5.1215765123183897E-2</v>
      </c>
      <c r="Y317" s="1">
        <v>1</v>
      </c>
      <c r="Z317" s="1">
        <v>1</v>
      </c>
      <c r="AA317" s="1">
        <v>1</v>
      </c>
      <c r="AC317" s="1">
        <v>1</v>
      </c>
      <c r="AD317" s="1">
        <v>4</v>
      </c>
      <c r="AE317" s="1">
        <v>5</v>
      </c>
    </row>
    <row r="318" spans="1:31">
      <c r="A318" s="25">
        <v>699</v>
      </c>
      <c r="B318" s="25" t="s">
        <v>344</v>
      </c>
      <c r="C318" s="25" t="s">
        <v>343</v>
      </c>
      <c r="D318" s="25" t="s">
        <v>277</v>
      </c>
      <c r="E318" s="25" t="s">
        <v>271</v>
      </c>
      <c r="F318" s="25" t="s">
        <v>280</v>
      </c>
      <c r="G318" s="25" t="s">
        <v>293</v>
      </c>
      <c r="H318" s="25" t="s">
        <v>272</v>
      </c>
      <c r="I318" s="25" t="s">
        <v>274</v>
      </c>
      <c r="J318" s="25" t="s">
        <v>270</v>
      </c>
      <c r="K318" s="25" t="s">
        <v>269</v>
      </c>
      <c r="L318" s="25" t="s">
        <v>268</v>
      </c>
      <c r="M318" s="25">
        <v>9941</v>
      </c>
      <c r="N318" s="25">
        <v>7099</v>
      </c>
      <c r="O318" s="25">
        <v>2677</v>
      </c>
      <c r="P318" s="25">
        <v>540</v>
      </c>
      <c r="Q318" s="25">
        <v>4682.4078343781302</v>
      </c>
      <c r="R318" s="25">
        <v>3387.5448674329</v>
      </c>
      <c r="S318" s="25">
        <v>1190.70864733807</v>
      </c>
      <c r="T318" s="25">
        <v>235.634787025425</v>
      </c>
      <c r="U318" s="25">
        <v>0.25429409172689299</v>
      </c>
      <c r="V318" s="25">
        <v>6.9559163419727704E-2</v>
      </c>
      <c r="W318" s="25">
        <v>0.16192662757331</v>
      </c>
      <c r="X318" s="25">
        <v>0.13062732052800699</v>
      </c>
      <c r="Z318" s="1">
        <v>1</v>
      </c>
      <c r="AA318" s="1">
        <v>1</v>
      </c>
      <c r="AC318" s="1">
        <v>1</v>
      </c>
      <c r="AD318" s="1">
        <v>3</v>
      </c>
      <c r="AE318" s="1">
        <v>5</v>
      </c>
    </row>
    <row r="319" spans="1:31">
      <c r="A319" s="25">
        <v>700</v>
      </c>
      <c r="B319" s="25" t="s">
        <v>342</v>
      </c>
      <c r="C319" s="25" t="s">
        <v>341</v>
      </c>
      <c r="D319" s="25" t="s">
        <v>274</v>
      </c>
      <c r="E319" s="25" t="s">
        <v>271</v>
      </c>
      <c r="F319" s="25" t="s">
        <v>280</v>
      </c>
      <c r="G319" s="25" t="s">
        <v>293</v>
      </c>
      <c r="H319" s="25" t="s">
        <v>272</v>
      </c>
      <c r="I319" s="25" t="s">
        <v>274</v>
      </c>
      <c r="J319" s="25" t="s">
        <v>270</v>
      </c>
      <c r="K319" s="25" t="s">
        <v>269</v>
      </c>
      <c r="L319" s="25" t="s">
        <v>268</v>
      </c>
      <c r="M319" s="25">
        <v>7027</v>
      </c>
      <c r="N319" s="25">
        <v>6808</v>
      </c>
      <c r="O319" s="25">
        <v>1532</v>
      </c>
      <c r="P319" s="25">
        <v>1109</v>
      </c>
      <c r="Q319" s="25">
        <v>3309.8561364224101</v>
      </c>
      <c r="R319" s="25">
        <v>3248.6836818542301</v>
      </c>
      <c r="S319" s="25">
        <v>681.42160916022794</v>
      </c>
      <c r="T319" s="25">
        <v>483.92403483554898</v>
      </c>
      <c r="U319" s="25">
        <v>0.20587650371317101</v>
      </c>
      <c r="V319" s="25">
        <v>0.14896003496386601</v>
      </c>
      <c r="W319" s="25">
        <v>0.17741826933851901</v>
      </c>
      <c r="X319" s="25">
        <v>4.0246021013825101E-2</v>
      </c>
      <c r="Z319" s="1">
        <v>1</v>
      </c>
      <c r="AA319" s="1">
        <v>1</v>
      </c>
      <c r="AC319" s="1">
        <v>1</v>
      </c>
      <c r="AD319" s="1">
        <v>3</v>
      </c>
      <c r="AE319" s="1">
        <v>6</v>
      </c>
    </row>
    <row r="320" spans="1:31">
      <c r="A320" s="25">
        <v>703</v>
      </c>
      <c r="B320" s="25" t="s">
        <v>340</v>
      </c>
      <c r="C320" s="25" t="s">
        <v>339</v>
      </c>
      <c r="D320" s="25" t="s">
        <v>277</v>
      </c>
      <c r="E320" s="25" t="s">
        <v>280</v>
      </c>
      <c r="F320" s="25" t="s">
        <v>269</v>
      </c>
      <c r="G320" s="25" t="s">
        <v>293</v>
      </c>
      <c r="H320" s="25" t="s">
        <v>272</v>
      </c>
      <c r="I320" s="25" t="s">
        <v>274</v>
      </c>
      <c r="J320" s="25" t="s">
        <v>270</v>
      </c>
      <c r="K320" s="25" t="s">
        <v>269</v>
      </c>
      <c r="L320" s="25" t="s">
        <v>268</v>
      </c>
      <c r="M320" s="25">
        <v>1902</v>
      </c>
      <c r="N320" s="25">
        <v>3172</v>
      </c>
      <c r="O320" s="25">
        <v>885</v>
      </c>
      <c r="P320" s="25">
        <v>564</v>
      </c>
      <c r="Q320" s="25">
        <v>895.87966009327101</v>
      </c>
      <c r="R320" s="25">
        <v>1513.6346414279701</v>
      </c>
      <c r="S320" s="25">
        <v>393.64107317676297</v>
      </c>
      <c r="T320" s="25">
        <v>246.107444226555</v>
      </c>
      <c r="U320" s="25">
        <v>0.43939056852321101</v>
      </c>
      <c r="V320" s="25">
        <v>0.162593691694566</v>
      </c>
      <c r="W320" s="25">
        <v>0.30099213010888898</v>
      </c>
      <c r="X320" s="25">
        <v>0.19572494861679199</v>
      </c>
      <c r="Y320" s="1">
        <v>1</v>
      </c>
      <c r="AA320" s="1">
        <v>1</v>
      </c>
      <c r="AC320" s="1">
        <v>1</v>
      </c>
      <c r="AD320" s="1">
        <v>3</v>
      </c>
      <c r="AE320" s="1">
        <v>5</v>
      </c>
    </row>
    <row r="321" spans="1:31">
      <c r="A321" s="25">
        <v>704</v>
      </c>
      <c r="B321" s="25" t="s">
        <v>338</v>
      </c>
      <c r="C321" s="25" t="s">
        <v>337</v>
      </c>
      <c r="D321" s="25" t="s">
        <v>274</v>
      </c>
      <c r="E321" s="25" t="s">
        <v>280</v>
      </c>
      <c r="F321" s="25" t="s">
        <v>269</v>
      </c>
      <c r="G321" s="25" t="s">
        <v>293</v>
      </c>
      <c r="H321" s="25" t="s">
        <v>272</v>
      </c>
      <c r="I321" s="25" t="s">
        <v>274</v>
      </c>
      <c r="J321" s="25" t="s">
        <v>270</v>
      </c>
      <c r="K321" s="25" t="s">
        <v>269</v>
      </c>
      <c r="L321" s="25" t="s">
        <v>268</v>
      </c>
      <c r="M321" s="25">
        <v>6425</v>
      </c>
      <c r="N321" s="25">
        <v>4897</v>
      </c>
      <c r="O321" s="25">
        <v>1817</v>
      </c>
      <c r="P321" s="25">
        <v>973</v>
      </c>
      <c r="Q321" s="25">
        <v>3026.3022166662799</v>
      </c>
      <c r="R321" s="25">
        <v>2336.7808446005001</v>
      </c>
      <c r="S321" s="25">
        <v>808.18737848833803</v>
      </c>
      <c r="T321" s="25">
        <v>424.57897736247901</v>
      </c>
      <c r="U321" s="25">
        <v>0.267054418437635</v>
      </c>
      <c r="V321" s="25">
        <v>0.181693965158751</v>
      </c>
      <c r="W321" s="25">
        <v>0.22437419179819301</v>
      </c>
      <c r="X321" s="25">
        <v>6.0358955358656097E-2</v>
      </c>
      <c r="Y321" s="1">
        <v>1</v>
      </c>
      <c r="AA321" s="1">
        <v>1</v>
      </c>
      <c r="AC321" s="1">
        <v>1</v>
      </c>
      <c r="AD321" s="1">
        <v>3</v>
      </c>
      <c r="AE321" s="1">
        <v>6</v>
      </c>
    </row>
    <row r="322" spans="1:31">
      <c r="A322" s="25">
        <v>705</v>
      </c>
      <c r="B322" s="25" t="s">
        <v>336</v>
      </c>
      <c r="C322" s="25" t="s">
        <v>335</v>
      </c>
      <c r="D322" s="25" t="s">
        <v>277</v>
      </c>
      <c r="E322" s="25" t="s">
        <v>271</v>
      </c>
      <c r="F322" s="25" t="s">
        <v>269</v>
      </c>
      <c r="G322" s="25" t="s">
        <v>293</v>
      </c>
      <c r="H322" s="25" t="s">
        <v>272</v>
      </c>
      <c r="I322" s="25" t="s">
        <v>274</v>
      </c>
      <c r="J322" s="25" t="s">
        <v>270</v>
      </c>
      <c r="K322" s="25" t="s">
        <v>269</v>
      </c>
      <c r="L322" s="25" t="s">
        <v>268</v>
      </c>
      <c r="M322" s="25">
        <v>4693</v>
      </c>
      <c r="N322" s="25">
        <v>5240</v>
      </c>
      <c r="O322" s="25">
        <v>1569</v>
      </c>
      <c r="P322" s="25">
        <v>548</v>
      </c>
      <c r="Q322" s="25">
        <v>2210.4959226171</v>
      </c>
      <c r="R322" s="25">
        <v>2500.4557128255201</v>
      </c>
      <c r="S322" s="25">
        <v>697.878919564228</v>
      </c>
      <c r="T322" s="25">
        <v>239.125672759135</v>
      </c>
      <c r="U322" s="25">
        <v>0.31571147108834302</v>
      </c>
      <c r="V322" s="25">
        <v>9.5632836659571202E-2</v>
      </c>
      <c r="W322" s="25">
        <v>0.20567215387395699</v>
      </c>
      <c r="X322" s="25">
        <v>0.15561909479885999</v>
      </c>
      <c r="AA322" s="1">
        <v>1</v>
      </c>
      <c r="AC322" s="1">
        <v>1</v>
      </c>
      <c r="AD322" s="1">
        <v>2</v>
      </c>
      <c r="AE322" s="1">
        <v>6</v>
      </c>
    </row>
    <row r="323" spans="1:31">
      <c r="A323" s="25">
        <v>706</v>
      </c>
      <c r="B323" s="25" t="s">
        <v>334</v>
      </c>
      <c r="C323" s="25" t="s">
        <v>333</v>
      </c>
      <c r="D323" s="25" t="s">
        <v>274</v>
      </c>
      <c r="E323" s="25" t="s">
        <v>271</v>
      </c>
      <c r="F323" s="25" t="s">
        <v>269</v>
      </c>
      <c r="G323" s="25" t="s">
        <v>293</v>
      </c>
      <c r="H323" s="25" t="s">
        <v>272</v>
      </c>
      <c r="I323" s="25" t="s">
        <v>274</v>
      </c>
      <c r="J323" s="25" t="s">
        <v>270</v>
      </c>
      <c r="K323" s="25" t="s">
        <v>269</v>
      </c>
      <c r="L323" s="25" t="s">
        <v>268</v>
      </c>
      <c r="M323" s="25">
        <v>5251</v>
      </c>
      <c r="N323" s="25">
        <v>6043</v>
      </c>
      <c r="O323" s="25">
        <v>1633</v>
      </c>
      <c r="P323" s="25">
        <v>1604</v>
      </c>
      <c r="Q323" s="25">
        <v>2473.32497116181</v>
      </c>
      <c r="R323" s="25">
        <v>2883.6362352298902</v>
      </c>
      <c r="S323" s="25">
        <v>726.34561864141801</v>
      </c>
      <c r="T323" s="25">
        <v>699.92258960885499</v>
      </c>
      <c r="U323" s="25">
        <v>0.29367172818387299</v>
      </c>
      <c r="V323" s="25">
        <v>0.242722220319532</v>
      </c>
      <c r="W323" s="25">
        <v>0.26819697425170202</v>
      </c>
      <c r="X323" s="25">
        <v>3.6026742508993299E-2</v>
      </c>
      <c r="AA323" s="1">
        <v>1</v>
      </c>
      <c r="AC323" s="1">
        <v>1</v>
      </c>
      <c r="AD323" s="1">
        <v>2</v>
      </c>
      <c r="AE323" s="1">
        <v>7</v>
      </c>
    </row>
    <row r="324" spans="1:31">
      <c r="A324" s="25">
        <v>709</v>
      </c>
      <c r="B324" s="25" t="s">
        <v>332</v>
      </c>
      <c r="C324" s="25" t="s">
        <v>331</v>
      </c>
      <c r="D324" s="25" t="s">
        <v>277</v>
      </c>
      <c r="E324" s="25" t="s">
        <v>280</v>
      </c>
      <c r="F324" s="25" t="s">
        <v>280</v>
      </c>
      <c r="G324" s="25" t="s">
        <v>273</v>
      </c>
      <c r="H324" s="25" t="s">
        <v>272</v>
      </c>
      <c r="I324" s="25" t="s">
        <v>274</v>
      </c>
      <c r="J324" s="25" t="s">
        <v>270</v>
      </c>
      <c r="K324" s="25" t="s">
        <v>269</v>
      </c>
      <c r="L324" s="25" t="s">
        <v>268</v>
      </c>
      <c r="M324" s="25">
        <v>6099</v>
      </c>
      <c r="N324" s="25">
        <v>5636</v>
      </c>
      <c r="O324" s="25">
        <v>1978</v>
      </c>
      <c r="P324" s="25">
        <v>676</v>
      </c>
      <c r="Q324" s="25">
        <v>2872.7497617817398</v>
      </c>
      <c r="R324" s="25">
        <v>2689.4214499016498</v>
      </c>
      <c r="S324" s="25">
        <v>879.79891835439298</v>
      </c>
      <c r="T324" s="25">
        <v>294.97984449849503</v>
      </c>
      <c r="U324" s="25">
        <v>0.306256719627652</v>
      </c>
      <c r="V324" s="25">
        <v>0.10968152444433101</v>
      </c>
      <c r="W324" s="25">
        <v>0.20796912203599099</v>
      </c>
      <c r="X324" s="25">
        <v>0.13899965352719601</v>
      </c>
      <c r="Y324" s="1">
        <v>1</v>
      </c>
      <c r="Z324" s="1">
        <v>1</v>
      </c>
      <c r="AC324" s="1">
        <v>1</v>
      </c>
      <c r="AD324" s="1">
        <v>3</v>
      </c>
      <c r="AE324" s="1">
        <v>5</v>
      </c>
    </row>
    <row r="325" spans="1:31">
      <c r="A325" s="25">
        <v>710</v>
      </c>
      <c r="B325" s="25" t="s">
        <v>330</v>
      </c>
      <c r="C325" s="25" t="s">
        <v>329</v>
      </c>
      <c r="D325" s="25" t="s">
        <v>274</v>
      </c>
      <c r="E325" s="25" t="s">
        <v>280</v>
      </c>
      <c r="F325" s="25" t="s">
        <v>280</v>
      </c>
      <c r="G325" s="25" t="s">
        <v>273</v>
      </c>
      <c r="H325" s="25" t="s">
        <v>272</v>
      </c>
      <c r="I325" s="25" t="s">
        <v>274</v>
      </c>
      <c r="J325" s="25" t="s">
        <v>270</v>
      </c>
      <c r="K325" s="25" t="s">
        <v>269</v>
      </c>
      <c r="L325" s="25" t="s">
        <v>268</v>
      </c>
      <c r="M325" s="25">
        <v>9655</v>
      </c>
      <c r="N325" s="25">
        <v>9841</v>
      </c>
      <c r="O325" s="25">
        <v>1800</v>
      </c>
      <c r="P325" s="25">
        <v>2058</v>
      </c>
      <c r="Q325" s="25">
        <v>4547.6961715039597</v>
      </c>
      <c r="R325" s="25">
        <v>4695.9894408236596</v>
      </c>
      <c r="S325" s="25">
        <v>800.62591154595998</v>
      </c>
      <c r="T325" s="25">
        <v>898.03035499689702</v>
      </c>
      <c r="U325" s="25">
        <v>0.176050879687766</v>
      </c>
      <c r="V325" s="25">
        <v>0.19123346981789299</v>
      </c>
      <c r="W325" s="25">
        <v>0.18364217475283001</v>
      </c>
      <c r="X325" s="25">
        <v>1.07357124369887E-2</v>
      </c>
      <c r="Y325" s="1">
        <v>1</v>
      </c>
      <c r="Z325" s="1">
        <v>1</v>
      </c>
      <c r="AC325" s="1">
        <v>1</v>
      </c>
      <c r="AD325" s="1">
        <v>3</v>
      </c>
      <c r="AE325" s="1">
        <v>6</v>
      </c>
    </row>
    <row r="326" spans="1:31">
      <c r="A326" s="25">
        <v>711</v>
      </c>
      <c r="B326" s="25" t="s">
        <v>328</v>
      </c>
      <c r="C326" s="25" t="s">
        <v>327</v>
      </c>
      <c r="D326" s="25" t="s">
        <v>277</v>
      </c>
      <c r="E326" s="25" t="s">
        <v>271</v>
      </c>
      <c r="F326" s="25" t="s">
        <v>280</v>
      </c>
      <c r="G326" s="25" t="s">
        <v>273</v>
      </c>
      <c r="H326" s="25" t="s">
        <v>272</v>
      </c>
      <c r="I326" s="25" t="s">
        <v>274</v>
      </c>
      <c r="J326" s="25" t="s">
        <v>270</v>
      </c>
      <c r="K326" s="25" t="s">
        <v>269</v>
      </c>
      <c r="L326" s="25" t="s">
        <v>268</v>
      </c>
      <c r="M326" s="25">
        <v>11708</v>
      </c>
      <c r="N326" s="25">
        <v>11687</v>
      </c>
      <c r="O326" s="25">
        <v>9193</v>
      </c>
      <c r="P326" s="25">
        <v>3994</v>
      </c>
      <c r="Q326" s="25">
        <v>5514.6998214363903</v>
      </c>
      <c r="R326" s="25">
        <v>5576.8751747694496</v>
      </c>
      <c r="S326" s="25">
        <v>4088.9744471344502</v>
      </c>
      <c r="T326" s="25">
        <v>1742.82470255472</v>
      </c>
      <c r="U326" s="25">
        <v>0.74146818132150105</v>
      </c>
      <c r="V326" s="25">
        <v>0.31250918264039601</v>
      </c>
      <c r="W326" s="25">
        <v>0.52698868198094895</v>
      </c>
      <c r="X326" s="25">
        <v>0.30331981681839998</v>
      </c>
      <c r="Z326" s="1">
        <v>1</v>
      </c>
      <c r="AC326" s="1">
        <v>1</v>
      </c>
      <c r="AD326" s="1">
        <v>2</v>
      </c>
      <c r="AE326" s="1">
        <v>6</v>
      </c>
    </row>
    <row r="327" spans="1:31">
      <c r="A327" s="25">
        <v>712</v>
      </c>
      <c r="B327" s="25" t="s">
        <v>326</v>
      </c>
      <c r="C327" s="25" t="s">
        <v>325</v>
      </c>
      <c r="D327" s="25" t="s">
        <v>274</v>
      </c>
      <c r="E327" s="25" t="s">
        <v>271</v>
      </c>
      <c r="F327" s="25" t="s">
        <v>280</v>
      </c>
      <c r="G327" s="25" t="s">
        <v>273</v>
      </c>
      <c r="H327" s="25" t="s">
        <v>272</v>
      </c>
      <c r="I327" s="25" t="s">
        <v>274</v>
      </c>
      <c r="J327" s="25" t="s">
        <v>270</v>
      </c>
      <c r="K327" s="25" t="s">
        <v>269</v>
      </c>
      <c r="L327" s="25" t="s">
        <v>268</v>
      </c>
      <c r="M327" s="25">
        <v>8093</v>
      </c>
      <c r="N327" s="25">
        <v>9483</v>
      </c>
      <c r="O327" s="25">
        <v>19268</v>
      </c>
      <c r="P327" s="25">
        <v>13005</v>
      </c>
      <c r="Q327" s="25">
        <v>3811.9632434988698</v>
      </c>
      <c r="R327" s="25">
        <v>4525.1567795275696</v>
      </c>
      <c r="S327" s="25">
        <v>8570.2555909264192</v>
      </c>
      <c r="T327" s="25">
        <v>5674.8711208623199</v>
      </c>
      <c r="U327" s="25">
        <v>2.2482524209913599</v>
      </c>
      <c r="V327" s="25">
        <v>1.2540717144953299</v>
      </c>
      <c r="W327" s="25">
        <v>1.7511620677433499</v>
      </c>
      <c r="X327" s="25">
        <v>0.70299191928817595</v>
      </c>
      <c r="Z327" s="1">
        <v>1</v>
      </c>
      <c r="AC327" s="1">
        <v>1</v>
      </c>
      <c r="AD327" s="1">
        <v>2</v>
      </c>
      <c r="AE327" s="1">
        <v>7</v>
      </c>
    </row>
    <row r="328" spans="1:31">
      <c r="A328" s="25">
        <v>715</v>
      </c>
      <c r="B328" s="25" t="s">
        <v>324</v>
      </c>
      <c r="C328" s="25" t="s">
        <v>323</v>
      </c>
      <c r="D328" s="25" t="s">
        <v>277</v>
      </c>
      <c r="E328" s="25" t="s">
        <v>280</v>
      </c>
      <c r="F328" s="25" t="s">
        <v>269</v>
      </c>
      <c r="G328" s="25" t="s">
        <v>273</v>
      </c>
      <c r="H328" s="25" t="s">
        <v>272</v>
      </c>
      <c r="I328" s="25" t="s">
        <v>274</v>
      </c>
      <c r="J328" s="25" t="s">
        <v>270</v>
      </c>
      <c r="K328" s="25" t="s">
        <v>269</v>
      </c>
      <c r="L328" s="25" t="s">
        <v>268</v>
      </c>
      <c r="M328" s="25">
        <v>3629</v>
      </c>
      <c r="N328" s="25">
        <v>4716</v>
      </c>
      <c r="O328" s="25">
        <v>1079</v>
      </c>
      <c r="P328" s="25">
        <v>872</v>
      </c>
      <c r="Q328" s="25">
        <v>1709.3308551411601</v>
      </c>
      <c r="R328" s="25">
        <v>2250.41014154297</v>
      </c>
      <c r="S328" s="25">
        <v>479.93075475449501</v>
      </c>
      <c r="T328" s="25">
        <v>380.50654497439001</v>
      </c>
      <c r="U328" s="25">
        <v>0.28077112942237398</v>
      </c>
      <c r="V328" s="25">
        <v>0.16908319863573801</v>
      </c>
      <c r="W328" s="25">
        <v>0.22492716402905599</v>
      </c>
      <c r="X328" s="25">
        <v>7.8975293235923796E-2</v>
      </c>
      <c r="Y328" s="1">
        <v>1</v>
      </c>
      <c r="AC328" s="1">
        <v>1</v>
      </c>
      <c r="AD328" s="1">
        <v>2</v>
      </c>
      <c r="AE328" s="1">
        <v>6</v>
      </c>
    </row>
    <row r="329" spans="1:31">
      <c r="A329" s="25">
        <v>716</v>
      </c>
      <c r="B329" s="25" t="s">
        <v>322</v>
      </c>
      <c r="C329" s="25" t="s">
        <v>321</v>
      </c>
      <c r="D329" s="25" t="s">
        <v>274</v>
      </c>
      <c r="E329" s="25" t="s">
        <v>280</v>
      </c>
      <c r="F329" s="25" t="s">
        <v>269</v>
      </c>
      <c r="G329" s="25" t="s">
        <v>273</v>
      </c>
      <c r="H329" s="25" t="s">
        <v>272</v>
      </c>
      <c r="I329" s="25" t="s">
        <v>274</v>
      </c>
      <c r="J329" s="25" t="s">
        <v>270</v>
      </c>
      <c r="K329" s="25" t="s">
        <v>269</v>
      </c>
      <c r="L329" s="25" t="s">
        <v>268</v>
      </c>
      <c r="M329" s="25">
        <v>6847</v>
      </c>
      <c r="N329" s="25">
        <v>6115</v>
      </c>
      <c r="O329" s="25">
        <v>1499</v>
      </c>
      <c r="P329" s="25">
        <v>1983</v>
      </c>
      <c r="Q329" s="25">
        <v>3225.07257237573</v>
      </c>
      <c r="R329" s="25">
        <v>2917.9936419710102</v>
      </c>
      <c r="S329" s="25">
        <v>666.743467448552</v>
      </c>
      <c r="T329" s="25">
        <v>865.30330124336604</v>
      </c>
      <c r="U329" s="25">
        <v>0.20673750822214801</v>
      </c>
      <c r="V329" s="25">
        <v>0.29654050262387899</v>
      </c>
      <c r="W329" s="25">
        <v>0.25163900542301398</v>
      </c>
      <c r="X329" s="25">
        <v>6.35003063123213E-2</v>
      </c>
      <c r="Y329" s="1">
        <v>1</v>
      </c>
      <c r="AC329" s="1">
        <v>1</v>
      </c>
      <c r="AD329" s="1">
        <v>2</v>
      </c>
      <c r="AE329" s="1">
        <v>7</v>
      </c>
    </row>
    <row r="330" spans="1:31">
      <c r="A330" s="25">
        <v>717</v>
      </c>
      <c r="B330" s="25" t="s">
        <v>320</v>
      </c>
      <c r="C330" s="25" t="s">
        <v>319</v>
      </c>
      <c r="D330" s="25" t="s">
        <v>277</v>
      </c>
      <c r="E330" s="25" t="s">
        <v>271</v>
      </c>
      <c r="F330" s="25" t="s">
        <v>269</v>
      </c>
      <c r="G330" s="25" t="s">
        <v>273</v>
      </c>
      <c r="H330" s="25" t="s">
        <v>272</v>
      </c>
      <c r="I330" s="25" t="s">
        <v>274</v>
      </c>
      <c r="J330" s="25" t="s">
        <v>270</v>
      </c>
      <c r="K330" s="25" t="s">
        <v>269</v>
      </c>
      <c r="L330" s="25" t="s">
        <v>268</v>
      </c>
      <c r="M330" s="25">
        <v>5851</v>
      </c>
      <c r="N330" s="25">
        <v>8899</v>
      </c>
      <c r="O330" s="25">
        <v>1089</v>
      </c>
      <c r="P330" s="25">
        <v>569</v>
      </c>
      <c r="Q330" s="25">
        <v>2755.93685131742</v>
      </c>
      <c r="R330" s="25">
        <v>4246.4800359607498</v>
      </c>
      <c r="S330" s="25">
        <v>484.37867648530602</v>
      </c>
      <c r="T330" s="25">
        <v>248.28924781012401</v>
      </c>
      <c r="U330" s="25">
        <v>0.17575826392892799</v>
      </c>
      <c r="V330" s="25">
        <v>5.84694254317739E-2</v>
      </c>
      <c r="W330" s="25">
        <v>0.11711384468035101</v>
      </c>
      <c r="X330" s="25">
        <v>8.2935733058831396E-2</v>
      </c>
      <c r="AC330" s="1">
        <v>1</v>
      </c>
      <c r="AD330" s="1">
        <v>1</v>
      </c>
      <c r="AE330" s="1">
        <v>7</v>
      </c>
    </row>
    <row r="331" spans="1:31">
      <c r="A331" s="25">
        <v>718</v>
      </c>
      <c r="B331" s="25" t="s">
        <v>318</v>
      </c>
      <c r="C331" s="25" t="s">
        <v>317</v>
      </c>
      <c r="D331" s="25" t="s">
        <v>274</v>
      </c>
      <c r="E331" s="25" t="s">
        <v>271</v>
      </c>
      <c r="F331" s="25" t="s">
        <v>269</v>
      </c>
      <c r="G331" s="25" t="s">
        <v>273</v>
      </c>
      <c r="H331" s="25" t="s">
        <v>272</v>
      </c>
      <c r="I331" s="25" t="s">
        <v>274</v>
      </c>
      <c r="J331" s="25" t="s">
        <v>270</v>
      </c>
      <c r="K331" s="25" t="s">
        <v>269</v>
      </c>
      <c r="L331" s="25" t="s">
        <v>268</v>
      </c>
      <c r="M331" s="25">
        <v>6819</v>
      </c>
      <c r="N331" s="25">
        <v>5401</v>
      </c>
      <c r="O331" s="25">
        <v>5725</v>
      </c>
      <c r="P331" s="25">
        <v>6013</v>
      </c>
      <c r="Q331" s="25">
        <v>3211.8840179684598</v>
      </c>
      <c r="R331" s="25">
        <v>2577.2826917882899</v>
      </c>
      <c r="S331" s="25">
        <v>2546.4351908892299</v>
      </c>
      <c r="T331" s="25">
        <v>2623.8369895997798</v>
      </c>
      <c r="U331" s="25">
        <v>0.79281666979365895</v>
      </c>
      <c r="V331" s="25">
        <v>1.0180633261379599</v>
      </c>
      <c r="W331" s="25">
        <v>0.90543999796580799</v>
      </c>
      <c r="X331" s="25">
        <v>0.15927343814065001</v>
      </c>
      <c r="AC331" s="1">
        <v>1</v>
      </c>
      <c r="AD331" s="1">
        <v>1</v>
      </c>
      <c r="AE331" s="1">
        <v>8</v>
      </c>
    </row>
    <row r="332" spans="1:31">
      <c r="A332" s="25">
        <v>733</v>
      </c>
      <c r="B332" s="25" t="s">
        <v>316</v>
      </c>
      <c r="C332" s="25" t="s">
        <v>315</v>
      </c>
      <c r="D332" s="25" t="s">
        <v>277</v>
      </c>
      <c r="E332" s="25" t="s">
        <v>280</v>
      </c>
      <c r="F332" s="25" t="s">
        <v>280</v>
      </c>
      <c r="G332" s="25" t="s">
        <v>273</v>
      </c>
      <c r="H332" s="25" t="s">
        <v>310</v>
      </c>
      <c r="I332" s="25" t="s">
        <v>271</v>
      </c>
      <c r="J332" s="25" t="s">
        <v>270</v>
      </c>
      <c r="K332" s="25" t="s">
        <v>269</v>
      </c>
      <c r="L332" s="25" t="s">
        <v>268</v>
      </c>
      <c r="M332" s="25">
        <v>77</v>
      </c>
      <c r="N332" s="25">
        <v>923</v>
      </c>
      <c r="O332" s="25">
        <v>1</v>
      </c>
      <c r="P332" s="25">
        <v>157</v>
      </c>
      <c r="Q332" s="25">
        <v>36.268524619969398</v>
      </c>
      <c r="R332" s="25">
        <v>440.442866972893</v>
      </c>
      <c r="S332" s="25">
        <v>0.44479217308108898</v>
      </c>
      <c r="T332" s="25">
        <v>68.508632524058697</v>
      </c>
      <c r="U332" s="25">
        <v>1.22638617848873E-2</v>
      </c>
      <c r="V332" s="25">
        <v>0.155544879168801</v>
      </c>
      <c r="W332" s="25">
        <v>8.3904370476844001E-2</v>
      </c>
      <c r="X332" s="25">
        <v>0.10131497900747299</v>
      </c>
      <c r="Y332" s="1">
        <v>1</v>
      </c>
      <c r="Z332" s="1">
        <v>1</v>
      </c>
      <c r="AB332" s="1">
        <v>1</v>
      </c>
      <c r="AD332" s="1">
        <v>3</v>
      </c>
      <c r="AE332" s="1">
        <v>5</v>
      </c>
    </row>
    <row r="333" spans="1:31">
      <c r="A333" s="25">
        <v>735</v>
      </c>
      <c r="B333" s="25" t="s">
        <v>314</v>
      </c>
      <c r="C333" s="25" t="s">
        <v>313</v>
      </c>
      <c r="D333" s="25" t="s">
        <v>277</v>
      </c>
      <c r="E333" s="25" t="s">
        <v>271</v>
      </c>
      <c r="F333" s="25" t="s">
        <v>280</v>
      </c>
      <c r="G333" s="25" t="s">
        <v>273</v>
      </c>
      <c r="H333" s="25" t="s">
        <v>310</v>
      </c>
      <c r="I333" s="25" t="s">
        <v>271</v>
      </c>
      <c r="J333" s="25" t="s">
        <v>270</v>
      </c>
      <c r="K333" s="25" t="s">
        <v>269</v>
      </c>
      <c r="L333" s="25" t="s">
        <v>268</v>
      </c>
      <c r="M333" s="25">
        <v>332</v>
      </c>
      <c r="N333" s="25">
        <v>899</v>
      </c>
      <c r="O333" s="25">
        <v>206</v>
      </c>
      <c r="P333" s="25">
        <v>4</v>
      </c>
      <c r="Q333" s="25">
        <v>156.37857368610199</v>
      </c>
      <c r="R333" s="25">
        <v>428.99039805918801</v>
      </c>
      <c r="S333" s="25">
        <v>91.627187654704301</v>
      </c>
      <c r="T333" s="25">
        <v>1.7454428668549999</v>
      </c>
      <c r="U333" s="25">
        <v>0.58593185431289996</v>
      </c>
      <c r="V333" s="25">
        <v>4.0687224580121702E-3</v>
      </c>
      <c r="W333" s="25">
        <v>0.295000288385456</v>
      </c>
      <c r="X333" s="25">
        <v>0.41143936625703398</v>
      </c>
      <c r="Z333" s="1">
        <v>1</v>
      </c>
      <c r="AB333" s="1">
        <v>1</v>
      </c>
      <c r="AD333" s="1">
        <v>2</v>
      </c>
      <c r="AE333" s="1">
        <v>6</v>
      </c>
    </row>
    <row r="334" spans="1:31">
      <c r="A334" s="25">
        <v>739</v>
      </c>
      <c r="B334" s="25" t="s">
        <v>312</v>
      </c>
      <c r="C334" s="25" t="s">
        <v>311</v>
      </c>
      <c r="D334" s="25" t="s">
        <v>277</v>
      </c>
      <c r="E334" s="25" t="s">
        <v>280</v>
      </c>
      <c r="F334" s="25" t="s">
        <v>269</v>
      </c>
      <c r="G334" s="25" t="s">
        <v>273</v>
      </c>
      <c r="H334" s="25" t="s">
        <v>310</v>
      </c>
      <c r="I334" s="25" t="s">
        <v>271</v>
      </c>
      <c r="J334" s="25" t="s">
        <v>270</v>
      </c>
      <c r="K334" s="25" t="s">
        <v>269</v>
      </c>
      <c r="L334" s="25" t="s">
        <v>268</v>
      </c>
      <c r="M334" s="25">
        <v>163</v>
      </c>
      <c r="N334" s="25">
        <v>609</v>
      </c>
      <c r="O334" s="25">
        <v>1</v>
      </c>
      <c r="P334" s="25">
        <v>1</v>
      </c>
      <c r="Q334" s="25">
        <v>76.776227442272997</v>
      </c>
      <c r="R334" s="25">
        <v>290.60639868525698</v>
      </c>
      <c r="S334" s="25">
        <v>0.44479217308108898</v>
      </c>
      <c r="T334" s="25">
        <v>0.43636071671374999</v>
      </c>
      <c r="U334" s="25">
        <v>5.7933580210817502E-3</v>
      </c>
      <c r="V334" s="25">
        <v>1.5015523356949701E-3</v>
      </c>
      <c r="W334" s="25">
        <v>3.64745517838836E-3</v>
      </c>
      <c r="X334" s="25">
        <v>3.0347649036719698E-3</v>
      </c>
      <c r="Y334" s="1">
        <v>1</v>
      </c>
      <c r="AB334" s="1">
        <v>1</v>
      </c>
      <c r="AD334" s="1">
        <v>2</v>
      </c>
      <c r="AE334" s="1">
        <v>6</v>
      </c>
    </row>
    <row r="335" spans="1:31">
      <c r="A335" s="25">
        <v>745</v>
      </c>
      <c r="B335" s="25" t="s">
        <v>309</v>
      </c>
      <c r="C335" s="25" t="s">
        <v>308</v>
      </c>
      <c r="D335" s="25" t="s">
        <v>277</v>
      </c>
      <c r="E335" s="25" t="s">
        <v>280</v>
      </c>
      <c r="F335" s="25" t="s">
        <v>280</v>
      </c>
      <c r="G335" s="25" t="s">
        <v>293</v>
      </c>
      <c r="H335" s="25" t="s">
        <v>272</v>
      </c>
      <c r="I335" s="25" t="s">
        <v>271</v>
      </c>
      <c r="J335" s="25" t="s">
        <v>270</v>
      </c>
      <c r="K335" s="25" t="s">
        <v>269</v>
      </c>
      <c r="L335" s="25" t="s">
        <v>268</v>
      </c>
      <c r="M335" s="25">
        <v>3534</v>
      </c>
      <c r="N335" s="25">
        <v>2749</v>
      </c>
      <c r="O335" s="25">
        <v>254</v>
      </c>
      <c r="P335" s="25">
        <v>1149</v>
      </c>
      <c r="Q335" s="25">
        <v>1664.58397411652</v>
      </c>
      <c r="R335" s="25">
        <v>1311.7848768239301</v>
      </c>
      <c r="S335" s="25">
        <v>112.977211962597</v>
      </c>
      <c r="T335" s="25">
        <v>501.37846350409899</v>
      </c>
      <c r="U335" s="25">
        <v>6.7871140008156902E-2</v>
      </c>
      <c r="V335" s="25">
        <v>0.38221088866188901</v>
      </c>
      <c r="W335" s="25">
        <v>0.22504101433502299</v>
      </c>
      <c r="X335" s="25">
        <v>0.22227176786952901</v>
      </c>
      <c r="Y335" s="1">
        <v>1</v>
      </c>
      <c r="Z335" s="1">
        <v>1</v>
      </c>
      <c r="AA335" s="1">
        <v>1</v>
      </c>
      <c r="AD335" s="1">
        <v>3</v>
      </c>
      <c r="AE335" s="1">
        <v>5</v>
      </c>
    </row>
    <row r="336" spans="1:31">
      <c r="A336" s="25">
        <v>746</v>
      </c>
      <c r="B336" s="25" t="s">
        <v>307</v>
      </c>
      <c r="C336" s="25" t="s">
        <v>306</v>
      </c>
      <c r="D336" s="25" t="s">
        <v>274</v>
      </c>
      <c r="E336" s="25" t="s">
        <v>280</v>
      </c>
      <c r="F336" s="25" t="s">
        <v>280</v>
      </c>
      <c r="G336" s="25" t="s">
        <v>293</v>
      </c>
      <c r="H336" s="25" t="s">
        <v>272</v>
      </c>
      <c r="I336" s="25" t="s">
        <v>271</v>
      </c>
      <c r="J336" s="25" t="s">
        <v>270</v>
      </c>
      <c r="K336" s="25" t="s">
        <v>269</v>
      </c>
      <c r="L336" s="25" t="s">
        <v>268</v>
      </c>
      <c r="M336" s="25">
        <v>6145</v>
      </c>
      <c r="N336" s="25">
        <v>4161</v>
      </c>
      <c r="O336" s="25">
        <v>1653</v>
      </c>
      <c r="P336" s="25">
        <v>1130</v>
      </c>
      <c r="Q336" s="25">
        <v>2894.4166725936698</v>
      </c>
      <c r="R336" s="25">
        <v>1985.57179791355</v>
      </c>
      <c r="S336" s="25">
        <v>735.24146210304002</v>
      </c>
      <c r="T336" s="25">
        <v>493.087609886537</v>
      </c>
      <c r="U336" s="25">
        <v>0.25402060078799699</v>
      </c>
      <c r="V336" s="25">
        <v>0.24833532104186601</v>
      </c>
      <c r="W336" s="25">
        <v>0.251177960914932</v>
      </c>
      <c r="X336" s="25">
        <v>4.0200998614318703E-3</v>
      </c>
      <c r="Y336" s="1">
        <v>1</v>
      </c>
      <c r="Z336" s="1">
        <v>1</v>
      </c>
      <c r="AA336" s="1">
        <v>1</v>
      </c>
      <c r="AD336" s="1">
        <v>3</v>
      </c>
      <c r="AE336" s="1">
        <v>6</v>
      </c>
    </row>
    <row r="337" spans="1:31">
      <c r="A337" s="25">
        <v>747</v>
      </c>
      <c r="B337" s="25" t="s">
        <v>305</v>
      </c>
      <c r="C337" s="25" t="s">
        <v>304</v>
      </c>
      <c r="D337" s="25" t="s">
        <v>277</v>
      </c>
      <c r="E337" s="25" t="s">
        <v>271</v>
      </c>
      <c r="F337" s="25" t="s">
        <v>280</v>
      </c>
      <c r="G337" s="25" t="s">
        <v>293</v>
      </c>
      <c r="H337" s="25" t="s">
        <v>272</v>
      </c>
      <c r="I337" s="25" t="s">
        <v>271</v>
      </c>
      <c r="J337" s="25" t="s">
        <v>270</v>
      </c>
      <c r="K337" s="25" t="s">
        <v>269</v>
      </c>
      <c r="L337" s="25" t="s">
        <v>268</v>
      </c>
      <c r="M337" s="25">
        <v>7080</v>
      </c>
      <c r="N337" s="25">
        <v>5797</v>
      </c>
      <c r="O337" s="25">
        <v>974</v>
      </c>
      <c r="P337" s="25">
        <v>327</v>
      </c>
      <c r="Q337" s="25">
        <v>3334.8201858361499</v>
      </c>
      <c r="R337" s="25">
        <v>2766.24842886442</v>
      </c>
      <c r="S337" s="25">
        <v>433.22757658097999</v>
      </c>
      <c r="T337" s="25">
        <v>142.68995436539601</v>
      </c>
      <c r="U337" s="25">
        <v>0.12991032572641001</v>
      </c>
      <c r="V337" s="25">
        <v>5.1582480039210399E-2</v>
      </c>
      <c r="W337" s="25">
        <v>9.0746402882810107E-2</v>
      </c>
      <c r="X337" s="25">
        <v>5.5386150841151997E-2</v>
      </c>
      <c r="Z337" s="1">
        <v>1</v>
      </c>
      <c r="AA337" s="1">
        <v>1</v>
      </c>
      <c r="AD337" s="1">
        <v>2</v>
      </c>
      <c r="AE337" s="1">
        <v>6</v>
      </c>
    </row>
    <row r="338" spans="1:31">
      <c r="A338" s="25">
        <v>748</v>
      </c>
      <c r="B338" s="25" t="s">
        <v>303</v>
      </c>
      <c r="C338" s="25" t="s">
        <v>302</v>
      </c>
      <c r="D338" s="25" t="s">
        <v>274</v>
      </c>
      <c r="E338" s="25" t="s">
        <v>271</v>
      </c>
      <c r="F338" s="25" t="s">
        <v>280</v>
      </c>
      <c r="G338" s="25" t="s">
        <v>293</v>
      </c>
      <c r="H338" s="25" t="s">
        <v>272</v>
      </c>
      <c r="I338" s="25" t="s">
        <v>271</v>
      </c>
      <c r="J338" s="25" t="s">
        <v>270</v>
      </c>
      <c r="K338" s="25" t="s">
        <v>269</v>
      </c>
      <c r="L338" s="25" t="s">
        <v>268</v>
      </c>
      <c r="M338" s="25">
        <v>6426</v>
      </c>
      <c r="N338" s="25">
        <v>5051</v>
      </c>
      <c r="O338" s="25">
        <v>2391</v>
      </c>
      <c r="P338" s="25">
        <v>866</v>
      </c>
      <c r="Q338" s="25">
        <v>3026.7732364665399</v>
      </c>
      <c r="R338" s="25">
        <v>2410.2675201300999</v>
      </c>
      <c r="S338" s="25">
        <v>1063.4980858368799</v>
      </c>
      <c r="T338" s="25">
        <v>377.888380674107</v>
      </c>
      <c r="U338" s="25">
        <v>0.35136364793499097</v>
      </c>
      <c r="V338" s="25">
        <v>0.15678275441130701</v>
      </c>
      <c r="W338" s="25">
        <v>0.25407320117314902</v>
      </c>
      <c r="X338" s="25">
        <v>0.13758946929993501</v>
      </c>
      <c r="Z338" s="1">
        <v>1</v>
      </c>
      <c r="AA338" s="1">
        <v>1</v>
      </c>
      <c r="AD338" s="1">
        <v>2</v>
      </c>
      <c r="AE338" s="1">
        <v>7</v>
      </c>
    </row>
    <row r="339" spans="1:31">
      <c r="A339" s="25">
        <v>751</v>
      </c>
      <c r="B339" s="25" t="s">
        <v>301</v>
      </c>
      <c r="C339" s="25" t="s">
        <v>300</v>
      </c>
      <c r="D339" s="25" t="s">
        <v>277</v>
      </c>
      <c r="E339" s="25" t="s">
        <v>280</v>
      </c>
      <c r="F339" s="25" t="s">
        <v>269</v>
      </c>
      <c r="G339" s="25" t="s">
        <v>293</v>
      </c>
      <c r="H339" s="25" t="s">
        <v>272</v>
      </c>
      <c r="I339" s="25" t="s">
        <v>271</v>
      </c>
      <c r="J339" s="25" t="s">
        <v>270</v>
      </c>
      <c r="K339" s="25" t="s">
        <v>269</v>
      </c>
      <c r="L339" s="25" t="s">
        <v>268</v>
      </c>
      <c r="M339" s="25">
        <v>2805</v>
      </c>
      <c r="N339" s="25">
        <v>2070</v>
      </c>
      <c r="O339" s="25">
        <v>277</v>
      </c>
      <c r="P339" s="25">
        <v>126</v>
      </c>
      <c r="Q339" s="25">
        <v>1321.2105397274599</v>
      </c>
      <c r="R339" s="25">
        <v>987.77544380703</v>
      </c>
      <c r="S339" s="25">
        <v>123.207431943462</v>
      </c>
      <c r="T339" s="25">
        <v>54.981450305932498</v>
      </c>
      <c r="U339" s="25">
        <v>9.3253443140770706E-2</v>
      </c>
      <c r="V339" s="25">
        <v>5.5661892235370797E-2</v>
      </c>
      <c r="W339" s="25">
        <v>7.44576676880708E-2</v>
      </c>
      <c r="X339" s="25">
        <v>2.6581240560527599E-2</v>
      </c>
      <c r="Y339" s="1">
        <v>1</v>
      </c>
      <c r="AA339" s="1">
        <v>1</v>
      </c>
      <c r="AD339" s="1">
        <v>2</v>
      </c>
      <c r="AE339" s="1">
        <v>6</v>
      </c>
    </row>
    <row r="340" spans="1:31">
      <c r="A340" s="25">
        <v>752</v>
      </c>
      <c r="B340" s="25" t="s">
        <v>299</v>
      </c>
      <c r="C340" s="25" t="s">
        <v>298</v>
      </c>
      <c r="D340" s="25" t="s">
        <v>274</v>
      </c>
      <c r="E340" s="25" t="s">
        <v>280</v>
      </c>
      <c r="F340" s="25" t="s">
        <v>269</v>
      </c>
      <c r="G340" s="25" t="s">
        <v>293</v>
      </c>
      <c r="H340" s="25" t="s">
        <v>272</v>
      </c>
      <c r="I340" s="25" t="s">
        <v>271</v>
      </c>
      <c r="J340" s="25" t="s">
        <v>270</v>
      </c>
      <c r="K340" s="25" t="s">
        <v>269</v>
      </c>
      <c r="L340" s="25" t="s">
        <v>268</v>
      </c>
      <c r="M340" s="25">
        <v>3312</v>
      </c>
      <c r="N340" s="25">
        <v>5083</v>
      </c>
      <c r="O340" s="25">
        <v>378</v>
      </c>
      <c r="P340" s="25">
        <v>7</v>
      </c>
      <c r="Q340" s="25">
        <v>1560.0175784589501</v>
      </c>
      <c r="R340" s="25">
        <v>2425.5374786817101</v>
      </c>
      <c r="S340" s="25">
        <v>168.131441424652</v>
      </c>
      <c r="T340" s="25">
        <v>3.0545250169962501</v>
      </c>
      <c r="U340" s="25">
        <v>0.107775350576972</v>
      </c>
      <c r="V340" s="25">
        <v>1.2593188288545401E-3</v>
      </c>
      <c r="W340" s="25">
        <v>5.45173347029132E-2</v>
      </c>
      <c r="X340" s="25">
        <v>7.5318208354175298E-2</v>
      </c>
      <c r="Y340" s="1">
        <v>1</v>
      </c>
      <c r="AA340" s="1">
        <v>1</v>
      </c>
      <c r="AD340" s="1">
        <v>2</v>
      </c>
      <c r="AE340" s="1">
        <v>7</v>
      </c>
    </row>
    <row r="341" spans="1:31">
      <c r="A341" s="25">
        <v>753</v>
      </c>
      <c r="B341" s="25" t="s">
        <v>297</v>
      </c>
      <c r="C341" s="25" t="s">
        <v>296</v>
      </c>
      <c r="D341" s="25" t="s">
        <v>277</v>
      </c>
      <c r="E341" s="25" t="s">
        <v>271</v>
      </c>
      <c r="F341" s="25" t="s">
        <v>269</v>
      </c>
      <c r="G341" s="25" t="s">
        <v>293</v>
      </c>
      <c r="H341" s="25" t="s">
        <v>272</v>
      </c>
      <c r="I341" s="25" t="s">
        <v>271</v>
      </c>
      <c r="J341" s="25" t="s">
        <v>270</v>
      </c>
      <c r="K341" s="25" t="s">
        <v>269</v>
      </c>
      <c r="L341" s="25" t="s">
        <v>268</v>
      </c>
      <c r="M341" s="25">
        <v>3573</v>
      </c>
      <c r="N341" s="25">
        <v>2966</v>
      </c>
      <c r="O341" s="25">
        <v>591</v>
      </c>
      <c r="P341" s="25">
        <v>280</v>
      </c>
      <c r="Q341" s="25">
        <v>1682.9537463266299</v>
      </c>
      <c r="R341" s="25">
        <v>1415.334283252</v>
      </c>
      <c r="S341" s="25">
        <v>262.872174290923</v>
      </c>
      <c r="T341" s="25">
        <v>122.18100067985</v>
      </c>
      <c r="U341" s="25">
        <v>0.15619690966830899</v>
      </c>
      <c r="V341" s="25">
        <v>8.6326602927412593E-2</v>
      </c>
      <c r="W341" s="25">
        <v>0.121261756297861</v>
      </c>
      <c r="X341" s="25">
        <v>4.9405767700071899E-2</v>
      </c>
      <c r="AA341" s="1">
        <v>1</v>
      </c>
      <c r="AD341" s="1">
        <v>1</v>
      </c>
      <c r="AE341" s="1">
        <v>7</v>
      </c>
    </row>
    <row r="342" spans="1:31">
      <c r="A342" s="25">
        <v>754</v>
      </c>
      <c r="B342" s="25" t="s">
        <v>295</v>
      </c>
      <c r="C342" s="25" t="s">
        <v>294</v>
      </c>
      <c r="D342" s="25" t="s">
        <v>274</v>
      </c>
      <c r="E342" s="25" t="s">
        <v>271</v>
      </c>
      <c r="F342" s="25" t="s">
        <v>269</v>
      </c>
      <c r="G342" s="25" t="s">
        <v>293</v>
      </c>
      <c r="H342" s="25" t="s">
        <v>272</v>
      </c>
      <c r="I342" s="25" t="s">
        <v>271</v>
      </c>
      <c r="J342" s="25" t="s">
        <v>270</v>
      </c>
      <c r="K342" s="25" t="s">
        <v>269</v>
      </c>
      <c r="L342" s="25" t="s">
        <v>268</v>
      </c>
      <c r="M342" s="25">
        <v>4078</v>
      </c>
      <c r="N342" s="25">
        <v>1405</v>
      </c>
      <c r="O342" s="25">
        <v>238</v>
      </c>
      <c r="P342" s="25">
        <v>8</v>
      </c>
      <c r="Q342" s="25">
        <v>1920.8187454576</v>
      </c>
      <c r="R342" s="25">
        <v>670.44661765646197</v>
      </c>
      <c r="S342" s="25">
        <v>105.860537193299</v>
      </c>
      <c r="T342" s="25">
        <v>3.4908857337099999</v>
      </c>
      <c r="U342" s="25">
        <v>5.5112194965631502E-2</v>
      </c>
      <c r="V342" s="25">
        <v>5.20680639110739E-3</v>
      </c>
      <c r="W342" s="25">
        <v>3.0159500678369401E-2</v>
      </c>
      <c r="X342" s="25">
        <v>3.5288438678795601E-2</v>
      </c>
      <c r="AA342" s="1">
        <v>1</v>
      </c>
      <c r="AD342" s="1">
        <v>1</v>
      </c>
      <c r="AE342" s="1">
        <v>8</v>
      </c>
    </row>
    <row r="343" spans="1:31">
      <c r="A343" s="25">
        <v>757</v>
      </c>
      <c r="B343" s="25" t="s">
        <v>292</v>
      </c>
      <c r="C343" s="25" t="s">
        <v>291</v>
      </c>
      <c r="D343" s="25" t="s">
        <v>277</v>
      </c>
      <c r="E343" s="25" t="s">
        <v>280</v>
      </c>
      <c r="F343" s="25" t="s">
        <v>280</v>
      </c>
      <c r="G343" s="25" t="s">
        <v>273</v>
      </c>
      <c r="H343" s="25" t="s">
        <v>272</v>
      </c>
      <c r="I343" s="25" t="s">
        <v>271</v>
      </c>
      <c r="J343" s="25" t="s">
        <v>270</v>
      </c>
      <c r="K343" s="25" t="s">
        <v>269</v>
      </c>
      <c r="L343" s="25" t="s">
        <v>268</v>
      </c>
      <c r="M343" s="25">
        <v>7004</v>
      </c>
      <c r="N343" s="25">
        <v>7400</v>
      </c>
      <c r="O343" s="25">
        <v>584</v>
      </c>
      <c r="P343" s="25">
        <v>503</v>
      </c>
      <c r="Q343" s="25">
        <v>3299.0226810164399</v>
      </c>
      <c r="R343" s="25">
        <v>3531.17791505895</v>
      </c>
      <c r="S343" s="25">
        <v>259.75862907935601</v>
      </c>
      <c r="T343" s="25">
        <v>219.48944050701601</v>
      </c>
      <c r="U343" s="25">
        <v>7.8738054931869403E-2</v>
      </c>
      <c r="V343" s="25">
        <v>6.21575705860044E-2</v>
      </c>
      <c r="W343" s="25">
        <v>7.0447812758936898E-2</v>
      </c>
      <c r="X343" s="25">
        <v>1.1724172916318601E-2</v>
      </c>
      <c r="Y343" s="1">
        <v>1</v>
      </c>
      <c r="Z343" s="1">
        <v>1</v>
      </c>
      <c r="AD343" s="1">
        <v>2</v>
      </c>
      <c r="AE343" s="1">
        <v>6</v>
      </c>
    </row>
    <row r="344" spans="1:31">
      <c r="A344" s="25">
        <v>758</v>
      </c>
      <c r="B344" s="25" t="s">
        <v>290</v>
      </c>
      <c r="C344" s="25" t="s">
        <v>289</v>
      </c>
      <c r="D344" s="25" t="s">
        <v>274</v>
      </c>
      <c r="E344" s="25" t="s">
        <v>280</v>
      </c>
      <c r="F344" s="25" t="s">
        <v>280</v>
      </c>
      <c r="G344" s="25" t="s">
        <v>273</v>
      </c>
      <c r="H344" s="25" t="s">
        <v>272</v>
      </c>
      <c r="I344" s="25" t="s">
        <v>271</v>
      </c>
      <c r="J344" s="25" t="s">
        <v>270</v>
      </c>
      <c r="K344" s="25" t="s">
        <v>269</v>
      </c>
      <c r="L344" s="25" t="s">
        <v>268</v>
      </c>
      <c r="M344" s="25">
        <v>9821</v>
      </c>
      <c r="N344" s="25">
        <v>9856</v>
      </c>
      <c r="O344" s="25">
        <v>4663</v>
      </c>
      <c r="P344" s="25">
        <v>4579</v>
      </c>
      <c r="Q344" s="25">
        <v>4625.8854583470102</v>
      </c>
      <c r="R344" s="25">
        <v>4703.1472338947297</v>
      </c>
      <c r="S344" s="25">
        <v>2074.0659030771199</v>
      </c>
      <c r="T344" s="25">
        <v>1998.0957218322601</v>
      </c>
      <c r="U344" s="25">
        <v>0.44836084285974798</v>
      </c>
      <c r="V344" s="25">
        <v>0.42484226465043401</v>
      </c>
      <c r="W344" s="25">
        <v>0.43660155375509102</v>
      </c>
      <c r="X344" s="25">
        <v>1.6630146135671799E-2</v>
      </c>
      <c r="Y344" s="1">
        <v>1</v>
      </c>
      <c r="Z344" s="1">
        <v>1</v>
      </c>
      <c r="AD344" s="1">
        <v>2</v>
      </c>
      <c r="AE344" s="1">
        <v>7</v>
      </c>
    </row>
    <row r="345" spans="1:31">
      <c r="A345" s="25">
        <v>759</v>
      </c>
      <c r="B345" s="25" t="s">
        <v>288</v>
      </c>
      <c r="C345" s="25" t="s">
        <v>287</v>
      </c>
      <c r="D345" s="25" t="s">
        <v>277</v>
      </c>
      <c r="E345" s="25" t="s">
        <v>271</v>
      </c>
      <c r="F345" s="25" t="s">
        <v>280</v>
      </c>
      <c r="G345" s="25" t="s">
        <v>273</v>
      </c>
      <c r="H345" s="25" t="s">
        <v>272</v>
      </c>
      <c r="I345" s="25" t="s">
        <v>271</v>
      </c>
      <c r="J345" s="25" t="s">
        <v>270</v>
      </c>
      <c r="K345" s="25" t="s">
        <v>269</v>
      </c>
      <c r="L345" s="25" t="s">
        <v>268</v>
      </c>
      <c r="M345" s="25">
        <v>9454</v>
      </c>
      <c r="N345" s="25">
        <v>9029</v>
      </c>
      <c r="O345" s="25">
        <v>1567</v>
      </c>
      <c r="P345" s="25">
        <v>2038</v>
      </c>
      <c r="Q345" s="25">
        <v>4453.0211916518301</v>
      </c>
      <c r="R345" s="25">
        <v>4308.5142425766498</v>
      </c>
      <c r="S345" s="25">
        <v>696.989335218066</v>
      </c>
      <c r="T345" s="25">
        <v>889.30314066262201</v>
      </c>
      <c r="U345" s="25">
        <v>0.15652055205232901</v>
      </c>
      <c r="V345" s="25">
        <v>0.20640598837403101</v>
      </c>
      <c r="W345" s="25">
        <v>0.18146327021318001</v>
      </c>
      <c r="X345" s="61">
        <v>3.5274330305524799E-2</v>
      </c>
      <c r="Z345" s="1">
        <v>1</v>
      </c>
      <c r="AD345" s="1">
        <v>1</v>
      </c>
      <c r="AE345" s="1">
        <v>7</v>
      </c>
    </row>
    <row r="346" spans="1:31">
      <c r="A346" s="25">
        <v>760</v>
      </c>
      <c r="B346" s="25" t="s">
        <v>286</v>
      </c>
      <c r="C346" s="25" t="s">
        <v>285</v>
      </c>
      <c r="D346" s="25" t="s">
        <v>274</v>
      </c>
      <c r="E346" s="25" t="s">
        <v>271</v>
      </c>
      <c r="F346" s="25" t="s">
        <v>280</v>
      </c>
      <c r="G346" s="25" t="s">
        <v>273</v>
      </c>
      <c r="H346" s="25" t="s">
        <v>272</v>
      </c>
      <c r="I346" s="25" t="s">
        <v>271</v>
      </c>
      <c r="J346" s="25" t="s">
        <v>270</v>
      </c>
      <c r="K346" s="25" t="s">
        <v>269</v>
      </c>
      <c r="L346" s="25" t="s">
        <v>268</v>
      </c>
      <c r="M346" s="25">
        <v>7450</v>
      </c>
      <c r="N346" s="25">
        <v>9305</v>
      </c>
      <c r="O346" s="25">
        <v>29220</v>
      </c>
      <c r="P346" s="25">
        <v>20430</v>
      </c>
      <c r="Q346" s="25">
        <v>3509.0975119321101</v>
      </c>
      <c r="R346" s="25">
        <v>4440.2176350842601</v>
      </c>
      <c r="S346" s="25">
        <v>12996.8272974294</v>
      </c>
      <c r="T346" s="25">
        <v>8914.8494424619093</v>
      </c>
      <c r="U346" s="25">
        <v>3.7037521052737499</v>
      </c>
      <c r="V346" s="25">
        <v>2.0077505597972198</v>
      </c>
      <c r="W346" s="25">
        <v>2.8557513325354802</v>
      </c>
      <c r="X346" s="25">
        <v>1.19925419370932</v>
      </c>
      <c r="Z346" s="1">
        <v>1</v>
      </c>
      <c r="AD346" s="1">
        <v>1</v>
      </c>
      <c r="AE346" s="1">
        <v>8</v>
      </c>
    </row>
    <row r="347" spans="1:31">
      <c r="A347" s="25">
        <v>763</v>
      </c>
      <c r="B347" s="25" t="s">
        <v>284</v>
      </c>
      <c r="C347" s="25" t="s">
        <v>283</v>
      </c>
      <c r="D347" s="25" t="s">
        <v>277</v>
      </c>
      <c r="E347" s="25" t="s">
        <v>280</v>
      </c>
      <c r="F347" s="25" t="s">
        <v>269</v>
      </c>
      <c r="G347" s="25" t="s">
        <v>273</v>
      </c>
      <c r="H347" s="25" t="s">
        <v>272</v>
      </c>
      <c r="I347" s="25" t="s">
        <v>271</v>
      </c>
      <c r="J347" s="25" t="s">
        <v>270</v>
      </c>
      <c r="K347" s="25" t="s">
        <v>269</v>
      </c>
      <c r="L347" s="25" t="s">
        <v>268</v>
      </c>
      <c r="M347" s="25">
        <v>3479</v>
      </c>
      <c r="N347" s="25">
        <v>5614</v>
      </c>
      <c r="O347" s="25">
        <v>1473</v>
      </c>
      <c r="P347" s="25">
        <v>1262</v>
      </c>
      <c r="Q347" s="25">
        <v>1638.67788510226</v>
      </c>
      <c r="R347" s="25">
        <v>2678.9233533974202</v>
      </c>
      <c r="S347" s="25">
        <v>655.178870948444</v>
      </c>
      <c r="T347" s="25">
        <v>550.68722449275197</v>
      </c>
      <c r="U347" s="25">
        <v>0.399821634809918</v>
      </c>
      <c r="V347" s="25">
        <v>0.205562889208595</v>
      </c>
      <c r="W347" s="25">
        <v>0.30269226200925697</v>
      </c>
      <c r="X347" s="25">
        <v>0.13736167631948801</v>
      </c>
      <c r="Y347" s="1">
        <v>1</v>
      </c>
      <c r="AD347" s="1">
        <v>1</v>
      </c>
      <c r="AE347" s="1">
        <v>7</v>
      </c>
    </row>
    <row r="348" spans="1:31">
      <c r="A348" s="25">
        <v>764</v>
      </c>
      <c r="B348" s="25" t="s">
        <v>282</v>
      </c>
      <c r="C348" s="25" t="s">
        <v>281</v>
      </c>
      <c r="D348" s="25" t="s">
        <v>274</v>
      </c>
      <c r="E348" s="25" t="s">
        <v>280</v>
      </c>
      <c r="F348" s="25" t="s">
        <v>269</v>
      </c>
      <c r="G348" s="25" t="s">
        <v>273</v>
      </c>
      <c r="H348" s="25" t="s">
        <v>272</v>
      </c>
      <c r="I348" s="25" t="s">
        <v>271</v>
      </c>
      <c r="J348" s="25" t="s">
        <v>270</v>
      </c>
      <c r="K348" s="25" t="s">
        <v>269</v>
      </c>
      <c r="L348" s="25" t="s">
        <v>268</v>
      </c>
      <c r="M348" s="25">
        <v>4488</v>
      </c>
      <c r="N348" s="25">
        <v>4701</v>
      </c>
      <c r="O348" s="25">
        <v>4846</v>
      </c>
      <c r="P348" s="25">
        <v>2788</v>
      </c>
      <c r="Q348" s="25">
        <v>2113.9368635639298</v>
      </c>
      <c r="R348" s="25">
        <v>2243.25234847191</v>
      </c>
      <c r="S348" s="25">
        <v>2155.4628707509601</v>
      </c>
      <c r="T348" s="25">
        <v>1216.5736781979299</v>
      </c>
      <c r="U348" s="25">
        <v>1.0196439202621299</v>
      </c>
      <c r="V348" s="25">
        <v>0.54232582394337403</v>
      </c>
      <c r="W348" s="25">
        <v>0.78098487210275103</v>
      </c>
      <c r="X348" s="25">
        <v>0.33751486269004499</v>
      </c>
      <c r="Y348" s="1">
        <v>1</v>
      </c>
      <c r="AD348" s="1">
        <v>1</v>
      </c>
      <c r="AE348" s="1">
        <v>8</v>
      </c>
    </row>
    <row r="349" spans="1:31">
      <c r="A349" s="25">
        <v>765</v>
      </c>
      <c r="B349" s="25" t="s">
        <v>279</v>
      </c>
      <c r="C349" s="25" t="s">
        <v>278</v>
      </c>
      <c r="D349" s="25" t="s">
        <v>277</v>
      </c>
      <c r="E349" s="25" t="s">
        <v>271</v>
      </c>
      <c r="F349" s="25" t="s">
        <v>269</v>
      </c>
      <c r="G349" s="25" t="s">
        <v>273</v>
      </c>
      <c r="H349" s="25" t="s">
        <v>272</v>
      </c>
      <c r="I349" s="25" t="s">
        <v>271</v>
      </c>
      <c r="J349" s="25" t="s">
        <v>270</v>
      </c>
      <c r="K349" s="25" t="s">
        <v>269</v>
      </c>
      <c r="L349" s="25" t="s">
        <v>268</v>
      </c>
      <c r="M349" s="25">
        <v>4532</v>
      </c>
      <c r="N349" s="25">
        <v>6477</v>
      </c>
      <c r="O349" s="25">
        <v>88537</v>
      </c>
      <c r="P349" s="25">
        <v>100596</v>
      </c>
      <c r="Q349" s="25">
        <v>2134.6617347753399</v>
      </c>
      <c r="R349" s="25">
        <v>3090.73504808605</v>
      </c>
      <c r="S349" s="25">
        <v>39380.564628080298</v>
      </c>
      <c r="T349" s="25">
        <v>43896.142658536402</v>
      </c>
      <c r="U349" s="25">
        <v>18.448152223155301</v>
      </c>
      <c r="V349" s="25">
        <v>14.2024929266322</v>
      </c>
      <c r="W349" s="25">
        <v>16.3253225748938</v>
      </c>
      <c r="X349" s="25">
        <v>3.0021344791792002</v>
      </c>
      <c r="AD349" s="1">
        <v>0</v>
      </c>
      <c r="AE349" s="1">
        <v>8</v>
      </c>
    </row>
    <row r="350" spans="1:31">
      <c r="A350" s="25">
        <v>766</v>
      </c>
      <c r="B350" s="25" t="s">
        <v>276</v>
      </c>
      <c r="C350" s="25" t="s">
        <v>275</v>
      </c>
      <c r="D350" s="25" t="s">
        <v>274</v>
      </c>
      <c r="E350" s="25" t="s">
        <v>271</v>
      </c>
      <c r="F350" s="25" t="s">
        <v>269</v>
      </c>
      <c r="G350" s="25" t="s">
        <v>273</v>
      </c>
      <c r="H350" s="25" t="s">
        <v>272</v>
      </c>
      <c r="I350" s="25" t="s">
        <v>271</v>
      </c>
      <c r="J350" s="25" t="s">
        <v>270</v>
      </c>
      <c r="K350" s="25" t="s">
        <v>269</v>
      </c>
      <c r="L350" s="25" t="s">
        <v>268</v>
      </c>
      <c r="M350" s="25">
        <v>4535</v>
      </c>
      <c r="N350" s="25">
        <v>3362</v>
      </c>
      <c r="O350" s="25">
        <v>151435</v>
      </c>
      <c r="P350" s="25">
        <v>172378</v>
      </c>
      <c r="Q350" s="25">
        <v>2136.0747941761201</v>
      </c>
      <c r="R350" s="25">
        <v>1604.3000203281299</v>
      </c>
      <c r="S350" s="25">
        <v>67357.102730534694</v>
      </c>
      <c r="T350" s="25">
        <v>75218.987625682799</v>
      </c>
      <c r="U350" s="25">
        <v>31.533119961051799</v>
      </c>
      <c r="V350" s="25">
        <v>46.8858609191428</v>
      </c>
      <c r="W350" s="25">
        <v>39.209490440097298</v>
      </c>
      <c r="X350" s="25">
        <v>10.856027241266601</v>
      </c>
      <c r="AD350" s="1">
        <v>0</v>
      </c>
      <c r="AE350" s="1">
        <v>9</v>
      </c>
    </row>
    <row r="351" spans="1:31">
      <c r="A351" s="25"/>
      <c r="B351" s="25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</row>
    <row r="352" spans="1:31">
      <c r="A352" s="25"/>
      <c r="B352" s="25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</row>
    <row r="353" spans="1:24">
      <c r="A353" s="25"/>
      <c r="B353" s="25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</row>
    <row r="354" spans="1:24">
      <c r="A354" s="25"/>
      <c r="B354" s="25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</row>
    <row r="355" spans="1:24">
      <c r="A355" s="25"/>
      <c r="B355" s="25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</row>
    <row r="356" spans="1:24">
      <c r="A356" s="25"/>
      <c r="B356" s="25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</row>
    <row r="357" spans="1:24">
      <c r="A357" s="25"/>
      <c r="B357" s="25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</row>
    <row r="358" spans="1:24">
      <c r="A358" s="25"/>
      <c r="B358" s="25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</row>
    <row r="359" spans="1:24">
      <c r="A359" s="25"/>
      <c r="B359" s="25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</row>
    <row r="360" spans="1:24">
      <c r="A360" s="25"/>
      <c r="B360" s="25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</row>
    <row r="361" spans="1:24">
      <c r="A361" s="25"/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</row>
    <row r="362" spans="1:24">
      <c r="A362" s="25"/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</row>
    <row r="363" spans="1:24">
      <c r="A363" s="25"/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</row>
    <row r="364" spans="1:24">
      <c r="A364" s="25"/>
      <c r="B364" s="25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</row>
    <row r="365" spans="1:24">
      <c r="A365" s="25"/>
      <c r="B365" s="25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</row>
    <row r="366" spans="1:24">
      <c r="A366" s="25"/>
      <c r="B366" s="25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</row>
    <row r="367" spans="1:24">
      <c r="A367" s="25"/>
      <c r="B367" s="25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</row>
    <row r="368" spans="1:24">
      <c r="A368" s="25"/>
      <c r="B368" s="25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</row>
    <row r="369" spans="1:24">
      <c r="A369" s="25"/>
      <c r="B369" s="25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</row>
    <row r="370" spans="1:24">
      <c r="A370" s="25"/>
      <c r="B370" s="25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</row>
    <row r="371" spans="1:24">
      <c r="A371" s="25"/>
      <c r="B371" s="25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</row>
    <row r="372" spans="1:24">
      <c r="A372" s="25"/>
      <c r="B372" s="25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</row>
    <row r="373" spans="1:24">
      <c r="A373" s="25"/>
      <c r="B373" s="25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</row>
    <row r="374" spans="1:24">
      <c r="A374" s="25"/>
      <c r="B374" s="25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</row>
    <row r="375" spans="1:24">
      <c r="A375" s="25"/>
      <c r="B375" s="25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</row>
    <row r="376" spans="1:24">
      <c r="A376" s="25"/>
      <c r="B376" s="25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</row>
    <row r="377" spans="1:24">
      <c r="A377" s="25"/>
      <c r="B377" s="25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</row>
    <row r="378" spans="1:24">
      <c r="A378" s="25"/>
      <c r="B378" s="25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</row>
    <row r="379" spans="1:24">
      <c r="A379" s="25"/>
      <c r="B379" s="25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</row>
    <row r="380" spans="1:24">
      <c r="A380" s="25"/>
      <c r="B380" s="25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</row>
    <row r="381" spans="1:24">
      <c r="A381" s="25"/>
      <c r="B381" s="25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</row>
    <row r="382" spans="1:24">
      <c r="A382" s="25"/>
      <c r="B382" s="25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</row>
    <row r="383" spans="1:24">
      <c r="A383" s="25"/>
      <c r="B383" s="25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</row>
    <row r="384" spans="1:24">
      <c r="A384" s="25"/>
      <c r="B384" s="25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</row>
    <row r="385" spans="1:24">
      <c r="A385" s="25"/>
      <c r="B385" s="25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</row>
    <row r="386" spans="1:24">
      <c r="A386" s="25"/>
      <c r="B386" s="25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</row>
    <row r="387" spans="1:24">
      <c r="A387" s="25"/>
      <c r="B387" s="25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</row>
    <row r="388" spans="1:24">
      <c r="A388" s="25"/>
      <c r="B388" s="25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</row>
    <row r="389" spans="1:24">
      <c r="A389" s="25"/>
      <c r="B389" s="25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</row>
    <row r="390" spans="1:24">
      <c r="A390" s="25"/>
      <c r="B390" s="25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</row>
    <row r="391" spans="1:24">
      <c r="A391" s="25"/>
      <c r="B391" s="25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</row>
    <row r="392" spans="1:24">
      <c r="A392" s="25"/>
      <c r="B392" s="25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</row>
    <row r="393" spans="1:24">
      <c r="A393" s="25"/>
      <c r="B393" s="25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</row>
    <row r="394" spans="1:24">
      <c r="A394" s="25"/>
      <c r="B394" s="25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</row>
    <row r="395" spans="1:24">
      <c r="A395" s="25"/>
      <c r="B395" s="25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</row>
    <row r="396" spans="1:24">
      <c r="A396" s="25"/>
      <c r="B396" s="25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</row>
    <row r="397" spans="1:24">
      <c r="A397" s="25"/>
      <c r="B397" s="25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</row>
    <row r="398" spans="1:24">
      <c r="A398" s="25"/>
      <c r="B398" s="25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</row>
    <row r="399" spans="1:24">
      <c r="A399" s="25"/>
      <c r="B399" s="25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</row>
    <row r="400" spans="1:24">
      <c r="A400" s="25"/>
      <c r="B400" s="25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</row>
    <row r="401" spans="1:24">
      <c r="A401" s="25"/>
      <c r="B401" s="25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</row>
    <row r="402" spans="1:24">
      <c r="A402" s="25"/>
      <c r="B402" s="25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</row>
    <row r="403" spans="1:24">
      <c r="A403" s="25"/>
      <c r="B403" s="25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</row>
    <row r="404" spans="1:24">
      <c r="A404" s="25"/>
      <c r="B404" s="25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</row>
    <row r="405" spans="1:24">
      <c r="A405" s="25"/>
      <c r="B405" s="25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</row>
    <row r="406" spans="1:24">
      <c r="A406" s="25"/>
      <c r="B406" s="25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</row>
    <row r="407" spans="1:24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</row>
    <row r="408" spans="1:24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</row>
    <row r="409" spans="1:24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</row>
    <row r="410" spans="1:24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</row>
    <row r="411" spans="1:24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</row>
    <row r="412" spans="1:24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61"/>
    </row>
    <row r="413" spans="1:24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</row>
    <row r="414" spans="1:24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</row>
    <row r="415" spans="1:24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</row>
    <row r="416" spans="1:24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</row>
    <row r="417" spans="1:24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</row>
    <row r="418" spans="1:24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</row>
    <row r="419" spans="1:24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</row>
    <row r="420" spans="1:24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</row>
    <row r="421" spans="1:24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</row>
    <row r="422" spans="1:24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</row>
    <row r="423" spans="1:24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</row>
    <row r="424" spans="1:24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</row>
    <row r="425" spans="1:24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</row>
    <row r="426" spans="1:24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</row>
    <row r="427" spans="1:24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</row>
    <row r="428" spans="1:24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</row>
    <row r="429" spans="1:24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</row>
    <row r="430" spans="1:24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</row>
    <row r="431" spans="1:24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</row>
    <row r="432" spans="1:24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</row>
    <row r="433" spans="1:24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</row>
    <row r="434" spans="1:24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</row>
    <row r="435" spans="1:24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</row>
    <row r="436" spans="1:24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</row>
    <row r="437" spans="1:24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</row>
    <row r="438" spans="1:24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</row>
    <row r="439" spans="1:24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</row>
    <row r="440" spans="1:24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</row>
    <row r="441" spans="1:24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</row>
    <row r="442" spans="1:24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</row>
    <row r="443" spans="1:24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</row>
    <row r="444" spans="1:24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</row>
    <row r="445" spans="1:24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</row>
    <row r="446" spans="1:24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</row>
    <row r="447" spans="1:24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</row>
    <row r="448" spans="1:24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</row>
    <row r="449" spans="1:24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</row>
    <row r="450" spans="1:24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</row>
    <row r="451" spans="1:24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</row>
    <row r="452" spans="1:24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</row>
    <row r="453" spans="1:24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</row>
    <row r="454" spans="1:24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</row>
    <row r="455" spans="1:24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</row>
    <row r="456" spans="1:24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</row>
    <row r="457" spans="1:24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</row>
    <row r="458" spans="1:24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</row>
    <row r="459" spans="1:24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</row>
    <row r="460" spans="1:24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</row>
    <row r="461" spans="1:24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</row>
    <row r="462" spans="1:24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</row>
    <row r="463" spans="1:24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</row>
    <row r="464" spans="1:24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</row>
    <row r="465" spans="1:24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</row>
    <row r="466" spans="1:24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</row>
    <row r="467" spans="1:24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</row>
    <row r="468" spans="1:24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</row>
    <row r="469" spans="1:24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</row>
    <row r="470" spans="1:24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</row>
    <row r="471" spans="1:24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</row>
    <row r="472" spans="1:24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</row>
    <row r="473" spans="1:24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</row>
    <row r="474" spans="1:24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</row>
    <row r="475" spans="1:24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</row>
    <row r="476" spans="1:24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</row>
    <row r="477" spans="1:24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</row>
    <row r="478" spans="1:24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</row>
    <row r="479" spans="1:24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</row>
    <row r="480" spans="1:24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</row>
    <row r="481" spans="1:24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</row>
    <row r="482" spans="1:24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</row>
    <row r="483" spans="1:24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</row>
    <row r="484" spans="1:24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</row>
    <row r="485" spans="1:24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</row>
    <row r="486" spans="1:24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</row>
    <row r="487" spans="1:24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</row>
    <row r="488" spans="1:24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</row>
    <row r="489" spans="1:24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</row>
    <row r="490" spans="1:24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</row>
    <row r="491" spans="1:24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</row>
    <row r="492" spans="1:24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</row>
    <row r="493" spans="1:24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</row>
    <row r="494" spans="1:24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</row>
    <row r="495" spans="1:24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</row>
    <row r="496" spans="1:24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</row>
    <row r="497" spans="1:24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</row>
    <row r="498" spans="1:24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</row>
    <row r="499" spans="1:24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</row>
    <row r="500" spans="1:24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</row>
    <row r="501" spans="1:24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</row>
    <row r="502" spans="1:24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</row>
    <row r="503" spans="1:24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</row>
    <row r="504" spans="1:24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</row>
    <row r="505" spans="1:24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</row>
    <row r="506" spans="1:24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</row>
    <row r="507" spans="1:24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</row>
    <row r="508" spans="1:24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</row>
    <row r="509" spans="1:24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</row>
    <row r="510" spans="1:24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</row>
    <row r="511" spans="1:24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</row>
    <row r="512" spans="1:24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</row>
    <row r="513" spans="1:24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</row>
    <row r="514" spans="1:24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</row>
    <row r="515" spans="1:24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</row>
    <row r="516" spans="1:24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</row>
    <row r="517" spans="1:24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</row>
    <row r="518" spans="1:24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</row>
    <row r="519" spans="1:24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</row>
    <row r="520" spans="1:24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</row>
    <row r="521" spans="1:24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3C905-BF96-EC41-90EA-43A3EB90F665}">
  <dimension ref="A1:X163"/>
  <sheetViews>
    <sheetView topLeftCell="T1" workbookViewId="0">
      <selection activeCell="U163" sqref="U163:W163"/>
    </sheetView>
  </sheetViews>
  <sheetFormatPr baseColWidth="10" defaultRowHeight="16"/>
  <cols>
    <col min="1" max="1" width="7.83203125" style="1" bestFit="1" customWidth="1"/>
    <col min="2" max="2" width="55.1640625" style="1" bestFit="1" customWidth="1"/>
    <col min="3" max="3" width="15.6640625" style="1" bestFit="1" customWidth="1"/>
    <col min="4" max="7" width="6" style="1" bestFit="1" customWidth="1"/>
    <col min="8" max="8" width="12.33203125" style="1" bestFit="1" customWidth="1"/>
    <col min="9" max="9" width="6" style="1" bestFit="1" customWidth="1"/>
    <col min="10" max="12" width="7.1640625" style="1" bestFit="1" customWidth="1"/>
    <col min="13" max="16" width="7" style="1" bestFit="1" customWidth="1"/>
    <col min="17" max="20" width="14" style="1" bestFit="1" customWidth="1"/>
    <col min="21" max="23" width="14.6640625" style="1" bestFit="1" customWidth="1"/>
    <col min="24" max="24" width="14.1640625" style="1" bestFit="1" customWidth="1"/>
  </cols>
  <sheetData>
    <row r="1" spans="1:24" s="62" customFormat="1">
      <c r="A1" s="63" t="s">
        <v>1009</v>
      </c>
      <c r="B1" s="63" t="s">
        <v>1008</v>
      </c>
      <c r="C1" s="63" t="s">
        <v>1007</v>
      </c>
      <c r="D1" s="63" t="s">
        <v>1006</v>
      </c>
      <c r="E1" s="63" t="s">
        <v>1005</v>
      </c>
      <c r="F1" s="63" t="s">
        <v>1004</v>
      </c>
      <c r="G1" s="63" t="s">
        <v>1003</v>
      </c>
      <c r="H1" s="63" t="s">
        <v>1002</v>
      </c>
      <c r="I1" s="63" t="s">
        <v>1001</v>
      </c>
      <c r="J1" s="63" t="s">
        <v>1000</v>
      </c>
      <c r="K1" s="63" t="s">
        <v>999</v>
      </c>
      <c r="L1" s="63" t="s">
        <v>998</v>
      </c>
      <c r="M1" s="63" t="s">
        <v>997</v>
      </c>
      <c r="N1" s="63" t="s">
        <v>996</v>
      </c>
      <c r="O1" s="63" t="s">
        <v>995</v>
      </c>
      <c r="P1" s="63" t="s">
        <v>994</v>
      </c>
      <c r="Q1" s="63" t="s">
        <v>993</v>
      </c>
      <c r="R1" s="63" t="s">
        <v>992</v>
      </c>
      <c r="S1" s="63" t="s">
        <v>991</v>
      </c>
      <c r="T1" s="63" t="s">
        <v>990</v>
      </c>
      <c r="U1" s="63" t="s">
        <v>989</v>
      </c>
      <c r="V1" s="63" t="s">
        <v>988</v>
      </c>
      <c r="W1" s="63" t="s">
        <v>987</v>
      </c>
      <c r="X1" s="63" t="s">
        <v>986</v>
      </c>
    </row>
    <row r="2" spans="1:24">
      <c r="A2" s="1">
        <v>772</v>
      </c>
      <c r="B2" s="1" t="s">
        <v>1330</v>
      </c>
      <c r="C2" s="1" t="s">
        <v>1329</v>
      </c>
      <c r="D2" s="1" t="s">
        <v>274</v>
      </c>
      <c r="E2" s="1" t="s">
        <v>271</v>
      </c>
      <c r="F2" s="1" t="s">
        <v>280</v>
      </c>
      <c r="G2" s="1" t="s">
        <v>293</v>
      </c>
      <c r="H2" s="1" t="s">
        <v>310</v>
      </c>
      <c r="I2" s="1" t="s">
        <v>274</v>
      </c>
      <c r="J2" s="1" t="s">
        <v>268</v>
      </c>
      <c r="K2" s="1" t="s">
        <v>273</v>
      </c>
      <c r="L2" s="1" t="s">
        <v>9</v>
      </c>
      <c r="M2" s="1">
        <v>3472</v>
      </c>
      <c r="N2" s="1">
        <v>4099</v>
      </c>
      <c r="O2" s="1">
        <v>2824</v>
      </c>
      <c r="P2" s="1">
        <v>2527</v>
      </c>
      <c r="Q2" s="1">
        <v>1635.38074650044</v>
      </c>
      <c r="R2" s="1">
        <v>1955.9862532198099</v>
      </c>
      <c r="S2" s="1">
        <v>1256.09309678099</v>
      </c>
      <c r="T2" s="1">
        <v>1102.6835311356499</v>
      </c>
      <c r="U2" s="1">
        <v>0.76807379533415299</v>
      </c>
      <c r="V2" s="1">
        <v>0.56374809859756503</v>
      </c>
      <c r="W2" s="1">
        <v>0.66591094696585895</v>
      </c>
      <c r="X2" s="1">
        <v>0.144480085733108</v>
      </c>
    </row>
    <row r="3" spans="1:24">
      <c r="A3" s="1">
        <v>5</v>
      </c>
      <c r="B3" s="1" t="s">
        <v>1328</v>
      </c>
      <c r="C3" s="1" t="s">
        <v>1327</v>
      </c>
      <c r="D3" s="1" t="s">
        <v>277</v>
      </c>
      <c r="E3" s="1" t="s">
        <v>9</v>
      </c>
      <c r="F3" s="1" t="s">
        <v>280</v>
      </c>
      <c r="G3" s="1" t="s">
        <v>293</v>
      </c>
      <c r="H3" s="1" t="s">
        <v>310</v>
      </c>
      <c r="I3" s="1" t="s">
        <v>274</v>
      </c>
      <c r="J3" s="1" t="s">
        <v>268</v>
      </c>
      <c r="K3" s="1" t="s">
        <v>273</v>
      </c>
      <c r="L3" s="1" t="s">
        <v>571</v>
      </c>
      <c r="M3" s="1">
        <v>3401</v>
      </c>
      <c r="N3" s="1">
        <v>2189</v>
      </c>
      <c r="O3" s="1">
        <v>1440</v>
      </c>
      <c r="P3" s="1">
        <v>2154</v>
      </c>
      <c r="Q3" s="1">
        <v>1601.93834068203</v>
      </c>
      <c r="R3" s="1">
        <v>1044.5606021708199</v>
      </c>
      <c r="S3" s="1">
        <v>640.50072923676805</v>
      </c>
      <c r="T3" s="1">
        <v>939.92098380141704</v>
      </c>
      <c r="U3" s="1">
        <v>0.39982857827353901</v>
      </c>
      <c r="V3" s="1">
        <v>0.89982427237640905</v>
      </c>
      <c r="W3" s="1">
        <v>0.64982642532497403</v>
      </c>
      <c r="X3" s="1">
        <v>0.35355034586421402</v>
      </c>
    </row>
    <row r="4" spans="1:24">
      <c r="A4" s="1">
        <v>6</v>
      </c>
      <c r="B4" s="1" t="s">
        <v>1326</v>
      </c>
      <c r="C4" s="1" t="s">
        <v>1325</v>
      </c>
      <c r="D4" s="1" t="s">
        <v>274</v>
      </c>
      <c r="E4" s="1" t="s">
        <v>9</v>
      </c>
      <c r="F4" s="1" t="s">
        <v>280</v>
      </c>
      <c r="G4" s="1" t="s">
        <v>293</v>
      </c>
      <c r="H4" s="1" t="s">
        <v>310</v>
      </c>
      <c r="I4" s="1" t="s">
        <v>274</v>
      </c>
      <c r="J4" s="1" t="s">
        <v>268</v>
      </c>
      <c r="K4" s="1" t="s">
        <v>273</v>
      </c>
      <c r="L4" s="1" t="s">
        <v>571</v>
      </c>
      <c r="M4" s="1">
        <v>3267</v>
      </c>
      <c r="N4" s="1">
        <v>4449</v>
      </c>
      <c r="O4" s="1">
        <v>1064</v>
      </c>
      <c r="P4" s="1">
        <v>607</v>
      </c>
      <c r="Q4" s="1">
        <v>1538.8216874472801</v>
      </c>
      <c r="R4" s="1">
        <v>2123.0014248780099</v>
      </c>
      <c r="S4" s="1">
        <v>473.258872158278</v>
      </c>
      <c r="T4" s="1">
        <v>264.87095504524598</v>
      </c>
      <c r="U4" s="1">
        <v>0.30754627129239298</v>
      </c>
      <c r="V4" s="1">
        <v>0.12476249518318901</v>
      </c>
      <c r="W4" s="1">
        <v>0.21615438323779099</v>
      </c>
      <c r="X4" s="1">
        <v>0.12924764757770199</v>
      </c>
    </row>
    <row r="5" spans="1:24">
      <c r="A5" s="1">
        <v>11</v>
      </c>
      <c r="B5" s="1" t="s">
        <v>1324</v>
      </c>
      <c r="C5" s="1" t="s">
        <v>1323</v>
      </c>
      <c r="D5" s="1" t="s">
        <v>277</v>
      </c>
      <c r="E5" s="1" t="s">
        <v>9</v>
      </c>
      <c r="F5" s="1" t="s">
        <v>269</v>
      </c>
      <c r="G5" s="1" t="s">
        <v>293</v>
      </c>
      <c r="H5" s="1" t="s">
        <v>310</v>
      </c>
      <c r="I5" s="1" t="s">
        <v>274</v>
      </c>
      <c r="J5" s="1" t="s">
        <v>268</v>
      </c>
      <c r="K5" s="1" t="s">
        <v>273</v>
      </c>
      <c r="L5" s="1" t="s">
        <v>571</v>
      </c>
      <c r="M5" s="1">
        <v>2022</v>
      </c>
      <c r="N5" s="1">
        <v>2749</v>
      </c>
      <c r="O5" s="1">
        <v>1741</v>
      </c>
      <c r="P5" s="1">
        <v>2096</v>
      </c>
      <c r="Q5" s="1">
        <v>952.40203612439302</v>
      </c>
      <c r="R5" s="1">
        <v>1311.7848768239301</v>
      </c>
      <c r="S5" s="1">
        <v>774.38317333417501</v>
      </c>
      <c r="T5" s="1">
        <v>914.61206223201998</v>
      </c>
      <c r="U5" s="1">
        <v>0.81308433199636099</v>
      </c>
      <c r="V5" s="1">
        <v>0.69722717374701404</v>
      </c>
      <c r="W5" s="1">
        <v>0.75515575287168701</v>
      </c>
      <c r="X5" s="1">
        <v>8.1923382247116094E-2</v>
      </c>
    </row>
    <row r="6" spans="1:24">
      <c r="A6" s="1">
        <v>12</v>
      </c>
      <c r="B6" s="1" t="s">
        <v>1322</v>
      </c>
      <c r="C6" s="1" t="s">
        <v>1321</v>
      </c>
      <c r="D6" s="1" t="s">
        <v>274</v>
      </c>
      <c r="E6" s="1" t="s">
        <v>9</v>
      </c>
      <c r="F6" s="1" t="s">
        <v>269</v>
      </c>
      <c r="G6" s="1" t="s">
        <v>293</v>
      </c>
      <c r="H6" s="1" t="s">
        <v>310</v>
      </c>
      <c r="I6" s="1" t="s">
        <v>274</v>
      </c>
      <c r="J6" s="1" t="s">
        <v>268</v>
      </c>
      <c r="K6" s="1" t="s">
        <v>273</v>
      </c>
      <c r="L6" s="1" t="s">
        <v>571</v>
      </c>
      <c r="M6" s="1">
        <v>2704</v>
      </c>
      <c r="N6" s="1">
        <v>3927</v>
      </c>
      <c r="O6" s="1">
        <v>2446</v>
      </c>
      <c r="P6" s="1">
        <v>1900</v>
      </c>
      <c r="Q6" s="1">
        <v>1273.63753990126</v>
      </c>
      <c r="R6" s="1">
        <v>1873.9102260049301</v>
      </c>
      <c r="S6" s="1">
        <v>1087.9616553563401</v>
      </c>
      <c r="T6" s="1">
        <v>829.08536175612505</v>
      </c>
      <c r="U6" s="1">
        <v>0.854216071112888</v>
      </c>
      <c r="V6" s="1">
        <v>0.44243600907375802</v>
      </c>
      <c r="W6" s="1">
        <v>0.64832604009332295</v>
      </c>
      <c r="X6" s="1">
        <v>0.29117247422528603</v>
      </c>
    </row>
    <row r="7" spans="1:24">
      <c r="A7" s="1">
        <v>17</v>
      </c>
      <c r="B7" s="1" t="s">
        <v>1320</v>
      </c>
      <c r="C7" s="1" t="s">
        <v>1319</v>
      </c>
      <c r="D7" s="1" t="s">
        <v>277</v>
      </c>
      <c r="E7" s="1" t="s">
        <v>9</v>
      </c>
      <c r="F7" s="1" t="s">
        <v>280</v>
      </c>
      <c r="G7" s="1" t="s">
        <v>273</v>
      </c>
      <c r="H7" s="1" t="s">
        <v>310</v>
      </c>
      <c r="I7" s="1" t="s">
        <v>274</v>
      </c>
      <c r="J7" s="1" t="s">
        <v>268</v>
      </c>
      <c r="K7" s="1" t="s">
        <v>273</v>
      </c>
      <c r="L7" s="1" t="s">
        <v>571</v>
      </c>
      <c r="M7" s="1">
        <v>3786</v>
      </c>
      <c r="N7" s="1">
        <v>3143</v>
      </c>
      <c r="O7" s="1">
        <v>995</v>
      </c>
      <c r="P7" s="1">
        <v>307</v>
      </c>
      <c r="Q7" s="1">
        <v>1783.28096378187</v>
      </c>
      <c r="R7" s="1">
        <v>1499.7962414905801</v>
      </c>
      <c r="S7" s="1">
        <v>442.56821221568299</v>
      </c>
      <c r="T7" s="1">
        <v>133.962740031121</v>
      </c>
      <c r="U7" s="1">
        <v>0.24817637893532599</v>
      </c>
      <c r="V7" s="1">
        <v>8.9320626579235798E-2</v>
      </c>
      <c r="W7" s="1">
        <v>0.16874850275728101</v>
      </c>
      <c r="X7" s="1">
        <v>0.11232797972148199</v>
      </c>
    </row>
    <row r="8" spans="1:24">
      <c r="A8" s="1">
        <v>18</v>
      </c>
      <c r="B8" s="1" t="s">
        <v>1318</v>
      </c>
      <c r="C8" s="1" t="s">
        <v>1317</v>
      </c>
      <c r="D8" s="1" t="s">
        <v>274</v>
      </c>
      <c r="E8" s="1" t="s">
        <v>9</v>
      </c>
      <c r="F8" s="1" t="s">
        <v>280</v>
      </c>
      <c r="G8" s="1" t="s">
        <v>273</v>
      </c>
      <c r="H8" s="1" t="s">
        <v>310</v>
      </c>
      <c r="I8" s="1" t="s">
        <v>274</v>
      </c>
      <c r="J8" s="1" t="s">
        <v>268</v>
      </c>
      <c r="K8" s="1" t="s">
        <v>273</v>
      </c>
      <c r="L8" s="1" t="s">
        <v>571</v>
      </c>
      <c r="M8" s="1">
        <v>4463</v>
      </c>
      <c r="N8" s="1">
        <v>3765</v>
      </c>
      <c r="O8" s="1">
        <v>1620</v>
      </c>
      <c r="P8" s="1">
        <v>800</v>
      </c>
      <c r="Q8" s="1">
        <v>2102.1613685574498</v>
      </c>
      <c r="R8" s="1">
        <v>1796.60606083742</v>
      </c>
      <c r="S8" s="1">
        <v>720.56332039136396</v>
      </c>
      <c r="T8" s="1">
        <v>349.088573371</v>
      </c>
      <c r="U8" s="1">
        <v>0.34277260117563202</v>
      </c>
      <c r="V8" s="1">
        <v>0.194304461607062</v>
      </c>
      <c r="W8" s="1">
        <v>0.26853853139134698</v>
      </c>
      <c r="X8" s="1">
        <v>0.104982828279087</v>
      </c>
    </row>
    <row r="9" spans="1:24">
      <c r="A9" s="1">
        <v>23</v>
      </c>
      <c r="B9" s="1" t="s">
        <v>1316</v>
      </c>
      <c r="C9" s="1" t="s">
        <v>1315</v>
      </c>
      <c r="D9" s="1" t="s">
        <v>277</v>
      </c>
      <c r="E9" s="1" t="s">
        <v>9</v>
      </c>
      <c r="F9" s="1" t="s">
        <v>269</v>
      </c>
      <c r="G9" s="1" t="s">
        <v>273</v>
      </c>
      <c r="H9" s="1" t="s">
        <v>310</v>
      </c>
      <c r="I9" s="1" t="s">
        <v>274</v>
      </c>
      <c r="J9" s="1" t="s">
        <v>268</v>
      </c>
      <c r="K9" s="1" t="s">
        <v>273</v>
      </c>
      <c r="L9" s="1" t="s">
        <v>571</v>
      </c>
      <c r="M9" s="1">
        <v>5900</v>
      </c>
      <c r="N9" s="1">
        <v>3088</v>
      </c>
      <c r="O9" s="1">
        <v>227</v>
      </c>
      <c r="P9" s="1">
        <v>855</v>
      </c>
      <c r="Q9" s="1">
        <v>2779.0168215301301</v>
      </c>
      <c r="R9" s="1">
        <v>1473.55100023</v>
      </c>
      <c r="S9" s="1">
        <v>100.96782328940699</v>
      </c>
      <c r="T9" s="1">
        <v>373.08841279025597</v>
      </c>
      <c r="U9" s="1">
        <v>3.6332210192889097E-2</v>
      </c>
      <c r="V9" s="1">
        <v>0.25319002378066402</v>
      </c>
      <c r="W9" s="1">
        <v>0.14476111698677699</v>
      </c>
      <c r="X9" s="1">
        <v>0.153341630541204</v>
      </c>
    </row>
    <row r="10" spans="1:24">
      <c r="A10" s="1">
        <v>24</v>
      </c>
      <c r="B10" s="1" t="s">
        <v>1314</v>
      </c>
      <c r="C10" s="1" t="s">
        <v>1313</v>
      </c>
      <c r="D10" s="1" t="s">
        <v>274</v>
      </c>
      <c r="E10" s="1" t="s">
        <v>9</v>
      </c>
      <c r="F10" s="1" t="s">
        <v>269</v>
      </c>
      <c r="G10" s="1" t="s">
        <v>273</v>
      </c>
      <c r="H10" s="1" t="s">
        <v>310</v>
      </c>
      <c r="I10" s="1" t="s">
        <v>274</v>
      </c>
      <c r="J10" s="1" t="s">
        <v>268</v>
      </c>
      <c r="K10" s="1" t="s">
        <v>273</v>
      </c>
      <c r="L10" s="1" t="s">
        <v>571</v>
      </c>
      <c r="M10" s="1">
        <v>3492</v>
      </c>
      <c r="N10" s="1">
        <v>3791</v>
      </c>
      <c r="O10" s="1">
        <v>2194</v>
      </c>
      <c r="P10" s="1">
        <v>888</v>
      </c>
      <c r="Q10" s="1">
        <v>1644.80114250563</v>
      </c>
      <c r="R10" s="1">
        <v>1809.0129021606001</v>
      </c>
      <c r="S10" s="1">
        <v>975.87402773990902</v>
      </c>
      <c r="T10" s="1">
        <v>387.48831644181001</v>
      </c>
      <c r="U10" s="1">
        <v>0.59330821369281095</v>
      </c>
      <c r="V10" s="1">
        <v>0.214198757775034</v>
      </c>
      <c r="W10" s="1">
        <v>0.403753485733922</v>
      </c>
      <c r="X10" s="1">
        <v>0.26807086709140299</v>
      </c>
    </row>
    <row r="11" spans="1:24">
      <c r="A11" s="1">
        <v>53</v>
      </c>
      <c r="B11" s="1" t="s">
        <v>1312</v>
      </c>
      <c r="C11" s="1" t="s">
        <v>1311</v>
      </c>
      <c r="D11" s="1" t="s">
        <v>277</v>
      </c>
      <c r="E11" s="1" t="s">
        <v>9</v>
      </c>
      <c r="F11" s="1" t="s">
        <v>280</v>
      </c>
      <c r="G11" s="1" t="s">
        <v>293</v>
      </c>
      <c r="H11" s="1" t="s">
        <v>310</v>
      </c>
      <c r="I11" s="1" t="s">
        <v>271</v>
      </c>
      <c r="J11" s="1" t="s">
        <v>268</v>
      </c>
      <c r="K11" s="1" t="s">
        <v>273</v>
      </c>
      <c r="L11" s="1" t="s">
        <v>571</v>
      </c>
      <c r="M11" s="1">
        <v>4064</v>
      </c>
      <c r="N11" s="1">
        <v>2694</v>
      </c>
      <c r="O11" s="1">
        <v>1721</v>
      </c>
      <c r="P11" s="1">
        <v>3520</v>
      </c>
      <c r="Q11" s="1">
        <v>1914.2244682539699</v>
      </c>
      <c r="R11" s="1">
        <v>1285.53963556335</v>
      </c>
      <c r="S11" s="1">
        <v>765.48732987255403</v>
      </c>
      <c r="T11" s="1">
        <v>1535.9897228324</v>
      </c>
      <c r="U11" s="1">
        <v>0.39989423527261703</v>
      </c>
      <c r="V11" s="1">
        <v>1.19482097660824</v>
      </c>
      <c r="W11" s="1">
        <v>0.79735760594042604</v>
      </c>
      <c r="X11" s="1">
        <v>0.56209808934494099</v>
      </c>
    </row>
    <row r="12" spans="1:24">
      <c r="A12" s="1">
        <v>54</v>
      </c>
      <c r="B12" s="1" t="s">
        <v>1310</v>
      </c>
      <c r="C12" s="1" t="s">
        <v>1309</v>
      </c>
      <c r="D12" s="1" t="s">
        <v>274</v>
      </c>
      <c r="E12" s="1" t="s">
        <v>9</v>
      </c>
      <c r="F12" s="1" t="s">
        <v>280</v>
      </c>
      <c r="G12" s="1" t="s">
        <v>293</v>
      </c>
      <c r="H12" s="1" t="s">
        <v>310</v>
      </c>
      <c r="I12" s="1" t="s">
        <v>271</v>
      </c>
      <c r="J12" s="1" t="s">
        <v>268</v>
      </c>
      <c r="K12" s="1" t="s">
        <v>273</v>
      </c>
      <c r="L12" s="1" t="s">
        <v>571</v>
      </c>
      <c r="M12" s="1">
        <v>3631</v>
      </c>
      <c r="N12" s="1">
        <v>3037</v>
      </c>
      <c r="O12" s="1">
        <v>1942</v>
      </c>
      <c r="P12" s="1">
        <v>1220</v>
      </c>
      <c r="Q12" s="1">
        <v>1710.2728947416799</v>
      </c>
      <c r="R12" s="1">
        <v>1449.2145037883799</v>
      </c>
      <c r="S12" s="1">
        <v>863.78640012347398</v>
      </c>
      <c r="T12" s="1">
        <v>532.36007439077503</v>
      </c>
      <c r="U12" s="1">
        <v>0.50505764476489701</v>
      </c>
      <c r="V12" s="1">
        <v>0.36734387697551801</v>
      </c>
      <c r="W12" s="1">
        <v>0.43620076087020698</v>
      </c>
      <c r="X12" s="1">
        <v>9.7378339066619996E-2</v>
      </c>
    </row>
    <row r="13" spans="1:24">
      <c r="A13" s="1">
        <v>59</v>
      </c>
      <c r="B13" s="1" t="s">
        <v>1308</v>
      </c>
      <c r="C13" s="1" t="s">
        <v>1307</v>
      </c>
      <c r="D13" s="1" t="s">
        <v>277</v>
      </c>
      <c r="E13" s="1" t="s">
        <v>9</v>
      </c>
      <c r="F13" s="1" t="s">
        <v>269</v>
      </c>
      <c r="G13" s="1" t="s">
        <v>293</v>
      </c>
      <c r="H13" s="1" t="s">
        <v>310</v>
      </c>
      <c r="I13" s="1" t="s">
        <v>271</v>
      </c>
      <c r="J13" s="1" t="s">
        <v>268</v>
      </c>
      <c r="K13" s="1" t="s">
        <v>273</v>
      </c>
      <c r="L13" s="1" t="s">
        <v>571</v>
      </c>
      <c r="M13" s="1">
        <v>3501</v>
      </c>
      <c r="N13" s="1">
        <v>3060</v>
      </c>
      <c r="O13" s="1">
        <v>2228</v>
      </c>
      <c r="P13" s="1">
        <v>3010</v>
      </c>
      <c r="Q13" s="1">
        <v>1649.0403207079601</v>
      </c>
      <c r="R13" s="1">
        <v>1460.18978649735</v>
      </c>
      <c r="S13" s="1">
        <v>990.99696162466603</v>
      </c>
      <c r="T13" s="1">
        <v>1313.4457573083901</v>
      </c>
      <c r="U13" s="1">
        <v>0.60095374817712999</v>
      </c>
      <c r="V13" s="1">
        <v>0.89950345458793701</v>
      </c>
      <c r="W13" s="1">
        <v>0.750228601382534</v>
      </c>
      <c r="X13" s="1">
        <v>0.21110652192433499</v>
      </c>
    </row>
    <row r="14" spans="1:24">
      <c r="A14" s="1">
        <v>60</v>
      </c>
      <c r="B14" s="1" t="s">
        <v>1306</v>
      </c>
      <c r="C14" s="1" t="s">
        <v>1305</v>
      </c>
      <c r="D14" s="1" t="s">
        <v>274</v>
      </c>
      <c r="E14" s="1" t="s">
        <v>9</v>
      </c>
      <c r="F14" s="1" t="s">
        <v>269</v>
      </c>
      <c r="G14" s="1" t="s">
        <v>293</v>
      </c>
      <c r="H14" s="1" t="s">
        <v>310</v>
      </c>
      <c r="I14" s="1" t="s">
        <v>271</v>
      </c>
      <c r="J14" s="1" t="s">
        <v>268</v>
      </c>
      <c r="K14" s="1" t="s">
        <v>273</v>
      </c>
      <c r="L14" s="1" t="s">
        <v>571</v>
      </c>
      <c r="M14" s="1">
        <v>1826</v>
      </c>
      <c r="N14" s="1">
        <v>925</v>
      </c>
      <c r="O14" s="1">
        <v>2084</v>
      </c>
      <c r="P14" s="1">
        <v>1860</v>
      </c>
      <c r="Q14" s="1">
        <v>860.08215527356106</v>
      </c>
      <c r="R14" s="1">
        <v>441.39723938236801</v>
      </c>
      <c r="S14" s="1">
        <v>926.94688870098901</v>
      </c>
      <c r="T14" s="1">
        <v>811.63093308757504</v>
      </c>
      <c r="U14" s="1">
        <v>1.07774226336106</v>
      </c>
      <c r="V14" s="1">
        <v>1.8387766407947199</v>
      </c>
      <c r="W14" s="1">
        <v>1.45825945207789</v>
      </c>
      <c r="X14" s="1">
        <v>0.53813256899942297</v>
      </c>
    </row>
    <row r="15" spans="1:24">
      <c r="A15" s="1">
        <v>65</v>
      </c>
      <c r="B15" s="1" t="s">
        <v>1304</v>
      </c>
      <c r="C15" s="1" t="s">
        <v>1303</v>
      </c>
      <c r="D15" s="1" t="s">
        <v>277</v>
      </c>
      <c r="E15" s="1" t="s">
        <v>9</v>
      </c>
      <c r="F15" s="1" t="s">
        <v>280</v>
      </c>
      <c r="G15" s="1" t="s">
        <v>273</v>
      </c>
      <c r="H15" s="1" t="s">
        <v>310</v>
      </c>
      <c r="I15" s="1" t="s">
        <v>271</v>
      </c>
      <c r="J15" s="1" t="s">
        <v>268</v>
      </c>
      <c r="K15" s="1" t="s">
        <v>273</v>
      </c>
      <c r="L15" s="1" t="s">
        <v>571</v>
      </c>
      <c r="M15" s="1">
        <v>7676</v>
      </c>
      <c r="N15" s="1">
        <v>7565</v>
      </c>
      <c r="O15" s="1">
        <v>1105</v>
      </c>
      <c r="P15" s="1">
        <v>2131</v>
      </c>
      <c r="Q15" s="1">
        <v>3615.5479867907202</v>
      </c>
      <c r="R15" s="1">
        <v>3609.91363884067</v>
      </c>
      <c r="S15" s="1">
        <v>491.49535125460301</v>
      </c>
      <c r="T15" s="1">
        <v>929.88468731700095</v>
      </c>
      <c r="U15" s="1">
        <v>0.13593937988107599</v>
      </c>
      <c r="V15" s="1">
        <v>0.25759194827044002</v>
      </c>
      <c r="W15" s="1">
        <v>0.19676566407575799</v>
      </c>
      <c r="X15" s="1">
        <v>8.6021356056879703E-2</v>
      </c>
    </row>
    <row r="16" spans="1:24">
      <c r="A16" s="1">
        <v>66</v>
      </c>
      <c r="B16" s="1" t="s">
        <v>1302</v>
      </c>
      <c r="C16" s="1" t="s">
        <v>1301</v>
      </c>
      <c r="D16" s="1" t="s">
        <v>274</v>
      </c>
      <c r="E16" s="1" t="s">
        <v>9</v>
      </c>
      <c r="F16" s="1" t="s">
        <v>280</v>
      </c>
      <c r="G16" s="1" t="s">
        <v>273</v>
      </c>
      <c r="H16" s="1" t="s">
        <v>310</v>
      </c>
      <c r="I16" s="1" t="s">
        <v>271</v>
      </c>
      <c r="J16" s="1" t="s">
        <v>268</v>
      </c>
      <c r="K16" s="1" t="s">
        <v>273</v>
      </c>
      <c r="L16" s="1" t="s">
        <v>571</v>
      </c>
      <c r="M16" s="1">
        <v>6193</v>
      </c>
      <c r="N16" s="1">
        <v>6503</v>
      </c>
      <c r="O16" s="1">
        <v>1213</v>
      </c>
      <c r="P16" s="1">
        <v>1369</v>
      </c>
      <c r="Q16" s="1">
        <v>2917.02562300611</v>
      </c>
      <c r="R16" s="1">
        <v>3103.1418894092299</v>
      </c>
      <c r="S16" s="1">
        <v>539.53290594736097</v>
      </c>
      <c r="T16" s="1">
        <v>597.37782118112398</v>
      </c>
      <c r="U16" s="1">
        <v>0.184959947452004</v>
      </c>
      <c r="V16" s="1">
        <v>0.19250741425003001</v>
      </c>
      <c r="W16" s="1">
        <v>0.18873368085101699</v>
      </c>
      <c r="X16" s="1">
        <v>5.3368649536642398E-3</v>
      </c>
    </row>
    <row r="17" spans="1:24">
      <c r="A17" s="1">
        <v>71</v>
      </c>
      <c r="B17" s="1" t="s">
        <v>1300</v>
      </c>
      <c r="C17" s="1" t="s">
        <v>1299</v>
      </c>
      <c r="D17" s="1" t="s">
        <v>277</v>
      </c>
      <c r="E17" s="1" t="s">
        <v>9</v>
      </c>
      <c r="F17" s="1" t="s">
        <v>269</v>
      </c>
      <c r="G17" s="1" t="s">
        <v>273</v>
      </c>
      <c r="H17" s="1" t="s">
        <v>310</v>
      </c>
      <c r="I17" s="1" t="s">
        <v>271</v>
      </c>
      <c r="J17" s="1" t="s">
        <v>268</v>
      </c>
      <c r="K17" s="1" t="s">
        <v>273</v>
      </c>
      <c r="L17" s="1" t="s">
        <v>571</v>
      </c>
      <c r="M17" s="1">
        <v>3117</v>
      </c>
      <c r="N17" s="1">
        <v>4029</v>
      </c>
      <c r="O17" s="1">
        <v>535</v>
      </c>
      <c r="P17" s="1">
        <v>504</v>
      </c>
      <c r="Q17" s="1">
        <v>1468.16871740837</v>
      </c>
      <c r="R17" s="1">
        <v>1922.58321888818</v>
      </c>
      <c r="S17" s="1">
        <v>237.96381259838199</v>
      </c>
      <c r="T17" s="1">
        <v>219.92580122372999</v>
      </c>
      <c r="U17" s="1">
        <v>0.162082061670976</v>
      </c>
      <c r="V17" s="1">
        <v>0.114390783745066</v>
      </c>
      <c r="W17" s="1">
        <v>0.138236422708021</v>
      </c>
      <c r="X17" s="1">
        <v>3.3722826024863699E-2</v>
      </c>
    </row>
    <row r="18" spans="1:24">
      <c r="A18" s="1">
        <v>72</v>
      </c>
      <c r="B18" s="1" t="s">
        <v>1298</v>
      </c>
      <c r="C18" s="1" t="s">
        <v>1297</v>
      </c>
      <c r="D18" s="1" t="s">
        <v>274</v>
      </c>
      <c r="E18" s="1" t="s">
        <v>9</v>
      </c>
      <c r="F18" s="1" t="s">
        <v>269</v>
      </c>
      <c r="G18" s="1" t="s">
        <v>273</v>
      </c>
      <c r="H18" s="1" t="s">
        <v>310</v>
      </c>
      <c r="I18" s="1" t="s">
        <v>271</v>
      </c>
      <c r="J18" s="1" t="s">
        <v>268</v>
      </c>
      <c r="K18" s="1" t="s">
        <v>273</v>
      </c>
      <c r="L18" s="1" t="s">
        <v>571</v>
      </c>
      <c r="M18" s="1">
        <v>5801</v>
      </c>
      <c r="N18" s="1">
        <v>4438</v>
      </c>
      <c r="O18" s="1">
        <v>304</v>
      </c>
      <c r="P18" s="1">
        <v>2183</v>
      </c>
      <c r="Q18" s="1">
        <v>2732.3858613044499</v>
      </c>
      <c r="R18" s="1">
        <v>2117.7523766258901</v>
      </c>
      <c r="S18" s="1">
        <v>135.21682061665101</v>
      </c>
      <c r="T18" s="1">
        <v>952.57544458611596</v>
      </c>
      <c r="U18" s="1">
        <v>4.9486722403144799E-2</v>
      </c>
      <c r="V18" s="1">
        <v>0.44980492294562102</v>
      </c>
      <c r="W18" s="1">
        <v>0.24964582267438301</v>
      </c>
      <c r="X18" s="1">
        <v>0.28306771423598098</v>
      </c>
    </row>
    <row r="19" spans="1:24">
      <c r="A19" s="1">
        <v>101</v>
      </c>
      <c r="B19" s="1" t="s">
        <v>1296</v>
      </c>
      <c r="C19" s="1" t="s">
        <v>1295</v>
      </c>
      <c r="D19" s="1" t="s">
        <v>277</v>
      </c>
      <c r="E19" s="1" t="s">
        <v>9</v>
      </c>
      <c r="F19" s="1" t="s">
        <v>280</v>
      </c>
      <c r="G19" s="1" t="s">
        <v>293</v>
      </c>
      <c r="H19" s="1" t="s">
        <v>310</v>
      </c>
      <c r="I19" s="1" t="s">
        <v>274</v>
      </c>
      <c r="J19" s="1" t="s">
        <v>270</v>
      </c>
      <c r="K19" s="1" t="s">
        <v>273</v>
      </c>
      <c r="L19" s="1" t="s">
        <v>571</v>
      </c>
      <c r="M19" s="1">
        <v>4019</v>
      </c>
      <c r="N19" s="1">
        <v>4237</v>
      </c>
      <c r="O19" s="1">
        <v>1022</v>
      </c>
      <c r="P19" s="1">
        <v>3571</v>
      </c>
      <c r="Q19" s="1">
        <v>1893.0285772422999</v>
      </c>
      <c r="R19" s="1">
        <v>2021.83794947362</v>
      </c>
      <c r="S19" s="1">
        <v>454.57760088887301</v>
      </c>
      <c r="T19" s="1">
        <v>1558.2441193847999</v>
      </c>
      <c r="U19" s="1">
        <v>0.24013245566059299</v>
      </c>
      <c r="V19" s="1">
        <v>0.77070673235235698</v>
      </c>
      <c r="W19" s="1">
        <v>0.50541959400647496</v>
      </c>
      <c r="X19" s="1">
        <v>0.375172668971894</v>
      </c>
    </row>
    <row r="20" spans="1:24">
      <c r="A20" s="1">
        <v>102</v>
      </c>
      <c r="B20" s="1" t="s">
        <v>1294</v>
      </c>
      <c r="C20" s="1" t="s">
        <v>1293</v>
      </c>
      <c r="D20" s="1" t="s">
        <v>274</v>
      </c>
      <c r="E20" s="1" t="s">
        <v>9</v>
      </c>
      <c r="F20" s="1" t="s">
        <v>280</v>
      </c>
      <c r="G20" s="1" t="s">
        <v>293</v>
      </c>
      <c r="H20" s="1" t="s">
        <v>310</v>
      </c>
      <c r="I20" s="1" t="s">
        <v>274</v>
      </c>
      <c r="J20" s="1" t="s">
        <v>270</v>
      </c>
      <c r="K20" s="1" t="s">
        <v>273</v>
      </c>
      <c r="L20" s="1" t="s">
        <v>571</v>
      </c>
      <c r="M20" s="1">
        <v>2719</v>
      </c>
      <c r="N20" s="1">
        <v>4666</v>
      </c>
      <c r="O20" s="1">
        <v>1</v>
      </c>
      <c r="P20" s="1">
        <v>851</v>
      </c>
      <c r="Q20" s="1">
        <v>1280.70283690515</v>
      </c>
      <c r="R20" s="1">
        <v>2226.55083130609</v>
      </c>
      <c r="S20" s="1">
        <v>0.44479217308108898</v>
      </c>
      <c r="T20" s="1">
        <v>371.34296992340097</v>
      </c>
      <c r="U20" s="1">
        <v>3.47303184051609E-4</v>
      </c>
      <c r="V20" s="1">
        <v>0.16677947105549501</v>
      </c>
      <c r="W20" s="1">
        <v>8.3563387119773097E-2</v>
      </c>
      <c r="X20" s="1">
        <v>0.117685314509475</v>
      </c>
    </row>
    <row r="21" spans="1:24">
      <c r="A21" s="1">
        <v>107</v>
      </c>
      <c r="B21" s="1" t="s">
        <v>1292</v>
      </c>
      <c r="C21" s="1" t="s">
        <v>1291</v>
      </c>
      <c r="D21" s="1" t="s">
        <v>277</v>
      </c>
      <c r="E21" s="1" t="s">
        <v>9</v>
      </c>
      <c r="F21" s="1" t="s">
        <v>269</v>
      </c>
      <c r="G21" s="1" t="s">
        <v>293</v>
      </c>
      <c r="H21" s="1" t="s">
        <v>310</v>
      </c>
      <c r="I21" s="1" t="s">
        <v>274</v>
      </c>
      <c r="J21" s="1" t="s">
        <v>270</v>
      </c>
      <c r="K21" s="1" t="s">
        <v>273</v>
      </c>
      <c r="L21" s="1" t="s">
        <v>571</v>
      </c>
      <c r="M21" s="1">
        <v>4085</v>
      </c>
      <c r="N21" s="1">
        <v>3812</v>
      </c>
      <c r="O21" s="1">
        <v>807</v>
      </c>
      <c r="P21" s="1">
        <v>473</v>
      </c>
      <c r="Q21" s="1">
        <v>1924.1158840594201</v>
      </c>
      <c r="R21" s="1">
        <v>1819.0338124601001</v>
      </c>
      <c r="S21" s="1">
        <v>358.94728367643899</v>
      </c>
      <c r="T21" s="1">
        <v>206.39861900560399</v>
      </c>
      <c r="U21" s="1">
        <v>0.18655180108962399</v>
      </c>
      <c r="V21" s="1">
        <v>0.11346607060946599</v>
      </c>
      <c r="W21" s="1">
        <v>0.150008935849545</v>
      </c>
      <c r="X21" s="1">
        <v>5.1679415630491901E-2</v>
      </c>
    </row>
    <row r="22" spans="1:24">
      <c r="A22" s="1">
        <v>108</v>
      </c>
      <c r="B22" s="1" t="s">
        <v>1290</v>
      </c>
      <c r="C22" s="1" t="s">
        <v>1289</v>
      </c>
      <c r="D22" s="1" t="s">
        <v>274</v>
      </c>
      <c r="E22" s="1" t="s">
        <v>9</v>
      </c>
      <c r="F22" s="1" t="s">
        <v>269</v>
      </c>
      <c r="G22" s="1" t="s">
        <v>293</v>
      </c>
      <c r="H22" s="1" t="s">
        <v>310</v>
      </c>
      <c r="I22" s="1" t="s">
        <v>274</v>
      </c>
      <c r="J22" s="1" t="s">
        <v>270</v>
      </c>
      <c r="K22" s="1" t="s">
        <v>273</v>
      </c>
      <c r="L22" s="1" t="s">
        <v>571</v>
      </c>
      <c r="M22" s="1">
        <v>5751</v>
      </c>
      <c r="N22" s="1">
        <v>5130</v>
      </c>
      <c r="O22" s="1">
        <v>1422</v>
      </c>
      <c r="P22" s="1">
        <v>112</v>
      </c>
      <c r="Q22" s="1">
        <v>2708.8348712914799</v>
      </c>
      <c r="R22" s="1">
        <v>2447.9652303043799</v>
      </c>
      <c r="S22" s="1">
        <v>632.49447012130804</v>
      </c>
      <c r="T22" s="1">
        <v>48.872400271940002</v>
      </c>
      <c r="U22" s="1">
        <v>0.23349318071195499</v>
      </c>
      <c r="V22" s="1">
        <v>1.9964499359275301E-2</v>
      </c>
      <c r="W22" s="1">
        <v>0.12672884003561499</v>
      </c>
      <c r="X22" s="1">
        <v>0.15098757856230099</v>
      </c>
    </row>
    <row r="23" spans="1:24">
      <c r="A23" s="1">
        <v>113</v>
      </c>
      <c r="B23" s="1" t="s">
        <v>1288</v>
      </c>
      <c r="C23" s="1" t="s">
        <v>1287</v>
      </c>
      <c r="D23" s="1" t="s">
        <v>277</v>
      </c>
      <c r="E23" s="1" t="s">
        <v>9</v>
      </c>
      <c r="F23" s="1" t="s">
        <v>280</v>
      </c>
      <c r="G23" s="1" t="s">
        <v>273</v>
      </c>
      <c r="H23" s="1" t="s">
        <v>310</v>
      </c>
      <c r="I23" s="1" t="s">
        <v>274</v>
      </c>
      <c r="J23" s="1" t="s">
        <v>270</v>
      </c>
      <c r="K23" s="1" t="s">
        <v>273</v>
      </c>
      <c r="L23" s="1" t="s">
        <v>571</v>
      </c>
      <c r="M23" s="1">
        <v>6135</v>
      </c>
      <c r="N23" s="1">
        <v>3193</v>
      </c>
      <c r="O23" s="1">
        <v>1570</v>
      </c>
      <c r="P23" s="1">
        <v>1360</v>
      </c>
      <c r="Q23" s="1">
        <v>2889.7064745910702</v>
      </c>
      <c r="R23" s="1">
        <v>1523.6555517274601</v>
      </c>
      <c r="S23" s="1">
        <v>698.32371173730905</v>
      </c>
      <c r="T23" s="1">
        <v>593.45057473070005</v>
      </c>
      <c r="U23" s="1">
        <v>0.241659046646297</v>
      </c>
      <c r="V23" s="1">
        <v>0.38949129549514599</v>
      </c>
      <c r="W23" s="1">
        <v>0.31557517107072097</v>
      </c>
      <c r="X23" s="1">
        <v>0.104533185639078</v>
      </c>
    </row>
    <row r="24" spans="1:24">
      <c r="A24" s="1">
        <v>114</v>
      </c>
      <c r="B24" s="1" t="s">
        <v>1286</v>
      </c>
      <c r="C24" s="1" t="s">
        <v>1285</v>
      </c>
      <c r="D24" s="1" t="s">
        <v>274</v>
      </c>
      <c r="E24" s="1" t="s">
        <v>9</v>
      </c>
      <c r="F24" s="1" t="s">
        <v>280</v>
      </c>
      <c r="G24" s="1" t="s">
        <v>273</v>
      </c>
      <c r="H24" s="1" t="s">
        <v>310</v>
      </c>
      <c r="I24" s="1" t="s">
        <v>274</v>
      </c>
      <c r="J24" s="1" t="s">
        <v>270</v>
      </c>
      <c r="K24" s="1" t="s">
        <v>273</v>
      </c>
      <c r="L24" s="1" t="s">
        <v>571</v>
      </c>
      <c r="M24" s="1">
        <v>3543</v>
      </c>
      <c r="N24" s="1">
        <v>4768</v>
      </c>
      <c r="O24" s="1">
        <v>1316</v>
      </c>
      <c r="P24" s="1">
        <v>1294</v>
      </c>
      <c r="Q24" s="1">
        <v>1668.8231523188499</v>
      </c>
      <c r="R24" s="1">
        <v>2275.2238241893301</v>
      </c>
      <c r="S24" s="1">
        <v>585.34649977471304</v>
      </c>
      <c r="T24" s="1">
        <v>564.65076742759197</v>
      </c>
      <c r="U24" s="1">
        <v>0.35075406220327499</v>
      </c>
      <c r="V24" s="1">
        <v>0.24817372314074601</v>
      </c>
      <c r="W24" s="1">
        <v>0.29946389267201001</v>
      </c>
      <c r="X24" s="1">
        <v>7.2535253367529598E-2</v>
      </c>
    </row>
    <row r="25" spans="1:24">
      <c r="A25" s="1">
        <v>119</v>
      </c>
      <c r="B25" s="1" t="s">
        <v>1284</v>
      </c>
      <c r="C25" s="1" t="s">
        <v>1283</v>
      </c>
      <c r="D25" s="1" t="s">
        <v>277</v>
      </c>
      <c r="E25" s="1" t="s">
        <v>9</v>
      </c>
      <c r="F25" s="1" t="s">
        <v>269</v>
      </c>
      <c r="G25" s="1" t="s">
        <v>273</v>
      </c>
      <c r="H25" s="1" t="s">
        <v>310</v>
      </c>
      <c r="I25" s="1" t="s">
        <v>274</v>
      </c>
      <c r="J25" s="1" t="s">
        <v>270</v>
      </c>
      <c r="K25" s="1" t="s">
        <v>273</v>
      </c>
      <c r="L25" s="1" t="s">
        <v>571</v>
      </c>
      <c r="M25" s="1">
        <v>2861</v>
      </c>
      <c r="N25" s="1">
        <v>4123</v>
      </c>
      <c r="O25" s="1">
        <v>981</v>
      </c>
      <c r="P25" s="1">
        <v>601</v>
      </c>
      <c r="Q25" s="1">
        <v>1347.5876485419799</v>
      </c>
      <c r="R25" s="1">
        <v>1967.4387221335201</v>
      </c>
      <c r="S25" s="1">
        <v>436.34112179254799</v>
      </c>
      <c r="T25" s="1">
        <v>262.25279074496399</v>
      </c>
      <c r="U25" s="1">
        <v>0.323794242448457</v>
      </c>
      <c r="V25" s="1">
        <v>0.133296548347169</v>
      </c>
      <c r="W25" s="1">
        <v>0.22854539539781299</v>
      </c>
      <c r="X25" s="1">
        <v>0.134702211299421</v>
      </c>
    </row>
    <row r="26" spans="1:24">
      <c r="A26" s="1">
        <v>120</v>
      </c>
      <c r="B26" s="1" t="s">
        <v>1282</v>
      </c>
      <c r="C26" s="1" t="s">
        <v>1281</v>
      </c>
      <c r="D26" s="1" t="s">
        <v>274</v>
      </c>
      <c r="E26" s="1" t="s">
        <v>9</v>
      </c>
      <c r="F26" s="1" t="s">
        <v>269</v>
      </c>
      <c r="G26" s="1" t="s">
        <v>273</v>
      </c>
      <c r="H26" s="1" t="s">
        <v>310</v>
      </c>
      <c r="I26" s="1" t="s">
        <v>274</v>
      </c>
      <c r="J26" s="1" t="s">
        <v>270</v>
      </c>
      <c r="K26" s="1" t="s">
        <v>273</v>
      </c>
      <c r="L26" s="1" t="s">
        <v>571</v>
      </c>
      <c r="M26" s="1">
        <v>4385</v>
      </c>
      <c r="N26" s="1">
        <v>4726</v>
      </c>
      <c r="O26" s="1">
        <v>2550</v>
      </c>
      <c r="P26" s="1">
        <v>2513</v>
      </c>
      <c r="Q26" s="1">
        <v>2065.42182413722</v>
      </c>
      <c r="R26" s="1">
        <v>2255.1820035903502</v>
      </c>
      <c r="S26" s="1">
        <v>1134.22004135678</v>
      </c>
      <c r="T26" s="1">
        <v>1096.57448110165</v>
      </c>
      <c r="U26" s="1">
        <v>0.54914692393674502</v>
      </c>
      <c r="V26" s="1">
        <v>0.486246555424732</v>
      </c>
      <c r="W26" s="1">
        <v>0.51769673968073904</v>
      </c>
      <c r="X26" s="1">
        <v>4.4477277113976997E-2</v>
      </c>
    </row>
    <row r="27" spans="1:24">
      <c r="A27" s="1">
        <v>149</v>
      </c>
      <c r="B27" s="1" t="s">
        <v>1280</v>
      </c>
      <c r="C27" s="1" t="s">
        <v>1279</v>
      </c>
      <c r="D27" s="1" t="s">
        <v>277</v>
      </c>
      <c r="E27" s="1" t="s">
        <v>9</v>
      </c>
      <c r="F27" s="1" t="s">
        <v>280</v>
      </c>
      <c r="G27" s="1" t="s">
        <v>293</v>
      </c>
      <c r="H27" s="1" t="s">
        <v>310</v>
      </c>
      <c r="I27" s="1" t="s">
        <v>271</v>
      </c>
      <c r="J27" s="1" t="s">
        <v>270</v>
      </c>
      <c r="K27" s="1" t="s">
        <v>273</v>
      </c>
      <c r="L27" s="1" t="s">
        <v>571</v>
      </c>
      <c r="M27" s="1">
        <v>4701</v>
      </c>
      <c r="N27" s="1">
        <v>5491</v>
      </c>
      <c r="O27" s="1">
        <v>3745</v>
      </c>
      <c r="P27" s="1">
        <v>4754</v>
      </c>
      <c r="Q27" s="1">
        <v>2214.2640810191701</v>
      </c>
      <c r="R27" s="1">
        <v>2620.2294502146901</v>
      </c>
      <c r="S27" s="1">
        <v>1665.7466881886801</v>
      </c>
      <c r="T27" s="1">
        <v>2074.45884725717</v>
      </c>
      <c r="U27" s="1">
        <v>0.75228004756414302</v>
      </c>
      <c r="V27" s="1">
        <v>0.79170885095089605</v>
      </c>
      <c r="W27" s="1">
        <v>0.77199444925751903</v>
      </c>
      <c r="X27" s="1">
        <v>2.7880374248844299E-2</v>
      </c>
    </row>
    <row r="28" spans="1:24">
      <c r="A28" s="1">
        <v>150</v>
      </c>
      <c r="B28" s="1" t="s">
        <v>1278</v>
      </c>
      <c r="C28" s="1" t="s">
        <v>1277</v>
      </c>
      <c r="D28" s="1" t="s">
        <v>274</v>
      </c>
      <c r="E28" s="1" t="s">
        <v>9</v>
      </c>
      <c r="F28" s="1" t="s">
        <v>280</v>
      </c>
      <c r="G28" s="1" t="s">
        <v>293</v>
      </c>
      <c r="H28" s="1" t="s">
        <v>310</v>
      </c>
      <c r="I28" s="1" t="s">
        <v>271</v>
      </c>
      <c r="J28" s="1" t="s">
        <v>270</v>
      </c>
      <c r="K28" s="1" t="s">
        <v>273</v>
      </c>
      <c r="L28" s="1" t="s">
        <v>571</v>
      </c>
      <c r="M28" s="1">
        <v>4697</v>
      </c>
      <c r="N28" s="1">
        <v>7037</v>
      </c>
      <c r="O28" s="1">
        <v>2639</v>
      </c>
      <c r="P28" s="1">
        <v>2692</v>
      </c>
      <c r="Q28" s="1">
        <v>2212.38000181814</v>
      </c>
      <c r="R28" s="1">
        <v>3357.9593227391601</v>
      </c>
      <c r="S28" s="1">
        <v>1173.8065447609899</v>
      </c>
      <c r="T28" s="1">
        <v>1174.6830493934101</v>
      </c>
      <c r="U28" s="1">
        <v>0.53056280738225703</v>
      </c>
      <c r="V28" s="1">
        <v>0.34982051195164499</v>
      </c>
      <c r="W28" s="1">
        <v>0.44019165966695101</v>
      </c>
      <c r="X28" s="1">
        <v>0.12780410274620799</v>
      </c>
    </row>
    <row r="29" spans="1:24">
      <c r="A29" s="1">
        <v>155</v>
      </c>
      <c r="B29" s="1" t="s">
        <v>1276</v>
      </c>
      <c r="C29" s="1" t="s">
        <v>1275</v>
      </c>
      <c r="D29" s="1" t="s">
        <v>277</v>
      </c>
      <c r="E29" s="1" t="s">
        <v>9</v>
      </c>
      <c r="F29" s="1" t="s">
        <v>269</v>
      </c>
      <c r="G29" s="1" t="s">
        <v>293</v>
      </c>
      <c r="H29" s="1" t="s">
        <v>310</v>
      </c>
      <c r="I29" s="1" t="s">
        <v>271</v>
      </c>
      <c r="J29" s="1" t="s">
        <v>270</v>
      </c>
      <c r="K29" s="1" t="s">
        <v>273</v>
      </c>
      <c r="L29" s="1" t="s">
        <v>571</v>
      </c>
      <c r="M29" s="1">
        <v>3924</v>
      </c>
      <c r="N29" s="1">
        <v>3466</v>
      </c>
      <c r="O29" s="1">
        <v>3076</v>
      </c>
      <c r="P29" s="1">
        <v>4856</v>
      </c>
      <c r="Q29" s="1">
        <v>1848.2816962176601</v>
      </c>
      <c r="R29" s="1">
        <v>1653.9273856208499</v>
      </c>
      <c r="S29" s="1">
        <v>1368.1807243974299</v>
      </c>
      <c r="T29" s="1">
        <v>2118.9676403619701</v>
      </c>
      <c r="U29" s="1">
        <v>0.74024469711369401</v>
      </c>
      <c r="V29" s="1">
        <v>1.28117332041548</v>
      </c>
      <c r="W29" s="1">
        <v>1.01070900876459</v>
      </c>
      <c r="X29" s="1">
        <v>0.38249429767460003</v>
      </c>
    </row>
    <row r="30" spans="1:24">
      <c r="A30" s="1">
        <v>156</v>
      </c>
      <c r="B30" s="1" t="s">
        <v>1274</v>
      </c>
      <c r="C30" s="1" t="s">
        <v>1273</v>
      </c>
      <c r="D30" s="1" t="s">
        <v>274</v>
      </c>
      <c r="E30" s="1" t="s">
        <v>9</v>
      </c>
      <c r="F30" s="1" t="s">
        <v>269</v>
      </c>
      <c r="G30" s="1" t="s">
        <v>293</v>
      </c>
      <c r="H30" s="1" t="s">
        <v>310</v>
      </c>
      <c r="I30" s="1" t="s">
        <v>271</v>
      </c>
      <c r="J30" s="1" t="s">
        <v>270</v>
      </c>
      <c r="K30" s="1" t="s">
        <v>273</v>
      </c>
      <c r="L30" s="1" t="s">
        <v>571</v>
      </c>
      <c r="M30" s="1">
        <v>3143</v>
      </c>
      <c r="N30" s="1">
        <v>4932</v>
      </c>
      <c r="O30" s="1">
        <v>2376</v>
      </c>
      <c r="P30" s="1">
        <v>2318</v>
      </c>
      <c r="Q30" s="1">
        <v>1480.4152322151201</v>
      </c>
      <c r="R30" s="1">
        <v>2353.4823617663101</v>
      </c>
      <c r="S30" s="1">
        <v>1056.8262032406701</v>
      </c>
      <c r="T30" s="1">
        <v>1011.48414134247</v>
      </c>
      <c r="U30" s="1">
        <v>0.71387147351851998</v>
      </c>
      <c r="V30" s="1">
        <v>0.42978190861959198</v>
      </c>
      <c r="W30" s="1">
        <v>0.57182669106905604</v>
      </c>
      <c r="X30" s="1">
        <v>0.20088165780436701</v>
      </c>
    </row>
    <row r="31" spans="1:24">
      <c r="A31" s="1">
        <v>161</v>
      </c>
      <c r="B31" s="1" t="s">
        <v>1272</v>
      </c>
      <c r="C31" s="1" t="s">
        <v>1271</v>
      </c>
      <c r="D31" s="1" t="s">
        <v>277</v>
      </c>
      <c r="E31" s="1" t="s">
        <v>9</v>
      </c>
      <c r="F31" s="1" t="s">
        <v>280</v>
      </c>
      <c r="G31" s="1" t="s">
        <v>273</v>
      </c>
      <c r="H31" s="1" t="s">
        <v>310</v>
      </c>
      <c r="I31" s="1" t="s">
        <v>271</v>
      </c>
      <c r="J31" s="1" t="s">
        <v>270</v>
      </c>
      <c r="K31" s="1" t="s">
        <v>273</v>
      </c>
      <c r="L31" s="1" t="s">
        <v>571</v>
      </c>
      <c r="M31" s="1">
        <v>7646</v>
      </c>
      <c r="N31" s="1">
        <v>5716</v>
      </c>
      <c r="O31" s="1">
        <v>1145</v>
      </c>
      <c r="P31" s="1">
        <v>900</v>
      </c>
      <c r="Q31" s="1">
        <v>3601.4173927829402</v>
      </c>
      <c r="R31" s="1">
        <v>2727.5963462806699</v>
      </c>
      <c r="S31" s="1">
        <v>509.28703817784702</v>
      </c>
      <c r="T31" s="1">
        <v>392.72464504237502</v>
      </c>
      <c r="U31" s="1">
        <v>0.141412944580773</v>
      </c>
      <c r="V31" s="1">
        <v>0.14398195157355001</v>
      </c>
      <c r="W31" s="1">
        <v>0.142697448077162</v>
      </c>
      <c r="X31" s="1">
        <v>1.8165622655081301E-3</v>
      </c>
    </row>
    <row r="32" spans="1:24">
      <c r="A32" s="1">
        <v>162</v>
      </c>
      <c r="B32" s="1" t="s">
        <v>1270</v>
      </c>
      <c r="C32" s="1" t="s">
        <v>1269</v>
      </c>
      <c r="D32" s="1" t="s">
        <v>274</v>
      </c>
      <c r="E32" s="1" t="s">
        <v>9</v>
      </c>
      <c r="F32" s="1" t="s">
        <v>280</v>
      </c>
      <c r="G32" s="1" t="s">
        <v>273</v>
      </c>
      <c r="H32" s="1" t="s">
        <v>310</v>
      </c>
      <c r="I32" s="1" t="s">
        <v>271</v>
      </c>
      <c r="J32" s="1" t="s">
        <v>270</v>
      </c>
      <c r="K32" s="1" t="s">
        <v>273</v>
      </c>
      <c r="L32" s="1" t="s">
        <v>571</v>
      </c>
      <c r="M32" s="1">
        <v>6618</v>
      </c>
      <c r="N32" s="1">
        <v>6197</v>
      </c>
      <c r="O32" s="1">
        <v>1709</v>
      </c>
      <c r="P32" s="1">
        <v>3842</v>
      </c>
      <c r="Q32" s="1">
        <v>3117.2090381163398</v>
      </c>
      <c r="R32" s="1">
        <v>2957.1229107595</v>
      </c>
      <c r="S32" s="1">
        <v>760.14982379558103</v>
      </c>
      <c r="T32" s="1">
        <v>1676.49787361423</v>
      </c>
      <c r="U32" s="1">
        <v>0.24385590266828</v>
      </c>
      <c r="V32" s="1">
        <v>0.56693547214905604</v>
      </c>
      <c r="W32" s="1">
        <v>0.40539568740866799</v>
      </c>
      <c r="X32" s="1">
        <v>0.22845175444268701</v>
      </c>
    </row>
    <row r="33" spans="1:24">
      <c r="A33" s="1">
        <v>167</v>
      </c>
      <c r="B33" s="1" t="s">
        <v>1268</v>
      </c>
      <c r="C33" s="1" t="s">
        <v>1267</v>
      </c>
      <c r="D33" s="1" t="s">
        <v>277</v>
      </c>
      <c r="E33" s="1" t="s">
        <v>9</v>
      </c>
      <c r="F33" s="1" t="s">
        <v>269</v>
      </c>
      <c r="G33" s="1" t="s">
        <v>273</v>
      </c>
      <c r="H33" s="1" t="s">
        <v>310</v>
      </c>
      <c r="I33" s="1" t="s">
        <v>271</v>
      </c>
      <c r="J33" s="1" t="s">
        <v>270</v>
      </c>
      <c r="K33" s="1" t="s">
        <v>273</v>
      </c>
      <c r="L33" s="1" t="s">
        <v>571</v>
      </c>
      <c r="M33" s="1">
        <v>4891</v>
      </c>
      <c r="N33" s="1">
        <v>4448</v>
      </c>
      <c r="O33" s="1">
        <v>3209</v>
      </c>
      <c r="P33" s="1">
        <v>2152</v>
      </c>
      <c r="Q33" s="1">
        <v>2303.7578430684498</v>
      </c>
      <c r="R33" s="1">
        <v>2122.5242386732698</v>
      </c>
      <c r="S33" s="1">
        <v>1427.3380834172101</v>
      </c>
      <c r="T33" s="1">
        <v>939.04826236798999</v>
      </c>
      <c r="U33" s="1">
        <v>0.61956949499349101</v>
      </c>
      <c r="V33" s="1">
        <v>0.44242051292425399</v>
      </c>
      <c r="W33" s="1">
        <v>0.530995003958873</v>
      </c>
      <c r="X33" s="1">
        <v>0.12526324650145201</v>
      </c>
    </row>
    <row r="34" spans="1:24">
      <c r="A34" s="1">
        <v>168</v>
      </c>
      <c r="B34" s="1" t="s">
        <v>1266</v>
      </c>
      <c r="C34" s="1" t="s">
        <v>1265</v>
      </c>
      <c r="D34" s="1" t="s">
        <v>274</v>
      </c>
      <c r="E34" s="1" t="s">
        <v>9</v>
      </c>
      <c r="F34" s="1" t="s">
        <v>269</v>
      </c>
      <c r="G34" s="1" t="s">
        <v>273</v>
      </c>
      <c r="H34" s="1" t="s">
        <v>310</v>
      </c>
      <c r="I34" s="1" t="s">
        <v>271</v>
      </c>
      <c r="J34" s="1" t="s">
        <v>270</v>
      </c>
      <c r="K34" s="1" t="s">
        <v>273</v>
      </c>
      <c r="L34" s="1" t="s">
        <v>571</v>
      </c>
      <c r="M34" s="1">
        <v>6602</v>
      </c>
      <c r="N34" s="1">
        <v>3982</v>
      </c>
      <c r="O34" s="1">
        <v>1609</v>
      </c>
      <c r="P34" s="1">
        <v>567</v>
      </c>
      <c r="Q34" s="1">
        <v>3109.6727213121899</v>
      </c>
      <c r="R34" s="1">
        <v>1900.1554672655</v>
      </c>
      <c r="S34" s="1">
        <v>715.67060648747201</v>
      </c>
      <c r="T34" s="1">
        <v>247.416526376696</v>
      </c>
      <c r="U34" s="1">
        <v>0.230143385052264</v>
      </c>
      <c r="V34" s="1">
        <v>0.13020857010860901</v>
      </c>
      <c r="W34" s="1">
        <v>0.18017597758043599</v>
      </c>
      <c r="X34" s="1">
        <v>7.0664585323281404E-2</v>
      </c>
    </row>
    <row r="35" spans="1:24">
      <c r="A35" s="1">
        <v>197</v>
      </c>
      <c r="B35" s="1" t="s">
        <v>1264</v>
      </c>
      <c r="C35" s="1" t="s">
        <v>1263</v>
      </c>
      <c r="D35" s="1" t="s">
        <v>277</v>
      </c>
      <c r="E35" s="1" t="s">
        <v>9</v>
      </c>
      <c r="F35" s="1" t="s">
        <v>280</v>
      </c>
      <c r="G35" s="1" t="s">
        <v>293</v>
      </c>
      <c r="H35" s="1" t="s">
        <v>310</v>
      </c>
      <c r="I35" s="1" t="s">
        <v>274</v>
      </c>
      <c r="J35" s="1" t="s">
        <v>268</v>
      </c>
      <c r="K35" s="1" t="s">
        <v>269</v>
      </c>
      <c r="L35" s="1" t="s">
        <v>571</v>
      </c>
      <c r="M35" s="1">
        <v>5151</v>
      </c>
      <c r="N35" s="1">
        <v>5282</v>
      </c>
      <c r="O35" s="1">
        <v>4419</v>
      </c>
      <c r="P35" s="1">
        <v>3268</v>
      </c>
      <c r="Q35" s="1">
        <v>2426.22299113588</v>
      </c>
      <c r="R35" s="1">
        <v>2520.49753342451</v>
      </c>
      <c r="S35" s="1">
        <v>1965.53661284533</v>
      </c>
      <c r="T35" s="1">
        <v>1426.02682222053</v>
      </c>
      <c r="U35" s="1">
        <v>0.81012199621648595</v>
      </c>
      <c r="V35" s="1">
        <v>0.565771957048117</v>
      </c>
      <c r="W35" s="1">
        <v>0.68794697663230098</v>
      </c>
      <c r="X35" s="1">
        <v>0.17278156967915201</v>
      </c>
    </row>
    <row r="36" spans="1:24">
      <c r="A36" s="1">
        <v>198</v>
      </c>
      <c r="B36" s="1" t="s">
        <v>1262</v>
      </c>
      <c r="C36" s="1" t="s">
        <v>1261</v>
      </c>
      <c r="D36" s="1" t="s">
        <v>274</v>
      </c>
      <c r="E36" s="1" t="s">
        <v>9</v>
      </c>
      <c r="F36" s="1" t="s">
        <v>280</v>
      </c>
      <c r="G36" s="1" t="s">
        <v>293</v>
      </c>
      <c r="H36" s="1" t="s">
        <v>310</v>
      </c>
      <c r="I36" s="1" t="s">
        <v>274</v>
      </c>
      <c r="J36" s="1" t="s">
        <v>268</v>
      </c>
      <c r="K36" s="1" t="s">
        <v>269</v>
      </c>
      <c r="L36" s="1" t="s">
        <v>571</v>
      </c>
      <c r="M36" s="1">
        <v>5637</v>
      </c>
      <c r="N36" s="1">
        <v>4613</v>
      </c>
      <c r="O36" s="1">
        <v>3326</v>
      </c>
      <c r="P36" s="1">
        <v>3421</v>
      </c>
      <c r="Q36" s="1">
        <v>2655.1386140619202</v>
      </c>
      <c r="R36" s="1">
        <v>2201.2599624549898</v>
      </c>
      <c r="S36" s="1">
        <v>1479.3787676677</v>
      </c>
      <c r="T36" s="1">
        <v>1492.79001187774</v>
      </c>
      <c r="U36" s="1">
        <v>0.557175719502078</v>
      </c>
      <c r="V36" s="1">
        <v>0.67815252961439498</v>
      </c>
      <c r="W36" s="1">
        <v>0.61766412455823705</v>
      </c>
      <c r="X36" s="1">
        <v>8.5543522796736202E-2</v>
      </c>
    </row>
    <row r="37" spans="1:24">
      <c r="A37" s="1">
        <v>203</v>
      </c>
      <c r="B37" s="1" t="s">
        <v>1260</v>
      </c>
      <c r="C37" s="1" t="s">
        <v>1259</v>
      </c>
      <c r="D37" s="1" t="s">
        <v>277</v>
      </c>
      <c r="E37" s="1" t="s">
        <v>9</v>
      </c>
      <c r="F37" s="1" t="s">
        <v>269</v>
      </c>
      <c r="G37" s="1" t="s">
        <v>293</v>
      </c>
      <c r="H37" s="1" t="s">
        <v>310</v>
      </c>
      <c r="I37" s="1" t="s">
        <v>274</v>
      </c>
      <c r="J37" s="1" t="s">
        <v>268</v>
      </c>
      <c r="K37" s="1" t="s">
        <v>269</v>
      </c>
      <c r="L37" s="1" t="s">
        <v>571</v>
      </c>
      <c r="M37" s="1">
        <v>3772</v>
      </c>
      <c r="N37" s="1">
        <v>4027</v>
      </c>
      <c r="O37" s="1">
        <v>426</v>
      </c>
      <c r="P37" s="1">
        <v>1346</v>
      </c>
      <c r="Q37" s="1">
        <v>1776.6866865782399</v>
      </c>
      <c r="R37" s="1">
        <v>1921.6288464787001</v>
      </c>
      <c r="S37" s="1">
        <v>189.481465732544</v>
      </c>
      <c r="T37" s="1">
        <v>587.34152469670698</v>
      </c>
      <c r="U37" s="1">
        <v>0.106648778968153</v>
      </c>
      <c r="V37" s="1">
        <v>0.30564774554305102</v>
      </c>
      <c r="W37" s="1">
        <v>0.20614826225560201</v>
      </c>
      <c r="X37" s="1">
        <v>0.14071351871422499</v>
      </c>
    </row>
    <row r="38" spans="1:24">
      <c r="A38" s="1">
        <v>204</v>
      </c>
      <c r="B38" s="1" t="s">
        <v>1258</v>
      </c>
      <c r="C38" s="1" t="s">
        <v>1257</v>
      </c>
      <c r="D38" s="1" t="s">
        <v>274</v>
      </c>
      <c r="E38" s="1" t="s">
        <v>9</v>
      </c>
      <c r="F38" s="1" t="s">
        <v>269</v>
      </c>
      <c r="G38" s="1" t="s">
        <v>293</v>
      </c>
      <c r="H38" s="1" t="s">
        <v>310</v>
      </c>
      <c r="I38" s="1" t="s">
        <v>274</v>
      </c>
      <c r="J38" s="1" t="s">
        <v>268</v>
      </c>
      <c r="K38" s="1" t="s">
        <v>269</v>
      </c>
      <c r="L38" s="1" t="s">
        <v>571</v>
      </c>
      <c r="M38" s="1">
        <v>3140</v>
      </c>
      <c r="N38" s="1">
        <v>1980</v>
      </c>
      <c r="O38" s="1">
        <v>1378</v>
      </c>
      <c r="P38" s="1">
        <v>4148</v>
      </c>
      <c r="Q38" s="1">
        <v>1479.0021728143399</v>
      </c>
      <c r="R38" s="1">
        <v>944.82868538063701</v>
      </c>
      <c r="S38" s="1">
        <v>612.92361450574003</v>
      </c>
      <c r="T38" s="1">
        <v>1810.0242529286299</v>
      </c>
      <c r="U38" s="1">
        <v>0.414416980429062</v>
      </c>
      <c r="V38" s="1">
        <v>1.9157168711483801</v>
      </c>
      <c r="W38" s="1">
        <v>1.1650669257887201</v>
      </c>
      <c r="X38" s="1">
        <v>1.0615793333222501</v>
      </c>
    </row>
    <row r="39" spans="1:24">
      <c r="A39" s="1">
        <v>209</v>
      </c>
      <c r="B39" s="1" t="s">
        <v>1256</v>
      </c>
      <c r="C39" s="1" t="s">
        <v>1255</v>
      </c>
      <c r="D39" s="1" t="s">
        <v>277</v>
      </c>
      <c r="E39" s="1" t="s">
        <v>9</v>
      </c>
      <c r="F39" s="1" t="s">
        <v>280</v>
      </c>
      <c r="G39" s="1" t="s">
        <v>273</v>
      </c>
      <c r="H39" s="1" t="s">
        <v>310</v>
      </c>
      <c r="I39" s="1" t="s">
        <v>274</v>
      </c>
      <c r="J39" s="1" t="s">
        <v>268</v>
      </c>
      <c r="K39" s="1" t="s">
        <v>269</v>
      </c>
      <c r="L39" s="1" t="s">
        <v>571</v>
      </c>
      <c r="M39" s="1">
        <v>5458</v>
      </c>
      <c r="N39" s="1">
        <v>3705</v>
      </c>
      <c r="O39" s="1">
        <v>618</v>
      </c>
      <c r="P39" s="1">
        <v>677</v>
      </c>
      <c r="Q39" s="1">
        <v>2570.8260698155</v>
      </c>
      <c r="R39" s="1">
        <v>1767.9748885531601</v>
      </c>
      <c r="S39" s="1">
        <v>274.88156296411302</v>
      </c>
      <c r="T39" s="1">
        <v>295.416205215209</v>
      </c>
      <c r="U39" s="1">
        <v>0.10692343841987</v>
      </c>
      <c r="V39" s="1">
        <v>0.167092987082506</v>
      </c>
      <c r="W39" s="1">
        <v>0.13700821275118799</v>
      </c>
      <c r="X39" s="1">
        <v>4.2546295880284198E-2</v>
      </c>
    </row>
    <row r="40" spans="1:24">
      <c r="A40" s="1">
        <v>210</v>
      </c>
      <c r="B40" s="1" t="s">
        <v>1254</v>
      </c>
      <c r="C40" s="1" t="s">
        <v>1253</v>
      </c>
      <c r="D40" s="1" t="s">
        <v>274</v>
      </c>
      <c r="E40" s="1" t="s">
        <v>9</v>
      </c>
      <c r="F40" s="1" t="s">
        <v>280</v>
      </c>
      <c r="G40" s="1" t="s">
        <v>273</v>
      </c>
      <c r="H40" s="1" t="s">
        <v>310</v>
      </c>
      <c r="I40" s="1" t="s">
        <v>274</v>
      </c>
      <c r="J40" s="1" t="s">
        <v>268</v>
      </c>
      <c r="K40" s="1" t="s">
        <v>269</v>
      </c>
      <c r="L40" s="1" t="s">
        <v>571</v>
      </c>
      <c r="M40" s="1">
        <v>9226</v>
      </c>
      <c r="N40" s="1">
        <v>9326</v>
      </c>
      <c r="O40" s="1">
        <v>1579</v>
      </c>
      <c r="P40" s="1">
        <v>1289</v>
      </c>
      <c r="Q40" s="1">
        <v>4345.6286771926998</v>
      </c>
      <c r="R40" s="1">
        <v>4450.2385453837496</v>
      </c>
      <c r="S40" s="1">
        <v>702.326841295039</v>
      </c>
      <c r="T40" s="1">
        <v>562.46896384402396</v>
      </c>
      <c r="U40" s="1">
        <v>0.16161685534272199</v>
      </c>
      <c r="V40" s="1">
        <v>0.126390744700073</v>
      </c>
      <c r="W40" s="1">
        <v>0.14400380002139801</v>
      </c>
      <c r="X40" s="1">
        <v>2.4908621710244602E-2</v>
      </c>
    </row>
    <row r="41" spans="1:24">
      <c r="A41" s="1">
        <v>215</v>
      </c>
      <c r="B41" s="1" t="s">
        <v>1252</v>
      </c>
      <c r="C41" s="1" t="s">
        <v>1251</v>
      </c>
      <c r="D41" s="1" t="s">
        <v>277</v>
      </c>
      <c r="E41" s="1" t="s">
        <v>9</v>
      </c>
      <c r="F41" s="1" t="s">
        <v>269</v>
      </c>
      <c r="G41" s="1" t="s">
        <v>273</v>
      </c>
      <c r="H41" s="1" t="s">
        <v>310</v>
      </c>
      <c r="I41" s="1" t="s">
        <v>274</v>
      </c>
      <c r="J41" s="1" t="s">
        <v>268</v>
      </c>
      <c r="K41" s="1" t="s">
        <v>269</v>
      </c>
      <c r="L41" s="1" t="s">
        <v>571</v>
      </c>
      <c r="M41" s="1">
        <v>4680</v>
      </c>
      <c r="N41" s="1">
        <v>4711</v>
      </c>
      <c r="O41" s="1">
        <v>1580</v>
      </c>
      <c r="P41" s="1">
        <v>1870</v>
      </c>
      <c r="Q41" s="1">
        <v>2204.3726652137302</v>
      </c>
      <c r="R41" s="1">
        <v>2248.0242105192801</v>
      </c>
      <c r="S41" s="1">
        <v>702.77163346811994</v>
      </c>
      <c r="T41" s="1">
        <v>815.99454025471198</v>
      </c>
      <c r="U41" s="1">
        <v>0.31880799674132299</v>
      </c>
      <c r="V41" s="1">
        <v>0.36298298587550398</v>
      </c>
      <c r="W41" s="1">
        <v>0.34089549130841401</v>
      </c>
      <c r="X41" s="1">
        <v>3.1236434375621298E-2</v>
      </c>
    </row>
    <row r="42" spans="1:24">
      <c r="A42" s="1">
        <v>216</v>
      </c>
      <c r="B42" s="1" t="s">
        <v>1250</v>
      </c>
      <c r="C42" s="1" t="s">
        <v>1249</v>
      </c>
      <c r="D42" s="1" t="s">
        <v>274</v>
      </c>
      <c r="E42" s="1" t="s">
        <v>9</v>
      </c>
      <c r="F42" s="1" t="s">
        <v>269</v>
      </c>
      <c r="G42" s="1" t="s">
        <v>273</v>
      </c>
      <c r="H42" s="1" t="s">
        <v>310</v>
      </c>
      <c r="I42" s="1" t="s">
        <v>274</v>
      </c>
      <c r="J42" s="1" t="s">
        <v>268</v>
      </c>
      <c r="K42" s="1" t="s">
        <v>269</v>
      </c>
      <c r="L42" s="1" t="s">
        <v>571</v>
      </c>
      <c r="M42" s="1">
        <v>5307</v>
      </c>
      <c r="N42" s="1">
        <v>4093</v>
      </c>
      <c r="O42" s="1">
        <v>1618</v>
      </c>
      <c r="P42" s="1">
        <v>930</v>
      </c>
      <c r="Q42" s="1">
        <v>2499.70207997634</v>
      </c>
      <c r="R42" s="1">
        <v>1953.12313599139</v>
      </c>
      <c r="S42" s="1">
        <v>719.67373604520196</v>
      </c>
      <c r="T42" s="1">
        <v>405.81546654378701</v>
      </c>
      <c r="U42" s="1">
        <v>0.28790380334124199</v>
      </c>
      <c r="V42" s="1">
        <v>0.20777771716773999</v>
      </c>
      <c r="W42" s="1">
        <v>0.247840760254491</v>
      </c>
      <c r="X42" s="1">
        <v>5.6657698883221398E-2</v>
      </c>
    </row>
    <row r="43" spans="1:24">
      <c r="A43" s="1">
        <v>245</v>
      </c>
      <c r="B43" s="1" t="s">
        <v>1248</v>
      </c>
      <c r="C43" s="1" t="s">
        <v>1247</v>
      </c>
      <c r="D43" s="1" t="s">
        <v>277</v>
      </c>
      <c r="E43" s="1" t="s">
        <v>9</v>
      </c>
      <c r="F43" s="1" t="s">
        <v>280</v>
      </c>
      <c r="G43" s="1" t="s">
        <v>293</v>
      </c>
      <c r="H43" s="1" t="s">
        <v>310</v>
      </c>
      <c r="I43" s="1" t="s">
        <v>271</v>
      </c>
      <c r="J43" s="1" t="s">
        <v>268</v>
      </c>
      <c r="K43" s="1" t="s">
        <v>269</v>
      </c>
      <c r="L43" s="1" t="s">
        <v>571</v>
      </c>
      <c r="M43" s="1">
        <v>3974</v>
      </c>
      <c r="N43" s="1">
        <v>4532</v>
      </c>
      <c r="O43" s="1">
        <v>1614</v>
      </c>
      <c r="P43" s="1">
        <v>2210</v>
      </c>
      <c r="Q43" s="1">
        <v>1871.8326862306301</v>
      </c>
      <c r="R43" s="1">
        <v>2162.6078798712401</v>
      </c>
      <c r="S43" s="1">
        <v>717.89456735287695</v>
      </c>
      <c r="T43" s="1">
        <v>964.35718393738705</v>
      </c>
      <c r="U43" s="1">
        <v>0.38352496600458702</v>
      </c>
      <c r="V43" s="1">
        <v>0.44592327296745399</v>
      </c>
      <c r="W43" s="1">
        <v>0.41472411948602</v>
      </c>
      <c r="X43" s="1">
        <v>4.4122265988002903E-2</v>
      </c>
    </row>
    <row r="44" spans="1:24">
      <c r="A44" s="1">
        <v>246</v>
      </c>
      <c r="B44" s="1" t="s">
        <v>1246</v>
      </c>
      <c r="C44" s="1" t="s">
        <v>1245</v>
      </c>
      <c r="D44" s="1" t="s">
        <v>274</v>
      </c>
      <c r="E44" s="1" t="s">
        <v>9</v>
      </c>
      <c r="F44" s="1" t="s">
        <v>280</v>
      </c>
      <c r="G44" s="1" t="s">
        <v>293</v>
      </c>
      <c r="H44" s="1" t="s">
        <v>310</v>
      </c>
      <c r="I44" s="1" t="s">
        <v>271</v>
      </c>
      <c r="J44" s="1" t="s">
        <v>268</v>
      </c>
      <c r="K44" s="1" t="s">
        <v>269</v>
      </c>
      <c r="L44" s="1" t="s">
        <v>571</v>
      </c>
      <c r="M44" s="1">
        <v>3268</v>
      </c>
      <c r="N44" s="1">
        <v>4179</v>
      </c>
      <c r="O44" s="1">
        <v>1833</v>
      </c>
      <c r="P44" s="1">
        <v>1372</v>
      </c>
      <c r="Q44" s="1">
        <v>1539.29270724753</v>
      </c>
      <c r="R44" s="1">
        <v>1994.16114959883</v>
      </c>
      <c r="S44" s="1">
        <v>815.30405325763604</v>
      </c>
      <c r="T44" s="1">
        <v>598.68690333126494</v>
      </c>
      <c r="U44" s="1">
        <v>0.52966147985948098</v>
      </c>
      <c r="V44" s="1">
        <v>0.30021992126950398</v>
      </c>
      <c r="W44" s="1">
        <v>0.414940700564493</v>
      </c>
      <c r="X44" s="1">
        <v>0.16223968196498301</v>
      </c>
    </row>
    <row r="45" spans="1:24">
      <c r="A45" s="1">
        <v>251</v>
      </c>
      <c r="B45" s="1" t="s">
        <v>1244</v>
      </c>
      <c r="C45" s="1" t="s">
        <v>1243</v>
      </c>
      <c r="D45" s="1" t="s">
        <v>277</v>
      </c>
      <c r="E45" s="1" t="s">
        <v>9</v>
      </c>
      <c r="F45" s="1" t="s">
        <v>269</v>
      </c>
      <c r="G45" s="1" t="s">
        <v>293</v>
      </c>
      <c r="H45" s="1" t="s">
        <v>310</v>
      </c>
      <c r="I45" s="1" t="s">
        <v>271</v>
      </c>
      <c r="J45" s="1" t="s">
        <v>268</v>
      </c>
      <c r="K45" s="1" t="s">
        <v>269</v>
      </c>
      <c r="L45" s="1" t="s">
        <v>571</v>
      </c>
      <c r="M45" s="1">
        <v>2801</v>
      </c>
      <c r="N45" s="1">
        <v>5479</v>
      </c>
      <c r="O45" s="1">
        <v>1253</v>
      </c>
      <c r="P45" s="1">
        <v>782</v>
      </c>
      <c r="Q45" s="1">
        <v>1319.3264605264201</v>
      </c>
      <c r="R45" s="1">
        <v>2614.5032157578298</v>
      </c>
      <c r="S45" s="1">
        <v>557.32459287060396</v>
      </c>
      <c r="T45" s="1">
        <v>341.23408047015198</v>
      </c>
      <c r="U45" s="1">
        <v>0.42243114918518898</v>
      </c>
      <c r="V45" s="1">
        <v>0.13051583888423099</v>
      </c>
      <c r="W45" s="1">
        <v>0.27647349403471</v>
      </c>
      <c r="X45" s="1">
        <v>0.206415295445983</v>
      </c>
    </row>
    <row r="46" spans="1:24">
      <c r="A46" s="1">
        <v>252</v>
      </c>
      <c r="B46" s="1" t="s">
        <v>1242</v>
      </c>
      <c r="C46" s="1" t="s">
        <v>1241</v>
      </c>
      <c r="D46" s="1" t="s">
        <v>274</v>
      </c>
      <c r="E46" s="1" t="s">
        <v>9</v>
      </c>
      <c r="F46" s="1" t="s">
        <v>269</v>
      </c>
      <c r="G46" s="1" t="s">
        <v>293</v>
      </c>
      <c r="H46" s="1" t="s">
        <v>310</v>
      </c>
      <c r="I46" s="1" t="s">
        <v>271</v>
      </c>
      <c r="J46" s="1" t="s">
        <v>268</v>
      </c>
      <c r="K46" s="1" t="s">
        <v>269</v>
      </c>
      <c r="L46" s="1" t="s">
        <v>571</v>
      </c>
      <c r="M46" s="1">
        <v>3487</v>
      </c>
      <c r="N46" s="1">
        <v>3411</v>
      </c>
      <c r="O46" s="1">
        <v>1206</v>
      </c>
      <c r="P46" s="1">
        <v>633</v>
      </c>
      <c r="Q46" s="1">
        <v>1642.44604350433</v>
      </c>
      <c r="R46" s="1">
        <v>1627.6821443602801</v>
      </c>
      <c r="S46" s="1">
        <v>536.41936073579302</v>
      </c>
      <c r="T46" s="1">
        <v>276.21633367980399</v>
      </c>
      <c r="U46" s="1">
        <v>0.32659785863728402</v>
      </c>
      <c r="V46" s="1">
        <v>0.169699185210614</v>
      </c>
      <c r="W46" s="1">
        <v>0.24814852192394901</v>
      </c>
      <c r="X46" s="1">
        <v>0.110944115939172</v>
      </c>
    </row>
    <row r="47" spans="1:24">
      <c r="A47" s="1">
        <v>257</v>
      </c>
      <c r="B47" s="1" t="s">
        <v>1240</v>
      </c>
      <c r="C47" s="1" t="s">
        <v>1239</v>
      </c>
      <c r="D47" s="1" t="s">
        <v>277</v>
      </c>
      <c r="E47" s="1" t="s">
        <v>9</v>
      </c>
      <c r="F47" s="1" t="s">
        <v>280</v>
      </c>
      <c r="G47" s="1" t="s">
        <v>273</v>
      </c>
      <c r="H47" s="1" t="s">
        <v>310</v>
      </c>
      <c r="I47" s="1" t="s">
        <v>271</v>
      </c>
      <c r="J47" s="1" t="s">
        <v>268</v>
      </c>
      <c r="K47" s="1" t="s">
        <v>269</v>
      </c>
      <c r="L47" s="1" t="s">
        <v>571</v>
      </c>
      <c r="M47" s="1">
        <v>5686</v>
      </c>
      <c r="N47" s="1">
        <v>5089</v>
      </c>
      <c r="O47" s="1">
        <v>3072</v>
      </c>
      <c r="P47" s="1">
        <v>1754</v>
      </c>
      <c r="Q47" s="1">
        <v>2678.2185842746298</v>
      </c>
      <c r="R47" s="1">
        <v>2428.4005959101301</v>
      </c>
      <c r="S47" s="1">
        <v>1366.4015557051</v>
      </c>
      <c r="T47" s="1">
        <v>765.37669711591695</v>
      </c>
      <c r="U47" s="1">
        <v>0.51019045410559105</v>
      </c>
      <c r="V47" s="1">
        <v>0.31517728104866699</v>
      </c>
      <c r="W47" s="1">
        <v>0.41268386757712899</v>
      </c>
      <c r="X47" s="1">
        <v>0.13789513708925699</v>
      </c>
    </row>
    <row r="48" spans="1:24">
      <c r="A48" s="1">
        <v>258</v>
      </c>
      <c r="B48" s="1" t="s">
        <v>1238</v>
      </c>
      <c r="C48" s="1" t="s">
        <v>1237</v>
      </c>
      <c r="D48" s="1" t="s">
        <v>274</v>
      </c>
      <c r="E48" s="1" t="s">
        <v>9</v>
      </c>
      <c r="F48" s="1" t="s">
        <v>280</v>
      </c>
      <c r="G48" s="1" t="s">
        <v>273</v>
      </c>
      <c r="H48" s="1" t="s">
        <v>310</v>
      </c>
      <c r="I48" s="1" t="s">
        <v>271</v>
      </c>
      <c r="J48" s="1" t="s">
        <v>268</v>
      </c>
      <c r="K48" s="1" t="s">
        <v>269</v>
      </c>
      <c r="L48" s="1" t="s">
        <v>571</v>
      </c>
      <c r="M48" s="1">
        <v>6991</v>
      </c>
      <c r="N48" s="1">
        <v>4741</v>
      </c>
      <c r="O48" s="1">
        <v>1900</v>
      </c>
      <c r="P48" s="1">
        <v>4831</v>
      </c>
      <c r="Q48" s="1">
        <v>3292.8994236130702</v>
      </c>
      <c r="R48" s="1">
        <v>2262.3397966614102</v>
      </c>
      <c r="S48" s="1">
        <v>845.10512885406899</v>
      </c>
      <c r="T48" s="1">
        <v>2108.0586224441299</v>
      </c>
      <c r="U48" s="1">
        <v>0.25664468303948201</v>
      </c>
      <c r="V48" s="1">
        <v>0.93180459697302598</v>
      </c>
      <c r="W48" s="1">
        <v>0.59422464000625397</v>
      </c>
      <c r="X48" s="1">
        <v>0.47741015352773503</v>
      </c>
    </row>
    <row r="49" spans="1:24">
      <c r="A49" s="1">
        <v>263</v>
      </c>
      <c r="B49" s="1" t="s">
        <v>1236</v>
      </c>
      <c r="C49" s="1" t="s">
        <v>1235</v>
      </c>
      <c r="D49" s="1" t="s">
        <v>277</v>
      </c>
      <c r="E49" s="1" t="s">
        <v>9</v>
      </c>
      <c r="F49" s="1" t="s">
        <v>269</v>
      </c>
      <c r="G49" s="1" t="s">
        <v>273</v>
      </c>
      <c r="H49" s="1" t="s">
        <v>310</v>
      </c>
      <c r="I49" s="1" t="s">
        <v>271</v>
      </c>
      <c r="J49" s="1" t="s">
        <v>268</v>
      </c>
      <c r="K49" s="1" t="s">
        <v>269</v>
      </c>
      <c r="L49" s="1" t="s">
        <v>571</v>
      </c>
      <c r="M49" s="1">
        <v>5404</v>
      </c>
      <c r="N49" s="1">
        <v>3271</v>
      </c>
      <c r="O49" s="1">
        <v>3190</v>
      </c>
      <c r="P49" s="1">
        <v>966</v>
      </c>
      <c r="Q49" s="1">
        <v>2545.3910006014898</v>
      </c>
      <c r="R49" s="1">
        <v>1560.876075697</v>
      </c>
      <c r="S49" s="1">
        <v>1418.8870321286699</v>
      </c>
      <c r="T49" s="1">
        <v>421.52445234548202</v>
      </c>
      <c r="U49" s="1">
        <v>0.55743382128458097</v>
      </c>
      <c r="V49" s="1">
        <v>0.27005632215693498</v>
      </c>
      <c r="W49" s="1">
        <v>0.41374507172075797</v>
      </c>
      <c r="X49" s="1">
        <v>0.20320657839358899</v>
      </c>
    </row>
    <row r="50" spans="1:24">
      <c r="A50" s="1">
        <v>264</v>
      </c>
      <c r="B50" s="1" t="s">
        <v>1234</v>
      </c>
      <c r="C50" s="1" t="s">
        <v>1233</v>
      </c>
      <c r="D50" s="1" t="s">
        <v>274</v>
      </c>
      <c r="E50" s="1" t="s">
        <v>9</v>
      </c>
      <c r="F50" s="1" t="s">
        <v>269</v>
      </c>
      <c r="G50" s="1" t="s">
        <v>273</v>
      </c>
      <c r="H50" s="1" t="s">
        <v>310</v>
      </c>
      <c r="I50" s="1" t="s">
        <v>271</v>
      </c>
      <c r="J50" s="1" t="s">
        <v>268</v>
      </c>
      <c r="K50" s="1" t="s">
        <v>269</v>
      </c>
      <c r="L50" s="1" t="s">
        <v>571</v>
      </c>
      <c r="M50" s="1">
        <v>6205</v>
      </c>
      <c r="N50" s="1">
        <v>2954</v>
      </c>
      <c r="O50" s="1">
        <v>369</v>
      </c>
      <c r="P50" s="1">
        <v>657</v>
      </c>
      <c r="Q50" s="1">
        <v>2922.6778606092298</v>
      </c>
      <c r="R50" s="1">
        <v>1409.6080487951499</v>
      </c>
      <c r="S50" s="1">
        <v>164.12831186692199</v>
      </c>
      <c r="T50" s="1">
        <v>286.688990880934</v>
      </c>
      <c r="U50" s="1">
        <v>5.6156825929734699E-2</v>
      </c>
      <c r="V50" s="1">
        <v>0.20338206150708199</v>
      </c>
      <c r="W50" s="1">
        <v>0.12976944371840801</v>
      </c>
      <c r="X50" s="1">
        <v>0.104103962438529</v>
      </c>
    </row>
    <row r="51" spans="1:24">
      <c r="A51" s="1">
        <v>293</v>
      </c>
      <c r="B51" s="1" t="s">
        <v>1232</v>
      </c>
      <c r="C51" s="1" t="s">
        <v>1231</v>
      </c>
      <c r="D51" s="1" t="s">
        <v>277</v>
      </c>
      <c r="E51" s="1" t="s">
        <v>9</v>
      </c>
      <c r="F51" s="1" t="s">
        <v>280</v>
      </c>
      <c r="G51" s="1" t="s">
        <v>293</v>
      </c>
      <c r="H51" s="1" t="s">
        <v>310</v>
      </c>
      <c r="I51" s="1" t="s">
        <v>274</v>
      </c>
      <c r="J51" s="1" t="s">
        <v>270</v>
      </c>
      <c r="K51" s="1" t="s">
        <v>269</v>
      </c>
      <c r="L51" s="1" t="s">
        <v>571</v>
      </c>
      <c r="M51" s="1">
        <v>3555</v>
      </c>
      <c r="N51" s="1">
        <v>2177</v>
      </c>
      <c r="O51" s="1">
        <v>1371</v>
      </c>
      <c r="P51" s="1">
        <v>538</v>
      </c>
      <c r="Q51" s="1">
        <v>1674.47538992197</v>
      </c>
      <c r="R51" s="1">
        <v>1038.8343677139601</v>
      </c>
      <c r="S51" s="1">
        <v>609.81006929417299</v>
      </c>
      <c r="T51" s="1">
        <v>234.76206559199699</v>
      </c>
      <c r="U51" s="1">
        <v>0.36417977413367097</v>
      </c>
      <c r="V51" s="1">
        <v>0.22598604059337199</v>
      </c>
      <c r="W51" s="1">
        <v>0.295082907363522</v>
      </c>
      <c r="X51" s="1">
        <v>9.7717726103832503E-2</v>
      </c>
    </row>
    <row r="52" spans="1:24">
      <c r="A52" s="1">
        <v>294</v>
      </c>
      <c r="B52" s="1" t="s">
        <v>1230</v>
      </c>
      <c r="C52" s="1" t="s">
        <v>1229</v>
      </c>
      <c r="D52" s="1" t="s">
        <v>274</v>
      </c>
      <c r="E52" s="1" t="s">
        <v>9</v>
      </c>
      <c r="F52" s="1" t="s">
        <v>280</v>
      </c>
      <c r="G52" s="1" t="s">
        <v>293</v>
      </c>
      <c r="H52" s="1" t="s">
        <v>310</v>
      </c>
      <c r="I52" s="1" t="s">
        <v>274</v>
      </c>
      <c r="J52" s="1" t="s">
        <v>270</v>
      </c>
      <c r="K52" s="1" t="s">
        <v>269</v>
      </c>
      <c r="L52" s="1" t="s">
        <v>571</v>
      </c>
      <c r="M52" s="1">
        <v>2455</v>
      </c>
      <c r="N52" s="1">
        <v>2444</v>
      </c>
      <c r="O52" s="1">
        <v>1175</v>
      </c>
      <c r="P52" s="1">
        <v>1567</v>
      </c>
      <c r="Q52" s="1">
        <v>1156.35360963669</v>
      </c>
      <c r="R52" s="1">
        <v>1166.24308437893</v>
      </c>
      <c r="S52" s="1">
        <v>522.63080337027895</v>
      </c>
      <c r="T52" s="1">
        <v>683.77724309044595</v>
      </c>
      <c r="U52" s="1">
        <v>0.45196451934325099</v>
      </c>
      <c r="V52" s="1">
        <v>0.58630765082271497</v>
      </c>
      <c r="W52" s="1">
        <v>0.51913608508298303</v>
      </c>
      <c r="X52" s="1">
        <v>9.4994939274964593E-2</v>
      </c>
    </row>
    <row r="53" spans="1:24">
      <c r="A53" s="1">
        <v>299</v>
      </c>
      <c r="B53" s="1" t="s">
        <v>1228</v>
      </c>
      <c r="C53" s="1" t="s">
        <v>1227</v>
      </c>
      <c r="D53" s="1" t="s">
        <v>277</v>
      </c>
      <c r="E53" s="1" t="s">
        <v>9</v>
      </c>
      <c r="F53" s="1" t="s">
        <v>269</v>
      </c>
      <c r="G53" s="1" t="s">
        <v>293</v>
      </c>
      <c r="H53" s="1" t="s">
        <v>310</v>
      </c>
      <c r="I53" s="1" t="s">
        <v>274</v>
      </c>
      <c r="J53" s="1" t="s">
        <v>270</v>
      </c>
      <c r="K53" s="1" t="s">
        <v>269</v>
      </c>
      <c r="L53" s="1" t="s">
        <v>571</v>
      </c>
      <c r="M53" s="1">
        <v>4765</v>
      </c>
      <c r="N53" s="1">
        <v>5943</v>
      </c>
      <c r="O53" s="1">
        <v>1182</v>
      </c>
      <c r="P53" s="1">
        <v>3202</v>
      </c>
      <c r="Q53" s="1">
        <v>2244.4093482357698</v>
      </c>
      <c r="R53" s="1">
        <v>2835.9176147561202</v>
      </c>
      <c r="S53" s="1">
        <v>525.74434858184702</v>
      </c>
      <c r="T53" s="1">
        <v>1397.2270149174301</v>
      </c>
      <c r="U53" s="1">
        <v>0.234246194436461</v>
      </c>
      <c r="V53" s="1">
        <v>0.49268956462177799</v>
      </c>
      <c r="W53" s="1">
        <v>0.36346787952912002</v>
      </c>
      <c r="X53" s="1">
        <v>0.182747059610743</v>
      </c>
    </row>
    <row r="54" spans="1:24">
      <c r="A54" s="1">
        <v>300</v>
      </c>
      <c r="B54" s="1" t="s">
        <v>1226</v>
      </c>
      <c r="C54" s="1" t="s">
        <v>1225</v>
      </c>
      <c r="D54" s="1" t="s">
        <v>274</v>
      </c>
      <c r="E54" s="1" t="s">
        <v>9</v>
      </c>
      <c r="F54" s="1" t="s">
        <v>269</v>
      </c>
      <c r="G54" s="1" t="s">
        <v>293</v>
      </c>
      <c r="H54" s="1" t="s">
        <v>310</v>
      </c>
      <c r="I54" s="1" t="s">
        <v>274</v>
      </c>
      <c r="J54" s="1" t="s">
        <v>270</v>
      </c>
      <c r="K54" s="1" t="s">
        <v>269</v>
      </c>
      <c r="L54" s="1" t="s">
        <v>571</v>
      </c>
      <c r="M54" s="1">
        <v>4012</v>
      </c>
      <c r="N54" s="1">
        <v>3345</v>
      </c>
      <c r="O54" s="1">
        <v>1953</v>
      </c>
      <c r="P54" s="1">
        <v>2</v>
      </c>
      <c r="Q54" s="1">
        <v>1889.7314386404901</v>
      </c>
      <c r="R54" s="1">
        <v>1596.18785484759</v>
      </c>
      <c r="S54" s="1">
        <v>868.67911402736604</v>
      </c>
      <c r="T54" s="1">
        <v>0.87272143342749997</v>
      </c>
      <c r="U54" s="1">
        <v>0.45968389807406301</v>
      </c>
      <c r="V54" s="1">
        <v>5.4675358591224795E-4</v>
      </c>
      <c r="W54" s="1">
        <v>0.230115325829988</v>
      </c>
      <c r="X54" s="1">
        <v>0.32465898836219897</v>
      </c>
    </row>
    <row r="55" spans="1:24">
      <c r="A55" s="1">
        <v>305</v>
      </c>
      <c r="B55" s="1" t="s">
        <v>1224</v>
      </c>
      <c r="C55" s="1" t="s">
        <v>1223</v>
      </c>
      <c r="D55" s="1" t="s">
        <v>277</v>
      </c>
      <c r="E55" s="1" t="s">
        <v>9</v>
      </c>
      <c r="F55" s="1" t="s">
        <v>280</v>
      </c>
      <c r="G55" s="1" t="s">
        <v>273</v>
      </c>
      <c r="H55" s="1" t="s">
        <v>310</v>
      </c>
      <c r="I55" s="1" t="s">
        <v>274</v>
      </c>
      <c r="J55" s="1" t="s">
        <v>270</v>
      </c>
      <c r="K55" s="1" t="s">
        <v>269</v>
      </c>
      <c r="L55" s="1" t="s">
        <v>571</v>
      </c>
      <c r="M55" s="1">
        <v>3323</v>
      </c>
      <c r="N55" s="1">
        <v>4619</v>
      </c>
      <c r="O55" s="1">
        <v>1133</v>
      </c>
      <c r="P55" s="1">
        <v>758</v>
      </c>
      <c r="Q55" s="1">
        <v>1565.1987962618</v>
      </c>
      <c r="R55" s="1">
        <v>2204.1230796834202</v>
      </c>
      <c r="S55" s="1">
        <v>503.94953210087402</v>
      </c>
      <c r="T55" s="1">
        <v>330.76142326902198</v>
      </c>
      <c r="U55" s="1">
        <v>0.32197158169586398</v>
      </c>
      <c r="V55" s="1">
        <v>0.15006486085910001</v>
      </c>
      <c r="W55" s="1">
        <v>0.23601822127748201</v>
      </c>
      <c r="X55" s="1">
        <v>0.121556408035219</v>
      </c>
    </row>
    <row r="56" spans="1:24">
      <c r="A56" s="1">
        <v>306</v>
      </c>
      <c r="B56" s="1" t="s">
        <v>1222</v>
      </c>
      <c r="C56" s="1" t="s">
        <v>1221</v>
      </c>
      <c r="D56" s="1" t="s">
        <v>274</v>
      </c>
      <c r="E56" s="1" t="s">
        <v>9</v>
      </c>
      <c r="F56" s="1" t="s">
        <v>280</v>
      </c>
      <c r="G56" s="1" t="s">
        <v>273</v>
      </c>
      <c r="H56" s="1" t="s">
        <v>310</v>
      </c>
      <c r="I56" s="1" t="s">
        <v>274</v>
      </c>
      <c r="J56" s="1" t="s">
        <v>270</v>
      </c>
      <c r="K56" s="1" t="s">
        <v>269</v>
      </c>
      <c r="L56" s="1" t="s">
        <v>571</v>
      </c>
      <c r="M56" s="1">
        <v>3191</v>
      </c>
      <c r="N56" s="1">
        <v>3474</v>
      </c>
      <c r="O56" s="1">
        <v>963</v>
      </c>
      <c r="P56" s="1">
        <v>1609</v>
      </c>
      <c r="Q56" s="1">
        <v>1503.0241826275701</v>
      </c>
      <c r="R56" s="1">
        <v>1657.74487525875</v>
      </c>
      <c r="S56" s="1">
        <v>428.33486267708798</v>
      </c>
      <c r="T56" s="1">
        <v>702.10439319242403</v>
      </c>
      <c r="U56" s="1">
        <v>0.28498201667539402</v>
      </c>
      <c r="V56" s="1">
        <v>0.42352982275564799</v>
      </c>
      <c r="W56" s="1">
        <v>0.35425591971552101</v>
      </c>
      <c r="X56" s="1">
        <v>9.7968093197866604E-2</v>
      </c>
    </row>
    <row r="57" spans="1:24">
      <c r="A57" s="1">
        <v>311</v>
      </c>
      <c r="B57" s="1" t="s">
        <v>1220</v>
      </c>
      <c r="C57" s="1" t="s">
        <v>1219</v>
      </c>
      <c r="D57" s="1" t="s">
        <v>277</v>
      </c>
      <c r="E57" s="1" t="s">
        <v>9</v>
      </c>
      <c r="F57" s="1" t="s">
        <v>269</v>
      </c>
      <c r="G57" s="1" t="s">
        <v>273</v>
      </c>
      <c r="H57" s="1" t="s">
        <v>310</v>
      </c>
      <c r="I57" s="1" t="s">
        <v>274</v>
      </c>
      <c r="J57" s="1" t="s">
        <v>270</v>
      </c>
      <c r="K57" s="1" t="s">
        <v>269</v>
      </c>
      <c r="L57" s="1" t="s">
        <v>571</v>
      </c>
      <c r="M57" s="1">
        <v>4180</v>
      </c>
      <c r="N57" s="1">
        <v>3118</v>
      </c>
      <c r="O57" s="1">
        <v>12462</v>
      </c>
      <c r="P57" s="1">
        <v>10290</v>
      </c>
      <c r="Q57" s="1">
        <v>1968.8627650840599</v>
      </c>
      <c r="R57" s="1">
        <v>1487.8665863721301</v>
      </c>
      <c r="S57" s="1">
        <v>5543.0000609365297</v>
      </c>
      <c r="T57" s="1">
        <v>4490.1517749844897</v>
      </c>
      <c r="U57" s="1">
        <v>2.8153308393233201</v>
      </c>
      <c r="V57" s="1">
        <v>3.0178456967252898</v>
      </c>
      <c r="W57" s="1">
        <v>2.9165882680243</v>
      </c>
      <c r="X57" s="1">
        <v>0.143199628959957</v>
      </c>
    </row>
    <row r="58" spans="1:24">
      <c r="A58" s="1">
        <v>312</v>
      </c>
      <c r="B58" s="1" t="s">
        <v>1218</v>
      </c>
      <c r="C58" s="1" t="s">
        <v>1217</v>
      </c>
      <c r="D58" s="1" t="s">
        <v>274</v>
      </c>
      <c r="E58" s="1" t="s">
        <v>9</v>
      </c>
      <c r="F58" s="1" t="s">
        <v>269</v>
      </c>
      <c r="G58" s="1" t="s">
        <v>273</v>
      </c>
      <c r="H58" s="1" t="s">
        <v>310</v>
      </c>
      <c r="I58" s="1" t="s">
        <v>274</v>
      </c>
      <c r="J58" s="1" t="s">
        <v>270</v>
      </c>
      <c r="K58" s="1" t="s">
        <v>269</v>
      </c>
      <c r="L58" s="1" t="s">
        <v>571</v>
      </c>
      <c r="M58" s="1">
        <v>2510</v>
      </c>
      <c r="N58" s="1">
        <v>4394</v>
      </c>
      <c r="O58" s="1">
        <v>3098</v>
      </c>
      <c r="P58" s="1">
        <v>3112</v>
      </c>
      <c r="Q58" s="1">
        <v>1182.25969865095</v>
      </c>
      <c r="R58" s="1">
        <v>2096.75618361743</v>
      </c>
      <c r="S58" s="1">
        <v>1377.9661522052099</v>
      </c>
      <c r="T58" s="1">
        <v>1357.95455041319</v>
      </c>
      <c r="U58" s="1">
        <v>1.1655359256325599</v>
      </c>
      <c r="V58" s="1">
        <v>0.64764542535907799</v>
      </c>
      <c r="W58" s="1">
        <v>0.90659067549582095</v>
      </c>
      <c r="X58" s="1">
        <v>0.36620388465547499</v>
      </c>
    </row>
    <row r="59" spans="1:24">
      <c r="A59" s="1">
        <v>341</v>
      </c>
      <c r="B59" s="1" t="s">
        <v>1216</v>
      </c>
      <c r="C59" s="1" t="s">
        <v>1215</v>
      </c>
      <c r="D59" s="1" t="s">
        <v>277</v>
      </c>
      <c r="E59" s="1" t="s">
        <v>9</v>
      </c>
      <c r="F59" s="1" t="s">
        <v>280</v>
      </c>
      <c r="G59" s="1" t="s">
        <v>293</v>
      </c>
      <c r="H59" s="1" t="s">
        <v>310</v>
      </c>
      <c r="I59" s="1" t="s">
        <v>271</v>
      </c>
      <c r="J59" s="1" t="s">
        <v>270</v>
      </c>
      <c r="K59" s="1" t="s">
        <v>269</v>
      </c>
      <c r="L59" s="1" t="s">
        <v>571</v>
      </c>
      <c r="M59" s="1">
        <v>8344</v>
      </c>
      <c r="N59" s="1">
        <v>7578</v>
      </c>
      <c r="O59" s="1">
        <v>4021</v>
      </c>
      <c r="P59" s="1">
        <v>2903</v>
      </c>
      <c r="Q59" s="1">
        <v>3930.1892133639599</v>
      </c>
      <c r="R59" s="1">
        <v>3616.11705950226</v>
      </c>
      <c r="S59" s="1">
        <v>1788.5093279590601</v>
      </c>
      <c r="T59" s="1">
        <v>1266.75516062002</v>
      </c>
      <c r="U59" s="1">
        <v>0.45506952232160403</v>
      </c>
      <c r="V59" s="1">
        <v>0.35030811773399301</v>
      </c>
      <c r="W59" s="1">
        <v>0.40268882002779799</v>
      </c>
      <c r="X59" s="1">
        <v>7.4077499590527202E-2</v>
      </c>
    </row>
    <row r="60" spans="1:24">
      <c r="A60" s="1">
        <v>342</v>
      </c>
      <c r="B60" s="1" t="s">
        <v>1214</v>
      </c>
      <c r="C60" s="1" t="s">
        <v>1213</v>
      </c>
      <c r="D60" s="1" t="s">
        <v>274</v>
      </c>
      <c r="E60" s="1" t="s">
        <v>9</v>
      </c>
      <c r="F60" s="1" t="s">
        <v>280</v>
      </c>
      <c r="G60" s="1" t="s">
        <v>293</v>
      </c>
      <c r="H60" s="1" t="s">
        <v>310</v>
      </c>
      <c r="I60" s="1" t="s">
        <v>271</v>
      </c>
      <c r="J60" s="1" t="s">
        <v>270</v>
      </c>
      <c r="K60" s="1" t="s">
        <v>269</v>
      </c>
      <c r="L60" s="1" t="s">
        <v>571</v>
      </c>
      <c r="M60" s="1">
        <v>7676</v>
      </c>
      <c r="N60" s="1">
        <v>3121</v>
      </c>
      <c r="O60" s="1">
        <v>3535</v>
      </c>
      <c r="P60" s="1">
        <v>939</v>
      </c>
      <c r="Q60" s="1">
        <v>3615.5479867907202</v>
      </c>
      <c r="R60" s="1">
        <v>1489.2981449863501</v>
      </c>
      <c r="S60" s="1">
        <v>1572.3403318416499</v>
      </c>
      <c r="T60" s="1">
        <v>409.74271299421099</v>
      </c>
      <c r="U60" s="1">
        <v>0.43488299355620202</v>
      </c>
      <c r="V60" s="1">
        <v>0.27512470513281101</v>
      </c>
      <c r="W60" s="1">
        <v>0.35500384934450702</v>
      </c>
      <c r="X60" s="1">
        <v>0.11296616909493599</v>
      </c>
    </row>
    <row r="61" spans="1:24">
      <c r="A61" s="1">
        <v>347</v>
      </c>
      <c r="B61" s="1" t="s">
        <v>1212</v>
      </c>
      <c r="C61" s="1" t="s">
        <v>1211</v>
      </c>
      <c r="D61" s="1" t="s">
        <v>277</v>
      </c>
      <c r="E61" s="1" t="s">
        <v>9</v>
      </c>
      <c r="F61" s="1" t="s">
        <v>269</v>
      </c>
      <c r="G61" s="1" t="s">
        <v>293</v>
      </c>
      <c r="H61" s="1" t="s">
        <v>310</v>
      </c>
      <c r="I61" s="1" t="s">
        <v>271</v>
      </c>
      <c r="J61" s="1" t="s">
        <v>270</v>
      </c>
      <c r="K61" s="1" t="s">
        <v>269</v>
      </c>
      <c r="L61" s="1" t="s">
        <v>571</v>
      </c>
      <c r="M61" s="1">
        <v>3878</v>
      </c>
      <c r="N61" s="1">
        <v>5278</v>
      </c>
      <c r="O61" s="1">
        <v>2375</v>
      </c>
      <c r="P61" s="1">
        <v>2909</v>
      </c>
      <c r="Q61" s="1">
        <v>1826.6147854057299</v>
      </c>
      <c r="R61" s="1">
        <v>2518.5887886055598</v>
      </c>
      <c r="S61" s="1">
        <v>1056.3814110675901</v>
      </c>
      <c r="T61" s="1">
        <v>1269.3733249203001</v>
      </c>
      <c r="U61" s="1">
        <v>0.57832741720249403</v>
      </c>
      <c r="V61" s="1">
        <v>0.50400181667730704</v>
      </c>
      <c r="W61" s="1">
        <v>0.54116461693990003</v>
      </c>
      <c r="X61" s="1">
        <v>5.2556136147122103E-2</v>
      </c>
    </row>
    <row r="62" spans="1:24">
      <c r="A62" s="1">
        <v>348</v>
      </c>
      <c r="B62" s="1" t="s">
        <v>1210</v>
      </c>
      <c r="C62" s="1" t="s">
        <v>1209</v>
      </c>
      <c r="D62" s="1" t="s">
        <v>274</v>
      </c>
      <c r="E62" s="1" t="s">
        <v>9</v>
      </c>
      <c r="F62" s="1" t="s">
        <v>269</v>
      </c>
      <c r="G62" s="1" t="s">
        <v>293</v>
      </c>
      <c r="H62" s="1" t="s">
        <v>310</v>
      </c>
      <c r="I62" s="1" t="s">
        <v>271</v>
      </c>
      <c r="J62" s="1" t="s">
        <v>270</v>
      </c>
      <c r="K62" s="1" t="s">
        <v>269</v>
      </c>
      <c r="L62" s="1" t="s">
        <v>571</v>
      </c>
      <c r="M62" s="1">
        <v>4273</v>
      </c>
      <c r="N62" s="1">
        <v>4844</v>
      </c>
      <c r="O62" s="1">
        <v>1272</v>
      </c>
      <c r="P62" s="1">
        <v>2778</v>
      </c>
      <c r="Q62" s="1">
        <v>2012.6676065081699</v>
      </c>
      <c r="R62" s="1">
        <v>2311.4899757493999</v>
      </c>
      <c r="S62" s="1">
        <v>565.77564415914503</v>
      </c>
      <c r="T62" s="1">
        <v>1212.2100710308</v>
      </c>
      <c r="U62" s="1">
        <v>0.28110734347273703</v>
      </c>
      <c r="V62" s="1">
        <v>0.524428002608055</v>
      </c>
      <c r="W62" s="1">
        <v>0.40276767304039601</v>
      </c>
      <c r="X62" s="1">
        <v>0.17205368807736399</v>
      </c>
    </row>
    <row r="63" spans="1:24">
      <c r="A63" s="1">
        <v>353</v>
      </c>
      <c r="B63" s="1" t="s">
        <v>1208</v>
      </c>
      <c r="C63" s="1" t="s">
        <v>1207</v>
      </c>
      <c r="D63" s="1" t="s">
        <v>277</v>
      </c>
      <c r="E63" s="1" t="s">
        <v>9</v>
      </c>
      <c r="F63" s="1" t="s">
        <v>280</v>
      </c>
      <c r="G63" s="1" t="s">
        <v>273</v>
      </c>
      <c r="H63" s="1" t="s">
        <v>310</v>
      </c>
      <c r="I63" s="1" t="s">
        <v>271</v>
      </c>
      <c r="J63" s="1" t="s">
        <v>270</v>
      </c>
      <c r="K63" s="1" t="s">
        <v>269</v>
      </c>
      <c r="L63" s="1" t="s">
        <v>571</v>
      </c>
      <c r="M63" s="1">
        <v>11164</v>
      </c>
      <c r="N63" s="1">
        <v>10028</v>
      </c>
      <c r="O63" s="1">
        <v>3106</v>
      </c>
      <c r="P63" s="1">
        <v>299</v>
      </c>
      <c r="Q63" s="1">
        <v>5258.4650500953103</v>
      </c>
      <c r="R63" s="1">
        <v>4785.2232611096097</v>
      </c>
      <c r="S63" s="1">
        <v>1381.52448958986</v>
      </c>
      <c r="T63" s="1">
        <v>130.471854297411</v>
      </c>
      <c r="U63" s="1">
        <v>0.26272390829427</v>
      </c>
      <c r="V63" s="1">
        <v>2.7265573031415299E-2</v>
      </c>
      <c r="W63" s="1">
        <v>0.14499474066284199</v>
      </c>
      <c r="X63" s="1">
        <v>0.16649418555126</v>
      </c>
    </row>
    <row r="64" spans="1:24">
      <c r="A64" s="1">
        <v>354</v>
      </c>
      <c r="B64" s="1" t="s">
        <v>1206</v>
      </c>
      <c r="C64" s="1" t="s">
        <v>1205</v>
      </c>
      <c r="D64" s="1" t="s">
        <v>274</v>
      </c>
      <c r="E64" s="1" t="s">
        <v>9</v>
      </c>
      <c r="F64" s="1" t="s">
        <v>280</v>
      </c>
      <c r="G64" s="1" t="s">
        <v>273</v>
      </c>
      <c r="H64" s="1" t="s">
        <v>310</v>
      </c>
      <c r="I64" s="1" t="s">
        <v>271</v>
      </c>
      <c r="J64" s="1" t="s">
        <v>270</v>
      </c>
      <c r="K64" s="1" t="s">
        <v>269</v>
      </c>
      <c r="L64" s="1" t="s">
        <v>571</v>
      </c>
      <c r="M64" s="1">
        <v>7704</v>
      </c>
      <c r="N64" s="1">
        <v>7419</v>
      </c>
      <c r="O64" s="1">
        <v>3918</v>
      </c>
      <c r="P64" s="1">
        <v>4288</v>
      </c>
      <c r="Q64" s="1">
        <v>3628.7365411979799</v>
      </c>
      <c r="R64" s="1">
        <v>3540.2444529489599</v>
      </c>
      <c r="S64" s="1">
        <v>1742.69573413171</v>
      </c>
      <c r="T64" s="1">
        <v>1871.11475326856</v>
      </c>
      <c r="U64" s="1">
        <v>0.48024862492672898</v>
      </c>
      <c r="V64" s="1">
        <v>0.52852699245385504</v>
      </c>
      <c r="W64" s="1">
        <v>0.50438780869029198</v>
      </c>
      <c r="X64" s="1">
        <v>3.4137961063047499E-2</v>
      </c>
    </row>
    <row r="65" spans="1:24">
      <c r="A65" s="1">
        <v>359</v>
      </c>
      <c r="B65" s="1" t="s">
        <v>1204</v>
      </c>
      <c r="C65" s="1" t="s">
        <v>1203</v>
      </c>
      <c r="D65" s="1" t="s">
        <v>277</v>
      </c>
      <c r="E65" s="1" t="s">
        <v>9</v>
      </c>
      <c r="F65" s="1" t="s">
        <v>269</v>
      </c>
      <c r="G65" s="1" t="s">
        <v>273</v>
      </c>
      <c r="H65" s="1" t="s">
        <v>310</v>
      </c>
      <c r="I65" s="1" t="s">
        <v>271</v>
      </c>
      <c r="J65" s="1" t="s">
        <v>270</v>
      </c>
      <c r="K65" s="1" t="s">
        <v>269</v>
      </c>
      <c r="L65" s="1" t="s">
        <v>571</v>
      </c>
      <c r="M65" s="1">
        <v>7226</v>
      </c>
      <c r="N65" s="1">
        <v>8802</v>
      </c>
      <c r="O65" s="1">
        <v>2850</v>
      </c>
      <c r="P65" s="1">
        <v>992</v>
      </c>
      <c r="Q65" s="1">
        <v>3403.5890766740199</v>
      </c>
      <c r="R65" s="1">
        <v>4200.1929741012</v>
      </c>
      <c r="S65" s="1">
        <v>1267.6576932810999</v>
      </c>
      <c r="T65" s="1">
        <v>432.86983098003998</v>
      </c>
      <c r="U65" s="1">
        <v>0.37244733859583801</v>
      </c>
      <c r="V65" s="1">
        <v>0.103059510277065</v>
      </c>
      <c r="W65" s="1">
        <v>0.237753424436452</v>
      </c>
      <c r="X65" s="1">
        <v>0.19048596017332201</v>
      </c>
    </row>
    <row r="66" spans="1:24">
      <c r="A66" s="1">
        <v>360</v>
      </c>
      <c r="B66" s="1" t="s">
        <v>1202</v>
      </c>
      <c r="C66" s="1" t="s">
        <v>1201</v>
      </c>
      <c r="D66" s="1" t="s">
        <v>274</v>
      </c>
      <c r="E66" s="1" t="s">
        <v>9</v>
      </c>
      <c r="F66" s="1" t="s">
        <v>269</v>
      </c>
      <c r="G66" s="1" t="s">
        <v>273</v>
      </c>
      <c r="H66" s="1" t="s">
        <v>310</v>
      </c>
      <c r="I66" s="1" t="s">
        <v>271</v>
      </c>
      <c r="J66" s="1" t="s">
        <v>270</v>
      </c>
      <c r="K66" s="1" t="s">
        <v>269</v>
      </c>
      <c r="L66" s="1" t="s">
        <v>571</v>
      </c>
      <c r="M66" s="1">
        <v>6893</v>
      </c>
      <c r="N66" s="1">
        <v>4868</v>
      </c>
      <c r="O66" s="1">
        <v>1667</v>
      </c>
      <c r="P66" s="1">
        <v>2921</v>
      </c>
      <c r="Q66" s="1">
        <v>3246.73948318765</v>
      </c>
      <c r="R66" s="1">
        <v>2322.9424446631001</v>
      </c>
      <c r="S66" s="1">
        <v>741.46855252617502</v>
      </c>
      <c r="T66" s="1">
        <v>1274.6096535208601</v>
      </c>
      <c r="U66" s="1">
        <v>0.228373282293102</v>
      </c>
      <c r="V66" s="1">
        <v>0.54870479311669795</v>
      </c>
      <c r="W66" s="1">
        <v>0.3885390377049</v>
      </c>
      <c r="X66" s="1">
        <v>0.22650858353109601</v>
      </c>
    </row>
    <row r="67" spans="1:24">
      <c r="A67" s="1">
        <v>389</v>
      </c>
      <c r="B67" s="1" t="s">
        <v>1200</v>
      </c>
      <c r="C67" s="1" t="s">
        <v>1199</v>
      </c>
      <c r="D67" s="1" t="s">
        <v>277</v>
      </c>
      <c r="E67" s="1" t="s">
        <v>9</v>
      </c>
      <c r="F67" s="1" t="s">
        <v>280</v>
      </c>
      <c r="G67" s="1" t="s">
        <v>293</v>
      </c>
      <c r="H67" s="1" t="s">
        <v>310</v>
      </c>
      <c r="I67" s="1" t="s">
        <v>274</v>
      </c>
      <c r="J67" s="1" t="s">
        <v>268</v>
      </c>
      <c r="K67" s="1" t="s">
        <v>273</v>
      </c>
      <c r="L67" s="1" t="s">
        <v>268</v>
      </c>
      <c r="M67" s="1">
        <v>3092</v>
      </c>
      <c r="N67" s="1">
        <v>2956</v>
      </c>
      <c r="O67" s="1">
        <v>414</v>
      </c>
      <c r="P67" s="1">
        <v>452</v>
      </c>
      <c r="Q67" s="1">
        <v>1456.3932224018899</v>
      </c>
      <c r="R67" s="1">
        <v>1410.56242120463</v>
      </c>
      <c r="S67" s="1">
        <v>184.143959655571</v>
      </c>
      <c r="T67" s="1">
        <v>197.23504395461501</v>
      </c>
      <c r="U67" s="1">
        <v>0.12643835251572999</v>
      </c>
      <c r="V67" s="1">
        <v>0.13982723556904</v>
      </c>
      <c r="W67" s="1">
        <v>0.13313279404238501</v>
      </c>
      <c r="X67" s="1">
        <v>9.46736999950888E-3</v>
      </c>
    </row>
    <row r="68" spans="1:24">
      <c r="A68" s="1">
        <v>395</v>
      </c>
      <c r="B68" s="1" t="s">
        <v>1198</v>
      </c>
      <c r="C68" s="1" t="s">
        <v>1197</v>
      </c>
      <c r="D68" s="1" t="s">
        <v>277</v>
      </c>
      <c r="E68" s="1" t="s">
        <v>9</v>
      </c>
      <c r="F68" s="1" t="s">
        <v>269</v>
      </c>
      <c r="G68" s="1" t="s">
        <v>293</v>
      </c>
      <c r="H68" s="1" t="s">
        <v>310</v>
      </c>
      <c r="I68" s="1" t="s">
        <v>274</v>
      </c>
      <c r="J68" s="1" t="s">
        <v>268</v>
      </c>
      <c r="K68" s="1" t="s">
        <v>273</v>
      </c>
      <c r="L68" s="1" t="s">
        <v>268</v>
      </c>
      <c r="M68" s="1">
        <v>3421</v>
      </c>
      <c r="N68" s="1">
        <v>3074</v>
      </c>
      <c r="O68" s="1">
        <v>1419</v>
      </c>
      <c r="P68" s="1">
        <v>354</v>
      </c>
      <c r="Q68" s="1">
        <v>1611.35873668721</v>
      </c>
      <c r="R68" s="1">
        <v>1466.87039336368</v>
      </c>
      <c r="S68" s="1">
        <v>631.16009360206499</v>
      </c>
      <c r="T68" s="1">
        <v>154.471693716667</v>
      </c>
      <c r="U68" s="1">
        <v>0.39169433797198</v>
      </c>
      <c r="V68" s="1">
        <v>0.105306981731664</v>
      </c>
      <c r="W68" s="1">
        <v>0.24850065985182199</v>
      </c>
      <c r="X68" s="1">
        <v>0.202506441643615</v>
      </c>
    </row>
    <row r="69" spans="1:24">
      <c r="A69" s="1">
        <v>401</v>
      </c>
      <c r="B69" s="1" t="s">
        <v>1196</v>
      </c>
      <c r="C69" s="1" t="s">
        <v>1195</v>
      </c>
      <c r="D69" s="1" t="s">
        <v>277</v>
      </c>
      <c r="E69" s="1" t="s">
        <v>9</v>
      </c>
      <c r="F69" s="1" t="s">
        <v>280</v>
      </c>
      <c r="G69" s="1" t="s">
        <v>273</v>
      </c>
      <c r="H69" s="1" t="s">
        <v>310</v>
      </c>
      <c r="I69" s="1" t="s">
        <v>274</v>
      </c>
      <c r="J69" s="1" t="s">
        <v>268</v>
      </c>
      <c r="K69" s="1" t="s">
        <v>273</v>
      </c>
      <c r="L69" s="1" t="s">
        <v>268</v>
      </c>
      <c r="M69" s="1">
        <v>4644</v>
      </c>
      <c r="N69" s="1">
        <v>3549</v>
      </c>
      <c r="O69" s="1">
        <v>3700</v>
      </c>
      <c r="P69" s="1">
        <v>2551</v>
      </c>
      <c r="Q69" s="1">
        <v>2187.4159524043898</v>
      </c>
      <c r="R69" s="1">
        <v>1693.53384061408</v>
      </c>
      <c r="S69" s="1">
        <v>1645.73104040003</v>
      </c>
      <c r="T69" s="1">
        <v>1113.1561883367799</v>
      </c>
      <c r="U69" s="1">
        <v>0.75236309700999204</v>
      </c>
      <c r="V69" s="1">
        <v>0.65729787125667505</v>
      </c>
      <c r="W69" s="1">
        <v>0.70483048413333305</v>
      </c>
      <c r="X69" s="1">
        <v>6.7221265785200504E-2</v>
      </c>
    </row>
    <row r="70" spans="1:24">
      <c r="A70" s="1">
        <v>407</v>
      </c>
      <c r="B70" s="1" t="s">
        <v>1194</v>
      </c>
      <c r="C70" s="1" t="s">
        <v>1193</v>
      </c>
      <c r="D70" s="1" t="s">
        <v>277</v>
      </c>
      <c r="E70" s="1" t="s">
        <v>9</v>
      </c>
      <c r="F70" s="1" t="s">
        <v>269</v>
      </c>
      <c r="G70" s="1" t="s">
        <v>273</v>
      </c>
      <c r="H70" s="1" t="s">
        <v>310</v>
      </c>
      <c r="I70" s="1" t="s">
        <v>274</v>
      </c>
      <c r="J70" s="1" t="s">
        <v>268</v>
      </c>
      <c r="K70" s="1" t="s">
        <v>273</v>
      </c>
      <c r="L70" s="1" t="s">
        <v>268</v>
      </c>
      <c r="M70" s="1">
        <v>2756</v>
      </c>
      <c r="N70" s="1">
        <v>3447</v>
      </c>
      <c r="O70" s="1">
        <v>647</v>
      </c>
      <c r="P70" s="1">
        <v>865</v>
      </c>
      <c r="Q70" s="1">
        <v>1298.1305695147501</v>
      </c>
      <c r="R70" s="1">
        <v>1644.8608477308401</v>
      </c>
      <c r="S70" s="1">
        <v>287.78053598346401</v>
      </c>
      <c r="T70" s="1">
        <v>377.45201995739399</v>
      </c>
      <c r="U70" s="1">
        <v>0.221688436234144</v>
      </c>
      <c r="V70" s="1">
        <v>0.229473526881077</v>
      </c>
      <c r="W70" s="1">
        <v>0.225580981557611</v>
      </c>
      <c r="X70" s="1">
        <v>5.5048903885982102E-3</v>
      </c>
    </row>
    <row r="71" spans="1:24">
      <c r="A71" s="1">
        <v>437</v>
      </c>
      <c r="B71" s="1" t="s">
        <v>1192</v>
      </c>
      <c r="C71" s="1" t="s">
        <v>1191</v>
      </c>
      <c r="D71" s="1" t="s">
        <v>277</v>
      </c>
      <c r="E71" s="1" t="s">
        <v>9</v>
      </c>
      <c r="F71" s="1" t="s">
        <v>280</v>
      </c>
      <c r="G71" s="1" t="s">
        <v>293</v>
      </c>
      <c r="H71" s="1" t="s">
        <v>310</v>
      </c>
      <c r="I71" s="1" t="s">
        <v>271</v>
      </c>
      <c r="J71" s="1" t="s">
        <v>268</v>
      </c>
      <c r="K71" s="1" t="s">
        <v>273</v>
      </c>
      <c r="L71" s="1" t="s">
        <v>268</v>
      </c>
      <c r="M71" s="1">
        <v>3071</v>
      </c>
      <c r="N71" s="1">
        <v>3322</v>
      </c>
      <c r="O71" s="1">
        <v>2651</v>
      </c>
      <c r="P71" s="1">
        <v>1244</v>
      </c>
      <c r="Q71" s="1">
        <v>1446.50180659644</v>
      </c>
      <c r="R71" s="1">
        <v>1585.2125721386201</v>
      </c>
      <c r="S71" s="1">
        <v>1179.1440508379701</v>
      </c>
      <c r="T71" s="1">
        <v>542.83273159190503</v>
      </c>
      <c r="U71" s="1">
        <v>0.81516942838283801</v>
      </c>
      <c r="V71" s="1">
        <v>0.34243529299011599</v>
      </c>
      <c r="W71" s="1">
        <v>0.57880236068647695</v>
      </c>
      <c r="X71" s="1">
        <v>0.33427351283455398</v>
      </c>
    </row>
    <row r="72" spans="1:24">
      <c r="A72" s="1">
        <v>443</v>
      </c>
      <c r="B72" s="1" t="s">
        <v>1190</v>
      </c>
      <c r="C72" s="1" t="s">
        <v>1189</v>
      </c>
      <c r="D72" s="1" t="s">
        <v>277</v>
      </c>
      <c r="E72" s="1" t="s">
        <v>9</v>
      </c>
      <c r="F72" s="1" t="s">
        <v>269</v>
      </c>
      <c r="G72" s="1" t="s">
        <v>293</v>
      </c>
      <c r="H72" s="1" t="s">
        <v>310</v>
      </c>
      <c r="I72" s="1" t="s">
        <v>271</v>
      </c>
      <c r="J72" s="1" t="s">
        <v>268</v>
      </c>
      <c r="K72" s="1" t="s">
        <v>273</v>
      </c>
      <c r="L72" s="1" t="s">
        <v>268</v>
      </c>
      <c r="M72" s="1">
        <v>4116</v>
      </c>
      <c r="N72" s="1">
        <v>3297</v>
      </c>
      <c r="O72" s="1">
        <v>703</v>
      </c>
      <c r="P72" s="1">
        <v>323</v>
      </c>
      <c r="Q72" s="1">
        <v>1938.71749786746</v>
      </c>
      <c r="R72" s="1">
        <v>1573.2829170201801</v>
      </c>
      <c r="S72" s="1">
        <v>312.68889767600501</v>
      </c>
      <c r="T72" s="1">
        <v>140.944511498541</v>
      </c>
      <c r="U72" s="1">
        <v>0.16128646799750601</v>
      </c>
      <c r="V72" s="1">
        <v>8.95862466780558E-2</v>
      </c>
      <c r="W72" s="1">
        <v>0.125436357337781</v>
      </c>
      <c r="X72" s="1">
        <v>5.0699712707559803E-2</v>
      </c>
    </row>
    <row r="73" spans="1:24">
      <c r="A73" s="1">
        <v>449</v>
      </c>
      <c r="B73" s="1" t="s">
        <v>1188</v>
      </c>
      <c r="C73" s="1" t="s">
        <v>1187</v>
      </c>
      <c r="D73" s="1" t="s">
        <v>277</v>
      </c>
      <c r="E73" s="1" t="s">
        <v>9</v>
      </c>
      <c r="F73" s="1" t="s">
        <v>280</v>
      </c>
      <c r="G73" s="1" t="s">
        <v>273</v>
      </c>
      <c r="H73" s="1" t="s">
        <v>310</v>
      </c>
      <c r="I73" s="1" t="s">
        <v>271</v>
      </c>
      <c r="J73" s="1" t="s">
        <v>268</v>
      </c>
      <c r="K73" s="1" t="s">
        <v>273</v>
      </c>
      <c r="L73" s="1" t="s">
        <v>268</v>
      </c>
      <c r="M73" s="1">
        <v>5837</v>
      </c>
      <c r="N73" s="1">
        <v>6357</v>
      </c>
      <c r="O73" s="1">
        <v>3584</v>
      </c>
      <c r="P73" s="1">
        <v>2264</v>
      </c>
      <c r="Q73" s="1">
        <v>2749.3425741137899</v>
      </c>
      <c r="R73" s="1">
        <v>3033.4727035175301</v>
      </c>
      <c r="S73" s="1">
        <v>1594.1351483226199</v>
      </c>
      <c r="T73" s="1">
        <v>987.92066263993001</v>
      </c>
      <c r="U73" s="1">
        <v>0.57982412353123003</v>
      </c>
      <c r="V73" s="1">
        <v>0.32567316709142102</v>
      </c>
      <c r="W73" s="1">
        <v>0.45274864531132503</v>
      </c>
      <c r="X73" s="1">
        <v>0.17971186474363501</v>
      </c>
    </row>
    <row r="74" spans="1:24">
      <c r="A74" s="1">
        <v>455</v>
      </c>
      <c r="B74" s="1" t="s">
        <v>1186</v>
      </c>
      <c r="C74" s="1" t="s">
        <v>1185</v>
      </c>
      <c r="D74" s="1" t="s">
        <v>277</v>
      </c>
      <c r="E74" s="1" t="s">
        <v>9</v>
      </c>
      <c r="F74" s="1" t="s">
        <v>269</v>
      </c>
      <c r="G74" s="1" t="s">
        <v>273</v>
      </c>
      <c r="H74" s="1" t="s">
        <v>310</v>
      </c>
      <c r="I74" s="1" t="s">
        <v>271</v>
      </c>
      <c r="J74" s="1" t="s">
        <v>268</v>
      </c>
      <c r="K74" s="1" t="s">
        <v>273</v>
      </c>
      <c r="L74" s="1" t="s">
        <v>268</v>
      </c>
      <c r="M74" s="1">
        <v>3562</v>
      </c>
      <c r="N74" s="1">
        <v>2453</v>
      </c>
      <c r="O74" s="1">
        <v>5635</v>
      </c>
      <c r="P74" s="1">
        <v>7486</v>
      </c>
      <c r="Q74" s="1">
        <v>1677.77252852378</v>
      </c>
      <c r="R74" s="1">
        <v>1170.5377602215699</v>
      </c>
      <c r="S74" s="1">
        <v>2506.4038953119298</v>
      </c>
      <c r="T74" s="1">
        <v>3266.5963253191298</v>
      </c>
      <c r="U74" s="1">
        <v>1.4938877903295</v>
      </c>
      <c r="V74" s="1">
        <v>2.7906800073675599</v>
      </c>
      <c r="W74" s="1">
        <v>2.1422838988485302</v>
      </c>
      <c r="X74" s="1">
        <v>0.91697057045754904</v>
      </c>
    </row>
    <row r="75" spans="1:24">
      <c r="A75" s="1">
        <v>485</v>
      </c>
      <c r="B75" s="1" t="s">
        <v>1184</v>
      </c>
      <c r="C75" s="1" t="s">
        <v>1183</v>
      </c>
      <c r="D75" s="1" t="s">
        <v>277</v>
      </c>
      <c r="E75" s="1" t="s">
        <v>9</v>
      </c>
      <c r="F75" s="1" t="s">
        <v>280</v>
      </c>
      <c r="G75" s="1" t="s">
        <v>293</v>
      </c>
      <c r="H75" s="1" t="s">
        <v>310</v>
      </c>
      <c r="I75" s="1" t="s">
        <v>274</v>
      </c>
      <c r="J75" s="1" t="s">
        <v>270</v>
      </c>
      <c r="K75" s="1" t="s">
        <v>273</v>
      </c>
      <c r="L75" s="1" t="s">
        <v>268</v>
      </c>
      <c r="M75" s="1">
        <v>2194</v>
      </c>
      <c r="N75" s="1">
        <v>6177</v>
      </c>
      <c r="O75" s="1">
        <v>1138</v>
      </c>
      <c r="P75" s="1">
        <v>3699</v>
      </c>
      <c r="Q75" s="1">
        <v>1033.4174417690001</v>
      </c>
      <c r="R75" s="1">
        <v>2947.5791866647501</v>
      </c>
      <c r="S75" s="1">
        <v>506.17349296627901</v>
      </c>
      <c r="T75" s="1">
        <v>1614.0982911241599</v>
      </c>
      <c r="U75" s="1">
        <v>0.48980544793187702</v>
      </c>
      <c r="V75" s="1">
        <v>0.547601332790842</v>
      </c>
      <c r="W75" s="1">
        <v>0.51870339036135904</v>
      </c>
      <c r="X75" s="1">
        <v>4.0867862108451398E-2</v>
      </c>
    </row>
    <row r="76" spans="1:24">
      <c r="A76" s="1">
        <v>491</v>
      </c>
      <c r="B76" s="1" t="s">
        <v>1182</v>
      </c>
      <c r="C76" s="1" t="s">
        <v>1181</v>
      </c>
      <c r="D76" s="1" t="s">
        <v>277</v>
      </c>
      <c r="E76" s="1" t="s">
        <v>9</v>
      </c>
      <c r="F76" s="1" t="s">
        <v>269</v>
      </c>
      <c r="G76" s="1" t="s">
        <v>293</v>
      </c>
      <c r="H76" s="1" t="s">
        <v>310</v>
      </c>
      <c r="I76" s="1" t="s">
        <v>274</v>
      </c>
      <c r="J76" s="1" t="s">
        <v>270</v>
      </c>
      <c r="K76" s="1" t="s">
        <v>273</v>
      </c>
      <c r="L76" s="1" t="s">
        <v>268</v>
      </c>
      <c r="M76" s="1">
        <v>6655</v>
      </c>
      <c r="N76" s="1">
        <v>4785</v>
      </c>
      <c r="O76" s="1">
        <v>219</v>
      </c>
      <c r="P76" s="1">
        <v>2</v>
      </c>
      <c r="Q76" s="1">
        <v>3134.6367707259301</v>
      </c>
      <c r="R76" s="1">
        <v>2283.3359896698698</v>
      </c>
      <c r="S76" s="1">
        <v>97.409485904758398</v>
      </c>
      <c r="T76" s="1">
        <v>0.87272143342749997</v>
      </c>
      <c r="U76" s="1">
        <v>3.1075206803689699E-2</v>
      </c>
      <c r="V76" s="1">
        <v>3.8221332181326398E-4</v>
      </c>
      <c r="W76" s="1">
        <v>1.5728710062751498E-2</v>
      </c>
      <c r="X76" s="1">
        <v>2.1703223825949299E-2</v>
      </c>
    </row>
    <row r="77" spans="1:24">
      <c r="A77" s="1">
        <v>497</v>
      </c>
      <c r="B77" s="1" t="s">
        <v>1180</v>
      </c>
      <c r="C77" s="1" t="s">
        <v>1179</v>
      </c>
      <c r="D77" s="1" t="s">
        <v>277</v>
      </c>
      <c r="E77" s="1" t="s">
        <v>9</v>
      </c>
      <c r="F77" s="1" t="s">
        <v>280</v>
      </c>
      <c r="G77" s="1" t="s">
        <v>273</v>
      </c>
      <c r="H77" s="1" t="s">
        <v>310</v>
      </c>
      <c r="I77" s="1" t="s">
        <v>274</v>
      </c>
      <c r="J77" s="1" t="s">
        <v>270</v>
      </c>
      <c r="K77" s="1" t="s">
        <v>273</v>
      </c>
      <c r="L77" s="1" t="s">
        <v>268</v>
      </c>
      <c r="M77" s="1">
        <v>4633</v>
      </c>
      <c r="N77" s="1">
        <v>6264</v>
      </c>
      <c r="O77" s="1">
        <v>1197</v>
      </c>
      <c r="P77" s="1">
        <v>1167</v>
      </c>
      <c r="Q77" s="1">
        <v>2182.2347346015399</v>
      </c>
      <c r="R77" s="1">
        <v>2989.0943864769201</v>
      </c>
      <c r="S77" s="1">
        <v>532.41623117806296</v>
      </c>
      <c r="T77" s="1">
        <v>509.23295640494598</v>
      </c>
      <c r="U77" s="1">
        <v>0.243977525761122</v>
      </c>
      <c r="V77" s="1">
        <v>0.170363625420725</v>
      </c>
      <c r="W77" s="1">
        <v>0.207170575590924</v>
      </c>
      <c r="X77" s="1">
        <v>5.2052888120285898E-2</v>
      </c>
    </row>
    <row r="78" spans="1:24">
      <c r="A78" s="1">
        <v>503</v>
      </c>
      <c r="B78" s="1" t="s">
        <v>1178</v>
      </c>
      <c r="C78" s="1" t="s">
        <v>1177</v>
      </c>
      <c r="D78" s="1" t="s">
        <v>277</v>
      </c>
      <c r="E78" s="1" t="s">
        <v>9</v>
      </c>
      <c r="F78" s="1" t="s">
        <v>269</v>
      </c>
      <c r="G78" s="1" t="s">
        <v>273</v>
      </c>
      <c r="H78" s="1" t="s">
        <v>310</v>
      </c>
      <c r="I78" s="1" t="s">
        <v>274</v>
      </c>
      <c r="J78" s="1" t="s">
        <v>270</v>
      </c>
      <c r="K78" s="1" t="s">
        <v>273</v>
      </c>
      <c r="L78" s="1" t="s">
        <v>268</v>
      </c>
      <c r="M78" s="1">
        <v>4072</v>
      </c>
      <c r="N78" s="1">
        <v>3809</v>
      </c>
      <c r="O78" s="1">
        <v>4739</v>
      </c>
      <c r="P78" s="1">
        <v>5367</v>
      </c>
      <c r="Q78" s="1">
        <v>1917.9926266560501</v>
      </c>
      <c r="R78" s="1">
        <v>1817.6022538458801</v>
      </c>
      <c r="S78" s="1">
        <v>2107.87010823128</v>
      </c>
      <c r="T78" s="1">
        <v>2341.9479666027</v>
      </c>
      <c r="U78" s="1">
        <v>1.0989980247766999</v>
      </c>
      <c r="V78" s="1">
        <v>1.2884820986810199</v>
      </c>
      <c r="W78" s="1">
        <v>1.19374006172886</v>
      </c>
      <c r="X78" s="1">
        <v>0.13398547358459501</v>
      </c>
    </row>
    <row r="79" spans="1:24">
      <c r="A79" s="1">
        <v>533</v>
      </c>
      <c r="B79" s="1" t="s">
        <v>1176</v>
      </c>
      <c r="C79" s="1" t="s">
        <v>1175</v>
      </c>
      <c r="D79" s="1" t="s">
        <v>277</v>
      </c>
      <c r="E79" s="1" t="s">
        <v>9</v>
      </c>
      <c r="F79" s="1" t="s">
        <v>280</v>
      </c>
      <c r="G79" s="1" t="s">
        <v>293</v>
      </c>
      <c r="H79" s="1" t="s">
        <v>310</v>
      </c>
      <c r="I79" s="1" t="s">
        <v>271</v>
      </c>
      <c r="J79" s="1" t="s">
        <v>270</v>
      </c>
      <c r="K79" s="1" t="s">
        <v>273</v>
      </c>
      <c r="L79" s="1" t="s">
        <v>268</v>
      </c>
      <c r="M79" s="1">
        <v>4116</v>
      </c>
      <c r="N79" s="1">
        <v>2329</v>
      </c>
      <c r="O79" s="1">
        <v>2292</v>
      </c>
      <c r="P79" s="1">
        <v>892</v>
      </c>
      <c r="Q79" s="1">
        <v>1938.71749786746</v>
      </c>
      <c r="R79" s="1">
        <v>1111.36667083409</v>
      </c>
      <c r="S79" s="1">
        <v>1019.46366070186</v>
      </c>
      <c r="T79" s="1">
        <v>389.23375930866501</v>
      </c>
      <c r="U79" s="1">
        <v>0.52584435938874097</v>
      </c>
      <c r="V79" s="1">
        <v>0.35022982920348</v>
      </c>
      <c r="W79" s="1">
        <v>0.43803709429610999</v>
      </c>
      <c r="X79" s="1">
        <v>0.124178225168887</v>
      </c>
    </row>
    <row r="80" spans="1:24">
      <c r="A80" s="1">
        <v>539</v>
      </c>
      <c r="B80" s="1" t="s">
        <v>1174</v>
      </c>
      <c r="C80" s="1" t="s">
        <v>1173</v>
      </c>
      <c r="D80" s="1" t="s">
        <v>277</v>
      </c>
      <c r="E80" s="1" t="s">
        <v>9</v>
      </c>
      <c r="F80" s="1" t="s">
        <v>269</v>
      </c>
      <c r="G80" s="1" t="s">
        <v>293</v>
      </c>
      <c r="H80" s="1" t="s">
        <v>310</v>
      </c>
      <c r="I80" s="1" t="s">
        <v>271</v>
      </c>
      <c r="J80" s="1" t="s">
        <v>270</v>
      </c>
      <c r="K80" s="1" t="s">
        <v>273</v>
      </c>
      <c r="L80" s="1" t="s">
        <v>268</v>
      </c>
      <c r="M80" s="1">
        <v>3565</v>
      </c>
      <c r="N80" s="1">
        <v>4246</v>
      </c>
      <c r="O80" s="1">
        <v>1286</v>
      </c>
      <c r="P80" s="1">
        <v>844</v>
      </c>
      <c r="Q80" s="1">
        <v>1679.18558792456</v>
      </c>
      <c r="R80" s="1">
        <v>2026.1326253162599</v>
      </c>
      <c r="S80" s="1">
        <v>572.00273458228003</v>
      </c>
      <c r="T80" s="1">
        <v>368.288444906405</v>
      </c>
      <c r="U80" s="1">
        <v>0.34064295137815198</v>
      </c>
      <c r="V80" s="1">
        <v>0.18176916965093501</v>
      </c>
      <c r="W80" s="1">
        <v>0.26120606051454398</v>
      </c>
      <c r="X80" s="1">
        <v>0.11234072841206701</v>
      </c>
    </row>
    <row r="81" spans="1:24">
      <c r="A81" s="1">
        <v>545</v>
      </c>
      <c r="B81" s="1" t="s">
        <v>1172</v>
      </c>
      <c r="C81" s="1" t="s">
        <v>1171</v>
      </c>
      <c r="D81" s="1" t="s">
        <v>277</v>
      </c>
      <c r="E81" s="1" t="s">
        <v>9</v>
      </c>
      <c r="F81" s="1" t="s">
        <v>280</v>
      </c>
      <c r="G81" s="1" t="s">
        <v>273</v>
      </c>
      <c r="H81" s="1" t="s">
        <v>310</v>
      </c>
      <c r="I81" s="1" t="s">
        <v>271</v>
      </c>
      <c r="J81" s="1" t="s">
        <v>270</v>
      </c>
      <c r="K81" s="1" t="s">
        <v>273</v>
      </c>
      <c r="L81" s="1" t="s">
        <v>268</v>
      </c>
      <c r="M81" s="1">
        <v>6666</v>
      </c>
      <c r="N81" s="1">
        <v>5965</v>
      </c>
      <c r="O81" s="1">
        <v>1504</v>
      </c>
      <c r="P81" s="1">
        <v>969</v>
      </c>
      <c r="Q81" s="1">
        <v>3139.81798852878</v>
      </c>
      <c r="R81" s="1">
        <v>2846.4157112603498</v>
      </c>
      <c r="S81" s="1">
        <v>668.96742831395704</v>
      </c>
      <c r="T81" s="1">
        <v>422.83353449562401</v>
      </c>
      <c r="U81" s="1">
        <v>0.21305930176781199</v>
      </c>
      <c r="V81" s="1">
        <v>0.14854946620161799</v>
      </c>
      <c r="W81" s="1">
        <v>0.18080438398471499</v>
      </c>
      <c r="X81" s="1">
        <v>4.5615342182084802E-2</v>
      </c>
    </row>
    <row r="82" spans="1:24">
      <c r="A82" s="1">
        <v>551</v>
      </c>
      <c r="B82" s="1" t="s">
        <v>1170</v>
      </c>
      <c r="C82" s="1" t="s">
        <v>1169</v>
      </c>
      <c r="D82" s="1" t="s">
        <v>277</v>
      </c>
      <c r="E82" s="1" t="s">
        <v>9</v>
      </c>
      <c r="F82" s="1" t="s">
        <v>269</v>
      </c>
      <c r="G82" s="1" t="s">
        <v>273</v>
      </c>
      <c r="H82" s="1" t="s">
        <v>310</v>
      </c>
      <c r="I82" s="1" t="s">
        <v>271</v>
      </c>
      <c r="J82" s="1" t="s">
        <v>270</v>
      </c>
      <c r="K82" s="1" t="s">
        <v>273</v>
      </c>
      <c r="L82" s="1" t="s">
        <v>268</v>
      </c>
      <c r="M82" s="1">
        <v>6071</v>
      </c>
      <c r="N82" s="1">
        <v>5192</v>
      </c>
      <c r="O82" s="1">
        <v>1146</v>
      </c>
      <c r="P82" s="1">
        <v>372</v>
      </c>
      <c r="Q82" s="1">
        <v>2859.5612073744701</v>
      </c>
      <c r="R82" s="1">
        <v>2477.5507749981198</v>
      </c>
      <c r="S82" s="1">
        <v>509.73183035092802</v>
      </c>
      <c r="T82" s="1">
        <v>162.32618661751499</v>
      </c>
      <c r="U82" s="1">
        <v>0.17825526134442901</v>
      </c>
      <c r="V82" s="1">
        <v>6.5518813279472898E-2</v>
      </c>
      <c r="W82" s="1">
        <v>0.121887037311951</v>
      </c>
      <c r="X82" s="1">
        <v>7.9716706913615404E-2</v>
      </c>
    </row>
    <row r="83" spans="1:24">
      <c r="A83" s="1">
        <v>581</v>
      </c>
      <c r="B83" s="1" t="s">
        <v>1168</v>
      </c>
      <c r="C83" s="1" t="s">
        <v>1167</v>
      </c>
      <c r="D83" s="1" t="s">
        <v>277</v>
      </c>
      <c r="E83" s="1" t="s">
        <v>9</v>
      </c>
      <c r="F83" s="1" t="s">
        <v>280</v>
      </c>
      <c r="G83" s="1" t="s">
        <v>293</v>
      </c>
      <c r="H83" s="1" t="s">
        <v>310</v>
      </c>
      <c r="I83" s="1" t="s">
        <v>274</v>
      </c>
      <c r="J83" s="1" t="s">
        <v>268</v>
      </c>
      <c r="K83" s="1" t="s">
        <v>269</v>
      </c>
      <c r="L83" s="1" t="s">
        <v>268</v>
      </c>
      <c r="M83" s="1">
        <v>2945</v>
      </c>
      <c r="N83" s="1">
        <v>2076</v>
      </c>
      <c r="O83" s="1">
        <v>1704</v>
      </c>
      <c r="P83" s="1">
        <v>1128</v>
      </c>
      <c r="Q83" s="1">
        <v>1387.15331176377</v>
      </c>
      <c r="R83" s="1">
        <v>990.63856103545595</v>
      </c>
      <c r="S83" s="1">
        <v>757.92586293017496</v>
      </c>
      <c r="T83" s="1">
        <v>492.21488845311001</v>
      </c>
      <c r="U83" s="1">
        <v>0.54638939798692598</v>
      </c>
      <c r="V83" s="1">
        <v>0.49686627172944597</v>
      </c>
      <c r="W83" s="1">
        <v>0.52162783485818598</v>
      </c>
      <c r="X83" s="1">
        <v>3.5018138402222003E-2</v>
      </c>
    </row>
    <row r="84" spans="1:24">
      <c r="A84" s="1">
        <v>587</v>
      </c>
      <c r="B84" s="1" t="s">
        <v>1166</v>
      </c>
      <c r="C84" s="1" t="s">
        <v>1165</v>
      </c>
      <c r="D84" s="1" t="s">
        <v>277</v>
      </c>
      <c r="E84" s="1" t="s">
        <v>9</v>
      </c>
      <c r="F84" s="1" t="s">
        <v>269</v>
      </c>
      <c r="G84" s="1" t="s">
        <v>293</v>
      </c>
      <c r="H84" s="1" t="s">
        <v>310</v>
      </c>
      <c r="I84" s="1" t="s">
        <v>274</v>
      </c>
      <c r="J84" s="1" t="s">
        <v>268</v>
      </c>
      <c r="K84" s="1" t="s">
        <v>269</v>
      </c>
      <c r="L84" s="1" t="s">
        <v>268</v>
      </c>
      <c r="M84" s="1">
        <v>1837</v>
      </c>
      <c r="N84" s="1">
        <v>3490</v>
      </c>
      <c r="O84" s="1">
        <v>1953</v>
      </c>
      <c r="P84" s="1">
        <v>1008</v>
      </c>
      <c r="Q84" s="1">
        <v>865.26337307641404</v>
      </c>
      <c r="R84" s="1">
        <v>1665.3798545345601</v>
      </c>
      <c r="S84" s="1">
        <v>868.67911402736604</v>
      </c>
      <c r="T84" s="1">
        <v>439.85160244745998</v>
      </c>
      <c r="U84" s="1">
        <v>1.00394763150416</v>
      </c>
      <c r="V84" s="1">
        <v>0.264114881208522</v>
      </c>
      <c r="W84" s="1">
        <v>0.63403125635634106</v>
      </c>
      <c r="X84" s="1">
        <v>0.52314075467793997</v>
      </c>
    </row>
    <row r="85" spans="1:24">
      <c r="A85" s="1">
        <v>593</v>
      </c>
      <c r="B85" s="1" t="s">
        <v>1164</v>
      </c>
      <c r="C85" s="1" t="s">
        <v>1163</v>
      </c>
      <c r="D85" s="1" t="s">
        <v>277</v>
      </c>
      <c r="E85" s="1" t="s">
        <v>9</v>
      </c>
      <c r="F85" s="1" t="s">
        <v>280</v>
      </c>
      <c r="G85" s="1" t="s">
        <v>273</v>
      </c>
      <c r="H85" s="1" t="s">
        <v>310</v>
      </c>
      <c r="I85" s="1" t="s">
        <v>274</v>
      </c>
      <c r="J85" s="1" t="s">
        <v>268</v>
      </c>
      <c r="K85" s="1" t="s">
        <v>269</v>
      </c>
      <c r="L85" s="1" t="s">
        <v>268</v>
      </c>
      <c r="M85" s="1">
        <v>2547</v>
      </c>
      <c r="N85" s="1">
        <v>1910</v>
      </c>
      <c r="O85" s="1">
        <v>3562</v>
      </c>
      <c r="P85" s="1">
        <v>4143</v>
      </c>
      <c r="Q85" s="1">
        <v>1199.6874312605501</v>
      </c>
      <c r="R85" s="1">
        <v>911.42565104899802</v>
      </c>
      <c r="S85" s="1">
        <v>1584.3497205148401</v>
      </c>
      <c r="T85" s="1">
        <v>1807.84244934507</v>
      </c>
      <c r="U85" s="1">
        <v>1.3206354248873899</v>
      </c>
      <c r="V85" s="1">
        <v>1.9835325539327799</v>
      </c>
      <c r="W85" s="1">
        <v>1.65208398941009</v>
      </c>
      <c r="X85" s="1">
        <v>0.46873905517708703</v>
      </c>
    </row>
    <row r="86" spans="1:24">
      <c r="A86" s="1">
        <v>599</v>
      </c>
      <c r="B86" s="1" t="s">
        <v>1162</v>
      </c>
      <c r="C86" s="1" t="s">
        <v>1161</v>
      </c>
      <c r="D86" s="1" t="s">
        <v>277</v>
      </c>
      <c r="E86" s="1" t="s">
        <v>9</v>
      </c>
      <c r="F86" s="1" t="s">
        <v>269</v>
      </c>
      <c r="G86" s="1" t="s">
        <v>273</v>
      </c>
      <c r="H86" s="1" t="s">
        <v>310</v>
      </c>
      <c r="I86" s="1" t="s">
        <v>274</v>
      </c>
      <c r="J86" s="1" t="s">
        <v>268</v>
      </c>
      <c r="K86" s="1" t="s">
        <v>269</v>
      </c>
      <c r="L86" s="1" t="s">
        <v>268</v>
      </c>
      <c r="M86" s="1">
        <v>3456</v>
      </c>
      <c r="N86" s="1">
        <v>2617</v>
      </c>
      <c r="O86" s="1">
        <v>1217</v>
      </c>
      <c r="P86" s="1">
        <v>1926</v>
      </c>
      <c r="Q86" s="1">
        <v>1627.84442969629</v>
      </c>
      <c r="R86" s="1">
        <v>1248.7962977985501</v>
      </c>
      <c r="S86" s="1">
        <v>541.31207463968497</v>
      </c>
      <c r="T86" s="1">
        <v>840.43074039068199</v>
      </c>
      <c r="U86" s="1">
        <v>0.332533050925928</v>
      </c>
      <c r="V86" s="1">
        <v>0.67299265850823098</v>
      </c>
      <c r="W86" s="1">
        <v>0.50276285471708004</v>
      </c>
      <c r="X86" s="1">
        <v>0.24074129724155799</v>
      </c>
    </row>
    <row r="87" spans="1:24">
      <c r="A87" s="1">
        <v>629</v>
      </c>
      <c r="B87" s="1" t="s">
        <v>1160</v>
      </c>
      <c r="C87" s="1" t="s">
        <v>1159</v>
      </c>
      <c r="D87" s="1" t="s">
        <v>277</v>
      </c>
      <c r="E87" s="1" t="s">
        <v>9</v>
      </c>
      <c r="F87" s="1" t="s">
        <v>280</v>
      </c>
      <c r="G87" s="1" t="s">
        <v>293</v>
      </c>
      <c r="H87" s="1" t="s">
        <v>310</v>
      </c>
      <c r="I87" s="1" t="s">
        <v>271</v>
      </c>
      <c r="J87" s="1" t="s">
        <v>268</v>
      </c>
      <c r="K87" s="1" t="s">
        <v>269</v>
      </c>
      <c r="L87" s="1" t="s">
        <v>268</v>
      </c>
      <c r="M87" s="1">
        <v>3154</v>
      </c>
      <c r="N87" s="1">
        <v>4075</v>
      </c>
      <c r="O87" s="1">
        <v>3084</v>
      </c>
      <c r="P87" s="1">
        <v>1670</v>
      </c>
      <c r="Q87" s="1">
        <v>1485.59645001797</v>
      </c>
      <c r="R87" s="1">
        <v>1944.53378430611</v>
      </c>
      <c r="S87" s="1">
        <v>1371.7390617820799</v>
      </c>
      <c r="T87" s="1">
        <v>728.72239691196205</v>
      </c>
      <c r="U87" s="1">
        <v>0.92335914087939897</v>
      </c>
      <c r="V87" s="1">
        <v>0.37475429987039299</v>
      </c>
      <c r="W87" s="1">
        <v>0.64905672037489603</v>
      </c>
      <c r="X87" s="1">
        <v>0.38792220326923599</v>
      </c>
    </row>
    <row r="88" spans="1:24">
      <c r="A88" s="1">
        <v>635</v>
      </c>
      <c r="B88" s="1" t="s">
        <v>1158</v>
      </c>
      <c r="C88" s="1" t="s">
        <v>1157</v>
      </c>
      <c r="D88" s="1" t="s">
        <v>277</v>
      </c>
      <c r="E88" s="1" t="s">
        <v>9</v>
      </c>
      <c r="F88" s="1" t="s">
        <v>269</v>
      </c>
      <c r="G88" s="1" t="s">
        <v>293</v>
      </c>
      <c r="H88" s="1" t="s">
        <v>310</v>
      </c>
      <c r="I88" s="1" t="s">
        <v>271</v>
      </c>
      <c r="J88" s="1" t="s">
        <v>268</v>
      </c>
      <c r="K88" s="1" t="s">
        <v>269</v>
      </c>
      <c r="L88" s="1" t="s">
        <v>268</v>
      </c>
      <c r="M88" s="1">
        <v>1697</v>
      </c>
      <c r="N88" s="1">
        <v>3009</v>
      </c>
      <c r="O88" s="1">
        <v>951</v>
      </c>
      <c r="P88" s="1">
        <v>752</v>
      </c>
      <c r="Q88" s="1">
        <v>799.320601040106</v>
      </c>
      <c r="R88" s="1">
        <v>1435.85329005573</v>
      </c>
      <c r="S88" s="1">
        <v>422.99735660011498</v>
      </c>
      <c r="T88" s="1">
        <v>328.14325896873999</v>
      </c>
      <c r="U88" s="1">
        <v>0.52919611486266604</v>
      </c>
      <c r="V88" s="1">
        <v>0.22853536725608301</v>
      </c>
      <c r="W88" s="1">
        <v>0.37886574105937398</v>
      </c>
      <c r="X88" s="1">
        <v>0.212599253469232</v>
      </c>
    </row>
    <row r="89" spans="1:24">
      <c r="A89" s="1">
        <v>641</v>
      </c>
      <c r="B89" s="1" t="s">
        <v>1156</v>
      </c>
      <c r="C89" s="1" t="s">
        <v>1155</v>
      </c>
      <c r="D89" s="1" t="s">
        <v>277</v>
      </c>
      <c r="E89" s="1" t="s">
        <v>9</v>
      </c>
      <c r="F89" s="1" t="s">
        <v>280</v>
      </c>
      <c r="G89" s="1" t="s">
        <v>273</v>
      </c>
      <c r="H89" s="1" t="s">
        <v>310</v>
      </c>
      <c r="I89" s="1" t="s">
        <v>271</v>
      </c>
      <c r="J89" s="1" t="s">
        <v>268</v>
      </c>
      <c r="K89" s="1" t="s">
        <v>269</v>
      </c>
      <c r="L89" s="1" t="s">
        <v>268</v>
      </c>
      <c r="M89" s="1">
        <v>5086</v>
      </c>
      <c r="N89" s="1">
        <v>3689</v>
      </c>
      <c r="O89" s="1">
        <v>1443</v>
      </c>
      <c r="P89" s="1">
        <v>627</v>
      </c>
      <c r="Q89" s="1">
        <v>2395.6067041190199</v>
      </c>
      <c r="R89" s="1">
        <v>1760.33990927736</v>
      </c>
      <c r="S89" s="1">
        <v>641.83510575601099</v>
      </c>
      <c r="T89" s="1">
        <v>273.59816937952098</v>
      </c>
      <c r="U89" s="1">
        <v>0.26792173550543003</v>
      </c>
      <c r="V89" s="1">
        <v>0.155423488348814</v>
      </c>
      <c r="W89" s="1">
        <v>0.211672611927122</v>
      </c>
      <c r="X89" s="1">
        <v>7.9548273436043607E-2</v>
      </c>
    </row>
    <row r="90" spans="1:24">
      <c r="A90" s="1">
        <v>647</v>
      </c>
      <c r="B90" s="1" t="s">
        <v>1154</v>
      </c>
      <c r="C90" s="1" t="s">
        <v>1153</v>
      </c>
      <c r="D90" s="1" t="s">
        <v>277</v>
      </c>
      <c r="E90" s="1" t="s">
        <v>9</v>
      </c>
      <c r="F90" s="1" t="s">
        <v>269</v>
      </c>
      <c r="G90" s="1" t="s">
        <v>273</v>
      </c>
      <c r="H90" s="1" t="s">
        <v>310</v>
      </c>
      <c r="I90" s="1" t="s">
        <v>271</v>
      </c>
      <c r="J90" s="1" t="s">
        <v>268</v>
      </c>
      <c r="K90" s="1" t="s">
        <v>269</v>
      </c>
      <c r="L90" s="1" t="s">
        <v>268</v>
      </c>
      <c r="M90" s="1">
        <v>5423</v>
      </c>
      <c r="N90" s="1">
        <v>4028</v>
      </c>
      <c r="O90" s="1">
        <v>3036</v>
      </c>
      <c r="P90" s="1">
        <v>3649</v>
      </c>
      <c r="Q90" s="1">
        <v>2554.34037680642</v>
      </c>
      <c r="R90" s="1">
        <v>1922.1060326834399</v>
      </c>
      <c r="S90" s="1">
        <v>1350.38903747419</v>
      </c>
      <c r="T90" s="1">
        <v>1592.28025528847</v>
      </c>
      <c r="U90" s="1">
        <v>0.52866448408199895</v>
      </c>
      <c r="V90" s="1">
        <v>0.82840396326393295</v>
      </c>
      <c r="W90" s="1">
        <v>0.67853422367296601</v>
      </c>
      <c r="X90" s="1">
        <v>0.211947818318869</v>
      </c>
    </row>
    <row r="91" spans="1:24">
      <c r="A91" s="1">
        <v>677</v>
      </c>
      <c r="B91" s="1" t="s">
        <v>1152</v>
      </c>
      <c r="C91" s="1" t="s">
        <v>1151</v>
      </c>
      <c r="D91" s="1" t="s">
        <v>277</v>
      </c>
      <c r="E91" s="1" t="s">
        <v>9</v>
      </c>
      <c r="F91" s="1" t="s">
        <v>280</v>
      </c>
      <c r="G91" s="1" t="s">
        <v>293</v>
      </c>
      <c r="H91" s="1" t="s">
        <v>310</v>
      </c>
      <c r="I91" s="1" t="s">
        <v>274</v>
      </c>
      <c r="J91" s="1" t="s">
        <v>270</v>
      </c>
      <c r="K91" s="1" t="s">
        <v>269</v>
      </c>
      <c r="L91" s="1" t="s">
        <v>268</v>
      </c>
      <c r="M91" s="1">
        <v>3108</v>
      </c>
      <c r="N91" s="1">
        <v>3846</v>
      </c>
      <c r="O91" s="1">
        <v>331</v>
      </c>
      <c r="P91" s="1">
        <v>1905</v>
      </c>
      <c r="Q91" s="1">
        <v>1463.9295392060401</v>
      </c>
      <c r="R91" s="1">
        <v>1835.25814342118</v>
      </c>
      <c r="S91" s="1">
        <v>147.22620928984</v>
      </c>
      <c r="T91" s="1">
        <v>831.26716533969397</v>
      </c>
      <c r="U91" s="1">
        <v>0.10056919089814099</v>
      </c>
      <c r="V91" s="1">
        <v>0.45294291068508502</v>
      </c>
      <c r="W91" s="1">
        <v>0.27675605079161297</v>
      </c>
      <c r="X91" s="1">
        <v>0.249165846773276</v>
      </c>
    </row>
    <row r="92" spans="1:24">
      <c r="A92" s="1">
        <v>683</v>
      </c>
      <c r="B92" s="1" t="s">
        <v>1150</v>
      </c>
      <c r="C92" s="1" t="s">
        <v>1149</v>
      </c>
      <c r="D92" s="1" t="s">
        <v>277</v>
      </c>
      <c r="E92" s="1" t="s">
        <v>9</v>
      </c>
      <c r="F92" s="1" t="s">
        <v>269</v>
      </c>
      <c r="G92" s="1" t="s">
        <v>293</v>
      </c>
      <c r="H92" s="1" t="s">
        <v>310</v>
      </c>
      <c r="I92" s="1" t="s">
        <v>274</v>
      </c>
      <c r="J92" s="1" t="s">
        <v>270</v>
      </c>
      <c r="K92" s="1" t="s">
        <v>269</v>
      </c>
      <c r="L92" s="1" t="s">
        <v>268</v>
      </c>
      <c r="M92" s="1">
        <v>3363</v>
      </c>
      <c r="N92" s="1">
        <v>4131</v>
      </c>
      <c r="O92" s="1">
        <v>275</v>
      </c>
      <c r="P92" s="1">
        <v>355</v>
      </c>
      <c r="Q92" s="1">
        <v>1584.03958827217</v>
      </c>
      <c r="R92" s="1">
        <v>1971.2562117714201</v>
      </c>
      <c r="S92" s="1">
        <v>122.31784759729899</v>
      </c>
      <c r="T92" s="1">
        <v>154.90805443338101</v>
      </c>
      <c r="U92" s="1">
        <v>7.7218933480520197E-2</v>
      </c>
      <c r="V92" s="1">
        <v>7.8583419805270796E-2</v>
      </c>
      <c r="W92" s="1">
        <v>7.7901176642895503E-2</v>
      </c>
      <c r="X92" s="1">
        <v>9.6483753306746795E-4</v>
      </c>
    </row>
    <row r="93" spans="1:24">
      <c r="A93" s="1">
        <v>689</v>
      </c>
      <c r="B93" s="1" t="s">
        <v>1148</v>
      </c>
      <c r="C93" s="1" t="s">
        <v>1147</v>
      </c>
      <c r="D93" s="1" t="s">
        <v>277</v>
      </c>
      <c r="E93" s="1" t="s">
        <v>9</v>
      </c>
      <c r="F93" s="1" t="s">
        <v>280</v>
      </c>
      <c r="G93" s="1" t="s">
        <v>273</v>
      </c>
      <c r="H93" s="1" t="s">
        <v>310</v>
      </c>
      <c r="I93" s="1" t="s">
        <v>274</v>
      </c>
      <c r="J93" s="1" t="s">
        <v>270</v>
      </c>
      <c r="K93" s="1" t="s">
        <v>269</v>
      </c>
      <c r="L93" s="1" t="s">
        <v>268</v>
      </c>
      <c r="M93" s="1">
        <v>3038</v>
      </c>
      <c r="N93" s="1">
        <v>1819</v>
      </c>
      <c r="O93" s="1">
        <v>2292</v>
      </c>
      <c r="P93" s="1">
        <v>1196</v>
      </c>
      <c r="Q93" s="1">
        <v>1430.95815318789</v>
      </c>
      <c r="R93" s="1">
        <v>868.00170641786804</v>
      </c>
      <c r="S93" s="1">
        <v>1019.46366070186</v>
      </c>
      <c r="T93" s="1">
        <v>521.88741718964502</v>
      </c>
      <c r="U93" s="1">
        <v>0.71243429336538999</v>
      </c>
      <c r="V93" s="1">
        <v>0.60125160276862499</v>
      </c>
      <c r="W93" s="1">
        <v>0.65684294806700805</v>
      </c>
      <c r="X93" s="1">
        <v>7.8618034471538395E-2</v>
      </c>
    </row>
    <row r="94" spans="1:24">
      <c r="A94" s="1">
        <v>695</v>
      </c>
      <c r="B94" s="1" t="s">
        <v>1146</v>
      </c>
      <c r="C94" s="1" t="s">
        <v>1145</v>
      </c>
      <c r="D94" s="1" t="s">
        <v>277</v>
      </c>
      <c r="E94" s="1" t="s">
        <v>9</v>
      </c>
      <c r="F94" s="1" t="s">
        <v>269</v>
      </c>
      <c r="G94" s="1" t="s">
        <v>273</v>
      </c>
      <c r="H94" s="1" t="s">
        <v>310</v>
      </c>
      <c r="I94" s="1" t="s">
        <v>274</v>
      </c>
      <c r="J94" s="1" t="s">
        <v>270</v>
      </c>
      <c r="K94" s="1" t="s">
        <v>269</v>
      </c>
      <c r="L94" s="1" t="s">
        <v>268</v>
      </c>
      <c r="M94" s="1">
        <v>3318</v>
      </c>
      <c r="N94" s="1">
        <v>2997</v>
      </c>
      <c r="O94" s="1">
        <v>1381</v>
      </c>
      <c r="P94" s="1">
        <v>1412</v>
      </c>
      <c r="Q94" s="1">
        <v>1562.8436972605</v>
      </c>
      <c r="R94" s="1">
        <v>1430.1270555988699</v>
      </c>
      <c r="S94" s="1">
        <v>614.25799102498399</v>
      </c>
      <c r="T94" s="1">
        <v>616.14133199981495</v>
      </c>
      <c r="U94" s="1">
        <v>0.39303865901734902</v>
      </c>
      <c r="V94" s="1">
        <v>0.430829785079342</v>
      </c>
      <c r="W94" s="1">
        <v>0.41193422204834601</v>
      </c>
      <c r="X94" s="1">
        <v>2.6722361507110898E-2</v>
      </c>
    </row>
    <row r="95" spans="1:24">
      <c r="A95" s="1">
        <v>725</v>
      </c>
      <c r="B95" s="1" t="s">
        <v>1144</v>
      </c>
      <c r="C95" s="1" t="s">
        <v>1143</v>
      </c>
      <c r="D95" s="1" t="s">
        <v>277</v>
      </c>
      <c r="E95" s="1" t="s">
        <v>9</v>
      </c>
      <c r="F95" s="1" t="s">
        <v>280</v>
      </c>
      <c r="G95" s="1" t="s">
        <v>293</v>
      </c>
      <c r="H95" s="1" t="s">
        <v>310</v>
      </c>
      <c r="I95" s="1" t="s">
        <v>271</v>
      </c>
      <c r="J95" s="1" t="s">
        <v>270</v>
      </c>
      <c r="K95" s="1" t="s">
        <v>269</v>
      </c>
      <c r="L95" s="1" t="s">
        <v>268</v>
      </c>
      <c r="M95" s="1">
        <v>2409</v>
      </c>
      <c r="N95" s="1">
        <v>2829</v>
      </c>
      <c r="O95" s="1">
        <v>537</v>
      </c>
      <c r="P95" s="1">
        <v>853</v>
      </c>
      <c r="Q95" s="1">
        <v>1134.68669882476</v>
      </c>
      <c r="R95" s="1">
        <v>1349.9597732029399</v>
      </c>
      <c r="S95" s="1">
        <v>238.85339694454501</v>
      </c>
      <c r="T95" s="1">
        <v>372.21569135682898</v>
      </c>
      <c r="U95" s="1">
        <v>0.21050162762279201</v>
      </c>
      <c r="V95" s="1">
        <v>0.27572354283839301</v>
      </c>
      <c r="W95" s="1">
        <v>0.24311258523059301</v>
      </c>
      <c r="X95" s="1">
        <v>4.6118858530925601E-2</v>
      </c>
    </row>
    <row r="96" spans="1:24">
      <c r="A96" s="1">
        <v>731</v>
      </c>
      <c r="B96" s="1" t="s">
        <v>1142</v>
      </c>
      <c r="C96" s="1" t="s">
        <v>1141</v>
      </c>
      <c r="D96" s="1" t="s">
        <v>277</v>
      </c>
      <c r="E96" s="1" t="s">
        <v>9</v>
      </c>
      <c r="F96" s="1" t="s">
        <v>269</v>
      </c>
      <c r="G96" s="1" t="s">
        <v>293</v>
      </c>
      <c r="H96" s="1" t="s">
        <v>310</v>
      </c>
      <c r="I96" s="1" t="s">
        <v>271</v>
      </c>
      <c r="J96" s="1" t="s">
        <v>270</v>
      </c>
      <c r="K96" s="1" t="s">
        <v>269</v>
      </c>
      <c r="L96" s="1" t="s">
        <v>268</v>
      </c>
      <c r="M96" s="1">
        <v>2097</v>
      </c>
      <c r="N96" s="1">
        <v>1643</v>
      </c>
      <c r="O96" s="1">
        <v>636</v>
      </c>
      <c r="P96" s="1">
        <v>808</v>
      </c>
      <c r="Q96" s="1">
        <v>987.72852114384295</v>
      </c>
      <c r="R96" s="1">
        <v>784.01693438403402</v>
      </c>
      <c r="S96" s="1">
        <v>282.887822079572</v>
      </c>
      <c r="T96" s="1">
        <v>352.57945910471</v>
      </c>
      <c r="U96" s="1">
        <v>0.28640240311373499</v>
      </c>
      <c r="V96" s="1">
        <v>0.44970898413274102</v>
      </c>
      <c r="W96" s="1">
        <v>0.36805569362323798</v>
      </c>
      <c r="X96" s="1">
        <v>0.11547519085093</v>
      </c>
    </row>
    <row r="97" spans="1:24">
      <c r="A97" s="1">
        <v>737</v>
      </c>
      <c r="B97" s="1" t="s">
        <v>1140</v>
      </c>
      <c r="C97" s="1" t="s">
        <v>1139</v>
      </c>
      <c r="D97" s="1" t="s">
        <v>277</v>
      </c>
      <c r="E97" s="1" t="s">
        <v>9</v>
      </c>
      <c r="F97" s="1" t="s">
        <v>280</v>
      </c>
      <c r="G97" s="1" t="s">
        <v>273</v>
      </c>
      <c r="H97" s="1" t="s">
        <v>310</v>
      </c>
      <c r="I97" s="1" t="s">
        <v>271</v>
      </c>
      <c r="J97" s="1" t="s">
        <v>270</v>
      </c>
      <c r="K97" s="1" t="s">
        <v>269</v>
      </c>
      <c r="L97" s="1" t="s">
        <v>268</v>
      </c>
      <c r="M97" s="1">
        <v>4027</v>
      </c>
      <c r="N97" s="1">
        <v>3615</v>
      </c>
      <c r="O97" s="1">
        <v>1089</v>
      </c>
      <c r="P97" s="1">
        <v>1380</v>
      </c>
      <c r="Q97" s="1">
        <v>1896.7967356443801</v>
      </c>
      <c r="R97" s="1">
        <v>1725.0281301267701</v>
      </c>
      <c r="S97" s="1">
        <v>484.37867648530602</v>
      </c>
      <c r="T97" s="1">
        <v>602.17778906497495</v>
      </c>
      <c r="U97" s="1">
        <v>0.255366675502398</v>
      </c>
      <c r="V97" s="1">
        <v>0.34908288076480298</v>
      </c>
      <c r="W97" s="1">
        <v>0.30222477813360099</v>
      </c>
      <c r="X97" s="1">
        <v>6.6267364248117203E-2</v>
      </c>
    </row>
    <row r="98" spans="1:24">
      <c r="A98" s="1">
        <v>743</v>
      </c>
      <c r="B98" s="1" t="s">
        <v>1138</v>
      </c>
      <c r="C98" s="1" t="s">
        <v>1137</v>
      </c>
      <c r="D98" s="1" t="s">
        <v>277</v>
      </c>
      <c r="E98" s="1" t="s">
        <v>9</v>
      </c>
      <c r="F98" s="1" t="s">
        <v>269</v>
      </c>
      <c r="G98" s="1" t="s">
        <v>273</v>
      </c>
      <c r="H98" s="1" t="s">
        <v>310</v>
      </c>
      <c r="I98" s="1" t="s">
        <v>271</v>
      </c>
      <c r="J98" s="1" t="s">
        <v>270</v>
      </c>
      <c r="K98" s="1" t="s">
        <v>269</v>
      </c>
      <c r="L98" s="1" t="s">
        <v>268</v>
      </c>
      <c r="M98" s="1">
        <v>4853</v>
      </c>
      <c r="N98" s="1">
        <v>3751</v>
      </c>
      <c r="O98" s="1">
        <v>1588</v>
      </c>
      <c r="P98" s="1">
        <v>1920</v>
      </c>
      <c r="Q98" s="1">
        <v>2285.85909065859</v>
      </c>
      <c r="R98" s="1">
        <v>1789.9254539711001</v>
      </c>
      <c r="S98" s="1">
        <v>706.32997085276895</v>
      </c>
      <c r="T98" s="1">
        <v>837.81257609039994</v>
      </c>
      <c r="U98" s="1">
        <v>0.30899978644320703</v>
      </c>
      <c r="V98" s="1">
        <v>0.46807121169859001</v>
      </c>
      <c r="W98" s="1">
        <v>0.38853549907089902</v>
      </c>
      <c r="X98" s="1">
        <v>0.11248048349108999</v>
      </c>
    </row>
    <row r="99" spans="1:24">
      <c r="A99" s="1">
        <v>770</v>
      </c>
      <c r="B99" s="1" t="s">
        <v>1136</v>
      </c>
      <c r="C99" s="1" t="s">
        <v>1135</v>
      </c>
      <c r="D99" s="1" t="s">
        <v>274</v>
      </c>
      <c r="E99" s="1" t="s">
        <v>280</v>
      </c>
      <c r="F99" s="1" t="s">
        <v>280</v>
      </c>
      <c r="G99" s="1" t="s">
        <v>293</v>
      </c>
      <c r="H99" s="1" t="s">
        <v>310</v>
      </c>
      <c r="I99" s="1" t="s">
        <v>274</v>
      </c>
      <c r="J99" s="1" t="s">
        <v>268</v>
      </c>
      <c r="K99" s="1" t="s">
        <v>273</v>
      </c>
      <c r="L99" s="1" t="s">
        <v>9</v>
      </c>
      <c r="M99" s="1">
        <v>4997</v>
      </c>
      <c r="N99" s="1">
        <v>2453</v>
      </c>
      <c r="O99" s="1">
        <v>1035</v>
      </c>
      <c r="P99" s="1">
        <v>1844</v>
      </c>
      <c r="Q99" s="1">
        <v>2353.6859418959398</v>
      </c>
      <c r="R99" s="1">
        <v>1170.5377602215699</v>
      </c>
      <c r="S99" s="1">
        <v>460.35989913892701</v>
      </c>
      <c r="T99" s="1">
        <v>804.64916162015504</v>
      </c>
      <c r="U99" s="1">
        <v>0.19559104761789001</v>
      </c>
      <c r="V99" s="1">
        <v>0.68741837210603596</v>
      </c>
      <c r="W99" s="1">
        <v>0.441504709861963</v>
      </c>
      <c r="X99" s="1">
        <v>0.34777443631840399</v>
      </c>
    </row>
    <row r="100" spans="1:24">
      <c r="A100" s="1">
        <v>776</v>
      </c>
      <c r="B100" s="1" t="s">
        <v>1134</v>
      </c>
      <c r="C100" s="1" t="s">
        <v>1133</v>
      </c>
      <c r="D100" s="1" t="s">
        <v>274</v>
      </c>
      <c r="E100" s="1" t="s">
        <v>280</v>
      </c>
      <c r="F100" s="1" t="s">
        <v>269</v>
      </c>
      <c r="G100" s="1" t="s">
        <v>293</v>
      </c>
      <c r="H100" s="1" t="s">
        <v>310</v>
      </c>
      <c r="I100" s="1" t="s">
        <v>274</v>
      </c>
      <c r="J100" s="1" t="s">
        <v>268</v>
      </c>
      <c r="K100" s="1" t="s">
        <v>273</v>
      </c>
      <c r="L100" s="1" t="s">
        <v>9</v>
      </c>
      <c r="M100" s="1">
        <v>3515</v>
      </c>
      <c r="N100" s="1">
        <v>2499</v>
      </c>
      <c r="O100" s="1">
        <v>2199</v>
      </c>
      <c r="P100" s="1">
        <v>2830</v>
      </c>
      <c r="Q100" s="1">
        <v>1655.6345979115899</v>
      </c>
      <c r="R100" s="1">
        <v>1192.4883256395001</v>
      </c>
      <c r="S100" s="1">
        <v>978.09798860531396</v>
      </c>
      <c r="T100" s="1">
        <v>1234.90082829991</v>
      </c>
      <c r="U100" s="1">
        <v>0.59076923726955299</v>
      </c>
      <c r="V100" s="1">
        <v>1.0355663881553401</v>
      </c>
      <c r="W100" s="1">
        <v>0.81316781271244898</v>
      </c>
      <c r="X100" s="1">
        <v>0.31451908164379899</v>
      </c>
    </row>
    <row r="101" spans="1:24">
      <c r="A101" s="1">
        <v>778</v>
      </c>
      <c r="B101" s="1" t="s">
        <v>1132</v>
      </c>
      <c r="C101" s="1" t="s">
        <v>1131</v>
      </c>
      <c r="D101" s="1" t="s">
        <v>274</v>
      </c>
      <c r="E101" s="1" t="s">
        <v>271</v>
      </c>
      <c r="F101" s="1" t="s">
        <v>269</v>
      </c>
      <c r="G101" s="1" t="s">
        <v>293</v>
      </c>
      <c r="H101" s="1" t="s">
        <v>310</v>
      </c>
      <c r="I101" s="1" t="s">
        <v>274</v>
      </c>
      <c r="J101" s="1" t="s">
        <v>268</v>
      </c>
      <c r="K101" s="1" t="s">
        <v>273</v>
      </c>
      <c r="L101" s="1" t="s">
        <v>9</v>
      </c>
      <c r="M101" s="1">
        <v>2918</v>
      </c>
      <c r="N101" s="1">
        <v>3811</v>
      </c>
      <c r="O101" s="1">
        <v>1823</v>
      </c>
      <c r="P101" s="1">
        <v>1152</v>
      </c>
      <c r="Q101" s="1">
        <v>1374.43577715676</v>
      </c>
      <c r="R101" s="1">
        <v>1818.55662625536</v>
      </c>
      <c r="S101" s="1">
        <v>810.85613152682504</v>
      </c>
      <c r="T101" s="1">
        <v>502.68754565424001</v>
      </c>
      <c r="U101" s="1">
        <v>0.58995563488910896</v>
      </c>
      <c r="V101" s="1">
        <v>0.27642116742294598</v>
      </c>
      <c r="W101" s="1">
        <v>0.43318840115602703</v>
      </c>
      <c r="X101" s="1">
        <v>0.221702348081037</v>
      </c>
    </row>
    <row r="102" spans="1:24">
      <c r="A102" s="1">
        <v>782</v>
      </c>
      <c r="B102" s="1" t="s">
        <v>1130</v>
      </c>
      <c r="C102" s="1" t="s">
        <v>1129</v>
      </c>
      <c r="D102" s="1" t="s">
        <v>274</v>
      </c>
      <c r="E102" s="1" t="s">
        <v>280</v>
      </c>
      <c r="F102" s="1" t="s">
        <v>280</v>
      </c>
      <c r="G102" s="1" t="s">
        <v>273</v>
      </c>
      <c r="H102" s="1" t="s">
        <v>310</v>
      </c>
      <c r="I102" s="1" t="s">
        <v>274</v>
      </c>
      <c r="J102" s="1" t="s">
        <v>268</v>
      </c>
      <c r="K102" s="1" t="s">
        <v>273</v>
      </c>
      <c r="L102" s="1" t="s">
        <v>9</v>
      </c>
      <c r="M102" s="1">
        <v>7688</v>
      </c>
      <c r="N102" s="1">
        <v>5639</v>
      </c>
      <c r="O102" s="1">
        <v>4141</v>
      </c>
      <c r="P102" s="1">
        <v>5163</v>
      </c>
      <c r="Q102" s="1">
        <v>3621.20022439383</v>
      </c>
      <c r="R102" s="1">
        <v>2690.85300851586</v>
      </c>
      <c r="S102" s="1">
        <v>1841.8843887287901</v>
      </c>
      <c r="T102" s="1">
        <v>2252.9303803930902</v>
      </c>
      <c r="U102" s="1">
        <v>0.50863920098124604</v>
      </c>
      <c r="V102" s="1">
        <v>0.83725509095559703</v>
      </c>
      <c r="W102" s="1">
        <v>0.67294714596842098</v>
      </c>
      <c r="X102" s="1">
        <v>0.23236652420651599</v>
      </c>
    </row>
    <row r="103" spans="1:24">
      <c r="A103" s="1">
        <v>784</v>
      </c>
      <c r="B103" s="1" t="s">
        <v>1128</v>
      </c>
      <c r="C103" s="1" t="s">
        <v>1127</v>
      </c>
      <c r="D103" s="1" t="s">
        <v>274</v>
      </c>
      <c r="E103" s="1" t="s">
        <v>271</v>
      </c>
      <c r="F103" s="1" t="s">
        <v>280</v>
      </c>
      <c r="G103" s="1" t="s">
        <v>273</v>
      </c>
      <c r="H103" s="1" t="s">
        <v>310</v>
      </c>
      <c r="I103" s="1" t="s">
        <v>274</v>
      </c>
      <c r="J103" s="1" t="s">
        <v>268</v>
      </c>
      <c r="K103" s="1" t="s">
        <v>273</v>
      </c>
      <c r="L103" s="1" t="s">
        <v>9</v>
      </c>
      <c r="M103" s="1">
        <v>5188</v>
      </c>
      <c r="N103" s="1">
        <v>4917</v>
      </c>
      <c r="O103" s="1">
        <v>5184</v>
      </c>
      <c r="P103" s="1">
        <v>4811</v>
      </c>
      <c r="Q103" s="1">
        <v>2443.6507237454698</v>
      </c>
      <c r="R103" s="1">
        <v>2346.32456869525</v>
      </c>
      <c r="S103" s="1">
        <v>2305.80262525236</v>
      </c>
      <c r="T103" s="1">
        <v>2099.3314081098501</v>
      </c>
      <c r="U103" s="1">
        <v>0.94358927928872505</v>
      </c>
      <c r="V103" s="1">
        <v>0.89473188667893999</v>
      </c>
      <c r="W103" s="1">
        <v>0.91916058298383296</v>
      </c>
      <c r="X103" s="1">
        <v>3.4547393625472399E-2</v>
      </c>
    </row>
    <row r="104" spans="1:24">
      <c r="A104" s="1">
        <v>788</v>
      </c>
      <c r="B104" s="1" t="s">
        <v>1126</v>
      </c>
      <c r="C104" s="1" t="s">
        <v>1125</v>
      </c>
      <c r="D104" s="1" t="s">
        <v>274</v>
      </c>
      <c r="E104" s="1" t="s">
        <v>280</v>
      </c>
      <c r="F104" s="1" t="s">
        <v>269</v>
      </c>
      <c r="G104" s="1" t="s">
        <v>273</v>
      </c>
      <c r="H104" s="1" t="s">
        <v>310</v>
      </c>
      <c r="I104" s="1" t="s">
        <v>274</v>
      </c>
      <c r="J104" s="1" t="s">
        <v>268</v>
      </c>
      <c r="K104" s="1" t="s">
        <v>273</v>
      </c>
      <c r="L104" s="1" t="s">
        <v>9</v>
      </c>
      <c r="M104" s="1">
        <v>3349</v>
      </c>
      <c r="N104" s="1">
        <v>5538</v>
      </c>
      <c r="O104" s="1">
        <v>6016</v>
      </c>
      <c r="P104" s="1">
        <v>3896</v>
      </c>
      <c r="Q104" s="1">
        <v>1577.4453110685399</v>
      </c>
      <c r="R104" s="1">
        <v>2642.6572018373599</v>
      </c>
      <c r="S104" s="1">
        <v>2675.86971325583</v>
      </c>
      <c r="T104" s="1">
        <v>1700.0613523167699</v>
      </c>
      <c r="U104" s="1">
        <v>1.69633121001401</v>
      </c>
      <c r="V104" s="1">
        <v>0.64331512658348999</v>
      </c>
      <c r="W104" s="1">
        <v>1.1698231682987501</v>
      </c>
      <c r="X104" s="1">
        <v>0.74459481329222199</v>
      </c>
    </row>
    <row r="105" spans="1:24">
      <c r="A105" s="1">
        <v>790</v>
      </c>
      <c r="B105" s="1" t="s">
        <v>1124</v>
      </c>
      <c r="C105" s="1" t="s">
        <v>1123</v>
      </c>
      <c r="D105" s="1" t="s">
        <v>274</v>
      </c>
      <c r="E105" s="1" t="s">
        <v>271</v>
      </c>
      <c r="F105" s="1" t="s">
        <v>269</v>
      </c>
      <c r="G105" s="1" t="s">
        <v>273</v>
      </c>
      <c r="H105" s="1" t="s">
        <v>310</v>
      </c>
      <c r="I105" s="1" t="s">
        <v>274</v>
      </c>
      <c r="J105" s="1" t="s">
        <v>268</v>
      </c>
      <c r="K105" s="1" t="s">
        <v>273</v>
      </c>
      <c r="L105" s="1" t="s">
        <v>9</v>
      </c>
      <c r="M105" s="1">
        <v>2234</v>
      </c>
      <c r="N105" s="1">
        <v>2039</v>
      </c>
      <c r="O105" s="1">
        <v>3062</v>
      </c>
      <c r="P105" s="1">
        <v>2109</v>
      </c>
      <c r="Q105" s="1">
        <v>1052.2582337793699</v>
      </c>
      <c r="R105" s="1">
        <v>972.98267146016099</v>
      </c>
      <c r="S105" s="1">
        <v>1361.9536339742899</v>
      </c>
      <c r="T105" s="1">
        <v>920.28475154929902</v>
      </c>
      <c r="U105" s="1">
        <v>1.29431501722024</v>
      </c>
      <c r="V105" s="1">
        <v>0.94583878885347605</v>
      </c>
      <c r="W105" s="1">
        <v>1.12007690303686</v>
      </c>
      <c r="X105" s="1">
        <v>0.246409904160454</v>
      </c>
    </row>
    <row r="106" spans="1:24">
      <c r="A106" s="1">
        <v>818</v>
      </c>
      <c r="B106" s="1" t="s">
        <v>1122</v>
      </c>
      <c r="C106" s="1" t="s">
        <v>1121</v>
      </c>
      <c r="D106" s="1" t="s">
        <v>274</v>
      </c>
      <c r="E106" s="1" t="s">
        <v>280</v>
      </c>
      <c r="F106" s="1" t="s">
        <v>280</v>
      </c>
      <c r="G106" s="1" t="s">
        <v>293</v>
      </c>
      <c r="H106" s="1" t="s">
        <v>310</v>
      </c>
      <c r="I106" s="1" t="s">
        <v>271</v>
      </c>
      <c r="J106" s="1" t="s">
        <v>268</v>
      </c>
      <c r="K106" s="1" t="s">
        <v>273</v>
      </c>
      <c r="L106" s="1" t="s">
        <v>9</v>
      </c>
      <c r="M106" s="1">
        <v>3538</v>
      </c>
      <c r="N106" s="1">
        <v>2997</v>
      </c>
      <c r="O106" s="1">
        <v>1765</v>
      </c>
      <c r="P106" s="1">
        <v>3175</v>
      </c>
      <c r="Q106" s="1">
        <v>1666.4680533175599</v>
      </c>
      <c r="R106" s="1">
        <v>1430.1270555988699</v>
      </c>
      <c r="S106" s="1">
        <v>785.05818548812204</v>
      </c>
      <c r="T106" s="1">
        <v>1385.44527556616</v>
      </c>
      <c r="U106" s="1">
        <v>0.47109105027561099</v>
      </c>
      <c r="V106" s="1">
        <v>0.96875677593973897</v>
      </c>
      <c r="W106" s="1">
        <v>0.71992391310767501</v>
      </c>
      <c r="X106" s="1">
        <v>0.35190280938122798</v>
      </c>
    </row>
    <row r="107" spans="1:24">
      <c r="A107" s="1">
        <v>820</v>
      </c>
      <c r="B107" s="1" t="s">
        <v>1120</v>
      </c>
      <c r="C107" s="1" t="s">
        <v>1119</v>
      </c>
      <c r="D107" s="1" t="s">
        <v>274</v>
      </c>
      <c r="E107" s="1" t="s">
        <v>271</v>
      </c>
      <c r="F107" s="1" t="s">
        <v>280</v>
      </c>
      <c r="G107" s="1" t="s">
        <v>293</v>
      </c>
      <c r="H107" s="1" t="s">
        <v>310</v>
      </c>
      <c r="I107" s="1" t="s">
        <v>271</v>
      </c>
      <c r="J107" s="1" t="s">
        <v>268</v>
      </c>
      <c r="K107" s="1" t="s">
        <v>273</v>
      </c>
      <c r="L107" s="1" t="s">
        <v>9</v>
      </c>
      <c r="M107" s="1">
        <v>4330</v>
      </c>
      <c r="N107" s="1">
        <v>4189</v>
      </c>
      <c r="O107" s="1">
        <v>1145</v>
      </c>
      <c r="P107" s="1">
        <v>1507</v>
      </c>
      <c r="Q107" s="1">
        <v>2039.51573512296</v>
      </c>
      <c r="R107" s="1">
        <v>1998.9330116462099</v>
      </c>
      <c r="S107" s="1">
        <v>509.28703817784702</v>
      </c>
      <c r="T107" s="1">
        <v>657.59560008762105</v>
      </c>
      <c r="U107" s="1">
        <v>0.24970978620429399</v>
      </c>
      <c r="V107" s="1">
        <v>0.32897330538658898</v>
      </c>
      <c r="W107" s="1">
        <v>0.28934154579544102</v>
      </c>
      <c r="X107" s="1">
        <v>5.6047771914510901E-2</v>
      </c>
    </row>
    <row r="108" spans="1:24">
      <c r="A108" s="1">
        <v>824</v>
      </c>
      <c r="B108" s="1" t="s">
        <v>1118</v>
      </c>
      <c r="C108" s="1" t="s">
        <v>1117</v>
      </c>
      <c r="D108" s="1" t="s">
        <v>274</v>
      </c>
      <c r="E108" s="1" t="s">
        <v>280</v>
      </c>
      <c r="F108" s="1" t="s">
        <v>269</v>
      </c>
      <c r="G108" s="1" t="s">
        <v>293</v>
      </c>
      <c r="H108" s="1" t="s">
        <v>310</v>
      </c>
      <c r="I108" s="1" t="s">
        <v>271</v>
      </c>
      <c r="J108" s="1" t="s">
        <v>268</v>
      </c>
      <c r="K108" s="1" t="s">
        <v>273</v>
      </c>
      <c r="L108" s="1" t="s">
        <v>9</v>
      </c>
      <c r="M108" s="1">
        <v>2978</v>
      </c>
      <c r="N108" s="1">
        <v>2124</v>
      </c>
      <c r="O108" s="1">
        <v>6588</v>
      </c>
      <c r="P108" s="1">
        <v>6405</v>
      </c>
      <c r="Q108" s="1">
        <v>1402.69696517233</v>
      </c>
      <c r="R108" s="1">
        <v>1013.54349886287</v>
      </c>
      <c r="S108" s="1">
        <v>2930.2908362582102</v>
      </c>
      <c r="T108" s="1">
        <v>2794.8903905515699</v>
      </c>
      <c r="U108" s="1">
        <v>2.0890405476126599</v>
      </c>
      <c r="V108" s="1">
        <v>2.7575436019147399</v>
      </c>
      <c r="W108" s="1">
        <v>2.4232920747637001</v>
      </c>
      <c r="X108" s="1">
        <v>0.47270304294091497</v>
      </c>
    </row>
    <row r="109" spans="1:24">
      <c r="A109" s="1">
        <v>826</v>
      </c>
      <c r="B109" s="1" t="s">
        <v>1116</v>
      </c>
      <c r="C109" s="1" t="s">
        <v>1115</v>
      </c>
      <c r="D109" s="1" t="s">
        <v>274</v>
      </c>
      <c r="E109" s="1" t="s">
        <v>271</v>
      </c>
      <c r="F109" s="1" t="s">
        <v>269</v>
      </c>
      <c r="G109" s="1" t="s">
        <v>293</v>
      </c>
      <c r="H109" s="1" t="s">
        <v>310</v>
      </c>
      <c r="I109" s="1" t="s">
        <v>271</v>
      </c>
      <c r="J109" s="1" t="s">
        <v>268</v>
      </c>
      <c r="K109" s="1" t="s">
        <v>273</v>
      </c>
      <c r="L109" s="1" t="s">
        <v>9</v>
      </c>
      <c r="M109" s="1">
        <v>2669</v>
      </c>
      <c r="N109" s="1">
        <v>2637</v>
      </c>
      <c r="O109" s="1">
        <v>557</v>
      </c>
      <c r="P109" s="1">
        <v>2053</v>
      </c>
      <c r="Q109" s="1">
        <v>1257.15184689219</v>
      </c>
      <c r="R109" s="1">
        <v>1258.3400218933</v>
      </c>
      <c r="S109" s="1">
        <v>247.749240406166</v>
      </c>
      <c r="T109" s="1">
        <v>895.84855141332901</v>
      </c>
      <c r="U109" s="1">
        <v>0.19707185016561701</v>
      </c>
      <c r="V109" s="1">
        <v>0.71192883944470897</v>
      </c>
      <c r="W109" s="1">
        <v>0.45450034480516299</v>
      </c>
      <c r="X109" s="1">
        <v>0.36405886846053498</v>
      </c>
    </row>
    <row r="110" spans="1:24">
      <c r="A110" s="1">
        <v>830</v>
      </c>
      <c r="B110" s="1" t="s">
        <v>1114</v>
      </c>
      <c r="C110" s="1" t="s">
        <v>1113</v>
      </c>
      <c r="D110" s="1" t="s">
        <v>274</v>
      </c>
      <c r="E110" s="1" t="s">
        <v>280</v>
      </c>
      <c r="F110" s="1" t="s">
        <v>280</v>
      </c>
      <c r="G110" s="1" t="s">
        <v>273</v>
      </c>
      <c r="H110" s="1" t="s">
        <v>310</v>
      </c>
      <c r="I110" s="1" t="s">
        <v>271</v>
      </c>
      <c r="J110" s="1" t="s">
        <v>268</v>
      </c>
      <c r="K110" s="1" t="s">
        <v>273</v>
      </c>
      <c r="L110" s="1" t="s">
        <v>9</v>
      </c>
      <c r="M110" s="1">
        <v>3926</v>
      </c>
      <c r="N110" s="1">
        <v>6884</v>
      </c>
      <c r="O110" s="1">
        <v>7799</v>
      </c>
      <c r="P110" s="1">
        <v>4706</v>
      </c>
      <c r="Q110" s="1">
        <v>1849.2237358181801</v>
      </c>
      <c r="R110" s="1">
        <v>3284.9498334143</v>
      </c>
      <c r="S110" s="1">
        <v>3468.9341578594099</v>
      </c>
      <c r="T110" s="1">
        <v>2053.51353285491</v>
      </c>
      <c r="U110" s="1">
        <v>1.87588667107639</v>
      </c>
      <c r="V110" s="1">
        <v>0.62512782142567302</v>
      </c>
      <c r="W110" s="1">
        <v>1.25050724625103</v>
      </c>
      <c r="X110" s="1">
        <v>0.88442006421710495</v>
      </c>
    </row>
    <row r="111" spans="1:24">
      <c r="A111" s="1">
        <v>832</v>
      </c>
      <c r="B111" s="1" t="s">
        <v>1112</v>
      </c>
      <c r="C111" s="1" t="s">
        <v>1111</v>
      </c>
      <c r="D111" s="1" t="s">
        <v>274</v>
      </c>
      <c r="E111" s="1" t="s">
        <v>271</v>
      </c>
      <c r="F111" s="1" t="s">
        <v>280</v>
      </c>
      <c r="G111" s="1" t="s">
        <v>273</v>
      </c>
      <c r="H111" s="1" t="s">
        <v>310</v>
      </c>
      <c r="I111" s="1" t="s">
        <v>271</v>
      </c>
      <c r="J111" s="1" t="s">
        <v>268</v>
      </c>
      <c r="K111" s="1" t="s">
        <v>273</v>
      </c>
      <c r="L111" s="1" t="s">
        <v>9</v>
      </c>
      <c r="M111" s="1">
        <v>3404</v>
      </c>
      <c r="N111" s="1">
        <v>4287</v>
      </c>
      <c r="O111" s="1">
        <v>5793</v>
      </c>
      <c r="P111" s="1">
        <v>6164</v>
      </c>
      <c r="Q111" s="1">
        <v>1603.35140008281</v>
      </c>
      <c r="R111" s="1">
        <v>2045.6972597105</v>
      </c>
      <c r="S111" s="1">
        <v>2576.6810586587499</v>
      </c>
      <c r="T111" s="1">
        <v>2689.7274578235501</v>
      </c>
      <c r="U111" s="1">
        <v>1.6070594746265101</v>
      </c>
      <c r="V111" s="1">
        <v>1.3148218511101699</v>
      </c>
      <c r="W111" s="1">
        <v>1.4609406628683399</v>
      </c>
      <c r="X111" s="1">
        <v>0.206643205306246</v>
      </c>
    </row>
    <row r="112" spans="1:24">
      <c r="A112" s="1">
        <v>836</v>
      </c>
      <c r="B112" s="1" t="s">
        <v>1110</v>
      </c>
      <c r="C112" s="1" t="s">
        <v>1109</v>
      </c>
      <c r="D112" s="1" t="s">
        <v>274</v>
      </c>
      <c r="E112" s="1" t="s">
        <v>280</v>
      </c>
      <c r="F112" s="1" t="s">
        <v>269</v>
      </c>
      <c r="G112" s="1" t="s">
        <v>273</v>
      </c>
      <c r="H112" s="1" t="s">
        <v>310</v>
      </c>
      <c r="I112" s="1" t="s">
        <v>271</v>
      </c>
      <c r="J112" s="1" t="s">
        <v>268</v>
      </c>
      <c r="K112" s="1" t="s">
        <v>273</v>
      </c>
      <c r="L112" s="1" t="s">
        <v>9</v>
      </c>
      <c r="M112" s="1">
        <v>6428</v>
      </c>
      <c r="N112" s="1">
        <v>3495</v>
      </c>
      <c r="O112" s="1">
        <v>4765</v>
      </c>
      <c r="P112" s="1">
        <v>5119</v>
      </c>
      <c r="Q112" s="1">
        <v>3027.7152760670601</v>
      </c>
      <c r="R112" s="1">
        <v>1667.7657855582499</v>
      </c>
      <c r="S112" s="1">
        <v>2119.43470473139</v>
      </c>
      <c r="T112" s="1">
        <v>2233.73050885769</v>
      </c>
      <c r="U112" s="1">
        <v>0.70001123338271398</v>
      </c>
      <c r="V112" s="1">
        <v>1.3393550390590301</v>
      </c>
      <c r="W112" s="1">
        <v>1.01968313622087</v>
      </c>
      <c r="X112" s="1">
        <v>0.45208434050334001</v>
      </c>
    </row>
    <row r="113" spans="1:24">
      <c r="A113" s="1">
        <v>838</v>
      </c>
      <c r="B113" s="1" t="s">
        <v>1108</v>
      </c>
      <c r="C113" s="1" t="s">
        <v>1107</v>
      </c>
      <c r="D113" s="1" t="s">
        <v>274</v>
      </c>
      <c r="E113" s="1" t="s">
        <v>271</v>
      </c>
      <c r="F113" s="1" t="s">
        <v>269</v>
      </c>
      <c r="G113" s="1" t="s">
        <v>273</v>
      </c>
      <c r="H113" s="1" t="s">
        <v>310</v>
      </c>
      <c r="I113" s="1" t="s">
        <v>271</v>
      </c>
      <c r="J113" s="1" t="s">
        <v>268</v>
      </c>
      <c r="K113" s="1" t="s">
        <v>273</v>
      </c>
      <c r="L113" s="1" t="s">
        <v>9</v>
      </c>
      <c r="M113" s="1">
        <v>3453</v>
      </c>
      <c r="N113" s="1">
        <v>2971</v>
      </c>
      <c r="O113" s="1">
        <v>2721</v>
      </c>
      <c r="P113" s="1">
        <v>2072</v>
      </c>
      <c r="Q113" s="1">
        <v>1626.4313702955101</v>
      </c>
      <c r="R113" s="1">
        <v>1417.7202142756901</v>
      </c>
      <c r="S113" s="1">
        <v>1210.2795029536401</v>
      </c>
      <c r="T113" s="1">
        <v>904.13940503088998</v>
      </c>
      <c r="U113" s="1">
        <v>0.74413192284513197</v>
      </c>
      <c r="V113" s="1">
        <v>0.63774177438304402</v>
      </c>
      <c r="W113" s="1">
        <v>0.690936848614088</v>
      </c>
      <c r="X113" s="1">
        <v>7.5229195428985804E-2</v>
      </c>
    </row>
    <row r="114" spans="1:24">
      <c r="A114" s="1">
        <v>866</v>
      </c>
      <c r="B114" s="1" t="s">
        <v>1106</v>
      </c>
      <c r="C114" s="1" t="s">
        <v>1105</v>
      </c>
      <c r="D114" s="1" t="s">
        <v>274</v>
      </c>
      <c r="E114" s="1" t="s">
        <v>280</v>
      </c>
      <c r="F114" s="1" t="s">
        <v>280</v>
      </c>
      <c r="G114" s="1" t="s">
        <v>293</v>
      </c>
      <c r="H114" s="1" t="s">
        <v>310</v>
      </c>
      <c r="I114" s="1" t="s">
        <v>274</v>
      </c>
      <c r="J114" s="1" t="s">
        <v>270</v>
      </c>
      <c r="K114" s="1" t="s">
        <v>273</v>
      </c>
      <c r="L114" s="1" t="s">
        <v>9</v>
      </c>
      <c r="M114" s="1">
        <v>3945</v>
      </c>
      <c r="N114" s="1">
        <v>4180</v>
      </c>
      <c r="O114" s="1">
        <v>3066</v>
      </c>
      <c r="P114" s="1">
        <v>5448</v>
      </c>
      <c r="Q114" s="1">
        <v>1858.17311202311</v>
      </c>
      <c r="R114" s="1">
        <v>1994.63833580357</v>
      </c>
      <c r="S114" s="1">
        <v>1363.73280266662</v>
      </c>
      <c r="T114" s="1">
        <v>2377.2931846565102</v>
      </c>
      <c r="U114" s="1">
        <v>0.73391052418245195</v>
      </c>
      <c r="V114" s="1">
        <v>1.19184171986687</v>
      </c>
      <c r="W114" s="1">
        <v>0.96287612202466</v>
      </c>
      <c r="X114" s="1">
        <v>0.32380625378531402</v>
      </c>
    </row>
    <row r="115" spans="1:24">
      <c r="A115" s="1">
        <v>868</v>
      </c>
      <c r="B115" s="1" t="s">
        <v>1104</v>
      </c>
      <c r="C115" s="1" t="s">
        <v>1103</v>
      </c>
      <c r="D115" s="1" t="s">
        <v>274</v>
      </c>
      <c r="E115" s="1" t="s">
        <v>271</v>
      </c>
      <c r="F115" s="1" t="s">
        <v>280</v>
      </c>
      <c r="G115" s="1" t="s">
        <v>293</v>
      </c>
      <c r="H115" s="1" t="s">
        <v>310</v>
      </c>
      <c r="I115" s="1" t="s">
        <v>274</v>
      </c>
      <c r="J115" s="1" t="s">
        <v>270</v>
      </c>
      <c r="K115" s="1" t="s">
        <v>273</v>
      </c>
      <c r="L115" s="1" t="s">
        <v>9</v>
      </c>
      <c r="M115" s="1">
        <v>4598</v>
      </c>
      <c r="N115" s="1">
        <v>5894</v>
      </c>
      <c r="O115" s="1">
        <v>6327</v>
      </c>
      <c r="P115" s="1">
        <v>9676</v>
      </c>
      <c r="Q115" s="1">
        <v>2165.7490415924599</v>
      </c>
      <c r="R115" s="1">
        <v>2812.5354907239798</v>
      </c>
      <c r="S115" s="1">
        <v>2814.2000790840498</v>
      </c>
      <c r="T115" s="1">
        <v>4222.2262949222404</v>
      </c>
      <c r="U115" s="1">
        <v>1.2994119009351099</v>
      </c>
      <c r="V115" s="1">
        <v>1.50121707222809</v>
      </c>
      <c r="W115" s="1">
        <v>1.4003144865816</v>
      </c>
      <c r="X115" s="1">
        <v>0.142697805099781</v>
      </c>
    </row>
    <row r="116" spans="1:24">
      <c r="A116" s="1">
        <v>872</v>
      </c>
      <c r="B116" s="1" t="s">
        <v>1102</v>
      </c>
      <c r="C116" s="1" t="s">
        <v>1101</v>
      </c>
      <c r="D116" s="1" t="s">
        <v>274</v>
      </c>
      <c r="E116" s="1" t="s">
        <v>280</v>
      </c>
      <c r="F116" s="1" t="s">
        <v>269</v>
      </c>
      <c r="G116" s="1" t="s">
        <v>293</v>
      </c>
      <c r="H116" s="1" t="s">
        <v>310</v>
      </c>
      <c r="I116" s="1" t="s">
        <v>274</v>
      </c>
      <c r="J116" s="1" t="s">
        <v>270</v>
      </c>
      <c r="K116" s="1" t="s">
        <v>273</v>
      </c>
      <c r="L116" s="1" t="s">
        <v>9</v>
      </c>
      <c r="M116" s="1">
        <v>3151</v>
      </c>
      <c r="N116" s="1">
        <v>3711</v>
      </c>
      <c r="O116" s="1">
        <v>2379</v>
      </c>
      <c r="P116" s="1">
        <v>3554</v>
      </c>
      <c r="Q116" s="1">
        <v>1484.1833906171901</v>
      </c>
      <c r="R116" s="1">
        <v>1770.83800578159</v>
      </c>
      <c r="S116" s="1">
        <v>1058.16057975991</v>
      </c>
      <c r="T116" s="1">
        <v>1550.8259872006699</v>
      </c>
      <c r="U116" s="1">
        <v>0.71295810642367996</v>
      </c>
      <c r="V116" s="1">
        <v>0.87575824673820701</v>
      </c>
      <c r="W116" s="1">
        <v>0.79435817658094399</v>
      </c>
      <c r="X116" s="1">
        <v>0.115117083194524</v>
      </c>
    </row>
    <row r="117" spans="1:24">
      <c r="A117" s="1">
        <v>874</v>
      </c>
      <c r="B117" s="1" t="s">
        <v>1100</v>
      </c>
      <c r="C117" s="1" t="s">
        <v>1099</v>
      </c>
      <c r="D117" s="1" t="s">
        <v>274</v>
      </c>
      <c r="E117" s="1" t="s">
        <v>271</v>
      </c>
      <c r="F117" s="1" t="s">
        <v>269</v>
      </c>
      <c r="G117" s="1" t="s">
        <v>293</v>
      </c>
      <c r="H117" s="1" t="s">
        <v>310</v>
      </c>
      <c r="I117" s="1" t="s">
        <v>274</v>
      </c>
      <c r="J117" s="1" t="s">
        <v>270</v>
      </c>
      <c r="K117" s="1" t="s">
        <v>273</v>
      </c>
      <c r="L117" s="1" t="s">
        <v>9</v>
      </c>
      <c r="M117" s="1">
        <v>4686</v>
      </c>
      <c r="N117" s="1">
        <v>3488</v>
      </c>
      <c r="O117" s="1">
        <v>1585</v>
      </c>
      <c r="P117" s="1">
        <v>1243</v>
      </c>
      <c r="Q117" s="1">
        <v>2207.1987840152801</v>
      </c>
      <c r="R117" s="1">
        <v>1664.42548212508</v>
      </c>
      <c r="S117" s="1">
        <v>704.99559433352601</v>
      </c>
      <c r="T117" s="1">
        <v>542.396370875191</v>
      </c>
      <c r="U117" s="1">
        <v>0.31940738615803999</v>
      </c>
      <c r="V117" s="1">
        <v>0.32587603151970401</v>
      </c>
      <c r="W117" s="1">
        <v>0.322641708838872</v>
      </c>
      <c r="X117" s="1">
        <v>4.57402300032346E-3</v>
      </c>
    </row>
    <row r="118" spans="1:24">
      <c r="A118" s="1">
        <v>878</v>
      </c>
      <c r="B118" s="1" t="s">
        <v>1098</v>
      </c>
      <c r="C118" s="1" t="s">
        <v>1097</v>
      </c>
      <c r="D118" s="1" t="s">
        <v>274</v>
      </c>
      <c r="E118" s="1" t="s">
        <v>280</v>
      </c>
      <c r="F118" s="1" t="s">
        <v>280</v>
      </c>
      <c r="G118" s="1" t="s">
        <v>273</v>
      </c>
      <c r="H118" s="1" t="s">
        <v>310</v>
      </c>
      <c r="I118" s="1" t="s">
        <v>274</v>
      </c>
      <c r="J118" s="1" t="s">
        <v>270</v>
      </c>
      <c r="K118" s="1" t="s">
        <v>273</v>
      </c>
      <c r="L118" s="1" t="s">
        <v>9</v>
      </c>
      <c r="M118" s="1">
        <v>5096</v>
      </c>
      <c r="N118" s="1">
        <v>7667</v>
      </c>
      <c r="O118" s="1">
        <v>3196</v>
      </c>
      <c r="P118" s="1">
        <v>3832</v>
      </c>
      <c r="Q118" s="1">
        <v>2400.3169021216099</v>
      </c>
      <c r="R118" s="1">
        <v>3658.5866317239102</v>
      </c>
      <c r="S118" s="1">
        <v>1421.5557851671599</v>
      </c>
      <c r="T118" s="1">
        <v>1672.1342664470901</v>
      </c>
      <c r="U118" s="1">
        <v>0.59223671004052103</v>
      </c>
      <c r="V118" s="1">
        <v>0.45704378077257302</v>
      </c>
      <c r="W118" s="1">
        <v>0.52464024540654697</v>
      </c>
      <c r="X118" s="1">
        <v>9.5595837053839006E-2</v>
      </c>
    </row>
    <row r="119" spans="1:24">
      <c r="A119" s="1">
        <v>880</v>
      </c>
      <c r="B119" s="1" t="s">
        <v>1096</v>
      </c>
      <c r="C119" s="1" t="s">
        <v>1095</v>
      </c>
      <c r="D119" s="1" t="s">
        <v>274</v>
      </c>
      <c r="E119" s="1" t="s">
        <v>271</v>
      </c>
      <c r="F119" s="1" t="s">
        <v>280</v>
      </c>
      <c r="G119" s="1" t="s">
        <v>273</v>
      </c>
      <c r="H119" s="1" t="s">
        <v>310</v>
      </c>
      <c r="I119" s="1" t="s">
        <v>274</v>
      </c>
      <c r="J119" s="1" t="s">
        <v>270</v>
      </c>
      <c r="K119" s="1" t="s">
        <v>273</v>
      </c>
      <c r="L119" s="1" t="s">
        <v>9</v>
      </c>
      <c r="M119" s="1">
        <v>6731</v>
      </c>
      <c r="N119" s="1">
        <v>5737</v>
      </c>
      <c r="O119" s="1">
        <v>3183</v>
      </c>
      <c r="P119" s="1">
        <v>3347</v>
      </c>
      <c r="Q119" s="1">
        <v>3170.43427554564</v>
      </c>
      <c r="R119" s="1">
        <v>2737.6172565801598</v>
      </c>
      <c r="S119" s="1">
        <v>1415.7734869171099</v>
      </c>
      <c r="T119" s="1">
        <v>1460.4993188409201</v>
      </c>
      <c r="U119" s="1">
        <v>0.44655506592182798</v>
      </c>
      <c r="V119" s="1">
        <v>0.53349288156715602</v>
      </c>
      <c r="W119" s="1">
        <v>0.49002397374449203</v>
      </c>
      <c r="X119" s="1">
        <v>6.1474318984357498E-2</v>
      </c>
    </row>
    <row r="120" spans="1:24">
      <c r="A120" s="1">
        <v>884</v>
      </c>
      <c r="B120" s="1" t="s">
        <v>1094</v>
      </c>
      <c r="C120" s="1" t="s">
        <v>1093</v>
      </c>
      <c r="D120" s="1" t="s">
        <v>274</v>
      </c>
      <c r="E120" s="1" t="s">
        <v>280</v>
      </c>
      <c r="F120" s="1" t="s">
        <v>269</v>
      </c>
      <c r="G120" s="1" t="s">
        <v>273</v>
      </c>
      <c r="H120" s="1" t="s">
        <v>310</v>
      </c>
      <c r="I120" s="1" t="s">
        <v>274</v>
      </c>
      <c r="J120" s="1" t="s">
        <v>270</v>
      </c>
      <c r="K120" s="1" t="s">
        <v>273</v>
      </c>
      <c r="L120" s="1" t="s">
        <v>9</v>
      </c>
      <c r="M120" s="1">
        <v>5879</v>
      </c>
      <c r="N120" s="1">
        <v>5539</v>
      </c>
      <c r="O120" s="1">
        <v>5167</v>
      </c>
      <c r="P120" s="1">
        <v>2763</v>
      </c>
      <c r="Q120" s="1">
        <v>2769.1254057246801</v>
      </c>
      <c r="R120" s="1">
        <v>2643.1343880421</v>
      </c>
      <c r="S120" s="1">
        <v>2298.2411583099902</v>
      </c>
      <c r="T120" s="1">
        <v>1205.6646602800899</v>
      </c>
      <c r="U120" s="1">
        <v>0.82995199623634797</v>
      </c>
      <c r="V120" s="1">
        <v>0.45614958729858202</v>
      </c>
      <c r="W120" s="1">
        <v>0.64305079176746505</v>
      </c>
      <c r="X120" s="1">
        <v>0.264318218183761</v>
      </c>
    </row>
    <row r="121" spans="1:24">
      <c r="A121" s="1">
        <v>886</v>
      </c>
      <c r="B121" s="1" t="s">
        <v>1092</v>
      </c>
      <c r="C121" s="1" t="s">
        <v>1091</v>
      </c>
      <c r="D121" s="1" t="s">
        <v>274</v>
      </c>
      <c r="E121" s="1" t="s">
        <v>271</v>
      </c>
      <c r="F121" s="1" t="s">
        <v>269</v>
      </c>
      <c r="G121" s="1" t="s">
        <v>273</v>
      </c>
      <c r="H121" s="1" t="s">
        <v>310</v>
      </c>
      <c r="I121" s="1" t="s">
        <v>274</v>
      </c>
      <c r="J121" s="1" t="s">
        <v>270</v>
      </c>
      <c r="K121" s="1" t="s">
        <v>273</v>
      </c>
      <c r="L121" s="1" t="s">
        <v>9</v>
      </c>
      <c r="M121" s="1">
        <v>3894</v>
      </c>
      <c r="N121" s="1">
        <v>2795</v>
      </c>
      <c r="O121" s="1">
        <v>3692</v>
      </c>
      <c r="P121" s="1">
        <v>4369</v>
      </c>
      <c r="Q121" s="1">
        <v>1834.15110220988</v>
      </c>
      <c r="R121" s="1">
        <v>1333.73544224186</v>
      </c>
      <c r="S121" s="1">
        <v>1642.17270301538</v>
      </c>
      <c r="T121" s="1">
        <v>1906.4599713223699</v>
      </c>
      <c r="U121" s="1">
        <v>0.89533119765149205</v>
      </c>
      <c r="V121" s="1">
        <v>1.42941389344639</v>
      </c>
      <c r="W121" s="1">
        <v>1.16237254554894</v>
      </c>
      <c r="X121" s="1">
        <v>0.37765349591096198</v>
      </c>
    </row>
    <row r="122" spans="1:24">
      <c r="A122" s="1">
        <v>914</v>
      </c>
      <c r="B122" s="1" t="s">
        <v>1090</v>
      </c>
      <c r="C122" s="1" t="s">
        <v>1089</v>
      </c>
      <c r="D122" s="1" t="s">
        <v>274</v>
      </c>
      <c r="E122" s="1" t="s">
        <v>280</v>
      </c>
      <c r="F122" s="1" t="s">
        <v>280</v>
      </c>
      <c r="G122" s="1" t="s">
        <v>293</v>
      </c>
      <c r="H122" s="1" t="s">
        <v>310</v>
      </c>
      <c r="I122" s="1" t="s">
        <v>271</v>
      </c>
      <c r="J122" s="1" t="s">
        <v>270</v>
      </c>
      <c r="K122" s="1" t="s">
        <v>273</v>
      </c>
      <c r="L122" s="1" t="s">
        <v>9</v>
      </c>
      <c r="M122" s="1">
        <v>6865</v>
      </c>
      <c r="N122" s="1">
        <v>2806</v>
      </c>
      <c r="O122" s="1">
        <v>6808</v>
      </c>
      <c r="P122" s="1">
        <v>5148</v>
      </c>
      <c r="Q122" s="1">
        <v>3233.5509287803902</v>
      </c>
      <c r="R122" s="1">
        <v>1338.98449049397</v>
      </c>
      <c r="S122" s="1">
        <v>3028.14511433605</v>
      </c>
      <c r="T122" s="1">
        <v>2246.3849696423799</v>
      </c>
      <c r="U122" s="1">
        <v>0.936476703485287</v>
      </c>
      <c r="V122" s="1">
        <v>1.6776781102323699</v>
      </c>
      <c r="W122" s="1">
        <v>1.30707740685883</v>
      </c>
      <c r="X122" s="1">
        <v>0.524108540935872</v>
      </c>
    </row>
    <row r="123" spans="1:24">
      <c r="A123" s="1">
        <v>916</v>
      </c>
      <c r="B123" s="1" t="s">
        <v>1088</v>
      </c>
      <c r="C123" s="1" t="s">
        <v>1087</v>
      </c>
      <c r="D123" s="1" t="s">
        <v>274</v>
      </c>
      <c r="E123" s="1" t="s">
        <v>271</v>
      </c>
      <c r="F123" s="1" t="s">
        <v>280</v>
      </c>
      <c r="G123" s="1" t="s">
        <v>293</v>
      </c>
      <c r="H123" s="1" t="s">
        <v>310</v>
      </c>
      <c r="I123" s="1" t="s">
        <v>271</v>
      </c>
      <c r="J123" s="1" t="s">
        <v>270</v>
      </c>
      <c r="K123" s="1" t="s">
        <v>273</v>
      </c>
      <c r="L123" s="1" t="s">
        <v>9</v>
      </c>
      <c r="M123" s="1">
        <v>5490</v>
      </c>
      <c r="N123" s="1">
        <v>5082</v>
      </c>
      <c r="O123" s="1">
        <v>7399</v>
      </c>
      <c r="P123" s="1">
        <v>5997</v>
      </c>
      <c r="Q123" s="1">
        <v>2585.8987034237998</v>
      </c>
      <c r="R123" s="1">
        <v>2425.0602924769701</v>
      </c>
      <c r="S123" s="1">
        <v>3291.0172886269802</v>
      </c>
      <c r="T123" s="1">
        <v>2616.8552181323598</v>
      </c>
      <c r="U123" s="1">
        <v>1.2726783474811201</v>
      </c>
      <c r="V123" s="1">
        <v>1.07908872461867</v>
      </c>
      <c r="W123" s="1">
        <v>1.1758835360499</v>
      </c>
      <c r="X123" s="1">
        <v>0.136888535093385</v>
      </c>
    </row>
    <row r="124" spans="1:24">
      <c r="A124" s="1">
        <v>920</v>
      </c>
      <c r="B124" s="1" t="s">
        <v>1086</v>
      </c>
      <c r="C124" s="1" t="s">
        <v>1085</v>
      </c>
      <c r="D124" s="1" t="s">
        <v>274</v>
      </c>
      <c r="E124" s="1" t="s">
        <v>280</v>
      </c>
      <c r="F124" s="1" t="s">
        <v>269</v>
      </c>
      <c r="G124" s="1" t="s">
        <v>293</v>
      </c>
      <c r="H124" s="1" t="s">
        <v>310</v>
      </c>
      <c r="I124" s="1" t="s">
        <v>271</v>
      </c>
      <c r="J124" s="1" t="s">
        <v>270</v>
      </c>
      <c r="K124" s="1" t="s">
        <v>273</v>
      </c>
      <c r="L124" s="1" t="s">
        <v>9</v>
      </c>
      <c r="M124" s="1">
        <v>4834</v>
      </c>
      <c r="N124" s="1">
        <v>4570</v>
      </c>
      <c r="O124" s="1">
        <v>4878</v>
      </c>
      <c r="P124" s="1">
        <v>2482</v>
      </c>
      <c r="Q124" s="1">
        <v>2276.9097144536699</v>
      </c>
      <c r="R124" s="1">
        <v>2180.7409556512698</v>
      </c>
      <c r="S124" s="1">
        <v>2169.6962202895502</v>
      </c>
      <c r="T124" s="1">
        <v>1083.0472988835299</v>
      </c>
      <c r="U124" s="1">
        <v>0.95291271608903405</v>
      </c>
      <c r="V124" s="1">
        <v>0.49664188498724299</v>
      </c>
      <c r="W124" s="1">
        <v>0.72477730053813905</v>
      </c>
      <c r="X124" s="1">
        <v>0.322632198729699</v>
      </c>
    </row>
    <row r="125" spans="1:24">
      <c r="A125" s="1">
        <v>922</v>
      </c>
      <c r="B125" s="1" t="s">
        <v>1084</v>
      </c>
      <c r="C125" s="1" t="s">
        <v>1083</v>
      </c>
      <c r="D125" s="1" t="s">
        <v>274</v>
      </c>
      <c r="E125" s="1" t="s">
        <v>271</v>
      </c>
      <c r="F125" s="1" t="s">
        <v>269</v>
      </c>
      <c r="G125" s="1" t="s">
        <v>293</v>
      </c>
      <c r="H125" s="1" t="s">
        <v>310</v>
      </c>
      <c r="I125" s="1" t="s">
        <v>271</v>
      </c>
      <c r="J125" s="1" t="s">
        <v>270</v>
      </c>
      <c r="K125" s="1" t="s">
        <v>273</v>
      </c>
      <c r="L125" s="1" t="s">
        <v>9</v>
      </c>
      <c r="M125" s="1">
        <v>4611</v>
      </c>
      <c r="N125" s="1">
        <v>4769</v>
      </c>
      <c r="O125" s="1">
        <v>2068</v>
      </c>
      <c r="P125" s="1">
        <v>3302</v>
      </c>
      <c r="Q125" s="1">
        <v>2171.8722989958301</v>
      </c>
      <c r="R125" s="1">
        <v>2275.7010103940702</v>
      </c>
      <c r="S125" s="1">
        <v>919.83021393169099</v>
      </c>
      <c r="T125" s="1">
        <v>1440.8630865887999</v>
      </c>
      <c r="U125" s="1">
        <v>0.423519474122385</v>
      </c>
      <c r="V125" s="1">
        <v>0.63315131469722197</v>
      </c>
      <c r="W125" s="1">
        <v>0.52833539440980404</v>
      </c>
      <c r="X125" s="1">
        <v>0.14823209602308399</v>
      </c>
    </row>
    <row r="126" spans="1:24">
      <c r="A126" s="1">
        <v>926</v>
      </c>
      <c r="B126" s="1" t="s">
        <v>1082</v>
      </c>
      <c r="C126" s="1" t="s">
        <v>1081</v>
      </c>
      <c r="D126" s="1" t="s">
        <v>274</v>
      </c>
      <c r="E126" s="1" t="s">
        <v>280</v>
      </c>
      <c r="F126" s="1" t="s">
        <v>280</v>
      </c>
      <c r="G126" s="1" t="s">
        <v>273</v>
      </c>
      <c r="H126" s="1" t="s">
        <v>310</v>
      </c>
      <c r="I126" s="1" t="s">
        <v>271</v>
      </c>
      <c r="J126" s="1" t="s">
        <v>270</v>
      </c>
      <c r="K126" s="1" t="s">
        <v>273</v>
      </c>
      <c r="L126" s="1" t="s">
        <v>9</v>
      </c>
      <c r="M126" s="1">
        <v>9498</v>
      </c>
      <c r="N126" s="1">
        <v>6144</v>
      </c>
      <c r="O126" s="1">
        <v>3423</v>
      </c>
      <c r="P126" s="1">
        <v>4651</v>
      </c>
      <c r="Q126" s="1">
        <v>4473.7460628632398</v>
      </c>
      <c r="R126" s="1">
        <v>2931.8320419083998</v>
      </c>
      <c r="S126" s="1">
        <v>1522.5236084565699</v>
      </c>
      <c r="T126" s="1">
        <v>2029.5136934356501</v>
      </c>
      <c r="U126" s="1">
        <v>0.34032410133760099</v>
      </c>
      <c r="V126" s="1">
        <v>0.69223395625166495</v>
      </c>
      <c r="W126" s="1">
        <v>0.51627902879463305</v>
      </c>
      <c r="X126" s="1">
        <v>0.24883784477610901</v>
      </c>
    </row>
    <row r="127" spans="1:24">
      <c r="A127" s="1">
        <v>928</v>
      </c>
      <c r="B127" s="1" t="s">
        <v>1080</v>
      </c>
      <c r="C127" s="1" t="s">
        <v>1079</v>
      </c>
      <c r="D127" s="1" t="s">
        <v>274</v>
      </c>
      <c r="E127" s="1" t="s">
        <v>271</v>
      </c>
      <c r="F127" s="1" t="s">
        <v>280</v>
      </c>
      <c r="G127" s="1" t="s">
        <v>273</v>
      </c>
      <c r="H127" s="1" t="s">
        <v>310</v>
      </c>
      <c r="I127" s="1" t="s">
        <v>271</v>
      </c>
      <c r="J127" s="1" t="s">
        <v>270</v>
      </c>
      <c r="K127" s="1" t="s">
        <v>273</v>
      </c>
      <c r="L127" s="1" t="s">
        <v>9</v>
      </c>
      <c r="M127" s="1">
        <v>4878</v>
      </c>
      <c r="N127" s="1">
        <v>7444</v>
      </c>
      <c r="O127" s="1">
        <v>3257</v>
      </c>
      <c r="P127" s="1">
        <v>4119</v>
      </c>
      <c r="Q127" s="1">
        <v>2297.6345856650801</v>
      </c>
      <c r="R127" s="1">
        <v>3552.1741080674101</v>
      </c>
      <c r="S127" s="1">
        <v>1448.6881077251101</v>
      </c>
      <c r="T127" s="1">
        <v>1797.36979214394</v>
      </c>
      <c r="U127" s="1">
        <v>0.63051283992827201</v>
      </c>
      <c r="V127" s="1">
        <v>0.50599146817209695</v>
      </c>
      <c r="W127" s="1">
        <v>0.56825215405018403</v>
      </c>
      <c r="X127" s="1">
        <v>8.8049906371442097E-2</v>
      </c>
    </row>
    <row r="128" spans="1:24">
      <c r="A128" s="1">
        <v>932</v>
      </c>
      <c r="B128" s="1" t="s">
        <v>1078</v>
      </c>
      <c r="C128" s="1" t="s">
        <v>1077</v>
      </c>
      <c r="D128" s="1" t="s">
        <v>274</v>
      </c>
      <c r="E128" s="1" t="s">
        <v>280</v>
      </c>
      <c r="F128" s="1" t="s">
        <v>269</v>
      </c>
      <c r="G128" s="1" t="s">
        <v>273</v>
      </c>
      <c r="H128" s="1" t="s">
        <v>310</v>
      </c>
      <c r="I128" s="1" t="s">
        <v>271</v>
      </c>
      <c r="J128" s="1" t="s">
        <v>270</v>
      </c>
      <c r="K128" s="1" t="s">
        <v>273</v>
      </c>
      <c r="L128" s="1" t="s">
        <v>9</v>
      </c>
      <c r="M128" s="1">
        <v>4260</v>
      </c>
      <c r="N128" s="1">
        <v>4967</v>
      </c>
      <c r="O128" s="1">
        <v>4646</v>
      </c>
      <c r="P128" s="1">
        <v>4957</v>
      </c>
      <c r="Q128" s="1">
        <v>2006.5443491047999</v>
      </c>
      <c r="R128" s="1">
        <v>2370.18387893213</v>
      </c>
      <c r="S128" s="1">
        <v>2066.50443613474</v>
      </c>
      <c r="T128" s="1">
        <v>2163.0400727500601</v>
      </c>
      <c r="U128" s="1">
        <v>1.0298822635326701</v>
      </c>
      <c r="V128" s="1">
        <v>0.91260433081866998</v>
      </c>
      <c r="W128" s="1">
        <v>0.97124329717566904</v>
      </c>
      <c r="X128" s="1">
        <v>8.2928021505607796E-2</v>
      </c>
    </row>
    <row r="129" spans="1:24">
      <c r="A129" s="1">
        <v>934</v>
      </c>
      <c r="B129" s="1" t="s">
        <v>1076</v>
      </c>
      <c r="C129" s="1" t="s">
        <v>1075</v>
      </c>
      <c r="D129" s="1" t="s">
        <v>274</v>
      </c>
      <c r="E129" s="1" t="s">
        <v>271</v>
      </c>
      <c r="F129" s="1" t="s">
        <v>269</v>
      </c>
      <c r="G129" s="1" t="s">
        <v>273</v>
      </c>
      <c r="H129" s="1" t="s">
        <v>310</v>
      </c>
      <c r="I129" s="1" t="s">
        <v>271</v>
      </c>
      <c r="J129" s="1" t="s">
        <v>270</v>
      </c>
      <c r="K129" s="1" t="s">
        <v>273</v>
      </c>
      <c r="L129" s="1" t="s">
        <v>9</v>
      </c>
      <c r="M129" s="1">
        <v>6111</v>
      </c>
      <c r="N129" s="1">
        <v>4450</v>
      </c>
      <c r="O129" s="1">
        <v>1971</v>
      </c>
      <c r="P129" s="1">
        <v>3944</v>
      </c>
      <c r="Q129" s="1">
        <v>2878.4019993848501</v>
      </c>
      <c r="R129" s="1">
        <v>2123.4786110827399</v>
      </c>
      <c r="S129" s="1">
        <v>876.68537314282605</v>
      </c>
      <c r="T129" s="1">
        <v>1721.0066667190299</v>
      </c>
      <c r="U129" s="1">
        <v>0.30457363958550099</v>
      </c>
      <c r="V129" s="1">
        <v>0.81046574132503402</v>
      </c>
      <c r="W129" s="1">
        <v>0.55751969045526695</v>
      </c>
      <c r="X129" s="1">
        <v>0.35771973568873799</v>
      </c>
    </row>
    <row r="130" spans="1:24">
      <c r="A130" s="1">
        <v>962</v>
      </c>
      <c r="B130" s="1" t="s">
        <v>1074</v>
      </c>
      <c r="C130" s="1" t="s">
        <v>1073</v>
      </c>
      <c r="D130" s="1" t="s">
        <v>274</v>
      </c>
      <c r="E130" s="1" t="s">
        <v>280</v>
      </c>
      <c r="F130" s="1" t="s">
        <v>280</v>
      </c>
      <c r="G130" s="1" t="s">
        <v>293</v>
      </c>
      <c r="H130" s="1" t="s">
        <v>310</v>
      </c>
      <c r="I130" s="1" t="s">
        <v>274</v>
      </c>
      <c r="J130" s="1" t="s">
        <v>268</v>
      </c>
      <c r="K130" s="1" t="s">
        <v>269</v>
      </c>
      <c r="L130" s="1" t="s">
        <v>9</v>
      </c>
      <c r="M130" s="1">
        <v>3326</v>
      </c>
      <c r="N130" s="1">
        <v>6882</v>
      </c>
      <c r="O130" s="1">
        <v>5148</v>
      </c>
      <c r="P130" s="1">
        <v>5213</v>
      </c>
      <c r="Q130" s="1">
        <v>1566.61185566258</v>
      </c>
      <c r="R130" s="1">
        <v>3283.9954610048198</v>
      </c>
      <c r="S130" s="1">
        <v>2289.7901070214398</v>
      </c>
      <c r="T130" s="1">
        <v>2274.7484162287801</v>
      </c>
      <c r="U130" s="1">
        <v>1.46161928926103</v>
      </c>
      <c r="V130" s="1">
        <v>0.69267708900327196</v>
      </c>
      <c r="W130" s="1">
        <v>1.0771481891321499</v>
      </c>
      <c r="X130" s="1">
        <v>0.54372424414276799</v>
      </c>
    </row>
    <row r="131" spans="1:24">
      <c r="A131" s="1">
        <v>964</v>
      </c>
      <c r="B131" s="1" t="s">
        <v>1072</v>
      </c>
      <c r="C131" s="1" t="s">
        <v>1071</v>
      </c>
      <c r="D131" s="1" t="s">
        <v>274</v>
      </c>
      <c r="E131" s="1" t="s">
        <v>271</v>
      </c>
      <c r="F131" s="1" t="s">
        <v>280</v>
      </c>
      <c r="G131" s="1" t="s">
        <v>293</v>
      </c>
      <c r="H131" s="1" t="s">
        <v>310</v>
      </c>
      <c r="I131" s="1" t="s">
        <v>274</v>
      </c>
      <c r="J131" s="1" t="s">
        <v>268</v>
      </c>
      <c r="K131" s="1" t="s">
        <v>269</v>
      </c>
      <c r="L131" s="1" t="s">
        <v>9</v>
      </c>
      <c r="M131" s="1">
        <v>4880</v>
      </c>
      <c r="N131" s="1">
        <v>5014</v>
      </c>
      <c r="O131" s="1">
        <v>1852</v>
      </c>
      <c r="P131" s="1">
        <v>1890</v>
      </c>
      <c r="Q131" s="1">
        <v>2298.5766252655999</v>
      </c>
      <c r="R131" s="1">
        <v>2392.6116305548098</v>
      </c>
      <c r="S131" s="1">
        <v>823.75510454617597</v>
      </c>
      <c r="T131" s="1">
        <v>824.72175458898698</v>
      </c>
      <c r="U131" s="1">
        <v>0.35837617745329398</v>
      </c>
      <c r="V131" s="1">
        <v>0.34469520420986499</v>
      </c>
      <c r="W131" s="1">
        <v>0.35153569083157998</v>
      </c>
      <c r="X131" s="1">
        <v>9.6739089536599203E-3</v>
      </c>
    </row>
    <row r="132" spans="1:24">
      <c r="A132" s="1">
        <v>968</v>
      </c>
      <c r="B132" s="1" t="s">
        <v>1070</v>
      </c>
      <c r="C132" s="1" t="s">
        <v>1069</v>
      </c>
      <c r="D132" s="1" t="s">
        <v>274</v>
      </c>
      <c r="E132" s="1" t="s">
        <v>280</v>
      </c>
      <c r="F132" s="1" t="s">
        <v>269</v>
      </c>
      <c r="G132" s="1" t="s">
        <v>293</v>
      </c>
      <c r="H132" s="1" t="s">
        <v>310</v>
      </c>
      <c r="I132" s="1" t="s">
        <v>274</v>
      </c>
      <c r="J132" s="1" t="s">
        <v>268</v>
      </c>
      <c r="K132" s="1" t="s">
        <v>269</v>
      </c>
      <c r="L132" s="1" t="s">
        <v>9</v>
      </c>
      <c r="M132" s="1">
        <v>5080</v>
      </c>
      <c r="N132" s="1">
        <v>3618</v>
      </c>
      <c r="O132" s="1">
        <v>3301</v>
      </c>
      <c r="P132" s="1">
        <v>2422</v>
      </c>
      <c r="Q132" s="1">
        <v>2392.78058531747</v>
      </c>
      <c r="R132" s="1">
        <v>1726.45968874098</v>
      </c>
      <c r="S132" s="1">
        <v>1468.2589633406701</v>
      </c>
      <c r="T132" s="1">
        <v>1056.8656558806999</v>
      </c>
      <c r="U132" s="1">
        <v>0.61362039309002103</v>
      </c>
      <c r="V132" s="1">
        <v>0.61215773688374997</v>
      </c>
      <c r="W132" s="1">
        <v>0.612889064986885</v>
      </c>
      <c r="X132" s="1">
        <v>1.03425412199925E-3</v>
      </c>
    </row>
    <row r="133" spans="1:24">
      <c r="A133" s="1">
        <v>970</v>
      </c>
      <c r="B133" s="1" t="s">
        <v>1068</v>
      </c>
      <c r="C133" s="1" t="s">
        <v>1067</v>
      </c>
      <c r="D133" s="1" t="s">
        <v>274</v>
      </c>
      <c r="E133" s="1" t="s">
        <v>271</v>
      </c>
      <c r="F133" s="1" t="s">
        <v>269</v>
      </c>
      <c r="G133" s="1" t="s">
        <v>293</v>
      </c>
      <c r="H133" s="1" t="s">
        <v>310</v>
      </c>
      <c r="I133" s="1" t="s">
        <v>274</v>
      </c>
      <c r="J133" s="1" t="s">
        <v>268</v>
      </c>
      <c r="K133" s="1" t="s">
        <v>269</v>
      </c>
      <c r="L133" s="1" t="s">
        <v>9</v>
      </c>
      <c r="M133" s="1">
        <v>2528</v>
      </c>
      <c r="N133" s="1">
        <v>3928</v>
      </c>
      <c r="O133" s="1">
        <v>862</v>
      </c>
      <c r="P133" s="1">
        <v>305</v>
      </c>
      <c r="Q133" s="1">
        <v>1190.73805505562</v>
      </c>
      <c r="R133" s="1">
        <v>1874.3874122096699</v>
      </c>
      <c r="S133" s="1">
        <v>383.41085319589803</v>
      </c>
      <c r="T133" s="1">
        <v>133.09001859769401</v>
      </c>
      <c r="U133" s="1">
        <v>0.32199428880938002</v>
      </c>
      <c r="V133" s="1">
        <v>7.1004541393498405E-2</v>
      </c>
      <c r="W133" s="1">
        <v>0.19649941510143901</v>
      </c>
      <c r="X133" s="1">
        <v>0.17747655240606799</v>
      </c>
    </row>
    <row r="134" spans="1:24">
      <c r="A134" s="1">
        <v>974</v>
      </c>
      <c r="B134" s="1" t="s">
        <v>1066</v>
      </c>
      <c r="C134" s="1" t="s">
        <v>1065</v>
      </c>
      <c r="D134" s="1" t="s">
        <v>274</v>
      </c>
      <c r="E134" s="1" t="s">
        <v>280</v>
      </c>
      <c r="F134" s="1" t="s">
        <v>280</v>
      </c>
      <c r="G134" s="1" t="s">
        <v>273</v>
      </c>
      <c r="H134" s="1" t="s">
        <v>310</v>
      </c>
      <c r="I134" s="1" t="s">
        <v>274</v>
      </c>
      <c r="J134" s="1" t="s">
        <v>268</v>
      </c>
      <c r="K134" s="1" t="s">
        <v>269</v>
      </c>
      <c r="L134" s="1" t="s">
        <v>9</v>
      </c>
      <c r="M134" s="1">
        <v>6251</v>
      </c>
      <c r="N134" s="1">
        <v>5889</v>
      </c>
      <c r="O134" s="1">
        <v>2347</v>
      </c>
      <c r="P134" s="1">
        <v>3837</v>
      </c>
      <c r="Q134" s="1">
        <v>2944.3447714211602</v>
      </c>
      <c r="R134" s="1">
        <v>2810.14955970029</v>
      </c>
      <c r="S134" s="1">
        <v>1043.9272302213201</v>
      </c>
      <c r="T134" s="1">
        <v>1674.3160700306601</v>
      </c>
      <c r="U134" s="1">
        <v>0.35455332553240299</v>
      </c>
      <c r="V134" s="1">
        <v>0.59581030634156995</v>
      </c>
      <c r="W134" s="1">
        <v>0.475181815936987</v>
      </c>
      <c r="X134" s="1">
        <v>0.17059444713875499</v>
      </c>
    </row>
    <row r="135" spans="1:24">
      <c r="A135" s="1">
        <v>976</v>
      </c>
      <c r="B135" s="1" t="s">
        <v>1064</v>
      </c>
      <c r="C135" s="1" t="s">
        <v>1063</v>
      </c>
      <c r="D135" s="1" t="s">
        <v>274</v>
      </c>
      <c r="E135" s="1" t="s">
        <v>271</v>
      </c>
      <c r="F135" s="1" t="s">
        <v>280</v>
      </c>
      <c r="G135" s="1" t="s">
        <v>273</v>
      </c>
      <c r="H135" s="1" t="s">
        <v>310</v>
      </c>
      <c r="I135" s="1" t="s">
        <v>274</v>
      </c>
      <c r="J135" s="1" t="s">
        <v>268</v>
      </c>
      <c r="K135" s="1" t="s">
        <v>269</v>
      </c>
      <c r="L135" s="1" t="s">
        <v>9</v>
      </c>
      <c r="M135" s="1">
        <v>5039</v>
      </c>
      <c r="N135" s="1">
        <v>5759</v>
      </c>
      <c r="O135" s="1">
        <v>1567</v>
      </c>
      <c r="P135" s="1">
        <v>1099</v>
      </c>
      <c r="Q135" s="1">
        <v>2373.4687735068301</v>
      </c>
      <c r="R135" s="1">
        <v>2748.1153530843899</v>
      </c>
      <c r="S135" s="1">
        <v>696.989335218066</v>
      </c>
      <c r="T135" s="1">
        <v>479.56042766841102</v>
      </c>
      <c r="U135" s="1">
        <v>0.29365852333850401</v>
      </c>
      <c r="V135" s="1">
        <v>0.17450520304039299</v>
      </c>
      <c r="W135" s="1">
        <v>0.23408186318944799</v>
      </c>
      <c r="X135" s="1">
        <v>8.42541207836872E-2</v>
      </c>
    </row>
    <row r="136" spans="1:24">
      <c r="A136" s="1">
        <v>980</v>
      </c>
      <c r="B136" s="1" t="s">
        <v>1062</v>
      </c>
      <c r="C136" s="1" t="s">
        <v>1061</v>
      </c>
      <c r="D136" s="1" t="s">
        <v>274</v>
      </c>
      <c r="E136" s="1" t="s">
        <v>280</v>
      </c>
      <c r="F136" s="1" t="s">
        <v>269</v>
      </c>
      <c r="G136" s="1" t="s">
        <v>273</v>
      </c>
      <c r="H136" s="1" t="s">
        <v>310</v>
      </c>
      <c r="I136" s="1" t="s">
        <v>274</v>
      </c>
      <c r="J136" s="1" t="s">
        <v>268</v>
      </c>
      <c r="K136" s="1" t="s">
        <v>269</v>
      </c>
      <c r="L136" s="1" t="s">
        <v>9</v>
      </c>
      <c r="M136" s="1">
        <v>6396</v>
      </c>
      <c r="N136" s="1">
        <v>5896</v>
      </c>
      <c r="O136" s="1">
        <v>2812</v>
      </c>
      <c r="P136" s="1">
        <v>1907</v>
      </c>
      <c r="Q136" s="1">
        <v>3012.6426424587598</v>
      </c>
      <c r="R136" s="1">
        <v>2813.4898631334499</v>
      </c>
      <c r="S136" s="1">
        <v>1250.7555907040201</v>
      </c>
      <c r="T136" s="1">
        <v>832.13988677312102</v>
      </c>
      <c r="U136" s="1">
        <v>0.415168919498272</v>
      </c>
      <c r="V136" s="1">
        <v>0.29576786384662701</v>
      </c>
      <c r="W136" s="1">
        <v>0.35546839167244898</v>
      </c>
      <c r="X136" s="1">
        <v>8.4429296132110004E-2</v>
      </c>
    </row>
    <row r="137" spans="1:24">
      <c r="A137" s="1">
        <v>982</v>
      </c>
      <c r="B137" s="1" t="s">
        <v>1060</v>
      </c>
      <c r="C137" s="1" t="s">
        <v>1059</v>
      </c>
      <c r="D137" s="1" t="s">
        <v>274</v>
      </c>
      <c r="E137" s="1" t="s">
        <v>271</v>
      </c>
      <c r="F137" s="1" t="s">
        <v>269</v>
      </c>
      <c r="G137" s="1" t="s">
        <v>273</v>
      </c>
      <c r="H137" s="1" t="s">
        <v>310</v>
      </c>
      <c r="I137" s="1" t="s">
        <v>274</v>
      </c>
      <c r="J137" s="1" t="s">
        <v>268</v>
      </c>
      <c r="K137" s="1" t="s">
        <v>269</v>
      </c>
      <c r="L137" s="1" t="s">
        <v>9</v>
      </c>
      <c r="M137" s="1">
        <v>2542</v>
      </c>
      <c r="N137" s="1">
        <v>3179</v>
      </c>
      <c r="O137" s="1">
        <v>1694</v>
      </c>
      <c r="P137" s="1">
        <v>1963</v>
      </c>
      <c r="Q137" s="1">
        <v>1197.3323322592501</v>
      </c>
      <c r="R137" s="1">
        <v>1516.9749448611301</v>
      </c>
      <c r="S137" s="1">
        <v>753.47794119936395</v>
      </c>
      <c r="T137" s="1">
        <v>856.57608690909103</v>
      </c>
      <c r="U137" s="1">
        <v>0.62929724763852601</v>
      </c>
      <c r="V137" s="1">
        <v>0.56466066879404098</v>
      </c>
      <c r="W137" s="1">
        <v>0.59697895821628399</v>
      </c>
      <c r="X137" s="1">
        <v>4.5704963213634597E-2</v>
      </c>
    </row>
    <row r="138" spans="1:24">
      <c r="A138" s="1">
        <v>1010</v>
      </c>
      <c r="B138" s="1" t="s">
        <v>1058</v>
      </c>
      <c r="C138" s="1" t="s">
        <v>1057</v>
      </c>
      <c r="D138" s="1" t="s">
        <v>274</v>
      </c>
      <c r="E138" s="1" t="s">
        <v>280</v>
      </c>
      <c r="F138" s="1" t="s">
        <v>280</v>
      </c>
      <c r="G138" s="1" t="s">
        <v>293</v>
      </c>
      <c r="H138" s="1" t="s">
        <v>310</v>
      </c>
      <c r="I138" s="1" t="s">
        <v>271</v>
      </c>
      <c r="J138" s="1" t="s">
        <v>268</v>
      </c>
      <c r="K138" s="1" t="s">
        <v>269</v>
      </c>
      <c r="L138" s="1" t="s">
        <v>9</v>
      </c>
      <c r="M138" s="1">
        <v>8000</v>
      </c>
      <c r="N138" s="1">
        <v>4692</v>
      </c>
      <c r="O138" s="1">
        <v>1133</v>
      </c>
      <c r="P138" s="1">
        <v>1258</v>
      </c>
      <c r="Q138" s="1">
        <v>3768.15840207475</v>
      </c>
      <c r="R138" s="1">
        <v>2238.9576726292698</v>
      </c>
      <c r="S138" s="1">
        <v>503.94953210087402</v>
      </c>
      <c r="T138" s="1">
        <v>548.94178162589697</v>
      </c>
      <c r="U138" s="1">
        <v>0.133738945746919</v>
      </c>
      <c r="V138" s="1">
        <v>0.245177382465324</v>
      </c>
      <c r="W138" s="1">
        <v>0.18945816410612201</v>
      </c>
      <c r="X138" s="1">
        <v>7.8798874288411702E-2</v>
      </c>
    </row>
    <row r="139" spans="1:24">
      <c r="A139" s="1">
        <v>1012</v>
      </c>
      <c r="B139" s="1" t="s">
        <v>1056</v>
      </c>
      <c r="C139" s="1" t="s">
        <v>1055</v>
      </c>
      <c r="D139" s="1" t="s">
        <v>274</v>
      </c>
      <c r="E139" s="1" t="s">
        <v>271</v>
      </c>
      <c r="F139" s="1" t="s">
        <v>280</v>
      </c>
      <c r="G139" s="1" t="s">
        <v>293</v>
      </c>
      <c r="H139" s="1" t="s">
        <v>310</v>
      </c>
      <c r="I139" s="1" t="s">
        <v>271</v>
      </c>
      <c r="J139" s="1" t="s">
        <v>268</v>
      </c>
      <c r="K139" s="1" t="s">
        <v>269</v>
      </c>
      <c r="L139" s="1" t="s">
        <v>9</v>
      </c>
      <c r="M139" s="1">
        <v>4659</v>
      </c>
      <c r="N139" s="1">
        <v>4329</v>
      </c>
      <c r="O139" s="1">
        <v>2299</v>
      </c>
      <c r="P139" s="1">
        <v>4914</v>
      </c>
      <c r="Q139" s="1">
        <v>2194.4812494082798</v>
      </c>
      <c r="R139" s="1">
        <v>2065.73908030948</v>
      </c>
      <c r="S139" s="1">
        <v>1022.57720591342</v>
      </c>
      <c r="T139" s="1">
        <v>2144.27656193137</v>
      </c>
      <c r="U139" s="1">
        <v>0.46597673422324798</v>
      </c>
      <c r="V139" s="1">
        <v>1.0380190714163799</v>
      </c>
      <c r="W139" s="1">
        <v>0.75199790281981105</v>
      </c>
      <c r="X139" s="1">
        <v>0.40449501575506203</v>
      </c>
    </row>
    <row r="140" spans="1:24">
      <c r="A140" s="1">
        <v>1016</v>
      </c>
      <c r="B140" s="1" t="s">
        <v>1054</v>
      </c>
      <c r="C140" s="1" t="s">
        <v>1053</v>
      </c>
      <c r="D140" s="1" t="s">
        <v>274</v>
      </c>
      <c r="E140" s="1" t="s">
        <v>280</v>
      </c>
      <c r="F140" s="1" t="s">
        <v>269</v>
      </c>
      <c r="G140" s="1" t="s">
        <v>293</v>
      </c>
      <c r="H140" s="1" t="s">
        <v>310</v>
      </c>
      <c r="I140" s="1" t="s">
        <v>271</v>
      </c>
      <c r="J140" s="1" t="s">
        <v>268</v>
      </c>
      <c r="K140" s="1" t="s">
        <v>269</v>
      </c>
      <c r="L140" s="1" t="s">
        <v>9</v>
      </c>
      <c r="M140" s="1">
        <v>4967</v>
      </c>
      <c r="N140" s="1">
        <v>3306</v>
      </c>
      <c r="O140" s="1">
        <v>4798</v>
      </c>
      <c r="P140" s="1">
        <v>3067</v>
      </c>
      <c r="Q140" s="1">
        <v>2339.5553478881602</v>
      </c>
      <c r="R140" s="1">
        <v>1577.57759286282</v>
      </c>
      <c r="S140" s="1">
        <v>2134.1128464430599</v>
      </c>
      <c r="T140" s="1">
        <v>1338.31831816107</v>
      </c>
      <c r="U140" s="1">
        <v>0.912187372856752</v>
      </c>
      <c r="V140" s="1">
        <v>0.84833755513250697</v>
      </c>
      <c r="W140" s="1">
        <v>0.88026246399462904</v>
      </c>
      <c r="X140" s="1">
        <v>4.5148639090338401E-2</v>
      </c>
    </row>
    <row r="141" spans="1:24">
      <c r="A141" s="1">
        <v>1018</v>
      </c>
      <c r="B141" s="1" t="s">
        <v>1052</v>
      </c>
      <c r="C141" s="1" t="s">
        <v>1051</v>
      </c>
      <c r="D141" s="1" t="s">
        <v>274</v>
      </c>
      <c r="E141" s="1" t="s">
        <v>271</v>
      </c>
      <c r="F141" s="1" t="s">
        <v>269</v>
      </c>
      <c r="G141" s="1" t="s">
        <v>293</v>
      </c>
      <c r="H141" s="1" t="s">
        <v>310</v>
      </c>
      <c r="I141" s="1" t="s">
        <v>271</v>
      </c>
      <c r="J141" s="1" t="s">
        <v>268</v>
      </c>
      <c r="K141" s="1" t="s">
        <v>269</v>
      </c>
      <c r="L141" s="1" t="s">
        <v>9</v>
      </c>
      <c r="M141" s="1">
        <v>1788</v>
      </c>
      <c r="N141" s="1">
        <v>3179</v>
      </c>
      <c r="O141" s="1">
        <v>4596</v>
      </c>
      <c r="P141" s="1">
        <v>3453</v>
      </c>
      <c r="Q141" s="1">
        <v>842.18340286370596</v>
      </c>
      <c r="R141" s="1">
        <v>1516.9749448611301</v>
      </c>
      <c r="S141" s="1">
        <v>2044.26482748068</v>
      </c>
      <c r="T141" s="1">
        <v>1506.75355481258</v>
      </c>
      <c r="U141" s="1">
        <v>2.42733924763834</v>
      </c>
      <c r="V141" s="1">
        <v>0.99326199151595695</v>
      </c>
      <c r="W141" s="1">
        <v>1.71030061957715</v>
      </c>
      <c r="X141" s="1">
        <v>1.0140457525495301</v>
      </c>
    </row>
    <row r="142" spans="1:24">
      <c r="A142" s="1">
        <v>1022</v>
      </c>
      <c r="B142" s="1" t="s">
        <v>1050</v>
      </c>
      <c r="C142" s="1" t="s">
        <v>1049</v>
      </c>
      <c r="D142" s="1" t="s">
        <v>274</v>
      </c>
      <c r="E142" s="1" t="s">
        <v>280</v>
      </c>
      <c r="F142" s="1" t="s">
        <v>280</v>
      </c>
      <c r="G142" s="1" t="s">
        <v>273</v>
      </c>
      <c r="H142" s="1" t="s">
        <v>310</v>
      </c>
      <c r="I142" s="1" t="s">
        <v>271</v>
      </c>
      <c r="J142" s="1" t="s">
        <v>268</v>
      </c>
      <c r="K142" s="1" t="s">
        <v>269</v>
      </c>
      <c r="L142" s="1" t="s">
        <v>9</v>
      </c>
      <c r="M142" s="1">
        <v>6263</v>
      </c>
      <c r="N142" s="1">
        <v>6953</v>
      </c>
      <c r="O142" s="1">
        <v>1213</v>
      </c>
      <c r="P142" s="1">
        <v>2159</v>
      </c>
      <c r="Q142" s="1">
        <v>2949.99700902427</v>
      </c>
      <c r="R142" s="1">
        <v>3317.8756815411998</v>
      </c>
      <c r="S142" s="1">
        <v>539.53290594736097</v>
      </c>
      <c r="T142" s="1">
        <v>942.10278738498596</v>
      </c>
      <c r="U142" s="1">
        <v>0.18289269592372101</v>
      </c>
      <c r="V142" s="1">
        <v>0.283947585084733</v>
      </c>
      <c r="W142" s="1">
        <v>0.23342014050422699</v>
      </c>
      <c r="X142" s="1">
        <v>7.1456597397807006E-2</v>
      </c>
    </row>
    <row r="143" spans="1:24">
      <c r="A143" s="1">
        <v>1024</v>
      </c>
      <c r="B143" s="1" t="s">
        <v>1048</v>
      </c>
      <c r="C143" s="1" t="s">
        <v>1047</v>
      </c>
      <c r="D143" s="1" t="s">
        <v>274</v>
      </c>
      <c r="E143" s="1" t="s">
        <v>271</v>
      </c>
      <c r="F143" s="1" t="s">
        <v>280</v>
      </c>
      <c r="G143" s="1" t="s">
        <v>273</v>
      </c>
      <c r="H143" s="1" t="s">
        <v>310</v>
      </c>
      <c r="I143" s="1" t="s">
        <v>271</v>
      </c>
      <c r="J143" s="1" t="s">
        <v>268</v>
      </c>
      <c r="K143" s="1" t="s">
        <v>269</v>
      </c>
      <c r="L143" s="1" t="s">
        <v>9</v>
      </c>
      <c r="M143" s="1">
        <v>5317</v>
      </c>
      <c r="N143" s="1">
        <v>8020</v>
      </c>
      <c r="O143" s="1">
        <v>8272</v>
      </c>
      <c r="P143" s="1">
        <v>8600</v>
      </c>
      <c r="Q143" s="1">
        <v>2504.41227797893</v>
      </c>
      <c r="R143" s="1">
        <v>3827.0333619963199</v>
      </c>
      <c r="S143" s="1">
        <v>3679.3208557267699</v>
      </c>
      <c r="T143" s="1">
        <v>3752.70216373825</v>
      </c>
      <c r="U143" s="1">
        <v>1.46913544869537</v>
      </c>
      <c r="V143" s="1">
        <v>0.98057733204099995</v>
      </c>
      <c r="W143" s="1">
        <v>1.2248563903681799</v>
      </c>
      <c r="X143" s="1">
        <v>0.34546275729003201</v>
      </c>
    </row>
    <row r="144" spans="1:24">
      <c r="A144" s="1">
        <v>1028</v>
      </c>
      <c r="B144" s="1" t="s">
        <v>1046</v>
      </c>
      <c r="C144" s="1" t="s">
        <v>1045</v>
      </c>
      <c r="D144" s="1" t="s">
        <v>274</v>
      </c>
      <c r="E144" s="1" t="s">
        <v>280</v>
      </c>
      <c r="F144" s="1" t="s">
        <v>269</v>
      </c>
      <c r="G144" s="1" t="s">
        <v>273</v>
      </c>
      <c r="H144" s="1" t="s">
        <v>310</v>
      </c>
      <c r="I144" s="1" t="s">
        <v>271</v>
      </c>
      <c r="J144" s="1" t="s">
        <v>268</v>
      </c>
      <c r="K144" s="1" t="s">
        <v>269</v>
      </c>
      <c r="L144" s="1" t="s">
        <v>9</v>
      </c>
      <c r="M144" s="1">
        <v>2671</v>
      </c>
      <c r="N144" s="1">
        <v>4902</v>
      </c>
      <c r="O144" s="1">
        <v>3209</v>
      </c>
      <c r="P144" s="1">
        <v>5681</v>
      </c>
      <c r="Q144" s="1">
        <v>1258.09388649271</v>
      </c>
      <c r="R144" s="1">
        <v>2339.16677562418</v>
      </c>
      <c r="S144" s="1">
        <v>1427.3380834172101</v>
      </c>
      <c r="T144" s="1">
        <v>2478.96523165081</v>
      </c>
      <c r="U144" s="1">
        <v>1.13452429802065</v>
      </c>
      <c r="V144" s="1">
        <v>1.05976421069392</v>
      </c>
      <c r="W144" s="1">
        <v>1.09714425435729</v>
      </c>
      <c r="X144" s="1">
        <v>5.2863364710829301E-2</v>
      </c>
    </row>
    <row r="145" spans="1:24">
      <c r="A145" s="1">
        <v>1030</v>
      </c>
      <c r="B145" s="1" t="s">
        <v>1044</v>
      </c>
      <c r="C145" s="1" t="s">
        <v>1043</v>
      </c>
      <c r="D145" s="1" t="s">
        <v>274</v>
      </c>
      <c r="E145" s="1" t="s">
        <v>271</v>
      </c>
      <c r="F145" s="1" t="s">
        <v>269</v>
      </c>
      <c r="G145" s="1" t="s">
        <v>273</v>
      </c>
      <c r="H145" s="1" t="s">
        <v>310</v>
      </c>
      <c r="I145" s="1" t="s">
        <v>271</v>
      </c>
      <c r="J145" s="1" t="s">
        <v>268</v>
      </c>
      <c r="K145" s="1" t="s">
        <v>269</v>
      </c>
      <c r="L145" s="1" t="s">
        <v>9</v>
      </c>
      <c r="M145" s="1">
        <v>2837</v>
      </c>
      <c r="N145" s="1">
        <v>4692</v>
      </c>
      <c r="O145" s="1">
        <v>1791</v>
      </c>
      <c r="P145" s="1">
        <v>640</v>
      </c>
      <c r="Q145" s="1">
        <v>1336.28317333576</v>
      </c>
      <c r="R145" s="1">
        <v>2238.9576726292698</v>
      </c>
      <c r="S145" s="1">
        <v>796.62278198823003</v>
      </c>
      <c r="T145" s="1">
        <v>279.27085869680002</v>
      </c>
      <c r="U145" s="1">
        <v>0.596148180179224</v>
      </c>
      <c r="V145" s="1">
        <v>0.124732531619879</v>
      </c>
      <c r="W145" s="1">
        <v>0.36044035589955098</v>
      </c>
      <c r="X145" s="1">
        <v>0.33334120185376698</v>
      </c>
    </row>
    <row r="146" spans="1:24">
      <c r="A146" s="1">
        <v>1058</v>
      </c>
      <c r="B146" s="1" t="s">
        <v>1042</v>
      </c>
      <c r="C146" s="1" t="s">
        <v>1041</v>
      </c>
      <c r="D146" s="1" t="s">
        <v>274</v>
      </c>
      <c r="E146" s="1" t="s">
        <v>280</v>
      </c>
      <c r="F146" s="1" t="s">
        <v>280</v>
      </c>
      <c r="G146" s="1" t="s">
        <v>293</v>
      </c>
      <c r="H146" s="1" t="s">
        <v>310</v>
      </c>
      <c r="I146" s="1" t="s">
        <v>274</v>
      </c>
      <c r="J146" s="1" t="s">
        <v>270</v>
      </c>
      <c r="K146" s="1" t="s">
        <v>269</v>
      </c>
      <c r="L146" s="1" t="s">
        <v>9</v>
      </c>
      <c r="M146" s="1">
        <v>6573</v>
      </c>
      <c r="N146" s="1">
        <v>8785</v>
      </c>
      <c r="O146" s="1">
        <v>3037</v>
      </c>
      <c r="P146" s="1">
        <v>2514</v>
      </c>
      <c r="Q146" s="1">
        <v>3096.0131471046602</v>
      </c>
      <c r="R146" s="1">
        <v>4192.0808086206598</v>
      </c>
      <c r="S146" s="1">
        <v>1350.83382964727</v>
      </c>
      <c r="T146" s="1">
        <v>1097.01084181837</v>
      </c>
      <c r="U146" s="1">
        <v>0.43631398365040602</v>
      </c>
      <c r="V146" s="1">
        <v>0.26168647311436799</v>
      </c>
      <c r="W146" s="1">
        <v>0.34900022838238698</v>
      </c>
      <c r="X146" s="1">
        <v>0.123480296881758</v>
      </c>
    </row>
    <row r="147" spans="1:24">
      <c r="A147" s="1">
        <v>1060</v>
      </c>
      <c r="B147" s="1" t="s">
        <v>1040</v>
      </c>
      <c r="C147" s="1" t="s">
        <v>1039</v>
      </c>
      <c r="D147" s="1" t="s">
        <v>274</v>
      </c>
      <c r="E147" s="1" t="s">
        <v>271</v>
      </c>
      <c r="F147" s="1" t="s">
        <v>280</v>
      </c>
      <c r="G147" s="1" t="s">
        <v>293</v>
      </c>
      <c r="H147" s="1" t="s">
        <v>310</v>
      </c>
      <c r="I147" s="1" t="s">
        <v>274</v>
      </c>
      <c r="J147" s="1" t="s">
        <v>270</v>
      </c>
      <c r="K147" s="1" t="s">
        <v>269</v>
      </c>
      <c r="L147" s="1" t="s">
        <v>9</v>
      </c>
      <c r="M147" s="1">
        <v>5090</v>
      </c>
      <c r="N147" s="1">
        <v>1610</v>
      </c>
      <c r="O147" s="1">
        <v>3583</v>
      </c>
      <c r="P147" s="1">
        <v>2480</v>
      </c>
      <c r="Q147" s="1">
        <v>2397.49078332006</v>
      </c>
      <c r="R147" s="1">
        <v>768.26978962768999</v>
      </c>
      <c r="S147" s="1">
        <v>1593.6903561495401</v>
      </c>
      <c r="T147" s="1">
        <v>1082.1745774501001</v>
      </c>
      <c r="U147" s="1">
        <v>0.66473263098120805</v>
      </c>
      <c r="V147" s="1">
        <v>1.4085866606502</v>
      </c>
      <c r="W147" s="1">
        <v>1.0366596458157</v>
      </c>
      <c r="X147" s="1">
        <v>0.52598422859188398</v>
      </c>
    </row>
    <row r="148" spans="1:24">
      <c r="A148" s="1">
        <v>1064</v>
      </c>
      <c r="B148" s="1" t="s">
        <v>1038</v>
      </c>
      <c r="C148" s="1" t="s">
        <v>1037</v>
      </c>
      <c r="D148" s="1" t="s">
        <v>274</v>
      </c>
      <c r="E148" s="1" t="s">
        <v>280</v>
      </c>
      <c r="F148" s="1" t="s">
        <v>269</v>
      </c>
      <c r="G148" s="1" t="s">
        <v>293</v>
      </c>
      <c r="H148" s="1" t="s">
        <v>310</v>
      </c>
      <c r="I148" s="1" t="s">
        <v>274</v>
      </c>
      <c r="J148" s="1" t="s">
        <v>270</v>
      </c>
      <c r="K148" s="1" t="s">
        <v>269</v>
      </c>
      <c r="L148" s="1" t="s">
        <v>9</v>
      </c>
      <c r="M148" s="1">
        <v>4497</v>
      </c>
      <c r="N148" s="1">
        <v>6441</v>
      </c>
      <c r="O148" s="1">
        <v>1744</v>
      </c>
      <c r="P148" s="1">
        <v>1615</v>
      </c>
      <c r="Q148" s="1">
        <v>2118.1760417662699</v>
      </c>
      <c r="R148" s="1">
        <v>3073.5563447155</v>
      </c>
      <c r="S148" s="1">
        <v>775.71754985341897</v>
      </c>
      <c r="T148" s="1">
        <v>704.72255749270596</v>
      </c>
      <c r="U148" s="1">
        <v>0.36621958447163699</v>
      </c>
      <c r="V148" s="1">
        <v>0.22928571285324501</v>
      </c>
      <c r="W148" s="1">
        <v>0.297752648662441</v>
      </c>
      <c r="X148" s="1">
        <v>9.6826869195493007E-2</v>
      </c>
    </row>
    <row r="149" spans="1:24">
      <c r="A149" s="1">
        <v>1066</v>
      </c>
      <c r="B149" s="1" t="s">
        <v>1036</v>
      </c>
      <c r="C149" s="1" t="s">
        <v>1035</v>
      </c>
      <c r="D149" s="1" t="s">
        <v>274</v>
      </c>
      <c r="E149" s="1" t="s">
        <v>271</v>
      </c>
      <c r="F149" s="1" t="s">
        <v>269</v>
      </c>
      <c r="G149" s="1" t="s">
        <v>293</v>
      </c>
      <c r="H149" s="1" t="s">
        <v>310</v>
      </c>
      <c r="I149" s="1" t="s">
        <v>274</v>
      </c>
      <c r="J149" s="1" t="s">
        <v>270</v>
      </c>
      <c r="K149" s="1" t="s">
        <v>269</v>
      </c>
      <c r="L149" s="1" t="s">
        <v>9</v>
      </c>
      <c r="M149" s="1">
        <v>2278</v>
      </c>
      <c r="N149" s="1">
        <v>2411</v>
      </c>
      <c r="O149" s="1">
        <v>1729</v>
      </c>
      <c r="P149" s="1">
        <v>2939</v>
      </c>
      <c r="Q149" s="1">
        <v>1072.98310499078</v>
      </c>
      <c r="R149" s="1">
        <v>1150.49593962258</v>
      </c>
      <c r="S149" s="1">
        <v>769.04566725720201</v>
      </c>
      <c r="T149" s="1">
        <v>1282.46414642171</v>
      </c>
      <c r="U149" s="1">
        <v>0.71673604521835199</v>
      </c>
      <c r="V149" s="1">
        <v>1.1147054954773801</v>
      </c>
      <c r="W149" s="1">
        <v>0.91572077034786803</v>
      </c>
      <c r="X149" s="1">
        <v>0.281406896983244</v>
      </c>
    </row>
    <row r="150" spans="1:24">
      <c r="A150" s="1">
        <v>1070</v>
      </c>
      <c r="B150" s="1" t="s">
        <v>1034</v>
      </c>
      <c r="C150" s="1" t="s">
        <v>1033</v>
      </c>
      <c r="D150" s="1" t="s">
        <v>274</v>
      </c>
      <c r="E150" s="1" t="s">
        <v>280</v>
      </c>
      <c r="F150" s="1" t="s">
        <v>280</v>
      </c>
      <c r="G150" s="1" t="s">
        <v>273</v>
      </c>
      <c r="H150" s="1" t="s">
        <v>310</v>
      </c>
      <c r="I150" s="1" t="s">
        <v>274</v>
      </c>
      <c r="J150" s="1" t="s">
        <v>270</v>
      </c>
      <c r="K150" s="1" t="s">
        <v>269</v>
      </c>
      <c r="L150" s="1" t="s">
        <v>9</v>
      </c>
      <c r="M150" s="1">
        <v>13010</v>
      </c>
      <c r="N150" s="1">
        <v>8690</v>
      </c>
      <c r="O150" s="1">
        <v>2739</v>
      </c>
      <c r="P150" s="1">
        <v>4603</v>
      </c>
      <c r="Q150" s="1">
        <v>6127.96760137406</v>
      </c>
      <c r="R150" s="1">
        <v>4146.7481191705701</v>
      </c>
      <c r="S150" s="1">
        <v>1218.2857620691</v>
      </c>
      <c r="T150" s="1">
        <v>2008.5683790333901</v>
      </c>
      <c r="U150" s="1">
        <v>0.19880747440569499</v>
      </c>
      <c r="V150" s="1">
        <v>0.48437192742614499</v>
      </c>
      <c r="W150" s="1">
        <v>0.34158970091592</v>
      </c>
      <c r="X150" s="1">
        <v>0.201924561196587</v>
      </c>
    </row>
    <row r="151" spans="1:24">
      <c r="A151" s="1">
        <v>1072</v>
      </c>
      <c r="B151" s="1" t="s">
        <v>1032</v>
      </c>
      <c r="C151" s="1" t="s">
        <v>1031</v>
      </c>
      <c r="D151" s="1" t="s">
        <v>274</v>
      </c>
      <c r="E151" s="1" t="s">
        <v>271</v>
      </c>
      <c r="F151" s="1" t="s">
        <v>280</v>
      </c>
      <c r="G151" s="1" t="s">
        <v>273</v>
      </c>
      <c r="H151" s="1" t="s">
        <v>310</v>
      </c>
      <c r="I151" s="1" t="s">
        <v>274</v>
      </c>
      <c r="J151" s="1" t="s">
        <v>270</v>
      </c>
      <c r="K151" s="1" t="s">
        <v>269</v>
      </c>
      <c r="L151" s="1" t="s">
        <v>9</v>
      </c>
      <c r="M151" s="1">
        <v>8332</v>
      </c>
      <c r="N151" s="1">
        <v>6370</v>
      </c>
      <c r="O151" s="1">
        <v>12788</v>
      </c>
      <c r="P151" s="1">
        <v>10902</v>
      </c>
      <c r="Q151" s="1">
        <v>3924.5369757608501</v>
      </c>
      <c r="R151" s="1">
        <v>3039.6761241791201</v>
      </c>
      <c r="S151" s="1">
        <v>5688.0023093609598</v>
      </c>
      <c r="T151" s="1">
        <v>4757.2045336132996</v>
      </c>
      <c r="U151" s="1">
        <v>1.4493435389937299</v>
      </c>
      <c r="V151" s="1">
        <v>1.5650366484021401</v>
      </c>
      <c r="W151" s="1">
        <v>1.5071900936979299</v>
      </c>
      <c r="X151" s="1">
        <v>8.1807382199248102E-2</v>
      </c>
    </row>
    <row r="152" spans="1:24">
      <c r="A152" s="1">
        <v>1076</v>
      </c>
      <c r="B152" s="1" t="s">
        <v>1030</v>
      </c>
      <c r="C152" s="1" t="s">
        <v>1029</v>
      </c>
      <c r="D152" s="1" t="s">
        <v>274</v>
      </c>
      <c r="E152" s="1" t="s">
        <v>280</v>
      </c>
      <c r="F152" s="1" t="s">
        <v>269</v>
      </c>
      <c r="G152" s="1" t="s">
        <v>273</v>
      </c>
      <c r="H152" s="1" t="s">
        <v>310</v>
      </c>
      <c r="I152" s="1" t="s">
        <v>274</v>
      </c>
      <c r="J152" s="1" t="s">
        <v>270</v>
      </c>
      <c r="K152" s="1" t="s">
        <v>269</v>
      </c>
      <c r="L152" s="1" t="s">
        <v>9</v>
      </c>
      <c r="M152" s="1">
        <v>7419</v>
      </c>
      <c r="N152" s="1">
        <v>8673</v>
      </c>
      <c r="O152" s="1">
        <v>4413</v>
      </c>
      <c r="P152" s="1">
        <v>3365</v>
      </c>
      <c r="Q152" s="1">
        <v>3494.4958981240702</v>
      </c>
      <c r="R152" s="1">
        <v>4138.63595369003</v>
      </c>
      <c r="S152" s="1">
        <v>1962.86785980684</v>
      </c>
      <c r="T152" s="1">
        <v>1468.35381174177</v>
      </c>
      <c r="U152" s="1">
        <v>0.56170272251873599</v>
      </c>
      <c r="V152" s="1">
        <v>0.35479173045712697</v>
      </c>
      <c r="W152" s="1">
        <v>0.45824722648793098</v>
      </c>
      <c r="X152" s="1">
        <v>0.1463081655888</v>
      </c>
    </row>
    <row r="153" spans="1:24">
      <c r="A153" s="1">
        <v>1078</v>
      </c>
      <c r="B153" s="1" t="s">
        <v>1028</v>
      </c>
      <c r="C153" s="1" t="s">
        <v>1027</v>
      </c>
      <c r="D153" s="1" t="s">
        <v>274</v>
      </c>
      <c r="E153" s="1" t="s">
        <v>271</v>
      </c>
      <c r="F153" s="1" t="s">
        <v>269</v>
      </c>
      <c r="G153" s="1" t="s">
        <v>273</v>
      </c>
      <c r="H153" s="1" t="s">
        <v>310</v>
      </c>
      <c r="I153" s="1" t="s">
        <v>274</v>
      </c>
      <c r="J153" s="1" t="s">
        <v>270</v>
      </c>
      <c r="K153" s="1" t="s">
        <v>269</v>
      </c>
      <c r="L153" s="1" t="s">
        <v>9</v>
      </c>
      <c r="M153" s="1">
        <v>2769</v>
      </c>
      <c r="N153" s="1">
        <v>3456</v>
      </c>
      <c r="O153" s="1">
        <v>1233</v>
      </c>
      <c r="P153" s="1">
        <v>1506</v>
      </c>
      <c r="Q153" s="1">
        <v>1304.25382691812</v>
      </c>
      <c r="R153" s="1">
        <v>1649.15552357348</v>
      </c>
      <c r="S153" s="1">
        <v>548.42874940898196</v>
      </c>
      <c r="T153" s="1">
        <v>657.15923937090702</v>
      </c>
      <c r="U153" s="1">
        <v>0.42049234442722599</v>
      </c>
      <c r="V153" s="1">
        <v>0.398482271670134</v>
      </c>
      <c r="W153" s="1">
        <v>0.40948730804868</v>
      </c>
      <c r="X153" s="1">
        <v>1.55634717009491E-2</v>
      </c>
    </row>
    <row r="154" spans="1:24">
      <c r="A154" s="1">
        <v>1106</v>
      </c>
      <c r="B154" s="1" t="s">
        <v>1026</v>
      </c>
      <c r="C154" s="1" t="s">
        <v>1025</v>
      </c>
      <c r="D154" s="1" t="s">
        <v>274</v>
      </c>
      <c r="E154" s="1" t="s">
        <v>280</v>
      </c>
      <c r="F154" s="1" t="s">
        <v>280</v>
      </c>
      <c r="G154" s="1" t="s">
        <v>293</v>
      </c>
      <c r="H154" s="1" t="s">
        <v>310</v>
      </c>
      <c r="I154" s="1" t="s">
        <v>271</v>
      </c>
      <c r="J154" s="1" t="s">
        <v>270</v>
      </c>
      <c r="K154" s="1" t="s">
        <v>269</v>
      </c>
      <c r="L154" s="1" t="s">
        <v>9</v>
      </c>
      <c r="M154" s="1">
        <v>8108</v>
      </c>
      <c r="N154" s="1">
        <v>6358</v>
      </c>
      <c r="O154" s="1">
        <v>3069</v>
      </c>
      <c r="P154" s="1">
        <v>2798</v>
      </c>
      <c r="Q154" s="1">
        <v>3819.0285405027598</v>
      </c>
      <c r="R154" s="1">
        <v>3033.9498897222702</v>
      </c>
      <c r="S154" s="1">
        <v>1365.0671791858599</v>
      </c>
      <c r="T154" s="1">
        <v>1220.93728536507</v>
      </c>
      <c r="U154" s="1">
        <v>0.35743832880760701</v>
      </c>
      <c r="V154" s="1">
        <v>0.40242500032749001</v>
      </c>
      <c r="W154" s="1">
        <v>0.37993166456754901</v>
      </c>
      <c r="X154" s="1">
        <v>3.1810380494720798E-2</v>
      </c>
    </row>
    <row r="155" spans="1:24">
      <c r="A155" s="1">
        <v>1108</v>
      </c>
      <c r="B155" s="1" t="s">
        <v>1024</v>
      </c>
      <c r="C155" s="1" t="s">
        <v>1023</v>
      </c>
      <c r="D155" s="1" t="s">
        <v>274</v>
      </c>
      <c r="E155" s="1" t="s">
        <v>271</v>
      </c>
      <c r="F155" s="1" t="s">
        <v>280</v>
      </c>
      <c r="G155" s="1" t="s">
        <v>293</v>
      </c>
      <c r="H155" s="1" t="s">
        <v>310</v>
      </c>
      <c r="I155" s="1" t="s">
        <v>271</v>
      </c>
      <c r="J155" s="1" t="s">
        <v>270</v>
      </c>
      <c r="K155" s="1" t="s">
        <v>269</v>
      </c>
      <c r="L155" s="1" t="s">
        <v>9</v>
      </c>
      <c r="M155" s="1">
        <v>5240</v>
      </c>
      <c r="N155" s="1">
        <v>6549</v>
      </c>
      <c r="O155" s="1">
        <v>2407</v>
      </c>
      <c r="P155" s="1">
        <v>2843</v>
      </c>
      <c r="Q155" s="1">
        <v>2468.1437533589601</v>
      </c>
      <c r="R155" s="1">
        <v>3125.0924548271701</v>
      </c>
      <c r="S155" s="1">
        <v>1070.61476060618</v>
      </c>
      <c r="T155" s="1">
        <v>1240.57351761719</v>
      </c>
      <c r="U155" s="1">
        <v>0.43377325941779299</v>
      </c>
      <c r="V155" s="1">
        <v>0.39697178101113201</v>
      </c>
      <c r="W155" s="1">
        <v>0.41537252021446203</v>
      </c>
      <c r="X155" s="1">
        <v>2.6022574939040099E-2</v>
      </c>
    </row>
    <row r="156" spans="1:24">
      <c r="A156" s="1">
        <v>1112</v>
      </c>
      <c r="B156" s="1" t="s">
        <v>1022</v>
      </c>
      <c r="C156" s="1" t="s">
        <v>1021</v>
      </c>
      <c r="D156" s="1" t="s">
        <v>274</v>
      </c>
      <c r="E156" s="1" t="s">
        <v>280</v>
      </c>
      <c r="F156" s="1" t="s">
        <v>269</v>
      </c>
      <c r="G156" s="1" t="s">
        <v>293</v>
      </c>
      <c r="H156" s="1" t="s">
        <v>310</v>
      </c>
      <c r="I156" s="1" t="s">
        <v>271</v>
      </c>
      <c r="J156" s="1" t="s">
        <v>270</v>
      </c>
      <c r="K156" s="1" t="s">
        <v>269</v>
      </c>
      <c r="L156" s="1" t="s">
        <v>9</v>
      </c>
      <c r="M156" s="1">
        <v>6337</v>
      </c>
      <c r="N156" s="1">
        <v>5694</v>
      </c>
      <c r="O156" s="1">
        <v>978</v>
      </c>
      <c r="P156" s="1">
        <v>756</v>
      </c>
      <c r="Q156" s="1">
        <v>2984.8524742434602</v>
      </c>
      <c r="R156" s="1">
        <v>2717.0982497764398</v>
      </c>
      <c r="S156" s="1">
        <v>435.006745273305</v>
      </c>
      <c r="T156" s="1">
        <v>329.88870183559499</v>
      </c>
      <c r="U156" s="1">
        <v>0.145738105660837</v>
      </c>
      <c r="V156" s="1">
        <v>0.12141213585586701</v>
      </c>
      <c r="W156" s="1">
        <v>0.13357512075835201</v>
      </c>
      <c r="X156" s="1">
        <v>1.72010582080337E-2</v>
      </c>
    </row>
    <row r="157" spans="1:24">
      <c r="A157" s="1">
        <v>1114</v>
      </c>
      <c r="B157" s="1" t="s">
        <v>1020</v>
      </c>
      <c r="C157" s="1" t="s">
        <v>1019</v>
      </c>
      <c r="D157" s="1" t="s">
        <v>274</v>
      </c>
      <c r="E157" s="1" t="s">
        <v>271</v>
      </c>
      <c r="F157" s="1" t="s">
        <v>269</v>
      </c>
      <c r="G157" s="1" t="s">
        <v>293</v>
      </c>
      <c r="H157" s="1" t="s">
        <v>310</v>
      </c>
      <c r="I157" s="1" t="s">
        <v>271</v>
      </c>
      <c r="J157" s="1" t="s">
        <v>270</v>
      </c>
      <c r="K157" s="1" t="s">
        <v>269</v>
      </c>
      <c r="L157" s="1" t="s">
        <v>9</v>
      </c>
      <c r="M157" s="1">
        <v>3236</v>
      </c>
      <c r="N157" s="1">
        <v>4467</v>
      </c>
      <c r="O157" s="1">
        <v>2673</v>
      </c>
      <c r="P157" s="1">
        <v>4694</v>
      </c>
      <c r="Q157" s="1">
        <v>1524.2200736392399</v>
      </c>
      <c r="R157" s="1">
        <v>2131.5907765632901</v>
      </c>
      <c r="S157" s="1">
        <v>1188.9294786457499</v>
      </c>
      <c r="T157" s="1">
        <v>2048.2772042543402</v>
      </c>
      <c r="U157" s="1">
        <v>0.78002481348185904</v>
      </c>
      <c r="V157" s="1">
        <v>0.96091483730133798</v>
      </c>
      <c r="W157" s="1">
        <v>0.87046982539159801</v>
      </c>
      <c r="X157" s="1">
        <v>0.12790856249175001</v>
      </c>
    </row>
    <row r="158" spans="1:24">
      <c r="A158" s="1">
        <v>1118</v>
      </c>
      <c r="B158" s="1" t="s">
        <v>1018</v>
      </c>
      <c r="C158" s="1" t="s">
        <v>1017</v>
      </c>
      <c r="D158" s="1" t="s">
        <v>274</v>
      </c>
      <c r="E158" s="1" t="s">
        <v>280</v>
      </c>
      <c r="F158" s="1" t="s">
        <v>280</v>
      </c>
      <c r="G158" s="1" t="s">
        <v>273</v>
      </c>
      <c r="H158" s="1" t="s">
        <v>310</v>
      </c>
      <c r="I158" s="1" t="s">
        <v>271</v>
      </c>
      <c r="J158" s="1" t="s">
        <v>270</v>
      </c>
      <c r="K158" s="1" t="s">
        <v>269</v>
      </c>
      <c r="L158" s="1" t="s">
        <v>9</v>
      </c>
      <c r="M158" s="1">
        <v>11836</v>
      </c>
      <c r="N158" s="1">
        <v>6896</v>
      </c>
      <c r="O158" s="1">
        <v>9924</v>
      </c>
      <c r="P158" s="1">
        <v>9508</v>
      </c>
      <c r="Q158" s="1">
        <v>5574.9903558695896</v>
      </c>
      <c r="R158" s="1">
        <v>3290.6760678711498</v>
      </c>
      <c r="S158" s="1">
        <v>4414.1175256567203</v>
      </c>
      <c r="T158" s="1">
        <v>4148.9176945143299</v>
      </c>
      <c r="U158" s="1">
        <v>0.79177132943545803</v>
      </c>
      <c r="V158" s="1">
        <v>1.2608101219754599</v>
      </c>
      <c r="W158" s="1">
        <v>1.0262907257054601</v>
      </c>
      <c r="X158" s="1">
        <v>0.33166051084458198</v>
      </c>
    </row>
    <row r="159" spans="1:24">
      <c r="A159" s="1">
        <v>1120</v>
      </c>
      <c r="B159" s="1" t="s">
        <v>1016</v>
      </c>
      <c r="C159" s="1" t="s">
        <v>1015</v>
      </c>
      <c r="D159" s="1" t="s">
        <v>274</v>
      </c>
      <c r="E159" s="1" t="s">
        <v>271</v>
      </c>
      <c r="F159" s="1" t="s">
        <v>280</v>
      </c>
      <c r="G159" s="1" t="s">
        <v>273</v>
      </c>
      <c r="H159" s="1" t="s">
        <v>310</v>
      </c>
      <c r="I159" s="1" t="s">
        <v>271</v>
      </c>
      <c r="J159" s="1" t="s">
        <v>270</v>
      </c>
      <c r="K159" s="1" t="s">
        <v>269</v>
      </c>
      <c r="L159" s="1" t="s">
        <v>9</v>
      </c>
      <c r="M159" s="1">
        <v>8073</v>
      </c>
      <c r="N159" s="1">
        <v>7396</v>
      </c>
      <c r="O159" s="1">
        <v>2930</v>
      </c>
      <c r="P159" s="1">
        <v>2415</v>
      </c>
      <c r="Q159" s="1">
        <v>3802.5428474936798</v>
      </c>
      <c r="R159" s="1">
        <v>3529.2691702400002</v>
      </c>
      <c r="S159" s="1">
        <v>1303.24106712759</v>
      </c>
      <c r="T159" s="1">
        <v>1053.8111308637101</v>
      </c>
      <c r="U159" s="1">
        <v>0.34272883157295098</v>
      </c>
      <c r="V159" s="1">
        <v>0.29859188405061399</v>
      </c>
      <c r="W159" s="1">
        <v>0.32066035781178198</v>
      </c>
      <c r="X159" s="1">
        <v>3.1209534893919401E-2</v>
      </c>
    </row>
    <row r="160" spans="1:24">
      <c r="A160" s="1">
        <v>1124</v>
      </c>
      <c r="B160" s="1" t="s">
        <v>1014</v>
      </c>
      <c r="C160" s="1" t="s">
        <v>1013</v>
      </c>
      <c r="D160" s="1" t="s">
        <v>274</v>
      </c>
      <c r="E160" s="1" t="s">
        <v>280</v>
      </c>
      <c r="F160" s="1" t="s">
        <v>269</v>
      </c>
      <c r="G160" s="1" t="s">
        <v>273</v>
      </c>
      <c r="H160" s="1" t="s">
        <v>310</v>
      </c>
      <c r="I160" s="1" t="s">
        <v>271</v>
      </c>
      <c r="J160" s="1" t="s">
        <v>270</v>
      </c>
      <c r="K160" s="1" t="s">
        <v>269</v>
      </c>
      <c r="L160" s="1" t="s">
        <v>9</v>
      </c>
      <c r="M160" s="1">
        <v>2632</v>
      </c>
      <c r="N160" s="1">
        <v>3613</v>
      </c>
      <c r="O160" s="1">
        <v>2489</v>
      </c>
      <c r="P160" s="1">
        <v>1673</v>
      </c>
      <c r="Q160" s="1">
        <v>1239.7241142825901</v>
      </c>
      <c r="R160" s="1">
        <v>1724.0737577172899</v>
      </c>
      <c r="S160" s="1">
        <v>1107.0877187988301</v>
      </c>
      <c r="T160" s="1">
        <v>730.03147906210404</v>
      </c>
      <c r="U160" s="1">
        <v>0.89301136119263402</v>
      </c>
      <c r="V160" s="1">
        <v>0.42343401829204802</v>
      </c>
      <c r="W160" s="1">
        <v>0.65822268974234099</v>
      </c>
      <c r="X160" s="1">
        <v>0.33204132345656501</v>
      </c>
    </row>
    <row r="161" spans="1:24">
      <c r="A161" s="1">
        <v>1126</v>
      </c>
      <c r="B161" s="1" t="s">
        <v>1012</v>
      </c>
      <c r="C161" s="1" t="s">
        <v>1011</v>
      </c>
      <c r="D161" s="1" t="s">
        <v>274</v>
      </c>
      <c r="E161" s="1" t="s">
        <v>271</v>
      </c>
      <c r="F161" s="1" t="s">
        <v>269</v>
      </c>
      <c r="G161" s="1" t="s">
        <v>273</v>
      </c>
      <c r="H161" s="1" t="s">
        <v>310</v>
      </c>
      <c r="I161" s="1" t="s">
        <v>271</v>
      </c>
      <c r="J161" s="1" t="s">
        <v>270</v>
      </c>
      <c r="K161" s="1" t="s">
        <v>269</v>
      </c>
      <c r="L161" s="1" t="s">
        <v>9</v>
      </c>
      <c r="M161" s="1">
        <v>3931</v>
      </c>
      <c r="N161" s="1">
        <v>6314</v>
      </c>
      <c r="O161" s="1">
        <v>1016</v>
      </c>
      <c r="P161" s="1">
        <v>1060</v>
      </c>
      <c r="Q161" s="1">
        <v>1851.5788348194801</v>
      </c>
      <c r="R161" s="1">
        <v>3012.9536967138101</v>
      </c>
      <c r="S161" s="1">
        <v>451.908847850386</v>
      </c>
      <c r="T161" s="1">
        <v>462.54235971657499</v>
      </c>
      <c r="U161" s="1">
        <v>0.244066760405827</v>
      </c>
      <c r="V161" s="1">
        <v>0.153517911749213</v>
      </c>
      <c r="W161" s="1">
        <v>0.19879233607752</v>
      </c>
      <c r="X161" s="1">
        <v>6.4027704913726294E-2</v>
      </c>
    </row>
    <row r="163" spans="1:24">
      <c r="U163" s="1" t="s">
        <v>1010</v>
      </c>
      <c r="V163" s="1">
        <f>MAX(V2:V161)</f>
        <v>3.0178456967252898</v>
      </c>
      <c r="W163" s="1">
        <f>MAX(W2:W161)</f>
        <v>2.9165882680243</v>
      </c>
    </row>
  </sheetData>
  <autoFilter ref="A1:X172" xr:uid="{DF01AB53-1F76-FD4F-B235-6E999D44D3A2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89D6E-1DC4-2A45-B74E-222E959D4E04}">
  <dimension ref="A1:Z350"/>
  <sheetViews>
    <sheetView tabSelected="1" topLeftCell="S1" workbookViewId="0">
      <selection activeCell="W6" sqref="W6"/>
    </sheetView>
  </sheetViews>
  <sheetFormatPr baseColWidth="10" defaultRowHeight="16"/>
  <sheetData>
    <row r="1" spans="1:26">
      <c r="B1" t="s">
        <v>1009</v>
      </c>
      <c r="C1" t="s">
        <v>1008</v>
      </c>
      <c r="D1" t="s">
        <v>1007</v>
      </c>
      <c r="E1" t="s">
        <v>1006</v>
      </c>
      <c r="F1" t="s">
        <v>1005</v>
      </c>
      <c r="G1" t="s">
        <v>1004</v>
      </c>
      <c r="H1" t="s">
        <v>1003</v>
      </c>
      <c r="I1" t="s">
        <v>1002</v>
      </c>
      <c r="J1" t="s">
        <v>1001</v>
      </c>
      <c r="K1" t="s">
        <v>1000</v>
      </c>
      <c r="L1" t="s">
        <v>999</v>
      </c>
      <c r="M1" t="s">
        <v>998</v>
      </c>
      <c r="N1" t="s">
        <v>997</v>
      </c>
      <c r="O1" t="s">
        <v>996</v>
      </c>
      <c r="P1" t="s">
        <v>995</v>
      </c>
      <c r="Q1" t="s">
        <v>994</v>
      </c>
      <c r="R1" t="s">
        <v>993</v>
      </c>
      <c r="S1" t="s">
        <v>992</v>
      </c>
      <c r="T1" t="s">
        <v>991</v>
      </c>
      <c r="U1" t="s">
        <v>990</v>
      </c>
      <c r="V1" t="s">
        <v>989</v>
      </c>
      <c r="W1" t="s">
        <v>988</v>
      </c>
      <c r="X1" t="s">
        <v>987</v>
      </c>
      <c r="Y1" t="s">
        <v>986</v>
      </c>
      <c r="Z1" t="s">
        <v>979</v>
      </c>
    </row>
    <row r="2" spans="1:26">
      <c r="A2">
        <v>1</v>
      </c>
      <c r="B2" t="s">
        <v>978</v>
      </c>
      <c r="C2" t="s">
        <v>977</v>
      </c>
      <c r="D2" t="s">
        <v>976</v>
      </c>
      <c r="E2" t="s">
        <v>277</v>
      </c>
      <c r="F2" t="s">
        <v>280</v>
      </c>
      <c r="G2" t="s">
        <v>280</v>
      </c>
      <c r="H2" t="s">
        <v>293</v>
      </c>
      <c r="I2" t="s">
        <v>310</v>
      </c>
      <c r="J2" t="s">
        <v>274</v>
      </c>
      <c r="K2" t="s">
        <v>268</v>
      </c>
      <c r="L2" t="s">
        <v>273</v>
      </c>
      <c r="M2" t="s">
        <v>571</v>
      </c>
      <c r="N2">
        <v>35466</v>
      </c>
      <c r="O2">
        <v>29639</v>
      </c>
      <c r="P2">
        <v>11180</v>
      </c>
      <c r="Q2">
        <v>8415</v>
      </c>
      <c r="R2">
        <v>16705.188239999999</v>
      </c>
      <c r="S2">
        <v>14143.32192</v>
      </c>
      <c r="T2">
        <v>4972.7764950000001</v>
      </c>
      <c r="U2">
        <v>3671.9754309999998</v>
      </c>
      <c r="V2">
        <v>0.29767856700000001</v>
      </c>
      <c r="W2">
        <v>0.25962609399999997</v>
      </c>
      <c r="X2">
        <v>0.27865233099999998</v>
      </c>
      <c r="Y2">
        <v>2.6907160999999999E-2</v>
      </c>
      <c r="Z2">
        <v>0</v>
      </c>
    </row>
    <row r="3" spans="1:26">
      <c r="A3">
        <v>2</v>
      </c>
      <c r="B3">
        <v>2</v>
      </c>
      <c r="C3" t="s">
        <v>975</v>
      </c>
      <c r="D3" t="s">
        <v>974</v>
      </c>
      <c r="E3" t="s">
        <v>274</v>
      </c>
      <c r="F3" t="s">
        <v>280</v>
      </c>
      <c r="G3" t="s">
        <v>280</v>
      </c>
      <c r="H3" t="s">
        <v>293</v>
      </c>
      <c r="I3" t="s">
        <v>310</v>
      </c>
      <c r="J3" t="s">
        <v>274</v>
      </c>
      <c r="K3" t="s">
        <v>268</v>
      </c>
      <c r="L3" t="s">
        <v>273</v>
      </c>
      <c r="M3" t="s">
        <v>571</v>
      </c>
      <c r="N3">
        <v>389</v>
      </c>
      <c r="O3">
        <v>122</v>
      </c>
      <c r="P3">
        <v>1</v>
      </c>
      <c r="Q3">
        <v>1</v>
      </c>
      <c r="R3">
        <v>183.2267023</v>
      </c>
      <c r="S3">
        <v>58.216716980000001</v>
      </c>
      <c r="T3">
        <v>0.44479217300000001</v>
      </c>
      <c r="U3">
        <v>0.43636071700000001</v>
      </c>
      <c r="V3">
        <v>2.427551E-3</v>
      </c>
      <c r="W3">
        <v>7.4954540000000004E-3</v>
      </c>
      <c r="X3">
        <v>4.9615019999999996E-3</v>
      </c>
      <c r="Y3">
        <v>3.5835480000000002E-3</v>
      </c>
      <c r="Z3">
        <v>1</v>
      </c>
    </row>
    <row r="4" spans="1:26">
      <c r="A4">
        <v>3</v>
      </c>
      <c r="B4">
        <v>4</v>
      </c>
      <c r="C4" t="s">
        <v>973</v>
      </c>
      <c r="D4" t="s">
        <v>972</v>
      </c>
      <c r="E4" t="s">
        <v>274</v>
      </c>
      <c r="F4" t="s">
        <v>271</v>
      </c>
      <c r="G4" t="s">
        <v>280</v>
      </c>
      <c r="H4" t="s">
        <v>293</v>
      </c>
      <c r="I4" t="s">
        <v>310</v>
      </c>
      <c r="J4" t="s">
        <v>274</v>
      </c>
      <c r="K4" t="s">
        <v>268</v>
      </c>
      <c r="L4" t="s">
        <v>273</v>
      </c>
      <c r="M4" t="s">
        <v>571</v>
      </c>
      <c r="N4">
        <v>147</v>
      </c>
      <c r="O4">
        <v>338</v>
      </c>
      <c r="P4">
        <v>1</v>
      </c>
      <c r="Q4">
        <v>4</v>
      </c>
      <c r="R4">
        <v>69.239910640000005</v>
      </c>
      <c r="S4">
        <v>161.28893719999999</v>
      </c>
      <c r="T4">
        <v>0.44479217300000001</v>
      </c>
      <c r="U4">
        <v>1.745442867</v>
      </c>
      <c r="V4">
        <v>6.4239279999999998E-3</v>
      </c>
      <c r="W4">
        <v>1.0821839E-2</v>
      </c>
      <c r="X4">
        <v>8.6228829999999996E-3</v>
      </c>
      <c r="Y4">
        <v>3.109793E-3</v>
      </c>
      <c r="Z4">
        <v>2</v>
      </c>
    </row>
    <row r="5" spans="1:26">
      <c r="A5">
        <v>6</v>
      </c>
      <c r="B5">
        <v>8</v>
      </c>
      <c r="C5" t="s">
        <v>971</v>
      </c>
      <c r="D5" t="s">
        <v>970</v>
      </c>
      <c r="E5" t="s">
        <v>274</v>
      </c>
      <c r="F5" t="s">
        <v>280</v>
      </c>
      <c r="G5" t="s">
        <v>269</v>
      </c>
      <c r="H5" t="s">
        <v>293</v>
      </c>
      <c r="I5" t="s">
        <v>310</v>
      </c>
      <c r="J5" t="s">
        <v>274</v>
      </c>
      <c r="K5" t="s">
        <v>268</v>
      </c>
      <c r="L5" t="s">
        <v>273</v>
      </c>
      <c r="M5" t="s">
        <v>571</v>
      </c>
      <c r="N5">
        <v>157</v>
      </c>
      <c r="O5">
        <v>342</v>
      </c>
      <c r="P5">
        <v>1</v>
      </c>
      <c r="Q5">
        <v>2</v>
      </c>
      <c r="R5">
        <v>73.950108639999996</v>
      </c>
      <c r="S5">
        <v>163.19768199999999</v>
      </c>
      <c r="T5">
        <v>0.44479217300000001</v>
      </c>
      <c r="U5">
        <v>0.87272143300000005</v>
      </c>
      <c r="V5">
        <v>6.0147600000000001E-3</v>
      </c>
      <c r="W5">
        <v>5.3476340000000004E-3</v>
      </c>
      <c r="X5">
        <v>5.6811969999999998E-3</v>
      </c>
      <c r="Y5">
        <v>4.7173000000000001E-4</v>
      </c>
      <c r="Z5">
        <v>2</v>
      </c>
    </row>
    <row r="6" spans="1:26">
      <c r="A6">
        <v>7</v>
      </c>
      <c r="B6">
        <v>9</v>
      </c>
      <c r="C6" t="s">
        <v>969</v>
      </c>
      <c r="D6" t="s">
        <v>968</v>
      </c>
      <c r="E6" t="s">
        <v>277</v>
      </c>
      <c r="F6" t="s">
        <v>271</v>
      </c>
      <c r="G6" t="s">
        <v>269</v>
      </c>
      <c r="H6" t="s">
        <v>293</v>
      </c>
      <c r="I6" t="s">
        <v>310</v>
      </c>
      <c r="J6" t="s">
        <v>274</v>
      </c>
      <c r="K6" t="s">
        <v>268</v>
      </c>
      <c r="L6" t="s">
        <v>273</v>
      </c>
      <c r="M6" t="s">
        <v>571</v>
      </c>
      <c r="N6">
        <v>122</v>
      </c>
      <c r="O6">
        <v>577</v>
      </c>
      <c r="P6">
        <v>1</v>
      </c>
      <c r="Q6">
        <v>134</v>
      </c>
      <c r="R6">
        <v>57.464415629999998</v>
      </c>
      <c r="S6">
        <v>275.3364401</v>
      </c>
      <c r="T6">
        <v>0.44479217300000001</v>
      </c>
      <c r="U6">
        <v>58.472336040000002</v>
      </c>
      <c r="V6">
        <v>7.7403059999999997E-3</v>
      </c>
      <c r="W6">
        <v>0.21236686299999999</v>
      </c>
      <c r="X6">
        <v>0.110053585</v>
      </c>
      <c r="Y6">
        <v>0.144692826</v>
      </c>
      <c r="Z6">
        <v>2</v>
      </c>
    </row>
    <row r="7" spans="1:26">
      <c r="A7">
        <v>10</v>
      </c>
      <c r="B7">
        <v>14</v>
      </c>
      <c r="C7" t="s">
        <v>967</v>
      </c>
      <c r="D7" t="s">
        <v>966</v>
      </c>
      <c r="E7" t="s">
        <v>274</v>
      </c>
      <c r="F7" t="s">
        <v>280</v>
      </c>
      <c r="G7" t="s">
        <v>280</v>
      </c>
      <c r="H7" t="s">
        <v>273</v>
      </c>
      <c r="I7" t="s">
        <v>310</v>
      </c>
      <c r="J7" t="s">
        <v>274</v>
      </c>
      <c r="K7" t="s">
        <v>268</v>
      </c>
      <c r="L7" t="s">
        <v>273</v>
      </c>
      <c r="M7" t="s">
        <v>571</v>
      </c>
      <c r="N7">
        <v>177</v>
      </c>
      <c r="O7">
        <v>970</v>
      </c>
      <c r="P7">
        <v>1</v>
      </c>
      <c r="Q7">
        <v>144</v>
      </c>
      <c r="R7">
        <v>83.370504650000001</v>
      </c>
      <c r="S7">
        <v>462.8706186</v>
      </c>
      <c r="T7">
        <v>0.44479217300000001</v>
      </c>
      <c r="U7">
        <v>62.835943210000003</v>
      </c>
      <c r="V7">
        <v>5.3351259999999999E-3</v>
      </c>
      <c r="W7">
        <v>0.135752715</v>
      </c>
      <c r="X7">
        <v>7.0543920999999996E-2</v>
      </c>
      <c r="Y7">
        <v>9.2219160999999994E-2</v>
      </c>
      <c r="Z7">
        <v>2</v>
      </c>
    </row>
    <row r="8" spans="1:26">
      <c r="A8">
        <v>11</v>
      </c>
      <c r="B8">
        <v>15</v>
      </c>
      <c r="C8" t="s">
        <v>965</v>
      </c>
      <c r="D8" t="s">
        <v>964</v>
      </c>
      <c r="E8" t="s">
        <v>277</v>
      </c>
      <c r="F8" t="s">
        <v>271</v>
      </c>
      <c r="G8" t="s">
        <v>280</v>
      </c>
      <c r="H8" t="s">
        <v>273</v>
      </c>
      <c r="I8" t="s">
        <v>310</v>
      </c>
      <c r="J8" t="s">
        <v>274</v>
      </c>
      <c r="K8" t="s">
        <v>268</v>
      </c>
      <c r="L8" t="s">
        <v>273</v>
      </c>
      <c r="M8" t="s">
        <v>571</v>
      </c>
      <c r="N8">
        <v>289</v>
      </c>
      <c r="O8">
        <v>221</v>
      </c>
      <c r="P8">
        <v>1</v>
      </c>
      <c r="Q8">
        <v>1</v>
      </c>
      <c r="R8">
        <v>136.1247223</v>
      </c>
      <c r="S8">
        <v>105.4581512</v>
      </c>
      <c r="T8">
        <v>0.44479217300000001</v>
      </c>
      <c r="U8">
        <v>0.43636071700000001</v>
      </c>
      <c r="V8">
        <v>3.2675339999999999E-3</v>
      </c>
      <c r="W8">
        <v>4.1377619999999997E-3</v>
      </c>
      <c r="X8">
        <v>3.7026479999999998E-3</v>
      </c>
      <c r="Y8">
        <v>6.1534399999999998E-4</v>
      </c>
      <c r="Z8">
        <v>2</v>
      </c>
    </row>
    <row r="9" spans="1:26">
      <c r="A9">
        <v>14</v>
      </c>
      <c r="B9">
        <v>20</v>
      </c>
      <c r="C9" t="s">
        <v>963</v>
      </c>
      <c r="D9" t="s">
        <v>962</v>
      </c>
      <c r="E9" t="s">
        <v>274</v>
      </c>
      <c r="F9" t="s">
        <v>280</v>
      </c>
      <c r="G9" t="s">
        <v>269</v>
      </c>
      <c r="H9" t="s">
        <v>273</v>
      </c>
      <c r="I9" t="s">
        <v>310</v>
      </c>
      <c r="J9" t="s">
        <v>274</v>
      </c>
      <c r="K9" t="s">
        <v>268</v>
      </c>
      <c r="L9" t="s">
        <v>273</v>
      </c>
      <c r="M9" t="s">
        <v>571</v>
      </c>
      <c r="N9">
        <v>93</v>
      </c>
      <c r="O9">
        <v>616</v>
      </c>
      <c r="P9">
        <v>265</v>
      </c>
      <c r="Q9">
        <v>152</v>
      </c>
      <c r="R9">
        <v>43.804841420000002</v>
      </c>
      <c r="S9">
        <v>293.94670209999998</v>
      </c>
      <c r="T9">
        <v>117.8699259</v>
      </c>
      <c r="U9">
        <v>66.326828939999999</v>
      </c>
      <c r="V9">
        <v>2.690796771</v>
      </c>
      <c r="W9">
        <v>0.22564236500000001</v>
      </c>
      <c r="X9">
        <v>1.4582195680000001</v>
      </c>
      <c r="Y9">
        <v>1.7431273979999999</v>
      </c>
      <c r="Z9">
        <v>3</v>
      </c>
    </row>
    <row r="10" spans="1:26">
      <c r="A10">
        <v>17</v>
      </c>
      <c r="B10">
        <v>25</v>
      </c>
      <c r="C10" t="s">
        <v>961</v>
      </c>
      <c r="D10" t="s">
        <v>960</v>
      </c>
      <c r="E10" t="s">
        <v>277</v>
      </c>
      <c r="F10" t="s">
        <v>280</v>
      </c>
      <c r="G10" t="s">
        <v>280</v>
      </c>
      <c r="H10" t="s">
        <v>293</v>
      </c>
      <c r="I10" t="s">
        <v>272</v>
      </c>
      <c r="J10" t="s">
        <v>274</v>
      </c>
      <c r="K10" t="s">
        <v>268</v>
      </c>
      <c r="L10" t="s">
        <v>273</v>
      </c>
      <c r="M10" t="s">
        <v>571</v>
      </c>
      <c r="N10">
        <v>2970</v>
      </c>
      <c r="O10">
        <v>4283</v>
      </c>
      <c r="P10">
        <v>692</v>
      </c>
      <c r="Q10">
        <v>312</v>
      </c>
      <c r="R10">
        <v>1398.928807</v>
      </c>
      <c r="S10">
        <v>2043.788515</v>
      </c>
      <c r="T10">
        <v>307.79618379999999</v>
      </c>
      <c r="U10">
        <v>136.14454359999999</v>
      </c>
      <c r="V10">
        <v>0.22002276500000001</v>
      </c>
      <c r="W10">
        <v>6.6613811999999994E-2</v>
      </c>
      <c r="X10">
        <v>0.14331828799999999</v>
      </c>
      <c r="Y10">
        <v>0.108476511</v>
      </c>
      <c r="Z10">
        <v>1</v>
      </c>
    </row>
    <row r="11" spans="1:26">
      <c r="A11">
        <v>18</v>
      </c>
      <c r="B11">
        <v>26</v>
      </c>
      <c r="C11" t="s">
        <v>959</v>
      </c>
      <c r="D11" t="s">
        <v>958</v>
      </c>
      <c r="E11" t="s">
        <v>274</v>
      </c>
      <c r="F11" t="s">
        <v>280</v>
      </c>
      <c r="G11" t="s">
        <v>280</v>
      </c>
      <c r="H11" t="s">
        <v>293</v>
      </c>
      <c r="I11" t="s">
        <v>272</v>
      </c>
      <c r="J11" t="s">
        <v>274</v>
      </c>
      <c r="K11" t="s">
        <v>268</v>
      </c>
      <c r="L11" t="s">
        <v>273</v>
      </c>
      <c r="M11" t="s">
        <v>571</v>
      </c>
      <c r="N11">
        <v>5135</v>
      </c>
      <c r="O11">
        <v>4195</v>
      </c>
      <c r="P11">
        <v>3777</v>
      </c>
      <c r="Q11">
        <v>6029</v>
      </c>
      <c r="R11">
        <v>2418.686674</v>
      </c>
      <c r="S11">
        <v>2001.7961290000001</v>
      </c>
      <c r="T11">
        <v>1679.9800379999999</v>
      </c>
      <c r="U11">
        <v>2630.818761</v>
      </c>
      <c r="V11">
        <v>0.69458357500000001</v>
      </c>
      <c r="W11">
        <v>1.3142291180000001</v>
      </c>
      <c r="X11">
        <v>1.004406347</v>
      </c>
      <c r="Y11">
        <v>0.43815556500000002</v>
      </c>
      <c r="Z11">
        <v>2</v>
      </c>
    </row>
    <row r="12" spans="1:26">
      <c r="A12">
        <v>19</v>
      </c>
      <c r="B12">
        <v>27</v>
      </c>
      <c r="C12" t="s">
        <v>957</v>
      </c>
      <c r="D12" t="s">
        <v>956</v>
      </c>
      <c r="E12" t="s">
        <v>277</v>
      </c>
      <c r="F12" t="s">
        <v>271</v>
      </c>
      <c r="G12" t="s">
        <v>280</v>
      </c>
      <c r="H12" t="s">
        <v>293</v>
      </c>
      <c r="I12" t="s">
        <v>272</v>
      </c>
      <c r="J12" t="s">
        <v>274</v>
      </c>
      <c r="K12" t="s">
        <v>268</v>
      </c>
      <c r="L12" t="s">
        <v>273</v>
      </c>
      <c r="M12" t="s">
        <v>571</v>
      </c>
      <c r="N12">
        <v>5570</v>
      </c>
      <c r="O12">
        <v>4508</v>
      </c>
      <c r="P12">
        <v>218</v>
      </c>
      <c r="Q12">
        <v>602</v>
      </c>
      <c r="R12">
        <v>2623.5802870000002</v>
      </c>
      <c r="S12">
        <v>2151.1554110000002</v>
      </c>
      <c r="T12">
        <v>96.964693729999993</v>
      </c>
      <c r="U12">
        <v>262.68915149999998</v>
      </c>
      <c r="V12">
        <v>3.6958919999999999E-2</v>
      </c>
      <c r="W12">
        <v>0.122115376</v>
      </c>
      <c r="X12">
        <v>7.9537148000000002E-2</v>
      </c>
      <c r="Y12">
        <v>6.0214706999999999E-2</v>
      </c>
      <c r="Z12">
        <v>2</v>
      </c>
    </row>
    <row r="13" spans="1:26">
      <c r="A13">
        <v>20</v>
      </c>
      <c r="B13">
        <v>28</v>
      </c>
      <c r="C13" t="s">
        <v>955</v>
      </c>
      <c r="D13" t="s">
        <v>954</v>
      </c>
      <c r="E13" t="s">
        <v>274</v>
      </c>
      <c r="F13" t="s">
        <v>271</v>
      </c>
      <c r="G13" t="s">
        <v>280</v>
      </c>
      <c r="H13" t="s">
        <v>293</v>
      </c>
      <c r="I13" t="s">
        <v>272</v>
      </c>
      <c r="J13" t="s">
        <v>274</v>
      </c>
      <c r="K13" t="s">
        <v>268</v>
      </c>
      <c r="L13" t="s">
        <v>273</v>
      </c>
      <c r="M13" t="s">
        <v>571</v>
      </c>
      <c r="N13">
        <v>2812</v>
      </c>
      <c r="O13">
        <v>5248</v>
      </c>
      <c r="P13">
        <v>687</v>
      </c>
      <c r="Q13">
        <v>939</v>
      </c>
      <c r="R13">
        <v>1324.5076779999999</v>
      </c>
      <c r="S13">
        <v>2504.2732019999999</v>
      </c>
      <c r="T13">
        <v>305.57222289999999</v>
      </c>
      <c r="U13">
        <v>409.74271299999998</v>
      </c>
      <c r="V13">
        <v>0.23070626799999999</v>
      </c>
      <c r="W13">
        <v>0.16361741699999999</v>
      </c>
      <c r="X13">
        <v>0.197161842</v>
      </c>
      <c r="Y13">
        <v>4.7438980999999998E-2</v>
      </c>
      <c r="Z13">
        <v>3</v>
      </c>
    </row>
    <row r="14" spans="1:26">
      <c r="A14">
        <v>21</v>
      </c>
      <c r="B14">
        <v>31</v>
      </c>
      <c r="C14" t="s">
        <v>953</v>
      </c>
      <c r="D14" t="s">
        <v>952</v>
      </c>
      <c r="E14" t="s">
        <v>277</v>
      </c>
      <c r="F14" t="s">
        <v>280</v>
      </c>
      <c r="G14" t="s">
        <v>269</v>
      </c>
      <c r="H14" t="s">
        <v>293</v>
      </c>
      <c r="I14" t="s">
        <v>272</v>
      </c>
      <c r="J14" t="s">
        <v>274</v>
      </c>
      <c r="K14" t="s">
        <v>268</v>
      </c>
      <c r="L14" t="s">
        <v>273</v>
      </c>
      <c r="M14" t="s">
        <v>571</v>
      </c>
      <c r="N14">
        <v>2908</v>
      </c>
      <c r="O14">
        <v>2344</v>
      </c>
      <c r="P14">
        <v>1</v>
      </c>
      <c r="Q14">
        <v>175</v>
      </c>
      <c r="R14">
        <v>1369.7255789999999</v>
      </c>
      <c r="S14">
        <v>1118.5244640000001</v>
      </c>
      <c r="T14">
        <v>0.44479217300000001</v>
      </c>
      <c r="U14">
        <v>76.363125420000003</v>
      </c>
      <c r="V14">
        <v>3.2473099999999998E-4</v>
      </c>
      <c r="W14">
        <v>6.8271306000000004E-2</v>
      </c>
      <c r="X14">
        <v>3.4298018E-2</v>
      </c>
      <c r="Y14">
        <v>4.8045483999999999E-2</v>
      </c>
      <c r="Z14">
        <v>2</v>
      </c>
    </row>
    <row r="15" spans="1:26">
      <c r="A15">
        <v>22</v>
      </c>
      <c r="B15">
        <v>32</v>
      </c>
      <c r="C15" t="s">
        <v>951</v>
      </c>
      <c r="D15" t="s">
        <v>950</v>
      </c>
      <c r="E15" t="s">
        <v>274</v>
      </c>
      <c r="F15" t="s">
        <v>280</v>
      </c>
      <c r="G15" t="s">
        <v>269</v>
      </c>
      <c r="H15" t="s">
        <v>293</v>
      </c>
      <c r="I15" t="s">
        <v>272</v>
      </c>
      <c r="J15" t="s">
        <v>274</v>
      </c>
      <c r="K15" t="s">
        <v>268</v>
      </c>
      <c r="L15" t="s">
        <v>273</v>
      </c>
      <c r="M15" t="s">
        <v>571</v>
      </c>
      <c r="N15">
        <v>3921</v>
      </c>
      <c r="O15">
        <v>3421</v>
      </c>
      <c r="P15">
        <v>291</v>
      </c>
      <c r="Q15">
        <v>148</v>
      </c>
      <c r="R15">
        <v>1846.868637</v>
      </c>
      <c r="S15">
        <v>1632.4540059999999</v>
      </c>
      <c r="T15">
        <v>129.43452239999999</v>
      </c>
      <c r="U15">
        <v>64.581386069999994</v>
      </c>
      <c r="V15">
        <v>7.0083231999999995E-2</v>
      </c>
      <c r="W15">
        <v>3.9560921999999998E-2</v>
      </c>
      <c r="X15">
        <v>5.4822076999999997E-2</v>
      </c>
      <c r="Y15">
        <v>2.1582532000000001E-2</v>
      </c>
      <c r="Z15">
        <v>3</v>
      </c>
    </row>
    <row r="16" spans="1:26">
      <c r="A16">
        <v>23</v>
      </c>
      <c r="B16">
        <v>33</v>
      </c>
      <c r="C16" t="s">
        <v>949</v>
      </c>
      <c r="D16" t="s">
        <v>948</v>
      </c>
      <c r="E16" t="s">
        <v>277</v>
      </c>
      <c r="F16" t="s">
        <v>271</v>
      </c>
      <c r="G16" t="s">
        <v>269</v>
      </c>
      <c r="H16" t="s">
        <v>293</v>
      </c>
      <c r="I16" t="s">
        <v>272</v>
      </c>
      <c r="J16" t="s">
        <v>274</v>
      </c>
      <c r="K16" t="s">
        <v>268</v>
      </c>
      <c r="L16" t="s">
        <v>273</v>
      </c>
      <c r="M16" t="s">
        <v>571</v>
      </c>
      <c r="N16">
        <v>1987</v>
      </c>
      <c r="O16">
        <v>3325</v>
      </c>
      <c r="P16">
        <v>2</v>
      </c>
      <c r="Q16">
        <v>235</v>
      </c>
      <c r="R16">
        <v>935.91634309999995</v>
      </c>
      <c r="S16">
        <v>1586.644131</v>
      </c>
      <c r="T16">
        <v>0.88958434600000003</v>
      </c>
      <c r="U16">
        <v>102.5447684</v>
      </c>
      <c r="V16">
        <v>9.50496E-4</v>
      </c>
      <c r="W16">
        <v>6.4629974000000007E-2</v>
      </c>
      <c r="X16">
        <v>3.2790235000000001E-2</v>
      </c>
      <c r="Y16">
        <v>4.5028191000000002E-2</v>
      </c>
      <c r="Z16">
        <v>3</v>
      </c>
    </row>
    <row r="17" spans="1:26">
      <c r="A17">
        <v>24</v>
      </c>
      <c r="B17">
        <v>34</v>
      </c>
      <c r="C17" t="s">
        <v>947</v>
      </c>
      <c r="D17" t="s">
        <v>946</v>
      </c>
      <c r="E17" t="s">
        <v>274</v>
      </c>
      <c r="F17" t="s">
        <v>271</v>
      </c>
      <c r="G17" t="s">
        <v>269</v>
      </c>
      <c r="H17" t="s">
        <v>293</v>
      </c>
      <c r="I17" t="s">
        <v>272</v>
      </c>
      <c r="J17" t="s">
        <v>274</v>
      </c>
      <c r="K17" t="s">
        <v>268</v>
      </c>
      <c r="L17" t="s">
        <v>273</v>
      </c>
      <c r="M17" t="s">
        <v>571</v>
      </c>
      <c r="N17">
        <v>3783</v>
      </c>
      <c r="O17">
        <v>2936</v>
      </c>
      <c r="P17">
        <v>611</v>
      </c>
      <c r="Q17">
        <v>156</v>
      </c>
      <c r="R17">
        <v>1781.867904</v>
      </c>
      <c r="S17">
        <v>1401.018697</v>
      </c>
      <c r="T17">
        <v>271.7680178</v>
      </c>
      <c r="U17">
        <v>68.072271810000004</v>
      </c>
      <c r="V17">
        <v>0.152518611</v>
      </c>
      <c r="W17">
        <v>4.8587696999999999E-2</v>
      </c>
      <c r="X17">
        <v>0.10055315400000001</v>
      </c>
      <c r="Y17">
        <v>7.3490254000000005E-2</v>
      </c>
      <c r="Z17">
        <v>4</v>
      </c>
    </row>
    <row r="18" spans="1:26">
      <c r="A18">
        <v>25</v>
      </c>
      <c r="B18">
        <v>37</v>
      </c>
      <c r="C18" t="s">
        <v>945</v>
      </c>
      <c r="D18" t="s">
        <v>944</v>
      </c>
      <c r="E18" t="s">
        <v>277</v>
      </c>
      <c r="F18" t="s">
        <v>280</v>
      </c>
      <c r="G18" t="s">
        <v>280</v>
      </c>
      <c r="H18" t="s">
        <v>273</v>
      </c>
      <c r="I18" t="s">
        <v>272</v>
      </c>
      <c r="J18" t="s">
        <v>274</v>
      </c>
      <c r="K18" t="s">
        <v>268</v>
      </c>
      <c r="L18" t="s">
        <v>273</v>
      </c>
      <c r="M18" t="s">
        <v>571</v>
      </c>
      <c r="N18">
        <v>6937</v>
      </c>
      <c r="O18">
        <v>8182</v>
      </c>
      <c r="P18">
        <v>613</v>
      </c>
      <c r="Q18">
        <v>245</v>
      </c>
      <c r="R18">
        <v>3267.4643540000002</v>
      </c>
      <c r="S18">
        <v>3904.3375270000001</v>
      </c>
      <c r="T18">
        <v>272.65760210000002</v>
      </c>
      <c r="U18">
        <v>106.9083756</v>
      </c>
      <c r="V18">
        <v>8.3446235999999993E-2</v>
      </c>
      <c r="W18">
        <v>2.7381949999999999E-2</v>
      </c>
      <c r="X18">
        <v>5.5414092999999998E-2</v>
      </c>
      <c r="Y18">
        <v>3.9643436999999997E-2</v>
      </c>
      <c r="Z18">
        <v>2</v>
      </c>
    </row>
    <row r="19" spans="1:26">
      <c r="A19">
        <v>26</v>
      </c>
      <c r="B19">
        <v>38</v>
      </c>
      <c r="C19" t="s">
        <v>943</v>
      </c>
      <c r="D19" t="s">
        <v>942</v>
      </c>
      <c r="E19" t="s">
        <v>274</v>
      </c>
      <c r="F19" t="s">
        <v>280</v>
      </c>
      <c r="G19" t="s">
        <v>280</v>
      </c>
      <c r="H19" t="s">
        <v>273</v>
      </c>
      <c r="I19" t="s">
        <v>272</v>
      </c>
      <c r="J19" t="s">
        <v>274</v>
      </c>
      <c r="K19" t="s">
        <v>268</v>
      </c>
      <c r="L19" t="s">
        <v>273</v>
      </c>
      <c r="M19" t="s">
        <v>571</v>
      </c>
      <c r="N19">
        <v>5554</v>
      </c>
      <c r="O19">
        <v>4555</v>
      </c>
      <c r="P19">
        <v>821</v>
      </c>
      <c r="Q19">
        <v>866</v>
      </c>
      <c r="R19">
        <v>2616.0439710000001</v>
      </c>
      <c r="S19">
        <v>2173.5831629999998</v>
      </c>
      <c r="T19">
        <v>365.17437410000002</v>
      </c>
      <c r="U19">
        <v>377.88838070000003</v>
      </c>
      <c r="V19">
        <v>0.139590304</v>
      </c>
      <c r="W19">
        <v>0.17385503699999999</v>
      </c>
      <c r="X19">
        <v>0.15672267100000001</v>
      </c>
      <c r="Y19">
        <v>2.4228824999999999E-2</v>
      </c>
      <c r="Z19">
        <v>3</v>
      </c>
    </row>
    <row r="20" spans="1:26">
      <c r="A20">
        <v>27</v>
      </c>
      <c r="B20">
        <v>39</v>
      </c>
      <c r="C20" t="s">
        <v>941</v>
      </c>
      <c r="D20" t="s">
        <v>940</v>
      </c>
      <c r="E20" t="s">
        <v>277</v>
      </c>
      <c r="F20" t="s">
        <v>271</v>
      </c>
      <c r="G20" t="s">
        <v>280</v>
      </c>
      <c r="H20" t="s">
        <v>273</v>
      </c>
      <c r="I20" t="s">
        <v>272</v>
      </c>
      <c r="J20" t="s">
        <v>274</v>
      </c>
      <c r="K20" t="s">
        <v>268</v>
      </c>
      <c r="L20" t="s">
        <v>273</v>
      </c>
      <c r="M20" t="s">
        <v>571</v>
      </c>
      <c r="N20">
        <v>6820</v>
      </c>
      <c r="O20">
        <v>6650</v>
      </c>
      <c r="P20">
        <v>824</v>
      </c>
      <c r="Q20">
        <v>1764</v>
      </c>
      <c r="R20">
        <v>3212.3550380000001</v>
      </c>
      <c r="S20">
        <v>3173.288262</v>
      </c>
      <c r="T20">
        <v>366.50875059999998</v>
      </c>
      <c r="U20">
        <v>769.74030430000005</v>
      </c>
      <c r="V20">
        <v>0.114093475</v>
      </c>
      <c r="W20">
        <v>0.24256866699999999</v>
      </c>
      <c r="X20">
        <v>0.17833107100000001</v>
      </c>
      <c r="Y20">
        <v>9.0845678999999999E-2</v>
      </c>
      <c r="Z20">
        <v>3</v>
      </c>
    </row>
    <row r="21" spans="1:26">
      <c r="A21">
        <v>28</v>
      </c>
      <c r="B21">
        <v>40</v>
      </c>
      <c r="C21" t="s">
        <v>939</v>
      </c>
      <c r="D21" t="s">
        <v>938</v>
      </c>
      <c r="E21" t="s">
        <v>274</v>
      </c>
      <c r="F21" t="s">
        <v>271</v>
      </c>
      <c r="G21" t="s">
        <v>280</v>
      </c>
      <c r="H21" t="s">
        <v>273</v>
      </c>
      <c r="I21" t="s">
        <v>272</v>
      </c>
      <c r="J21" t="s">
        <v>274</v>
      </c>
      <c r="K21" t="s">
        <v>268</v>
      </c>
      <c r="L21" t="s">
        <v>273</v>
      </c>
      <c r="M21" t="s">
        <v>571</v>
      </c>
      <c r="N21">
        <v>5231</v>
      </c>
      <c r="O21">
        <v>6022</v>
      </c>
      <c r="P21">
        <v>2343</v>
      </c>
      <c r="Q21">
        <v>1056</v>
      </c>
      <c r="R21">
        <v>2463.904575</v>
      </c>
      <c r="S21">
        <v>2873.6153250000002</v>
      </c>
      <c r="T21">
        <v>1042.148062</v>
      </c>
      <c r="U21">
        <v>460.79691680000002</v>
      </c>
      <c r="V21">
        <v>0.42296608099999999</v>
      </c>
      <c r="W21">
        <v>0.160354419</v>
      </c>
      <c r="X21">
        <v>0.29166025000000001</v>
      </c>
      <c r="Y21">
        <v>0.18569448699999999</v>
      </c>
      <c r="Z21">
        <v>4</v>
      </c>
    </row>
    <row r="22" spans="1:26">
      <c r="A22">
        <v>29</v>
      </c>
      <c r="B22">
        <v>43</v>
      </c>
      <c r="C22" t="s">
        <v>937</v>
      </c>
      <c r="D22" t="s">
        <v>936</v>
      </c>
      <c r="E22" t="s">
        <v>277</v>
      </c>
      <c r="F22" t="s">
        <v>280</v>
      </c>
      <c r="G22" t="s">
        <v>269</v>
      </c>
      <c r="H22" t="s">
        <v>273</v>
      </c>
      <c r="I22" t="s">
        <v>272</v>
      </c>
      <c r="J22" t="s">
        <v>274</v>
      </c>
      <c r="K22" t="s">
        <v>268</v>
      </c>
      <c r="L22" t="s">
        <v>273</v>
      </c>
      <c r="M22" t="s">
        <v>571</v>
      </c>
      <c r="N22">
        <v>3563</v>
      </c>
      <c r="O22">
        <v>4335</v>
      </c>
      <c r="P22">
        <v>931</v>
      </c>
      <c r="Q22">
        <v>2</v>
      </c>
      <c r="R22">
        <v>1678.2435479999999</v>
      </c>
      <c r="S22">
        <v>2068.602198</v>
      </c>
      <c r="T22">
        <v>414.10151309999998</v>
      </c>
      <c r="U22">
        <v>0.87272143300000005</v>
      </c>
      <c r="V22">
        <v>0.24674697200000001</v>
      </c>
      <c r="W22">
        <v>4.21889E-4</v>
      </c>
      <c r="X22">
        <v>0.12358443099999999</v>
      </c>
      <c r="Y22">
        <v>0.17417813600000001</v>
      </c>
      <c r="Z22">
        <v>3</v>
      </c>
    </row>
    <row r="23" spans="1:26">
      <c r="A23">
        <v>30</v>
      </c>
      <c r="B23">
        <v>44</v>
      </c>
      <c r="C23" t="s">
        <v>935</v>
      </c>
      <c r="D23" t="s">
        <v>934</v>
      </c>
      <c r="E23" t="s">
        <v>274</v>
      </c>
      <c r="F23" t="s">
        <v>280</v>
      </c>
      <c r="G23" t="s">
        <v>269</v>
      </c>
      <c r="H23" t="s">
        <v>273</v>
      </c>
      <c r="I23" t="s">
        <v>272</v>
      </c>
      <c r="J23" t="s">
        <v>274</v>
      </c>
      <c r="K23" t="s">
        <v>268</v>
      </c>
      <c r="L23" t="s">
        <v>273</v>
      </c>
      <c r="M23" t="s">
        <v>571</v>
      </c>
      <c r="N23">
        <v>4403</v>
      </c>
      <c r="O23">
        <v>5139</v>
      </c>
      <c r="P23">
        <v>2</v>
      </c>
      <c r="Q23">
        <v>132</v>
      </c>
      <c r="R23">
        <v>2073.900181</v>
      </c>
      <c r="S23">
        <v>2452.2599059999998</v>
      </c>
      <c r="T23">
        <v>0.88958434600000003</v>
      </c>
      <c r="U23">
        <v>57.599614610000003</v>
      </c>
      <c r="V23">
        <v>4.2894299999999999E-4</v>
      </c>
      <c r="W23">
        <v>2.3488380999999999E-2</v>
      </c>
      <c r="X23">
        <v>1.1958662E-2</v>
      </c>
      <c r="Y23">
        <v>1.6305485000000002E-2</v>
      </c>
      <c r="Z23">
        <v>4</v>
      </c>
    </row>
    <row r="24" spans="1:26">
      <c r="A24">
        <v>31</v>
      </c>
      <c r="B24">
        <v>45</v>
      </c>
      <c r="C24" t="s">
        <v>933</v>
      </c>
      <c r="D24" t="s">
        <v>932</v>
      </c>
      <c r="E24" t="s">
        <v>277</v>
      </c>
      <c r="F24" t="s">
        <v>271</v>
      </c>
      <c r="G24" t="s">
        <v>269</v>
      </c>
      <c r="H24" t="s">
        <v>273</v>
      </c>
      <c r="I24" t="s">
        <v>272</v>
      </c>
      <c r="J24" t="s">
        <v>274</v>
      </c>
      <c r="K24" t="s">
        <v>268</v>
      </c>
      <c r="L24" t="s">
        <v>273</v>
      </c>
      <c r="M24" t="s">
        <v>571</v>
      </c>
      <c r="N24">
        <v>3169</v>
      </c>
      <c r="O24">
        <v>4197</v>
      </c>
      <c r="P24">
        <v>582</v>
      </c>
      <c r="Q24">
        <v>303</v>
      </c>
      <c r="R24">
        <v>1492.6617470000001</v>
      </c>
      <c r="S24">
        <v>2002.750501</v>
      </c>
      <c r="T24">
        <v>258.86904470000002</v>
      </c>
      <c r="U24">
        <v>132.21729719999999</v>
      </c>
      <c r="V24">
        <v>0.17342780099999999</v>
      </c>
      <c r="W24">
        <v>6.6017856999999999E-2</v>
      </c>
      <c r="X24">
        <v>0.119722829</v>
      </c>
      <c r="Y24">
        <v>7.5950299999999998E-2</v>
      </c>
      <c r="Z24">
        <v>4</v>
      </c>
    </row>
    <row r="25" spans="1:26">
      <c r="A25">
        <v>32</v>
      </c>
      <c r="B25">
        <v>46</v>
      </c>
      <c r="C25" t="s">
        <v>931</v>
      </c>
      <c r="D25" t="s">
        <v>930</v>
      </c>
      <c r="E25" t="s">
        <v>274</v>
      </c>
      <c r="F25" t="s">
        <v>271</v>
      </c>
      <c r="G25" t="s">
        <v>269</v>
      </c>
      <c r="H25" t="s">
        <v>273</v>
      </c>
      <c r="I25" t="s">
        <v>272</v>
      </c>
      <c r="J25" t="s">
        <v>274</v>
      </c>
      <c r="K25" t="s">
        <v>268</v>
      </c>
      <c r="L25" t="s">
        <v>273</v>
      </c>
      <c r="M25" t="s">
        <v>571</v>
      </c>
      <c r="N25">
        <v>3325</v>
      </c>
      <c r="O25">
        <v>3689</v>
      </c>
      <c r="P25">
        <v>717</v>
      </c>
      <c r="Q25">
        <v>651</v>
      </c>
      <c r="R25">
        <v>1566.140836</v>
      </c>
      <c r="S25">
        <v>1760.339909</v>
      </c>
      <c r="T25">
        <v>318.91598809999999</v>
      </c>
      <c r="U25">
        <v>284.07082659999998</v>
      </c>
      <c r="V25">
        <v>0.203631743</v>
      </c>
      <c r="W25">
        <v>0.161372713</v>
      </c>
      <c r="X25">
        <v>0.18250222799999999</v>
      </c>
      <c r="Y25">
        <v>2.9881647000000001E-2</v>
      </c>
      <c r="Z25">
        <v>5</v>
      </c>
    </row>
    <row r="26" spans="1:26">
      <c r="A26">
        <v>33</v>
      </c>
      <c r="B26">
        <v>49</v>
      </c>
      <c r="C26" t="s">
        <v>929</v>
      </c>
      <c r="D26" t="s">
        <v>928</v>
      </c>
      <c r="E26" t="s">
        <v>277</v>
      </c>
      <c r="F26" t="s">
        <v>280</v>
      </c>
      <c r="G26" t="s">
        <v>280</v>
      </c>
      <c r="H26" t="s">
        <v>293</v>
      </c>
      <c r="I26" t="s">
        <v>310</v>
      </c>
      <c r="J26" t="s">
        <v>271</v>
      </c>
      <c r="K26" t="s">
        <v>268</v>
      </c>
      <c r="L26" t="s">
        <v>273</v>
      </c>
      <c r="M26" t="s">
        <v>571</v>
      </c>
      <c r="N26">
        <v>244</v>
      </c>
      <c r="O26">
        <v>153</v>
      </c>
      <c r="P26">
        <v>1</v>
      </c>
      <c r="Q26">
        <v>1</v>
      </c>
      <c r="R26">
        <v>114.9288313</v>
      </c>
      <c r="S26">
        <v>73.00948932</v>
      </c>
      <c r="T26">
        <v>0.44479217300000001</v>
      </c>
      <c r="U26">
        <v>0.43636071700000001</v>
      </c>
      <c r="V26">
        <v>3.8701529999999999E-3</v>
      </c>
      <c r="W26">
        <v>5.976767E-3</v>
      </c>
      <c r="X26">
        <v>4.9234600000000002E-3</v>
      </c>
      <c r="Y26">
        <v>1.4896009999999999E-3</v>
      </c>
      <c r="Z26">
        <v>1</v>
      </c>
    </row>
    <row r="27" spans="1:26">
      <c r="A27">
        <v>36</v>
      </c>
      <c r="B27">
        <v>56</v>
      </c>
      <c r="C27" t="s">
        <v>927</v>
      </c>
      <c r="D27" t="s">
        <v>926</v>
      </c>
      <c r="E27" t="s">
        <v>274</v>
      </c>
      <c r="F27" t="s">
        <v>280</v>
      </c>
      <c r="G27" t="s">
        <v>269</v>
      </c>
      <c r="H27" t="s">
        <v>293</v>
      </c>
      <c r="I27" t="s">
        <v>310</v>
      </c>
      <c r="J27" t="s">
        <v>271</v>
      </c>
      <c r="K27" t="s">
        <v>268</v>
      </c>
      <c r="L27" t="s">
        <v>273</v>
      </c>
      <c r="M27" t="s">
        <v>571</v>
      </c>
      <c r="N27">
        <v>344</v>
      </c>
      <c r="O27">
        <v>159</v>
      </c>
      <c r="P27">
        <v>2</v>
      </c>
      <c r="Q27">
        <v>1</v>
      </c>
      <c r="R27">
        <v>162.03081130000001</v>
      </c>
      <c r="S27">
        <v>75.87260655</v>
      </c>
      <c r="T27">
        <v>0.88958434600000003</v>
      </c>
      <c r="U27">
        <v>0.43636071700000001</v>
      </c>
      <c r="V27">
        <v>5.4902170000000004E-3</v>
      </c>
      <c r="W27">
        <v>5.7512290000000001E-3</v>
      </c>
      <c r="X27">
        <v>5.6207230000000002E-3</v>
      </c>
      <c r="Y27">
        <v>1.84563E-4</v>
      </c>
      <c r="Z27">
        <v>3</v>
      </c>
    </row>
    <row r="28" spans="1:26">
      <c r="A28">
        <v>39</v>
      </c>
      <c r="B28">
        <v>62</v>
      </c>
      <c r="C28" t="s">
        <v>925</v>
      </c>
      <c r="D28" t="s">
        <v>924</v>
      </c>
      <c r="E28" t="s">
        <v>274</v>
      </c>
      <c r="F28" t="s">
        <v>280</v>
      </c>
      <c r="G28" t="s">
        <v>280</v>
      </c>
      <c r="H28" t="s">
        <v>273</v>
      </c>
      <c r="I28" t="s">
        <v>310</v>
      </c>
      <c r="J28" t="s">
        <v>271</v>
      </c>
      <c r="K28" t="s">
        <v>268</v>
      </c>
      <c r="L28" t="s">
        <v>273</v>
      </c>
      <c r="M28" t="s">
        <v>571</v>
      </c>
      <c r="N28">
        <v>614</v>
      </c>
      <c r="O28">
        <v>1625</v>
      </c>
      <c r="P28">
        <v>1</v>
      </c>
      <c r="Q28">
        <v>1</v>
      </c>
      <c r="R28">
        <v>289.2061574</v>
      </c>
      <c r="S28">
        <v>775.42758270000002</v>
      </c>
      <c r="T28">
        <v>0.44479217300000001</v>
      </c>
      <c r="U28">
        <v>0.43636071700000001</v>
      </c>
      <c r="V28">
        <v>1.5379759999999999E-3</v>
      </c>
      <c r="W28">
        <v>5.6273599999999999E-4</v>
      </c>
      <c r="X28">
        <v>1.0503559999999999E-3</v>
      </c>
      <c r="Y28">
        <v>6.8959900000000005E-4</v>
      </c>
      <c r="Z28">
        <v>3</v>
      </c>
    </row>
    <row r="29" spans="1:26">
      <c r="A29">
        <v>40</v>
      </c>
      <c r="B29">
        <v>63</v>
      </c>
      <c r="C29" t="s">
        <v>923</v>
      </c>
      <c r="D29" t="s">
        <v>922</v>
      </c>
      <c r="E29" t="s">
        <v>277</v>
      </c>
      <c r="F29" t="s">
        <v>271</v>
      </c>
      <c r="G29" t="s">
        <v>280</v>
      </c>
      <c r="H29" t="s">
        <v>273</v>
      </c>
      <c r="I29" t="s">
        <v>310</v>
      </c>
      <c r="J29" t="s">
        <v>271</v>
      </c>
      <c r="K29" t="s">
        <v>268</v>
      </c>
      <c r="L29" t="s">
        <v>273</v>
      </c>
      <c r="M29" t="s">
        <v>571</v>
      </c>
      <c r="N29">
        <v>707</v>
      </c>
      <c r="O29">
        <v>999</v>
      </c>
      <c r="P29">
        <v>1</v>
      </c>
      <c r="Q29">
        <v>202</v>
      </c>
      <c r="R29">
        <v>333.01099879999998</v>
      </c>
      <c r="S29">
        <v>476.70901850000001</v>
      </c>
      <c r="T29">
        <v>0.44479217300000001</v>
      </c>
      <c r="U29">
        <v>88.144864780000006</v>
      </c>
      <c r="V29">
        <v>1.3356679999999999E-3</v>
      </c>
      <c r="W29">
        <v>0.184902868</v>
      </c>
      <c r="X29">
        <v>9.3119268000000005E-2</v>
      </c>
      <c r="Y29">
        <v>0.12980161200000001</v>
      </c>
      <c r="Z29">
        <v>3</v>
      </c>
    </row>
    <row r="30" spans="1:26">
      <c r="A30">
        <v>43</v>
      </c>
      <c r="B30">
        <v>67</v>
      </c>
      <c r="C30" t="s">
        <v>921</v>
      </c>
      <c r="D30" t="s">
        <v>920</v>
      </c>
      <c r="E30" t="s">
        <v>277</v>
      </c>
      <c r="F30" t="s">
        <v>280</v>
      </c>
      <c r="G30" t="s">
        <v>269</v>
      </c>
      <c r="H30" t="s">
        <v>273</v>
      </c>
      <c r="I30" t="s">
        <v>310</v>
      </c>
      <c r="J30" t="s">
        <v>271</v>
      </c>
      <c r="K30" t="s">
        <v>268</v>
      </c>
      <c r="L30" t="s">
        <v>273</v>
      </c>
      <c r="M30" t="s">
        <v>571</v>
      </c>
      <c r="N30">
        <v>375</v>
      </c>
      <c r="O30">
        <v>172</v>
      </c>
      <c r="P30">
        <v>1</v>
      </c>
      <c r="Q30">
        <v>2</v>
      </c>
      <c r="R30">
        <v>176.63242510000001</v>
      </c>
      <c r="S30">
        <v>82.076027210000007</v>
      </c>
      <c r="T30">
        <v>0.44479217300000001</v>
      </c>
      <c r="U30">
        <v>0.87272143300000005</v>
      </c>
      <c r="V30">
        <v>2.5181800000000001E-3</v>
      </c>
      <c r="W30">
        <v>1.0633086E-2</v>
      </c>
      <c r="X30">
        <v>6.575633E-3</v>
      </c>
      <c r="Y30">
        <v>5.7381050000000003E-3</v>
      </c>
      <c r="Z30">
        <v>3</v>
      </c>
    </row>
    <row r="31" spans="1:26">
      <c r="A31">
        <v>44</v>
      </c>
      <c r="B31">
        <v>69</v>
      </c>
      <c r="C31" t="s">
        <v>919</v>
      </c>
      <c r="D31" t="s">
        <v>918</v>
      </c>
      <c r="E31" t="s">
        <v>277</v>
      </c>
      <c r="F31" t="s">
        <v>271</v>
      </c>
      <c r="G31" t="s">
        <v>269</v>
      </c>
      <c r="H31" t="s">
        <v>273</v>
      </c>
      <c r="I31" t="s">
        <v>310</v>
      </c>
      <c r="J31" t="s">
        <v>271</v>
      </c>
      <c r="K31" t="s">
        <v>268</v>
      </c>
      <c r="L31" t="s">
        <v>273</v>
      </c>
      <c r="M31" t="s">
        <v>571</v>
      </c>
      <c r="N31">
        <v>661</v>
      </c>
      <c r="O31">
        <v>263</v>
      </c>
      <c r="P31">
        <v>1</v>
      </c>
      <c r="Q31">
        <v>1</v>
      </c>
      <c r="R31">
        <v>311.344088</v>
      </c>
      <c r="S31">
        <v>125.4999718</v>
      </c>
      <c r="T31">
        <v>0.44479217300000001</v>
      </c>
      <c r="U31">
        <v>0.43636071700000001</v>
      </c>
      <c r="V31">
        <v>1.4286189999999999E-3</v>
      </c>
      <c r="W31">
        <v>3.4769789999999998E-3</v>
      </c>
      <c r="X31">
        <v>2.4527989999999999E-3</v>
      </c>
      <c r="Y31">
        <v>1.4484089999999999E-3</v>
      </c>
      <c r="Z31">
        <v>4</v>
      </c>
    </row>
    <row r="32" spans="1:26">
      <c r="A32">
        <v>47</v>
      </c>
      <c r="B32">
        <v>73</v>
      </c>
      <c r="C32" t="s">
        <v>917</v>
      </c>
      <c r="D32" t="s">
        <v>916</v>
      </c>
      <c r="E32" t="s">
        <v>277</v>
      </c>
      <c r="F32" t="s">
        <v>280</v>
      </c>
      <c r="G32" t="s">
        <v>280</v>
      </c>
      <c r="H32" t="s">
        <v>293</v>
      </c>
      <c r="I32" t="s">
        <v>272</v>
      </c>
      <c r="J32" t="s">
        <v>271</v>
      </c>
      <c r="K32" t="s">
        <v>268</v>
      </c>
      <c r="L32" t="s">
        <v>273</v>
      </c>
      <c r="M32" t="s">
        <v>571</v>
      </c>
      <c r="N32">
        <v>2188</v>
      </c>
      <c r="O32">
        <v>1274</v>
      </c>
      <c r="P32">
        <v>341</v>
      </c>
      <c r="Q32">
        <v>590</v>
      </c>
      <c r="R32">
        <v>1030.5913230000001</v>
      </c>
      <c r="S32">
        <v>607.93522480000001</v>
      </c>
      <c r="T32">
        <v>151.67413099999999</v>
      </c>
      <c r="U32">
        <v>257.4528229</v>
      </c>
      <c r="V32">
        <v>0.147171946</v>
      </c>
      <c r="W32">
        <v>0.42348725999999998</v>
      </c>
      <c r="X32">
        <v>0.28532960299999999</v>
      </c>
      <c r="Y32">
        <v>0.195384432</v>
      </c>
      <c r="Z32">
        <v>2</v>
      </c>
    </row>
    <row r="33" spans="1:26">
      <c r="A33">
        <v>48</v>
      </c>
      <c r="B33">
        <v>74</v>
      </c>
      <c r="C33" t="s">
        <v>915</v>
      </c>
      <c r="D33" t="s">
        <v>914</v>
      </c>
      <c r="E33" t="s">
        <v>274</v>
      </c>
      <c r="F33" t="s">
        <v>280</v>
      </c>
      <c r="G33" t="s">
        <v>280</v>
      </c>
      <c r="H33" t="s">
        <v>293</v>
      </c>
      <c r="I33" t="s">
        <v>272</v>
      </c>
      <c r="J33" t="s">
        <v>271</v>
      </c>
      <c r="K33" t="s">
        <v>268</v>
      </c>
      <c r="L33" t="s">
        <v>273</v>
      </c>
      <c r="M33" t="s">
        <v>571</v>
      </c>
      <c r="N33">
        <v>2508</v>
      </c>
      <c r="O33">
        <v>3318</v>
      </c>
      <c r="P33">
        <v>589</v>
      </c>
      <c r="Q33">
        <v>384</v>
      </c>
      <c r="R33">
        <v>1181.317659</v>
      </c>
      <c r="S33">
        <v>1583.303827</v>
      </c>
      <c r="T33">
        <v>261.98258989999999</v>
      </c>
      <c r="U33">
        <v>167.56251520000001</v>
      </c>
      <c r="V33">
        <v>0.22177150100000001</v>
      </c>
      <c r="W33">
        <v>0.105830929</v>
      </c>
      <c r="X33">
        <v>0.163801215</v>
      </c>
      <c r="Y33">
        <v>8.1982364000000002E-2</v>
      </c>
      <c r="Z33">
        <v>3</v>
      </c>
    </row>
    <row r="34" spans="1:26">
      <c r="A34">
        <v>49</v>
      </c>
      <c r="B34">
        <v>75</v>
      </c>
      <c r="C34" t="s">
        <v>913</v>
      </c>
      <c r="D34" t="s">
        <v>912</v>
      </c>
      <c r="E34" t="s">
        <v>277</v>
      </c>
      <c r="F34" t="s">
        <v>271</v>
      </c>
      <c r="G34" t="s">
        <v>280</v>
      </c>
      <c r="H34" t="s">
        <v>293</v>
      </c>
      <c r="I34" t="s">
        <v>272</v>
      </c>
      <c r="J34" t="s">
        <v>271</v>
      </c>
      <c r="K34" t="s">
        <v>268</v>
      </c>
      <c r="L34" t="s">
        <v>273</v>
      </c>
      <c r="M34" t="s">
        <v>571</v>
      </c>
      <c r="N34">
        <v>4844</v>
      </c>
      <c r="O34">
        <v>4141</v>
      </c>
      <c r="P34">
        <v>1665</v>
      </c>
      <c r="Q34">
        <v>1214</v>
      </c>
      <c r="R34">
        <v>2281.6199120000001</v>
      </c>
      <c r="S34">
        <v>1976.0280740000001</v>
      </c>
      <c r="T34">
        <v>740.57896819999996</v>
      </c>
      <c r="U34">
        <v>529.74191010000004</v>
      </c>
      <c r="V34">
        <v>0.32458472300000002</v>
      </c>
      <c r="W34">
        <v>0.26808420199999999</v>
      </c>
      <c r="X34">
        <v>0.29633446299999999</v>
      </c>
      <c r="Y34">
        <v>3.9951901999999997E-2</v>
      </c>
      <c r="Z34">
        <v>3</v>
      </c>
    </row>
    <row r="35" spans="1:26">
      <c r="A35">
        <v>50</v>
      </c>
      <c r="B35">
        <v>76</v>
      </c>
      <c r="C35" t="s">
        <v>911</v>
      </c>
      <c r="D35" t="s">
        <v>910</v>
      </c>
      <c r="E35" t="s">
        <v>274</v>
      </c>
      <c r="F35" t="s">
        <v>271</v>
      </c>
      <c r="G35" t="s">
        <v>280</v>
      </c>
      <c r="H35" t="s">
        <v>293</v>
      </c>
      <c r="I35" t="s">
        <v>272</v>
      </c>
      <c r="J35" t="s">
        <v>271</v>
      </c>
      <c r="K35" t="s">
        <v>268</v>
      </c>
      <c r="L35" t="s">
        <v>273</v>
      </c>
      <c r="M35" t="s">
        <v>571</v>
      </c>
      <c r="N35">
        <v>2642</v>
      </c>
      <c r="O35">
        <v>2042</v>
      </c>
      <c r="P35">
        <v>3</v>
      </c>
      <c r="Q35">
        <v>264</v>
      </c>
      <c r="R35">
        <v>1244.4343120000001</v>
      </c>
      <c r="S35">
        <v>974.41423010000005</v>
      </c>
      <c r="T35">
        <v>1.3343765190000001</v>
      </c>
      <c r="U35">
        <v>115.1992292</v>
      </c>
      <c r="V35">
        <v>1.072276E-3</v>
      </c>
      <c r="W35">
        <v>0.11822408299999999</v>
      </c>
      <c r="X35">
        <v>5.9648179000000003E-2</v>
      </c>
      <c r="Y35">
        <v>8.2838837999999998E-2</v>
      </c>
      <c r="Z35">
        <v>4</v>
      </c>
    </row>
    <row r="36" spans="1:26">
      <c r="A36">
        <v>51</v>
      </c>
      <c r="B36">
        <v>79</v>
      </c>
      <c r="C36" t="s">
        <v>909</v>
      </c>
      <c r="D36" t="s">
        <v>908</v>
      </c>
      <c r="E36" t="s">
        <v>277</v>
      </c>
      <c r="F36" t="s">
        <v>280</v>
      </c>
      <c r="G36" t="s">
        <v>269</v>
      </c>
      <c r="H36" t="s">
        <v>293</v>
      </c>
      <c r="I36" t="s">
        <v>272</v>
      </c>
      <c r="J36" t="s">
        <v>271</v>
      </c>
      <c r="K36" t="s">
        <v>268</v>
      </c>
      <c r="L36" t="s">
        <v>273</v>
      </c>
      <c r="M36" t="s">
        <v>571</v>
      </c>
      <c r="N36">
        <v>1446</v>
      </c>
      <c r="O36">
        <v>1427</v>
      </c>
      <c r="P36">
        <v>602</v>
      </c>
      <c r="Q36">
        <v>3</v>
      </c>
      <c r="R36">
        <v>681.09463119999998</v>
      </c>
      <c r="S36">
        <v>680.94471420000002</v>
      </c>
      <c r="T36">
        <v>267.76488819999997</v>
      </c>
      <c r="U36">
        <v>1.3090821500000001</v>
      </c>
      <c r="V36">
        <v>0.393139038</v>
      </c>
      <c r="W36">
        <v>1.92245E-3</v>
      </c>
      <c r="X36">
        <v>0.19753074400000001</v>
      </c>
      <c r="Y36">
        <v>0.27663190199999999</v>
      </c>
      <c r="Z36">
        <v>3</v>
      </c>
    </row>
    <row r="37" spans="1:26">
      <c r="A37">
        <v>52</v>
      </c>
      <c r="B37">
        <v>80</v>
      </c>
      <c r="C37" t="s">
        <v>907</v>
      </c>
      <c r="D37" t="s">
        <v>906</v>
      </c>
      <c r="E37" t="s">
        <v>274</v>
      </c>
      <c r="F37" t="s">
        <v>280</v>
      </c>
      <c r="G37" t="s">
        <v>269</v>
      </c>
      <c r="H37" t="s">
        <v>293</v>
      </c>
      <c r="I37" t="s">
        <v>272</v>
      </c>
      <c r="J37" t="s">
        <v>271</v>
      </c>
      <c r="K37" t="s">
        <v>268</v>
      </c>
      <c r="L37" t="s">
        <v>273</v>
      </c>
      <c r="M37" t="s">
        <v>571</v>
      </c>
      <c r="N37">
        <v>3079</v>
      </c>
      <c r="O37">
        <v>1926</v>
      </c>
      <c r="P37">
        <v>7</v>
      </c>
      <c r="Q37">
        <v>301</v>
      </c>
      <c r="R37">
        <v>1450.269965</v>
      </c>
      <c r="S37">
        <v>919.06063029999996</v>
      </c>
      <c r="T37">
        <v>3.113545212</v>
      </c>
      <c r="U37">
        <v>131.34457570000001</v>
      </c>
      <c r="V37">
        <v>2.1468730000000001E-3</v>
      </c>
      <c r="W37">
        <v>0.142911764</v>
      </c>
      <c r="X37">
        <v>7.2529317999999995E-2</v>
      </c>
      <c r="Y37">
        <v>9.9535809000000003E-2</v>
      </c>
      <c r="Z37">
        <v>4</v>
      </c>
    </row>
    <row r="38" spans="1:26">
      <c r="A38">
        <v>53</v>
      </c>
      <c r="B38">
        <v>81</v>
      </c>
      <c r="C38" t="s">
        <v>905</v>
      </c>
      <c r="D38" t="s">
        <v>904</v>
      </c>
      <c r="E38" t="s">
        <v>277</v>
      </c>
      <c r="F38" t="s">
        <v>271</v>
      </c>
      <c r="G38" t="s">
        <v>269</v>
      </c>
      <c r="H38" t="s">
        <v>293</v>
      </c>
      <c r="I38" t="s">
        <v>272</v>
      </c>
      <c r="J38" t="s">
        <v>271</v>
      </c>
      <c r="K38" t="s">
        <v>268</v>
      </c>
      <c r="L38" t="s">
        <v>273</v>
      </c>
      <c r="M38" t="s">
        <v>571</v>
      </c>
      <c r="N38">
        <v>2017</v>
      </c>
      <c r="O38">
        <v>820</v>
      </c>
      <c r="P38">
        <v>878</v>
      </c>
      <c r="Q38">
        <v>403</v>
      </c>
      <c r="R38">
        <v>950.04693710000004</v>
      </c>
      <c r="S38">
        <v>391.29268789999998</v>
      </c>
      <c r="T38">
        <v>390.52752800000002</v>
      </c>
      <c r="U38">
        <v>175.8533688</v>
      </c>
      <c r="V38">
        <v>0.41106129899999999</v>
      </c>
      <c r="W38">
        <v>0.449416445</v>
      </c>
      <c r="X38">
        <v>0.43023887199999999</v>
      </c>
      <c r="Y38">
        <v>2.7121184E-2</v>
      </c>
      <c r="Z38">
        <v>4</v>
      </c>
    </row>
    <row r="39" spans="1:26">
      <c r="A39">
        <v>54</v>
      </c>
      <c r="B39">
        <v>82</v>
      </c>
      <c r="C39" t="s">
        <v>903</v>
      </c>
      <c r="D39" t="s">
        <v>902</v>
      </c>
      <c r="E39" t="s">
        <v>274</v>
      </c>
      <c r="F39" t="s">
        <v>271</v>
      </c>
      <c r="G39" t="s">
        <v>269</v>
      </c>
      <c r="H39" t="s">
        <v>293</v>
      </c>
      <c r="I39" t="s">
        <v>272</v>
      </c>
      <c r="J39" t="s">
        <v>271</v>
      </c>
      <c r="K39" t="s">
        <v>268</v>
      </c>
      <c r="L39" t="s">
        <v>273</v>
      </c>
      <c r="M39" t="s">
        <v>571</v>
      </c>
      <c r="N39">
        <v>1982</v>
      </c>
      <c r="O39">
        <v>1048</v>
      </c>
      <c r="P39">
        <v>400</v>
      </c>
      <c r="Q39">
        <v>316</v>
      </c>
      <c r="R39">
        <v>933.56124409999995</v>
      </c>
      <c r="S39">
        <v>500.09114260000001</v>
      </c>
      <c r="T39">
        <v>177.91686920000001</v>
      </c>
      <c r="U39">
        <v>137.88998649999999</v>
      </c>
      <c r="V39">
        <v>0.19057868</v>
      </c>
      <c r="W39">
        <v>0.27572971200000002</v>
      </c>
      <c r="X39">
        <v>0.23315419600000001</v>
      </c>
      <c r="Y39">
        <v>6.0210871999999999E-2</v>
      </c>
      <c r="Z39">
        <v>5</v>
      </c>
    </row>
    <row r="40" spans="1:26">
      <c r="A40">
        <v>55</v>
      </c>
      <c r="B40">
        <v>85</v>
      </c>
      <c r="C40" t="s">
        <v>901</v>
      </c>
      <c r="D40" t="s">
        <v>900</v>
      </c>
      <c r="E40" t="s">
        <v>277</v>
      </c>
      <c r="F40" t="s">
        <v>280</v>
      </c>
      <c r="G40" t="s">
        <v>280</v>
      </c>
      <c r="H40" t="s">
        <v>273</v>
      </c>
      <c r="I40" t="s">
        <v>272</v>
      </c>
      <c r="J40" t="s">
        <v>271</v>
      </c>
      <c r="K40" t="s">
        <v>268</v>
      </c>
      <c r="L40" t="s">
        <v>273</v>
      </c>
      <c r="M40" t="s">
        <v>571</v>
      </c>
      <c r="N40">
        <v>7060</v>
      </c>
      <c r="O40">
        <v>5856</v>
      </c>
      <c r="P40">
        <v>1709</v>
      </c>
      <c r="Q40">
        <v>461</v>
      </c>
      <c r="R40">
        <v>3325.3997899999999</v>
      </c>
      <c r="S40">
        <v>2794.402415</v>
      </c>
      <c r="T40">
        <v>760.14982380000004</v>
      </c>
      <c r="U40">
        <v>201.16229039999999</v>
      </c>
      <c r="V40">
        <v>0.22858900300000001</v>
      </c>
      <c r="W40">
        <v>7.1987588000000005E-2</v>
      </c>
      <c r="X40">
        <v>0.15028829599999999</v>
      </c>
      <c r="Y40">
        <v>0.110733923</v>
      </c>
      <c r="Z40">
        <v>3</v>
      </c>
    </row>
    <row r="41" spans="1:26">
      <c r="A41">
        <v>56</v>
      </c>
      <c r="B41">
        <v>86</v>
      </c>
      <c r="C41" t="s">
        <v>899</v>
      </c>
      <c r="D41" t="s">
        <v>898</v>
      </c>
      <c r="E41" t="s">
        <v>274</v>
      </c>
      <c r="F41" t="s">
        <v>280</v>
      </c>
      <c r="G41" t="s">
        <v>280</v>
      </c>
      <c r="H41" t="s">
        <v>273</v>
      </c>
      <c r="I41" t="s">
        <v>272</v>
      </c>
      <c r="J41" t="s">
        <v>271</v>
      </c>
      <c r="K41" t="s">
        <v>268</v>
      </c>
      <c r="L41" t="s">
        <v>273</v>
      </c>
      <c r="M41" t="s">
        <v>571</v>
      </c>
      <c r="N41">
        <v>6174</v>
      </c>
      <c r="O41">
        <v>5842</v>
      </c>
      <c r="P41">
        <v>2195</v>
      </c>
      <c r="Q41">
        <v>1579</v>
      </c>
      <c r="R41">
        <v>2908.076247</v>
      </c>
      <c r="S41">
        <v>2787.7218079999998</v>
      </c>
      <c r="T41">
        <v>976.31881989999999</v>
      </c>
      <c r="U41">
        <v>689.01357170000006</v>
      </c>
      <c r="V41">
        <v>0.33572669300000002</v>
      </c>
      <c r="W41">
        <v>0.24716009</v>
      </c>
      <c r="X41">
        <v>0.291443391</v>
      </c>
      <c r="Y41">
        <v>6.2626046000000005E-2</v>
      </c>
      <c r="Z41">
        <v>4</v>
      </c>
    </row>
    <row r="42" spans="1:26">
      <c r="A42">
        <v>57</v>
      </c>
      <c r="B42">
        <v>87</v>
      </c>
      <c r="C42" t="s">
        <v>897</v>
      </c>
      <c r="D42" t="s">
        <v>896</v>
      </c>
      <c r="E42" t="s">
        <v>277</v>
      </c>
      <c r="F42" t="s">
        <v>271</v>
      </c>
      <c r="G42" t="s">
        <v>280</v>
      </c>
      <c r="H42" t="s">
        <v>273</v>
      </c>
      <c r="I42" t="s">
        <v>272</v>
      </c>
      <c r="J42" t="s">
        <v>271</v>
      </c>
      <c r="K42" t="s">
        <v>268</v>
      </c>
      <c r="L42" t="s">
        <v>273</v>
      </c>
      <c r="M42" t="s">
        <v>571</v>
      </c>
      <c r="N42">
        <v>6550</v>
      </c>
      <c r="O42">
        <v>4674</v>
      </c>
      <c r="P42">
        <v>1649</v>
      </c>
      <c r="Q42">
        <v>1304</v>
      </c>
      <c r="R42">
        <v>3085.1796920000002</v>
      </c>
      <c r="S42">
        <v>2230.3683209999999</v>
      </c>
      <c r="T42">
        <v>733.46229340000002</v>
      </c>
      <c r="U42">
        <v>569.0143746</v>
      </c>
      <c r="V42">
        <v>0.23773730100000001</v>
      </c>
      <c r="W42">
        <v>0.25512125899999999</v>
      </c>
      <c r="X42">
        <v>0.24642928</v>
      </c>
      <c r="Y42">
        <v>1.2292315E-2</v>
      </c>
      <c r="Z42">
        <v>4</v>
      </c>
    </row>
    <row r="43" spans="1:26">
      <c r="A43">
        <v>58</v>
      </c>
      <c r="B43">
        <v>88</v>
      </c>
      <c r="C43" t="s">
        <v>895</v>
      </c>
      <c r="D43" t="s">
        <v>894</v>
      </c>
      <c r="E43" t="s">
        <v>274</v>
      </c>
      <c r="F43" t="s">
        <v>271</v>
      </c>
      <c r="G43" t="s">
        <v>280</v>
      </c>
      <c r="H43" t="s">
        <v>273</v>
      </c>
      <c r="I43" t="s">
        <v>272</v>
      </c>
      <c r="J43" t="s">
        <v>271</v>
      </c>
      <c r="K43" t="s">
        <v>268</v>
      </c>
      <c r="L43" t="s">
        <v>273</v>
      </c>
      <c r="M43" t="s">
        <v>571</v>
      </c>
      <c r="N43">
        <v>5946</v>
      </c>
      <c r="O43">
        <v>6990</v>
      </c>
      <c r="P43">
        <v>2115</v>
      </c>
      <c r="Q43">
        <v>281</v>
      </c>
      <c r="R43">
        <v>2800.683732</v>
      </c>
      <c r="S43">
        <v>3335.531571</v>
      </c>
      <c r="T43">
        <v>940.73544609999999</v>
      </c>
      <c r="U43">
        <v>122.61736139999999</v>
      </c>
      <c r="V43">
        <v>0.33589492300000001</v>
      </c>
      <c r="W43">
        <v>3.6760965999999999E-2</v>
      </c>
      <c r="X43">
        <v>0.186327944</v>
      </c>
      <c r="Y43">
        <v>0.21151965</v>
      </c>
      <c r="Z43">
        <v>5</v>
      </c>
    </row>
    <row r="44" spans="1:26">
      <c r="A44">
        <v>59</v>
      </c>
      <c r="B44">
        <v>91</v>
      </c>
      <c r="C44" t="s">
        <v>893</v>
      </c>
      <c r="D44" t="s">
        <v>892</v>
      </c>
      <c r="E44" t="s">
        <v>277</v>
      </c>
      <c r="F44" t="s">
        <v>280</v>
      </c>
      <c r="G44" t="s">
        <v>269</v>
      </c>
      <c r="H44" t="s">
        <v>273</v>
      </c>
      <c r="I44" t="s">
        <v>272</v>
      </c>
      <c r="J44" t="s">
        <v>271</v>
      </c>
      <c r="K44" t="s">
        <v>268</v>
      </c>
      <c r="L44" t="s">
        <v>273</v>
      </c>
      <c r="M44" t="s">
        <v>571</v>
      </c>
      <c r="N44">
        <v>3706</v>
      </c>
      <c r="O44">
        <v>2215</v>
      </c>
      <c r="P44">
        <v>667</v>
      </c>
      <c r="Q44">
        <v>736</v>
      </c>
      <c r="R44">
        <v>1745.5993800000001</v>
      </c>
      <c r="S44">
        <v>1056.967443</v>
      </c>
      <c r="T44">
        <v>296.67637939999997</v>
      </c>
      <c r="U44">
        <v>321.16148750000002</v>
      </c>
      <c r="V44">
        <v>0.16995674</v>
      </c>
      <c r="W44">
        <v>0.30385182599999999</v>
      </c>
      <c r="X44">
        <v>0.23690428299999999</v>
      </c>
      <c r="Y44">
        <v>9.4678123000000003E-2</v>
      </c>
      <c r="Z44">
        <v>4</v>
      </c>
    </row>
    <row r="45" spans="1:26">
      <c r="A45">
        <v>60</v>
      </c>
      <c r="B45">
        <v>92</v>
      </c>
      <c r="C45" t="s">
        <v>891</v>
      </c>
      <c r="D45" t="s">
        <v>890</v>
      </c>
      <c r="E45" t="s">
        <v>274</v>
      </c>
      <c r="F45" t="s">
        <v>280</v>
      </c>
      <c r="G45" t="s">
        <v>269</v>
      </c>
      <c r="H45" t="s">
        <v>273</v>
      </c>
      <c r="I45" t="s">
        <v>272</v>
      </c>
      <c r="J45" t="s">
        <v>271</v>
      </c>
      <c r="K45" t="s">
        <v>268</v>
      </c>
      <c r="L45" t="s">
        <v>273</v>
      </c>
      <c r="M45" t="s">
        <v>571</v>
      </c>
      <c r="N45">
        <v>4708</v>
      </c>
      <c r="O45">
        <v>6239</v>
      </c>
      <c r="P45">
        <v>1743</v>
      </c>
      <c r="Q45">
        <v>2474</v>
      </c>
      <c r="R45">
        <v>2217.56122</v>
      </c>
      <c r="S45">
        <v>2977.1647309999998</v>
      </c>
      <c r="T45">
        <v>775.27275770000006</v>
      </c>
      <c r="U45">
        <v>1079.556413</v>
      </c>
      <c r="V45">
        <v>0.34960602299999999</v>
      </c>
      <c r="W45">
        <v>0.36261225400000002</v>
      </c>
      <c r="X45">
        <v>0.35610913799999999</v>
      </c>
      <c r="Y45">
        <v>9.1967939999999995E-3</v>
      </c>
      <c r="Z45">
        <v>5</v>
      </c>
    </row>
    <row r="46" spans="1:26">
      <c r="A46">
        <v>61</v>
      </c>
      <c r="B46">
        <v>93</v>
      </c>
      <c r="C46" t="s">
        <v>889</v>
      </c>
      <c r="D46" t="s">
        <v>888</v>
      </c>
      <c r="E46" t="s">
        <v>277</v>
      </c>
      <c r="F46" t="s">
        <v>271</v>
      </c>
      <c r="G46" t="s">
        <v>269</v>
      </c>
      <c r="H46" t="s">
        <v>273</v>
      </c>
      <c r="I46" t="s">
        <v>272</v>
      </c>
      <c r="J46" t="s">
        <v>271</v>
      </c>
      <c r="K46" t="s">
        <v>268</v>
      </c>
      <c r="L46" t="s">
        <v>273</v>
      </c>
      <c r="M46" t="s">
        <v>571</v>
      </c>
      <c r="N46">
        <v>2424</v>
      </c>
      <c r="O46">
        <v>2376</v>
      </c>
      <c r="P46">
        <v>5434</v>
      </c>
      <c r="Q46">
        <v>4637</v>
      </c>
      <c r="R46">
        <v>1141.751996</v>
      </c>
      <c r="S46">
        <v>1133.7944219999999</v>
      </c>
      <c r="T46">
        <v>2417.000669</v>
      </c>
      <c r="U46">
        <v>2023.4046430000001</v>
      </c>
      <c r="V46">
        <v>2.1169226569999999</v>
      </c>
      <c r="W46">
        <v>1.7846309730000001</v>
      </c>
      <c r="X46">
        <v>1.950776815</v>
      </c>
      <c r="Y46">
        <v>0.234965703</v>
      </c>
      <c r="Z46">
        <v>5</v>
      </c>
    </row>
    <row r="47" spans="1:26">
      <c r="A47">
        <v>62</v>
      </c>
      <c r="B47">
        <v>94</v>
      </c>
      <c r="C47" t="s">
        <v>887</v>
      </c>
      <c r="D47" t="s">
        <v>886</v>
      </c>
      <c r="E47" t="s">
        <v>274</v>
      </c>
      <c r="F47" t="s">
        <v>271</v>
      </c>
      <c r="G47" t="s">
        <v>269</v>
      </c>
      <c r="H47" t="s">
        <v>273</v>
      </c>
      <c r="I47" t="s">
        <v>272</v>
      </c>
      <c r="J47" t="s">
        <v>271</v>
      </c>
      <c r="K47" t="s">
        <v>268</v>
      </c>
      <c r="L47" t="s">
        <v>273</v>
      </c>
      <c r="M47" t="s">
        <v>571</v>
      </c>
      <c r="N47">
        <v>3043</v>
      </c>
      <c r="O47">
        <v>2330</v>
      </c>
      <c r="P47">
        <v>61639</v>
      </c>
      <c r="Q47">
        <v>64979</v>
      </c>
      <c r="R47">
        <v>1433.3132519999999</v>
      </c>
      <c r="S47">
        <v>1111.8438570000001</v>
      </c>
      <c r="T47">
        <v>27416.544760000001</v>
      </c>
      <c r="U47">
        <v>28354.283009999999</v>
      </c>
      <c r="V47">
        <v>19.12808991</v>
      </c>
      <c r="W47">
        <v>25.50203685</v>
      </c>
      <c r="X47">
        <v>22.315063380000002</v>
      </c>
      <c r="Y47">
        <v>4.5070611029999998</v>
      </c>
      <c r="Z47">
        <v>6</v>
      </c>
    </row>
    <row r="48" spans="1:26">
      <c r="A48">
        <v>63</v>
      </c>
      <c r="B48">
        <v>98</v>
      </c>
      <c r="C48" t="s">
        <v>885</v>
      </c>
      <c r="D48" t="s">
        <v>884</v>
      </c>
      <c r="E48" t="s">
        <v>274</v>
      </c>
      <c r="F48" t="s">
        <v>280</v>
      </c>
      <c r="G48" t="s">
        <v>280</v>
      </c>
      <c r="H48" t="s">
        <v>293</v>
      </c>
      <c r="I48" t="s">
        <v>310</v>
      </c>
      <c r="J48" t="s">
        <v>274</v>
      </c>
      <c r="K48" t="s">
        <v>270</v>
      </c>
      <c r="L48" t="s">
        <v>273</v>
      </c>
      <c r="M48" t="s">
        <v>571</v>
      </c>
      <c r="N48">
        <v>635</v>
      </c>
      <c r="O48">
        <v>399</v>
      </c>
      <c r="P48">
        <v>1</v>
      </c>
      <c r="Q48">
        <v>2</v>
      </c>
      <c r="R48">
        <v>299.0975732</v>
      </c>
      <c r="S48">
        <v>190.3972957</v>
      </c>
      <c r="T48">
        <v>0.44479217300000001</v>
      </c>
      <c r="U48">
        <v>0.87272143300000005</v>
      </c>
      <c r="V48">
        <v>1.4871140000000001E-3</v>
      </c>
      <c r="W48">
        <v>4.583686E-3</v>
      </c>
      <c r="X48">
        <v>3.0354000000000002E-3</v>
      </c>
      <c r="Y48">
        <v>2.1896070000000001E-3</v>
      </c>
      <c r="Z48">
        <v>2</v>
      </c>
    </row>
    <row r="49" spans="1:26">
      <c r="A49">
        <v>64</v>
      </c>
      <c r="B49">
        <v>99</v>
      </c>
      <c r="C49" t="s">
        <v>883</v>
      </c>
      <c r="D49" t="s">
        <v>882</v>
      </c>
      <c r="E49" t="s">
        <v>277</v>
      </c>
      <c r="F49" t="s">
        <v>271</v>
      </c>
      <c r="G49" t="s">
        <v>280</v>
      </c>
      <c r="H49" t="s">
        <v>293</v>
      </c>
      <c r="I49" t="s">
        <v>310</v>
      </c>
      <c r="J49" t="s">
        <v>274</v>
      </c>
      <c r="K49" t="s">
        <v>270</v>
      </c>
      <c r="L49" t="s">
        <v>273</v>
      </c>
      <c r="M49" t="s">
        <v>571</v>
      </c>
      <c r="N49">
        <v>254</v>
      </c>
      <c r="O49">
        <v>586</v>
      </c>
      <c r="P49">
        <v>1</v>
      </c>
      <c r="Q49">
        <v>5</v>
      </c>
      <c r="R49">
        <v>119.6390293</v>
      </c>
      <c r="S49">
        <v>279.63111600000002</v>
      </c>
      <c r="T49">
        <v>0.44479217300000001</v>
      </c>
      <c r="U49">
        <v>2.1818035839999999</v>
      </c>
      <c r="V49">
        <v>3.7177849999999999E-3</v>
      </c>
      <c r="W49">
        <v>7.8024349999999999E-3</v>
      </c>
      <c r="X49">
        <v>5.7601099999999997E-3</v>
      </c>
      <c r="Y49">
        <v>2.8882840000000001E-3</v>
      </c>
      <c r="Z49">
        <v>2</v>
      </c>
    </row>
    <row r="50" spans="1:26">
      <c r="A50">
        <v>65</v>
      </c>
      <c r="B50">
        <v>100</v>
      </c>
      <c r="C50" t="s">
        <v>881</v>
      </c>
      <c r="D50" t="s">
        <v>880</v>
      </c>
      <c r="E50" t="s">
        <v>274</v>
      </c>
      <c r="F50" t="s">
        <v>271</v>
      </c>
      <c r="G50" t="s">
        <v>280</v>
      </c>
      <c r="H50" t="s">
        <v>293</v>
      </c>
      <c r="I50" t="s">
        <v>310</v>
      </c>
      <c r="J50" t="s">
        <v>274</v>
      </c>
      <c r="K50" t="s">
        <v>270</v>
      </c>
      <c r="L50" t="s">
        <v>273</v>
      </c>
      <c r="M50" t="s">
        <v>571</v>
      </c>
      <c r="N50">
        <v>87</v>
      </c>
      <c r="O50">
        <v>255</v>
      </c>
      <c r="P50">
        <v>1</v>
      </c>
      <c r="Q50">
        <v>141</v>
      </c>
      <c r="R50">
        <v>40.978722619999999</v>
      </c>
      <c r="S50">
        <v>121.6824822</v>
      </c>
      <c r="T50">
        <v>0.44479217300000001</v>
      </c>
      <c r="U50">
        <v>61.526861060000002</v>
      </c>
      <c r="V50">
        <v>1.0854222E-2</v>
      </c>
      <c r="W50">
        <v>0.50563449999999999</v>
      </c>
      <c r="X50">
        <v>0.25824436099999998</v>
      </c>
      <c r="Y50">
        <v>0.349862489</v>
      </c>
      <c r="Z50">
        <v>3</v>
      </c>
    </row>
    <row r="51" spans="1:26">
      <c r="A51">
        <v>68</v>
      </c>
      <c r="B51">
        <v>104</v>
      </c>
      <c r="C51" t="s">
        <v>879</v>
      </c>
      <c r="D51" t="s">
        <v>878</v>
      </c>
      <c r="E51" t="s">
        <v>274</v>
      </c>
      <c r="F51" t="s">
        <v>280</v>
      </c>
      <c r="G51" t="s">
        <v>269</v>
      </c>
      <c r="H51" t="s">
        <v>293</v>
      </c>
      <c r="I51" t="s">
        <v>310</v>
      </c>
      <c r="J51" t="s">
        <v>274</v>
      </c>
      <c r="K51" t="s">
        <v>270</v>
      </c>
      <c r="L51" t="s">
        <v>273</v>
      </c>
      <c r="M51" t="s">
        <v>571</v>
      </c>
      <c r="N51">
        <v>210</v>
      </c>
      <c r="O51">
        <v>263</v>
      </c>
      <c r="P51">
        <v>1</v>
      </c>
      <c r="Q51">
        <v>2</v>
      </c>
      <c r="R51">
        <v>98.914158049999998</v>
      </c>
      <c r="S51">
        <v>125.4999718</v>
      </c>
      <c r="T51">
        <v>0.44479217300000001</v>
      </c>
      <c r="U51">
        <v>0.87272143300000005</v>
      </c>
      <c r="V51">
        <v>4.4967490000000004E-3</v>
      </c>
      <c r="W51">
        <v>6.9539570000000002E-3</v>
      </c>
      <c r="X51">
        <v>5.7253529999999999E-3</v>
      </c>
      <c r="Y51">
        <v>1.737508E-3</v>
      </c>
      <c r="Z51">
        <v>3</v>
      </c>
    </row>
    <row r="52" spans="1:26">
      <c r="A52">
        <v>69</v>
      </c>
      <c r="B52">
        <v>106</v>
      </c>
      <c r="C52" t="s">
        <v>877</v>
      </c>
      <c r="D52" t="s">
        <v>876</v>
      </c>
      <c r="E52" t="s">
        <v>274</v>
      </c>
      <c r="F52" t="s">
        <v>271</v>
      </c>
      <c r="G52" t="s">
        <v>269</v>
      </c>
      <c r="H52" t="s">
        <v>293</v>
      </c>
      <c r="I52" t="s">
        <v>310</v>
      </c>
      <c r="J52" t="s">
        <v>274</v>
      </c>
      <c r="K52" t="s">
        <v>270</v>
      </c>
      <c r="L52" t="s">
        <v>273</v>
      </c>
      <c r="M52" t="s">
        <v>571</v>
      </c>
      <c r="N52">
        <v>176</v>
      </c>
      <c r="O52">
        <v>328</v>
      </c>
      <c r="P52">
        <v>1</v>
      </c>
      <c r="Q52">
        <v>1</v>
      </c>
      <c r="R52">
        <v>82.899484849999993</v>
      </c>
      <c r="S52">
        <v>156.51707519999999</v>
      </c>
      <c r="T52">
        <v>0.44479217300000001</v>
      </c>
      <c r="U52">
        <v>0.43636071700000001</v>
      </c>
      <c r="V52">
        <v>5.36544E-3</v>
      </c>
      <c r="W52">
        <v>2.7879430000000002E-3</v>
      </c>
      <c r="X52">
        <v>4.0766910000000003E-3</v>
      </c>
      <c r="Y52">
        <v>1.8225649999999999E-3</v>
      </c>
      <c r="Z52">
        <v>4</v>
      </c>
    </row>
    <row r="53" spans="1:26">
      <c r="A53">
        <v>72</v>
      </c>
      <c r="B53">
        <v>110</v>
      </c>
      <c r="C53" t="s">
        <v>875</v>
      </c>
      <c r="D53" t="s">
        <v>874</v>
      </c>
      <c r="E53" t="s">
        <v>274</v>
      </c>
      <c r="F53" t="s">
        <v>280</v>
      </c>
      <c r="G53" t="s">
        <v>280</v>
      </c>
      <c r="H53" t="s">
        <v>273</v>
      </c>
      <c r="I53" t="s">
        <v>310</v>
      </c>
      <c r="J53" t="s">
        <v>274</v>
      </c>
      <c r="K53" t="s">
        <v>270</v>
      </c>
      <c r="L53" t="s">
        <v>273</v>
      </c>
      <c r="M53" t="s">
        <v>571</v>
      </c>
      <c r="N53">
        <v>1169</v>
      </c>
      <c r="O53">
        <v>357</v>
      </c>
      <c r="P53">
        <v>1</v>
      </c>
      <c r="Q53">
        <v>1</v>
      </c>
      <c r="R53">
        <v>550.62214649999999</v>
      </c>
      <c r="S53">
        <v>170.35547510000001</v>
      </c>
      <c r="T53">
        <v>0.44479217300000001</v>
      </c>
      <c r="U53">
        <v>0.43636071700000001</v>
      </c>
      <c r="V53">
        <v>8.07799E-4</v>
      </c>
      <c r="W53">
        <v>2.561472E-3</v>
      </c>
      <c r="X53">
        <v>1.6846350000000001E-3</v>
      </c>
      <c r="Y53">
        <v>1.2400340000000001E-3</v>
      </c>
      <c r="Z53">
        <v>3</v>
      </c>
    </row>
    <row r="54" spans="1:26">
      <c r="A54">
        <v>73</v>
      </c>
      <c r="B54">
        <v>111</v>
      </c>
      <c r="C54" t="s">
        <v>873</v>
      </c>
      <c r="D54" t="s">
        <v>872</v>
      </c>
      <c r="E54" t="s">
        <v>277</v>
      </c>
      <c r="F54" t="s">
        <v>271</v>
      </c>
      <c r="G54" t="s">
        <v>280</v>
      </c>
      <c r="H54" t="s">
        <v>273</v>
      </c>
      <c r="I54" t="s">
        <v>310</v>
      </c>
      <c r="J54" t="s">
        <v>274</v>
      </c>
      <c r="K54" t="s">
        <v>270</v>
      </c>
      <c r="L54" t="s">
        <v>273</v>
      </c>
      <c r="M54" t="s">
        <v>571</v>
      </c>
      <c r="N54">
        <v>350</v>
      </c>
      <c r="O54">
        <v>176</v>
      </c>
      <c r="P54">
        <v>2</v>
      </c>
      <c r="Q54">
        <v>2</v>
      </c>
      <c r="R54">
        <v>164.8569301</v>
      </c>
      <c r="S54">
        <v>83.984772030000002</v>
      </c>
      <c r="T54">
        <v>0.88958434600000003</v>
      </c>
      <c r="U54">
        <v>0.87272143300000005</v>
      </c>
      <c r="V54">
        <v>5.3960989999999997E-3</v>
      </c>
      <c r="W54">
        <v>1.0391424999999999E-2</v>
      </c>
      <c r="X54">
        <v>7.8937620000000003E-3</v>
      </c>
      <c r="Y54">
        <v>3.532229E-3</v>
      </c>
      <c r="Z54">
        <v>3</v>
      </c>
    </row>
    <row r="55" spans="1:26">
      <c r="A55">
        <v>74</v>
      </c>
      <c r="B55">
        <v>112</v>
      </c>
      <c r="C55" t="s">
        <v>871</v>
      </c>
      <c r="D55" t="s">
        <v>870</v>
      </c>
      <c r="E55" t="s">
        <v>274</v>
      </c>
      <c r="F55" t="s">
        <v>271</v>
      </c>
      <c r="G55" t="s">
        <v>280</v>
      </c>
      <c r="H55" t="s">
        <v>273</v>
      </c>
      <c r="I55" t="s">
        <v>310</v>
      </c>
      <c r="J55" t="s">
        <v>274</v>
      </c>
      <c r="K55" t="s">
        <v>270</v>
      </c>
      <c r="L55" t="s">
        <v>273</v>
      </c>
      <c r="M55" t="s">
        <v>571</v>
      </c>
      <c r="N55">
        <v>171</v>
      </c>
      <c r="O55">
        <v>270</v>
      </c>
      <c r="P55">
        <v>4</v>
      </c>
      <c r="Q55">
        <v>316</v>
      </c>
      <c r="R55">
        <v>80.544385840000004</v>
      </c>
      <c r="S55">
        <v>128.8402753</v>
      </c>
      <c r="T55">
        <v>1.7791686920000001</v>
      </c>
      <c r="U55">
        <v>137.88998649999999</v>
      </c>
      <c r="V55">
        <v>2.2089294999999998E-2</v>
      </c>
      <c r="W55">
        <v>1.0702397690000001</v>
      </c>
      <c r="X55">
        <v>0.54616453200000004</v>
      </c>
      <c r="Y55">
        <v>0.74115430800000004</v>
      </c>
      <c r="Z55">
        <v>4</v>
      </c>
    </row>
    <row r="56" spans="1:26">
      <c r="A56">
        <v>77</v>
      </c>
      <c r="B56">
        <v>116</v>
      </c>
      <c r="C56" t="s">
        <v>869</v>
      </c>
      <c r="D56" t="s">
        <v>868</v>
      </c>
      <c r="E56" t="s">
        <v>274</v>
      </c>
      <c r="F56" t="s">
        <v>280</v>
      </c>
      <c r="G56" t="s">
        <v>269</v>
      </c>
      <c r="H56" t="s">
        <v>273</v>
      </c>
      <c r="I56" t="s">
        <v>310</v>
      </c>
      <c r="J56" t="s">
        <v>274</v>
      </c>
      <c r="K56" t="s">
        <v>270</v>
      </c>
      <c r="L56" t="s">
        <v>273</v>
      </c>
      <c r="M56" t="s">
        <v>571</v>
      </c>
      <c r="N56">
        <v>657</v>
      </c>
      <c r="O56">
        <v>332</v>
      </c>
      <c r="P56">
        <v>3</v>
      </c>
      <c r="Q56">
        <v>1</v>
      </c>
      <c r="R56">
        <v>309.46000880000003</v>
      </c>
      <c r="S56">
        <v>158.42581999999999</v>
      </c>
      <c r="T56">
        <v>1.3343765190000001</v>
      </c>
      <c r="U56">
        <v>0.43636071700000001</v>
      </c>
      <c r="V56">
        <v>4.3119509999999996E-3</v>
      </c>
      <c r="W56">
        <v>2.7543540000000001E-3</v>
      </c>
      <c r="X56">
        <v>3.5331519999999999E-3</v>
      </c>
      <c r="Y56">
        <v>1.101388E-3</v>
      </c>
      <c r="Z56">
        <v>4</v>
      </c>
    </row>
    <row r="57" spans="1:26">
      <c r="A57">
        <v>78</v>
      </c>
      <c r="B57">
        <v>117</v>
      </c>
      <c r="C57" t="s">
        <v>867</v>
      </c>
      <c r="D57" t="s">
        <v>866</v>
      </c>
      <c r="E57" t="s">
        <v>277</v>
      </c>
      <c r="F57" t="s">
        <v>271</v>
      </c>
      <c r="G57" t="s">
        <v>269</v>
      </c>
      <c r="H57" t="s">
        <v>273</v>
      </c>
      <c r="I57" t="s">
        <v>310</v>
      </c>
      <c r="J57" t="s">
        <v>274</v>
      </c>
      <c r="K57" t="s">
        <v>270</v>
      </c>
      <c r="L57" t="s">
        <v>273</v>
      </c>
      <c r="M57" t="s">
        <v>571</v>
      </c>
      <c r="N57">
        <v>349</v>
      </c>
      <c r="O57">
        <v>280</v>
      </c>
      <c r="P57">
        <v>1</v>
      </c>
      <c r="Q57">
        <v>1</v>
      </c>
      <c r="R57">
        <v>164.38591030000001</v>
      </c>
      <c r="S57">
        <v>133.6121373</v>
      </c>
      <c r="T57">
        <v>0.44479217300000001</v>
      </c>
      <c r="U57">
        <v>0.43636071700000001</v>
      </c>
      <c r="V57">
        <v>2.7057800000000001E-3</v>
      </c>
      <c r="W57">
        <v>3.265876E-3</v>
      </c>
      <c r="X57">
        <v>2.9858279999999998E-3</v>
      </c>
      <c r="Y57">
        <v>3.9604799999999997E-4</v>
      </c>
      <c r="Z57">
        <v>4</v>
      </c>
    </row>
    <row r="58" spans="1:26">
      <c r="A58">
        <v>79</v>
      </c>
      <c r="B58">
        <v>118</v>
      </c>
      <c r="C58" t="s">
        <v>865</v>
      </c>
      <c r="D58" t="s">
        <v>864</v>
      </c>
      <c r="E58" t="s">
        <v>274</v>
      </c>
      <c r="F58" t="s">
        <v>271</v>
      </c>
      <c r="G58" t="s">
        <v>269</v>
      </c>
      <c r="H58" t="s">
        <v>273</v>
      </c>
      <c r="I58" t="s">
        <v>310</v>
      </c>
      <c r="J58" t="s">
        <v>274</v>
      </c>
      <c r="K58" t="s">
        <v>270</v>
      </c>
      <c r="L58" t="s">
        <v>273</v>
      </c>
      <c r="M58" t="s">
        <v>571</v>
      </c>
      <c r="N58">
        <v>1031</v>
      </c>
      <c r="O58">
        <v>484</v>
      </c>
      <c r="P58">
        <v>564</v>
      </c>
      <c r="Q58">
        <v>3</v>
      </c>
      <c r="R58">
        <v>485.62141409999998</v>
      </c>
      <c r="S58">
        <v>230.95812309999999</v>
      </c>
      <c r="T58">
        <v>250.8627856</v>
      </c>
      <c r="U58">
        <v>1.3090821500000001</v>
      </c>
      <c r="V58">
        <v>0.516580979</v>
      </c>
      <c r="W58">
        <v>5.66805E-3</v>
      </c>
      <c r="X58">
        <v>0.261124515</v>
      </c>
      <c r="Y58">
        <v>0.36126999700000001</v>
      </c>
      <c r="Z58">
        <v>5</v>
      </c>
    </row>
    <row r="59" spans="1:26">
      <c r="A59">
        <v>82</v>
      </c>
      <c r="B59">
        <v>121</v>
      </c>
      <c r="C59" t="s">
        <v>863</v>
      </c>
      <c r="D59" t="s">
        <v>862</v>
      </c>
      <c r="E59" t="s">
        <v>277</v>
      </c>
      <c r="F59" t="s">
        <v>280</v>
      </c>
      <c r="G59" t="s">
        <v>280</v>
      </c>
      <c r="H59" t="s">
        <v>293</v>
      </c>
      <c r="I59" t="s">
        <v>272</v>
      </c>
      <c r="J59" t="s">
        <v>274</v>
      </c>
      <c r="K59" t="s">
        <v>270</v>
      </c>
      <c r="L59" t="s">
        <v>273</v>
      </c>
      <c r="M59" t="s">
        <v>571</v>
      </c>
      <c r="N59">
        <v>4781</v>
      </c>
      <c r="O59">
        <v>2540</v>
      </c>
      <c r="P59">
        <v>998</v>
      </c>
      <c r="Q59">
        <v>941</v>
      </c>
      <c r="R59">
        <v>2251.9456650000002</v>
      </c>
      <c r="S59">
        <v>1212.05296</v>
      </c>
      <c r="T59">
        <v>443.90258870000002</v>
      </c>
      <c r="U59">
        <v>410.61543440000003</v>
      </c>
      <c r="V59">
        <v>0.19711958199999999</v>
      </c>
      <c r="W59">
        <v>0.33877680900000001</v>
      </c>
      <c r="X59">
        <v>0.26794819600000003</v>
      </c>
      <c r="Y59">
        <v>0.10016678599999999</v>
      </c>
      <c r="Z59">
        <v>2</v>
      </c>
    </row>
    <row r="60" spans="1:26">
      <c r="A60">
        <v>83</v>
      </c>
      <c r="B60">
        <v>122</v>
      </c>
      <c r="C60" t="s">
        <v>861</v>
      </c>
      <c r="D60" t="s">
        <v>860</v>
      </c>
      <c r="E60" t="s">
        <v>274</v>
      </c>
      <c r="F60" t="s">
        <v>280</v>
      </c>
      <c r="G60" t="s">
        <v>280</v>
      </c>
      <c r="H60" t="s">
        <v>293</v>
      </c>
      <c r="I60" t="s">
        <v>272</v>
      </c>
      <c r="J60" t="s">
        <v>274</v>
      </c>
      <c r="K60" t="s">
        <v>270</v>
      </c>
      <c r="L60" t="s">
        <v>273</v>
      </c>
      <c r="M60" t="s">
        <v>571</v>
      </c>
      <c r="N60">
        <v>5722</v>
      </c>
      <c r="O60">
        <v>6493</v>
      </c>
      <c r="P60">
        <v>3052</v>
      </c>
      <c r="Q60">
        <v>3215</v>
      </c>
      <c r="R60">
        <v>2695.1752969999998</v>
      </c>
      <c r="S60">
        <v>3098.3700269999999</v>
      </c>
      <c r="T60">
        <v>1357.5057119999999</v>
      </c>
      <c r="U60">
        <v>1402.8997039999999</v>
      </c>
      <c r="V60">
        <v>0.50367993300000002</v>
      </c>
      <c r="W60">
        <v>0.452786366</v>
      </c>
      <c r="X60">
        <v>0.47823314900000002</v>
      </c>
      <c r="Y60">
        <v>3.5987185999999997E-2</v>
      </c>
      <c r="Z60">
        <v>3</v>
      </c>
    </row>
    <row r="61" spans="1:26">
      <c r="A61">
        <v>84</v>
      </c>
      <c r="B61">
        <v>123</v>
      </c>
      <c r="C61" t="s">
        <v>859</v>
      </c>
      <c r="D61" t="s">
        <v>858</v>
      </c>
      <c r="E61" t="s">
        <v>277</v>
      </c>
      <c r="F61" t="s">
        <v>271</v>
      </c>
      <c r="G61" t="s">
        <v>280</v>
      </c>
      <c r="H61" t="s">
        <v>293</v>
      </c>
      <c r="I61" t="s">
        <v>272</v>
      </c>
      <c r="J61" t="s">
        <v>274</v>
      </c>
      <c r="K61" t="s">
        <v>270</v>
      </c>
      <c r="L61" t="s">
        <v>273</v>
      </c>
      <c r="M61" t="s">
        <v>571</v>
      </c>
      <c r="N61">
        <v>6696</v>
      </c>
      <c r="O61">
        <v>8435</v>
      </c>
      <c r="P61">
        <v>2086</v>
      </c>
      <c r="Q61">
        <v>1456</v>
      </c>
      <c r="R61">
        <v>3153.9485829999999</v>
      </c>
      <c r="S61">
        <v>4025.0656370000002</v>
      </c>
      <c r="T61">
        <v>927.83647299999996</v>
      </c>
      <c r="U61">
        <v>635.34120350000001</v>
      </c>
      <c r="V61">
        <v>0.29418249800000001</v>
      </c>
      <c r="W61">
        <v>0.15784617200000001</v>
      </c>
      <c r="X61">
        <v>0.22601433500000001</v>
      </c>
      <c r="Y61">
        <v>9.6404341000000005E-2</v>
      </c>
      <c r="Z61">
        <v>3</v>
      </c>
    </row>
    <row r="62" spans="1:26">
      <c r="A62">
        <v>85</v>
      </c>
      <c r="B62">
        <v>124</v>
      </c>
      <c r="C62" t="s">
        <v>857</v>
      </c>
      <c r="D62" t="s">
        <v>856</v>
      </c>
      <c r="E62" t="s">
        <v>274</v>
      </c>
      <c r="F62" t="s">
        <v>271</v>
      </c>
      <c r="G62" t="s">
        <v>280</v>
      </c>
      <c r="H62" t="s">
        <v>293</v>
      </c>
      <c r="I62" t="s">
        <v>272</v>
      </c>
      <c r="J62" t="s">
        <v>274</v>
      </c>
      <c r="K62" t="s">
        <v>270</v>
      </c>
      <c r="L62" t="s">
        <v>273</v>
      </c>
      <c r="M62" t="s">
        <v>571</v>
      </c>
      <c r="N62">
        <v>3519</v>
      </c>
      <c r="O62">
        <v>4228</v>
      </c>
      <c r="P62">
        <v>376</v>
      </c>
      <c r="Q62">
        <v>684</v>
      </c>
      <c r="R62">
        <v>1657.518677</v>
      </c>
      <c r="S62">
        <v>2017.5432740000001</v>
      </c>
      <c r="T62">
        <v>167.2418571</v>
      </c>
      <c r="U62">
        <v>298.47073019999999</v>
      </c>
      <c r="V62">
        <v>0.100898928</v>
      </c>
      <c r="W62">
        <v>0.147937709</v>
      </c>
      <c r="X62">
        <v>0.124418318</v>
      </c>
      <c r="Y62">
        <v>3.3261441000000003E-2</v>
      </c>
      <c r="Z62">
        <v>4</v>
      </c>
    </row>
    <row r="63" spans="1:26">
      <c r="A63">
        <v>86</v>
      </c>
      <c r="B63">
        <v>127</v>
      </c>
      <c r="C63" t="s">
        <v>855</v>
      </c>
      <c r="D63" t="s">
        <v>854</v>
      </c>
      <c r="E63" t="s">
        <v>277</v>
      </c>
      <c r="F63" t="s">
        <v>280</v>
      </c>
      <c r="G63" t="s">
        <v>269</v>
      </c>
      <c r="H63" t="s">
        <v>293</v>
      </c>
      <c r="I63" t="s">
        <v>272</v>
      </c>
      <c r="J63" t="s">
        <v>274</v>
      </c>
      <c r="K63" t="s">
        <v>270</v>
      </c>
      <c r="L63" t="s">
        <v>273</v>
      </c>
      <c r="M63" t="s">
        <v>571</v>
      </c>
      <c r="N63">
        <v>2207</v>
      </c>
      <c r="O63">
        <v>4158</v>
      </c>
      <c r="P63">
        <v>336</v>
      </c>
      <c r="Q63">
        <v>746</v>
      </c>
      <c r="R63">
        <v>1039.5406989999999</v>
      </c>
      <c r="S63">
        <v>1984.1402390000001</v>
      </c>
      <c r="T63">
        <v>149.4501702</v>
      </c>
      <c r="U63">
        <v>325.52509470000001</v>
      </c>
      <c r="V63">
        <v>0.143765579</v>
      </c>
      <c r="W63">
        <v>0.164063552</v>
      </c>
      <c r="X63">
        <v>0.153914565</v>
      </c>
      <c r="Y63">
        <v>1.4352834E-2</v>
      </c>
      <c r="Z63">
        <v>3</v>
      </c>
    </row>
    <row r="64" spans="1:26">
      <c r="A64">
        <v>87</v>
      </c>
      <c r="B64">
        <v>128</v>
      </c>
      <c r="C64" t="s">
        <v>853</v>
      </c>
      <c r="D64" t="s">
        <v>852</v>
      </c>
      <c r="E64" t="s">
        <v>274</v>
      </c>
      <c r="F64" t="s">
        <v>280</v>
      </c>
      <c r="G64" t="s">
        <v>269</v>
      </c>
      <c r="H64" t="s">
        <v>293</v>
      </c>
      <c r="I64" t="s">
        <v>272</v>
      </c>
      <c r="J64" t="s">
        <v>274</v>
      </c>
      <c r="K64" t="s">
        <v>270</v>
      </c>
      <c r="L64" t="s">
        <v>273</v>
      </c>
      <c r="M64" t="s">
        <v>571</v>
      </c>
      <c r="N64">
        <v>2764</v>
      </c>
      <c r="O64">
        <v>2773</v>
      </c>
      <c r="P64">
        <v>682</v>
      </c>
      <c r="Q64">
        <v>585</v>
      </c>
      <c r="R64">
        <v>1301.8987279999999</v>
      </c>
      <c r="S64">
        <v>1323.2373459999999</v>
      </c>
      <c r="T64">
        <v>303.34826199999998</v>
      </c>
      <c r="U64">
        <v>255.27101930000001</v>
      </c>
      <c r="V64">
        <v>0.2330045</v>
      </c>
      <c r="W64">
        <v>0.192914008</v>
      </c>
      <c r="X64">
        <v>0.21295925399999999</v>
      </c>
      <c r="Y64">
        <v>2.8348259000000001E-2</v>
      </c>
      <c r="Z64">
        <v>4</v>
      </c>
    </row>
    <row r="65" spans="1:26">
      <c r="A65">
        <v>88</v>
      </c>
      <c r="B65">
        <v>129</v>
      </c>
      <c r="C65" t="s">
        <v>851</v>
      </c>
      <c r="D65" t="s">
        <v>850</v>
      </c>
      <c r="E65" t="s">
        <v>277</v>
      </c>
      <c r="F65" t="s">
        <v>271</v>
      </c>
      <c r="G65" t="s">
        <v>269</v>
      </c>
      <c r="H65" t="s">
        <v>293</v>
      </c>
      <c r="I65" t="s">
        <v>272</v>
      </c>
      <c r="J65" t="s">
        <v>274</v>
      </c>
      <c r="K65" t="s">
        <v>270</v>
      </c>
      <c r="L65" t="s">
        <v>273</v>
      </c>
      <c r="M65" t="s">
        <v>571</v>
      </c>
      <c r="N65">
        <v>2449</v>
      </c>
      <c r="O65">
        <v>3582</v>
      </c>
      <c r="P65">
        <v>301</v>
      </c>
      <c r="Q65">
        <v>4</v>
      </c>
      <c r="R65">
        <v>1153.5274910000001</v>
      </c>
      <c r="S65">
        <v>1709.2809850000001</v>
      </c>
      <c r="T65">
        <v>133.88244409999999</v>
      </c>
      <c r="U65">
        <v>1.745442867</v>
      </c>
      <c r="V65">
        <v>0.116063505</v>
      </c>
      <c r="W65">
        <v>1.0211560000000001E-3</v>
      </c>
      <c r="X65">
        <v>5.8542331000000003E-2</v>
      </c>
      <c r="Y65">
        <v>8.1347224999999995E-2</v>
      </c>
      <c r="Z65">
        <v>4</v>
      </c>
    </row>
    <row r="66" spans="1:26">
      <c r="A66">
        <v>89</v>
      </c>
      <c r="B66">
        <v>130</v>
      </c>
      <c r="C66" t="s">
        <v>849</v>
      </c>
      <c r="D66" t="s">
        <v>848</v>
      </c>
      <c r="E66" t="s">
        <v>274</v>
      </c>
      <c r="F66" t="s">
        <v>271</v>
      </c>
      <c r="G66" t="s">
        <v>269</v>
      </c>
      <c r="H66" t="s">
        <v>293</v>
      </c>
      <c r="I66" t="s">
        <v>272</v>
      </c>
      <c r="J66" t="s">
        <v>274</v>
      </c>
      <c r="K66" t="s">
        <v>270</v>
      </c>
      <c r="L66" t="s">
        <v>273</v>
      </c>
      <c r="M66" t="s">
        <v>571</v>
      </c>
      <c r="N66">
        <v>3393</v>
      </c>
      <c r="O66">
        <v>2712</v>
      </c>
      <c r="P66">
        <v>1943</v>
      </c>
      <c r="Q66">
        <v>124</v>
      </c>
      <c r="R66">
        <v>1598.1701820000001</v>
      </c>
      <c r="S66">
        <v>1294.1289870000001</v>
      </c>
      <c r="T66">
        <v>864.23119229999998</v>
      </c>
      <c r="U66">
        <v>54.10872887</v>
      </c>
      <c r="V66">
        <v>0.54076293099999995</v>
      </c>
      <c r="W66">
        <v>4.1810923999999999E-2</v>
      </c>
      <c r="X66">
        <v>0.291286928</v>
      </c>
      <c r="Y66">
        <v>0.352812348</v>
      </c>
      <c r="Z66">
        <v>5</v>
      </c>
    </row>
    <row r="67" spans="1:26">
      <c r="A67">
        <v>90</v>
      </c>
      <c r="B67">
        <v>133</v>
      </c>
      <c r="C67" t="s">
        <v>847</v>
      </c>
      <c r="D67" t="s">
        <v>846</v>
      </c>
      <c r="E67" t="s">
        <v>277</v>
      </c>
      <c r="F67" t="s">
        <v>280</v>
      </c>
      <c r="G67" t="s">
        <v>280</v>
      </c>
      <c r="H67" t="s">
        <v>273</v>
      </c>
      <c r="I67" t="s">
        <v>272</v>
      </c>
      <c r="J67" t="s">
        <v>274</v>
      </c>
      <c r="K67" t="s">
        <v>270</v>
      </c>
      <c r="L67" t="s">
        <v>273</v>
      </c>
      <c r="M67" t="s">
        <v>571</v>
      </c>
      <c r="N67">
        <v>10313</v>
      </c>
      <c r="O67">
        <v>10899</v>
      </c>
      <c r="P67">
        <v>4315</v>
      </c>
      <c r="Q67">
        <v>5162</v>
      </c>
      <c r="R67">
        <v>4857.6271999999999</v>
      </c>
      <c r="S67">
        <v>5200.8524450000004</v>
      </c>
      <c r="T67">
        <v>1919.278227</v>
      </c>
      <c r="U67">
        <v>2252.4940200000001</v>
      </c>
      <c r="V67">
        <v>0.39510611800000001</v>
      </c>
      <c r="W67">
        <v>0.433100928</v>
      </c>
      <c r="X67">
        <v>0.41410352299999997</v>
      </c>
      <c r="Y67">
        <v>2.6866388000000001E-2</v>
      </c>
      <c r="Z67">
        <v>3</v>
      </c>
    </row>
    <row r="68" spans="1:26">
      <c r="A68">
        <v>91</v>
      </c>
      <c r="B68">
        <v>134</v>
      </c>
      <c r="C68" t="s">
        <v>845</v>
      </c>
      <c r="D68" t="s">
        <v>844</v>
      </c>
      <c r="E68" t="s">
        <v>274</v>
      </c>
      <c r="F68" t="s">
        <v>280</v>
      </c>
      <c r="G68" t="s">
        <v>280</v>
      </c>
      <c r="H68" t="s">
        <v>273</v>
      </c>
      <c r="I68" t="s">
        <v>272</v>
      </c>
      <c r="J68" t="s">
        <v>274</v>
      </c>
      <c r="K68" t="s">
        <v>270</v>
      </c>
      <c r="L68" t="s">
        <v>273</v>
      </c>
      <c r="M68" t="s">
        <v>571</v>
      </c>
      <c r="N68">
        <v>7270</v>
      </c>
      <c r="O68">
        <v>10955</v>
      </c>
      <c r="P68">
        <v>2275</v>
      </c>
      <c r="Q68">
        <v>652</v>
      </c>
      <c r="R68">
        <v>3424.313948</v>
      </c>
      <c r="S68">
        <v>5227.5748729999996</v>
      </c>
      <c r="T68">
        <v>1011.902194</v>
      </c>
      <c r="U68">
        <v>284.5071873</v>
      </c>
      <c r="V68">
        <v>0.29550508800000003</v>
      </c>
      <c r="W68">
        <v>5.4424316E-2</v>
      </c>
      <c r="X68">
        <v>0.174964702</v>
      </c>
      <c r="Y68">
        <v>0.17046984800000001</v>
      </c>
      <c r="Z68">
        <v>4</v>
      </c>
    </row>
    <row r="69" spans="1:26">
      <c r="A69">
        <v>92</v>
      </c>
      <c r="B69">
        <v>135</v>
      </c>
      <c r="C69" t="s">
        <v>843</v>
      </c>
      <c r="D69" t="s">
        <v>842</v>
      </c>
      <c r="E69" t="s">
        <v>277</v>
      </c>
      <c r="F69" t="s">
        <v>271</v>
      </c>
      <c r="G69" t="s">
        <v>280</v>
      </c>
      <c r="H69" t="s">
        <v>273</v>
      </c>
      <c r="I69" t="s">
        <v>272</v>
      </c>
      <c r="J69" t="s">
        <v>274</v>
      </c>
      <c r="K69" t="s">
        <v>270</v>
      </c>
      <c r="L69" t="s">
        <v>273</v>
      </c>
      <c r="M69" t="s">
        <v>571</v>
      </c>
      <c r="N69">
        <v>9600</v>
      </c>
      <c r="O69">
        <v>11053</v>
      </c>
      <c r="P69">
        <v>1398</v>
      </c>
      <c r="Q69">
        <v>1514</v>
      </c>
      <c r="R69">
        <v>4521.7900820000004</v>
      </c>
      <c r="S69">
        <v>5274.339121</v>
      </c>
      <c r="T69">
        <v>621.81945800000005</v>
      </c>
      <c r="U69">
        <v>660.65012509999997</v>
      </c>
      <c r="V69">
        <v>0.137516215</v>
      </c>
      <c r="W69">
        <v>0.12525742300000001</v>
      </c>
      <c r="X69">
        <v>0.13138681899999999</v>
      </c>
      <c r="Y69">
        <v>8.6682749999999996E-3</v>
      </c>
      <c r="Z69">
        <v>4</v>
      </c>
    </row>
    <row r="70" spans="1:26">
      <c r="A70">
        <v>93</v>
      </c>
      <c r="B70">
        <v>136</v>
      </c>
      <c r="C70" t="s">
        <v>841</v>
      </c>
      <c r="D70" t="s">
        <v>840</v>
      </c>
      <c r="E70" t="s">
        <v>274</v>
      </c>
      <c r="F70" t="s">
        <v>271</v>
      </c>
      <c r="G70" t="s">
        <v>280</v>
      </c>
      <c r="H70" t="s">
        <v>273</v>
      </c>
      <c r="I70" t="s">
        <v>272</v>
      </c>
      <c r="J70" t="s">
        <v>274</v>
      </c>
      <c r="K70" t="s">
        <v>270</v>
      </c>
      <c r="L70" t="s">
        <v>273</v>
      </c>
      <c r="M70" t="s">
        <v>571</v>
      </c>
      <c r="N70">
        <v>9205</v>
      </c>
      <c r="O70">
        <v>6777</v>
      </c>
      <c r="P70">
        <v>4093</v>
      </c>
      <c r="Q70">
        <v>3710</v>
      </c>
      <c r="R70">
        <v>4335.7372610000002</v>
      </c>
      <c r="S70">
        <v>3233.8909100000001</v>
      </c>
      <c r="T70">
        <v>1820.5343640000001</v>
      </c>
      <c r="U70">
        <v>1618.8982590000001</v>
      </c>
      <c r="V70">
        <v>0.41989038000000001</v>
      </c>
      <c r="W70">
        <v>0.50060385600000001</v>
      </c>
      <c r="X70">
        <v>0.46024711800000001</v>
      </c>
      <c r="Y70">
        <v>5.7073046000000002E-2</v>
      </c>
      <c r="Z70">
        <v>5</v>
      </c>
    </row>
    <row r="71" spans="1:26">
      <c r="A71">
        <v>94</v>
      </c>
      <c r="B71">
        <v>139</v>
      </c>
      <c r="C71" t="s">
        <v>839</v>
      </c>
      <c r="D71" t="s">
        <v>838</v>
      </c>
      <c r="E71" t="s">
        <v>277</v>
      </c>
      <c r="F71" t="s">
        <v>280</v>
      </c>
      <c r="G71" t="s">
        <v>269</v>
      </c>
      <c r="H71" t="s">
        <v>273</v>
      </c>
      <c r="I71" t="s">
        <v>272</v>
      </c>
      <c r="J71" t="s">
        <v>274</v>
      </c>
      <c r="K71" t="s">
        <v>270</v>
      </c>
      <c r="L71" t="s">
        <v>273</v>
      </c>
      <c r="M71" t="s">
        <v>571</v>
      </c>
      <c r="N71">
        <v>4221</v>
      </c>
      <c r="O71">
        <v>4654</v>
      </c>
      <c r="P71">
        <v>2049</v>
      </c>
      <c r="Q71">
        <v>534</v>
      </c>
      <c r="R71">
        <v>1988.174577</v>
      </c>
      <c r="S71">
        <v>2220.8245969999998</v>
      </c>
      <c r="T71">
        <v>911.37916259999997</v>
      </c>
      <c r="U71">
        <v>233.0166227</v>
      </c>
      <c r="V71">
        <v>0.45839996799999999</v>
      </c>
      <c r="W71">
        <v>0.10492347</v>
      </c>
      <c r="X71">
        <v>0.28166171899999998</v>
      </c>
      <c r="Y71">
        <v>0.249945629</v>
      </c>
      <c r="Z71">
        <v>4</v>
      </c>
    </row>
    <row r="72" spans="1:26">
      <c r="A72">
        <v>95</v>
      </c>
      <c r="B72">
        <v>140</v>
      </c>
      <c r="C72" t="s">
        <v>837</v>
      </c>
      <c r="D72" t="s">
        <v>836</v>
      </c>
      <c r="E72" t="s">
        <v>274</v>
      </c>
      <c r="F72" t="s">
        <v>280</v>
      </c>
      <c r="G72" t="s">
        <v>269</v>
      </c>
      <c r="H72" t="s">
        <v>273</v>
      </c>
      <c r="I72" t="s">
        <v>272</v>
      </c>
      <c r="J72" t="s">
        <v>274</v>
      </c>
      <c r="K72" t="s">
        <v>270</v>
      </c>
      <c r="L72" t="s">
        <v>273</v>
      </c>
      <c r="M72" t="s">
        <v>571</v>
      </c>
      <c r="N72">
        <v>6002</v>
      </c>
      <c r="O72">
        <v>5839</v>
      </c>
      <c r="P72">
        <v>566</v>
      </c>
      <c r="Q72">
        <v>316</v>
      </c>
      <c r="R72">
        <v>2827.060841</v>
      </c>
      <c r="S72">
        <v>2786.2902490000001</v>
      </c>
      <c r="T72">
        <v>251.75237000000001</v>
      </c>
      <c r="U72">
        <v>137.88998649999999</v>
      </c>
      <c r="V72">
        <v>8.9050920000000006E-2</v>
      </c>
      <c r="W72">
        <v>4.9488736999999998E-2</v>
      </c>
      <c r="X72">
        <v>6.9269829000000005E-2</v>
      </c>
      <c r="Y72">
        <v>2.7974688000000001E-2</v>
      </c>
      <c r="Z72">
        <v>5</v>
      </c>
    </row>
    <row r="73" spans="1:26">
      <c r="A73">
        <v>96</v>
      </c>
      <c r="B73">
        <v>141</v>
      </c>
      <c r="C73" t="s">
        <v>835</v>
      </c>
      <c r="D73" t="s">
        <v>834</v>
      </c>
      <c r="E73" t="s">
        <v>277</v>
      </c>
      <c r="F73" t="s">
        <v>271</v>
      </c>
      <c r="G73" t="s">
        <v>269</v>
      </c>
      <c r="H73" t="s">
        <v>273</v>
      </c>
      <c r="I73" t="s">
        <v>272</v>
      </c>
      <c r="J73" t="s">
        <v>274</v>
      </c>
      <c r="K73" t="s">
        <v>270</v>
      </c>
      <c r="L73" t="s">
        <v>273</v>
      </c>
      <c r="M73" t="s">
        <v>571</v>
      </c>
      <c r="N73">
        <v>3821</v>
      </c>
      <c r="O73">
        <v>5349</v>
      </c>
      <c r="P73">
        <v>666</v>
      </c>
      <c r="Q73">
        <v>6</v>
      </c>
      <c r="R73">
        <v>1799.7666569999999</v>
      </c>
      <c r="S73">
        <v>2552.4690089999999</v>
      </c>
      <c r="T73">
        <v>296.2315873</v>
      </c>
      <c r="U73">
        <v>2.6181643000000001</v>
      </c>
      <c r="V73">
        <v>0.16459444100000001</v>
      </c>
      <c r="W73">
        <v>1.025738E-3</v>
      </c>
      <c r="X73">
        <v>8.2810090000000003E-2</v>
      </c>
      <c r="Y73">
        <v>0.11566053900000001</v>
      </c>
      <c r="Z73">
        <v>5</v>
      </c>
    </row>
    <row r="74" spans="1:26">
      <c r="A74">
        <v>97</v>
      </c>
      <c r="B74">
        <v>142</v>
      </c>
      <c r="C74" t="s">
        <v>833</v>
      </c>
      <c r="D74" t="s">
        <v>832</v>
      </c>
      <c r="E74" t="s">
        <v>274</v>
      </c>
      <c r="F74" t="s">
        <v>271</v>
      </c>
      <c r="G74" t="s">
        <v>269</v>
      </c>
      <c r="H74" t="s">
        <v>273</v>
      </c>
      <c r="I74" t="s">
        <v>272</v>
      </c>
      <c r="J74" t="s">
        <v>274</v>
      </c>
      <c r="K74" t="s">
        <v>270</v>
      </c>
      <c r="L74" t="s">
        <v>273</v>
      </c>
      <c r="M74" t="s">
        <v>571</v>
      </c>
      <c r="N74">
        <v>3761</v>
      </c>
      <c r="O74">
        <v>4623</v>
      </c>
      <c r="P74">
        <v>2902</v>
      </c>
      <c r="Q74">
        <v>1261</v>
      </c>
      <c r="R74">
        <v>1771.5054689999999</v>
      </c>
      <c r="S74">
        <v>2206.031825</v>
      </c>
      <c r="T74">
        <v>1290.7868860000001</v>
      </c>
      <c r="U74">
        <v>550.25086380000005</v>
      </c>
      <c r="V74">
        <v>0.72863838599999997</v>
      </c>
      <c r="W74">
        <v>0.24943015700000001</v>
      </c>
      <c r="X74">
        <v>0.48903427199999999</v>
      </c>
      <c r="Y74">
        <v>0.338851389</v>
      </c>
      <c r="Z74">
        <v>6</v>
      </c>
    </row>
    <row r="75" spans="1:26">
      <c r="A75">
        <v>98</v>
      </c>
      <c r="B75">
        <v>145</v>
      </c>
      <c r="C75" t="s">
        <v>831</v>
      </c>
      <c r="D75" t="s">
        <v>830</v>
      </c>
      <c r="E75" t="s">
        <v>277</v>
      </c>
      <c r="F75" t="s">
        <v>280</v>
      </c>
      <c r="G75" t="s">
        <v>280</v>
      </c>
      <c r="H75" t="s">
        <v>293</v>
      </c>
      <c r="I75" t="s">
        <v>310</v>
      </c>
      <c r="J75" t="s">
        <v>271</v>
      </c>
      <c r="K75" t="s">
        <v>270</v>
      </c>
      <c r="L75" t="s">
        <v>273</v>
      </c>
      <c r="M75" t="s">
        <v>571</v>
      </c>
      <c r="N75">
        <v>1247</v>
      </c>
      <c r="O75">
        <v>224</v>
      </c>
      <c r="P75">
        <v>2</v>
      </c>
      <c r="Q75">
        <v>1</v>
      </c>
      <c r="R75">
        <v>587.36169089999999</v>
      </c>
      <c r="S75">
        <v>106.8897099</v>
      </c>
      <c r="T75">
        <v>0.88958434600000003</v>
      </c>
      <c r="U75">
        <v>0.43636071700000001</v>
      </c>
      <c r="V75">
        <v>1.5145429999999999E-3</v>
      </c>
      <c r="W75">
        <v>4.0823450000000002E-3</v>
      </c>
      <c r="X75">
        <v>2.7984440000000002E-3</v>
      </c>
      <c r="Y75">
        <v>1.815711E-3</v>
      </c>
      <c r="Z75">
        <v>2</v>
      </c>
    </row>
    <row r="76" spans="1:26">
      <c r="A76">
        <v>99</v>
      </c>
      <c r="B76">
        <v>146</v>
      </c>
      <c r="C76" t="s">
        <v>829</v>
      </c>
      <c r="D76" t="s">
        <v>828</v>
      </c>
      <c r="E76" t="s">
        <v>274</v>
      </c>
      <c r="F76" t="s">
        <v>280</v>
      </c>
      <c r="G76" t="s">
        <v>280</v>
      </c>
      <c r="H76" t="s">
        <v>293</v>
      </c>
      <c r="I76" t="s">
        <v>310</v>
      </c>
      <c r="J76" t="s">
        <v>271</v>
      </c>
      <c r="K76" t="s">
        <v>270</v>
      </c>
      <c r="L76" t="s">
        <v>273</v>
      </c>
      <c r="M76" t="s">
        <v>571</v>
      </c>
      <c r="N76">
        <v>891</v>
      </c>
      <c r="O76">
        <v>1258</v>
      </c>
      <c r="P76">
        <v>1</v>
      </c>
      <c r="Q76">
        <v>164</v>
      </c>
      <c r="R76">
        <v>419.67864200000002</v>
      </c>
      <c r="S76">
        <v>600.30024560000004</v>
      </c>
      <c r="T76">
        <v>0.44479217300000001</v>
      </c>
      <c r="U76">
        <v>71.563157540000006</v>
      </c>
      <c r="V76">
        <v>1.05984E-3</v>
      </c>
      <c r="W76">
        <v>0.11921227399999999</v>
      </c>
      <c r="X76">
        <v>6.0136057E-2</v>
      </c>
      <c r="Y76">
        <v>8.3546387999999999E-2</v>
      </c>
      <c r="Z76">
        <v>3</v>
      </c>
    </row>
    <row r="77" spans="1:26">
      <c r="A77">
        <v>100</v>
      </c>
      <c r="B77">
        <v>147</v>
      </c>
      <c r="C77" t="s">
        <v>827</v>
      </c>
      <c r="D77" t="s">
        <v>826</v>
      </c>
      <c r="E77" t="s">
        <v>277</v>
      </c>
      <c r="F77" t="s">
        <v>271</v>
      </c>
      <c r="G77" t="s">
        <v>280</v>
      </c>
      <c r="H77" t="s">
        <v>293</v>
      </c>
      <c r="I77" t="s">
        <v>310</v>
      </c>
      <c r="J77" t="s">
        <v>271</v>
      </c>
      <c r="K77" t="s">
        <v>270</v>
      </c>
      <c r="L77" t="s">
        <v>273</v>
      </c>
      <c r="M77" t="s">
        <v>571</v>
      </c>
      <c r="N77">
        <v>748</v>
      </c>
      <c r="O77">
        <v>281</v>
      </c>
      <c r="P77">
        <v>430</v>
      </c>
      <c r="Q77">
        <v>3</v>
      </c>
      <c r="R77">
        <v>352.32281060000003</v>
      </c>
      <c r="S77">
        <v>134.08932350000001</v>
      </c>
      <c r="T77">
        <v>191.26063439999999</v>
      </c>
      <c r="U77">
        <v>1.3090821500000001</v>
      </c>
      <c r="V77">
        <v>0.54285623500000002</v>
      </c>
      <c r="W77">
        <v>9.7627619999999995E-3</v>
      </c>
      <c r="X77">
        <v>0.27630949799999999</v>
      </c>
      <c r="Y77">
        <v>0.37695401000000001</v>
      </c>
      <c r="Z77">
        <v>3</v>
      </c>
    </row>
    <row r="78" spans="1:26">
      <c r="A78">
        <v>101</v>
      </c>
      <c r="B78">
        <v>148</v>
      </c>
      <c r="C78" t="s">
        <v>825</v>
      </c>
      <c r="D78" t="s">
        <v>824</v>
      </c>
      <c r="E78" t="s">
        <v>274</v>
      </c>
      <c r="F78" t="s">
        <v>271</v>
      </c>
      <c r="G78" t="s">
        <v>280</v>
      </c>
      <c r="H78" t="s">
        <v>293</v>
      </c>
      <c r="I78" t="s">
        <v>310</v>
      </c>
      <c r="J78" t="s">
        <v>271</v>
      </c>
      <c r="K78" t="s">
        <v>270</v>
      </c>
      <c r="L78" t="s">
        <v>273</v>
      </c>
      <c r="M78" t="s">
        <v>571</v>
      </c>
      <c r="N78">
        <v>898</v>
      </c>
      <c r="O78">
        <v>382</v>
      </c>
      <c r="P78">
        <v>3</v>
      </c>
      <c r="Q78">
        <v>7</v>
      </c>
      <c r="R78">
        <v>422.97578060000001</v>
      </c>
      <c r="S78">
        <v>182.2851302</v>
      </c>
      <c r="T78">
        <v>1.3343765190000001</v>
      </c>
      <c r="U78">
        <v>3.054525017</v>
      </c>
      <c r="V78">
        <v>3.1547350000000001E-3</v>
      </c>
      <c r="W78">
        <v>1.6756851999999999E-2</v>
      </c>
      <c r="X78">
        <v>9.9557940000000004E-3</v>
      </c>
      <c r="Y78">
        <v>9.6181489999999994E-3</v>
      </c>
      <c r="Z78">
        <v>4</v>
      </c>
    </row>
    <row r="79" spans="1:26">
      <c r="A79">
        <v>106</v>
      </c>
      <c r="B79">
        <v>157</v>
      </c>
      <c r="C79" t="s">
        <v>823</v>
      </c>
      <c r="D79" t="s">
        <v>822</v>
      </c>
      <c r="E79" t="s">
        <v>277</v>
      </c>
      <c r="F79" t="s">
        <v>280</v>
      </c>
      <c r="G79" t="s">
        <v>280</v>
      </c>
      <c r="H79" t="s">
        <v>273</v>
      </c>
      <c r="I79" t="s">
        <v>310</v>
      </c>
      <c r="J79" t="s">
        <v>271</v>
      </c>
      <c r="K79" t="s">
        <v>270</v>
      </c>
      <c r="L79" t="s">
        <v>273</v>
      </c>
      <c r="M79" t="s">
        <v>571</v>
      </c>
      <c r="N79">
        <v>870</v>
      </c>
      <c r="O79">
        <v>497</v>
      </c>
      <c r="P79">
        <v>1</v>
      </c>
      <c r="Q79">
        <v>1</v>
      </c>
      <c r="R79">
        <v>409.78722620000002</v>
      </c>
      <c r="S79">
        <v>237.1615438</v>
      </c>
      <c r="T79">
        <v>0.44479217300000001</v>
      </c>
      <c r="U79">
        <v>0.43636071700000001</v>
      </c>
      <c r="V79">
        <v>1.0854219999999999E-3</v>
      </c>
      <c r="W79">
        <v>1.83993E-3</v>
      </c>
      <c r="X79">
        <v>1.462676E-3</v>
      </c>
      <c r="Y79">
        <v>5.3351799999999997E-4</v>
      </c>
      <c r="Z79">
        <v>3</v>
      </c>
    </row>
    <row r="80" spans="1:26">
      <c r="A80">
        <v>107</v>
      </c>
      <c r="B80">
        <v>158</v>
      </c>
      <c r="C80" t="s">
        <v>821</v>
      </c>
      <c r="D80" t="s">
        <v>820</v>
      </c>
      <c r="E80" t="s">
        <v>274</v>
      </c>
      <c r="F80" t="s">
        <v>280</v>
      </c>
      <c r="G80" t="s">
        <v>280</v>
      </c>
      <c r="H80" t="s">
        <v>273</v>
      </c>
      <c r="I80" t="s">
        <v>310</v>
      </c>
      <c r="J80" t="s">
        <v>271</v>
      </c>
      <c r="K80" t="s">
        <v>270</v>
      </c>
      <c r="L80" t="s">
        <v>273</v>
      </c>
      <c r="M80" t="s">
        <v>571</v>
      </c>
      <c r="N80">
        <v>2535</v>
      </c>
      <c r="O80">
        <v>1446</v>
      </c>
      <c r="P80">
        <v>495</v>
      </c>
      <c r="Q80">
        <v>4</v>
      </c>
      <c r="R80">
        <v>1194.035194</v>
      </c>
      <c r="S80">
        <v>690.01125209999998</v>
      </c>
      <c r="T80">
        <v>220.17212570000001</v>
      </c>
      <c r="U80">
        <v>1.745442867</v>
      </c>
      <c r="V80">
        <v>0.18439332999999999</v>
      </c>
      <c r="W80">
        <v>2.5295859999999999E-3</v>
      </c>
      <c r="X80">
        <v>9.3461457999999997E-2</v>
      </c>
      <c r="Y80">
        <v>0.128597087</v>
      </c>
      <c r="Z80">
        <v>4</v>
      </c>
    </row>
    <row r="81" spans="1:26">
      <c r="A81">
        <v>108</v>
      </c>
      <c r="B81">
        <v>159</v>
      </c>
      <c r="C81" t="s">
        <v>819</v>
      </c>
      <c r="D81" t="s">
        <v>818</v>
      </c>
      <c r="E81" t="s">
        <v>277</v>
      </c>
      <c r="F81" t="s">
        <v>271</v>
      </c>
      <c r="G81" t="s">
        <v>280</v>
      </c>
      <c r="H81" t="s">
        <v>273</v>
      </c>
      <c r="I81" t="s">
        <v>310</v>
      </c>
      <c r="J81" t="s">
        <v>271</v>
      </c>
      <c r="K81" t="s">
        <v>270</v>
      </c>
      <c r="L81" t="s">
        <v>273</v>
      </c>
      <c r="M81" t="s">
        <v>571</v>
      </c>
      <c r="N81">
        <v>926</v>
      </c>
      <c r="O81">
        <v>903</v>
      </c>
      <c r="P81">
        <v>1</v>
      </c>
      <c r="Q81">
        <v>1</v>
      </c>
      <c r="R81">
        <v>436.16433499999999</v>
      </c>
      <c r="S81">
        <v>430.89914290000002</v>
      </c>
      <c r="T81">
        <v>0.44479217300000001</v>
      </c>
      <c r="U81">
        <v>0.43636071700000001</v>
      </c>
      <c r="V81">
        <v>1.019781E-3</v>
      </c>
      <c r="W81">
        <v>1.012675E-3</v>
      </c>
      <c r="X81">
        <v>1.0162280000000001E-3</v>
      </c>
      <c r="Y81" s="72">
        <v>5.0200000000000002E-6</v>
      </c>
      <c r="Z81">
        <v>4</v>
      </c>
    </row>
    <row r="82" spans="1:26">
      <c r="A82">
        <v>109</v>
      </c>
      <c r="B82">
        <v>160</v>
      </c>
      <c r="C82" t="s">
        <v>817</v>
      </c>
      <c r="D82" t="s">
        <v>816</v>
      </c>
      <c r="E82" t="s">
        <v>274</v>
      </c>
      <c r="F82" t="s">
        <v>271</v>
      </c>
      <c r="G82" t="s">
        <v>280</v>
      </c>
      <c r="H82" t="s">
        <v>273</v>
      </c>
      <c r="I82" t="s">
        <v>310</v>
      </c>
      <c r="J82" t="s">
        <v>271</v>
      </c>
      <c r="K82" t="s">
        <v>270</v>
      </c>
      <c r="L82" t="s">
        <v>273</v>
      </c>
      <c r="M82" t="s">
        <v>571</v>
      </c>
      <c r="N82">
        <v>420</v>
      </c>
      <c r="O82">
        <v>381</v>
      </c>
      <c r="P82">
        <v>267</v>
      </c>
      <c r="Q82">
        <v>156</v>
      </c>
      <c r="R82">
        <v>197.8283161</v>
      </c>
      <c r="S82">
        <v>181.80794399999999</v>
      </c>
      <c r="T82">
        <v>118.75951019999999</v>
      </c>
      <c r="U82">
        <v>68.072271810000004</v>
      </c>
      <c r="V82">
        <v>0.600316034</v>
      </c>
      <c r="W82">
        <v>0.374418578</v>
      </c>
      <c r="X82">
        <v>0.487367306</v>
      </c>
      <c r="Y82">
        <v>0.15973362299999999</v>
      </c>
      <c r="Z82">
        <v>5</v>
      </c>
    </row>
    <row r="83" spans="1:26">
      <c r="A83">
        <v>112</v>
      </c>
      <c r="B83">
        <v>163</v>
      </c>
      <c r="C83" t="s">
        <v>815</v>
      </c>
      <c r="D83" t="s">
        <v>814</v>
      </c>
      <c r="E83" t="s">
        <v>277</v>
      </c>
      <c r="F83" t="s">
        <v>280</v>
      </c>
      <c r="G83" t="s">
        <v>269</v>
      </c>
      <c r="H83" t="s">
        <v>273</v>
      </c>
      <c r="I83" t="s">
        <v>310</v>
      </c>
      <c r="J83" t="s">
        <v>271</v>
      </c>
      <c r="K83" t="s">
        <v>270</v>
      </c>
      <c r="L83" t="s">
        <v>273</v>
      </c>
      <c r="M83" t="s">
        <v>571</v>
      </c>
      <c r="N83">
        <v>530</v>
      </c>
      <c r="O83">
        <v>306</v>
      </c>
      <c r="P83">
        <v>1</v>
      </c>
      <c r="Q83">
        <v>1</v>
      </c>
      <c r="R83">
        <v>249.64049410000001</v>
      </c>
      <c r="S83">
        <v>146.0189786</v>
      </c>
      <c r="T83">
        <v>0.44479217300000001</v>
      </c>
      <c r="U83">
        <v>0.43636071700000001</v>
      </c>
      <c r="V83">
        <v>1.7817309999999999E-3</v>
      </c>
      <c r="W83">
        <v>2.9883840000000002E-3</v>
      </c>
      <c r="X83">
        <v>2.3850569999999999E-3</v>
      </c>
      <c r="Y83">
        <v>8.5323199999999999E-4</v>
      </c>
      <c r="Z83">
        <v>4</v>
      </c>
    </row>
    <row r="84" spans="1:26">
      <c r="A84">
        <v>113</v>
      </c>
      <c r="B84">
        <v>164</v>
      </c>
      <c r="C84" t="s">
        <v>813</v>
      </c>
      <c r="D84" t="s">
        <v>812</v>
      </c>
      <c r="E84" t="s">
        <v>274</v>
      </c>
      <c r="F84" t="s">
        <v>280</v>
      </c>
      <c r="G84" t="s">
        <v>269</v>
      </c>
      <c r="H84" t="s">
        <v>273</v>
      </c>
      <c r="I84" t="s">
        <v>310</v>
      </c>
      <c r="J84" t="s">
        <v>271</v>
      </c>
      <c r="K84" t="s">
        <v>270</v>
      </c>
      <c r="L84" t="s">
        <v>273</v>
      </c>
      <c r="M84" t="s">
        <v>571</v>
      </c>
      <c r="N84">
        <v>311</v>
      </c>
      <c r="O84">
        <v>1116</v>
      </c>
      <c r="P84">
        <v>4</v>
      </c>
      <c r="Q84">
        <v>288</v>
      </c>
      <c r="R84">
        <v>146.4871579</v>
      </c>
      <c r="S84">
        <v>532.53980449999995</v>
      </c>
      <c r="T84">
        <v>1.7791686920000001</v>
      </c>
      <c r="U84">
        <v>125.67188640000001</v>
      </c>
      <c r="V84">
        <v>1.2145560999999999E-2</v>
      </c>
      <c r="W84">
        <v>0.235985903</v>
      </c>
      <c r="X84">
        <v>0.124065732</v>
      </c>
      <c r="Y84">
        <v>0.15827902399999999</v>
      </c>
      <c r="Z84">
        <v>5</v>
      </c>
    </row>
    <row r="85" spans="1:26">
      <c r="A85">
        <v>114</v>
      </c>
      <c r="B85">
        <v>166</v>
      </c>
      <c r="C85" t="s">
        <v>811</v>
      </c>
      <c r="D85" t="s">
        <v>810</v>
      </c>
      <c r="E85" t="s">
        <v>274</v>
      </c>
      <c r="F85" t="s">
        <v>271</v>
      </c>
      <c r="G85" t="s">
        <v>269</v>
      </c>
      <c r="H85" t="s">
        <v>273</v>
      </c>
      <c r="I85" t="s">
        <v>310</v>
      </c>
      <c r="J85" t="s">
        <v>271</v>
      </c>
      <c r="K85" t="s">
        <v>270</v>
      </c>
      <c r="L85" t="s">
        <v>273</v>
      </c>
      <c r="M85" t="s">
        <v>571</v>
      </c>
      <c r="N85">
        <v>828</v>
      </c>
      <c r="O85">
        <v>136</v>
      </c>
      <c r="P85">
        <v>304</v>
      </c>
      <c r="Q85">
        <v>4</v>
      </c>
      <c r="R85">
        <v>390.00439460000001</v>
      </c>
      <c r="S85">
        <v>64.897323839999999</v>
      </c>
      <c r="T85">
        <v>135.21682060000001</v>
      </c>
      <c r="U85">
        <v>1.745442867</v>
      </c>
      <c r="V85">
        <v>0.34670589000000002</v>
      </c>
      <c r="W85">
        <v>2.6895452E-2</v>
      </c>
      <c r="X85">
        <v>0.186800671</v>
      </c>
      <c r="Y85">
        <v>0.226140129</v>
      </c>
      <c r="Z85">
        <v>6</v>
      </c>
    </row>
    <row r="86" spans="1:26">
      <c r="A86">
        <v>117</v>
      </c>
      <c r="B86">
        <v>169</v>
      </c>
      <c r="C86" t="s">
        <v>809</v>
      </c>
      <c r="D86" t="s">
        <v>808</v>
      </c>
      <c r="E86" t="s">
        <v>277</v>
      </c>
      <c r="F86" t="s">
        <v>280</v>
      </c>
      <c r="G86" t="s">
        <v>280</v>
      </c>
      <c r="H86" t="s">
        <v>293</v>
      </c>
      <c r="I86" t="s">
        <v>272</v>
      </c>
      <c r="J86" t="s">
        <v>271</v>
      </c>
      <c r="K86" t="s">
        <v>270</v>
      </c>
      <c r="L86" t="s">
        <v>273</v>
      </c>
      <c r="M86" t="s">
        <v>571</v>
      </c>
      <c r="N86">
        <v>3383</v>
      </c>
      <c r="O86">
        <v>1861</v>
      </c>
      <c r="P86">
        <v>526</v>
      </c>
      <c r="Q86">
        <v>4</v>
      </c>
      <c r="R86">
        <v>1593.4599840000001</v>
      </c>
      <c r="S86">
        <v>888.04352700000004</v>
      </c>
      <c r="T86">
        <v>233.96068299999999</v>
      </c>
      <c r="U86">
        <v>1.745442867</v>
      </c>
      <c r="V86">
        <v>0.14682557800000001</v>
      </c>
      <c r="W86">
        <v>1.9654920000000001E-3</v>
      </c>
      <c r="X86">
        <v>7.4395534999999999E-2</v>
      </c>
      <c r="Y86">
        <v>0.102431549</v>
      </c>
      <c r="Z86">
        <v>3</v>
      </c>
    </row>
    <row r="87" spans="1:26">
      <c r="A87">
        <v>118</v>
      </c>
      <c r="B87">
        <v>170</v>
      </c>
      <c r="C87" t="s">
        <v>807</v>
      </c>
      <c r="D87" t="s">
        <v>806</v>
      </c>
      <c r="E87" t="s">
        <v>274</v>
      </c>
      <c r="F87" t="s">
        <v>280</v>
      </c>
      <c r="G87" t="s">
        <v>280</v>
      </c>
      <c r="H87" t="s">
        <v>293</v>
      </c>
      <c r="I87" t="s">
        <v>272</v>
      </c>
      <c r="J87" t="s">
        <v>271</v>
      </c>
      <c r="K87" t="s">
        <v>270</v>
      </c>
      <c r="L87" t="s">
        <v>273</v>
      </c>
      <c r="M87" t="s">
        <v>571</v>
      </c>
      <c r="N87">
        <v>4231</v>
      </c>
      <c r="O87">
        <v>5884</v>
      </c>
      <c r="P87">
        <v>798</v>
      </c>
      <c r="Q87">
        <v>509</v>
      </c>
      <c r="R87">
        <v>1992.884775</v>
      </c>
      <c r="S87">
        <v>2807.763629</v>
      </c>
      <c r="T87">
        <v>354.94415409999999</v>
      </c>
      <c r="U87">
        <v>222.10760479999999</v>
      </c>
      <c r="V87">
        <v>0.178105708</v>
      </c>
      <c r="W87">
        <v>7.9104808999999998E-2</v>
      </c>
      <c r="X87">
        <v>0.128605258</v>
      </c>
      <c r="Y87">
        <v>7.0004206999999999E-2</v>
      </c>
      <c r="Z87">
        <v>4</v>
      </c>
    </row>
    <row r="88" spans="1:26">
      <c r="A88">
        <v>119</v>
      </c>
      <c r="B88">
        <v>171</v>
      </c>
      <c r="C88" t="s">
        <v>805</v>
      </c>
      <c r="D88" t="s">
        <v>804</v>
      </c>
      <c r="E88" t="s">
        <v>277</v>
      </c>
      <c r="F88" t="s">
        <v>271</v>
      </c>
      <c r="G88" t="s">
        <v>280</v>
      </c>
      <c r="H88" t="s">
        <v>293</v>
      </c>
      <c r="I88" t="s">
        <v>272</v>
      </c>
      <c r="J88" t="s">
        <v>271</v>
      </c>
      <c r="K88" t="s">
        <v>270</v>
      </c>
      <c r="L88" t="s">
        <v>273</v>
      </c>
      <c r="M88" t="s">
        <v>571</v>
      </c>
      <c r="N88">
        <v>8491</v>
      </c>
      <c r="O88">
        <v>10330</v>
      </c>
      <c r="P88">
        <v>1828</v>
      </c>
      <c r="Q88">
        <v>1346</v>
      </c>
      <c r="R88">
        <v>3999.4291239999998</v>
      </c>
      <c r="S88">
        <v>4929.3334949999999</v>
      </c>
      <c r="T88">
        <v>813.08009240000001</v>
      </c>
      <c r="U88">
        <v>587.34152470000004</v>
      </c>
      <c r="V88">
        <v>0.20329903799999999</v>
      </c>
      <c r="W88">
        <v>0.11915232100000001</v>
      </c>
      <c r="X88">
        <v>0.16122567900000001</v>
      </c>
      <c r="Y88">
        <v>5.9500714000000003E-2</v>
      </c>
      <c r="Z88">
        <v>4</v>
      </c>
    </row>
    <row r="89" spans="1:26">
      <c r="A89">
        <v>120</v>
      </c>
      <c r="B89">
        <v>172</v>
      </c>
      <c r="C89" t="s">
        <v>803</v>
      </c>
      <c r="D89" t="s">
        <v>802</v>
      </c>
      <c r="E89" t="s">
        <v>274</v>
      </c>
      <c r="F89" t="s">
        <v>271</v>
      </c>
      <c r="G89" t="s">
        <v>280</v>
      </c>
      <c r="H89" t="s">
        <v>293</v>
      </c>
      <c r="I89" t="s">
        <v>272</v>
      </c>
      <c r="J89" t="s">
        <v>271</v>
      </c>
      <c r="K89" t="s">
        <v>270</v>
      </c>
      <c r="L89" t="s">
        <v>273</v>
      </c>
      <c r="M89" t="s">
        <v>571</v>
      </c>
      <c r="N89">
        <v>3732</v>
      </c>
      <c r="O89">
        <v>3450</v>
      </c>
      <c r="P89">
        <v>991</v>
      </c>
      <c r="Q89">
        <v>498</v>
      </c>
      <c r="R89">
        <v>1757.8458949999999</v>
      </c>
      <c r="S89">
        <v>1646.292406</v>
      </c>
      <c r="T89">
        <v>440.78904349999999</v>
      </c>
      <c r="U89">
        <v>217.30763690000001</v>
      </c>
      <c r="V89">
        <v>0.25075522500000003</v>
      </c>
      <c r="W89">
        <v>0.13199820200000001</v>
      </c>
      <c r="X89">
        <v>0.191376713</v>
      </c>
      <c r="Y89">
        <v>8.3973897000000006E-2</v>
      </c>
      <c r="Z89">
        <v>5</v>
      </c>
    </row>
    <row r="90" spans="1:26">
      <c r="A90">
        <v>121</v>
      </c>
      <c r="B90">
        <v>175</v>
      </c>
      <c r="C90" t="s">
        <v>801</v>
      </c>
      <c r="D90" t="s">
        <v>800</v>
      </c>
      <c r="E90" t="s">
        <v>277</v>
      </c>
      <c r="F90" t="s">
        <v>280</v>
      </c>
      <c r="G90" t="s">
        <v>269</v>
      </c>
      <c r="H90" t="s">
        <v>293</v>
      </c>
      <c r="I90" t="s">
        <v>272</v>
      </c>
      <c r="J90" t="s">
        <v>271</v>
      </c>
      <c r="K90" t="s">
        <v>270</v>
      </c>
      <c r="L90" t="s">
        <v>273</v>
      </c>
      <c r="M90" t="s">
        <v>571</v>
      </c>
      <c r="N90">
        <v>2994</v>
      </c>
      <c r="O90">
        <v>1822</v>
      </c>
      <c r="P90">
        <v>451</v>
      </c>
      <c r="Q90">
        <v>516</v>
      </c>
      <c r="R90">
        <v>1410.2332819999999</v>
      </c>
      <c r="S90">
        <v>869.43326500000001</v>
      </c>
      <c r="T90">
        <v>200.60127009999999</v>
      </c>
      <c r="U90">
        <v>225.1621298</v>
      </c>
      <c r="V90">
        <v>0.14224687</v>
      </c>
      <c r="W90">
        <v>0.25897574800000001</v>
      </c>
      <c r="X90">
        <v>0.20061130899999999</v>
      </c>
      <c r="Y90">
        <v>8.2539781000000007E-2</v>
      </c>
      <c r="Z90">
        <v>4</v>
      </c>
    </row>
    <row r="91" spans="1:26">
      <c r="A91">
        <v>122</v>
      </c>
      <c r="B91">
        <v>176</v>
      </c>
      <c r="C91" t="s">
        <v>799</v>
      </c>
      <c r="D91" t="s">
        <v>798</v>
      </c>
      <c r="E91" t="s">
        <v>274</v>
      </c>
      <c r="F91" t="s">
        <v>280</v>
      </c>
      <c r="G91" t="s">
        <v>269</v>
      </c>
      <c r="H91" t="s">
        <v>293</v>
      </c>
      <c r="I91" t="s">
        <v>272</v>
      </c>
      <c r="J91" t="s">
        <v>271</v>
      </c>
      <c r="K91" t="s">
        <v>270</v>
      </c>
      <c r="L91" t="s">
        <v>273</v>
      </c>
      <c r="M91" t="s">
        <v>571</v>
      </c>
      <c r="N91">
        <v>4107</v>
      </c>
      <c r="O91">
        <v>4826</v>
      </c>
      <c r="P91">
        <v>5817</v>
      </c>
      <c r="Q91">
        <v>5044</v>
      </c>
      <c r="R91">
        <v>1934.4783199999999</v>
      </c>
      <c r="S91">
        <v>2302.9006239999999</v>
      </c>
      <c r="T91">
        <v>2587.3560710000002</v>
      </c>
      <c r="U91">
        <v>2201.003455</v>
      </c>
      <c r="V91">
        <v>1.3374955120000001</v>
      </c>
      <c r="W91">
        <v>0.95575268499999999</v>
      </c>
      <c r="X91">
        <v>1.1466240990000001</v>
      </c>
      <c r="Y91">
        <v>0.26993294200000001</v>
      </c>
      <c r="Z91">
        <v>5</v>
      </c>
    </row>
    <row r="92" spans="1:26">
      <c r="A92">
        <v>123</v>
      </c>
      <c r="B92">
        <v>177</v>
      </c>
      <c r="C92" t="s">
        <v>797</v>
      </c>
      <c r="D92" t="s">
        <v>796</v>
      </c>
      <c r="E92" t="s">
        <v>277</v>
      </c>
      <c r="F92" t="s">
        <v>271</v>
      </c>
      <c r="G92" t="s">
        <v>269</v>
      </c>
      <c r="H92" t="s">
        <v>293</v>
      </c>
      <c r="I92" t="s">
        <v>272</v>
      </c>
      <c r="J92" t="s">
        <v>271</v>
      </c>
      <c r="K92" t="s">
        <v>270</v>
      </c>
      <c r="L92" t="s">
        <v>273</v>
      </c>
      <c r="M92" t="s">
        <v>571</v>
      </c>
      <c r="N92">
        <v>2396</v>
      </c>
      <c r="O92">
        <v>2207</v>
      </c>
      <c r="P92">
        <v>588</v>
      </c>
      <c r="Q92">
        <v>379</v>
      </c>
      <c r="R92">
        <v>1128.563441</v>
      </c>
      <c r="S92">
        <v>1053.149954</v>
      </c>
      <c r="T92">
        <v>261.53779780000002</v>
      </c>
      <c r="U92">
        <v>165.38071160000001</v>
      </c>
      <c r="V92">
        <v>0.23174399300000001</v>
      </c>
      <c r="W92">
        <v>0.15703434399999999</v>
      </c>
      <c r="X92">
        <v>0.194389168</v>
      </c>
      <c r="Y92">
        <v>5.2827698999999999E-2</v>
      </c>
      <c r="Z92">
        <v>5</v>
      </c>
    </row>
    <row r="93" spans="1:26">
      <c r="A93">
        <v>124</v>
      </c>
      <c r="B93">
        <v>178</v>
      </c>
      <c r="C93" t="s">
        <v>795</v>
      </c>
      <c r="D93" t="s">
        <v>794</v>
      </c>
      <c r="E93" t="s">
        <v>274</v>
      </c>
      <c r="F93" t="s">
        <v>271</v>
      </c>
      <c r="G93" t="s">
        <v>269</v>
      </c>
      <c r="H93" t="s">
        <v>293</v>
      </c>
      <c r="I93" t="s">
        <v>272</v>
      </c>
      <c r="J93" t="s">
        <v>271</v>
      </c>
      <c r="K93" t="s">
        <v>270</v>
      </c>
      <c r="L93" t="s">
        <v>273</v>
      </c>
      <c r="M93" t="s">
        <v>571</v>
      </c>
      <c r="N93">
        <v>3686</v>
      </c>
      <c r="O93">
        <v>2966</v>
      </c>
      <c r="P93">
        <v>4327</v>
      </c>
      <c r="Q93">
        <v>1749</v>
      </c>
      <c r="R93">
        <v>1736.1789839999999</v>
      </c>
      <c r="S93">
        <v>1415.3342829999999</v>
      </c>
      <c r="T93">
        <v>1924.6157330000001</v>
      </c>
      <c r="U93">
        <v>763.19489350000003</v>
      </c>
      <c r="V93">
        <v>1.108535324</v>
      </c>
      <c r="W93">
        <v>0.53923295900000001</v>
      </c>
      <c r="X93">
        <v>0.82388414200000004</v>
      </c>
      <c r="Y93">
        <v>0.40255756300000001</v>
      </c>
      <c r="Z93">
        <v>6</v>
      </c>
    </row>
    <row r="94" spans="1:26">
      <c r="A94">
        <v>125</v>
      </c>
      <c r="B94">
        <v>181</v>
      </c>
      <c r="C94" t="s">
        <v>793</v>
      </c>
      <c r="D94" t="s">
        <v>792</v>
      </c>
      <c r="E94" t="s">
        <v>277</v>
      </c>
      <c r="F94" t="s">
        <v>280</v>
      </c>
      <c r="G94" t="s">
        <v>280</v>
      </c>
      <c r="H94" t="s">
        <v>273</v>
      </c>
      <c r="I94" t="s">
        <v>272</v>
      </c>
      <c r="J94" t="s">
        <v>271</v>
      </c>
      <c r="K94" t="s">
        <v>270</v>
      </c>
      <c r="L94" t="s">
        <v>273</v>
      </c>
      <c r="M94" t="s">
        <v>571</v>
      </c>
      <c r="N94">
        <v>7520</v>
      </c>
      <c r="O94">
        <v>10583</v>
      </c>
      <c r="P94">
        <v>2582</v>
      </c>
      <c r="Q94">
        <v>1362</v>
      </c>
      <c r="R94">
        <v>3542.068898</v>
      </c>
      <c r="S94">
        <v>5050.0616049999999</v>
      </c>
      <c r="T94">
        <v>1148.453391</v>
      </c>
      <c r="U94">
        <v>594.32329619999996</v>
      </c>
      <c r="V94">
        <v>0.32423236900000002</v>
      </c>
      <c r="W94">
        <v>0.117686346</v>
      </c>
      <c r="X94">
        <v>0.22095935799999999</v>
      </c>
      <c r="Y94">
        <v>0.14605009399999999</v>
      </c>
      <c r="Z94">
        <v>4</v>
      </c>
    </row>
    <row r="95" spans="1:26">
      <c r="A95">
        <v>126</v>
      </c>
      <c r="B95">
        <v>182</v>
      </c>
      <c r="C95" t="s">
        <v>791</v>
      </c>
      <c r="D95" t="s">
        <v>790</v>
      </c>
      <c r="E95" t="s">
        <v>274</v>
      </c>
      <c r="F95" t="s">
        <v>280</v>
      </c>
      <c r="G95" t="s">
        <v>280</v>
      </c>
      <c r="H95" t="s">
        <v>273</v>
      </c>
      <c r="I95" t="s">
        <v>272</v>
      </c>
      <c r="J95" t="s">
        <v>271</v>
      </c>
      <c r="K95" t="s">
        <v>270</v>
      </c>
      <c r="L95" t="s">
        <v>273</v>
      </c>
      <c r="M95" t="s">
        <v>571</v>
      </c>
      <c r="N95">
        <v>13033</v>
      </c>
      <c r="O95">
        <v>12648</v>
      </c>
      <c r="P95">
        <v>1291</v>
      </c>
      <c r="Q95">
        <v>1034</v>
      </c>
      <c r="R95">
        <v>6138.8010569999997</v>
      </c>
      <c r="S95">
        <v>6035.451118</v>
      </c>
      <c r="T95">
        <v>574.22669540000004</v>
      </c>
      <c r="U95">
        <v>451.19698110000002</v>
      </c>
      <c r="V95">
        <v>9.3540528999999997E-2</v>
      </c>
      <c r="W95">
        <v>7.4757789000000005E-2</v>
      </c>
      <c r="X95">
        <v>8.4149159000000001E-2</v>
      </c>
      <c r="Y95">
        <v>1.3281403000000001E-2</v>
      </c>
      <c r="Z95">
        <v>5</v>
      </c>
    </row>
    <row r="96" spans="1:26">
      <c r="A96">
        <v>127</v>
      </c>
      <c r="B96">
        <v>183</v>
      </c>
      <c r="C96" t="s">
        <v>789</v>
      </c>
      <c r="D96" t="s">
        <v>788</v>
      </c>
      <c r="E96" t="s">
        <v>277</v>
      </c>
      <c r="F96" t="s">
        <v>271</v>
      </c>
      <c r="G96" t="s">
        <v>280</v>
      </c>
      <c r="H96" t="s">
        <v>273</v>
      </c>
      <c r="I96" t="s">
        <v>272</v>
      </c>
      <c r="J96" t="s">
        <v>271</v>
      </c>
      <c r="K96" t="s">
        <v>270</v>
      </c>
      <c r="L96" t="s">
        <v>273</v>
      </c>
      <c r="M96" t="s">
        <v>571</v>
      </c>
      <c r="N96">
        <v>13230</v>
      </c>
      <c r="O96">
        <v>11077</v>
      </c>
      <c r="P96">
        <v>1398</v>
      </c>
      <c r="Q96">
        <v>1796</v>
      </c>
      <c r="R96">
        <v>6231.5919569999996</v>
      </c>
      <c r="S96">
        <v>5285.7915899999998</v>
      </c>
      <c r="T96">
        <v>621.81945800000005</v>
      </c>
      <c r="U96">
        <v>783.70384720000004</v>
      </c>
      <c r="V96">
        <v>9.9785008999999994E-2</v>
      </c>
      <c r="W96">
        <v>0.148266127</v>
      </c>
      <c r="X96">
        <v>0.124025568</v>
      </c>
      <c r="Y96">
        <v>3.4281327E-2</v>
      </c>
      <c r="Z96">
        <v>5</v>
      </c>
    </row>
    <row r="97" spans="1:26">
      <c r="A97">
        <v>128</v>
      </c>
      <c r="B97">
        <v>184</v>
      </c>
      <c r="C97" t="s">
        <v>787</v>
      </c>
      <c r="D97" t="s">
        <v>786</v>
      </c>
      <c r="E97" t="s">
        <v>274</v>
      </c>
      <c r="F97" t="s">
        <v>271</v>
      </c>
      <c r="G97" t="s">
        <v>280</v>
      </c>
      <c r="H97" t="s">
        <v>273</v>
      </c>
      <c r="I97" t="s">
        <v>272</v>
      </c>
      <c r="J97" t="s">
        <v>271</v>
      </c>
      <c r="K97" t="s">
        <v>270</v>
      </c>
      <c r="L97" t="s">
        <v>273</v>
      </c>
      <c r="M97" t="s">
        <v>571</v>
      </c>
      <c r="N97">
        <v>11994</v>
      </c>
      <c r="O97">
        <v>6807</v>
      </c>
      <c r="P97">
        <v>2446</v>
      </c>
      <c r="Q97">
        <v>1341</v>
      </c>
      <c r="R97">
        <v>5649.4114840000002</v>
      </c>
      <c r="S97">
        <v>3248.2064959999998</v>
      </c>
      <c r="T97">
        <v>1087.9616550000001</v>
      </c>
      <c r="U97">
        <v>585.15972109999996</v>
      </c>
      <c r="V97">
        <v>0.19257964499999999</v>
      </c>
      <c r="W97">
        <v>0.18014855900000001</v>
      </c>
      <c r="X97">
        <v>0.186364102</v>
      </c>
      <c r="Y97">
        <v>8.7901049999999994E-3</v>
      </c>
      <c r="Z97">
        <v>6</v>
      </c>
    </row>
    <row r="98" spans="1:26">
      <c r="A98">
        <v>129</v>
      </c>
      <c r="B98">
        <v>187</v>
      </c>
      <c r="C98" t="s">
        <v>785</v>
      </c>
      <c r="D98" t="s">
        <v>784</v>
      </c>
      <c r="E98" t="s">
        <v>277</v>
      </c>
      <c r="F98" t="s">
        <v>280</v>
      </c>
      <c r="G98" t="s">
        <v>269</v>
      </c>
      <c r="H98" t="s">
        <v>273</v>
      </c>
      <c r="I98" t="s">
        <v>272</v>
      </c>
      <c r="J98" t="s">
        <v>271</v>
      </c>
      <c r="K98" t="s">
        <v>270</v>
      </c>
      <c r="L98" t="s">
        <v>273</v>
      </c>
      <c r="M98" t="s">
        <v>571</v>
      </c>
      <c r="N98">
        <v>5934</v>
      </c>
      <c r="O98">
        <v>5116</v>
      </c>
      <c r="P98">
        <v>2709</v>
      </c>
      <c r="Q98">
        <v>977</v>
      </c>
      <c r="R98">
        <v>2795.0314950000002</v>
      </c>
      <c r="S98">
        <v>2441.284623</v>
      </c>
      <c r="T98">
        <v>1204.9419969999999</v>
      </c>
      <c r="U98">
        <v>426.32442020000002</v>
      </c>
      <c r="V98">
        <v>0.43110140200000002</v>
      </c>
      <c r="W98">
        <v>0.174631182</v>
      </c>
      <c r="X98">
        <v>0.30286629199999998</v>
      </c>
      <c r="Y98">
        <v>0.18135183199999999</v>
      </c>
      <c r="Z98">
        <v>5</v>
      </c>
    </row>
    <row r="99" spans="1:26">
      <c r="A99">
        <v>130</v>
      </c>
      <c r="B99">
        <v>188</v>
      </c>
      <c r="C99" t="s">
        <v>783</v>
      </c>
      <c r="D99" t="s">
        <v>782</v>
      </c>
      <c r="E99" t="s">
        <v>274</v>
      </c>
      <c r="F99" t="s">
        <v>280</v>
      </c>
      <c r="G99" t="s">
        <v>269</v>
      </c>
      <c r="H99" t="s">
        <v>273</v>
      </c>
      <c r="I99" t="s">
        <v>272</v>
      </c>
      <c r="J99" t="s">
        <v>271</v>
      </c>
      <c r="K99" t="s">
        <v>270</v>
      </c>
      <c r="L99" t="s">
        <v>273</v>
      </c>
      <c r="M99" t="s">
        <v>571</v>
      </c>
      <c r="N99">
        <v>7095</v>
      </c>
      <c r="O99">
        <v>4385</v>
      </c>
      <c r="P99">
        <v>6934</v>
      </c>
      <c r="Q99">
        <v>5572</v>
      </c>
      <c r="R99">
        <v>3341.885483</v>
      </c>
      <c r="S99">
        <v>2092.4615079999999</v>
      </c>
      <c r="T99">
        <v>3084.188928</v>
      </c>
      <c r="U99">
        <v>2431.401914</v>
      </c>
      <c r="V99">
        <v>0.922888873</v>
      </c>
      <c r="W99">
        <v>1.1619816679999999</v>
      </c>
      <c r="X99">
        <v>1.042435271</v>
      </c>
      <c r="Y99">
        <v>0.169064137</v>
      </c>
      <c r="Z99">
        <v>6</v>
      </c>
    </row>
    <row r="100" spans="1:26">
      <c r="A100">
        <v>131</v>
      </c>
      <c r="B100">
        <v>189</v>
      </c>
      <c r="C100" t="s">
        <v>781</v>
      </c>
      <c r="D100" t="s">
        <v>780</v>
      </c>
      <c r="E100" t="s">
        <v>277</v>
      </c>
      <c r="F100" t="s">
        <v>271</v>
      </c>
      <c r="G100" t="s">
        <v>269</v>
      </c>
      <c r="H100" t="s">
        <v>273</v>
      </c>
      <c r="I100" t="s">
        <v>272</v>
      </c>
      <c r="J100" t="s">
        <v>271</v>
      </c>
      <c r="K100" t="s">
        <v>270</v>
      </c>
      <c r="L100" t="s">
        <v>273</v>
      </c>
      <c r="M100" t="s">
        <v>571</v>
      </c>
      <c r="N100">
        <v>5504</v>
      </c>
      <c r="O100">
        <v>5229</v>
      </c>
      <c r="P100">
        <v>72857</v>
      </c>
      <c r="Q100">
        <v>86057</v>
      </c>
      <c r="R100">
        <v>2592.4929809999999</v>
      </c>
      <c r="S100">
        <v>2495.2066650000002</v>
      </c>
      <c r="T100">
        <v>32406.22335</v>
      </c>
      <c r="U100">
        <v>37551.894200000002</v>
      </c>
      <c r="V100">
        <v>12.50002357</v>
      </c>
      <c r="W100">
        <v>15.04961282</v>
      </c>
      <c r="X100">
        <v>13.77481819</v>
      </c>
      <c r="Y100">
        <v>1.8028318480000001</v>
      </c>
      <c r="Z100">
        <v>6</v>
      </c>
    </row>
    <row r="101" spans="1:26">
      <c r="A101">
        <v>132</v>
      </c>
      <c r="B101">
        <v>190</v>
      </c>
      <c r="C101" t="s">
        <v>779</v>
      </c>
      <c r="D101" t="s">
        <v>778</v>
      </c>
      <c r="E101" t="s">
        <v>274</v>
      </c>
      <c r="F101" t="s">
        <v>271</v>
      </c>
      <c r="G101" t="s">
        <v>269</v>
      </c>
      <c r="H101" t="s">
        <v>273</v>
      </c>
      <c r="I101" t="s">
        <v>272</v>
      </c>
      <c r="J101" t="s">
        <v>271</v>
      </c>
      <c r="K101" t="s">
        <v>270</v>
      </c>
      <c r="L101" t="s">
        <v>273</v>
      </c>
      <c r="M101" t="s">
        <v>571</v>
      </c>
      <c r="N101">
        <v>6434</v>
      </c>
      <c r="O101">
        <v>3928</v>
      </c>
      <c r="P101">
        <v>183539</v>
      </c>
      <c r="Q101">
        <v>208060</v>
      </c>
      <c r="R101">
        <v>3030.5413950000002</v>
      </c>
      <c r="S101">
        <v>1874.387412</v>
      </c>
      <c r="T101">
        <v>81636.710659999997</v>
      </c>
      <c r="U101">
        <v>90789.210720000003</v>
      </c>
      <c r="V101">
        <v>26.937995569999998</v>
      </c>
      <c r="W101">
        <v>48.436737319999999</v>
      </c>
      <c r="X101">
        <v>37.687366439999998</v>
      </c>
      <c r="Y101">
        <v>15.201906080000001</v>
      </c>
      <c r="Z101">
        <v>7</v>
      </c>
    </row>
    <row r="102" spans="1:26">
      <c r="A102">
        <v>133</v>
      </c>
      <c r="B102">
        <v>196</v>
      </c>
      <c r="C102" t="s">
        <v>777</v>
      </c>
      <c r="D102" t="s">
        <v>776</v>
      </c>
      <c r="E102" t="s">
        <v>274</v>
      </c>
      <c r="F102" t="s">
        <v>271</v>
      </c>
      <c r="G102" t="s">
        <v>280</v>
      </c>
      <c r="H102" t="s">
        <v>293</v>
      </c>
      <c r="I102" t="s">
        <v>310</v>
      </c>
      <c r="J102" t="s">
        <v>274</v>
      </c>
      <c r="K102" t="s">
        <v>268</v>
      </c>
      <c r="L102" t="s">
        <v>269</v>
      </c>
      <c r="M102" t="s">
        <v>571</v>
      </c>
      <c r="N102">
        <v>176</v>
      </c>
      <c r="O102">
        <v>351</v>
      </c>
      <c r="P102">
        <v>2</v>
      </c>
      <c r="Q102">
        <v>6</v>
      </c>
      <c r="R102">
        <v>82.899484849999993</v>
      </c>
      <c r="S102">
        <v>167.4923579</v>
      </c>
      <c r="T102">
        <v>0.88958434600000003</v>
      </c>
      <c r="U102">
        <v>2.6181643000000001</v>
      </c>
      <c r="V102">
        <v>1.0730879E-2</v>
      </c>
      <c r="W102">
        <v>1.5631545E-2</v>
      </c>
      <c r="X102">
        <v>1.3181211999999999E-2</v>
      </c>
      <c r="Y102">
        <v>3.4652939999999998E-3</v>
      </c>
      <c r="Z102">
        <v>3</v>
      </c>
    </row>
    <row r="103" spans="1:26">
      <c r="A103">
        <v>136</v>
      </c>
      <c r="B103">
        <v>200</v>
      </c>
      <c r="C103" t="s">
        <v>775</v>
      </c>
      <c r="D103" t="s">
        <v>774</v>
      </c>
      <c r="E103" t="s">
        <v>274</v>
      </c>
      <c r="F103" t="s">
        <v>280</v>
      </c>
      <c r="G103" t="s">
        <v>269</v>
      </c>
      <c r="H103" t="s">
        <v>293</v>
      </c>
      <c r="I103" t="s">
        <v>310</v>
      </c>
      <c r="J103" t="s">
        <v>274</v>
      </c>
      <c r="K103" t="s">
        <v>268</v>
      </c>
      <c r="L103" t="s">
        <v>269</v>
      </c>
      <c r="M103" t="s">
        <v>571</v>
      </c>
      <c r="N103">
        <v>158</v>
      </c>
      <c r="O103">
        <v>110</v>
      </c>
      <c r="P103">
        <v>1</v>
      </c>
      <c r="Q103">
        <v>1</v>
      </c>
      <c r="R103">
        <v>74.421128440000004</v>
      </c>
      <c r="S103">
        <v>52.49048252</v>
      </c>
      <c r="T103">
        <v>0.44479217300000001</v>
      </c>
      <c r="U103">
        <v>0.43636071700000001</v>
      </c>
      <c r="V103">
        <v>5.9766919999999996E-3</v>
      </c>
      <c r="W103">
        <v>8.3131400000000001E-3</v>
      </c>
      <c r="X103">
        <v>7.1449160000000003E-3</v>
      </c>
      <c r="Y103">
        <v>1.6521179999999999E-3</v>
      </c>
      <c r="Z103">
        <v>3</v>
      </c>
    </row>
    <row r="104" spans="1:26">
      <c r="A104">
        <v>139</v>
      </c>
      <c r="B104">
        <v>205</v>
      </c>
      <c r="C104" t="s">
        <v>773</v>
      </c>
      <c r="D104" t="s">
        <v>772</v>
      </c>
      <c r="E104" t="s">
        <v>277</v>
      </c>
      <c r="F104" t="s">
        <v>280</v>
      </c>
      <c r="G104" t="s">
        <v>280</v>
      </c>
      <c r="H104" t="s">
        <v>273</v>
      </c>
      <c r="I104" t="s">
        <v>310</v>
      </c>
      <c r="J104" t="s">
        <v>274</v>
      </c>
      <c r="K104" t="s">
        <v>268</v>
      </c>
      <c r="L104" t="s">
        <v>269</v>
      </c>
      <c r="M104" t="s">
        <v>571</v>
      </c>
      <c r="N104">
        <v>675</v>
      </c>
      <c r="O104">
        <v>244</v>
      </c>
      <c r="P104">
        <v>1</v>
      </c>
      <c r="Q104">
        <v>411</v>
      </c>
      <c r="R104">
        <v>317.93836520000002</v>
      </c>
      <c r="S104">
        <v>116.43343400000001</v>
      </c>
      <c r="T104">
        <v>0.44479217300000001</v>
      </c>
      <c r="U104">
        <v>179.3442546</v>
      </c>
      <c r="V104">
        <v>1.398989E-3</v>
      </c>
      <c r="W104">
        <v>1.5403157709999999</v>
      </c>
      <c r="X104">
        <v>0.77085738000000004</v>
      </c>
      <c r="Y104">
        <v>1.0881784919999999</v>
      </c>
      <c r="Z104">
        <v>2</v>
      </c>
    </row>
    <row r="105" spans="1:26">
      <c r="A105">
        <v>140</v>
      </c>
      <c r="B105">
        <v>206</v>
      </c>
      <c r="C105" t="s">
        <v>771</v>
      </c>
      <c r="D105" t="s">
        <v>770</v>
      </c>
      <c r="E105" t="s">
        <v>274</v>
      </c>
      <c r="F105" t="s">
        <v>280</v>
      </c>
      <c r="G105" t="s">
        <v>280</v>
      </c>
      <c r="H105" t="s">
        <v>273</v>
      </c>
      <c r="I105" t="s">
        <v>310</v>
      </c>
      <c r="J105" t="s">
        <v>274</v>
      </c>
      <c r="K105" t="s">
        <v>268</v>
      </c>
      <c r="L105" t="s">
        <v>269</v>
      </c>
      <c r="M105" t="s">
        <v>571</v>
      </c>
      <c r="N105">
        <v>152</v>
      </c>
      <c r="O105">
        <v>660</v>
      </c>
      <c r="P105">
        <v>903</v>
      </c>
      <c r="Q105">
        <v>450</v>
      </c>
      <c r="R105">
        <v>71.595009640000001</v>
      </c>
      <c r="S105">
        <v>314.94289509999999</v>
      </c>
      <c r="T105">
        <v>401.64733230000002</v>
      </c>
      <c r="U105">
        <v>196.3623225</v>
      </c>
      <c r="V105">
        <v>5.6099906170000002</v>
      </c>
      <c r="W105">
        <v>0.62348548100000001</v>
      </c>
      <c r="X105">
        <v>3.1167380489999998</v>
      </c>
      <c r="Y105">
        <v>3.5259915959999999</v>
      </c>
      <c r="Z105">
        <v>3</v>
      </c>
    </row>
    <row r="106" spans="1:26">
      <c r="A106">
        <v>141</v>
      </c>
      <c r="B106">
        <v>207</v>
      </c>
      <c r="C106" t="s">
        <v>769</v>
      </c>
      <c r="D106" t="s">
        <v>768</v>
      </c>
      <c r="E106" t="s">
        <v>277</v>
      </c>
      <c r="F106" t="s">
        <v>271</v>
      </c>
      <c r="G106" t="s">
        <v>280</v>
      </c>
      <c r="H106" t="s">
        <v>273</v>
      </c>
      <c r="I106" t="s">
        <v>310</v>
      </c>
      <c r="J106" t="s">
        <v>274</v>
      </c>
      <c r="K106" t="s">
        <v>268</v>
      </c>
      <c r="L106" t="s">
        <v>269</v>
      </c>
      <c r="M106" t="s">
        <v>571</v>
      </c>
      <c r="N106">
        <v>401</v>
      </c>
      <c r="O106">
        <v>728</v>
      </c>
      <c r="P106">
        <v>2</v>
      </c>
      <c r="Q106">
        <v>2</v>
      </c>
      <c r="R106">
        <v>188.87893990000001</v>
      </c>
      <c r="S106">
        <v>347.39155699999998</v>
      </c>
      <c r="T106">
        <v>0.88958434600000003</v>
      </c>
      <c r="U106">
        <v>0.87272143300000005</v>
      </c>
      <c r="V106">
        <v>4.7098119999999999E-3</v>
      </c>
      <c r="W106">
        <v>2.5122130000000001E-3</v>
      </c>
      <c r="X106">
        <v>3.6110119999999998E-3</v>
      </c>
      <c r="Y106">
        <v>1.5539379999999999E-3</v>
      </c>
      <c r="Z106">
        <v>3</v>
      </c>
    </row>
    <row r="107" spans="1:26">
      <c r="A107">
        <v>142</v>
      </c>
      <c r="B107">
        <v>208</v>
      </c>
      <c r="C107" t="s">
        <v>767</v>
      </c>
      <c r="D107" t="s">
        <v>766</v>
      </c>
      <c r="E107" t="s">
        <v>274</v>
      </c>
      <c r="F107" t="s">
        <v>271</v>
      </c>
      <c r="G107" t="s">
        <v>280</v>
      </c>
      <c r="H107" t="s">
        <v>273</v>
      </c>
      <c r="I107" t="s">
        <v>310</v>
      </c>
      <c r="J107" t="s">
        <v>274</v>
      </c>
      <c r="K107" t="s">
        <v>268</v>
      </c>
      <c r="L107" t="s">
        <v>269</v>
      </c>
      <c r="M107" t="s">
        <v>571</v>
      </c>
      <c r="N107">
        <v>345</v>
      </c>
      <c r="O107">
        <v>970</v>
      </c>
      <c r="P107">
        <v>2</v>
      </c>
      <c r="Q107">
        <v>1</v>
      </c>
      <c r="R107">
        <v>162.5018311</v>
      </c>
      <c r="S107">
        <v>462.8706186</v>
      </c>
      <c r="T107">
        <v>0.88958434600000003</v>
      </c>
      <c r="U107">
        <v>0.43636071700000001</v>
      </c>
      <c r="V107">
        <v>5.4743040000000001E-3</v>
      </c>
      <c r="W107">
        <v>9.4272699999999997E-4</v>
      </c>
      <c r="X107">
        <v>3.2085149999999999E-3</v>
      </c>
      <c r="Y107">
        <v>3.2043079999999999E-3</v>
      </c>
      <c r="Z107">
        <v>4</v>
      </c>
    </row>
    <row r="108" spans="1:26">
      <c r="A108">
        <v>145</v>
      </c>
      <c r="B108">
        <v>212</v>
      </c>
      <c r="C108" t="s">
        <v>765</v>
      </c>
      <c r="D108" t="s">
        <v>764</v>
      </c>
      <c r="E108" t="s">
        <v>274</v>
      </c>
      <c r="F108" t="s">
        <v>280</v>
      </c>
      <c r="G108" t="s">
        <v>269</v>
      </c>
      <c r="H108" t="s">
        <v>273</v>
      </c>
      <c r="I108" t="s">
        <v>310</v>
      </c>
      <c r="J108" t="s">
        <v>274</v>
      </c>
      <c r="K108" t="s">
        <v>268</v>
      </c>
      <c r="L108" t="s">
        <v>269</v>
      </c>
      <c r="M108" t="s">
        <v>571</v>
      </c>
      <c r="N108">
        <v>251</v>
      </c>
      <c r="O108">
        <v>289</v>
      </c>
      <c r="P108">
        <v>2</v>
      </c>
      <c r="Q108">
        <v>1</v>
      </c>
      <c r="R108">
        <v>118.2259699</v>
      </c>
      <c r="S108">
        <v>137.90681319999999</v>
      </c>
      <c r="T108">
        <v>0.88958434600000003</v>
      </c>
      <c r="U108">
        <v>0.43636071700000001</v>
      </c>
      <c r="V108">
        <v>7.5244409999999998E-3</v>
      </c>
      <c r="W108">
        <v>3.1641709999999999E-3</v>
      </c>
      <c r="X108">
        <v>5.3443060000000001E-3</v>
      </c>
      <c r="Y108">
        <v>3.0831769999999999E-3</v>
      </c>
      <c r="Z108">
        <v>4</v>
      </c>
    </row>
    <row r="109" spans="1:26">
      <c r="A109">
        <v>146</v>
      </c>
      <c r="B109">
        <v>214</v>
      </c>
      <c r="C109" t="s">
        <v>763</v>
      </c>
      <c r="D109" t="s">
        <v>762</v>
      </c>
      <c r="E109" t="s">
        <v>274</v>
      </c>
      <c r="F109" t="s">
        <v>271</v>
      </c>
      <c r="G109" t="s">
        <v>269</v>
      </c>
      <c r="H109" t="s">
        <v>273</v>
      </c>
      <c r="I109" t="s">
        <v>310</v>
      </c>
      <c r="J109" t="s">
        <v>274</v>
      </c>
      <c r="K109" t="s">
        <v>268</v>
      </c>
      <c r="L109" t="s">
        <v>269</v>
      </c>
      <c r="M109" t="s">
        <v>571</v>
      </c>
      <c r="N109">
        <v>521</v>
      </c>
      <c r="O109">
        <v>660</v>
      </c>
      <c r="P109">
        <v>2</v>
      </c>
      <c r="Q109">
        <v>2</v>
      </c>
      <c r="R109">
        <v>245.40131589999999</v>
      </c>
      <c r="S109">
        <v>314.94289509999999</v>
      </c>
      <c r="T109">
        <v>0.88958434600000003</v>
      </c>
      <c r="U109">
        <v>0.87272143300000005</v>
      </c>
      <c r="V109">
        <v>3.6250190000000002E-3</v>
      </c>
      <c r="W109">
        <v>2.771047E-3</v>
      </c>
      <c r="X109">
        <v>3.1980329999999999E-3</v>
      </c>
      <c r="Y109">
        <v>6.0384900000000005E-4</v>
      </c>
      <c r="Z109">
        <v>5</v>
      </c>
    </row>
    <row r="110" spans="1:26">
      <c r="A110">
        <v>149</v>
      </c>
      <c r="B110">
        <v>217</v>
      </c>
      <c r="C110" t="s">
        <v>761</v>
      </c>
      <c r="D110" t="s">
        <v>760</v>
      </c>
      <c r="E110" t="s">
        <v>277</v>
      </c>
      <c r="F110" t="s">
        <v>280</v>
      </c>
      <c r="G110" t="s">
        <v>280</v>
      </c>
      <c r="H110" t="s">
        <v>293</v>
      </c>
      <c r="I110" t="s">
        <v>272</v>
      </c>
      <c r="J110" t="s">
        <v>274</v>
      </c>
      <c r="K110" t="s">
        <v>268</v>
      </c>
      <c r="L110" t="s">
        <v>269</v>
      </c>
      <c r="M110" t="s">
        <v>571</v>
      </c>
      <c r="N110">
        <v>2865</v>
      </c>
      <c r="O110">
        <v>3477</v>
      </c>
      <c r="P110">
        <v>184</v>
      </c>
      <c r="Q110">
        <v>747</v>
      </c>
      <c r="R110">
        <v>1349.471728</v>
      </c>
      <c r="S110">
        <v>1659.176434</v>
      </c>
      <c r="T110">
        <v>81.841759850000003</v>
      </c>
      <c r="U110">
        <v>325.96145539999998</v>
      </c>
      <c r="V110">
        <v>6.0647258000000002E-2</v>
      </c>
      <c r="W110">
        <v>0.19645979099999999</v>
      </c>
      <c r="X110">
        <v>0.128553524</v>
      </c>
      <c r="Y110">
        <v>9.6033963E-2</v>
      </c>
      <c r="Z110">
        <v>2</v>
      </c>
    </row>
    <row r="111" spans="1:26">
      <c r="A111">
        <v>150</v>
      </c>
      <c r="B111">
        <v>218</v>
      </c>
      <c r="C111" t="s">
        <v>759</v>
      </c>
      <c r="D111" t="s">
        <v>758</v>
      </c>
      <c r="E111" t="s">
        <v>274</v>
      </c>
      <c r="F111" t="s">
        <v>280</v>
      </c>
      <c r="G111" t="s">
        <v>280</v>
      </c>
      <c r="H111" t="s">
        <v>293</v>
      </c>
      <c r="I111" t="s">
        <v>272</v>
      </c>
      <c r="J111" t="s">
        <v>274</v>
      </c>
      <c r="K111" t="s">
        <v>268</v>
      </c>
      <c r="L111" t="s">
        <v>269</v>
      </c>
      <c r="M111" t="s">
        <v>571</v>
      </c>
      <c r="N111">
        <v>7575</v>
      </c>
      <c r="O111">
        <v>6343</v>
      </c>
      <c r="P111">
        <v>1569</v>
      </c>
      <c r="Q111">
        <v>1459</v>
      </c>
      <c r="R111">
        <v>3567.9749870000001</v>
      </c>
      <c r="S111">
        <v>3026.792097</v>
      </c>
      <c r="T111">
        <v>697.87891960000002</v>
      </c>
      <c r="U111">
        <v>636.65028570000004</v>
      </c>
      <c r="V111">
        <v>0.195595239</v>
      </c>
      <c r="W111">
        <v>0.21033829400000001</v>
      </c>
      <c r="X111">
        <v>0.20296676599999999</v>
      </c>
      <c r="Y111">
        <v>1.0424914E-2</v>
      </c>
      <c r="Z111">
        <v>3</v>
      </c>
    </row>
    <row r="112" spans="1:26">
      <c r="A112">
        <v>151</v>
      </c>
      <c r="B112">
        <v>219</v>
      </c>
      <c r="C112" t="s">
        <v>757</v>
      </c>
      <c r="D112" t="s">
        <v>756</v>
      </c>
      <c r="E112" t="s">
        <v>277</v>
      </c>
      <c r="F112" t="s">
        <v>271</v>
      </c>
      <c r="G112" t="s">
        <v>280</v>
      </c>
      <c r="H112" t="s">
        <v>293</v>
      </c>
      <c r="I112" t="s">
        <v>272</v>
      </c>
      <c r="J112" t="s">
        <v>274</v>
      </c>
      <c r="K112" t="s">
        <v>268</v>
      </c>
      <c r="L112" t="s">
        <v>269</v>
      </c>
      <c r="M112" t="s">
        <v>571</v>
      </c>
      <c r="N112">
        <v>5722</v>
      </c>
      <c r="O112">
        <v>5551</v>
      </c>
      <c r="P112">
        <v>3207</v>
      </c>
      <c r="Q112">
        <v>2743</v>
      </c>
      <c r="R112">
        <v>2695.1752969999998</v>
      </c>
      <c r="S112">
        <v>2648.8606220000001</v>
      </c>
      <c r="T112">
        <v>1426.4484990000001</v>
      </c>
      <c r="U112">
        <v>1196.9374459999999</v>
      </c>
      <c r="V112">
        <v>0.52926000799999995</v>
      </c>
      <c r="W112">
        <v>0.45186879099999999</v>
      </c>
      <c r="X112">
        <v>0.49056439899999998</v>
      </c>
      <c r="Y112">
        <v>5.4723855000000002E-2</v>
      </c>
      <c r="Z112">
        <v>3</v>
      </c>
    </row>
    <row r="113" spans="1:26">
      <c r="A113">
        <v>152</v>
      </c>
      <c r="B113">
        <v>220</v>
      </c>
      <c r="C113" t="s">
        <v>755</v>
      </c>
      <c r="D113" t="s">
        <v>754</v>
      </c>
      <c r="E113" t="s">
        <v>274</v>
      </c>
      <c r="F113" t="s">
        <v>271</v>
      </c>
      <c r="G113" t="s">
        <v>280</v>
      </c>
      <c r="H113" t="s">
        <v>293</v>
      </c>
      <c r="I113" t="s">
        <v>272</v>
      </c>
      <c r="J113" t="s">
        <v>274</v>
      </c>
      <c r="K113" t="s">
        <v>268</v>
      </c>
      <c r="L113" t="s">
        <v>269</v>
      </c>
      <c r="M113" t="s">
        <v>571</v>
      </c>
      <c r="N113">
        <v>3977</v>
      </c>
      <c r="O113">
        <v>6604</v>
      </c>
      <c r="P113">
        <v>630</v>
      </c>
      <c r="Q113">
        <v>516</v>
      </c>
      <c r="R113">
        <v>1873.2457460000001</v>
      </c>
      <c r="S113">
        <v>3151.3376960000001</v>
      </c>
      <c r="T113">
        <v>280.21906899999999</v>
      </c>
      <c r="U113">
        <v>225.1621298</v>
      </c>
      <c r="V113">
        <v>0.14959012699999999</v>
      </c>
      <c r="W113">
        <v>7.1449699000000005E-2</v>
      </c>
      <c r="X113">
        <v>0.110519913</v>
      </c>
      <c r="Y113">
        <v>5.5253627E-2</v>
      </c>
      <c r="Z113">
        <v>4</v>
      </c>
    </row>
    <row r="114" spans="1:26">
      <c r="A114">
        <v>154</v>
      </c>
      <c r="B114">
        <v>223</v>
      </c>
      <c r="C114" t="s">
        <v>753</v>
      </c>
      <c r="D114" t="s">
        <v>752</v>
      </c>
      <c r="E114" t="s">
        <v>277</v>
      </c>
      <c r="F114" t="s">
        <v>280</v>
      </c>
      <c r="G114" t="s">
        <v>269</v>
      </c>
      <c r="H114" t="s">
        <v>293</v>
      </c>
      <c r="I114" t="s">
        <v>272</v>
      </c>
      <c r="J114" t="s">
        <v>274</v>
      </c>
      <c r="K114" t="s">
        <v>268</v>
      </c>
      <c r="L114" t="s">
        <v>269</v>
      </c>
      <c r="M114" t="s">
        <v>571</v>
      </c>
      <c r="N114">
        <v>2104</v>
      </c>
      <c r="O114">
        <v>3002</v>
      </c>
      <c r="P114">
        <v>840</v>
      </c>
      <c r="Q114">
        <v>136</v>
      </c>
      <c r="R114">
        <v>991.02565970000001</v>
      </c>
      <c r="S114">
        <v>1432.5129870000001</v>
      </c>
      <c r="T114">
        <v>373.62542539999998</v>
      </c>
      <c r="U114">
        <v>59.34505747</v>
      </c>
      <c r="V114">
        <v>0.37700883099999999</v>
      </c>
      <c r="W114">
        <v>4.1427238999999998E-2</v>
      </c>
      <c r="X114">
        <v>0.209218035</v>
      </c>
      <c r="Y114">
        <v>0.23729201899999999</v>
      </c>
      <c r="Z114">
        <v>3</v>
      </c>
    </row>
    <row r="115" spans="1:26">
      <c r="A115">
        <v>155</v>
      </c>
      <c r="B115">
        <v>224</v>
      </c>
      <c r="C115" t="s">
        <v>751</v>
      </c>
      <c r="D115" t="s">
        <v>750</v>
      </c>
      <c r="E115" t="s">
        <v>274</v>
      </c>
      <c r="F115" t="s">
        <v>280</v>
      </c>
      <c r="G115" t="s">
        <v>269</v>
      </c>
      <c r="H115" t="s">
        <v>293</v>
      </c>
      <c r="I115" t="s">
        <v>272</v>
      </c>
      <c r="J115" t="s">
        <v>274</v>
      </c>
      <c r="K115" t="s">
        <v>268</v>
      </c>
      <c r="L115" t="s">
        <v>269</v>
      </c>
      <c r="M115" t="s">
        <v>571</v>
      </c>
      <c r="N115">
        <v>5357</v>
      </c>
      <c r="O115">
        <v>3302</v>
      </c>
      <c r="P115">
        <v>130</v>
      </c>
      <c r="Q115">
        <v>128</v>
      </c>
      <c r="R115">
        <v>2523.2530700000002</v>
      </c>
      <c r="S115">
        <v>1575.668848</v>
      </c>
      <c r="T115">
        <v>57.822982500000002</v>
      </c>
      <c r="U115">
        <v>55.854171739999998</v>
      </c>
      <c r="V115">
        <v>2.2916045999999999E-2</v>
      </c>
      <c r="W115">
        <v>3.5447912999999998E-2</v>
      </c>
      <c r="X115">
        <v>2.9181979E-2</v>
      </c>
      <c r="Y115">
        <v>8.8613679999999997E-3</v>
      </c>
      <c r="Z115">
        <v>4</v>
      </c>
    </row>
    <row r="116" spans="1:26">
      <c r="A116">
        <v>156</v>
      </c>
      <c r="B116">
        <v>225</v>
      </c>
      <c r="C116" t="s">
        <v>749</v>
      </c>
      <c r="D116" t="s">
        <v>748</v>
      </c>
      <c r="E116" t="s">
        <v>277</v>
      </c>
      <c r="F116" t="s">
        <v>271</v>
      </c>
      <c r="G116" t="s">
        <v>269</v>
      </c>
      <c r="H116" t="s">
        <v>293</v>
      </c>
      <c r="I116" t="s">
        <v>272</v>
      </c>
      <c r="J116" t="s">
        <v>274</v>
      </c>
      <c r="K116" t="s">
        <v>268</v>
      </c>
      <c r="L116" t="s">
        <v>269</v>
      </c>
      <c r="M116" t="s">
        <v>571</v>
      </c>
      <c r="N116">
        <v>2695</v>
      </c>
      <c r="O116">
        <v>4016</v>
      </c>
      <c r="P116">
        <v>225</v>
      </c>
      <c r="Q116">
        <v>147</v>
      </c>
      <c r="R116">
        <v>1269.3983619999999</v>
      </c>
      <c r="S116">
        <v>1916.3797979999999</v>
      </c>
      <c r="T116">
        <v>100.0782389</v>
      </c>
      <c r="U116">
        <v>64.145025360000005</v>
      </c>
      <c r="V116">
        <v>7.8839111000000003E-2</v>
      </c>
      <c r="W116">
        <v>3.3471979999999998E-2</v>
      </c>
      <c r="X116">
        <v>5.6155545000000001E-2</v>
      </c>
      <c r="Y116">
        <v>3.2079406999999997E-2</v>
      </c>
      <c r="Z116">
        <v>4</v>
      </c>
    </row>
    <row r="117" spans="1:26">
      <c r="A117">
        <v>157</v>
      </c>
      <c r="B117">
        <v>226</v>
      </c>
      <c r="C117" t="s">
        <v>747</v>
      </c>
      <c r="D117" t="s">
        <v>746</v>
      </c>
      <c r="E117" t="s">
        <v>274</v>
      </c>
      <c r="F117" t="s">
        <v>271</v>
      </c>
      <c r="G117" t="s">
        <v>269</v>
      </c>
      <c r="H117" t="s">
        <v>293</v>
      </c>
      <c r="I117" t="s">
        <v>272</v>
      </c>
      <c r="J117" t="s">
        <v>274</v>
      </c>
      <c r="K117" t="s">
        <v>268</v>
      </c>
      <c r="L117" t="s">
        <v>269</v>
      </c>
      <c r="M117" t="s">
        <v>571</v>
      </c>
      <c r="N117">
        <v>3007</v>
      </c>
      <c r="O117">
        <v>3093</v>
      </c>
      <c r="P117">
        <v>319</v>
      </c>
      <c r="Q117">
        <v>272</v>
      </c>
      <c r="R117">
        <v>1416.3565390000001</v>
      </c>
      <c r="S117">
        <v>1475.936931</v>
      </c>
      <c r="T117">
        <v>141.88870320000001</v>
      </c>
      <c r="U117">
        <v>118.6901149</v>
      </c>
      <c r="V117">
        <v>0.100178662</v>
      </c>
      <c r="W117">
        <v>8.0416793E-2</v>
      </c>
      <c r="X117">
        <v>9.0297727999999994E-2</v>
      </c>
      <c r="Y117">
        <v>1.3973752000000001E-2</v>
      </c>
      <c r="Z117">
        <v>5</v>
      </c>
    </row>
    <row r="118" spans="1:26">
      <c r="A118">
        <v>158</v>
      </c>
      <c r="B118">
        <v>229</v>
      </c>
      <c r="C118" t="s">
        <v>745</v>
      </c>
      <c r="D118" t="s">
        <v>744</v>
      </c>
      <c r="E118" t="s">
        <v>277</v>
      </c>
      <c r="F118" t="s">
        <v>280</v>
      </c>
      <c r="G118" t="s">
        <v>280</v>
      </c>
      <c r="H118" t="s">
        <v>273</v>
      </c>
      <c r="I118" t="s">
        <v>272</v>
      </c>
      <c r="J118" t="s">
        <v>274</v>
      </c>
      <c r="K118" t="s">
        <v>268</v>
      </c>
      <c r="L118" t="s">
        <v>269</v>
      </c>
      <c r="M118" t="s">
        <v>571</v>
      </c>
      <c r="N118">
        <v>6647</v>
      </c>
      <c r="O118">
        <v>5524</v>
      </c>
      <c r="P118">
        <v>2287</v>
      </c>
      <c r="Q118">
        <v>1342</v>
      </c>
      <c r="R118">
        <v>3130.8686120000002</v>
      </c>
      <c r="S118">
        <v>2635.9765950000001</v>
      </c>
      <c r="T118">
        <v>1017.2397</v>
      </c>
      <c r="U118">
        <v>585.59608179999998</v>
      </c>
      <c r="V118">
        <v>0.32490654400000002</v>
      </c>
      <c r="W118">
        <v>0.22215526599999999</v>
      </c>
      <c r="X118">
        <v>0.27353090499999999</v>
      </c>
      <c r="Y118">
        <v>7.2656125000000002E-2</v>
      </c>
      <c r="Z118">
        <v>3</v>
      </c>
    </row>
    <row r="119" spans="1:26">
      <c r="A119">
        <v>159</v>
      </c>
      <c r="B119">
        <v>230</v>
      </c>
      <c r="C119" t="s">
        <v>743</v>
      </c>
      <c r="D119" t="s">
        <v>742</v>
      </c>
      <c r="E119" t="s">
        <v>274</v>
      </c>
      <c r="F119" t="s">
        <v>280</v>
      </c>
      <c r="G119" t="s">
        <v>280</v>
      </c>
      <c r="H119" t="s">
        <v>273</v>
      </c>
      <c r="I119" t="s">
        <v>272</v>
      </c>
      <c r="J119" t="s">
        <v>274</v>
      </c>
      <c r="K119" t="s">
        <v>268</v>
      </c>
      <c r="L119" t="s">
        <v>269</v>
      </c>
      <c r="M119" t="s">
        <v>571</v>
      </c>
      <c r="N119">
        <v>8761</v>
      </c>
      <c r="O119">
        <v>11315</v>
      </c>
      <c r="P119">
        <v>1722</v>
      </c>
      <c r="Q119">
        <v>753</v>
      </c>
      <c r="R119">
        <v>4126.6044700000002</v>
      </c>
      <c r="S119">
        <v>5399.3619070000004</v>
      </c>
      <c r="T119">
        <v>765.93212200000005</v>
      </c>
      <c r="U119">
        <v>328.57961970000002</v>
      </c>
      <c r="V119">
        <v>0.18560831999999999</v>
      </c>
      <c r="W119">
        <v>6.0855268999999997E-2</v>
      </c>
      <c r="X119">
        <v>0.12323179400000001</v>
      </c>
      <c r="Y119">
        <v>8.8213728000000005E-2</v>
      </c>
      <c r="Z119">
        <v>4</v>
      </c>
    </row>
    <row r="120" spans="1:26">
      <c r="A120">
        <v>160</v>
      </c>
      <c r="B120">
        <v>231</v>
      </c>
      <c r="C120" t="s">
        <v>741</v>
      </c>
      <c r="D120" t="s">
        <v>740</v>
      </c>
      <c r="E120" t="s">
        <v>277</v>
      </c>
      <c r="F120" t="s">
        <v>271</v>
      </c>
      <c r="G120" t="s">
        <v>280</v>
      </c>
      <c r="H120" t="s">
        <v>273</v>
      </c>
      <c r="I120" t="s">
        <v>272</v>
      </c>
      <c r="J120" t="s">
        <v>274</v>
      </c>
      <c r="K120" t="s">
        <v>268</v>
      </c>
      <c r="L120" t="s">
        <v>269</v>
      </c>
      <c r="M120" t="s">
        <v>571</v>
      </c>
      <c r="N120">
        <v>6794</v>
      </c>
      <c r="O120">
        <v>6708</v>
      </c>
      <c r="P120">
        <v>1434</v>
      </c>
      <c r="Q120">
        <v>1925</v>
      </c>
      <c r="R120">
        <v>3200.1085229999999</v>
      </c>
      <c r="S120">
        <v>3200.9650609999999</v>
      </c>
      <c r="T120">
        <v>637.83197619999999</v>
      </c>
      <c r="U120">
        <v>839.99437969999997</v>
      </c>
      <c r="V120">
        <v>0.19931573299999999</v>
      </c>
      <c r="W120">
        <v>0.26241910299999999</v>
      </c>
      <c r="X120">
        <v>0.23086741799999999</v>
      </c>
      <c r="Y120">
        <v>4.4620820999999998E-2</v>
      </c>
      <c r="Z120">
        <v>4</v>
      </c>
    </row>
    <row r="121" spans="1:26">
      <c r="A121">
        <v>161</v>
      </c>
      <c r="B121">
        <v>232</v>
      </c>
      <c r="C121" t="s">
        <v>739</v>
      </c>
      <c r="D121" t="s">
        <v>738</v>
      </c>
      <c r="E121" t="s">
        <v>274</v>
      </c>
      <c r="F121" t="s">
        <v>271</v>
      </c>
      <c r="G121" t="s">
        <v>280</v>
      </c>
      <c r="H121" t="s">
        <v>273</v>
      </c>
      <c r="I121" t="s">
        <v>272</v>
      </c>
      <c r="J121" t="s">
        <v>274</v>
      </c>
      <c r="K121" t="s">
        <v>268</v>
      </c>
      <c r="L121" t="s">
        <v>269</v>
      </c>
      <c r="M121" t="s">
        <v>571</v>
      </c>
      <c r="N121">
        <v>5658</v>
      </c>
      <c r="O121">
        <v>4518</v>
      </c>
      <c r="P121">
        <v>1142</v>
      </c>
      <c r="Q121">
        <v>102</v>
      </c>
      <c r="R121">
        <v>2665.0300299999999</v>
      </c>
      <c r="S121">
        <v>2155.9272729999998</v>
      </c>
      <c r="T121">
        <v>507.95266170000002</v>
      </c>
      <c r="U121">
        <v>44.508793099999998</v>
      </c>
      <c r="V121">
        <v>0.19059922600000001</v>
      </c>
      <c r="W121">
        <v>2.0644849E-2</v>
      </c>
      <c r="X121">
        <v>0.105622038</v>
      </c>
      <c r="Y121">
        <v>0.12017589300000001</v>
      </c>
      <c r="Z121">
        <v>5</v>
      </c>
    </row>
    <row r="122" spans="1:26">
      <c r="A122">
        <v>162</v>
      </c>
      <c r="B122">
        <v>235</v>
      </c>
      <c r="C122" t="s">
        <v>737</v>
      </c>
      <c r="D122" t="s">
        <v>736</v>
      </c>
      <c r="E122" t="s">
        <v>277</v>
      </c>
      <c r="F122" t="s">
        <v>280</v>
      </c>
      <c r="G122" t="s">
        <v>269</v>
      </c>
      <c r="H122" t="s">
        <v>273</v>
      </c>
      <c r="I122" t="s">
        <v>272</v>
      </c>
      <c r="J122" t="s">
        <v>274</v>
      </c>
      <c r="K122" t="s">
        <v>268</v>
      </c>
      <c r="L122" t="s">
        <v>269</v>
      </c>
      <c r="M122" t="s">
        <v>571</v>
      </c>
      <c r="N122">
        <v>4439</v>
      </c>
      <c r="O122">
        <v>5947</v>
      </c>
      <c r="P122">
        <v>292</v>
      </c>
      <c r="Q122">
        <v>804</v>
      </c>
      <c r="R122">
        <v>2090.8568930000001</v>
      </c>
      <c r="S122">
        <v>2837.82636</v>
      </c>
      <c r="T122">
        <v>129.87931449999999</v>
      </c>
      <c r="U122">
        <v>350.83401620000001</v>
      </c>
      <c r="V122">
        <v>6.2117745000000002E-2</v>
      </c>
      <c r="W122">
        <v>0.12362772499999999</v>
      </c>
      <c r="X122">
        <v>9.2872734999999998E-2</v>
      </c>
      <c r="Y122">
        <v>4.3494124000000002E-2</v>
      </c>
      <c r="Z122">
        <v>4</v>
      </c>
    </row>
    <row r="123" spans="1:26">
      <c r="A123">
        <v>163</v>
      </c>
      <c r="B123">
        <v>236</v>
      </c>
      <c r="C123" t="s">
        <v>735</v>
      </c>
      <c r="D123" t="s">
        <v>734</v>
      </c>
      <c r="E123" t="s">
        <v>274</v>
      </c>
      <c r="F123" t="s">
        <v>280</v>
      </c>
      <c r="G123" t="s">
        <v>269</v>
      </c>
      <c r="H123" t="s">
        <v>273</v>
      </c>
      <c r="I123" t="s">
        <v>272</v>
      </c>
      <c r="J123" t="s">
        <v>274</v>
      </c>
      <c r="K123" t="s">
        <v>268</v>
      </c>
      <c r="L123" t="s">
        <v>269</v>
      </c>
      <c r="M123" t="s">
        <v>571</v>
      </c>
      <c r="N123">
        <v>6742</v>
      </c>
      <c r="O123">
        <v>5977</v>
      </c>
      <c r="P123">
        <v>1793</v>
      </c>
      <c r="Q123">
        <v>2112</v>
      </c>
      <c r="R123">
        <v>3175.6154929999998</v>
      </c>
      <c r="S123">
        <v>2852.1419460000002</v>
      </c>
      <c r="T123">
        <v>797.51236630000005</v>
      </c>
      <c r="U123">
        <v>921.5938337</v>
      </c>
      <c r="V123">
        <v>0.251136313</v>
      </c>
      <c r="W123">
        <v>0.32312341100000003</v>
      </c>
      <c r="X123">
        <v>0.28712986200000001</v>
      </c>
      <c r="Y123">
        <v>5.0902564999999997E-2</v>
      </c>
      <c r="Z123">
        <v>5</v>
      </c>
    </row>
    <row r="124" spans="1:26">
      <c r="A124">
        <v>164</v>
      </c>
      <c r="B124">
        <v>237</v>
      </c>
      <c r="C124" t="s">
        <v>733</v>
      </c>
      <c r="D124" t="s">
        <v>732</v>
      </c>
      <c r="E124" t="s">
        <v>277</v>
      </c>
      <c r="F124" t="s">
        <v>271</v>
      </c>
      <c r="G124" t="s">
        <v>269</v>
      </c>
      <c r="H124" t="s">
        <v>273</v>
      </c>
      <c r="I124" t="s">
        <v>272</v>
      </c>
      <c r="J124" t="s">
        <v>274</v>
      </c>
      <c r="K124" t="s">
        <v>268</v>
      </c>
      <c r="L124" t="s">
        <v>269</v>
      </c>
      <c r="M124" t="s">
        <v>571</v>
      </c>
      <c r="N124">
        <v>2885</v>
      </c>
      <c r="O124">
        <v>5258</v>
      </c>
      <c r="P124">
        <v>790</v>
      </c>
      <c r="Q124">
        <v>116</v>
      </c>
      <c r="R124">
        <v>1358.892124</v>
      </c>
      <c r="S124">
        <v>2509.0450649999998</v>
      </c>
      <c r="T124">
        <v>351.38581670000002</v>
      </c>
      <c r="U124">
        <v>50.617843139999998</v>
      </c>
      <c r="V124">
        <v>0.25858256899999998</v>
      </c>
      <c r="W124">
        <v>2.0174147E-2</v>
      </c>
      <c r="X124">
        <v>0.13937835800000001</v>
      </c>
      <c r="Y124">
        <v>0.16858021200000001</v>
      </c>
      <c r="Z124">
        <v>5</v>
      </c>
    </row>
    <row r="125" spans="1:26">
      <c r="A125">
        <v>165</v>
      </c>
      <c r="B125">
        <v>238</v>
      </c>
      <c r="C125" t="s">
        <v>731</v>
      </c>
      <c r="D125" t="s">
        <v>730</v>
      </c>
      <c r="E125" t="s">
        <v>274</v>
      </c>
      <c r="F125" t="s">
        <v>271</v>
      </c>
      <c r="G125" t="s">
        <v>269</v>
      </c>
      <c r="H125" t="s">
        <v>273</v>
      </c>
      <c r="I125" t="s">
        <v>272</v>
      </c>
      <c r="J125" t="s">
        <v>274</v>
      </c>
      <c r="K125" t="s">
        <v>268</v>
      </c>
      <c r="L125" t="s">
        <v>269</v>
      </c>
      <c r="M125" t="s">
        <v>571</v>
      </c>
      <c r="N125">
        <v>4209</v>
      </c>
      <c r="O125">
        <v>4850</v>
      </c>
      <c r="P125">
        <v>887</v>
      </c>
      <c r="Q125">
        <v>150</v>
      </c>
      <c r="R125">
        <v>1982.5223390000001</v>
      </c>
      <c r="S125">
        <v>2314.3530930000002</v>
      </c>
      <c r="T125">
        <v>394.53065750000002</v>
      </c>
      <c r="U125">
        <v>65.45410751</v>
      </c>
      <c r="V125">
        <v>0.199004394</v>
      </c>
      <c r="W125">
        <v>2.8281816000000001E-2</v>
      </c>
      <c r="X125">
        <v>0.11364310499999999</v>
      </c>
      <c r="Y125">
        <v>0.120719093</v>
      </c>
      <c r="Z125">
        <v>6</v>
      </c>
    </row>
    <row r="126" spans="1:26">
      <c r="A126">
        <v>166</v>
      </c>
      <c r="B126">
        <v>241</v>
      </c>
      <c r="C126" t="s">
        <v>729</v>
      </c>
      <c r="D126" t="s">
        <v>728</v>
      </c>
      <c r="E126" t="s">
        <v>277</v>
      </c>
      <c r="F126" t="s">
        <v>280</v>
      </c>
      <c r="G126" t="s">
        <v>280</v>
      </c>
      <c r="H126" t="s">
        <v>293</v>
      </c>
      <c r="I126" t="s">
        <v>310</v>
      </c>
      <c r="J126" t="s">
        <v>271</v>
      </c>
      <c r="K126" t="s">
        <v>268</v>
      </c>
      <c r="L126" t="s">
        <v>269</v>
      </c>
      <c r="M126" t="s">
        <v>571</v>
      </c>
      <c r="N126">
        <v>153</v>
      </c>
      <c r="O126">
        <v>370</v>
      </c>
      <c r="P126">
        <v>327</v>
      </c>
      <c r="Q126">
        <v>1</v>
      </c>
      <c r="R126">
        <v>72.066029439999994</v>
      </c>
      <c r="S126">
        <v>176.55889579999999</v>
      </c>
      <c r="T126">
        <v>145.44704060000001</v>
      </c>
      <c r="U126">
        <v>0.43636071700000001</v>
      </c>
      <c r="V126">
        <v>2.0182469009999999</v>
      </c>
      <c r="W126">
        <v>2.471474E-3</v>
      </c>
      <c r="X126">
        <v>1.010359188</v>
      </c>
      <c r="Y126">
        <v>1.4253684740000001</v>
      </c>
      <c r="Z126">
        <v>2</v>
      </c>
    </row>
    <row r="127" spans="1:26">
      <c r="A127">
        <v>167</v>
      </c>
      <c r="B127">
        <v>242</v>
      </c>
      <c r="C127" t="s">
        <v>727</v>
      </c>
      <c r="D127" t="s">
        <v>726</v>
      </c>
      <c r="E127" t="s">
        <v>274</v>
      </c>
      <c r="F127" t="s">
        <v>280</v>
      </c>
      <c r="G127" t="s">
        <v>280</v>
      </c>
      <c r="H127" t="s">
        <v>293</v>
      </c>
      <c r="I127" t="s">
        <v>310</v>
      </c>
      <c r="J127" t="s">
        <v>271</v>
      </c>
      <c r="K127" t="s">
        <v>268</v>
      </c>
      <c r="L127" t="s">
        <v>269</v>
      </c>
      <c r="M127" t="s">
        <v>571</v>
      </c>
      <c r="N127">
        <v>913</v>
      </c>
      <c r="O127">
        <v>925</v>
      </c>
      <c r="P127">
        <v>1</v>
      </c>
      <c r="Q127">
        <v>1</v>
      </c>
      <c r="R127">
        <v>430.04107759999999</v>
      </c>
      <c r="S127">
        <v>441.39723939999999</v>
      </c>
      <c r="T127">
        <v>0.44479217300000001</v>
      </c>
      <c r="U127">
        <v>0.43636071700000001</v>
      </c>
      <c r="V127">
        <v>1.034302E-3</v>
      </c>
      <c r="W127">
        <v>9.8858999999999991E-4</v>
      </c>
      <c r="X127">
        <v>1.011446E-3</v>
      </c>
      <c r="Y127" s="72">
        <v>3.2299999999999999E-5</v>
      </c>
      <c r="Z127">
        <v>3</v>
      </c>
    </row>
    <row r="128" spans="1:26">
      <c r="A128">
        <v>168</v>
      </c>
      <c r="B128">
        <v>243</v>
      </c>
      <c r="C128" t="s">
        <v>725</v>
      </c>
      <c r="D128" t="s">
        <v>724</v>
      </c>
      <c r="E128" t="s">
        <v>277</v>
      </c>
      <c r="F128" t="s">
        <v>271</v>
      </c>
      <c r="G128" t="s">
        <v>280</v>
      </c>
      <c r="H128" t="s">
        <v>293</v>
      </c>
      <c r="I128" t="s">
        <v>310</v>
      </c>
      <c r="J128" t="s">
        <v>271</v>
      </c>
      <c r="K128" t="s">
        <v>268</v>
      </c>
      <c r="L128" t="s">
        <v>269</v>
      </c>
      <c r="M128" t="s">
        <v>571</v>
      </c>
      <c r="N128">
        <v>141</v>
      </c>
      <c r="O128">
        <v>415</v>
      </c>
      <c r="P128">
        <v>2</v>
      </c>
      <c r="Q128">
        <v>5</v>
      </c>
      <c r="R128">
        <v>66.413791840000002</v>
      </c>
      <c r="S128">
        <v>198.032275</v>
      </c>
      <c r="T128">
        <v>0.88958434600000003</v>
      </c>
      <c r="U128">
        <v>2.1818035839999999</v>
      </c>
      <c r="V128">
        <v>1.3394572E-2</v>
      </c>
      <c r="W128">
        <v>1.1017414E-2</v>
      </c>
      <c r="X128">
        <v>1.2205993E-2</v>
      </c>
      <c r="Y128">
        <v>1.6809049999999999E-3</v>
      </c>
      <c r="Z128">
        <v>3</v>
      </c>
    </row>
    <row r="129" spans="1:26">
      <c r="A129">
        <v>169</v>
      </c>
      <c r="B129">
        <v>244</v>
      </c>
      <c r="C129" t="s">
        <v>723</v>
      </c>
      <c r="D129" t="s">
        <v>722</v>
      </c>
      <c r="E129" t="s">
        <v>274</v>
      </c>
      <c r="F129" t="s">
        <v>271</v>
      </c>
      <c r="G129" t="s">
        <v>280</v>
      </c>
      <c r="H129" t="s">
        <v>293</v>
      </c>
      <c r="I129" t="s">
        <v>310</v>
      </c>
      <c r="J129" t="s">
        <v>271</v>
      </c>
      <c r="K129" t="s">
        <v>268</v>
      </c>
      <c r="L129" t="s">
        <v>269</v>
      </c>
      <c r="M129" t="s">
        <v>571</v>
      </c>
      <c r="N129">
        <v>428</v>
      </c>
      <c r="O129">
        <v>297</v>
      </c>
      <c r="P129">
        <v>1</v>
      </c>
      <c r="Q129">
        <v>2</v>
      </c>
      <c r="R129">
        <v>201.5964745</v>
      </c>
      <c r="S129">
        <v>141.7243028</v>
      </c>
      <c r="T129">
        <v>0.44479217300000001</v>
      </c>
      <c r="U129">
        <v>0.87272143300000005</v>
      </c>
      <c r="V129">
        <v>2.2063489999999998E-3</v>
      </c>
      <c r="W129">
        <v>6.1578809999999996E-3</v>
      </c>
      <c r="X129">
        <v>4.1821150000000001E-3</v>
      </c>
      <c r="Y129">
        <v>2.794155E-3</v>
      </c>
      <c r="Z129">
        <v>4</v>
      </c>
    </row>
    <row r="130" spans="1:26">
      <c r="A130">
        <v>172</v>
      </c>
      <c r="B130">
        <v>247</v>
      </c>
      <c r="C130" t="s">
        <v>721</v>
      </c>
      <c r="D130" t="s">
        <v>720</v>
      </c>
      <c r="E130" t="s">
        <v>277</v>
      </c>
      <c r="F130" t="s">
        <v>280</v>
      </c>
      <c r="G130" t="s">
        <v>269</v>
      </c>
      <c r="H130" t="s">
        <v>293</v>
      </c>
      <c r="I130" t="s">
        <v>310</v>
      </c>
      <c r="J130" t="s">
        <v>271</v>
      </c>
      <c r="K130" t="s">
        <v>268</v>
      </c>
      <c r="L130" t="s">
        <v>269</v>
      </c>
      <c r="M130" t="s">
        <v>571</v>
      </c>
      <c r="N130">
        <v>110</v>
      </c>
      <c r="O130">
        <v>247</v>
      </c>
      <c r="P130">
        <v>1</v>
      </c>
      <c r="Q130">
        <v>1</v>
      </c>
      <c r="R130">
        <v>51.812178029999998</v>
      </c>
      <c r="S130">
        <v>117.86499259999999</v>
      </c>
      <c r="T130">
        <v>0.44479217300000001</v>
      </c>
      <c r="U130">
        <v>0.43636071700000001</v>
      </c>
      <c r="V130">
        <v>8.5847030000000008E-3</v>
      </c>
      <c r="W130">
        <v>3.7022079999999998E-3</v>
      </c>
      <c r="X130">
        <v>6.1434560000000003E-3</v>
      </c>
      <c r="Y130">
        <v>3.4524460000000001E-3</v>
      </c>
      <c r="Z130">
        <v>3</v>
      </c>
    </row>
    <row r="131" spans="1:26">
      <c r="A131">
        <v>175</v>
      </c>
      <c r="B131">
        <v>254</v>
      </c>
      <c r="C131" t="s">
        <v>719</v>
      </c>
      <c r="D131" t="s">
        <v>718</v>
      </c>
      <c r="E131" t="s">
        <v>274</v>
      </c>
      <c r="F131" t="s">
        <v>280</v>
      </c>
      <c r="G131" t="s">
        <v>280</v>
      </c>
      <c r="H131" t="s">
        <v>273</v>
      </c>
      <c r="I131" t="s">
        <v>310</v>
      </c>
      <c r="J131" t="s">
        <v>271</v>
      </c>
      <c r="K131" t="s">
        <v>268</v>
      </c>
      <c r="L131" t="s">
        <v>269</v>
      </c>
      <c r="M131" t="s">
        <v>571</v>
      </c>
      <c r="N131">
        <v>595</v>
      </c>
      <c r="O131">
        <v>745</v>
      </c>
      <c r="P131">
        <v>790</v>
      </c>
      <c r="Q131">
        <v>1</v>
      </c>
      <c r="R131">
        <v>280.25678119999998</v>
      </c>
      <c r="S131">
        <v>355.50372249999998</v>
      </c>
      <c r="T131">
        <v>351.38581670000002</v>
      </c>
      <c r="U131">
        <v>0.43636071700000001</v>
      </c>
      <c r="V131">
        <v>1.253799517</v>
      </c>
      <c r="W131">
        <v>1.2274429999999999E-3</v>
      </c>
      <c r="X131">
        <v>0.62751347999999996</v>
      </c>
      <c r="Y131">
        <v>0.88570220700000002</v>
      </c>
      <c r="Z131">
        <v>4</v>
      </c>
    </row>
    <row r="132" spans="1:26">
      <c r="A132">
        <v>176</v>
      </c>
      <c r="B132">
        <v>256</v>
      </c>
      <c r="C132" t="s">
        <v>717</v>
      </c>
      <c r="D132" t="s">
        <v>716</v>
      </c>
      <c r="E132" t="s">
        <v>274</v>
      </c>
      <c r="F132" t="s">
        <v>271</v>
      </c>
      <c r="G132" t="s">
        <v>280</v>
      </c>
      <c r="H132" t="s">
        <v>273</v>
      </c>
      <c r="I132" t="s">
        <v>310</v>
      </c>
      <c r="J132" t="s">
        <v>271</v>
      </c>
      <c r="K132" t="s">
        <v>268</v>
      </c>
      <c r="L132" t="s">
        <v>269</v>
      </c>
      <c r="M132" t="s">
        <v>571</v>
      </c>
      <c r="N132">
        <v>337</v>
      </c>
      <c r="O132">
        <v>361</v>
      </c>
      <c r="P132">
        <v>752</v>
      </c>
      <c r="Q132">
        <v>141</v>
      </c>
      <c r="R132">
        <v>158.7336727</v>
      </c>
      <c r="S132">
        <v>172.2642199</v>
      </c>
      <c r="T132">
        <v>334.48371420000001</v>
      </c>
      <c r="U132">
        <v>61.526861060000002</v>
      </c>
      <c r="V132">
        <v>2.1072007500000001</v>
      </c>
      <c r="W132">
        <v>0.357165644</v>
      </c>
      <c r="X132">
        <v>1.2321831969999999</v>
      </c>
      <c r="Y132">
        <v>1.237461691</v>
      </c>
      <c r="Z132">
        <v>5</v>
      </c>
    </row>
    <row r="133" spans="1:26">
      <c r="A133">
        <v>179</v>
      </c>
      <c r="B133">
        <v>259</v>
      </c>
      <c r="C133" t="s">
        <v>715</v>
      </c>
      <c r="D133" t="s">
        <v>714</v>
      </c>
      <c r="E133" t="s">
        <v>277</v>
      </c>
      <c r="F133" t="s">
        <v>280</v>
      </c>
      <c r="G133" t="s">
        <v>269</v>
      </c>
      <c r="H133" t="s">
        <v>273</v>
      </c>
      <c r="I133" t="s">
        <v>310</v>
      </c>
      <c r="J133" t="s">
        <v>271</v>
      </c>
      <c r="K133" t="s">
        <v>268</v>
      </c>
      <c r="L133" t="s">
        <v>269</v>
      </c>
      <c r="M133" t="s">
        <v>571</v>
      </c>
      <c r="N133">
        <v>177</v>
      </c>
      <c r="O133">
        <v>287</v>
      </c>
      <c r="P133">
        <v>1</v>
      </c>
      <c r="Q133">
        <v>1</v>
      </c>
      <c r="R133">
        <v>83.370504650000001</v>
      </c>
      <c r="S133">
        <v>136.95244080000001</v>
      </c>
      <c r="T133">
        <v>0.44479217300000001</v>
      </c>
      <c r="U133">
        <v>0.43636071700000001</v>
      </c>
      <c r="V133">
        <v>5.3351259999999999E-3</v>
      </c>
      <c r="W133">
        <v>3.1862209999999999E-3</v>
      </c>
      <c r="X133">
        <v>4.2606739999999999E-3</v>
      </c>
      <c r="Y133">
        <v>1.5195059999999999E-3</v>
      </c>
      <c r="Z133">
        <v>4</v>
      </c>
    </row>
    <row r="134" spans="1:26">
      <c r="A134">
        <v>180</v>
      </c>
      <c r="B134">
        <v>260</v>
      </c>
      <c r="C134" t="s">
        <v>713</v>
      </c>
      <c r="D134" t="s">
        <v>712</v>
      </c>
      <c r="E134" t="s">
        <v>274</v>
      </c>
      <c r="F134" t="s">
        <v>280</v>
      </c>
      <c r="G134" t="s">
        <v>269</v>
      </c>
      <c r="H134" t="s">
        <v>273</v>
      </c>
      <c r="I134" t="s">
        <v>310</v>
      </c>
      <c r="J134" t="s">
        <v>271</v>
      </c>
      <c r="K134" t="s">
        <v>268</v>
      </c>
      <c r="L134" t="s">
        <v>269</v>
      </c>
      <c r="M134" t="s">
        <v>571</v>
      </c>
      <c r="N134">
        <v>542</v>
      </c>
      <c r="O134">
        <v>1229</v>
      </c>
      <c r="P134">
        <v>1</v>
      </c>
      <c r="Q134">
        <v>1</v>
      </c>
      <c r="R134">
        <v>255.29273169999999</v>
      </c>
      <c r="S134">
        <v>586.46184559999995</v>
      </c>
      <c r="T134">
        <v>0.44479217300000001</v>
      </c>
      <c r="U134">
        <v>0.43636071700000001</v>
      </c>
      <c r="V134">
        <v>1.7422830000000001E-3</v>
      </c>
      <c r="W134">
        <v>7.4405599999999999E-4</v>
      </c>
      <c r="X134">
        <v>1.24317E-3</v>
      </c>
      <c r="Y134">
        <v>7.0585299999999999E-4</v>
      </c>
      <c r="Z134">
        <v>5</v>
      </c>
    </row>
    <row r="135" spans="1:26">
      <c r="A135">
        <v>181</v>
      </c>
      <c r="B135">
        <v>262</v>
      </c>
      <c r="C135" t="s">
        <v>711</v>
      </c>
      <c r="D135" t="s">
        <v>710</v>
      </c>
      <c r="E135" t="s">
        <v>274</v>
      </c>
      <c r="F135" t="s">
        <v>271</v>
      </c>
      <c r="G135" t="s">
        <v>269</v>
      </c>
      <c r="H135" t="s">
        <v>273</v>
      </c>
      <c r="I135" t="s">
        <v>310</v>
      </c>
      <c r="J135" t="s">
        <v>271</v>
      </c>
      <c r="K135" t="s">
        <v>268</v>
      </c>
      <c r="L135" t="s">
        <v>269</v>
      </c>
      <c r="M135" t="s">
        <v>571</v>
      </c>
      <c r="N135">
        <v>207</v>
      </c>
      <c r="O135">
        <v>237</v>
      </c>
      <c r="P135">
        <v>3</v>
      </c>
      <c r="Q135">
        <v>1</v>
      </c>
      <c r="R135">
        <v>97.501098650000003</v>
      </c>
      <c r="S135">
        <v>113.0931305</v>
      </c>
      <c r="T135">
        <v>1.3343765190000001</v>
      </c>
      <c r="U135">
        <v>0.43636071700000001</v>
      </c>
      <c r="V135">
        <v>1.3685759E-2</v>
      </c>
      <c r="W135">
        <v>3.8584190000000001E-3</v>
      </c>
      <c r="X135">
        <v>8.7720890000000003E-3</v>
      </c>
      <c r="Y135">
        <v>6.9489779999999998E-3</v>
      </c>
      <c r="Z135">
        <v>6</v>
      </c>
    </row>
    <row r="136" spans="1:26">
      <c r="A136">
        <v>184</v>
      </c>
      <c r="B136">
        <v>265</v>
      </c>
      <c r="C136" t="s">
        <v>709</v>
      </c>
      <c r="D136" t="s">
        <v>708</v>
      </c>
      <c r="E136" t="s">
        <v>277</v>
      </c>
      <c r="F136" t="s">
        <v>280</v>
      </c>
      <c r="G136" t="s">
        <v>280</v>
      </c>
      <c r="H136" t="s">
        <v>293</v>
      </c>
      <c r="I136" t="s">
        <v>272</v>
      </c>
      <c r="J136" t="s">
        <v>271</v>
      </c>
      <c r="K136" t="s">
        <v>268</v>
      </c>
      <c r="L136" t="s">
        <v>269</v>
      </c>
      <c r="M136" t="s">
        <v>571</v>
      </c>
      <c r="N136">
        <v>1990</v>
      </c>
      <c r="O136">
        <v>3118</v>
      </c>
      <c r="P136">
        <v>181</v>
      </c>
      <c r="Q136">
        <v>359</v>
      </c>
      <c r="R136">
        <v>937.32940250000001</v>
      </c>
      <c r="S136">
        <v>1487.8665860000001</v>
      </c>
      <c r="T136">
        <v>80.507383329999996</v>
      </c>
      <c r="U136">
        <v>156.6534973</v>
      </c>
      <c r="V136">
        <v>8.5890172000000001E-2</v>
      </c>
      <c r="W136">
        <v>0.105287328</v>
      </c>
      <c r="X136">
        <v>9.558875E-2</v>
      </c>
      <c r="Y136">
        <v>1.3715860999999999E-2</v>
      </c>
      <c r="Z136">
        <v>3</v>
      </c>
    </row>
    <row r="137" spans="1:26">
      <c r="A137">
        <v>185</v>
      </c>
      <c r="B137">
        <v>266</v>
      </c>
      <c r="C137" t="s">
        <v>707</v>
      </c>
      <c r="D137" t="s">
        <v>706</v>
      </c>
      <c r="E137" t="s">
        <v>274</v>
      </c>
      <c r="F137" t="s">
        <v>280</v>
      </c>
      <c r="G137" t="s">
        <v>280</v>
      </c>
      <c r="H137" t="s">
        <v>293</v>
      </c>
      <c r="I137" t="s">
        <v>272</v>
      </c>
      <c r="J137" t="s">
        <v>271</v>
      </c>
      <c r="K137" t="s">
        <v>268</v>
      </c>
      <c r="L137" t="s">
        <v>269</v>
      </c>
      <c r="M137" t="s">
        <v>571</v>
      </c>
      <c r="N137">
        <v>4639</v>
      </c>
      <c r="O137">
        <v>5057</v>
      </c>
      <c r="P137">
        <v>1400</v>
      </c>
      <c r="Q137">
        <v>1</v>
      </c>
      <c r="R137">
        <v>2185.060853</v>
      </c>
      <c r="S137">
        <v>2413.1306370000002</v>
      </c>
      <c r="T137">
        <v>622.70904229999996</v>
      </c>
      <c r="U137">
        <v>0.43636071700000001</v>
      </c>
      <c r="V137">
        <v>0.28498476</v>
      </c>
      <c r="W137">
        <v>1.8082800000000001E-4</v>
      </c>
      <c r="X137">
        <v>0.14258279400000001</v>
      </c>
      <c r="Y137">
        <v>0.20138679200000001</v>
      </c>
      <c r="Z137">
        <v>4</v>
      </c>
    </row>
    <row r="138" spans="1:26">
      <c r="A138">
        <v>186</v>
      </c>
      <c r="B138">
        <v>267</v>
      </c>
      <c r="C138" t="s">
        <v>705</v>
      </c>
      <c r="D138" t="s">
        <v>704</v>
      </c>
      <c r="E138" t="s">
        <v>277</v>
      </c>
      <c r="F138" t="s">
        <v>271</v>
      </c>
      <c r="G138" t="s">
        <v>280</v>
      </c>
      <c r="H138" t="s">
        <v>293</v>
      </c>
      <c r="I138" t="s">
        <v>272</v>
      </c>
      <c r="J138" t="s">
        <v>271</v>
      </c>
      <c r="K138" t="s">
        <v>268</v>
      </c>
      <c r="L138" t="s">
        <v>269</v>
      </c>
      <c r="M138" t="s">
        <v>571</v>
      </c>
      <c r="N138">
        <v>4397</v>
      </c>
      <c r="O138">
        <v>2840</v>
      </c>
      <c r="P138">
        <v>279</v>
      </c>
      <c r="Q138">
        <v>118</v>
      </c>
      <c r="R138">
        <v>2071.0740620000001</v>
      </c>
      <c r="S138">
        <v>1355.2088209999999</v>
      </c>
      <c r="T138">
        <v>124.09701630000001</v>
      </c>
      <c r="U138">
        <v>51.490564569999997</v>
      </c>
      <c r="V138">
        <v>5.9919159E-2</v>
      </c>
      <c r="W138">
        <v>3.7994561000000003E-2</v>
      </c>
      <c r="X138">
        <v>4.8956859999999998E-2</v>
      </c>
      <c r="Y138">
        <v>1.5503032E-2</v>
      </c>
      <c r="Z138">
        <v>4</v>
      </c>
    </row>
    <row r="139" spans="1:26">
      <c r="A139">
        <v>187</v>
      </c>
      <c r="B139">
        <v>268</v>
      </c>
      <c r="C139" t="s">
        <v>703</v>
      </c>
      <c r="D139" t="s">
        <v>702</v>
      </c>
      <c r="E139" t="s">
        <v>274</v>
      </c>
      <c r="F139" t="s">
        <v>271</v>
      </c>
      <c r="G139" t="s">
        <v>280</v>
      </c>
      <c r="H139" t="s">
        <v>293</v>
      </c>
      <c r="I139" t="s">
        <v>272</v>
      </c>
      <c r="J139" t="s">
        <v>271</v>
      </c>
      <c r="K139" t="s">
        <v>268</v>
      </c>
      <c r="L139" t="s">
        <v>269</v>
      </c>
      <c r="M139" t="s">
        <v>571</v>
      </c>
      <c r="N139">
        <v>1583</v>
      </c>
      <c r="O139">
        <v>1340</v>
      </c>
      <c r="P139">
        <v>582</v>
      </c>
      <c r="Q139">
        <v>801</v>
      </c>
      <c r="R139">
        <v>745.62434380000002</v>
      </c>
      <c r="S139">
        <v>639.42951430000005</v>
      </c>
      <c r="T139">
        <v>258.86904470000002</v>
      </c>
      <c r="U139">
        <v>349.5249341</v>
      </c>
      <c r="V139">
        <v>0.34718427200000002</v>
      </c>
      <c r="W139">
        <v>0.54661995799999996</v>
      </c>
      <c r="X139">
        <v>0.44690211499999999</v>
      </c>
      <c r="Y139">
        <v>0.141022326</v>
      </c>
      <c r="Z139">
        <v>5</v>
      </c>
    </row>
    <row r="140" spans="1:26">
      <c r="A140">
        <v>188</v>
      </c>
      <c r="B140">
        <v>271</v>
      </c>
      <c r="C140" t="s">
        <v>701</v>
      </c>
      <c r="D140" t="s">
        <v>700</v>
      </c>
      <c r="E140" t="s">
        <v>277</v>
      </c>
      <c r="F140" t="s">
        <v>280</v>
      </c>
      <c r="G140" t="s">
        <v>269</v>
      </c>
      <c r="H140" t="s">
        <v>293</v>
      </c>
      <c r="I140" t="s">
        <v>272</v>
      </c>
      <c r="J140" t="s">
        <v>271</v>
      </c>
      <c r="K140" t="s">
        <v>268</v>
      </c>
      <c r="L140" t="s">
        <v>269</v>
      </c>
      <c r="M140" t="s">
        <v>571</v>
      </c>
      <c r="N140">
        <v>1393</v>
      </c>
      <c r="O140">
        <v>1258</v>
      </c>
      <c r="P140">
        <v>152</v>
      </c>
      <c r="Q140">
        <v>1388</v>
      </c>
      <c r="R140">
        <v>656.13058179999996</v>
      </c>
      <c r="S140">
        <v>600.30024560000004</v>
      </c>
      <c r="T140">
        <v>67.608410309999996</v>
      </c>
      <c r="U140">
        <v>605.66867479999996</v>
      </c>
      <c r="V140">
        <v>0.10304109</v>
      </c>
      <c r="W140">
        <v>1.008942907</v>
      </c>
      <c r="X140">
        <v>0.55599199799999999</v>
      </c>
      <c r="Y140">
        <v>0.64056931800000005</v>
      </c>
      <c r="Z140">
        <v>4</v>
      </c>
    </row>
    <row r="141" spans="1:26">
      <c r="A141">
        <v>189</v>
      </c>
      <c r="B141">
        <v>272</v>
      </c>
      <c r="C141" t="s">
        <v>699</v>
      </c>
      <c r="D141" t="s">
        <v>698</v>
      </c>
      <c r="E141" t="s">
        <v>274</v>
      </c>
      <c r="F141" t="s">
        <v>280</v>
      </c>
      <c r="G141" t="s">
        <v>269</v>
      </c>
      <c r="H141" t="s">
        <v>293</v>
      </c>
      <c r="I141" t="s">
        <v>272</v>
      </c>
      <c r="J141" t="s">
        <v>271</v>
      </c>
      <c r="K141" t="s">
        <v>268</v>
      </c>
      <c r="L141" t="s">
        <v>269</v>
      </c>
      <c r="M141" t="s">
        <v>571</v>
      </c>
      <c r="N141">
        <v>2264</v>
      </c>
      <c r="O141">
        <v>2939</v>
      </c>
      <c r="P141">
        <v>3</v>
      </c>
      <c r="Q141">
        <v>901</v>
      </c>
      <c r="R141">
        <v>1066.3888280000001</v>
      </c>
      <c r="S141">
        <v>1402.4502560000001</v>
      </c>
      <c r="T141">
        <v>1.3343765190000001</v>
      </c>
      <c r="U141">
        <v>393.1610058</v>
      </c>
      <c r="V141">
        <v>1.251304E-3</v>
      </c>
      <c r="W141">
        <v>0.28033864600000002</v>
      </c>
      <c r="X141">
        <v>0.14079497499999999</v>
      </c>
      <c r="Y141">
        <v>0.19734455200000001</v>
      </c>
      <c r="Z141">
        <v>5</v>
      </c>
    </row>
    <row r="142" spans="1:26">
      <c r="A142">
        <v>190</v>
      </c>
      <c r="B142">
        <v>273</v>
      </c>
      <c r="C142" t="s">
        <v>697</v>
      </c>
      <c r="D142" t="s">
        <v>696</v>
      </c>
      <c r="E142" t="s">
        <v>277</v>
      </c>
      <c r="F142" t="s">
        <v>271</v>
      </c>
      <c r="G142" t="s">
        <v>269</v>
      </c>
      <c r="H142" t="s">
        <v>293</v>
      </c>
      <c r="I142" t="s">
        <v>272</v>
      </c>
      <c r="J142" t="s">
        <v>271</v>
      </c>
      <c r="K142" t="s">
        <v>268</v>
      </c>
      <c r="L142" t="s">
        <v>269</v>
      </c>
      <c r="M142" t="s">
        <v>571</v>
      </c>
      <c r="N142">
        <v>1556</v>
      </c>
      <c r="O142">
        <v>1599</v>
      </c>
      <c r="P142">
        <v>1</v>
      </c>
      <c r="Q142">
        <v>151</v>
      </c>
      <c r="R142">
        <v>732.9068092</v>
      </c>
      <c r="S142">
        <v>763.02074140000002</v>
      </c>
      <c r="T142">
        <v>0.44479217300000001</v>
      </c>
      <c r="U142">
        <v>65.890468220000002</v>
      </c>
      <c r="V142">
        <v>6.0688799999999998E-4</v>
      </c>
      <c r="W142">
        <v>8.6354754000000006E-2</v>
      </c>
      <c r="X142">
        <v>4.3480821000000003E-2</v>
      </c>
      <c r="Y142">
        <v>6.0632897999999998E-2</v>
      </c>
      <c r="Z142">
        <v>5</v>
      </c>
    </row>
    <row r="143" spans="1:26">
      <c r="A143">
        <v>191</v>
      </c>
      <c r="B143">
        <v>274</v>
      </c>
      <c r="C143" t="s">
        <v>695</v>
      </c>
      <c r="D143" t="s">
        <v>694</v>
      </c>
      <c r="E143" t="s">
        <v>274</v>
      </c>
      <c r="F143" t="s">
        <v>271</v>
      </c>
      <c r="G143" t="s">
        <v>269</v>
      </c>
      <c r="H143" t="s">
        <v>293</v>
      </c>
      <c r="I143" t="s">
        <v>272</v>
      </c>
      <c r="J143" t="s">
        <v>271</v>
      </c>
      <c r="K143" t="s">
        <v>268</v>
      </c>
      <c r="L143" t="s">
        <v>269</v>
      </c>
      <c r="M143" t="s">
        <v>571</v>
      </c>
      <c r="N143">
        <v>2697</v>
      </c>
      <c r="O143">
        <v>1755</v>
      </c>
      <c r="P143">
        <v>1200</v>
      </c>
      <c r="Q143">
        <v>1289</v>
      </c>
      <c r="R143">
        <v>1270.3404009999999</v>
      </c>
      <c r="S143">
        <v>837.46178929999996</v>
      </c>
      <c r="T143">
        <v>533.75060770000005</v>
      </c>
      <c r="U143">
        <v>562.46896379999998</v>
      </c>
      <c r="V143">
        <v>0.42016345199999999</v>
      </c>
      <c r="W143">
        <v>0.67163537600000001</v>
      </c>
      <c r="X143">
        <v>0.54589941399999997</v>
      </c>
      <c r="Y143">
        <v>0.17781750299999999</v>
      </c>
      <c r="Z143">
        <v>6</v>
      </c>
    </row>
    <row r="144" spans="1:26">
      <c r="A144">
        <v>192</v>
      </c>
      <c r="B144">
        <v>277</v>
      </c>
      <c r="C144" t="s">
        <v>693</v>
      </c>
      <c r="D144" t="s">
        <v>692</v>
      </c>
      <c r="E144" t="s">
        <v>277</v>
      </c>
      <c r="F144" t="s">
        <v>280</v>
      </c>
      <c r="G144" t="s">
        <v>280</v>
      </c>
      <c r="H144" t="s">
        <v>273</v>
      </c>
      <c r="I144" t="s">
        <v>272</v>
      </c>
      <c r="J144" t="s">
        <v>271</v>
      </c>
      <c r="K144" t="s">
        <v>268</v>
      </c>
      <c r="L144" t="s">
        <v>269</v>
      </c>
      <c r="M144" t="s">
        <v>571</v>
      </c>
      <c r="N144">
        <v>5941</v>
      </c>
      <c r="O144">
        <v>8488</v>
      </c>
      <c r="P144">
        <v>431</v>
      </c>
      <c r="Q144">
        <v>1648</v>
      </c>
      <c r="R144">
        <v>2798.3286330000001</v>
      </c>
      <c r="S144">
        <v>4050.3565060000001</v>
      </c>
      <c r="T144">
        <v>191.70542660000001</v>
      </c>
      <c r="U144">
        <v>719.12246110000001</v>
      </c>
      <c r="V144">
        <v>6.8507117000000006E-2</v>
      </c>
      <c r="W144">
        <v>0.17754547300000001</v>
      </c>
      <c r="X144">
        <v>0.12302629499999999</v>
      </c>
      <c r="Y144">
        <v>7.7101761000000005E-2</v>
      </c>
      <c r="Z144">
        <v>4</v>
      </c>
    </row>
    <row r="145" spans="1:26">
      <c r="A145">
        <v>193</v>
      </c>
      <c r="B145">
        <v>278</v>
      </c>
      <c r="C145" t="s">
        <v>691</v>
      </c>
      <c r="D145" t="s">
        <v>690</v>
      </c>
      <c r="E145" t="s">
        <v>274</v>
      </c>
      <c r="F145" t="s">
        <v>280</v>
      </c>
      <c r="G145" t="s">
        <v>280</v>
      </c>
      <c r="H145" t="s">
        <v>273</v>
      </c>
      <c r="I145" t="s">
        <v>272</v>
      </c>
      <c r="J145" t="s">
        <v>271</v>
      </c>
      <c r="K145" t="s">
        <v>268</v>
      </c>
      <c r="L145" t="s">
        <v>269</v>
      </c>
      <c r="M145" t="s">
        <v>571</v>
      </c>
      <c r="N145">
        <v>6776</v>
      </c>
      <c r="O145">
        <v>7036</v>
      </c>
      <c r="P145">
        <v>1801</v>
      </c>
      <c r="Q145">
        <v>3524</v>
      </c>
      <c r="R145">
        <v>3191.6301669999998</v>
      </c>
      <c r="S145">
        <v>3357.482137</v>
      </c>
      <c r="T145">
        <v>801.07070369999997</v>
      </c>
      <c r="U145">
        <v>1537.7351659999999</v>
      </c>
      <c r="V145">
        <v>0.25099107999999998</v>
      </c>
      <c r="W145">
        <v>0.45800248599999999</v>
      </c>
      <c r="X145">
        <v>0.35449678299999998</v>
      </c>
      <c r="Y145">
        <v>0.146379169</v>
      </c>
      <c r="Z145">
        <v>5</v>
      </c>
    </row>
    <row r="146" spans="1:26">
      <c r="A146">
        <v>194</v>
      </c>
      <c r="B146">
        <v>279</v>
      </c>
      <c r="C146" t="s">
        <v>689</v>
      </c>
      <c r="D146" t="s">
        <v>688</v>
      </c>
      <c r="E146" t="s">
        <v>277</v>
      </c>
      <c r="F146" t="s">
        <v>271</v>
      </c>
      <c r="G146" t="s">
        <v>280</v>
      </c>
      <c r="H146" t="s">
        <v>273</v>
      </c>
      <c r="I146" t="s">
        <v>272</v>
      </c>
      <c r="J146" t="s">
        <v>271</v>
      </c>
      <c r="K146" t="s">
        <v>268</v>
      </c>
      <c r="L146" t="s">
        <v>269</v>
      </c>
      <c r="M146" t="s">
        <v>571</v>
      </c>
      <c r="N146">
        <v>4910</v>
      </c>
      <c r="O146">
        <v>5294</v>
      </c>
      <c r="P146">
        <v>929</v>
      </c>
      <c r="Q146">
        <v>1146</v>
      </c>
      <c r="R146">
        <v>2312.7072189999999</v>
      </c>
      <c r="S146">
        <v>2526.2237679999998</v>
      </c>
      <c r="T146">
        <v>413.21192880000001</v>
      </c>
      <c r="U146">
        <v>500.0693814</v>
      </c>
      <c r="V146">
        <v>0.17867022900000001</v>
      </c>
      <c r="W146">
        <v>0.197951341</v>
      </c>
      <c r="X146">
        <v>0.18831078500000001</v>
      </c>
      <c r="Y146">
        <v>1.3633805000000001E-2</v>
      </c>
      <c r="Z146">
        <v>5</v>
      </c>
    </row>
    <row r="147" spans="1:26">
      <c r="A147">
        <v>195</v>
      </c>
      <c r="B147">
        <v>280</v>
      </c>
      <c r="C147" t="s">
        <v>687</v>
      </c>
      <c r="D147" t="s">
        <v>686</v>
      </c>
      <c r="E147" t="s">
        <v>274</v>
      </c>
      <c r="F147" t="s">
        <v>271</v>
      </c>
      <c r="G147" t="s">
        <v>280</v>
      </c>
      <c r="H147" t="s">
        <v>273</v>
      </c>
      <c r="I147" t="s">
        <v>272</v>
      </c>
      <c r="J147" t="s">
        <v>271</v>
      </c>
      <c r="K147" t="s">
        <v>268</v>
      </c>
      <c r="L147" t="s">
        <v>269</v>
      </c>
      <c r="M147" t="s">
        <v>571</v>
      </c>
      <c r="N147">
        <v>3168</v>
      </c>
      <c r="O147">
        <v>4397</v>
      </c>
      <c r="P147">
        <v>650</v>
      </c>
      <c r="Q147">
        <v>427</v>
      </c>
      <c r="R147">
        <v>1492.1907269999999</v>
      </c>
      <c r="S147">
        <v>2098.1877420000001</v>
      </c>
      <c r="T147">
        <v>289.1149125</v>
      </c>
      <c r="U147">
        <v>186.32602600000001</v>
      </c>
      <c r="V147">
        <v>0.19375198299999999</v>
      </c>
      <c r="W147">
        <v>8.8803314999999994E-2</v>
      </c>
      <c r="X147">
        <v>0.14127764900000001</v>
      </c>
      <c r="Y147">
        <v>7.4209915000000001E-2</v>
      </c>
      <c r="Z147">
        <v>6</v>
      </c>
    </row>
    <row r="148" spans="1:26">
      <c r="A148">
        <v>197</v>
      </c>
      <c r="B148">
        <v>283</v>
      </c>
      <c r="C148" t="s">
        <v>685</v>
      </c>
      <c r="D148" t="s">
        <v>684</v>
      </c>
      <c r="E148" t="s">
        <v>277</v>
      </c>
      <c r="F148" t="s">
        <v>280</v>
      </c>
      <c r="G148" t="s">
        <v>269</v>
      </c>
      <c r="H148" t="s">
        <v>273</v>
      </c>
      <c r="I148" t="s">
        <v>272</v>
      </c>
      <c r="J148" t="s">
        <v>271</v>
      </c>
      <c r="K148" t="s">
        <v>268</v>
      </c>
      <c r="L148" t="s">
        <v>269</v>
      </c>
      <c r="M148" t="s">
        <v>571</v>
      </c>
      <c r="N148">
        <v>2531</v>
      </c>
      <c r="O148">
        <v>2181</v>
      </c>
      <c r="P148">
        <v>1834</v>
      </c>
      <c r="Q148">
        <v>259</v>
      </c>
      <c r="R148">
        <v>1192.151114</v>
      </c>
      <c r="S148">
        <v>1040.743113</v>
      </c>
      <c r="T148">
        <v>815.74884540000005</v>
      </c>
      <c r="U148">
        <v>113.0174256</v>
      </c>
      <c r="V148">
        <v>0.68426631100000002</v>
      </c>
      <c r="W148">
        <v>0.108593008</v>
      </c>
      <c r="X148">
        <v>0.39642966000000002</v>
      </c>
      <c r="Y148">
        <v>0.407062496</v>
      </c>
      <c r="Z148">
        <v>5</v>
      </c>
    </row>
    <row r="149" spans="1:26">
      <c r="A149">
        <v>198</v>
      </c>
      <c r="B149">
        <v>284</v>
      </c>
      <c r="C149" t="s">
        <v>683</v>
      </c>
      <c r="D149" t="s">
        <v>682</v>
      </c>
      <c r="E149" t="s">
        <v>274</v>
      </c>
      <c r="F149" t="s">
        <v>280</v>
      </c>
      <c r="G149" t="s">
        <v>269</v>
      </c>
      <c r="H149" t="s">
        <v>273</v>
      </c>
      <c r="I149" t="s">
        <v>272</v>
      </c>
      <c r="J149" t="s">
        <v>271</v>
      </c>
      <c r="K149" t="s">
        <v>268</v>
      </c>
      <c r="L149" t="s">
        <v>269</v>
      </c>
      <c r="M149" t="s">
        <v>571</v>
      </c>
      <c r="N149">
        <v>2343</v>
      </c>
      <c r="O149">
        <v>3392</v>
      </c>
      <c r="P149">
        <v>264</v>
      </c>
      <c r="Q149">
        <v>149</v>
      </c>
      <c r="R149">
        <v>1103.5993920000001</v>
      </c>
      <c r="S149">
        <v>1618.6156060000001</v>
      </c>
      <c r="T149">
        <v>117.4251337</v>
      </c>
      <c r="U149">
        <v>65.017746790000004</v>
      </c>
      <c r="V149">
        <v>0.10640195600000001</v>
      </c>
      <c r="W149">
        <v>4.0168738000000002E-2</v>
      </c>
      <c r="X149">
        <v>7.3285347000000001E-2</v>
      </c>
      <c r="Y149">
        <v>4.6833957000000002E-2</v>
      </c>
      <c r="Z149">
        <v>6</v>
      </c>
    </row>
    <row r="150" spans="1:26">
      <c r="A150">
        <v>199</v>
      </c>
      <c r="B150">
        <v>285</v>
      </c>
      <c r="C150" t="s">
        <v>681</v>
      </c>
      <c r="D150" t="s">
        <v>680</v>
      </c>
      <c r="E150" t="s">
        <v>277</v>
      </c>
      <c r="F150" t="s">
        <v>271</v>
      </c>
      <c r="G150" t="s">
        <v>269</v>
      </c>
      <c r="H150" t="s">
        <v>273</v>
      </c>
      <c r="I150" t="s">
        <v>272</v>
      </c>
      <c r="J150" t="s">
        <v>271</v>
      </c>
      <c r="K150" t="s">
        <v>268</v>
      </c>
      <c r="L150" t="s">
        <v>269</v>
      </c>
      <c r="M150" t="s">
        <v>571</v>
      </c>
      <c r="N150">
        <v>2561</v>
      </c>
      <c r="O150">
        <v>1324</v>
      </c>
      <c r="P150">
        <v>490</v>
      </c>
      <c r="Q150">
        <v>536</v>
      </c>
      <c r="R150">
        <v>1206.281708</v>
      </c>
      <c r="S150">
        <v>631.79453509999996</v>
      </c>
      <c r="T150">
        <v>217.9481648</v>
      </c>
      <c r="U150">
        <v>233.88934420000001</v>
      </c>
      <c r="V150">
        <v>0.18067766699999999</v>
      </c>
      <c r="W150">
        <v>0.370198429</v>
      </c>
      <c r="X150">
        <v>0.27543804799999999</v>
      </c>
      <c r="Y150">
        <v>0.13401141599999999</v>
      </c>
      <c r="Z150">
        <v>6</v>
      </c>
    </row>
    <row r="151" spans="1:26">
      <c r="A151">
        <v>200</v>
      </c>
      <c r="B151">
        <v>286</v>
      </c>
      <c r="C151" t="s">
        <v>679</v>
      </c>
      <c r="D151" t="s">
        <v>678</v>
      </c>
      <c r="E151" t="s">
        <v>274</v>
      </c>
      <c r="F151" t="s">
        <v>271</v>
      </c>
      <c r="G151" t="s">
        <v>269</v>
      </c>
      <c r="H151" t="s">
        <v>273</v>
      </c>
      <c r="I151" t="s">
        <v>272</v>
      </c>
      <c r="J151" t="s">
        <v>271</v>
      </c>
      <c r="K151" t="s">
        <v>268</v>
      </c>
      <c r="L151" t="s">
        <v>269</v>
      </c>
      <c r="M151" t="s">
        <v>571</v>
      </c>
      <c r="N151">
        <v>3057</v>
      </c>
      <c r="O151">
        <v>2313</v>
      </c>
      <c r="P151">
        <v>35842</v>
      </c>
      <c r="Q151">
        <v>27471</v>
      </c>
      <c r="R151">
        <v>1439.9075290000001</v>
      </c>
      <c r="S151">
        <v>1103.7316920000001</v>
      </c>
      <c r="T151">
        <v>15942.24107</v>
      </c>
      <c r="U151">
        <v>11987.26525</v>
      </c>
      <c r="V151">
        <v>11.07171172</v>
      </c>
      <c r="W151">
        <v>10.860669619999999</v>
      </c>
      <c r="X151">
        <v>10.96619067</v>
      </c>
      <c r="Y151">
        <v>0.14922930100000001</v>
      </c>
      <c r="Z151">
        <v>7</v>
      </c>
    </row>
    <row r="152" spans="1:26">
      <c r="A152">
        <v>201</v>
      </c>
      <c r="B152">
        <v>290</v>
      </c>
      <c r="C152" t="s">
        <v>677</v>
      </c>
      <c r="D152" t="s">
        <v>676</v>
      </c>
      <c r="E152" t="s">
        <v>274</v>
      </c>
      <c r="F152" t="s">
        <v>280</v>
      </c>
      <c r="G152" t="s">
        <v>280</v>
      </c>
      <c r="H152" t="s">
        <v>293</v>
      </c>
      <c r="I152" t="s">
        <v>310</v>
      </c>
      <c r="J152" t="s">
        <v>274</v>
      </c>
      <c r="K152" t="s">
        <v>270</v>
      </c>
      <c r="L152" t="s">
        <v>269</v>
      </c>
      <c r="M152" t="s">
        <v>571</v>
      </c>
      <c r="N152">
        <v>292</v>
      </c>
      <c r="O152">
        <v>805</v>
      </c>
      <c r="P152">
        <v>3</v>
      </c>
      <c r="Q152">
        <v>1</v>
      </c>
      <c r="R152">
        <v>137.53778170000001</v>
      </c>
      <c r="S152">
        <v>384.13489479999998</v>
      </c>
      <c r="T152">
        <v>1.3343765190000001</v>
      </c>
      <c r="U152">
        <v>0.43636071700000001</v>
      </c>
      <c r="V152">
        <v>9.7018910000000007E-3</v>
      </c>
      <c r="W152">
        <v>1.1359569999999999E-3</v>
      </c>
      <c r="X152">
        <v>5.4189240000000003E-3</v>
      </c>
      <c r="Y152">
        <v>6.0570299999999997E-3</v>
      </c>
      <c r="Z152">
        <v>3</v>
      </c>
    </row>
    <row r="153" spans="1:26">
      <c r="A153">
        <v>202</v>
      </c>
      <c r="B153">
        <v>291</v>
      </c>
      <c r="C153" t="s">
        <v>675</v>
      </c>
      <c r="D153" t="s">
        <v>674</v>
      </c>
      <c r="E153" t="s">
        <v>277</v>
      </c>
      <c r="F153" t="s">
        <v>271</v>
      </c>
      <c r="G153" t="s">
        <v>280</v>
      </c>
      <c r="H153" t="s">
        <v>293</v>
      </c>
      <c r="I153" t="s">
        <v>310</v>
      </c>
      <c r="J153" t="s">
        <v>274</v>
      </c>
      <c r="K153" t="s">
        <v>270</v>
      </c>
      <c r="L153" t="s">
        <v>269</v>
      </c>
      <c r="M153" t="s">
        <v>571</v>
      </c>
      <c r="N153">
        <v>238</v>
      </c>
      <c r="O153">
        <v>247</v>
      </c>
      <c r="P153">
        <v>300</v>
      </c>
      <c r="Q153">
        <v>1</v>
      </c>
      <c r="R153">
        <v>112.1027125</v>
      </c>
      <c r="S153">
        <v>117.86499259999999</v>
      </c>
      <c r="T153">
        <v>133.43765189999999</v>
      </c>
      <c r="U153">
        <v>0.43636071700000001</v>
      </c>
      <c r="V153">
        <v>1.1903159969999999</v>
      </c>
      <c r="W153">
        <v>3.7022079999999998E-3</v>
      </c>
      <c r="X153">
        <v>0.59700910200000001</v>
      </c>
      <c r="Y153">
        <v>0.83906265700000005</v>
      </c>
      <c r="Z153">
        <v>3</v>
      </c>
    </row>
    <row r="154" spans="1:26">
      <c r="A154">
        <v>205</v>
      </c>
      <c r="B154">
        <v>297</v>
      </c>
      <c r="C154" t="s">
        <v>673</v>
      </c>
      <c r="D154" t="s">
        <v>672</v>
      </c>
      <c r="E154" t="s">
        <v>277</v>
      </c>
      <c r="F154" t="s">
        <v>271</v>
      </c>
      <c r="G154" t="s">
        <v>269</v>
      </c>
      <c r="H154" t="s">
        <v>293</v>
      </c>
      <c r="I154" t="s">
        <v>310</v>
      </c>
      <c r="J154" t="s">
        <v>274</v>
      </c>
      <c r="K154" t="s">
        <v>270</v>
      </c>
      <c r="L154" t="s">
        <v>269</v>
      </c>
      <c r="M154" t="s">
        <v>571</v>
      </c>
      <c r="N154">
        <v>223</v>
      </c>
      <c r="O154">
        <v>571</v>
      </c>
      <c r="P154">
        <v>3</v>
      </c>
      <c r="Q154">
        <v>115</v>
      </c>
      <c r="R154">
        <v>105.03741549999999</v>
      </c>
      <c r="S154">
        <v>272.47332290000003</v>
      </c>
      <c r="T154">
        <v>1.3343765190000001</v>
      </c>
      <c r="U154">
        <v>50.181482420000002</v>
      </c>
      <c r="V154">
        <v>1.2703821000000001E-2</v>
      </c>
      <c r="W154">
        <v>0.184170259</v>
      </c>
      <c r="X154">
        <v>9.8437040000000003E-2</v>
      </c>
      <c r="Y154">
        <v>0.121245081</v>
      </c>
      <c r="Z154">
        <v>4</v>
      </c>
    </row>
    <row r="155" spans="1:26">
      <c r="A155">
        <v>208</v>
      </c>
      <c r="B155">
        <v>301</v>
      </c>
      <c r="C155" t="s">
        <v>671</v>
      </c>
      <c r="D155" t="s">
        <v>670</v>
      </c>
      <c r="E155" t="s">
        <v>277</v>
      </c>
      <c r="F155" t="s">
        <v>280</v>
      </c>
      <c r="G155" t="s">
        <v>280</v>
      </c>
      <c r="H155" t="s">
        <v>273</v>
      </c>
      <c r="I155" t="s">
        <v>310</v>
      </c>
      <c r="J155" t="s">
        <v>274</v>
      </c>
      <c r="K155" t="s">
        <v>270</v>
      </c>
      <c r="L155" t="s">
        <v>269</v>
      </c>
      <c r="M155" t="s">
        <v>571</v>
      </c>
      <c r="N155">
        <v>905</v>
      </c>
      <c r="O155">
        <v>634</v>
      </c>
      <c r="P155">
        <v>1</v>
      </c>
      <c r="Q155">
        <v>1</v>
      </c>
      <c r="R155">
        <v>426.27291919999999</v>
      </c>
      <c r="S155">
        <v>302.53605379999999</v>
      </c>
      <c r="T155">
        <v>0.44479217300000001</v>
      </c>
      <c r="U155">
        <v>0.43636071700000001</v>
      </c>
      <c r="V155">
        <v>1.043445E-3</v>
      </c>
      <c r="W155">
        <v>1.442343E-3</v>
      </c>
      <c r="X155">
        <v>1.242894E-3</v>
      </c>
      <c r="Y155">
        <v>2.82064E-4</v>
      </c>
      <c r="Z155">
        <v>3</v>
      </c>
    </row>
    <row r="156" spans="1:26">
      <c r="A156">
        <v>209</v>
      </c>
      <c r="B156">
        <v>302</v>
      </c>
      <c r="C156" t="s">
        <v>669</v>
      </c>
      <c r="D156" t="s">
        <v>668</v>
      </c>
      <c r="E156" t="s">
        <v>274</v>
      </c>
      <c r="F156" t="s">
        <v>280</v>
      </c>
      <c r="G156" t="s">
        <v>280</v>
      </c>
      <c r="H156" t="s">
        <v>273</v>
      </c>
      <c r="I156" t="s">
        <v>310</v>
      </c>
      <c r="J156" t="s">
        <v>274</v>
      </c>
      <c r="K156" t="s">
        <v>270</v>
      </c>
      <c r="L156" t="s">
        <v>269</v>
      </c>
      <c r="M156" t="s">
        <v>571</v>
      </c>
      <c r="N156">
        <v>558</v>
      </c>
      <c r="O156">
        <v>1032</v>
      </c>
      <c r="P156">
        <v>327</v>
      </c>
      <c r="Q156">
        <v>1</v>
      </c>
      <c r="R156">
        <v>262.8290485</v>
      </c>
      <c r="S156">
        <v>492.45616330000001</v>
      </c>
      <c r="T156">
        <v>145.44704060000001</v>
      </c>
      <c r="U156">
        <v>0.43636071700000001</v>
      </c>
      <c r="V156">
        <v>0.55339027900000004</v>
      </c>
      <c r="W156">
        <v>8.8608999999999997E-4</v>
      </c>
      <c r="X156">
        <v>0.27713818499999998</v>
      </c>
      <c r="Y156">
        <v>0.39067945900000001</v>
      </c>
      <c r="Z156">
        <v>4</v>
      </c>
    </row>
    <row r="157" spans="1:26">
      <c r="A157">
        <v>210</v>
      </c>
      <c r="B157">
        <v>303</v>
      </c>
      <c r="C157" t="s">
        <v>667</v>
      </c>
      <c r="D157" t="s">
        <v>666</v>
      </c>
      <c r="E157" t="s">
        <v>277</v>
      </c>
      <c r="F157" t="s">
        <v>271</v>
      </c>
      <c r="G157" t="s">
        <v>280</v>
      </c>
      <c r="H157" t="s">
        <v>273</v>
      </c>
      <c r="I157" t="s">
        <v>310</v>
      </c>
      <c r="J157" t="s">
        <v>274</v>
      </c>
      <c r="K157" t="s">
        <v>270</v>
      </c>
      <c r="L157" t="s">
        <v>269</v>
      </c>
      <c r="M157" t="s">
        <v>571</v>
      </c>
      <c r="N157">
        <v>591</v>
      </c>
      <c r="O157">
        <v>1559</v>
      </c>
      <c r="P157">
        <v>1</v>
      </c>
      <c r="Q157">
        <v>128</v>
      </c>
      <c r="R157">
        <v>278.372702</v>
      </c>
      <c r="S157">
        <v>743.93329319999998</v>
      </c>
      <c r="T157">
        <v>0.44479217300000001</v>
      </c>
      <c r="U157">
        <v>55.854171739999998</v>
      </c>
      <c r="V157">
        <v>1.59783E-3</v>
      </c>
      <c r="W157">
        <v>7.5079542999999999E-2</v>
      </c>
      <c r="X157">
        <v>3.8338685999999997E-2</v>
      </c>
      <c r="Y157">
        <v>5.1959418E-2</v>
      </c>
      <c r="Z157">
        <v>4</v>
      </c>
    </row>
    <row r="158" spans="1:26">
      <c r="A158">
        <v>211</v>
      </c>
      <c r="B158">
        <v>304</v>
      </c>
      <c r="C158" t="s">
        <v>665</v>
      </c>
      <c r="D158" t="s">
        <v>664</v>
      </c>
      <c r="E158" t="s">
        <v>274</v>
      </c>
      <c r="F158" t="s">
        <v>271</v>
      </c>
      <c r="G158" t="s">
        <v>280</v>
      </c>
      <c r="H158" t="s">
        <v>273</v>
      </c>
      <c r="I158" t="s">
        <v>310</v>
      </c>
      <c r="J158" t="s">
        <v>274</v>
      </c>
      <c r="K158" t="s">
        <v>270</v>
      </c>
      <c r="L158" t="s">
        <v>269</v>
      </c>
      <c r="M158" t="s">
        <v>571</v>
      </c>
      <c r="N158">
        <v>631</v>
      </c>
      <c r="O158">
        <v>1092</v>
      </c>
      <c r="P158">
        <v>1</v>
      </c>
      <c r="Q158">
        <v>146</v>
      </c>
      <c r="R158">
        <v>297.21349400000003</v>
      </c>
      <c r="S158">
        <v>521.08733559999996</v>
      </c>
      <c r="T158">
        <v>0.44479217300000001</v>
      </c>
      <c r="U158">
        <v>63.708664640000002</v>
      </c>
      <c r="V158">
        <v>1.4965410000000001E-3</v>
      </c>
      <c r="W158">
        <v>0.122261011</v>
      </c>
      <c r="X158">
        <v>6.1878776000000003E-2</v>
      </c>
      <c r="Y158">
        <v>8.5393375999999993E-2</v>
      </c>
      <c r="Z158">
        <v>5</v>
      </c>
    </row>
    <row r="159" spans="1:26">
      <c r="A159">
        <v>214</v>
      </c>
      <c r="B159">
        <v>308</v>
      </c>
      <c r="C159" t="s">
        <v>663</v>
      </c>
      <c r="D159" t="s">
        <v>662</v>
      </c>
      <c r="E159" t="s">
        <v>274</v>
      </c>
      <c r="F159" t="s">
        <v>280</v>
      </c>
      <c r="G159" t="s">
        <v>269</v>
      </c>
      <c r="H159" t="s">
        <v>273</v>
      </c>
      <c r="I159" t="s">
        <v>310</v>
      </c>
      <c r="J159" t="s">
        <v>274</v>
      </c>
      <c r="K159" t="s">
        <v>270</v>
      </c>
      <c r="L159" t="s">
        <v>269</v>
      </c>
      <c r="M159" t="s">
        <v>571</v>
      </c>
      <c r="N159">
        <v>287</v>
      </c>
      <c r="O159">
        <v>793</v>
      </c>
      <c r="P159">
        <v>1</v>
      </c>
      <c r="Q159">
        <v>1</v>
      </c>
      <c r="R159">
        <v>135.18268269999999</v>
      </c>
      <c r="S159">
        <v>378.40866039999997</v>
      </c>
      <c r="T159">
        <v>0.44479217300000001</v>
      </c>
      <c r="U159">
        <v>0.43636071700000001</v>
      </c>
      <c r="V159">
        <v>3.290304E-3</v>
      </c>
      <c r="W159">
        <v>1.153147E-3</v>
      </c>
      <c r="X159">
        <v>2.2217259999999998E-3</v>
      </c>
      <c r="Y159">
        <v>1.511199E-3</v>
      </c>
      <c r="Z159">
        <v>5</v>
      </c>
    </row>
    <row r="160" spans="1:26">
      <c r="A160">
        <v>217</v>
      </c>
      <c r="B160">
        <v>313</v>
      </c>
      <c r="C160" t="s">
        <v>661</v>
      </c>
      <c r="D160" t="s">
        <v>660</v>
      </c>
      <c r="E160" t="s">
        <v>277</v>
      </c>
      <c r="F160" t="s">
        <v>280</v>
      </c>
      <c r="G160" t="s">
        <v>280</v>
      </c>
      <c r="H160" t="s">
        <v>293</v>
      </c>
      <c r="I160" t="s">
        <v>272</v>
      </c>
      <c r="J160" t="s">
        <v>274</v>
      </c>
      <c r="K160" t="s">
        <v>270</v>
      </c>
      <c r="L160" t="s">
        <v>269</v>
      </c>
      <c r="M160" t="s">
        <v>571</v>
      </c>
      <c r="N160">
        <v>5596</v>
      </c>
      <c r="O160">
        <v>4467</v>
      </c>
      <c r="P160">
        <v>340</v>
      </c>
      <c r="Q160">
        <v>408</v>
      </c>
      <c r="R160">
        <v>2635.826802</v>
      </c>
      <c r="S160">
        <v>2131.5907769999999</v>
      </c>
      <c r="T160">
        <v>151.22933879999999</v>
      </c>
      <c r="U160">
        <v>178.03517239999999</v>
      </c>
      <c r="V160">
        <v>5.7374535999999997E-2</v>
      </c>
      <c r="W160">
        <v>8.352221E-2</v>
      </c>
      <c r="X160">
        <v>7.0448372999999995E-2</v>
      </c>
      <c r="Y160">
        <v>1.8489197999999998E-2</v>
      </c>
      <c r="Z160">
        <v>3</v>
      </c>
    </row>
    <row r="161" spans="1:26">
      <c r="A161">
        <v>218</v>
      </c>
      <c r="B161">
        <v>314</v>
      </c>
      <c r="C161" t="s">
        <v>659</v>
      </c>
      <c r="D161" t="s">
        <v>658</v>
      </c>
      <c r="E161" t="s">
        <v>274</v>
      </c>
      <c r="F161" t="s">
        <v>280</v>
      </c>
      <c r="G161" t="s">
        <v>280</v>
      </c>
      <c r="H161" t="s">
        <v>293</v>
      </c>
      <c r="I161" t="s">
        <v>272</v>
      </c>
      <c r="J161" t="s">
        <v>274</v>
      </c>
      <c r="K161" t="s">
        <v>270</v>
      </c>
      <c r="L161" t="s">
        <v>269</v>
      </c>
      <c r="M161" t="s">
        <v>571</v>
      </c>
      <c r="N161">
        <v>9033</v>
      </c>
      <c r="O161">
        <v>6710</v>
      </c>
      <c r="P161">
        <v>5026</v>
      </c>
      <c r="Q161">
        <v>4214</v>
      </c>
      <c r="R161">
        <v>4254.7218560000001</v>
      </c>
      <c r="S161">
        <v>3201.9194339999999</v>
      </c>
      <c r="T161">
        <v>2235.5254620000001</v>
      </c>
      <c r="U161">
        <v>1838.8240599999999</v>
      </c>
      <c r="V161">
        <v>0.52542223399999999</v>
      </c>
      <c r="W161">
        <v>0.574288048</v>
      </c>
      <c r="X161">
        <v>0.54985514099999999</v>
      </c>
      <c r="Y161">
        <v>3.4553347999999998E-2</v>
      </c>
      <c r="Z161">
        <v>4</v>
      </c>
    </row>
    <row r="162" spans="1:26">
      <c r="A162">
        <v>219</v>
      </c>
      <c r="B162">
        <v>315</v>
      </c>
      <c r="C162" t="s">
        <v>657</v>
      </c>
      <c r="D162" t="s">
        <v>656</v>
      </c>
      <c r="E162" t="s">
        <v>277</v>
      </c>
      <c r="F162" t="s">
        <v>271</v>
      </c>
      <c r="G162" t="s">
        <v>280</v>
      </c>
      <c r="H162" t="s">
        <v>293</v>
      </c>
      <c r="I162" t="s">
        <v>272</v>
      </c>
      <c r="J162" t="s">
        <v>274</v>
      </c>
      <c r="K162" t="s">
        <v>270</v>
      </c>
      <c r="L162" t="s">
        <v>269</v>
      </c>
      <c r="M162" t="s">
        <v>571</v>
      </c>
      <c r="N162">
        <v>5541</v>
      </c>
      <c r="O162">
        <v>7267</v>
      </c>
      <c r="P162">
        <v>1958</v>
      </c>
      <c r="Q162">
        <v>1443</v>
      </c>
      <c r="R162">
        <v>2609.920713</v>
      </c>
      <c r="S162">
        <v>3467.7121499999998</v>
      </c>
      <c r="T162">
        <v>870.90307489999998</v>
      </c>
      <c r="U162">
        <v>629.6685142</v>
      </c>
      <c r="V162">
        <v>0.33368947599999998</v>
      </c>
      <c r="W162">
        <v>0.18158038700000001</v>
      </c>
      <c r="X162">
        <v>0.25763493100000001</v>
      </c>
      <c r="Y162">
        <v>0.107557368</v>
      </c>
      <c r="Z162">
        <v>4</v>
      </c>
    </row>
    <row r="163" spans="1:26">
      <c r="A163">
        <v>220</v>
      </c>
      <c r="B163">
        <v>316</v>
      </c>
      <c r="C163" t="s">
        <v>655</v>
      </c>
      <c r="D163" t="s">
        <v>654</v>
      </c>
      <c r="E163" t="s">
        <v>274</v>
      </c>
      <c r="F163" t="s">
        <v>271</v>
      </c>
      <c r="G163" t="s">
        <v>280</v>
      </c>
      <c r="H163" t="s">
        <v>293</v>
      </c>
      <c r="I163" t="s">
        <v>272</v>
      </c>
      <c r="J163" t="s">
        <v>274</v>
      </c>
      <c r="K163" t="s">
        <v>270</v>
      </c>
      <c r="L163" t="s">
        <v>269</v>
      </c>
      <c r="M163" t="s">
        <v>571</v>
      </c>
      <c r="N163">
        <v>5105</v>
      </c>
      <c r="O163">
        <v>5572</v>
      </c>
      <c r="P163">
        <v>2021</v>
      </c>
      <c r="Q163">
        <v>1593</v>
      </c>
      <c r="R163">
        <v>2404.5560799999998</v>
      </c>
      <c r="S163">
        <v>2658.8815330000002</v>
      </c>
      <c r="T163">
        <v>898.92498179999996</v>
      </c>
      <c r="U163">
        <v>695.12262169999997</v>
      </c>
      <c r="V163">
        <v>0.37384238600000003</v>
      </c>
      <c r="W163">
        <v>0.26143422100000002</v>
      </c>
      <c r="X163">
        <v>0.31763830300000001</v>
      </c>
      <c r="Y163">
        <v>7.9484576000000001E-2</v>
      </c>
      <c r="Z163">
        <v>5</v>
      </c>
    </row>
    <row r="164" spans="1:26">
      <c r="A164">
        <v>221</v>
      </c>
      <c r="B164">
        <v>319</v>
      </c>
      <c r="C164" t="s">
        <v>653</v>
      </c>
      <c r="D164" t="s">
        <v>652</v>
      </c>
      <c r="E164" t="s">
        <v>277</v>
      </c>
      <c r="F164" t="s">
        <v>280</v>
      </c>
      <c r="G164" t="s">
        <v>269</v>
      </c>
      <c r="H164" t="s">
        <v>293</v>
      </c>
      <c r="I164" t="s">
        <v>272</v>
      </c>
      <c r="J164" t="s">
        <v>274</v>
      </c>
      <c r="K164" t="s">
        <v>270</v>
      </c>
      <c r="L164" t="s">
        <v>269</v>
      </c>
      <c r="M164" t="s">
        <v>571</v>
      </c>
      <c r="N164">
        <v>2654</v>
      </c>
      <c r="O164">
        <v>3021</v>
      </c>
      <c r="P164">
        <v>474</v>
      </c>
      <c r="Q164">
        <v>402</v>
      </c>
      <c r="R164">
        <v>1250.08655</v>
      </c>
      <c r="S164">
        <v>1441.5795250000001</v>
      </c>
      <c r="T164">
        <v>210.83149</v>
      </c>
      <c r="U164">
        <v>175.4170081</v>
      </c>
      <c r="V164">
        <v>0.168653514</v>
      </c>
      <c r="W164">
        <v>0.121683893</v>
      </c>
      <c r="X164">
        <v>0.14516870400000001</v>
      </c>
      <c r="Y164">
        <v>3.3212538E-2</v>
      </c>
      <c r="Z164">
        <v>4</v>
      </c>
    </row>
    <row r="165" spans="1:26">
      <c r="A165">
        <v>222</v>
      </c>
      <c r="B165">
        <v>320</v>
      </c>
      <c r="C165" t="s">
        <v>651</v>
      </c>
      <c r="D165" t="s">
        <v>650</v>
      </c>
      <c r="E165" t="s">
        <v>274</v>
      </c>
      <c r="F165" t="s">
        <v>280</v>
      </c>
      <c r="G165" t="s">
        <v>269</v>
      </c>
      <c r="H165" t="s">
        <v>293</v>
      </c>
      <c r="I165" t="s">
        <v>272</v>
      </c>
      <c r="J165" t="s">
        <v>274</v>
      </c>
      <c r="K165" t="s">
        <v>270</v>
      </c>
      <c r="L165" t="s">
        <v>269</v>
      </c>
      <c r="M165" t="s">
        <v>571</v>
      </c>
      <c r="N165">
        <v>3202</v>
      </c>
      <c r="O165">
        <v>3588</v>
      </c>
      <c r="P165">
        <v>808</v>
      </c>
      <c r="Q165">
        <v>742</v>
      </c>
      <c r="R165">
        <v>1508.2054000000001</v>
      </c>
      <c r="S165">
        <v>1712.1441030000001</v>
      </c>
      <c r="T165">
        <v>359.39207579999999</v>
      </c>
      <c r="U165">
        <v>323.77965180000001</v>
      </c>
      <c r="V165">
        <v>0.23829120100000001</v>
      </c>
      <c r="W165">
        <v>0.18910771100000001</v>
      </c>
      <c r="X165">
        <v>0.21369945600000001</v>
      </c>
      <c r="Y165">
        <v>3.4777979000000001E-2</v>
      </c>
      <c r="Z165">
        <v>5</v>
      </c>
    </row>
    <row r="166" spans="1:26">
      <c r="A166">
        <v>223</v>
      </c>
      <c r="B166">
        <v>321</v>
      </c>
      <c r="C166" t="s">
        <v>649</v>
      </c>
      <c r="D166" t="s">
        <v>648</v>
      </c>
      <c r="E166" t="s">
        <v>277</v>
      </c>
      <c r="F166" t="s">
        <v>271</v>
      </c>
      <c r="G166" t="s">
        <v>269</v>
      </c>
      <c r="H166" t="s">
        <v>293</v>
      </c>
      <c r="I166" t="s">
        <v>272</v>
      </c>
      <c r="J166" t="s">
        <v>274</v>
      </c>
      <c r="K166" t="s">
        <v>270</v>
      </c>
      <c r="L166" t="s">
        <v>269</v>
      </c>
      <c r="M166" t="s">
        <v>571</v>
      </c>
      <c r="N166">
        <v>5204</v>
      </c>
      <c r="O166">
        <v>5143</v>
      </c>
      <c r="P166">
        <v>1719</v>
      </c>
      <c r="Q166">
        <v>849</v>
      </c>
      <c r="R166">
        <v>2451.1870410000001</v>
      </c>
      <c r="S166">
        <v>2454.168651</v>
      </c>
      <c r="T166">
        <v>764.59774549999997</v>
      </c>
      <c r="U166">
        <v>370.47024850000003</v>
      </c>
      <c r="V166">
        <v>0.31192958100000001</v>
      </c>
      <c r="W166">
        <v>0.15095549699999999</v>
      </c>
      <c r="X166">
        <v>0.231442539</v>
      </c>
      <c r="Y166">
        <v>0.113825866</v>
      </c>
      <c r="Z166">
        <v>5</v>
      </c>
    </row>
    <row r="167" spans="1:26">
      <c r="A167">
        <v>224</v>
      </c>
      <c r="B167">
        <v>322</v>
      </c>
      <c r="C167" t="s">
        <v>647</v>
      </c>
      <c r="D167" t="s">
        <v>646</v>
      </c>
      <c r="E167" t="s">
        <v>274</v>
      </c>
      <c r="F167" t="s">
        <v>271</v>
      </c>
      <c r="G167" t="s">
        <v>269</v>
      </c>
      <c r="H167" t="s">
        <v>293</v>
      </c>
      <c r="I167" t="s">
        <v>272</v>
      </c>
      <c r="J167" t="s">
        <v>274</v>
      </c>
      <c r="K167" t="s">
        <v>270</v>
      </c>
      <c r="L167" t="s">
        <v>269</v>
      </c>
      <c r="M167" t="s">
        <v>571</v>
      </c>
      <c r="N167">
        <v>2905</v>
      </c>
      <c r="O167">
        <v>3789</v>
      </c>
      <c r="P167">
        <v>809</v>
      </c>
      <c r="Q167">
        <v>16</v>
      </c>
      <c r="R167">
        <v>1368.3125199999999</v>
      </c>
      <c r="S167">
        <v>1808.05853</v>
      </c>
      <c r="T167">
        <v>359.83686799999998</v>
      </c>
      <c r="U167">
        <v>6.9817714669999997</v>
      </c>
      <c r="V167">
        <v>0.262978569</v>
      </c>
      <c r="W167">
        <v>3.8614740000000002E-3</v>
      </c>
      <c r="X167">
        <v>0.133420021</v>
      </c>
      <c r="Y167">
        <v>0.18322345500000001</v>
      </c>
      <c r="Z167">
        <v>6</v>
      </c>
    </row>
    <row r="168" spans="1:26">
      <c r="A168">
        <v>225</v>
      </c>
      <c r="B168">
        <v>325</v>
      </c>
      <c r="C168" t="s">
        <v>645</v>
      </c>
      <c r="D168" t="s">
        <v>644</v>
      </c>
      <c r="E168" t="s">
        <v>277</v>
      </c>
      <c r="F168" t="s">
        <v>280</v>
      </c>
      <c r="G168" t="s">
        <v>280</v>
      </c>
      <c r="H168" t="s">
        <v>273</v>
      </c>
      <c r="I168" t="s">
        <v>272</v>
      </c>
      <c r="J168" t="s">
        <v>274</v>
      </c>
      <c r="K168" t="s">
        <v>270</v>
      </c>
      <c r="L168" t="s">
        <v>269</v>
      </c>
      <c r="M168" t="s">
        <v>571</v>
      </c>
      <c r="N168">
        <v>7086</v>
      </c>
      <c r="O168">
        <v>8790</v>
      </c>
      <c r="P168">
        <v>1639</v>
      </c>
      <c r="Q168">
        <v>1432</v>
      </c>
      <c r="R168">
        <v>3337.6463050000002</v>
      </c>
      <c r="S168">
        <v>4194.4667399999998</v>
      </c>
      <c r="T168">
        <v>729.01437169999997</v>
      </c>
      <c r="U168">
        <v>624.86854630000005</v>
      </c>
      <c r="V168">
        <v>0.218421698</v>
      </c>
      <c r="W168">
        <v>0.14897449099999999</v>
      </c>
      <c r="X168">
        <v>0.18369809400000001</v>
      </c>
      <c r="Y168">
        <v>4.9106590999999998E-2</v>
      </c>
      <c r="Z168">
        <v>4</v>
      </c>
    </row>
    <row r="169" spans="1:26">
      <c r="A169">
        <v>226</v>
      </c>
      <c r="B169">
        <v>326</v>
      </c>
      <c r="C169" t="s">
        <v>643</v>
      </c>
      <c r="D169" t="s">
        <v>642</v>
      </c>
      <c r="E169" t="s">
        <v>274</v>
      </c>
      <c r="F169" t="s">
        <v>280</v>
      </c>
      <c r="G169" t="s">
        <v>280</v>
      </c>
      <c r="H169" t="s">
        <v>273</v>
      </c>
      <c r="I169" t="s">
        <v>272</v>
      </c>
      <c r="J169" t="s">
        <v>274</v>
      </c>
      <c r="K169" t="s">
        <v>270</v>
      </c>
      <c r="L169" t="s">
        <v>269</v>
      </c>
      <c r="M169" t="s">
        <v>571</v>
      </c>
      <c r="N169">
        <v>8920</v>
      </c>
      <c r="O169">
        <v>11889</v>
      </c>
      <c r="P169">
        <v>1328</v>
      </c>
      <c r="Q169">
        <v>1044</v>
      </c>
      <c r="R169">
        <v>4201.4966180000001</v>
      </c>
      <c r="S169">
        <v>5673.2667879999999</v>
      </c>
      <c r="T169">
        <v>590.68400589999999</v>
      </c>
      <c r="U169">
        <v>455.56058819999998</v>
      </c>
      <c r="V169">
        <v>0.14058895199999999</v>
      </c>
      <c r="W169">
        <v>8.0299518E-2</v>
      </c>
      <c r="X169">
        <v>0.110444235</v>
      </c>
      <c r="Y169">
        <v>4.2631068000000001E-2</v>
      </c>
      <c r="Z169">
        <v>5</v>
      </c>
    </row>
    <row r="170" spans="1:26">
      <c r="A170">
        <v>227</v>
      </c>
      <c r="B170">
        <v>327</v>
      </c>
      <c r="C170" t="s">
        <v>641</v>
      </c>
      <c r="D170" t="s">
        <v>640</v>
      </c>
      <c r="E170" t="s">
        <v>277</v>
      </c>
      <c r="F170" t="s">
        <v>271</v>
      </c>
      <c r="G170" t="s">
        <v>280</v>
      </c>
      <c r="H170" t="s">
        <v>273</v>
      </c>
      <c r="I170" t="s">
        <v>272</v>
      </c>
      <c r="J170" t="s">
        <v>274</v>
      </c>
      <c r="K170" t="s">
        <v>270</v>
      </c>
      <c r="L170" t="s">
        <v>269</v>
      </c>
      <c r="M170" t="s">
        <v>571</v>
      </c>
      <c r="N170">
        <v>10247</v>
      </c>
      <c r="O170">
        <v>9418</v>
      </c>
      <c r="P170">
        <v>1339</v>
      </c>
      <c r="Q170">
        <v>919</v>
      </c>
      <c r="R170">
        <v>4826.5398930000001</v>
      </c>
      <c r="S170">
        <v>4494.1396759999998</v>
      </c>
      <c r="T170">
        <v>595.57671979999998</v>
      </c>
      <c r="U170">
        <v>401.01549870000002</v>
      </c>
      <c r="V170">
        <v>0.12339620799999999</v>
      </c>
      <c r="W170">
        <v>8.9230760000000006E-2</v>
      </c>
      <c r="X170">
        <v>0.106313484</v>
      </c>
      <c r="Y170">
        <v>2.4158619999999999E-2</v>
      </c>
      <c r="Z170">
        <v>5</v>
      </c>
    </row>
    <row r="171" spans="1:26">
      <c r="A171">
        <v>228</v>
      </c>
      <c r="B171">
        <v>328</v>
      </c>
      <c r="C171" t="s">
        <v>639</v>
      </c>
      <c r="D171" t="s">
        <v>638</v>
      </c>
      <c r="E171" t="s">
        <v>274</v>
      </c>
      <c r="F171" t="s">
        <v>271</v>
      </c>
      <c r="G171" t="s">
        <v>280</v>
      </c>
      <c r="H171" t="s">
        <v>273</v>
      </c>
      <c r="I171" t="s">
        <v>272</v>
      </c>
      <c r="J171" t="s">
        <v>274</v>
      </c>
      <c r="K171" t="s">
        <v>270</v>
      </c>
      <c r="L171" t="s">
        <v>269</v>
      </c>
      <c r="M171" t="s">
        <v>571</v>
      </c>
      <c r="N171">
        <v>5923</v>
      </c>
      <c r="O171">
        <v>7999</v>
      </c>
      <c r="P171">
        <v>1000</v>
      </c>
      <c r="Q171">
        <v>464</v>
      </c>
      <c r="R171">
        <v>2789.850277</v>
      </c>
      <c r="S171">
        <v>3817.0124519999999</v>
      </c>
      <c r="T171">
        <v>444.79217310000001</v>
      </c>
      <c r="U171">
        <v>202.4713726</v>
      </c>
      <c r="V171">
        <v>0.15943227400000001</v>
      </c>
      <c r="W171">
        <v>5.3044462000000001E-2</v>
      </c>
      <c r="X171">
        <v>0.106238368</v>
      </c>
      <c r="Y171">
        <v>7.5227542999999994E-2</v>
      </c>
      <c r="Z171">
        <v>6</v>
      </c>
    </row>
    <row r="172" spans="1:26">
      <c r="A172">
        <v>230</v>
      </c>
      <c r="B172">
        <v>331</v>
      </c>
      <c r="C172" t="s">
        <v>637</v>
      </c>
      <c r="D172" t="s">
        <v>636</v>
      </c>
      <c r="E172" t="s">
        <v>277</v>
      </c>
      <c r="F172" t="s">
        <v>280</v>
      </c>
      <c r="G172" t="s">
        <v>269</v>
      </c>
      <c r="H172" t="s">
        <v>273</v>
      </c>
      <c r="I172" t="s">
        <v>272</v>
      </c>
      <c r="J172" t="s">
        <v>274</v>
      </c>
      <c r="K172" t="s">
        <v>270</v>
      </c>
      <c r="L172" t="s">
        <v>269</v>
      </c>
      <c r="M172" t="s">
        <v>571</v>
      </c>
      <c r="N172">
        <v>4856</v>
      </c>
      <c r="O172">
        <v>4592</v>
      </c>
      <c r="P172">
        <v>4</v>
      </c>
      <c r="Q172">
        <v>664</v>
      </c>
      <c r="R172">
        <v>2287.2721499999998</v>
      </c>
      <c r="S172">
        <v>2191.2390519999999</v>
      </c>
      <c r="T172">
        <v>1.7791686920000001</v>
      </c>
      <c r="U172">
        <v>289.74351589999998</v>
      </c>
      <c r="V172">
        <v>7.7785599999999995E-4</v>
      </c>
      <c r="W172">
        <v>0.13222816400000001</v>
      </c>
      <c r="X172">
        <v>6.6503010000000001E-2</v>
      </c>
      <c r="Y172">
        <v>9.2949403999999999E-2</v>
      </c>
      <c r="Z172">
        <v>5</v>
      </c>
    </row>
    <row r="173" spans="1:26">
      <c r="A173">
        <v>231</v>
      </c>
      <c r="B173">
        <v>332</v>
      </c>
      <c r="C173" t="s">
        <v>635</v>
      </c>
      <c r="D173" t="s">
        <v>634</v>
      </c>
      <c r="E173" t="s">
        <v>274</v>
      </c>
      <c r="F173" t="s">
        <v>280</v>
      </c>
      <c r="G173" t="s">
        <v>269</v>
      </c>
      <c r="H173" t="s">
        <v>273</v>
      </c>
      <c r="I173" t="s">
        <v>272</v>
      </c>
      <c r="J173" t="s">
        <v>274</v>
      </c>
      <c r="K173" t="s">
        <v>270</v>
      </c>
      <c r="L173" t="s">
        <v>269</v>
      </c>
      <c r="M173" t="s">
        <v>571</v>
      </c>
      <c r="N173">
        <v>6328</v>
      </c>
      <c r="O173">
        <v>6140</v>
      </c>
      <c r="P173">
        <v>551</v>
      </c>
      <c r="Q173">
        <v>764</v>
      </c>
      <c r="R173">
        <v>2980.613296</v>
      </c>
      <c r="S173">
        <v>2929.9232969999998</v>
      </c>
      <c r="T173">
        <v>245.08048740000001</v>
      </c>
      <c r="U173">
        <v>333.37958759999998</v>
      </c>
      <c r="V173">
        <v>8.2224852000000001E-2</v>
      </c>
      <c r="W173">
        <v>0.113784408</v>
      </c>
      <c r="X173">
        <v>9.8004629999999995E-2</v>
      </c>
      <c r="Y173">
        <v>2.2315976000000001E-2</v>
      </c>
      <c r="Z173">
        <v>6</v>
      </c>
    </row>
    <row r="174" spans="1:26">
      <c r="A174">
        <v>232</v>
      </c>
      <c r="B174">
        <v>333</v>
      </c>
      <c r="C174" t="s">
        <v>633</v>
      </c>
      <c r="D174" t="s">
        <v>632</v>
      </c>
      <c r="E174" t="s">
        <v>277</v>
      </c>
      <c r="F174" t="s">
        <v>271</v>
      </c>
      <c r="G174" t="s">
        <v>269</v>
      </c>
      <c r="H174" t="s">
        <v>273</v>
      </c>
      <c r="I174" t="s">
        <v>272</v>
      </c>
      <c r="J174" t="s">
        <v>274</v>
      </c>
      <c r="K174" t="s">
        <v>270</v>
      </c>
      <c r="L174" t="s">
        <v>269</v>
      </c>
      <c r="M174" t="s">
        <v>571</v>
      </c>
      <c r="N174">
        <v>4928</v>
      </c>
      <c r="O174">
        <v>3925</v>
      </c>
      <c r="P174">
        <v>1549</v>
      </c>
      <c r="Q174">
        <v>490</v>
      </c>
      <c r="R174">
        <v>2321.1855759999999</v>
      </c>
      <c r="S174">
        <v>1872.955854</v>
      </c>
      <c r="T174">
        <v>688.98307609999995</v>
      </c>
      <c r="U174">
        <v>213.8167512</v>
      </c>
      <c r="V174">
        <v>0.29682377999999998</v>
      </c>
      <c r="W174">
        <v>0.11416005899999999</v>
      </c>
      <c r="X174">
        <v>0.205491919</v>
      </c>
      <c r="Y174">
        <v>0.12916275499999999</v>
      </c>
      <c r="Z174">
        <v>6</v>
      </c>
    </row>
    <row r="175" spans="1:26">
      <c r="A175">
        <v>233</v>
      </c>
      <c r="B175">
        <v>334</v>
      </c>
      <c r="C175" t="s">
        <v>631</v>
      </c>
      <c r="D175" t="s">
        <v>630</v>
      </c>
      <c r="E175" t="s">
        <v>274</v>
      </c>
      <c r="F175" t="s">
        <v>271</v>
      </c>
      <c r="G175" t="s">
        <v>269</v>
      </c>
      <c r="H175" t="s">
        <v>273</v>
      </c>
      <c r="I175" t="s">
        <v>272</v>
      </c>
      <c r="J175" t="s">
        <v>274</v>
      </c>
      <c r="K175" t="s">
        <v>270</v>
      </c>
      <c r="L175" t="s">
        <v>269</v>
      </c>
      <c r="M175" t="s">
        <v>571</v>
      </c>
      <c r="N175">
        <v>4636</v>
      </c>
      <c r="O175">
        <v>4403</v>
      </c>
      <c r="P175">
        <v>532</v>
      </c>
      <c r="Q175">
        <v>378</v>
      </c>
      <c r="R175">
        <v>2183.647794</v>
      </c>
      <c r="S175">
        <v>2101.0508589999999</v>
      </c>
      <c r="T175">
        <v>236.62943609999999</v>
      </c>
      <c r="U175">
        <v>164.94435089999999</v>
      </c>
      <c r="V175">
        <v>0.108364287</v>
      </c>
      <c r="W175">
        <v>7.8505643999999999E-2</v>
      </c>
      <c r="X175">
        <v>9.3434964999999995E-2</v>
      </c>
      <c r="Y175">
        <v>2.1113249000000001E-2</v>
      </c>
      <c r="Z175">
        <v>7</v>
      </c>
    </row>
    <row r="176" spans="1:26">
      <c r="A176">
        <v>235</v>
      </c>
      <c r="B176">
        <v>337</v>
      </c>
      <c r="C176" t="s">
        <v>629</v>
      </c>
      <c r="D176" t="s">
        <v>628</v>
      </c>
      <c r="E176" t="s">
        <v>277</v>
      </c>
      <c r="F176" t="s">
        <v>280</v>
      </c>
      <c r="G176" t="s">
        <v>280</v>
      </c>
      <c r="H176" t="s">
        <v>293</v>
      </c>
      <c r="I176" t="s">
        <v>310</v>
      </c>
      <c r="J176" t="s">
        <v>271</v>
      </c>
      <c r="K176" t="s">
        <v>270</v>
      </c>
      <c r="L176" t="s">
        <v>269</v>
      </c>
      <c r="M176" t="s">
        <v>571</v>
      </c>
      <c r="N176">
        <v>1374</v>
      </c>
      <c r="O176">
        <v>1160</v>
      </c>
      <c r="P176">
        <v>1</v>
      </c>
      <c r="Q176">
        <v>1</v>
      </c>
      <c r="R176">
        <v>647.1812056</v>
      </c>
      <c r="S176">
        <v>553.53599750000001</v>
      </c>
      <c r="T176">
        <v>0.44479217300000001</v>
      </c>
      <c r="U176">
        <v>0.43636071700000001</v>
      </c>
      <c r="V176">
        <v>6.8727600000000001E-4</v>
      </c>
      <c r="W176">
        <v>7.8831500000000004E-4</v>
      </c>
      <c r="X176">
        <v>7.3779599999999998E-4</v>
      </c>
      <c r="Y176" s="72">
        <v>7.1400000000000001E-5</v>
      </c>
      <c r="Z176">
        <v>3</v>
      </c>
    </row>
    <row r="177" spans="1:26">
      <c r="A177">
        <v>236</v>
      </c>
      <c r="B177">
        <v>338</v>
      </c>
      <c r="C177" t="s">
        <v>627</v>
      </c>
      <c r="D177" t="s">
        <v>626</v>
      </c>
      <c r="E177" t="s">
        <v>274</v>
      </c>
      <c r="F177" t="s">
        <v>280</v>
      </c>
      <c r="G177" t="s">
        <v>280</v>
      </c>
      <c r="H177" t="s">
        <v>293</v>
      </c>
      <c r="I177" t="s">
        <v>310</v>
      </c>
      <c r="J177" t="s">
        <v>271</v>
      </c>
      <c r="K177" t="s">
        <v>270</v>
      </c>
      <c r="L177" t="s">
        <v>269</v>
      </c>
      <c r="M177" t="s">
        <v>571</v>
      </c>
      <c r="N177">
        <v>1319</v>
      </c>
      <c r="O177">
        <v>1600</v>
      </c>
      <c r="P177">
        <v>321</v>
      </c>
      <c r="Q177">
        <v>406</v>
      </c>
      <c r="R177">
        <v>621.27511649999997</v>
      </c>
      <c r="S177">
        <v>763.49792760000003</v>
      </c>
      <c r="T177">
        <v>142.7782876</v>
      </c>
      <c r="U177">
        <v>177.162451</v>
      </c>
      <c r="V177">
        <v>0.22981491400000001</v>
      </c>
      <c r="W177">
        <v>0.232040513</v>
      </c>
      <c r="X177">
        <v>0.23092771400000001</v>
      </c>
      <c r="Y177">
        <v>1.5737360000000001E-3</v>
      </c>
      <c r="Z177">
        <v>4</v>
      </c>
    </row>
    <row r="178" spans="1:26">
      <c r="A178">
        <v>237</v>
      </c>
      <c r="B178">
        <v>339</v>
      </c>
      <c r="C178" t="s">
        <v>625</v>
      </c>
      <c r="D178" t="s">
        <v>624</v>
      </c>
      <c r="E178" t="s">
        <v>277</v>
      </c>
      <c r="F178" t="s">
        <v>271</v>
      </c>
      <c r="G178" t="s">
        <v>280</v>
      </c>
      <c r="H178" t="s">
        <v>293</v>
      </c>
      <c r="I178" t="s">
        <v>310</v>
      </c>
      <c r="J178" t="s">
        <v>271</v>
      </c>
      <c r="K178" t="s">
        <v>270</v>
      </c>
      <c r="L178" t="s">
        <v>269</v>
      </c>
      <c r="M178" t="s">
        <v>571</v>
      </c>
      <c r="N178">
        <v>401</v>
      </c>
      <c r="O178">
        <v>499</v>
      </c>
      <c r="P178">
        <v>2</v>
      </c>
      <c r="Q178">
        <v>275</v>
      </c>
      <c r="R178">
        <v>188.87893990000001</v>
      </c>
      <c r="S178">
        <v>238.11591619999999</v>
      </c>
      <c r="T178">
        <v>0.88958434600000003</v>
      </c>
      <c r="U178">
        <v>119.9991971</v>
      </c>
      <c r="V178">
        <v>4.7098119999999999E-3</v>
      </c>
      <c r="W178">
        <v>0.50395286100000003</v>
      </c>
      <c r="X178">
        <v>0.25433133600000002</v>
      </c>
      <c r="Y178">
        <v>0.35301814500000001</v>
      </c>
      <c r="Z178">
        <v>4</v>
      </c>
    </row>
    <row r="179" spans="1:26">
      <c r="A179">
        <v>238</v>
      </c>
      <c r="B179">
        <v>340</v>
      </c>
      <c r="C179" t="s">
        <v>623</v>
      </c>
      <c r="D179" t="s">
        <v>622</v>
      </c>
      <c r="E179" t="s">
        <v>274</v>
      </c>
      <c r="F179" t="s">
        <v>271</v>
      </c>
      <c r="G179" t="s">
        <v>280</v>
      </c>
      <c r="H179" t="s">
        <v>293</v>
      </c>
      <c r="I179" t="s">
        <v>310</v>
      </c>
      <c r="J179" t="s">
        <v>271</v>
      </c>
      <c r="K179" t="s">
        <v>270</v>
      </c>
      <c r="L179" t="s">
        <v>269</v>
      </c>
      <c r="M179" t="s">
        <v>571</v>
      </c>
      <c r="N179">
        <v>955</v>
      </c>
      <c r="O179">
        <v>588</v>
      </c>
      <c r="P179">
        <v>1453</v>
      </c>
      <c r="Q179">
        <v>268</v>
      </c>
      <c r="R179">
        <v>449.8239092</v>
      </c>
      <c r="S179">
        <v>280.58548839999997</v>
      </c>
      <c r="T179">
        <v>646.2830275</v>
      </c>
      <c r="U179">
        <v>116.94467210000001</v>
      </c>
      <c r="V179">
        <v>1.4367467229999999</v>
      </c>
      <c r="W179">
        <v>0.41678802700000001</v>
      </c>
      <c r="X179">
        <v>0.92676737499999995</v>
      </c>
      <c r="Y179">
        <v>0.72121970999999996</v>
      </c>
      <c r="Z179">
        <v>5</v>
      </c>
    </row>
    <row r="180" spans="1:26">
      <c r="A180">
        <v>241</v>
      </c>
      <c r="B180">
        <v>344</v>
      </c>
      <c r="C180" t="s">
        <v>621</v>
      </c>
      <c r="D180" t="s">
        <v>620</v>
      </c>
      <c r="E180" t="s">
        <v>274</v>
      </c>
      <c r="F180" t="s">
        <v>280</v>
      </c>
      <c r="G180" t="s">
        <v>269</v>
      </c>
      <c r="H180" t="s">
        <v>293</v>
      </c>
      <c r="I180" t="s">
        <v>310</v>
      </c>
      <c r="J180" t="s">
        <v>271</v>
      </c>
      <c r="K180" t="s">
        <v>270</v>
      </c>
      <c r="L180" t="s">
        <v>269</v>
      </c>
      <c r="M180" t="s">
        <v>571</v>
      </c>
      <c r="N180">
        <v>718</v>
      </c>
      <c r="O180">
        <v>414</v>
      </c>
      <c r="P180">
        <v>1</v>
      </c>
      <c r="Q180">
        <v>178</v>
      </c>
      <c r="R180">
        <v>338.19221659999999</v>
      </c>
      <c r="S180">
        <v>197.55508879999999</v>
      </c>
      <c r="T180">
        <v>0.44479217300000001</v>
      </c>
      <c r="U180">
        <v>77.672207580000006</v>
      </c>
      <c r="V180">
        <v>1.3152050000000001E-3</v>
      </c>
      <c r="W180">
        <v>0.39316733399999998</v>
      </c>
      <c r="X180">
        <v>0.19724127</v>
      </c>
      <c r="Y180">
        <v>0.27708129799999998</v>
      </c>
      <c r="Z180">
        <v>5</v>
      </c>
    </row>
    <row r="181" spans="1:26">
      <c r="A181">
        <v>244</v>
      </c>
      <c r="B181">
        <v>349</v>
      </c>
      <c r="C181" t="s">
        <v>619</v>
      </c>
      <c r="D181" t="s">
        <v>618</v>
      </c>
      <c r="E181" t="s">
        <v>277</v>
      </c>
      <c r="F181" t="s">
        <v>280</v>
      </c>
      <c r="G181" t="s">
        <v>280</v>
      </c>
      <c r="H181" t="s">
        <v>273</v>
      </c>
      <c r="I181" t="s">
        <v>310</v>
      </c>
      <c r="J181" t="s">
        <v>271</v>
      </c>
      <c r="K181" t="s">
        <v>270</v>
      </c>
      <c r="L181" t="s">
        <v>269</v>
      </c>
      <c r="M181" t="s">
        <v>571</v>
      </c>
      <c r="N181">
        <v>1332</v>
      </c>
      <c r="O181">
        <v>841</v>
      </c>
      <c r="P181">
        <v>1</v>
      </c>
      <c r="Q181">
        <v>558</v>
      </c>
      <c r="R181">
        <v>627.39837390000002</v>
      </c>
      <c r="S181">
        <v>401.3135982</v>
      </c>
      <c r="T181">
        <v>0.44479217300000001</v>
      </c>
      <c r="U181">
        <v>243.48927990000001</v>
      </c>
      <c r="V181">
        <v>7.0894700000000003E-4</v>
      </c>
      <c r="W181">
        <v>0.60673069899999998</v>
      </c>
      <c r="X181">
        <v>0.303719823</v>
      </c>
      <c r="Y181">
        <v>0.42852209000000002</v>
      </c>
      <c r="Z181">
        <v>4</v>
      </c>
    </row>
    <row r="182" spans="1:26">
      <c r="A182">
        <v>245</v>
      </c>
      <c r="B182">
        <v>350</v>
      </c>
      <c r="C182" t="s">
        <v>617</v>
      </c>
      <c r="D182" t="s">
        <v>616</v>
      </c>
      <c r="E182" t="s">
        <v>274</v>
      </c>
      <c r="F182" t="s">
        <v>280</v>
      </c>
      <c r="G182" t="s">
        <v>280</v>
      </c>
      <c r="H182" t="s">
        <v>273</v>
      </c>
      <c r="I182" t="s">
        <v>310</v>
      </c>
      <c r="J182" t="s">
        <v>271</v>
      </c>
      <c r="K182" t="s">
        <v>270</v>
      </c>
      <c r="L182" t="s">
        <v>269</v>
      </c>
      <c r="M182" t="s">
        <v>571</v>
      </c>
      <c r="N182">
        <v>2033</v>
      </c>
      <c r="O182">
        <v>1047</v>
      </c>
      <c r="P182">
        <v>605</v>
      </c>
      <c r="Q182">
        <v>153</v>
      </c>
      <c r="R182">
        <v>957.58325390000005</v>
      </c>
      <c r="S182">
        <v>499.61395640000001</v>
      </c>
      <c r="T182">
        <v>269.09926469999999</v>
      </c>
      <c r="U182">
        <v>66.763189659999995</v>
      </c>
      <c r="V182">
        <v>0.28101918399999998</v>
      </c>
      <c r="W182">
        <v>0.13362955300000001</v>
      </c>
      <c r="X182">
        <v>0.20732436900000001</v>
      </c>
      <c r="Y182">
        <v>0.10422020799999999</v>
      </c>
      <c r="Z182">
        <v>5</v>
      </c>
    </row>
    <row r="183" spans="1:26">
      <c r="A183">
        <v>246</v>
      </c>
      <c r="B183">
        <v>351</v>
      </c>
      <c r="C183" t="s">
        <v>615</v>
      </c>
      <c r="D183" t="s">
        <v>614</v>
      </c>
      <c r="E183" t="s">
        <v>277</v>
      </c>
      <c r="F183" t="s">
        <v>271</v>
      </c>
      <c r="G183" t="s">
        <v>280</v>
      </c>
      <c r="H183" t="s">
        <v>273</v>
      </c>
      <c r="I183" t="s">
        <v>310</v>
      </c>
      <c r="J183" t="s">
        <v>271</v>
      </c>
      <c r="K183" t="s">
        <v>270</v>
      </c>
      <c r="L183" t="s">
        <v>269</v>
      </c>
      <c r="M183" t="s">
        <v>571</v>
      </c>
      <c r="N183">
        <v>1671</v>
      </c>
      <c r="O183">
        <v>690</v>
      </c>
      <c r="P183">
        <v>2</v>
      </c>
      <c r="Q183">
        <v>149</v>
      </c>
      <c r="R183">
        <v>787.07408620000001</v>
      </c>
      <c r="S183">
        <v>329.25848130000003</v>
      </c>
      <c r="T183">
        <v>0.88958434600000003</v>
      </c>
      <c r="U183">
        <v>65.017746790000004</v>
      </c>
      <c r="V183">
        <v>1.1302420000000001E-3</v>
      </c>
      <c r="W183">
        <v>0.19746718899999999</v>
      </c>
      <c r="X183">
        <v>9.9298715999999995E-2</v>
      </c>
      <c r="Y183">
        <v>0.13883118699999999</v>
      </c>
      <c r="Z183">
        <v>5</v>
      </c>
    </row>
    <row r="184" spans="1:26">
      <c r="A184">
        <v>247</v>
      </c>
      <c r="B184">
        <v>352</v>
      </c>
      <c r="C184" t="s">
        <v>613</v>
      </c>
      <c r="D184" t="s">
        <v>612</v>
      </c>
      <c r="E184" t="s">
        <v>274</v>
      </c>
      <c r="F184" t="s">
        <v>271</v>
      </c>
      <c r="G184" t="s">
        <v>280</v>
      </c>
      <c r="H184" t="s">
        <v>273</v>
      </c>
      <c r="I184" t="s">
        <v>310</v>
      </c>
      <c r="J184" t="s">
        <v>271</v>
      </c>
      <c r="K184" t="s">
        <v>270</v>
      </c>
      <c r="L184" t="s">
        <v>269</v>
      </c>
      <c r="M184" t="s">
        <v>571</v>
      </c>
      <c r="N184">
        <v>1191</v>
      </c>
      <c r="O184">
        <v>1127</v>
      </c>
      <c r="P184">
        <v>3</v>
      </c>
      <c r="Q184">
        <v>6</v>
      </c>
      <c r="R184">
        <v>560.98458210000001</v>
      </c>
      <c r="S184">
        <v>537.78885270000001</v>
      </c>
      <c r="T184">
        <v>1.3343765190000001</v>
      </c>
      <c r="U184">
        <v>2.6181643000000001</v>
      </c>
      <c r="V184">
        <v>2.3786329999999998E-3</v>
      </c>
      <c r="W184">
        <v>4.8683870000000001E-3</v>
      </c>
      <c r="X184">
        <v>3.6235099999999999E-3</v>
      </c>
      <c r="Y184">
        <v>1.760522E-3</v>
      </c>
      <c r="Z184">
        <v>6</v>
      </c>
    </row>
    <row r="185" spans="1:26">
      <c r="A185">
        <v>250</v>
      </c>
      <c r="B185">
        <v>355</v>
      </c>
      <c r="C185" t="s">
        <v>611</v>
      </c>
      <c r="D185" t="s">
        <v>610</v>
      </c>
      <c r="E185" t="s">
        <v>277</v>
      </c>
      <c r="F185" t="s">
        <v>280</v>
      </c>
      <c r="G185" t="s">
        <v>269</v>
      </c>
      <c r="H185" t="s">
        <v>273</v>
      </c>
      <c r="I185" t="s">
        <v>310</v>
      </c>
      <c r="J185" t="s">
        <v>271</v>
      </c>
      <c r="K185" t="s">
        <v>270</v>
      </c>
      <c r="L185" t="s">
        <v>269</v>
      </c>
      <c r="M185" t="s">
        <v>571</v>
      </c>
      <c r="N185">
        <v>429</v>
      </c>
      <c r="O185">
        <v>347</v>
      </c>
      <c r="P185">
        <v>297</v>
      </c>
      <c r="Q185">
        <v>1</v>
      </c>
      <c r="R185">
        <v>202.06749429999999</v>
      </c>
      <c r="S185">
        <v>165.58361300000001</v>
      </c>
      <c r="T185">
        <v>132.1032754</v>
      </c>
      <c r="U185">
        <v>0.43636071700000001</v>
      </c>
      <c r="V185">
        <v>0.653758171</v>
      </c>
      <c r="W185">
        <v>2.6352889999999999E-3</v>
      </c>
      <c r="X185">
        <v>0.32819672999999999</v>
      </c>
      <c r="Y185">
        <v>0.460413405</v>
      </c>
      <c r="Z185">
        <v>5</v>
      </c>
    </row>
    <row r="186" spans="1:26">
      <c r="A186">
        <v>251</v>
      </c>
      <c r="B186">
        <v>356</v>
      </c>
      <c r="C186" t="s">
        <v>609</v>
      </c>
      <c r="D186" t="s">
        <v>608</v>
      </c>
      <c r="E186" t="s">
        <v>274</v>
      </c>
      <c r="F186" t="s">
        <v>280</v>
      </c>
      <c r="G186" t="s">
        <v>269</v>
      </c>
      <c r="H186" t="s">
        <v>273</v>
      </c>
      <c r="I186" t="s">
        <v>310</v>
      </c>
      <c r="J186" t="s">
        <v>271</v>
      </c>
      <c r="K186" t="s">
        <v>270</v>
      </c>
      <c r="L186" t="s">
        <v>269</v>
      </c>
      <c r="M186" t="s">
        <v>571</v>
      </c>
      <c r="N186">
        <v>345</v>
      </c>
      <c r="O186">
        <v>1006</v>
      </c>
      <c r="P186">
        <v>4</v>
      </c>
      <c r="Q186">
        <v>3</v>
      </c>
      <c r="R186">
        <v>162.5018311</v>
      </c>
      <c r="S186">
        <v>480.04932200000002</v>
      </c>
      <c r="T186">
        <v>1.7791686920000001</v>
      </c>
      <c r="U186">
        <v>1.3090821500000001</v>
      </c>
      <c r="V186">
        <v>1.0948607000000001E-2</v>
      </c>
      <c r="W186">
        <v>2.7269740000000001E-3</v>
      </c>
      <c r="X186">
        <v>6.8377910000000002E-3</v>
      </c>
      <c r="Y186">
        <v>5.8135720000000004E-3</v>
      </c>
      <c r="Z186">
        <v>6</v>
      </c>
    </row>
    <row r="187" spans="1:26">
      <c r="A187">
        <v>252</v>
      </c>
      <c r="B187">
        <v>357</v>
      </c>
      <c r="C187" t="s">
        <v>607</v>
      </c>
      <c r="D187" t="s">
        <v>606</v>
      </c>
      <c r="E187" t="s">
        <v>277</v>
      </c>
      <c r="F187" t="s">
        <v>271</v>
      </c>
      <c r="G187" t="s">
        <v>269</v>
      </c>
      <c r="H187" t="s">
        <v>273</v>
      </c>
      <c r="I187" t="s">
        <v>310</v>
      </c>
      <c r="J187" t="s">
        <v>271</v>
      </c>
      <c r="K187" t="s">
        <v>270</v>
      </c>
      <c r="L187" t="s">
        <v>269</v>
      </c>
      <c r="M187" t="s">
        <v>571</v>
      </c>
      <c r="N187">
        <v>298</v>
      </c>
      <c r="O187">
        <v>587</v>
      </c>
      <c r="P187">
        <v>2</v>
      </c>
      <c r="Q187">
        <v>5</v>
      </c>
      <c r="R187">
        <v>140.3639005</v>
      </c>
      <c r="S187">
        <v>280.10830220000003</v>
      </c>
      <c r="T187">
        <v>0.88958434600000003</v>
      </c>
      <c r="U187">
        <v>2.1818035839999999</v>
      </c>
      <c r="V187">
        <v>6.3376999999999999E-3</v>
      </c>
      <c r="W187">
        <v>7.7891430000000001E-3</v>
      </c>
      <c r="X187">
        <v>7.0634219999999998E-3</v>
      </c>
      <c r="Y187">
        <v>1.026325E-3</v>
      </c>
      <c r="Z187">
        <v>6</v>
      </c>
    </row>
    <row r="188" spans="1:26">
      <c r="A188">
        <v>253</v>
      </c>
      <c r="B188">
        <v>358</v>
      </c>
      <c r="C188" t="s">
        <v>605</v>
      </c>
      <c r="D188" t="s">
        <v>604</v>
      </c>
      <c r="E188" t="s">
        <v>274</v>
      </c>
      <c r="F188" t="s">
        <v>271</v>
      </c>
      <c r="G188" t="s">
        <v>269</v>
      </c>
      <c r="H188" t="s">
        <v>273</v>
      </c>
      <c r="I188" t="s">
        <v>310</v>
      </c>
      <c r="J188" t="s">
        <v>271</v>
      </c>
      <c r="K188" t="s">
        <v>270</v>
      </c>
      <c r="L188" t="s">
        <v>269</v>
      </c>
      <c r="M188" t="s">
        <v>571</v>
      </c>
      <c r="N188">
        <v>700</v>
      </c>
      <c r="O188">
        <v>971</v>
      </c>
      <c r="P188">
        <v>4</v>
      </c>
      <c r="Q188">
        <v>133</v>
      </c>
      <c r="R188">
        <v>329.7138602</v>
      </c>
      <c r="S188">
        <v>463.34780480000001</v>
      </c>
      <c r="T188">
        <v>1.7791686920000001</v>
      </c>
      <c r="U188">
        <v>58.035975319999999</v>
      </c>
      <c r="V188">
        <v>5.3960989999999997E-3</v>
      </c>
      <c r="W188">
        <v>0.125253589</v>
      </c>
      <c r="X188">
        <v>6.5324844000000007E-2</v>
      </c>
      <c r="Y188">
        <v>8.4752043999999999E-2</v>
      </c>
      <c r="Z188">
        <v>7</v>
      </c>
    </row>
    <row r="189" spans="1:26">
      <c r="A189">
        <v>256</v>
      </c>
      <c r="B189">
        <v>361</v>
      </c>
      <c r="C189" t="s">
        <v>603</v>
      </c>
      <c r="D189" t="s">
        <v>602</v>
      </c>
      <c r="E189" t="s">
        <v>277</v>
      </c>
      <c r="F189" t="s">
        <v>280</v>
      </c>
      <c r="G189" t="s">
        <v>280</v>
      </c>
      <c r="H189" t="s">
        <v>293</v>
      </c>
      <c r="I189" t="s">
        <v>272</v>
      </c>
      <c r="J189" t="s">
        <v>271</v>
      </c>
      <c r="K189" t="s">
        <v>270</v>
      </c>
      <c r="L189" t="s">
        <v>269</v>
      </c>
      <c r="M189" t="s">
        <v>571</v>
      </c>
      <c r="N189">
        <v>4848</v>
      </c>
      <c r="O189">
        <v>5926</v>
      </c>
      <c r="P189">
        <v>1301</v>
      </c>
      <c r="Q189">
        <v>484</v>
      </c>
      <c r="R189">
        <v>2283.5039919999999</v>
      </c>
      <c r="S189">
        <v>2827.805449</v>
      </c>
      <c r="T189">
        <v>578.67461719999994</v>
      </c>
      <c r="U189">
        <v>211.19858690000001</v>
      </c>
      <c r="V189">
        <v>0.25341519800000001</v>
      </c>
      <c r="W189">
        <v>7.4686392000000004E-2</v>
      </c>
      <c r="X189">
        <v>0.164050795</v>
      </c>
      <c r="Y189">
        <v>0.126380351</v>
      </c>
      <c r="Z189">
        <v>4</v>
      </c>
    </row>
    <row r="190" spans="1:26">
      <c r="A190">
        <v>257</v>
      </c>
      <c r="B190">
        <v>362</v>
      </c>
      <c r="C190" t="s">
        <v>601</v>
      </c>
      <c r="D190" t="s">
        <v>600</v>
      </c>
      <c r="E190" t="s">
        <v>274</v>
      </c>
      <c r="F190" t="s">
        <v>280</v>
      </c>
      <c r="G190" t="s">
        <v>280</v>
      </c>
      <c r="H190" t="s">
        <v>293</v>
      </c>
      <c r="I190" t="s">
        <v>272</v>
      </c>
      <c r="J190" t="s">
        <v>271</v>
      </c>
      <c r="K190" t="s">
        <v>270</v>
      </c>
      <c r="L190" t="s">
        <v>269</v>
      </c>
      <c r="M190" t="s">
        <v>571</v>
      </c>
      <c r="N190">
        <v>5667</v>
      </c>
      <c r="O190">
        <v>5171</v>
      </c>
      <c r="P190">
        <v>2694</v>
      </c>
      <c r="Q190">
        <v>1123</v>
      </c>
      <c r="R190">
        <v>2669.2692080000002</v>
      </c>
      <c r="S190">
        <v>2467.529865</v>
      </c>
      <c r="T190">
        <v>1198.2701139999999</v>
      </c>
      <c r="U190">
        <v>490.03308490000001</v>
      </c>
      <c r="V190">
        <v>0.448913175</v>
      </c>
      <c r="W190">
        <v>0.198592565</v>
      </c>
      <c r="X190">
        <v>0.32375287000000003</v>
      </c>
      <c r="Y190">
        <v>0.177003401</v>
      </c>
      <c r="Z190">
        <v>5</v>
      </c>
    </row>
    <row r="191" spans="1:26">
      <c r="A191">
        <v>258</v>
      </c>
      <c r="B191">
        <v>363</v>
      </c>
      <c r="C191" t="s">
        <v>599</v>
      </c>
      <c r="D191" t="s">
        <v>598</v>
      </c>
      <c r="E191" t="s">
        <v>277</v>
      </c>
      <c r="F191" t="s">
        <v>271</v>
      </c>
      <c r="G191" t="s">
        <v>280</v>
      </c>
      <c r="H191" t="s">
        <v>293</v>
      </c>
      <c r="I191" t="s">
        <v>272</v>
      </c>
      <c r="J191" t="s">
        <v>271</v>
      </c>
      <c r="K191" t="s">
        <v>270</v>
      </c>
      <c r="L191" t="s">
        <v>269</v>
      </c>
      <c r="M191" t="s">
        <v>571</v>
      </c>
      <c r="N191">
        <v>7450</v>
      </c>
      <c r="O191">
        <v>6014</v>
      </c>
      <c r="P191">
        <v>1593</v>
      </c>
      <c r="Q191">
        <v>822</v>
      </c>
      <c r="R191">
        <v>3509.0975119999998</v>
      </c>
      <c r="S191">
        <v>2869.7978349999998</v>
      </c>
      <c r="T191">
        <v>708.55393170000002</v>
      </c>
      <c r="U191">
        <v>358.68850909999998</v>
      </c>
      <c r="V191">
        <v>0.201919134</v>
      </c>
      <c r="W191">
        <v>0.124987379</v>
      </c>
      <c r="X191">
        <v>0.16345325699999999</v>
      </c>
      <c r="Y191">
        <v>5.4398966E-2</v>
      </c>
      <c r="Z191">
        <v>5</v>
      </c>
    </row>
    <row r="192" spans="1:26">
      <c r="A192">
        <v>259</v>
      </c>
      <c r="B192">
        <v>364</v>
      </c>
      <c r="C192" t="s">
        <v>597</v>
      </c>
      <c r="D192" t="s">
        <v>596</v>
      </c>
      <c r="E192" t="s">
        <v>274</v>
      </c>
      <c r="F192" t="s">
        <v>271</v>
      </c>
      <c r="G192" t="s">
        <v>280</v>
      </c>
      <c r="H192" t="s">
        <v>293</v>
      </c>
      <c r="I192" t="s">
        <v>272</v>
      </c>
      <c r="J192" t="s">
        <v>271</v>
      </c>
      <c r="K192" t="s">
        <v>270</v>
      </c>
      <c r="L192" t="s">
        <v>269</v>
      </c>
      <c r="M192" t="s">
        <v>571</v>
      </c>
      <c r="N192">
        <v>3814</v>
      </c>
      <c r="O192">
        <v>3115</v>
      </c>
      <c r="P192">
        <v>552</v>
      </c>
      <c r="Q192">
        <v>634</v>
      </c>
      <c r="R192">
        <v>1796.4695180000001</v>
      </c>
      <c r="S192">
        <v>1486.4350280000001</v>
      </c>
      <c r="T192">
        <v>245.52527950000001</v>
      </c>
      <c r="U192">
        <v>276.65269439999997</v>
      </c>
      <c r="V192">
        <v>0.13667099699999999</v>
      </c>
      <c r="W192">
        <v>0.18611825600000001</v>
      </c>
      <c r="X192">
        <v>0.16139462600000001</v>
      </c>
      <c r="Y192">
        <v>3.4964492E-2</v>
      </c>
      <c r="Z192">
        <v>6</v>
      </c>
    </row>
    <row r="193" spans="1:26">
      <c r="A193">
        <v>260</v>
      </c>
      <c r="B193">
        <v>367</v>
      </c>
      <c r="C193" t="s">
        <v>595</v>
      </c>
      <c r="D193" t="s">
        <v>594</v>
      </c>
      <c r="E193" t="s">
        <v>277</v>
      </c>
      <c r="F193" t="s">
        <v>280</v>
      </c>
      <c r="G193" t="s">
        <v>269</v>
      </c>
      <c r="H193" t="s">
        <v>293</v>
      </c>
      <c r="I193" t="s">
        <v>272</v>
      </c>
      <c r="J193" t="s">
        <v>271</v>
      </c>
      <c r="K193" t="s">
        <v>270</v>
      </c>
      <c r="L193" t="s">
        <v>269</v>
      </c>
      <c r="M193" t="s">
        <v>571</v>
      </c>
      <c r="N193">
        <v>2696</v>
      </c>
      <c r="O193">
        <v>3607</v>
      </c>
      <c r="P193">
        <v>704</v>
      </c>
      <c r="Q193">
        <v>403</v>
      </c>
      <c r="R193">
        <v>1269.869381</v>
      </c>
      <c r="S193">
        <v>1721.21064</v>
      </c>
      <c r="T193">
        <v>313.13368980000001</v>
      </c>
      <c r="U193">
        <v>175.8533688</v>
      </c>
      <c r="V193">
        <v>0.246587322</v>
      </c>
      <c r="W193">
        <v>0.102168418</v>
      </c>
      <c r="X193">
        <v>0.17437786999999999</v>
      </c>
      <c r="Y193">
        <v>0.102119586</v>
      </c>
      <c r="Z193">
        <v>5</v>
      </c>
    </row>
    <row r="194" spans="1:26">
      <c r="A194">
        <v>261</v>
      </c>
      <c r="B194">
        <v>368</v>
      </c>
      <c r="C194" t="s">
        <v>593</v>
      </c>
      <c r="D194" t="s">
        <v>592</v>
      </c>
      <c r="E194" t="s">
        <v>274</v>
      </c>
      <c r="F194" t="s">
        <v>280</v>
      </c>
      <c r="G194" t="s">
        <v>269</v>
      </c>
      <c r="H194" t="s">
        <v>293</v>
      </c>
      <c r="I194" t="s">
        <v>272</v>
      </c>
      <c r="J194" t="s">
        <v>271</v>
      </c>
      <c r="K194" t="s">
        <v>270</v>
      </c>
      <c r="L194" t="s">
        <v>269</v>
      </c>
      <c r="M194" t="s">
        <v>571</v>
      </c>
      <c r="N194">
        <v>3031</v>
      </c>
      <c r="O194">
        <v>2817</v>
      </c>
      <c r="P194">
        <v>491</v>
      </c>
      <c r="Q194">
        <v>500</v>
      </c>
      <c r="R194">
        <v>1427.6610149999999</v>
      </c>
      <c r="S194">
        <v>1344.2335390000001</v>
      </c>
      <c r="T194">
        <v>218.392957</v>
      </c>
      <c r="U194">
        <v>218.18035839999999</v>
      </c>
      <c r="V194">
        <v>0.15297255800000001</v>
      </c>
      <c r="W194">
        <v>0.16230837300000001</v>
      </c>
      <c r="X194">
        <v>0.15764046500000001</v>
      </c>
      <c r="Y194">
        <v>6.6014180000000004E-3</v>
      </c>
      <c r="Z194">
        <v>6</v>
      </c>
    </row>
    <row r="195" spans="1:26">
      <c r="A195">
        <v>262</v>
      </c>
      <c r="B195">
        <v>369</v>
      </c>
      <c r="C195" t="s">
        <v>591</v>
      </c>
      <c r="D195" t="s">
        <v>590</v>
      </c>
      <c r="E195" t="s">
        <v>277</v>
      </c>
      <c r="F195" t="s">
        <v>271</v>
      </c>
      <c r="G195" t="s">
        <v>269</v>
      </c>
      <c r="H195" t="s">
        <v>293</v>
      </c>
      <c r="I195" t="s">
        <v>272</v>
      </c>
      <c r="J195" t="s">
        <v>271</v>
      </c>
      <c r="K195" t="s">
        <v>270</v>
      </c>
      <c r="L195" t="s">
        <v>269</v>
      </c>
      <c r="M195" t="s">
        <v>571</v>
      </c>
      <c r="N195">
        <v>2877</v>
      </c>
      <c r="O195">
        <v>3031</v>
      </c>
      <c r="P195">
        <v>769</v>
      </c>
      <c r="Q195">
        <v>346</v>
      </c>
      <c r="R195">
        <v>1355.123965</v>
      </c>
      <c r="S195">
        <v>1446.3513869999999</v>
      </c>
      <c r="T195">
        <v>342.04518109999998</v>
      </c>
      <c r="U195">
        <v>150.980808</v>
      </c>
      <c r="V195">
        <v>0.252408776</v>
      </c>
      <c r="W195">
        <v>0.104387364</v>
      </c>
      <c r="X195">
        <v>0.17839806999999999</v>
      </c>
      <c r="Y195">
        <v>0.104666944</v>
      </c>
      <c r="Z195">
        <v>6</v>
      </c>
    </row>
    <row r="196" spans="1:26">
      <c r="A196">
        <v>263</v>
      </c>
      <c r="B196">
        <v>370</v>
      </c>
      <c r="C196" t="s">
        <v>589</v>
      </c>
      <c r="D196" t="s">
        <v>588</v>
      </c>
      <c r="E196" t="s">
        <v>274</v>
      </c>
      <c r="F196" t="s">
        <v>271</v>
      </c>
      <c r="G196" t="s">
        <v>269</v>
      </c>
      <c r="H196" t="s">
        <v>293</v>
      </c>
      <c r="I196" t="s">
        <v>272</v>
      </c>
      <c r="J196" t="s">
        <v>271</v>
      </c>
      <c r="K196" t="s">
        <v>270</v>
      </c>
      <c r="L196" t="s">
        <v>269</v>
      </c>
      <c r="M196" t="s">
        <v>571</v>
      </c>
      <c r="N196">
        <v>2655</v>
      </c>
      <c r="O196">
        <v>1816</v>
      </c>
      <c r="P196">
        <v>697</v>
      </c>
      <c r="Q196">
        <v>845</v>
      </c>
      <c r="R196">
        <v>1250.5575699999999</v>
      </c>
      <c r="S196">
        <v>866.57014779999997</v>
      </c>
      <c r="T196">
        <v>310.02014459999998</v>
      </c>
      <c r="U196">
        <v>368.72480560000002</v>
      </c>
      <c r="V196">
        <v>0.24790553600000001</v>
      </c>
      <c r="W196">
        <v>0.42549908600000003</v>
      </c>
      <c r="X196">
        <v>0.33670231099999998</v>
      </c>
      <c r="Y196">
        <v>0.12557760300000001</v>
      </c>
      <c r="Z196">
        <v>7</v>
      </c>
    </row>
    <row r="197" spans="1:26">
      <c r="A197">
        <v>264</v>
      </c>
      <c r="B197">
        <v>373</v>
      </c>
      <c r="C197" t="s">
        <v>587</v>
      </c>
      <c r="D197" t="s">
        <v>586</v>
      </c>
      <c r="E197" t="s">
        <v>277</v>
      </c>
      <c r="F197" t="s">
        <v>280</v>
      </c>
      <c r="G197" t="s">
        <v>280</v>
      </c>
      <c r="H197" t="s">
        <v>273</v>
      </c>
      <c r="I197" t="s">
        <v>272</v>
      </c>
      <c r="J197" t="s">
        <v>271</v>
      </c>
      <c r="K197" t="s">
        <v>270</v>
      </c>
      <c r="L197" t="s">
        <v>269</v>
      </c>
      <c r="M197" t="s">
        <v>571</v>
      </c>
      <c r="N197">
        <v>9658</v>
      </c>
      <c r="O197">
        <v>7089</v>
      </c>
      <c r="P197">
        <v>4561</v>
      </c>
      <c r="Q197">
        <v>1966</v>
      </c>
      <c r="R197">
        <v>4549.1092310000004</v>
      </c>
      <c r="S197">
        <v>3382.773005</v>
      </c>
      <c r="T197">
        <v>2028.697101</v>
      </c>
      <c r="U197">
        <v>857.88516909999998</v>
      </c>
      <c r="V197">
        <v>0.44595480100000001</v>
      </c>
      <c r="W197">
        <v>0.25360411900000002</v>
      </c>
      <c r="X197">
        <v>0.34977945999999999</v>
      </c>
      <c r="Y197">
        <v>0.136012471</v>
      </c>
      <c r="Z197">
        <v>5</v>
      </c>
    </row>
    <row r="198" spans="1:26">
      <c r="A198">
        <v>265</v>
      </c>
      <c r="B198">
        <v>374</v>
      </c>
      <c r="C198" t="s">
        <v>585</v>
      </c>
      <c r="D198" t="s">
        <v>584</v>
      </c>
      <c r="E198" t="s">
        <v>274</v>
      </c>
      <c r="F198" t="s">
        <v>280</v>
      </c>
      <c r="G198" t="s">
        <v>280</v>
      </c>
      <c r="H198" t="s">
        <v>273</v>
      </c>
      <c r="I198" t="s">
        <v>272</v>
      </c>
      <c r="J198" t="s">
        <v>271</v>
      </c>
      <c r="K198" t="s">
        <v>270</v>
      </c>
      <c r="L198" t="s">
        <v>269</v>
      </c>
      <c r="M198" t="s">
        <v>571</v>
      </c>
      <c r="N198">
        <v>9567</v>
      </c>
      <c r="O198">
        <v>10195</v>
      </c>
      <c r="P198">
        <v>3562</v>
      </c>
      <c r="Q198">
        <v>2658</v>
      </c>
      <c r="R198">
        <v>4506.2464289999998</v>
      </c>
      <c r="S198">
        <v>4864.9133570000004</v>
      </c>
      <c r="T198">
        <v>1584.349721</v>
      </c>
      <c r="U198">
        <v>1159.846785</v>
      </c>
      <c r="V198">
        <v>0.35158967600000002</v>
      </c>
      <c r="W198">
        <v>0.23841057399999999</v>
      </c>
      <c r="X198">
        <v>0.295000125</v>
      </c>
      <c r="Y198">
        <v>8.0029710000000004E-2</v>
      </c>
      <c r="Z198">
        <v>6</v>
      </c>
    </row>
    <row r="199" spans="1:26">
      <c r="A199">
        <v>266</v>
      </c>
      <c r="B199">
        <v>375</v>
      </c>
      <c r="C199" t="s">
        <v>583</v>
      </c>
      <c r="D199" t="s">
        <v>582</v>
      </c>
      <c r="E199" t="s">
        <v>277</v>
      </c>
      <c r="F199" t="s">
        <v>271</v>
      </c>
      <c r="G199" t="s">
        <v>280</v>
      </c>
      <c r="H199" t="s">
        <v>273</v>
      </c>
      <c r="I199" t="s">
        <v>272</v>
      </c>
      <c r="J199" t="s">
        <v>271</v>
      </c>
      <c r="K199" t="s">
        <v>270</v>
      </c>
      <c r="L199" t="s">
        <v>269</v>
      </c>
      <c r="M199" t="s">
        <v>571</v>
      </c>
      <c r="N199">
        <v>9547</v>
      </c>
      <c r="O199">
        <v>12396</v>
      </c>
      <c r="P199">
        <v>2413</v>
      </c>
      <c r="Q199">
        <v>1707</v>
      </c>
      <c r="R199">
        <v>4496.8260330000003</v>
      </c>
      <c r="S199">
        <v>5915.200194</v>
      </c>
      <c r="T199">
        <v>1073.283514</v>
      </c>
      <c r="U199">
        <v>744.86774339999999</v>
      </c>
      <c r="V199">
        <v>0.238675792</v>
      </c>
      <c r="W199">
        <v>0.12592435099999999</v>
      </c>
      <c r="X199">
        <v>0.18230007100000001</v>
      </c>
      <c r="Y199">
        <v>7.9727308999999996E-2</v>
      </c>
      <c r="Z199">
        <v>6</v>
      </c>
    </row>
    <row r="200" spans="1:26">
      <c r="A200">
        <v>267</v>
      </c>
      <c r="B200">
        <v>376</v>
      </c>
      <c r="C200" t="s">
        <v>581</v>
      </c>
      <c r="D200" t="s">
        <v>580</v>
      </c>
      <c r="E200" t="s">
        <v>274</v>
      </c>
      <c r="F200" t="s">
        <v>271</v>
      </c>
      <c r="G200" t="s">
        <v>280</v>
      </c>
      <c r="H200" t="s">
        <v>273</v>
      </c>
      <c r="I200" t="s">
        <v>272</v>
      </c>
      <c r="J200" t="s">
        <v>271</v>
      </c>
      <c r="K200" t="s">
        <v>270</v>
      </c>
      <c r="L200" t="s">
        <v>269</v>
      </c>
      <c r="M200" t="s">
        <v>571</v>
      </c>
      <c r="N200">
        <v>6175</v>
      </c>
      <c r="O200">
        <v>8421</v>
      </c>
      <c r="P200">
        <v>2468</v>
      </c>
      <c r="Q200">
        <v>2163</v>
      </c>
      <c r="R200">
        <v>2908.5472669999999</v>
      </c>
      <c r="S200">
        <v>4018.3850299999999</v>
      </c>
      <c r="T200">
        <v>1097.747083</v>
      </c>
      <c r="U200">
        <v>943.84823029999995</v>
      </c>
      <c r="V200">
        <v>0.37742109099999999</v>
      </c>
      <c r="W200">
        <v>0.23488247700000001</v>
      </c>
      <c r="X200">
        <v>0.30615178399999998</v>
      </c>
      <c r="Y200">
        <v>0.10079002099999999</v>
      </c>
      <c r="Z200">
        <v>7</v>
      </c>
    </row>
    <row r="201" spans="1:26">
      <c r="A201">
        <v>268</v>
      </c>
      <c r="B201">
        <v>379</v>
      </c>
      <c r="C201" t="s">
        <v>579</v>
      </c>
      <c r="D201" t="s">
        <v>578</v>
      </c>
      <c r="E201" t="s">
        <v>277</v>
      </c>
      <c r="F201" t="s">
        <v>280</v>
      </c>
      <c r="G201" t="s">
        <v>269</v>
      </c>
      <c r="H201" t="s">
        <v>273</v>
      </c>
      <c r="I201" t="s">
        <v>272</v>
      </c>
      <c r="J201" t="s">
        <v>271</v>
      </c>
      <c r="K201" t="s">
        <v>270</v>
      </c>
      <c r="L201" t="s">
        <v>269</v>
      </c>
      <c r="M201" t="s">
        <v>571</v>
      </c>
      <c r="N201">
        <v>3202</v>
      </c>
      <c r="O201">
        <v>2638</v>
      </c>
      <c r="P201">
        <v>1111</v>
      </c>
      <c r="Q201">
        <v>1806</v>
      </c>
      <c r="R201">
        <v>1508.2054000000001</v>
      </c>
      <c r="S201">
        <v>1258.8172079999999</v>
      </c>
      <c r="T201">
        <v>494.16410430000002</v>
      </c>
      <c r="U201">
        <v>788.06745439999997</v>
      </c>
      <c r="V201">
        <v>0.32765040099999998</v>
      </c>
      <c r="W201">
        <v>0.62603803700000005</v>
      </c>
      <c r="X201">
        <v>0.47684421900000001</v>
      </c>
      <c r="Y201">
        <v>0.210991921</v>
      </c>
      <c r="Z201">
        <v>6</v>
      </c>
    </row>
    <row r="202" spans="1:26">
      <c r="A202">
        <v>269</v>
      </c>
      <c r="B202">
        <v>380</v>
      </c>
      <c r="C202" t="s">
        <v>577</v>
      </c>
      <c r="D202" t="s">
        <v>576</v>
      </c>
      <c r="E202" t="s">
        <v>274</v>
      </c>
      <c r="F202" t="s">
        <v>280</v>
      </c>
      <c r="G202" t="s">
        <v>269</v>
      </c>
      <c r="H202" t="s">
        <v>273</v>
      </c>
      <c r="I202" t="s">
        <v>272</v>
      </c>
      <c r="J202" t="s">
        <v>271</v>
      </c>
      <c r="K202" t="s">
        <v>270</v>
      </c>
      <c r="L202" t="s">
        <v>269</v>
      </c>
      <c r="M202" t="s">
        <v>571</v>
      </c>
      <c r="N202">
        <v>5958</v>
      </c>
      <c r="O202">
        <v>5772</v>
      </c>
      <c r="P202">
        <v>2662</v>
      </c>
      <c r="Q202">
        <v>1654</v>
      </c>
      <c r="R202">
        <v>2806.3359700000001</v>
      </c>
      <c r="S202">
        <v>2754.3187739999998</v>
      </c>
      <c r="T202">
        <v>1184.0367650000001</v>
      </c>
      <c r="U202">
        <v>721.7406254</v>
      </c>
      <c r="V202">
        <v>0.421915543</v>
      </c>
      <c r="W202">
        <v>0.262039613</v>
      </c>
      <c r="X202">
        <v>0.341977578</v>
      </c>
      <c r="Y202">
        <v>0.113049354</v>
      </c>
      <c r="Z202">
        <v>7</v>
      </c>
    </row>
    <row r="203" spans="1:26">
      <c r="A203">
        <v>270</v>
      </c>
      <c r="B203">
        <v>381</v>
      </c>
      <c r="C203" t="s">
        <v>575</v>
      </c>
      <c r="D203" t="s">
        <v>574</v>
      </c>
      <c r="E203" t="s">
        <v>277</v>
      </c>
      <c r="F203" t="s">
        <v>271</v>
      </c>
      <c r="G203" t="s">
        <v>269</v>
      </c>
      <c r="H203" t="s">
        <v>273</v>
      </c>
      <c r="I203" t="s">
        <v>272</v>
      </c>
      <c r="J203" t="s">
        <v>271</v>
      </c>
      <c r="K203" t="s">
        <v>270</v>
      </c>
      <c r="L203" t="s">
        <v>269</v>
      </c>
      <c r="M203" t="s">
        <v>571</v>
      </c>
      <c r="N203">
        <v>4948</v>
      </c>
      <c r="O203">
        <v>4470</v>
      </c>
      <c r="P203">
        <v>52944</v>
      </c>
      <c r="Q203">
        <v>47946</v>
      </c>
      <c r="R203">
        <v>2330.6059719999998</v>
      </c>
      <c r="S203">
        <v>2133.0223350000001</v>
      </c>
      <c r="T203">
        <v>23549.076809999999</v>
      </c>
      <c r="U203">
        <v>20921.750919999999</v>
      </c>
      <c r="V203">
        <v>10.10427206</v>
      </c>
      <c r="W203">
        <v>9.8085006319999994</v>
      </c>
      <c r="X203">
        <v>9.9563863480000006</v>
      </c>
      <c r="Y203">
        <v>0.209141985</v>
      </c>
      <c r="Z203">
        <v>7</v>
      </c>
    </row>
    <row r="204" spans="1:26">
      <c r="A204">
        <v>271</v>
      </c>
      <c r="B204">
        <v>382</v>
      </c>
      <c r="C204" t="s">
        <v>573</v>
      </c>
      <c r="D204" t="s">
        <v>572</v>
      </c>
      <c r="E204" t="s">
        <v>274</v>
      </c>
      <c r="F204" t="s">
        <v>271</v>
      </c>
      <c r="G204" t="s">
        <v>269</v>
      </c>
      <c r="H204" t="s">
        <v>273</v>
      </c>
      <c r="I204" t="s">
        <v>272</v>
      </c>
      <c r="J204" t="s">
        <v>271</v>
      </c>
      <c r="K204" t="s">
        <v>270</v>
      </c>
      <c r="L204" t="s">
        <v>269</v>
      </c>
      <c r="M204" t="s">
        <v>571</v>
      </c>
      <c r="N204">
        <v>3198</v>
      </c>
      <c r="O204">
        <v>1525</v>
      </c>
      <c r="P204">
        <v>91349</v>
      </c>
      <c r="Q204">
        <v>106031</v>
      </c>
      <c r="R204">
        <v>1506.3213209999999</v>
      </c>
      <c r="S204">
        <v>727.70896219999997</v>
      </c>
      <c r="T204">
        <v>40631.320220000001</v>
      </c>
      <c r="U204">
        <v>46267.763149999999</v>
      </c>
      <c r="V204">
        <v>26.973873130000001</v>
      </c>
      <c r="W204">
        <v>63.580037560000001</v>
      </c>
      <c r="X204">
        <v>45.276955350000001</v>
      </c>
      <c r="Y204">
        <v>25.884467099999998</v>
      </c>
      <c r="Z204">
        <v>8</v>
      </c>
    </row>
    <row r="205" spans="1:26">
      <c r="A205">
        <v>275</v>
      </c>
      <c r="B205">
        <v>405</v>
      </c>
      <c r="C205" t="s">
        <v>570</v>
      </c>
      <c r="D205" t="s">
        <v>569</v>
      </c>
      <c r="E205" t="s">
        <v>277</v>
      </c>
      <c r="F205" t="s">
        <v>271</v>
      </c>
      <c r="G205" t="s">
        <v>269</v>
      </c>
      <c r="H205" t="s">
        <v>273</v>
      </c>
      <c r="I205" t="s">
        <v>310</v>
      </c>
      <c r="J205" t="s">
        <v>274</v>
      </c>
      <c r="K205" t="s">
        <v>268</v>
      </c>
      <c r="L205" t="s">
        <v>273</v>
      </c>
      <c r="M205" t="s">
        <v>268</v>
      </c>
      <c r="N205">
        <v>170</v>
      </c>
      <c r="O205">
        <v>430</v>
      </c>
      <c r="P205">
        <v>1</v>
      </c>
      <c r="Q205">
        <v>1</v>
      </c>
      <c r="R205">
        <v>80.073366039999996</v>
      </c>
      <c r="S205">
        <v>205.190068</v>
      </c>
      <c r="T205">
        <v>0.44479217300000001</v>
      </c>
      <c r="U205">
        <v>0.43636071700000001</v>
      </c>
      <c r="V205">
        <v>5.5548079999999996E-3</v>
      </c>
      <c r="W205">
        <v>2.1266169999999999E-3</v>
      </c>
      <c r="X205">
        <v>3.8407129999999999E-3</v>
      </c>
      <c r="Y205">
        <v>2.4240970000000001E-3</v>
      </c>
      <c r="Z205">
        <v>4</v>
      </c>
    </row>
    <row r="206" spans="1:26">
      <c r="A206">
        <v>277</v>
      </c>
      <c r="B206">
        <v>409</v>
      </c>
      <c r="C206" t="s">
        <v>568</v>
      </c>
      <c r="D206" t="s">
        <v>567</v>
      </c>
      <c r="E206" t="s">
        <v>277</v>
      </c>
      <c r="F206" t="s">
        <v>280</v>
      </c>
      <c r="G206" t="s">
        <v>280</v>
      </c>
      <c r="H206" t="s">
        <v>293</v>
      </c>
      <c r="I206" t="s">
        <v>272</v>
      </c>
      <c r="J206" t="s">
        <v>274</v>
      </c>
      <c r="K206" t="s">
        <v>268</v>
      </c>
      <c r="L206" t="s">
        <v>273</v>
      </c>
      <c r="M206" t="s">
        <v>268</v>
      </c>
      <c r="N206">
        <v>3668</v>
      </c>
      <c r="O206">
        <v>4862</v>
      </c>
      <c r="P206">
        <v>1805</v>
      </c>
      <c r="Q206">
        <v>4292</v>
      </c>
      <c r="R206">
        <v>1727.7006269999999</v>
      </c>
      <c r="S206">
        <v>2320.0793269999999</v>
      </c>
      <c r="T206">
        <v>802.84987239999998</v>
      </c>
      <c r="U206">
        <v>1872.8601960000001</v>
      </c>
      <c r="V206">
        <v>0.46469270200000001</v>
      </c>
      <c r="W206">
        <v>0.80723972399999999</v>
      </c>
      <c r="X206">
        <v>0.635966213</v>
      </c>
      <c r="Y206">
        <v>0.24221732200000001</v>
      </c>
      <c r="Z206">
        <v>2</v>
      </c>
    </row>
    <row r="207" spans="1:26">
      <c r="A207">
        <v>278</v>
      </c>
      <c r="B207">
        <v>410</v>
      </c>
      <c r="C207" t="s">
        <v>566</v>
      </c>
      <c r="D207" t="s">
        <v>565</v>
      </c>
      <c r="E207" t="s">
        <v>274</v>
      </c>
      <c r="F207" t="s">
        <v>280</v>
      </c>
      <c r="G207" t="s">
        <v>280</v>
      </c>
      <c r="H207" t="s">
        <v>293</v>
      </c>
      <c r="I207" t="s">
        <v>272</v>
      </c>
      <c r="J207" t="s">
        <v>274</v>
      </c>
      <c r="K207" t="s">
        <v>268</v>
      </c>
      <c r="L207" t="s">
        <v>273</v>
      </c>
      <c r="M207" t="s">
        <v>268</v>
      </c>
      <c r="N207">
        <v>5584</v>
      </c>
      <c r="O207">
        <v>4750</v>
      </c>
      <c r="P207">
        <v>974</v>
      </c>
      <c r="Q207">
        <v>575</v>
      </c>
      <c r="R207">
        <v>2630.1745649999998</v>
      </c>
      <c r="S207">
        <v>2266.6344730000001</v>
      </c>
      <c r="T207">
        <v>433.22757660000002</v>
      </c>
      <c r="U207">
        <v>250.90741209999999</v>
      </c>
      <c r="V207">
        <v>0.16471438099999999</v>
      </c>
      <c r="W207">
        <v>0.11069601900000001</v>
      </c>
      <c r="X207">
        <v>0.1377052</v>
      </c>
      <c r="Y207">
        <v>3.8196751000000001E-2</v>
      </c>
      <c r="Z207">
        <v>3</v>
      </c>
    </row>
    <row r="208" spans="1:26">
      <c r="A208">
        <v>279</v>
      </c>
      <c r="B208">
        <v>411</v>
      </c>
      <c r="C208" t="s">
        <v>564</v>
      </c>
      <c r="D208" t="s">
        <v>563</v>
      </c>
      <c r="E208" t="s">
        <v>277</v>
      </c>
      <c r="F208" t="s">
        <v>271</v>
      </c>
      <c r="G208" t="s">
        <v>280</v>
      </c>
      <c r="H208" t="s">
        <v>293</v>
      </c>
      <c r="I208" t="s">
        <v>272</v>
      </c>
      <c r="J208" t="s">
        <v>274</v>
      </c>
      <c r="K208" t="s">
        <v>268</v>
      </c>
      <c r="L208" t="s">
        <v>273</v>
      </c>
      <c r="M208" t="s">
        <v>268</v>
      </c>
      <c r="N208">
        <v>6711</v>
      </c>
      <c r="O208">
        <v>3781</v>
      </c>
      <c r="P208">
        <v>807</v>
      </c>
      <c r="Q208">
        <v>275</v>
      </c>
      <c r="R208">
        <v>3161.01388</v>
      </c>
      <c r="S208">
        <v>1804.2410400000001</v>
      </c>
      <c r="T208">
        <v>358.94728370000001</v>
      </c>
      <c r="U208">
        <v>119.9991971</v>
      </c>
      <c r="V208">
        <v>0.113554479</v>
      </c>
      <c r="W208">
        <v>6.6509515000000005E-2</v>
      </c>
      <c r="X208">
        <v>9.0031997000000002E-2</v>
      </c>
      <c r="Y208">
        <v>3.3265812999999998E-2</v>
      </c>
      <c r="Z208">
        <v>3</v>
      </c>
    </row>
    <row r="209" spans="1:26">
      <c r="A209">
        <v>280</v>
      </c>
      <c r="B209">
        <v>412</v>
      </c>
      <c r="C209" t="s">
        <v>562</v>
      </c>
      <c r="D209" t="s">
        <v>561</v>
      </c>
      <c r="E209" t="s">
        <v>274</v>
      </c>
      <c r="F209" t="s">
        <v>271</v>
      </c>
      <c r="G209" t="s">
        <v>280</v>
      </c>
      <c r="H209" t="s">
        <v>293</v>
      </c>
      <c r="I209" t="s">
        <v>272</v>
      </c>
      <c r="J209" t="s">
        <v>274</v>
      </c>
      <c r="K209" t="s">
        <v>268</v>
      </c>
      <c r="L209" t="s">
        <v>273</v>
      </c>
      <c r="M209" t="s">
        <v>268</v>
      </c>
      <c r="N209">
        <v>5715</v>
      </c>
      <c r="O209">
        <v>5752</v>
      </c>
      <c r="P209">
        <v>558</v>
      </c>
      <c r="Q209">
        <v>1190</v>
      </c>
      <c r="R209">
        <v>2691.878158</v>
      </c>
      <c r="S209">
        <v>2744.7750500000002</v>
      </c>
      <c r="T209">
        <v>248.19403260000001</v>
      </c>
      <c r="U209">
        <v>519.26925289999997</v>
      </c>
      <c r="V209">
        <v>9.2201064999999999E-2</v>
      </c>
      <c r="W209">
        <v>0.18918462999999999</v>
      </c>
      <c r="X209">
        <v>0.14069284800000001</v>
      </c>
      <c r="Y209">
        <v>6.8577737E-2</v>
      </c>
      <c r="Z209">
        <v>4</v>
      </c>
    </row>
    <row r="210" spans="1:26">
      <c r="A210">
        <v>281</v>
      </c>
      <c r="B210">
        <v>415</v>
      </c>
      <c r="C210" t="s">
        <v>560</v>
      </c>
      <c r="D210" t="s">
        <v>559</v>
      </c>
      <c r="E210" t="s">
        <v>277</v>
      </c>
      <c r="F210" t="s">
        <v>280</v>
      </c>
      <c r="G210" t="s">
        <v>269</v>
      </c>
      <c r="H210" t="s">
        <v>293</v>
      </c>
      <c r="I210" t="s">
        <v>272</v>
      </c>
      <c r="J210" t="s">
        <v>274</v>
      </c>
      <c r="K210" t="s">
        <v>268</v>
      </c>
      <c r="L210" t="s">
        <v>273</v>
      </c>
      <c r="M210" t="s">
        <v>268</v>
      </c>
      <c r="N210">
        <v>1772</v>
      </c>
      <c r="O210">
        <v>3226</v>
      </c>
      <c r="P210">
        <v>2590</v>
      </c>
      <c r="Q210">
        <v>2692</v>
      </c>
      <c r="R210">
        <v>834.64708610000002</v>
      </c>
      <c r="S210">
        <v>1539.4026960000001</v>
      </c>
      <c r="T210">
        <v>1152.0117279999999</v>
      </c>
      <c r="U210">
        <v>1174.683049</v>
      </c>
      <c r="V210">
        <v>1.3802381239999999</v>
      </c>
      <c r="W210">
        <v>0.76307716800000003</v>
      </c>
      <c r="X210">
        <v>1.071657646</v>
      </c>
      <c r="Y210">
        <v>0.436398697</v>
      </c>
      <c r="Z210">
        <v>3</v>
      </c>
    </row>
    <row r="211" spans="1:26">
      <c r="A211">
        <v>282</v>
      </c>
      <c r="B211">
        <v>416</v>
      </c>
      <c r="C211" t="s">
        <v>558</v>
      </c>
      <c r="D211" t="s">
        <v>557</v>
      </c>
      <c r="E211" t="s">
        <v>274</v>
      </c>
      <c r="F211" t="s">
        <v>280</v>
      </c>
      <c r="G211" t="s">
        <v>269</v>
      </c>
      <c r="H211" t="s">
        <v>293</v>
      </c>
      <c r="I211" t="s">
        <v>272</v>
      </c>
      <c r="J211" t="s">
        <v>274</v>
      </c>
      <c r="K211" t="s">
        <v>268</v>
      </c>
      <c r="L211" t="s">
        <v>273</v>
      </c>
      <c r="M211" t="s">
        <v>268</v>
      </c>
      <c r="N211">
        <v>3474</v>
      </c>
      <c r="O211">
        <v>3851</v>
      </c>
      <c r="P211">
        <v>1080</v>
      </c>
      <c r="Q211">
        <v>510</v>
      </c>
      <c r="R211">
        <v>1636.322786</v>
      </c>
      <c r="S211">
        <v>1837.644074</v>
      </c>
      <c r="T211">
        <v>480.37554690000002</v>
      </c>
      <c r="U211">
        <v>222.54396550000001</v>
      </c>
      <c r="V211">
        <v>0.293570163</v>
      </c>
      <c r="W211">
        <v>0.121102867</v>
      </c>
      <c r="X211">
        <v>0.207336515</v>
      </c>
      <c r="Y211">
        <v>0.121952795</v>
      </c>
      <c r="Z211">
        <v>4</v>
      </c>
    </row>
    <row r="212" spans="1:26">
      <c r="A212">
        <v>283</v>
      </c>
      <c r="B212">
        <v>417</v>
      </c>
      <c r="C212" t="s">
        <v>556</v>
      </c>
      <c r="D212" t="s">
        <v>555</v>
      </c>
      <c r="E212" t="s">
        <v>277</v>
      </c>
      <c r="F212" t="s">
        <v>271</v>
      </c>
      <c r="G212" t="s">
        <v>269</v>
      </c>
      <c r="H212" t="s">
        <v>293</v>
      </c>
      <c r="I212" t="s">
        <v>272</v>
      </c>
      <c r="J212" t="s">
        <v>274</v>
      </c>
      <c r="K212" t="s">
        <v>268</v>
      </c>
      <c r="L212" t="s">
        <v>273</v>
      </c>
      <c r="M212" t="s">
        <v>268</v>
      </c>
      <c r="N212">
        <v>2402</v>
      </c>
      <c r="O212">
        <v>3002</v>
      </c>
      <c r="P212">
        <v>332</v>
      </c>
      <c r="Q212">
        <v>332</v>
      </c>
      <c r="R212">
        <v>1131.3895600000001</v>
      </c>
      <c r="S212">
        <v>1432.5129870000001</v>
      </c>
      <c r="T212">
        <v>147.67100149999999</v>
      </c>
      <c r="U212">
        <v>144.87175790000001</v>
      </c>
      <c r="V212">
        <v>0.13052179999999999</v>
      </c>
      <c r="W212">
        <v>0.1011312</v>
      </c>
      <c r="X212">
        <v>0.1158265</v>
      </c>
      <c r="Y212">
        <v>2.0782292000000001E-2</v>
      </c>
      <c r="Z212">
        <v>4</v>
      </c>
    </row>
    <row r="213" spans="1:26">
      <c r="A213">
        <v>284</v>
      </c>
      <c r="B213">
        <v>418</v>
      </c>
      <c r="C213" t="s">
        <v>554</v>
      </c>
      <c r="D213" t="s">
        <v>553</v>
      </c>
      <c r="E213" t="s">
        <v>274</v>
      </c>
      <c r="F213" t="s">
        <v>271</v>
      </c>
      <c r="G213" t="s">
        <v>269</v>
      </c>
      <c r="H213" t="s">
        <v>293</v>
      </c>
      <c r="I213" t="s">
        <v>272</v>
      </c>
      <c r="J213" t="s">
        <v>274</v>
      </c>
      <c r="K213" t="s">
        <v>268</v>
      </c>
      <c r="L213" t="s">
        <v>273</v>
      </c>
      <c r="M213" t="s">
        <v>268</v>
      </c>
      <c r="N213">
        <v>3616</v>
      </c>
      <c r="O213">
        <v>2899</v>
      </c>
      <c r="P213">
        <v>1602</v>
      </c>
      <c r="Q213">
        <v>1896</v>
      </c>
      <c r="R213">
        <v>1703.207598</v>
      </c>
      <c r="S213">
        <v>1383.3628080000001</v>
      </c>
      <c r="T213">
        <v>712.55706129999999</v>
      </c>
      <c r="U213">
        <v>827.33991890000004</v>
      </c>
      <c r="V213">
        <v>0.41836183799999999</v>
      </c>
      <c r="W213">
        <v>0.59806430700000002</v>
      </c>
      <c r="X213">
        <v>0.50821307299999996</v>
      </c>
      <c r="Y213">
        <v>0.12706883399999999</v>
      </c>
      <c r="Z213">
        <v>5</v>
      </c>
    </row>
    <row r="214" spans="1:26">
      <c r="A214">
        <v>285</v>
      </c>
      <c r="B214">
        <v>421</v>
      </c>
      <c r="C214" t="s">
        <v>552</v>
      </c>
      <c r="D214" t="s">
        <v>551</v>
      </c>
      <c r="E214" t="s">
        <v>277</v>
      </c>
      <c r="F214" t="s">
        <v>280</v>
      </c>
      <c r="G214" t="s">
        <v>280</v>
      </c>
      <c r="H214" t="s">
        <v>273</v>
      </c>
      <c r="I214" t="s">
        <v>272</v>
      </c>
      <c r="J214" t="s">
        <v>274</v>
      </c>
      <c r="K214" t="s">
        <v>268</v>
      </c>
      <c r="L214" t="s">
        <v>273</v>
      </c>
      <c r="M214" t="s">
        <v>268</v>
      </c>
      <c r="N214">
        <v>7320</v>
      </c>
      <c r="O214">
        <v>6712</v>
      </c>
      <c r="P214">
        <v>1387</v>
      </c>
      <c r="Q214">
        <v>1200</v>
      </c>
      <c r="R214">
        <v>3447.8649380000002</v>
      </c>
      <c r="S214">
        <v>3202.8738060000001</v>
      </c>
      <c r="T214">
        <v>616.92674409999995</v>
      </c>
      <c r="U214">
        <v>523.63286010000002</v>
      </c>
      <c r="V214">
        <v>0.17893007899999999</v>
      </c>
      <c r="W214">
        <v>0.16348844600000001</v>
      </c>
      <c r="X214">
        <v>0.171209262</v>
      </c>
      <c r="Y214">
        <v>1.0918883000000001E-2</v>
      </c>
      <c r="Z214">
        <v>3</v>
      </c>
    </row>
    <row r="215" spans="1:26">
      <c r="A215">
        <v>286</v>
      </c>
      <c r="B215">
        <v>422</v>
      </c>
      <c r="C215" t="s">
        <v>550</v>
      </c>
      <c r="D215" t="s">
        <v>549</v>
      </c>
      <c r="E215" t="s">
        <v>274</v>
      </c>
      <c r="F215" t="s">
        <v>280</v>
      </c>
      <c r="G215" t="s">
        <v>280</v>
      </c>
      <c r="H215" t="s">
        <v>273</v>
      </c>
      <c r="I215" t="s">
        <v>272</v>
      </c>
      <c r="J215" t="s">
        <v>274</v>
      </c>
      <c r="K215" t="s">
        <v>268</v>
      </c>
      <c r="L215" t="s">
        <v>273</v>
      </c>
      <c r="M215" t="s">
        <v>268</v>
      </c>
      <c r="N215">
        <v>6795</v>
      </c>
      <c r="O215">
        <v>6464</v>
      </c>
      <c r="P215">
        <v>11830</v>
      </c>
      <c r="Q215">
        <v>14366</v>
      </c>
      <c r="R215">
        <v>3200.5795429999998</v>
      </c>
      <c r="S215">
        <v>3084.5316269999998</v>
      </c>
      <c r="T215">
        <v>5261.8914080000004</v>
      </c>
      <c r="U215">
        <v>6268.7580559999997</v>
      </c>
      <c r="V215">
        <v>1.6440433169999999</v>
      </c>
      <c r="W215">
        <v>2.0323208880000001</v>
      </c>
      <c r="X215">
        <v>1.838182102</v>
      </c>
      <c r="Y215">
        <v>0.27455370400000001</v>
      </c>
      <c r="Z215">
        <v>4</v>
      </c>
    </row>
    <row r="216" spans="1:26">
      <c r="A216">
        <v>287</v>
      </c>
      <c r="B216">
        <v>423</v>
      </c>
      <c r="C216" t="s">
        <v>548</v>
      </c>
      <c r="D216" t="s">
        <v>547</v>
      </c>
      <c r="E216" t="s">
        <v>277</v>
      </c>
      <c r="F216" t="s">
        <v>271</v>
      </c>
      <c r="G216" t="s">
        <v>280</v>
      </c>
      <c r="H216" t="s">
        <v>273</v>
      </c>
      <c r="I216" t="s">
        <v>272</v>
      </c>
      <c r="J216" t="s">
        <v>274</v>
      </c>
      <c r="K216" t="s">
        <v>268</v>
      </c>
      <c r="L216" t="s">
        <v>273</v>
      </c>
      <c r="M216" t="s">
        <v>268</v>
      </c>
      <c r="N216">
        <v>8142</v>
      </c>
      <c r="O216">
        <v>6650</v>
      </c>
      <c r="P216">
        <v>1625</v>
      </c>
      <c r="Q216">
        <v>938</v>
      </c>
      <c r="R216">
        <v>3835.0432139999998</v>
      </c>
      <c r="S216">
        <v>3173.288262</v>
      </c>
      <c r="T216">
        <v>722.78728130000002</v>
      </c>
      <c r="U216">
        <v>409.30635230000001</v>
      </c>
      <c r="V216">
        <v>0.18846913600000001</v>
      </c>
      <c r="W216">
        <v>0.128984926</v>
      </c>
      <c r="X216">
        <v>0.15872703099999999</v>
      </c>
      <c r="Y216">
        <v>4.2061688E-2</v>
      </c>
      <c r="Z216">
        <v>4</v>
      </c>
    </row>
    <row r="217" spans="1:26">
      <c r="A217">
        <v>288</v>
      </c>
      <c r="B217">
        <v>424</v>
      </c>
      <c r="C217" t="s">
        <v>546</v>
      </c>
      <c r="D217" t="s">
        <v>545</v>
      </c>
      <c r="E217" t="s">
        <v>274</v>
      </c>
      <c r="F217" t="s">
        <v>271</v>
      </c>
      <c r="G217" t="s">
        <v>280</v>
      </c>
      <c r="H217" t="s">
        <v>273</v>
      </c>
      <c r="I217" t="s">
        <v>272</v>
      </c>
      <c r="J217" t="s">
        <v>274</v>
      </c>
      <c r="K217" t="s">
        <v>268</v>
      </c>
      <c r="L217" t="s">
        <v>273</v>
      </c>
      <c r="M217" t="s">
        <v>268</v>
      </c>
      <c r="N217">
        <v>7881</v>
      </c>
      <c r="O217">
        <v>6220</v>
      </c>
      <c r="P217">
        <v>10225</v>
      </c>
      <c r="Q217">
        <v>9138</v>
      </c>
      <c r="R217">
        <v>3712.1070460000001</v>
      </c>
      <c r="S217">
        <v>2968.0981929999998</v>
      </c>
      <c r="T217">
        <v>4547.9999699999998</v>
      </c>
      <c r="U217">
        <v>3987.4642290000002</v>
      </c>
      <c r="V217">
        <v>1.225180178</v>
      </c>
      <c r="W217">
        <v>1.343440806</v>
      </c>
      <c r="X217">
        <v>1.2843104919999999</v>
      </c>
      <c r="Y217">
        <v>8.3622892000000004E-2</v>
      </c>
      <c r="Z217">
        <v>5</v>
      </c>
    </row>
    <row r="218" spans="1:26">
      <c r="A218">
        <v>289</v>
      </c>
      <c r="B218">
        <v>427</v>
      </c>
      <c r="C218" t="s">
        <v>544</v>
      </c>
      <c r="D218" t="s">
        <v>543</v>
      </c>
      <c r="E218" t="s">
        <v>277</v>
      </c>
      <c r="F218" t="s">
        <v>280</v>
      </c>
      <c r="G218" t="s">
        <v>269</v>
      </c>
      <c r="H218" t="s">
        <v>273</v>
      </c>
      <c r="I218" t="s">
        <v>272</v>
      </c>
      <c r="J218" t="s">
        <v>274</v>
      </c>
      <c r="K218" t="s">
        <v>268</v>
      </c>
      <c r="L218" t="s">
        <v>273</v>
      </c>
      <c r="M218" t="s">
        <v>268</v>
      </c>
      <c r="N218">
        <v>4170</v>
      </c>
      <c r="O218">
        <v>5044</v>
      </c>
      <c r="P218">
        <v>1283</v>
      </c>
      <c r="Q218">
        <v>1094</v>
      </c>
      <c r="R218">
        <v>1964.1525670000001</v>
      </c>
      <c r="S218">
        <v>2406.9272169999999</v>
      </c>
      <c r="T218">
        <v>570.66835809999998</v>
      </c>
      <c r="U218">
        <v>477.37862410000002</v>
      </c>
      <c r="V218">
        <v>0.29054176700000001</v>
      </c>
      <c r="W218">
        <v>0.19833529699999999</v>
      </c>
      <c r="X218">
        <v>0.24443853199999999</v>
      </c>
      <c r="Y218">
        <v>6.5199820000000006E-2</v>
      </c>
      <c r="Z218">
        <v>4</v>
      </c>
    </row>
    <row r="219" spans="1:26">
      <c r="A219">
        <v>290</v>
      </c>
      <c r="B219">
        <v>428</v>
      </c>
      <c r="C219" t="s">
        <v>542</v>
      </c>
      <c r="D219" t="s">
        <v>541</v>
      </c>
      <c r="E219" t="s">
        <v>274</v>
      </c>
      <c r="F219" t="s">
        <v>280</v>
      </c>
      <c r="G219" t="s">
        <v>269</v>
      </c>
      <c r="H219" t="s">
        <v>273</v>
      </c>
      <c r="I219" t="s">
        <v>272</v>
      </c>
      <c r="J219" t="s">
        <v>274</v>
      </c>
      <c r="K219" t="s">
        <v>268</v>
      </c>
      <c r="L219" t="s">
        <v>273</v>
      </c>
      <c r="M219" t="s">
        <v>268</v>
      </c>
      <c r="N219">
        <v>7028</v>
      </c>
      <c r="O219">
        <v>6771</v>
      </c>
      <c r="P219">
        <v>4550</v>
      </c>
      <c r="Q219">
        <v>7181</v>
      </c>
      <c r="R219">
        <v>3310.3271559999998</v>
      </c>
      <c r="S219">
        <v>3231.0277919999999</v>
      </c>
      <c r="T219">
        <v>2023.804388</v>
      </c>
      <c r="U219">
        <v>3133.5063070000001</v>
      </c>
      <c r="V219">
        <v>0.61136083900000004</v>
      </c>
      <c r="W219">
        <v>0.96981719399999999</v>
      </c>
      <c r="X219">
        <v>0.79058901599999998</v>
      </c>
      <c r="Y219">
        <v>0.25346691900000001</v>
      </c>
      <c r="Z219">
        <v>5</v>
      </c>
    </row>
    <row r="220" spans="1:26">
      <c r="A220">
        <v>291</v>
      </c>
      <c r="B220">
        <v>429</v>
      </c>
      <c r="C220" t="s">
        <v>540</v>
      </c>
      <c r="D220" t="s">
        <v>539</v>
      </c>
      <c r="E220" t="s">
        <v>277</v>
      </c>
      <c r="F220" t="s">
        <v>271</v>
      </c>
      <c r="G220" t="s">
        <v>269</v>
      </c>
      <c r="H220" t="s">
        <v>273</v>
      </c>
      <c r="I220" t="s">
        <v>272</v>
      </c>
      <c r="J220" t="s">
        <v>274</v>
      </c>
      <c r="K220" t="s">
        <v>268</v>
      </c>
      <c r="L220" t="s">
        <v>273</v>
      </c>
      <c r="M220" t="s">
        <v>268</v>
      </c>
      <c r="N220">
        <v>2607</v>
      </c>
      <c r="O220">
        <v>4351</v>
      </c>
      <c r="P220">
        <v>196</v>
      </c>
      <c r="Q220">
        <v>371</v>
      </c>
      <c r="R220">
        <v>1227.948619</v>
      </c>
      <c r="S220">
        <v>2076.237177</v>
      </c>
      <c r="T220">
        <v>87.179265920000006</v>
      </c>
      <c r="U220">
        <v>161.88982590000001</v>
      </c>
      <c r="V220">
        <v>7.0995857999999995E-2</v>
      </c>
      <c r="W220">
        <v>7.7972704000000004E-2</v>
      </c>
      <c r="X220">
        <v>7.4484280999999999E-2</v>
      </c>
      <c r="Y220">
        <v>4.9333750000000003E-3</v>
      </c>
      <c r="Z220">
        <v>5</v>
      </c>
    </row>
    <row r="221" spans="1:26">
      <c r="A221">
        <v>292</v>
      </c>
      <c r="B221">
        <v>430</v>
      </c>
      <c r="C221" t="s">
        <v>538</v>
      </c>
      <c r="D221" t="s">
        <v>537</v>
      </c>
      <c r="E221" t="s">
        <v>274</v>
      </c>
      <c r="F221" t="s">
        <v>271</v>
      </c>
      <c r="G221" t="s">
        <v>269</v>
      </c>
      <c r="H221" t="s">
        <v>273</v>
      </c>
      <c r="I221" t="s">
        <v>272</v>
      </c>
      <c r="J221" t="s">
        <v>274</v>
      </c>
      <c r="K221" t="s">
        <v>268</v>
      </c>
      <c r="L221" t="s">
        <v>273</v>
      </c>
      <c r="M221" t="s">
        <v>268</v>
      </c>
      <c r="N221">
        <v>5526</v>
      </c>
      <c r="O221">
        <v>5197</v>
      </c>
      <c r="P221">
        <v>1432</v>
      </c>
      <c r="Q221">
        <v>937</v>
      </c>
      <c r="R221">
        <v>2602.8554159999999</v>
      </c>
      <c r="S221">
        <v>2479.936706</v>
      </c>
      <c r="T221">
        <v>636.94239189999996</v>
      </c>
      <c r="U221">
        <v>408.86999159999999</v>
      </c>
      <c r="V221">
        <v>0.24470909399999999</v>
      </c>
      <c r="W221">
        <v>0.16487114</v>
      </c>
      <c r="X221">
        <v>0.20479011699999999</v>
      </c>
      <c r="Y221">
        <v>5.6453958999999998E-2</v>
      </c>
      <c r="Z221">
        <v>6</v>
      </c>
    </row>
    <row r="222" spans="1:26">
      <c r="A222">
        <v>297</v>
      </c>
      <c r="B222">
        <v>457</v>
      </c>
      <c r="C222" t="s">
        <v>536</v>
      </c>
      <c r="D222" t="s">
        <v>535</v>
      </c>
      <c r="E222" t="s">
        <v>277</v>
      </c>
      <c r="F222" t="s">
        <v>280</v>
      </c>
      <c r="G222" t="s">
        <v>280</v>
      </c>
      <c r="H222" t="s">
        <v>293</v>
      </c>
      <c r="I222" t="s">
        <v>272</v>
      </c>
      <c r="J222" t="s">
        <v>271</v>
      </c>
      <c r="K222" t="s">
        <v>268</v>
      </c>
      <c r="L222" t="s">
        <v>273</v>
      </c>
      <c r="M222" t="s">
        <v>268</v>
      </c>
      <c r="N222">
        <v>2039</v>
      </c>
      <c r="O222">
        <v>1872</v>
      </c>
      <c r="P222">
        <v>1408</v>
      </c>
      <c r="Q222">
        <v>1172</v>
      </c>
      <c r="R222">
        <v>960.40937269999995</v>
      </c>
      <c r="S222">
        <v>893.29257529999995</v>
      </c>
      <c r="T222">
        <v>626.26737969999999</v>
      </c>
      <c r="U222">
        <v>511.41476</v>
      </c>
      <c r="V222">
        <v>0.65208378600000005</v>
      </c>
      <c r="W222">
        <v>0.57250532899999995</v>
      </c>
      <c r="X222">
        <v>0.61229455799999999</v>
      </c>
      <c r="Y222">
        <v>5.6270465999999998E-2</v>
      </c>
      <c r="Z222">
        <v>3</v>
      </c>
    </row>
    <row r="223" spans="1:26">
      <c r="A223">
        <v>298</v>
      </c>
      <c r="B223">
        <v>458</v>
      </c>
      <c r="C223" t="s">
        <v>534</v>
      </c>
      <c r="D223" t="s">
        <v>533</v>
      </c>
      <c r="E223" t="s">
        <v>274</v>
      </c>
      <c r="F223" t="s">
        <v>280</v>
      </c>
      <c r="G223" t="s">
        <v>280</v>
      </c>
      <c r="H223" t="s">
        <v>293</v>
      </c>
      <c r="I223" t="s">
        <v>272</v>
      </c>
      <c r="J223" t="s">
        <v>271</v>
      </c>
      <c r="K223" t="s">
        <v>268</v>
      </c>
      <c r="L223" t="s">
        <v>273</v>
      </c>
      <c r="M223" t="s">
        <v>268</v>
      </c>
      <c r="N223">
        <v>3942</v>
      </c>
      <c r="O223">
        <v>3308</v>
      </c>
      <c r="P223">
        <v>3</v>
      </c>
      <c r="Q223">
        <v>336</v>
      </c>
      <c r="R223">
        <v>1856.760053</v>
      </c>
      <c r="S223">
        <v>1578.5319649999999</v>
      </c>
      <c r="T223">
        <v>1.3343765190000001</v>
      </c>
      <c r="U223">
        <v>146.61720080000001</v>
      </c>
      <c r="V223">
        <v>7.1865899999999996E-4</v>
      </c>
      <c r="W223">
        <v>9.2881996999999994E-2</v>
      </c>
      <c r="X223">
        <v>4.6800328000000002E-2</v>
      </c>
      <c r="Y223">
        <v>6.5169321000000002E-2</v>
      </c>
      <c r="Z223">
        <v>4</v>
      </c>
    </row>
    <row r="224" spans="1:26">
      <c r="A224">
        <v>299</v>
      </c>
      <c r="B224">
        <v>459</v>
      </c>
      <c r="C224" t="s">
        <v>532</v>
      </c>
      <c r="D224" t="s">
        <v>531</v>
      </c>
      <c r="E224" t="s">
        <v>277</v>
      </c>
      <c r="F224" t="s">
        <v>271</v>
      </c>
      <c r="G224" t="s">
        <v>280</v>
      </c>
      <c r="H224" t="s">
        <v>293</v>
      </c>
      <c r="I224" t="s">
        <v>272</v>
      </c>
      <c r="J224" t="s">
        <v>271</v>
      </c>
      <c r="K224" t="s">
        <v>268</v>
      </c>
      <c r="L224" t="s">
        <v>273</v>
      </c>
      <c r="M224" t="s">
        <v>268</v>
      </c>
      <c r="N224">
        <v>3934</v>
      </c>
      <c r="O224">
        <v>4417</v>
      </c>
      <c r="P224">
        <v>701</v>
      </c>
      <c r="Q224">
        <v>4</v>
      </c>
      <c r="R224">
        <v>1852.991894</v>
      </c>
      <c r="S224">
        <v>2107.7314660000002</v>
      </c>
      <c r="T224">
        <v>311.79931329999999</v>
      </c>
      <c r="U224">
        <v>1.745442867</v>
      </c>
      <c r="V224">
        <v>0.16826804000000001</v>
      </c>
      <c r="W224">
        <v>8.2811400000000002E-4</v>
      </c>
      <c r="X224">
        <v>8.4548076999999999E-2</v>
      </c>
      <c r="Y224">
        <v>0.118397906</v>
      </c>
      <c r="Z224">
        <v>4</v>
      </c>
    </row>
    <row r="225" spans="1:26">
      <c r="A225">
        <v>300</v>
      </c>
      <c r="B225">
        <v>460</v>
      </c>
      <c r="C225" t="s">
        <v>530</v>
      </c>
      <c r="D225" t="s">
        <v>529</v>
      </c>
      <c r="E225" t="s">
        <v>274</v>
      </c>
      <c r="F225" t="s">
        <v>271</v>
      </c>
      <c r="G225" t="s">
        <v>280</v>
      </c>
      <c r="H225" t="s">
        <v>293</v>
      </c>
      <c r="I225" t="s">
        <v>272</v>
      </c>
      <c r="J225" t="s">
        <v>271</v>
      </c>
      <c r="K225" t="s">
        <v>268</v>
      </c>
      <c r="L225" t="s">
        <v>273</v>
      </c>
      <c r="M225" t="s">
        <v>268</v>
      </c>
      <c r="N225">
        <v>2307</v>
      </c>
      <c r="O225">
        <v>4109</v>
      </c>
      <c r="P225">
        <v>5</v>
      </c>
      <c r="Q225">
        <v>400</v>
      </c>
      <c r="R225">
        <v>1086.642679</v>
      </c>
      <c r="S225">
        <v>1960.7581150000001</v>
      </c>
      <c r="T225">
        <v>2.223960865</v>
      </c>
      <c r="U225">
        <v>174.54428669999999</v>
      </c>
      <c r="V225">
        <v>2.0466350000000002E-3</v>
      </c>
      <c r="W225">
        <v>8.9018775999999994E-2</v>
      </c>
      <c r="X225">
        <v>4.5532705E-2</v>
      </c>
      <c r="Y225">
        <v>6.1498589999999999E-2</v>
      </c>
      <c r="Z225">
        <v>5</v>
      </c>
    </row>
    <row r="226" spans="1:26">
      <c r="A226">
        <v>301</v>
      </c>
      <c r="B226">
        <v>463</v>
      </c>
      <c r="C226" t="s">
        <v>528</v>
      </c>
      <c r="D226" t="s">
        <v>527</v>
      </c>
      <c r="E226" t="s">
        <v>277</v>
      </c>
      <c r="F226" t="s">
        <v>280</v>
      </c>
      <c r="G226" t="s">
        <v>269</v>
      </c>
      <c r="H226" t="s">
        <v>293</v>
      </c>
      <c r="I226" t="s">
        <v>272</v>
      </c>
      <c r="J226" t="s">
        <v>271</v>
      </c>
      <c r="K226" t="s">
        <v>268</v>
      </c>
      <c r="L226" t="s">
        <v>273</v>
      </c>
      <c r="M226" t="s">
        <v>268</v>
      </c>
      <c r="N226">
        <v>1363</v>
      </c>
      <c r="O226">
        <v>463</v>
      </c>
      <c r="P226">
        <v>2</v>
      </c>
      <c r="Q226">
        <v>709</v>
      </c>
      <c r="R226">
        <v>641.99998779999999</v>
      </c>
      <c r="S226">
        <v>220.9372128</v>
      </c>
      <c r="T226">
        <v>0.88958434600000003</v>
      </c>
      <c r="U226">
        <v>309.37974819999999</v>
      </c>
      <c r="V226">
        <v>1.385645E-3</v>
      </c>
      <c r="W226">
        <v>1.4003061969999999</v>
      </c>
      <c r="X226">
        <v>0.70084592099999998</v>
      </c>
      <c r="Y226">
        <v>0.98918620800000001</v>
      </c>
      <c r="Z226">
        <v>4</v>
      </c>
    </row>
    <row r="227" spans="1:26">
      <c r="A227">
        <v>302</v>
      </c>
      <c r="B227">
        <v>464</v>
      </c>
      <c r="C227" t="s">
        <v>526</v>
      </c>
      <c r="D227" t="s">
        <v>525</v>
      </c>
      <c r="E227" t="s">
        <v>274</v>
      </c>
      <c r="F227" t="s">
        <v>280</v>
      </c>
      <c r="G227" t="s">
        <v>269</v>
      </c>
      <c r="H227" t="s">
        <v>293</v>
      </c>
      <c r="I227" t="s">
        <v>272</v>
      </c>
      <c r="J227" t="s">
        <v>271</v>
      </c>
      <c r="K227" t="s">
        <v>268</v>
      </c>
      <c r="L227" t="s">
        <v>273</v>
      </c>
      <c r="M227" t="s">
        <v>268</v>
      </c>
      <c r="N227">
        <v>2143</v>
      </c>
      <c r="O227">
        <v>3223</v>
      </c>
      <c r="P227">
        <v>8</v>
      </c>
      <c r="Q227">
        <v>383</v>
      </c>
      <c r="R227">
        <v>1009.395432</v>
      </c>
      <c r="S227">
        <v>1537.9711380000001</v>
      </c>
      <c r="T227">
        <v>3.5583373850000002</v>
      </c>
      <c r="U227">
        <v>167.12615450000001</v>
      </c>
      <c r="V227">
        <v>3.5252159999999999E-3</v>
      </c>
      <c r="W227">
        <v>0.108666639</v>
      </c>
      <c r="X227">
        <v>5.6095928000000003E-2</v>
      </c>
      <c r="Y227">
        <v>7.4346212999999994E-2</v>
      </c>
      <c r="Z227">
        <v>5</v>
      </c>
    </row>
    <row r="228" spans="1:26">
      <c r="A228">
        <v>303</v>
      </c>
      <c r="B228">
        <v>465</v>
      </c>
      <c r="C228" t="s">
        <v>524</v>
      </c>
      <c r="D228" t="s">
        <v>523</v>
      </c>
      <c r="E228" t="s">
        <v>277</v>
      </c>
      <c r="F228" t="s">
        <v>271</v>
      </c>
      <c r="G228" t="s">
        <v>269</v>
      </c>
      <c r="H228" t="s">
        <v>293</v>
      </c>
      <c r="I228" t="s">
        <v>272</v>
      </c>
      <c r="J228" t="s">
        <v>271</v>
      </c>
      <c r="K228" t="s">
        <v>268</v>
      </c>
      <c r="L228" t="s">
        <v>273</v>
      </c>
      <c r="M228" t="s">
        <v>268</v>
      </c>
      <c r="N228">
        <v>1652</v>
      </c>
      <c r="O228">
        <v>1389</v>
      </c>
      <c r="P228">
        <v>1</v>
      </c>
      <c r="Q228">
        <v>148</v>
      </c>
      <c r="R228">
        <v>778.12471000000005</v>
      </c>
      <c r="S228">
        <v>662.81163839999999</v>
      </c>
      <c r="T228">
        <v>0.44479217300000001</v>
      </c>
      <c r="U228">
        <v>64.581386069999994</v>
      </c>
      <c r="V228">
        <v>5.7162100000000002E-4</v>
      </c>
      <c r="W228">
        <v>9.7435504000000006E-2</v>
      </c>
      <c r="X228">
        <v>4.9003562000000001E-2</v>
      </c>
      <c r="Y228">
        <v>6.8493108999999996E-2</v>
      </c>
      <c r="Z228">
        <v>5</v>
      </c>
    </row>
    <row r="229" spans="1:26">
      <c r="A229">
        <v>304</v>
      </c>
      <c r="B229">
        <v>466</v>
      </c>
      <c r="C229" t="s">
        <v>522</v>
      </c>
      <c r="D229" t="s">
        <v>521</v>
      </c>
      <c r="E229" t="s">
        <v>274</v>
      </c>
      <c r="F229" t="s">
        <v>271</v>
      </c>
      <c r="G229" t="s">
        <v>269</v>
      </c>
      <c r="H229" t="s">
        <v>293</v>
      </c>
      <c r="I229" t="s">
        <v>272</v>
      </c>
      <c r="J229" t="s">
        <v>271</v>
      </c>
      <c r="K229" t="s">
        <v>268</v>
      </c>
      <c r="L229" t="s">
        <v>273</v>
      </c>
      <c r="M229" t="s">
        <v>268</v>
      </c>
      <c r="N229">
        <v>1978</v>
      </c>
      <c r="O229">
        <v>3093</v>
      </c>
      <c r="P229">
        <v>806</v>
      </c>
      <c r="Q229">
        <v>390</v>
      </c>
      <c r="R229">
        <v>931.67716489999998</v>
      </c>
      <c r="S229">
        <v>1475.936931</v>
      </c>
      <c r="T229">
        <v>358.50249150000002</v>
      </c>
      <c r="U229">
        <v>170.1806795</v>
      </c>
      <c r="V229">
        <v>0.38479261399999998</v>
      </c>
      <c r="W229">
        <v>0.11530348999999999</v>
      </c>
      <c r="X229">
        <v>0.25004805200000002</v>
      </c>
      <c r="Y229">
        <v>0.190557587</v>
      </c>
      <c r="Z229">
        <v>6</v>
      </c>
    </row>
    <row r="230" spans="1:26">
      <c r="A230">
        <v>305</v>
      </c>
      <c r="B230">
        <v>469</v>
      </c>
      <c r="C230" t="s">
        <v>520</v>
      </c>
      <c r="D230" t="s">
        <v>519</v>
      </c>
      <c r="E230" t="s">
        <v>277</v>
      </c>
      <c r="F230" t="s">
        <v>280</v>
      </c>
      <c r="G230" t="s">
        <v>280</v>
      </c>
      <c r="H230" t="s">
        <v>273</v>
      </c>
      <c r="I230" t="s">
        <v>272</v>
      </c>
      <c r="J230" t="s">
        <v>271</v>
      </c>
      <c r="K230" t="s">
        <v>268</v>
      </c>
      <c r="L230" t="s">
        <v>273</v>
      </c>
      <c r="M230" t="s">
        <v>268</v>
      </c>
      <c r="N230">
        <v>7299</v>
      </c>
      <c r="O230">
        <v>6715</v>
      </c>
      <c r="P230">
        <v>3</v>
      </c>
      <c r="Q230">
        <v>413</v>
      </c>
      <c r="R230">
        <v>3437.9735219999998</v>
      </c>
      <c r="S230">
        <v>3204.3053650000002</v>
      </c>
      <c r="T230">
        <v>1.3343765190000001</v>
      </c>
      <c r="U230">
        <v>180.21697599999999</v>
      </c>
      <c r="V230">
        <v>3.8812900000000002E-4</v>
      </c>
      <c r="W230">
        <v>5.6242134999999999E-2</v>
      </c>
      <c r="X230">
        <v>2.8315132E-2</v>
      </c>
      <c r="Y230">
        <v>3.9494746999999997E-2</v>
      </c>
      <c r="Z230">
        <v>4</v>
      </c>
    </row>
    <row r="231" spans="1:26">
      <c r="A231">
        <v>306</v>
      </c>
      <c r="B231">
        <v>470</v>
      </c>
      <c r="C231" t="s">
        <v>518</v>
      </c>
      <c r="D231" t="s">
        <v>517</v>
      </c>
      <c r="E231" t="s">
        <v>274</v>
      </c>
      <c r="F231" t="s">
        <v>280</v>
      </c>
      <c r="G231" t="s">
        <v>280</v>
      </c>
      <c r="H231" t="s">
        <v>273</v>
      </c>
      <c r="I231" t="s">
        <v>272</v>
      </c>
      <c r="J231" t="s">
        <v>271</v>
      </c>
      <c r="K231" t="s">
        <v>268</v>
      </c>
      <c r="L231" t="s">
        <v>273</v>
      </c>
      <c r="M231" t="s">
        <v>268</v>
      </c>
      <c r="N231">
        <v>5538</v>
      </c>
      <c r="O231">
        <v>7608</v>
      </c>
      <c r="P231">
        <v>920</v>
      </c>
      <c r="Q231">
        <v>630</v>
      </c>
      <c r="R231">
        <v>2608.507654</v>
      </c>
      <c r="S231">
        <v>3630.4326460000002</v>
      </c>
      <c r="T231">
        <v>409.20879919999999</v>
      </c>
      <c r="U231">
        <v>274.90725149999997</v>
      </c>
      <c r="V231">
        <v>0.15687467799999999</v>
      </c>
      <c r="W231">
        <v>7.5722999999999999E-2</v>
      </c>
      <c r="X231">
        <v>0.116298839</v>
      </c>
      <c r="Y231">
        <v>5.7382902E-2</v>
      </c>
      <c r="Z231">
        <v>5</v>
      </c>
    </row>
    <row r="232" spans="1:26">
      <c r="A232">
        <v>307</v>
      </c>
      <c r="B232">
        <v>471</v>
      </c>
      <c r="C232" t="s">
        <v>516</v>
      </c>
      <c r="D232" t="s">
        <v>515</v>
      </c>
      <c r="E232" t="s">
        <v>277</v>
      </c>
      <c r="F232" t="s">
        <v>271</v>
      </c>
      <c r="G232" t="s">
        <v>280</v>
      </c>
      <c r="H232" t="s">
        <v>273</v>
      </c>
      <c r="I232" t="s">
        <v>272</v>
      </c>
      <c r="J232" t="s">
        <v>271</v>
      </c>
      <c r="K232" t="s">
        <v>268</v>
      </c>
      <c r="L232" t="s">
        <v>273</v>
      </c>
      <c r="M232" t="s">
        <v>268</v>
      </c>
      <c r="N232">
        <v>6316</v>
      </c>
      <c r="O232">
        <v>5808</v>
      </c>
      <c r="P232">
        <v>1112</v>
      </c>
      <c r="Q232">
        <v>513</v>
      </c>
      <c r="R232">
        <v>2974.9610579999999</v>
      </c>
      <c r="S232">
        <v>2771.4974769999999</v>
      </c>
      <c r="T232">
        <v>494.60889650000001</v>
      </c>
      <c r="U232">
        <v>223.85304769999999</v>
      </c>
      <c r="V232">
        <v>0.16625726699999999</v>
      </c>
      <c r="W232">
        <v>8.0769709999999995E-2</v>
      </c>
      <c r="X232">
        <v>0.123513489</v>
      </c>
      <c r="Y232">
        <v>6.0448832000000001E-2</v>
      </c>
      <c r="Z232">
        <v>5</v>
      </c>
    </row>
    <row r="233" spans="1:26">
      <c r="A233">
        <v>308</v>
      </c>
      <c r="B233">
        <v>472</v>
      </c>
      <c r="C233" t="s">
        <v>514</v>
      </c>
      <c r="D233" t="s">
        <v>513</v>
      </c>
      <c r="E233" t="s">
        <v>274</v>
      </c>
      <c r="F233" t="s">
        <v>271</v>
      </c>
      <c r="G233" t="s">
        <v>280</v>
      </c>
      <c r="H233" t="s">
        <v>273</v>
      </c>
      <c r="I233" t="s">
        <v>272</v>
      </c>
      <c r="J233" t="s">
        <v>271</v>
      </c>
      <c r="K233" t="s">
        <v>268</v>
      </c>
      <c r="L233" t="s">
        <v>273</v>
      </c>
      <c r="M233" t="s">
        <v>268</v>
      </c>
      <c r="N233">
        <v>4249</v>
      </c>
      <c r="O233">
        <v>6304</v>
      </c>
      <c r="P233">
        <v>10785</v>
      </c>
      <c r="Q233">
        <v>8219</v>
      </c>
      <c r="R233">
        <v>2001.3631310000001</v>
      </c>
      <c r="S233">
        <v>3008.1818349999999</v>
      </c>
      <c r="T233">
        <v>4797.0835870000001</v>
      </c>
      <c r="U233">
        <v>3586.448731</v>
      </c>
      <c r="V233">
        <v>2.3969081430000001</v>
      </c>
      <c r="W233">
        <v>1.192231364</v>
      </c>
      <c r="X233">
        <v>1.794569753</v>
      </c>
      <c r="Y233">
        <v>0.85183511999999995</v>
      </c>
      <c r="Z233">
        <v>6</v>
      </c>
    </row>
    <row r="234" spans="1:26">
      <c r="A234">
        <v>310</v>
      </c>
      <c r="B234">
        <v>475</v>
      </c>
      <c r="C234" t="s">
        <v>512</v>
      </c>
      <c r="D234" t="s">
        <v>511</v>
      </c>
      <c r="E234" t="s">
        <v>277</v>
      </c>
      <c r="F234" t="s">
        <v>280</v>
      </c>
      <c r="G234" t="s">
        <v>269</v>
      </c>
      <c r="H234" t="s">
        <v>273</v>
      </c>
      <c r="I234" t="s">
        <v>272</v>
      </c>
      <c r="J234" t="s">
        <v>271</v>
      </c>
      <c r="K234" t="s">
        <v>268</v>
      </c>
      <c r="L234" t="s">
        <v>273</v>
      </c>
      <c r="M234" t="s">
        <v>268</v>
      </c>
      <c r="N234">
        <v>2393</v>
      </c>
      <c r="O234">
        <v>3257</v>
      </c>
      <c r="P234">
        <v>384</v>
      </c>
      <c r="Q234">
        <v>146</v>
      </c>
      <c r="R234">
        <v>1127.150382</v>
      </c>
      <c r="S234">
        <v>1554.195469</v>
      </c>
      <c r="T234">
        <v>170.8001945</v>
      </c>
      <c r="U234">
        <v>63.708664640000002</v>
      </c>
      <c r="V234">
        <v>0.15153274799999999</v>
      </c>
      <c r="W234">
        <v>4.0991410999999998E-2</v>
      </c>
      <c r="X234">
        <v>9.6262079E-2</v>
      </c>
      <c r="Y234">
        <v>7.8164528999999996E-2</v>
      </c>
      <c r="Z234">
        <v>5</v>
      </c>
    </row>
    <row r="235" spans="1:26">
      <c r="A235">
        <v>311</v>
      </c>
      <c r="B235">
        <v>476</v>
      </c>
      <c r="C235" t="s">
        <v>510</v>
      </c>
      <c r="D235" t="s">
        <v>509</v>
      </c>
      <c r="E235" t="s">
        <v>274</v>
      </c>
      <c r="F235" t="s">
        <v>280</v>
      </c>
      <c r="G235" t="s">
        <v>269</v>
      </c>
      <c r="H235" t="s">
        <v>273</v>
      </c>
      <c r="I235" t="s">
        <v>272</v>
      </c>
      <c r="J235" t="s">
        <v>271</v>
      </c>
      <c r="K235" t="s">
        <v>268</v>
      </c>
      <c r="L235" t="s">
        <v>273</v>
      </c>
      <c r="M235" t="s">
        <v>268</v>
      </c>
      <c r="N235">
        <v>3853</v>
      </c>
      <c r="O235">
        <v>3992</v>
      </c>
      <c r="P235">
        <v>2049</v>
      </c>
      <c r="Q235">
        <v>1593</v>
      </c>
      <c r="R235">
        <v>1814.8392899999999</v>
      </c>
      <c r="S235">
        <v>1904.9273290000001</v>
      </c>
      <c r="T235">
        <v>911.37916259999997</v>
      </c>
      <c r="U235">
        <v>695.12262169999997</v>
      </c>
      <c r="V235">
        <v>0.50218174500000001</v>
      </c>
      <c r="W235">
        <v>0.36490768499999998</v>
      </c>
      <c r="X235">
        <v>0.43354471500000002</v>
      </c>
      <c r="Y235">
        <v>9.7067419000000002E-2</v>
      </c>
      <c r="Z235">
        <v>6</v>
      </c>
    </row>
    <row r="236" spans="1:26">
      <c r="A236">
        <v>312</v>
      </c>
      <c r="B236">
        <v>477</v>
      </c>
      <c r="C236" t="s">
        <v>508</v>
      </c>
      <c r="D236" t="s">
        <v>507</v>
      </c>
      <c r="E236" t="s">
        <v>277</v>
      </c>
      <c r="F236" t="s">
        <v>271</v>
      </c>
      <c r="G236" t="s">
        <v>269</v>
      </c>
      <c r="H236" t="s">
        <v>273</v>
      </c>
      <c r="I236" t="s">
        <v>272</v>
      </c>
      <c r="J236" t="s">
        <v>271</v>
      </c>
      <c r="K236" t="s">
        <v>268</v>
      </c>
      <c r="L236" t="s">
        <v>273</v>
      </c>
      <c r="M236" t="s">
        <v>268</v>
      </c>
      <c r="N236">
        <v>1598</v>
      </c>
      <c r="O236">
        <v>2274</v>
      </c>
      <c r="P236">
        <v>37721</v>
      </c>
      <c r="Q236">
        <v>36548</v>
      </c>
      <c r="R236">
        <v>752.68964080000001</v>
      </c>
      <c r="S236">
        <v>1085.1214299999999</v>
      </c>
      <c r="T236">
        <v>16778.005560000001</v>
      </c>
      <c r="U236">
        <v>15948.11147</v>
      </c>
      <c r="V236">
        <v>22.29073532</v>
      </c>
      <c r="W236">
        <v>14.69707541</v>
      </c>
      <c r="X236">
        <v>18.493905359999999</v>
      </c>
      <c r="Y236">
        <v>5.3695284189999999</v>
      </c>
      <c r="Z236">
        <v>6</v>
      </c>
    </row>
    <row r="237" spans="1:26">
      <c r="A237">
        <v>313</v>
      </c>
      <c r="B237">
        <v>478</v>
      </c>
      <c r="C237" t="s">
        <v>506</v>
      </c>
      <c r="D237" t="s">
        <v>505</v>
      </c>
      <c r="E237" t="s">
        <v>274</v>
      </c>
      <c r="F237" t="s">
        <v>271</v>
      </c>
      <c r="G237" t="s">
        <v>269</v>
      </c>
      <c r="H237" t="s">
        <v>273</v>
      </c>
      <c r="I237" t="s">
        <v>272</v>
      </c>
      <c r="J237" t="s">
        <v>271</v>
      </c>
      <c r="K237" t="s">
        <v>268</v>
      </c>
      <c r="L237" t="s">
        <v>273</v>
      </c>
      <c r="M237" t="s">
        <v>268</v>
      </c>
      <c r="N237">
        <v>3732</v>
      </c>
      <c r="O237">
        <v>2422</v>
      </c>
      <c r="P237">
        <v>120277</v>
      </c>
      <c r="Q237">
        <v>138614</v>
      </c>
      <c r="R237">
        <v>1757.8458949999999</v>
      </c>
      <c r="S237">
        <v>1155.7449879999999</v>
      </c>
      <c r="T237">
        <v>53498.268199999999</v>
      </c>
      <c r="U237">
        <v>60485.704389999999</v>
      </c>
      <c r="V237">
        <v>30.433992180000001</v>
      </c>
      <c r="W237">
        <v>52.334818689999999</v>
      </c>
      <c r="X237">
        <v>41.384405430000001</v>
      </c>
      <c r="Y237">
        <v>15.486222939999999</v>
      </c>
      <c r="Z237">
        <v>7</v>
      </c>
    </row>
    <row r="238" spans="1:26">
      <c r="A238">
        <v>316</v>
      </c>
      <c r="B238">
        <v>493</v>
      </c>
      <c r="C238" t="s">
        <v>504</v>
      </c>
      <c r="D238" t="s">
        <v>503</v>
      </c>
      <c r="E238" t="s">
        <v>277</v>
      </c>
      <c r="F238" t="s">
        <v>280</v>
      </c>
      <c r="G238" t="s">
        <v>280</v>
      </c>
      <c r="H238" t="s">
        <v>273</v>
      </c>
      <c r="I238" t="s">
        <v>310</v>
      </c>
      <c r="J238" t="s">
        <v>274</v>
      </c>
      <c r="K238" t="s">
        <v>270</v>
      </c>
      <c r="L238" t="s">
        <v>273</v>
      </c>
      <c r="M238" t="s">
        <v>268</v>
      </c>
      <c r="N238">
        <v>42</v>
      </c>
      <c r="O238">
        <v>352</v>
      </c>
      <c r="P238">
        <v>1</v>
      </c>
      <c r="Q238">
        <v>1</v>
      </c>
      <c r="R238">
        <v>19.782831609999999</v>
      </c>
      <c r="S238">
        <v>167.96954410000001</v>
      </c>
      <c r="T238">
        <v>0.44479217300000001</v>
      </c>
      <c r="U238">
        <v>0.43636071700000001</v>
      </c>
      <c r="V238">
        <v>2.2483746999999998E-2</v>
      </c>
      <c r="W238">
        <v>2.5978559999999999E-3</v>
      </c>
      <c r="X238">
        <v>1.2540801000000001E-2</v>
      </c>
      <c r="Y238">
        <v>1.4061448000000001E-2</v>
      </c>
      <c r="Z238">
        <v>3</v>
      </c>
    </row>
    <row r="239" spans="1:26">
      <c r="A239">
        <v>318</v>
      </c>
      <c r="B239">
        <v>501</v>
      </c>
      <c r="C239" t="s">
        <v>502</v>
      </c>
      <c r="D239" t="s">
        <v>501</v>
      </c>
      <c r="E239" t="s">
        <v>277</v>
      </c>
      <c r="F239" t="s">
        <v>271</v>
      </c>
      <c r="G239" t="s">
        <v>269</v>
      </c>
      <c r="H239" t="s">
        <v>273</v>
      </c>
      <c r="I239" t="s">
        <v>310</v>
      </c>
      <c r="J239" t="s">
        <v>274</v>
      </c>
      <c r="K239" t="s">
        <v>270</v>
      </c>
      <c r="L239" t="s">
        <v>273</v>
      </c>
      <c r="M239" t="s">
        <v>268</v>
      </c>
      <c r="N239">
        <v>685</v>
      </c>
      <c r="O239">
        <v>924</v>
      </c>
      <c r="P239">
        <v>1</v>
      </c>
      <c r="Q239">
        <v>1</v>
      </c>
      <c r="R239">
        <v>322.64856320000001</v>
      </c>
      <c r="S239">
        <v>440.92005319999998</v>
      </c>
      <c r="T239">
        <v>0.44479217300000001</v>
      </c>
      <c r="U239">
        <v>0.43636071700000001</v>
      </c>
      <c r="V239">
        <v>1.378565E-3</v>
      </c>
      <c r="W239">
        <v>9.8965899999999994E-4</v>
      </c>
      <c r="X239">
        <v>1.184112E-3</v>
      </c>
      <c r="Y239">
        <v>2.7499799999999999E-4</v>
      </c>
      <c r="Z239">
        <v>5</v>
      </c>
    </row>
    <row r="240" spans="1:26">
      <c r="A240">
        <v>320</v>
      </c>
      <c r="B240">
        <v>505</v>
      </c>
      <c r="C240" t="s">
        <v>500</v>
      </c>
      <c r="D240" t="s">
        <v>499</v>
      </c>
      <c r="E240" t="s">
        <v>277</v>
      </c>
      <c r="F240" t="s">
        <v>280</v>
      </c>
      <c r="G240" t="s">
        <v>280</v>
      </c>
      <c r="H240" t="s">
        <v>293</v>
      </c>
      <c r="I240" t="s">
        <v>272</v>
      </c>
      <c r="J240" t="s">
        <v>274</v>
      </c>
      <c r="K240" t="s">
        <v>270</v>
      </c>
      <c r="L240" t="s">
        <v>273</v>
      </c>
      <c r="M240" t="s">
        <v>268</v>
      </c>
      <c r="N240">
        <v>5758</v>
      </c>
      <c r="O240">
        <v>5628</v>
      </c>
      <c r="P240">
        <v>294</v>
      </c>
      <c r="Q240">
        <v>689</v>
      </c>
      <c r="R240">
        <v>2712.1320099999998</v>
      </c>
      <c r="S240">
        <v>2685.6039599999999</v>
      </c>
      <c r="T240">
        <v>130.76889890000001</v>
      </c>
      <c r="U240">
        <v>300.65253380000001</v>
      </c>
      <c r="V240">
        <v>4.8216274000000003E-2</v>
      </c>
      <c r="W240">
        <v>0.111949691</v>
      </c>
      <c r="X240">
        <v>8.0082981999999997E-2</v>
      </c>
      <c r="Y240">
        <v>4.5066332000000001E-2</v>
      </c>
      <c r="Z240">
        <v>3</v>
      </c>
    </row>
    <row r="241" spans="1:26">
      <c r="A241">
        <v>321</v>
      </c>
      <c r="B241">
        <v>506</v>
      </c>
      <c r="C241" t="s">
        <v>498</v>
      </c>
      <c r="D241" t="s">
        <v>497</v>
      </c>
      <c r="E241" t="s">
        <v>274</v>
      </c>
      <c r="F241" t="s">
        <v>280</v>
      </c>
      <c r="G241" t="s">
        <v>280</v>
      </c>
      <c r="H241" t="s">
        <v>293</v>
      </c>
      <c r="I241" t="s">
        <v>272</v>
      </c>
      <c r="J241" t="s">
        <v>274</v>
      </c>
      <c r="K241" t="s">
        <v>270</v>
      </c>
      <c r="L241" t="s">
        <v>273</v>
      </c>
      <c r="M241" t="s">
        <v>268</v>
      </c>
      <c r="N241">
        <v>8573</v>
      </c>
      <c r="O241">
        <v>8371</v>
      </c>
      <c r="P241">
        <v>2653</v>
      </c>
      <c r="Q241">
        <v>1598</v>
      </c>
      <c r="R241">
        <v>4038.0527480000001</v>
      </c>
      <c r="S241">
        <v>3994.5257200000001</v>
      </c>
      <c r="T241">
        <v>1180.033635</v>
      </c>
      <c r="U241">
        <v>697.30442530000005</v>
      </c>
      <c r="V241">
        <v>0.29222838600000001</v>
      </c>
      <c r="W241">
        <v>0.17456501099999999</v>
      </c>
      <c r="X241">
        <v>0.23339669800000001</v>
      </c>
      <c r="Y241">
        <v>8.3200570000000001E-2</v>
      </c>
      <c r="Z241">
        <v>4</v>
      </c>
    </row>
    <row r="242" spans="1:26">
      <c r="A242">
        <v>322</v>
      </c>
      <c r="B242">
        <v>507</v>
      </c>
      <c r="C242" t="s">
        <v>496</v>
      </c>
      <c r="D242" t="s">
        <v>495</v>
      </c>
      <c r="E242" t="s">
        <v>277</v>
      </c>
      <c r="F242" t="s">
        <v>271</v>
      </c>
      <c r="G242" t="s">
        <v>280</v>
      </c>
      <c r="H242" t="s">
        <v>293</v>
      </c>
      <c r="I242" t="s">
        <v>272</v>
      </c>
      <c r="J242" t="s">
        <v>274</v>
      </c>
      <c r="K242" t="s">
        <v>270</v>
      </c>
      <c r="L242" t="s">
        <v>273</v>
      </c>
      <c r="M242" t="s">
        <v>268</v>
      </c>
      <c r="N242">
        <v>7858</v>
      </c>
      <c r="O242">
        <v>7766</v>
      </c>
      <c r="P242">
        <v>1994</v>
      </c>
      <c r="Q242">
        <v>1349</v>
      </c>
      <c r="R242">
        <v>3701.2735899999998</v>
      </c>
      <c r="S242">
        <v>3705.828066</v>
      </c>
      <c r="T242">
        <v>886.91559310000002</v>
      </c>
      <c r="U242">
        <v>588.65060679999999</v>
      </c>
      <c r="V242">
        <v>0.239624435</v>
      </c>
      <c r="W242">
        <v>0.158844554</v>
      </c>
      <c r="X242">
        <v>0.19923449500000001</v>
      </c>
      <c r="Y242">
        <v>5.7120002000000003E-2</v>
      </c>
      <c r="Z242">
        <v>4</v>
      </c>
    </row>
    <row r="243" spans="1:26">
      <c r="A243">
        <v>323</v>
      </c>
      <c r="B243">
        <v>508</v>
      </c>
      <c r="C243" t="s">
        <v>494</v>
      </c>
      <c r="D243" t="s">
        <v>493</v>
      </c>
      <c r="E243" t="s">
        <v>274</v>
      </c>
      <c r="F243" t="s">
        <v>271</v>
      </c>
      <c r="G243" t="s">
        <v>280</v>
      </c>
      <c r="H243" t="s">
        <v>293</v>
      </c>
      <c r="I243" t="s">
        <v>272</v>
      </c>
      <c r="J243" t="s">
        <v>274</v>
      </c>
      <c r="K243" t="s">
        <v>270</v>
      </c>
      <c r="L243" t="s">
        <v>273</v>
      </c>
      <c r="M243" t="s">
        <v>268</v>
      </c>
      <c r="N243">
        <v>6564</v>
      </c>
      <c r="O243">
        <v>5318</v>
      </c>
      <c r="P243">
        <v>1093</v>
      </c>
      <c r="Q243">
        <v>658</v>
      </c>
      <c r="R243">
        <v>3091.7739689999999</v>
      </c>
      <c r="S243">
        <v>2537.6762370000001</v>
      </c>
      <c r="T243">
        <v>486.1578452</v>
      </c>
      <c r="U243">
        <v>287.12535159999999</v>
      </c>
      <c r="V243">
        <v>0.157242363</v>
      </c>
      <c r="W243">
        <v>0.11314499</v>
      </c>
      <c r="X243">
        <v>0.13519367600000001</v>
      </c>
      <c r="Y243">
        <v>3.1181552000000001E-2</v>
      </c>
      <c r="Z243">
        <v>5</v>
      </c>
    </row>
    <row r="244" spans="1:26">
      <c r="A244">
        <v>324</v>
      </c>
      <c r="B244">
        <v>511</v>
      </c>
      <c r="C244" t="s">
        <v>492</v>
      </c>
      <c r="D244" t="s">
        <v>491</v>
      </c>
      <c r="E244" t="s">
        <v>277</v>
      </c>
      <c r="F244" t="s">
        <v>280</v>
      </c>
      <c r="G244" t="s">
        <v>269</v>
      </c>
      <c r="H244" t="s">
        <v>293</v>
      </c>
      <c r="I244" t="s">
        <v>272</v>
      </c>
      <c r="J244" t="s">
        <v>274</v>
      </c>
      <c r="K244" t="s">
        <v>270</v>
      </c>
      <c r="L244" t="s">
        <v>273</v>
      </c>
      <c r="M244" t="s">
        <v>268</v>
      </c>
      <c r="N244">
        <v>1613</v>
      </c>
      <c r="O244">
        <v>2535</v>
      </c>
      <c r="P244">
        <v>267</v>
      </c>
      <c r="Q244">
        <v>333</v>
      </c>
      <c r="R244">
        <v>759.75493779999999</v>
      </c>
      <c r="S244">
        <v>1209.667029</v>
      </c>
      <c r="T244">
        <v>118.75951019999999</v>
      </c>
      <c r="U244">
        <v>145.30811869999999</v>
      </c>
      <c r="V244">
        <v>0.156312917</v>
      </c>
      <c r="W244">
        <v>0.12012241</v>
      </c>
      <c r="X244">
        <v>0.13821766299999999</v>
      </c>
      <c r="Y244">
        <v>2.5590552999999999E-2</v>
      </c>
      <c r="Z244">
        <v>4</v>
      </c>
    </row>
    <row r="245" spans="1:26">
      <c r="A245">
        <v>325</v>
      </c>
      <c r="B245">
        <v>512</v>
      </c>
      <c r="C245" t="s">
        <v>490</v>
      </c>
      <c r="D245" t="s">
        <v>489</v>
      </c>
      <c r="E245" t="s">
        <v>274</v>
      </c>
      <c r="F245" t="s">
        <v>280</v>
      </c>
      <c r="G245" t="s">
        <v>269</v>
      </c>
      <c r="H245" t="s">
        <v>293</v>
      </c>
      <c r="I245" t="s">
        <v>272</v>
      </c>
      <c r="J245" t="s">
        <v>274</v>
      </c>
      <c r="K245" t="s">
        <v>270</v>
      </c>
      <c r="L245" t="s">
        <v>273</v>
      </c>
      <c r="M245" t="s">
        <v>268</v>
      </c>
      <c r="N245">
        <v>3369</v>
      </c>
      <c r="O245">
        <v>2853</v>
      </c>
      <c r="P245">
        <v>1216</v>
      </c>
      <c r="Q245">
        <v>1484</v>
      </c>
      <c r="R245">
        <v>1586.8657069999999</v>
      </c>
      <c r="S245">
        <v>1361.4122420000001</v>
      </c>
      <c r="T245">
        <v>540.86728249999999</v>
      </c>
      <c r="U245">
        <v>647.55930360000002</v>
      </c>
      <c r="V245">
        <v>0.34083998399999998</v>
      </c>
      <c r="W245">
        <v>0.475652623</v>
      </c>
      <c r="X245">
        <v>0.40824630299999998</v>
      </c>
      <c r="Y245">
        <v>9.5326931000000004E-2</v>
      </c>
      <c r="Z245">
        <v>5</v>
      </c>
    </row>
    <row r="246" spans="1:26">
      <c r="A246">
        <v>326</v>
      </c>
      <c r="B246">
        <v>513</v>
      </c>
      <c r="C246" t="s">
        <v>488</v>
      </c>
      <c r="D246" t="s">
        <v>487</v>
      </c>
      <c r="E246" t="s">
        <v>277</v>
      </c>
      <c r="F246" t="s">
        <v>271</v>
      </c>
      <c r="G246" t="s">
        <v>269</v>
      </c>
      <c r="H246" t="s">
        <v>293</v>
      </c>
      <c r="I246" t="s">
        <v>272</v>
      </c>
      <c r="J246" t="s">
        <v>274</v>
      </c>
      <c r="K246" t="s">
        <v>270</v>
      </c>
      <c r="L246" t="s">
        <v>273</v>
      </c>
      <c r="M246" t="s">
        <v>268</v>
      </c>
      <c r="N246">
        <v>4909</v>
      </c>
      <c r="O246">
        <v>2942</v>
      </c>
      <c r="P246">
        <v>576</v>
      </c>
      <c r="Q246">
        <v>451</v>
      </c>
      <c r="R246">
        <v>2312.2361989999999</v>
      </c>
      <c r="S246">
        <v>1403.8818140000001</v>
      </c>
      <c r="T246">
        <v>256.20029169999998</v>
      </c>
      <c r="U246">
        <v>196.7986832</v>
      </c>
      <c r="V246">
        <v>0.11080195499999999</v>
      </c>
      <c r="W246">
        <v>0.14018180299999999</v>
      </c>
      <c r="X246">
        <v>0.125491879</v>
      </c>
      <c r="Y246">
        <v>2.0774688999999999E-2</v>
      </c>
      <c r="Z246">
        <v>5</v>
      </c>
    </row>
    <row r="247" spans="1:26">
      <c r="A247">
        <v>327</v>
      </c>
      <c r="B247">
        <v>514</v>
      </c>
      <c r="C247" t="s">
        <v>486</v>
      </c>
      <c r="D247" t="s">
        <v>485</v>
      </c>
      <c r="E247" t="s">
        <v>274</v>
      </c>
      <c r="F247" t="s">
        <v>271</v>
      </c>
      <c r="G247" t="s">
        <v>269</v>
      </c>
      <c r="H247" t="s">
        <v>293</v>
      </c>
      <c r="I247" t="s">
        <v>272</v>
      </c>
      <c r="J247" t="s">
        <v>274</v>
      </c>
      <c r="K247" t="s">
        <v>270</v>
      </c>
      <c r="L247" t="s">
        <v>273</v>
      </c>
      <c r="M247" t="s">
        <v>268</v>
      </c>
      <c r="N247">
        <v>2376</v>
      </c>
      <c r="O247">
        <v>2419</v>
      </c>
      <c r="P247">
        <v>250</v>
      </c>
      <c r="Q247">
        <v>412</v>
      </c>
      <c r="R247">
        <v>1119.143045</v>
      </c>
      <c r="S247">
        <v>1154.313429</v>
      </c>
      <c r="T247">
        <v>111.19804329999999</v>
      </c>
      <c r="U247">
        <v>179.78061529999999</v>
      </c>
      <c r="V247">
        <v>9.9359990999999995E-2</v>
      </c>
      <c r="W247">
        <v>0.15574679299999999</v>
      </c>
      <c r="X247">
        <v>0.12755339199999999</v>
      </c>
      <c r="Y247">
        <v>3.9871490000000002E-2</v>
      </c>
      <c r="Z247">
        <v>6</v>
      </c>
    </row>
    <row r="248" spans="1:26">
      <c r="A248">
        <v>328</v>
      </c>
      <c r="B248">
        <v>517</v>
      </c>
      <c r="C248" t="s">
        <v>484</v>
      </c>
      <c r="D248" t="s">
        <v>483</v>
      </c>
      <c r="E248" t="s">
        <v>277</v>
      </c>
      <c r="F248" t="s">
        <v>280</v>
      </c>
      <c r="G248" t="s">
        <v>280</v>
      </c>
      <c r="H248" t="s">
        <v>273</v>
      </c>
      <c r="I248" t="s">
        <v>272</v>
      </c>
      <c r="J248" t="s">
        <v>274</v>
      </c>
      <c r="K248" t="s">
        <v>270</v>
      </c>
      <c r="L248" t="s">
        <v>273</v>
      </c>
      <c r="M248" t="s">
        <v>268</v>
      </c>
      <c r="N248">
        <v>7849</v>
      </c>
      <c r="O248">
        <v>6742</v>
      </c>
      <c r="P248">
        <v>2741</v>
      </c>
      <c r="Q248">
        <v>1104</v>
      </c>
      <c r="R248">
        <v>3697.034412</v>
      </c>
      <c r="S248">
        <v>3217.1893920000002</v>
      </c>
      <c r="T248">
        <v>1219.175346</v>
      </c>
      <c r="U248">
        <v>481.74223130000001</v>
      </c>
      <c r="V248">
        <v>0.32977116499999998</v>
      </c>
      <c r="W248">
        <v>0.14974009099999999</v>
      </c>
      <c r="X248">
        <v>0.239755628</v>
      </c>
      <c r="Y248">
        <v>0.12730119400000001</v>
      </c>
      <c r="Z248">
        <v>4</v>
      </c>
    </row>
    <row r="249" spans="1:26">
      <c r="A249">
        <v>329</v>
      </c>
      <c r="B249">
        <v>518</v>
      </c>
      <c r="C249" t="s">
        <v>482</v>
      </c>
      <c r="D249" t="s">
        <v>481</v>
      </c>
      <c r="E249" t="s">
        <v>274</v>
      </c>
      <c r="F249" t="s">
        <v>280</v>
      </c>
      <c r="G249" t="s">
        <v>280</v>
      </c>
      <c r="H249" t="s">
        <v>273</v>
      </c>
      <c r="I249" t="s">
        <v>272</v>
      </c>
      <c r="J249" t="s">
        <v>274</v>
      </c>
      <c r="K249" t="s">
        <v>270</v>
      </c>
      <c r="L249" t="s">
        <v>273</v>
      </c>
      <c r="M249" t="s">
        <v>268</v>
      </c>
      <c r="N249">
        <v>9755</v>
      </c>
      <c r="O249">
        <v>7196</v>
      </c>
      <c r="P249">
        <v>3808</v>
      </c>
      <c r="Q249">
        <v>1553</v>
      </c>
      <c r="R249">
        <v>4594.7981520000003</v>
      </c>
      <c r="S249">
        <v>3433.8319289999999</v>
      </c>
      <c r="T249">
        <v>1693.768595</v>
      </c>
      <c r="U249">
        <v>677.66819310000005</v>
      </c>
      <c r="V249">
        <v>0.36862742199999998</v>
      </c>
      <c r="W249">
        <v>0.197350426</v>
      </c>
      <c r="X249">
        <v>0.28298892399999998</v>
      </c>
      <c r="Y249">
        <v>0.121111125</v>
      </c>
      <c r="Z249">
        <v>5</v>
      </c>
    </row>
    <row r="250" spans="1:26">
      <c r="A250">
        <v>330</v>
      </c>
      <c r="B250">
        <v>519</v>
      </c>
      <c r="C250" t="s">
        <v>480</v>
      </c>
      <c r="D250" t="s">
        <v>479</v>
      </c>
      <c r="E250" t="s">
        <v>277</v>
      </c>
      <c r="F250" t="s">
        <v>271</v>
      </c>
      <c r="G250" t="s">
        <v>280</v>
      </c>
      <c r="H250" t="s">
        <v>273</v>
      </c>
      <c r="I250" t="s">
        <v>272</v>
      </c>
      <c r="J250" t="s">
        <v>274</v>
      </c>
      <c r="K250" t="s">
        <v>270</v>
      </c>
      <c r="L250" t="s">
        <v>273</v>
      </c>
      <c r="M250" t="s">
        <v>268</v>
      </c>
      <c r="N250">
        <v>8695</v>
      </c>
      <c r="O250">
        <v>9548</v>
      </c>
      <c r="P250">
        <v>7286</v>
      </c>
      <c r="Q250">
        <v>6263</v>
      </c>
      <c r="R250">
        <v>4095.517163</v>
      </c>
      <c r="S250">
        <v>4556.1738830000004</v>
      </c>
      <c r="T250">
        <v>3240.7557729999999</v>
      </c>
      <c r="U250">
        <v>2732.927169</v>
      </c>
      <c r="V250">
        <v>0.79129341799999997</v>
      </c>
      <c r="W250">
        <v>0.59982942699999997</v>
      </c>
      <c r="X250">
        <v>0.69556142200000004</v>
      </c>
      <c r="Y250">
        <v>0.135385486</v>
      </c>
      <c r="Z250">
        <v>5</v>
      </c>
    </row>
    <row r="251" spans="1:26">
      <c r="A251">
        <v>331</v>
      </c>
      <c r="B251">
        <v>520</v>
      </c>
      <c r="C251" t="s">
        <v>478</v>
      </c>
      <c r="D251" t="s">
        <v>477</v>
      </c>
      <c r="E251" t="s">
        <v>274</v>
      </c>
      <c r="F251" t="s">
        <v>271</v>
      </c>
      <c r="G251" t="s">
        <v>280</v>
      </c>
      <c r="H251" t="s">
        <v>273</v>
      </c>
      <c r="I251" t="s">
        <v>272</v>
      </c>
      <c r="J251" t="s">
        <v>274</v>
      </c>
      <c r="K251" t="s">
        <v>270</v>
      </c>
      <c r="L251" t="s">
        <v>273</v>
      </c>
      <c r="M251" t="s">
        <v>268</v>
      </c>
      <c r="N251">
        <v>9310</v>
      </c>
      <c r="O251">
        <v>7864</v>
      </c>
      <c r="P251">
        <v>43177</v>
      </c>
      <c r="Q251">
        <v>38241</v>
      </c>
      <c r="R251">
        <v>4385.19434</v>
      </c>
      <c r="S251">
        <v>3752.592314</v>
      </c>
      <c r="T251">
        <v>19204.791659999999</v>
      </c>
      <c r="U251">
        <v>16686.870169999998</v>
      </c>
      <c r="V251">
        <v>4.3794619270000004</v>
      </c>
      <c r="W251">
        <v>4.4467580729999998</v>
      </c>
      <c r="X251">
        <v>4.4131099999999996</v>
      </c>
      <c r="Y251">
        <v>4.7585560999999998E-2</v>
      </c>
      <c r="Z251">
        <v>6</v>
      </c>
    </row>
    <row r="252" spans="1:26">
      <c r="A252">
        <v>334</v>
      </c>
      <c r="B252">
        <v>523</v>
      </c>
      <c r="C252" t="s">
        <v>476</v>
      </c>
      <c r="D252" t="s">
        <v>475</v>
      </c>
      <c r="E252" t="s">
        <v>277</v>
      </c>
      <c r="F252" t="s">
        <v>280</v>
      </c>
      <c r="G252" t="s">
        <v>269</v>
      </c>
      <c r="H252" t="s">
        <v>273</v>
      </c>
      <c r="I252" t="s">
        <v>272</v>
      </c>
      <c r="J252" t="s">
        <v>274</v>
      </c>
      <c r="K252" t="s">
        <v>270</v>
      </c>
      <c r="L252" t="s">
        <v>273</v>
      </c>
      <c r="M252" t="s">
        <v>268</v>
      </c>
      <c r="N252">
        <v>4253</v>
      </c>
      <c r="O252">
        <v>6446</v>
      </c>
      <c r="P252">
        <v>1114</v>
      </c>
      <c r="Q252">
        <v>181</v>
      </c>
      <c r="R252">
        <v>2003.2472110000001</v>
      </c>
      <c r="S252">
        <v>3075.9422760000002</v>
      </c>
      <c r="T252">
        <v>495.49848079999998</v>
      </c>
      <c r="U252">
        <v>78.98128973</v>
      </c>
      <c r="V252">
        <v>0.247347645</v>
      </c>
      <c r="W252">
        <v>2.5677103999999999E-2</v>
      </c>
      <c r="X252">
        <v>0.13651237499999999</v>
      </c>
      <c r="Y252">
        <v>0.15674474299999999</v>
      </c>
      <c r="Z252">
        <v>5</v>
      </c>
    </row>
    <row r="253" spans="1:26">
      <c r="A253">
        <v>335</v>
      </c>
      <c r="B253">
        <v>524</v>
      </c>
      <c r="C253" t="s">
        <v>474</v>
      </c>
      <c r="D253" t="s">
        <v>473</v>
      </c>
      <c r="E253" t="s">
        <v>274</v>
      </c>
      <c r="F253" t="s">
        <v>280</v>
      </c>
      <c r="G253" t="s">
        <v>269</v>
      </c>
      <c r="H253" t="s">
        <v>273</v>
      </c>
      <c r="I253" t="s">
        <v>272</v>
      </c>
      <c r="J253" t="s">
        <v>274</v>
      </c>
      <c r="K253" t="s">
        <v>270</v>
      </c>
      <c r="L253" t="s">
        <v>273</v>
      </c>
      <c r="M253" t="s">
        <v>268</v>
      </c>
      <c r="N253">
        <v>6456</v>
      </c>
      <c r="O253">
        <v>6131</v>
      </c>
      <c r="P253">
        <v>1016</v>
      </c>
      <c r="Q253">
        <v>245</v>
      </c>
      <c r="R253">
        <v>3040.9038300000002</v>
      </c>
      <c r="S253">
        <v>2925.6286209999998</v>
      </c>
      <c r="T253">
        <v>451.90884790000001</v>
      </c>
      <c r="U253">
        <v>106.9083756</v>
      </c>
      <c r="V253">
        <v>0.148610043</v>
      </c>
      <c r="W253">
        <v>3.6542019000000002E-2</v>
      </c>
      <c r="X253">
        <v>9.2576031000000003E-2</v>
      </c>
      <c r="Y253">
        <v>7.9244060000000005E-2</v>
      </c>
      <c r="Z253">
        <v>6</v>
      </c>
    </row>
    <row r="254" spans="1:26">
      <c r="A254">
        <v>336</v>
      </c>
      <c r="B254">
        <v>525</v>
      </c>
      <c r="C254" t="s">
        <v>472</v>
      </c>
      <c r="D254" t="s">
        <v>471</v>
      </c>
      <c r="E254" t="s">
        <v>277</v>
      </c>
      <c r="F254" t="s">
        <v>271</v>
      </c>
      <c r="G254" t="s">
        <v>269</v>
      </c>
      <c r="H254" t="s">
        <v>273</v>
      </c>
      <c r="I254" t="s">
        <v>272</v>
      </c>
      <c r="J254" t="s">
        <v>274</v>
      </c>
      <c r="K254" t="s">
        <v>270</v>
      </c>
      <c r="L254" t="s">
        <v>273</v>
      </c>
      <c r="M254" t="s">
        <v>268</v>
      </c>
      <c r="N254">
        <v>3969</v>
      </c>
      <c r="O254">
        <v>5104</v>
      </c>
      <c r="P254">
        <v>2952</v>
      </c>
      <c r="Q254">
        <v>1430</v>
      </c>
      <c r="R254">
        <v>1869.4775870000001</v>
      </c>
      <c r="S254">
        <v>2435.5583889999998</v>
      </c>
      <c r="T254">
        <v>1313.0264950000001</v>
      </c>
      <c r="U254">
        <v>623.9958249</v>
      </c>
      <c r="V254">
        <v>0.70234941799999995</v>
      </c>
      <c r="W254">
        <v>0.25620236699999999</v>
      </c>
      <c r="X254">
        <v>0.47927589300000001</v>
      </c>
      <c r="Y254">
        <v>0.31547360499999999</v>
      </c>
      <c r="Z254">
        <v>6</v>
      </c>
    </row>
    <row r="255" spans="1:26">
      <c r="A255">
        <v>337</v>
      </c>
      <c r="B255">
        <v>526</v>
      </c>
      <c r="C255" t="s">
        <v>470</v>
      </c>
      <c r="D255" t="s">
        <v>469</v>
      </c>
      <c r="E255" t="s">
        <v>274</v>
      </c>
      <c r="F255" t="s">
        <v>271</v>
      </c>
      <c r="G255" t="s">
        <v>269</v>
      </c>
      <c r="H255" t="s">
        <v>273</v>
      </c>
      <c r="I255" t="s">
        <v>272</v>
      </c>
      <c r="J255" t="s">
        <v>274</v>
      </c>
      <c r="K255" t="s">
        <v>270</v>
      </c>
      <c r="L255" t="s">
        <v>273</v>
      </c>
      <c r="M255" t="s">
        <v>268</v>
      </c>
      <c r="N255">
        <v>6921</v>
      </c>
      <c r="O255">
        <v>6203</v>
      </c>
      <c r="P255">
        <v>26858</v>
      </c>
      <c r="Q255">
        <v>24936</v>
      </c>
      <c r="R255">
        <v>3259.928038</v>
      </c>
      <c r="S255">
        <v>2959.9860279999998</v>
      </c>
      <c r="T255">
        <v>11946.22818</v>
      </c>
      <c r="U255">
        <v>10881.090829999999</v>
      </c>
      <c r="V255">
        <v>3.6645680660000002</v>
      </c>
      <c r="W255">
        <v>3.6760615520000002</v>
      </c>
      <c r="X255">
        <v>3.6703148090000002</v>
      </c>
      <c r="Y255">
        <v>8.1271220000000005E-3</v>
      </c>
      <c r="Z255">
        <v>7</v>
      </c>
    </row>
    <row r="256" spans="1:26">
      <c r="A256">
        <v>338</v>
      </c>
      <c r="B256">
        <v>529</v>
      </c>
      <c r="C256" t="s">
        <v>468</v>
      </c>
      <c r="D256" t="s">
        <v>467</v>
      </c>
      <c r="E256" t="s">
        <v>277</v>
      </c>
      <c r="F256" t="s">
        <v>280</v>
      </c>
      <c r="G256" t="s">
        <v>280</v>
      </c>
      <c r="H256" t="s">
        <v>293</v>
      </c>
      <c r="I256" t="s">
        <v>310</v>
      </c>
      <c r="J256" t="s">
        <v>271</v>
      </c>
      <c r="K256" t="s">
        <v>270</v>
      </c>
      <c r="L256" t="s">
        <v>273</v>
      </c>
      <c r="M256" t="s">
        <v>268</v>
      </c>
      <c r="N256">
        <v>171</v>
      </c>
      <c r="O256">
        <v>204</v>
      </c>
      <c r="P256">
        <v>1</v>
      </c>
      <c r="Q256">
        <v>163</v>
      </c>
      <c r="R256">
        <v>80.544385840000004</v>
      </c>
      <c r="S256">
        <v>97.345985769999999</v>
      </c>
      <c r="T256">
        <v>0.44479217300000001</v>
      </c>
      <c r="U256">
        <v>71.126796819999996</v>
      </c>
      <c r="V256">
        <v>5.5223240000000003E-3</v>
      </c>
      <c r="W256">
        <v>0.73065978300000001</v>
      </c>
      <c r="X256">
        <v>0.368091053</v>
      </c>
      <c r="Y256">
        <v>0.51274961500000005</v>
      </c>
      <c r="Z256">
        <v>3</v>
      </c>
    </row>
    <row r="257" spans="1:26">
      <c r="A257">
        <v>339</v>
      </c>
      <c r="B257">
        <v>531</v>
      </c>
      <c r="C257" t="s">
        <v>466</v>
      </c>
      <c r="D257" t="s">
        <v>465</v>
      </c>
      <c r="E257" t="s">
        <v>277</v>
      </c>
      <c r="F257" t="s">
        <v>271</v>
      </c>
      <c r="G257" t="s">
        <v>280</v>
      </c>
      <c r="H257" t="s">
        <v>293</v>
      </c>
      <c r="I257" t="s">
        <v>310</v>
      </c>
      <c r="J257" t="s">
        <v>271</v>
      </c>
      <c r="K257" t="s">
        <v>270</v>
      </c>
      <c r="L257" t="s">
        <v>273</v>
      </c>
      <c r="M257" t="s">
        <v>268</v>
      </c>
      <c r="N257">
        <v>474</v>
      </c>
      <c r="O257">
        <v>322</v>
      </c>
      <c r="P257">
        <v>1</v>
      </c>
      <c r="Q257">
        <v>1</v>
      </c>
      <c r="R257">
        <v>223.26338530000001</v>
      </c>
      <c r="S257">
        <v>153.65395789999999</v>
      </c>
      <c r="T257">
        <v>0.44479217300000001</v>
      </c>
      <c r="U257">
        <v>0.43636071700000001</v>
      </c>
      <c r="V257">
        <v>1.9922310000000001E-3</v>
      </c>
      <c r="W257">
        <v>2.8398920000000001E-3</v>
      </c>
      <c r="X257">
        <v>2.4160620000000001E-3</v>
      </c>
      <c r="Y257">
        <v>5.9938700000000005E-4</v>
      </c>
      <c r="Z257">
        <v>4</v>
      </c>
    </row>
    <row r="258" spans="1:26">
      <c r="A258">
        <v>341</v>
      </c>
      <c r="B258">
        <v>537</v>
      </c>
      <c r="C258" t="s">
        <v>464</v>
      </c>
      <c r="D258" t="s">
        <v>463</v>
      </c>
      <c r="E258" t="s">
        <v>277</v>
      </c>
      <c r="F258" t="s">
        <v>271</v>
      </c>
      <c r="G258" t="s">
        <v>269</v>
      </c>
      <c r="H258" t="s">
        <v>293</v>
      </c>
      <c r="I258" t="s">
        <v>310</v>
      </c>
      <c r="J258" t="s">
        <v>271</v>
      </c>
      <c r="K258" t="s">
        <v>270</v>
      </c>
      <c r="L258" t="s">
        <v>273</v>
      </c>
      <c r="M258" t="s">
        <v>268</v>
      </c>
      <c r="N258">
        <v>156</v>
      </c>
      <c r="O258">
        <v>147</v>
      </c>
      <c r="P258">
        <v>1</v>
      </c>
      <c r="Q258">
        <v>1</v>
      </c>
      <c r="R258">
        <v>73.479088840000003</v>
      </c>
      <c r="S258">
        <v>70.146372099999994</v>
      </c>
      <c r="T258">
        <v>0.44479217300000001</v>
      </c>
      <c r="U258">
        <v>0.43636071700000001</v>
      </c>
      <c r="V258">
        <v>6.0533160000000004E-3</v>
      </c>
      <c r="W258">
        <v>6.2207169999999997E-3</v>
      </c>
      <c r="X258">
        <v>6.1370169999999998E-3</v>
      </c>
      <c r="Y258">
        <v>1.1836999999999999E-4</v>
      </c>
      <c r="Z258">
        <v>5</v>
      </c>
    </row>
    <row r="259" spans="1:26">
      <c r="A259">
        <v>343</v>
      </c>
      <c r="B259">
        <v>541</v>
      </c>
      <c r="C259" t="s">
        <v>462</v>
      </c>
      <c r="D259" t="s">
        <v>461</v>
      </c>
      <c r="E259" t="s">
        <v>277</v>
      </c>
      <c r="F259" t="s">
        <v>280</v>
      </c>
      <c r="G259" t="s">
        <v>280</v>
      </c>
      <c r="H259" t="s">
        <v>273</v>
      </c>
      <c r="I259" t="s">
        <v>310</v>
      </c>
      <c r="J259" t="s">
        <v>271</v>
      </c>
      <c r="K259" t="s">
        <v>270</v>
      </c>
      <c r="L259" t="s">
        <v>273</v>
      </c>
      <c r="M259" t="s">
        <v>268</v>
      </c>
      <c r="N259">
        <v>317</v>
      </c>
      <c r="O259">
        <v>58</v>
      </c>
      <c r="P259">
        <v>1</v>
      </c>
      <c r="Q259">
        <v>163</v>
      </c>
      <c r="R259">
        <v>149.31327669999999</v>
      </c>
      <c r="S259">
        <v>27.67679987</v>
      </c>
      <c r="T259">
        <v>0.44479217300000001</v>
      </c>
      <c r="U259">
        <v>71.126796819999996</v>
      </c>
      <c r="V259">
        <v>2.978919E-3</v>
      </c>
      <c r="W259">
        <v>2.5699068230000002</v>
      </c>
      <c r="X259">
        <v>1.286442871</v>
      </c>
      <c r="Y259">
        <v>1.815092127</v>
      </c>
      <c r="Z259">
        <v>4</v>
      </c>
    </row>
    <row r="260" spans="1:26">
      <c r="A260">
        <v>344</v>
      </c>
      <c r="B260">
        <v>543</v>
      </c>
      <c r="C260" t="s">
        <v>460</v>
      </c>
      <c r="D260" t="s">
        <v>459</v>
      </c>
      <c r="E260" t="s">
        <v>277</v>
      </c>
      <c r="F260" t="s">
        <v>271</v>
      </c>
      <c r="G260" t="s">
        <v>280</v>
      </c>
      <c r="H260" t="s">
        <v>273</v>
      </c>
      <c r="I260" t="s">
        <v>310</v>
      </c>
      <c r="J260" t="s">
        <v>271</v>
      </c>
      <c r="K260" t="s">
        <v>270</v>
      </c>
      <c r="L260" t="s">
        <v>273</v>
      </c>
      <c r="M260" t="s">
        <v>268</v>
      </c>
      <c r="N260">
        <v>781</v>
      </c>
      <c r="O260">
        <v>711</v>
      </c>
      <c r="P260">
        <v>1</v>
      </c>
      <c r="Q260">
        <v>1</v>
      </c>
      <c r="R260">
        <v>367.86646400000001</v>
      </c>
      <c r="S260">
        <v>339.2793916</v>
      </c>
      <c r="T260">
        <v>0.44479217300000001</v>
      </c>
      <c r="U260">
        <v>0.43636071700000001</v>
      </c>
      <c r="V260">
        <v>1.2091129999999999E-3</v>
      </c>
      <c r="W260">
        <v>1.2861400000000001E-3</v>
      </c>
      <c r="X260">
        <v>1.2476259999999999E-3</v>
      </c>
      <c r="Y260" s="72">
        <v>5.4500000000000003E-5</v>
      </c>
      <c r="Z260">
        <v>5</v>
      </c>
    </row>
    <row r="261" spans="1:26">
      <c r="A261">
        <v>346</v>
      </c>
      <c r="B261">
        <v>549</v>
      </c>
      <c r="C261" t="s">
        <v>458</v>
      </c>
      <c r="D261" t="s">
        <v>457</v>
      </c>
      <c r="E261" t="s">
        <v>277</v>
      </c>
      <c r="F261" t="s">
        <v>271</v>
      </c>
      <c r="G261" t="s">
        <v>269</v>
      </c>
      <c r="H261" t="s">
        <v>273</v>
      </c>
      <c r="I261" t="s">
        <v>310</v>
      </c>
      <c r="J261" t="s">
        <v>271</v>
      </c>
      <c r="K261" t="s">
        <v>270</v>
      </c>
      <c r="L261" t="s">
        <v>273</v>
      </c>
      <c r="M261" t="s">
        <v>268</v>
      </c>
      <c r="N261">
        <v>136</v>
      </c>
      <c r="O261">
        <v>566</v>
      </c>
      <c r="P261">
        <v>338</v>
      </c>
      <c r="Q261">
        <v>1</v>
      </c>
      <c r="R261">
        <v>64.058692840000006</v>
      </c>
      <c r="S261">
        <v>270.0873919</v>
      </c>
      <c r="T261">
        <v>150.3397545</v>
      </c>
      <c r="U261">
        <v>0.43636071700000001</v>
      </c>
      <c r="V261">
        <v>2.346906374</v>
      </c>
      <c r="W261">
        <v>1.615628E-3</v>
      </c>
      <c r="X261">
        <v>1.1742610010000001</v>
      </c>
      <c r="Y261">
        <v>1.6583709900000001</v>
      </c>
      <c r="Z261">
        <v>6</v>
      </c>
    </row>
    <row r="262" spans="1:26">
      <c r="A262">
        <v>348</v>
      </c>
      <c r="B262">
        <v>553</v>
      </c>
      <c r="C262" t="s">
        <v>456</v>
      </c>
      <c r="D262" t="s">
        <v>455</v>
      </c>
      <c r="E262" t="s">
        <v>277</v>
      </c>
      <c r="F262" t="s">
        <v>280</v>
      </c>
      <c r="G262" t="s">
        <v>280</v>
      </c>
      <c r="H262" t="s">
        <v>293</v>
      </c>
      <c r="I262" t="s">
        <v>272</v>
      </c>
      <c r="J262" t="s">
        <v>271</v>
      </c>
      <c r="K262" t="s">
        <v>270</v>
      </c>
      <c r="L262" t="s">
        <v>273</v>
      </c>
      <c r="M262" t="s">
        <v>268</v>
      </c>
      <c r="N262">
        <v>4374</v>
      </c>
      <c r="O262">
        <v>2227</v>
      </c>
      <c r="P262">
        <v>799</v>
      </c>
      <c r="Q262">
        <v>321</v>
      </c>
      <c r="R262">
        <v>2060.2406059999998</v>
      </c>
      <c r="S262">
        <v>1062.6936780000001</v>
      </c>
      <c r="T262">
        <v>355.38894629999999</v>
      </c>
      <c r="U262">
        <v>140.07179009999999</v>
      </c>
      <c r="V262">
        <v>0.172498758</v>
      </c>
      <c r="W262">
        <v>0.13180824599999999</v>
      </c>
      <c r="X262">
        <v>0.152153502</v>
      </c>
      <c r="Y262">
        <v>2.8772537000000001E-2</v>
      </c>
      <c r="Z262">
        <v>4</v>
      </c>
    </row>
    <row r="263" spans="1:26">
      <c r="A263">
        <v>349</v>
      </c>
      <c r="B263">
        <v>554</v>
      </c>
      <c r="C263" t="s">
        <v>454</v>
      </c>
      <c r="D263" t="s">
        <v>453</v>
      </c>
      <c r="E263" t="s">
        <v>274</v>
      </c>
      <c r="F263" t="s">
        <v>280</v>
      </c>
      <c r="G263" t="s">
        <v>280</v>
      </c>
      <c r="H263" t="s">
        <v>293</v>
      </c>
      <c r="I263" t="s">
        <v>272</v>
      </c>
      <c r="J263" t="s">
        <v>271</v>
      </c>
      <c r="K263" t="s">
        <v>270</v>
      </c>
      <c r="L263" t="s">
        <v>273</v>
      </c>
      <c r="M263" t="s">
        <v>268</v>
      </c>
      <c r="N263">
        <v>5894</v>
      </c>
      <c r="O263">
        <v>3389</v>
      </c>
      <c r="P263">
        <v>1307</v>
      </c>
      <c r="Q263">
        <v>1139</v>
      </c>
      <c r="R263">
        <v>2776.1907030000002</v>
      </c>
      <c r="S263">
        <v>1617.1840480000001</v>
      </c>
      <c r="T263">
        <v>581.34337019999998</v>
      </c>
      <c r="U263">
        <v>497.01485630000002</v>
      </c>
      <c r="V263">
        <v>0.20940325500000001</v>
      </c>
      <c r="W263">
        <v>0.30733351399999997</v>
      </c>
      <c r="X263">
        <v>0.25836838499999998</v>
      </c>
      <c r="Y263">
        <v>6.9247149999999993E-2</v>
      </c>
      <c r="Z263">
        <v>5</v>
      </c>
    </row>
    <row r="264" spans="1:26">
      <c r="A264">
        <v>350</v>
      </c>
      <c r="B264">
        <v>555</v>
      </c>
      <c r="C264" t="s">
        <v>452</v>
      </c>
      <c r="D264" t="s">
        <v>451</v>
      </c>
      <c r="E264" t="s">
        <v>277</v>
      </c>
      <c r="F264" t="s">
        <v>271</v>
      </c>
      <c r="G264" t="s">
        <v>280</v>
      </c>
      <c r="H264" t="s">
        <v>293</v>
      </c>
      <c r="I264" t="s">
        <v>272</v>
      </c>
      <c r="J264" t="s">
        <v>271</v>
      </c>
      <c r="K264" t="s">
        <v>270</v>
      </c>
      <c r="L264" t="s">
        <v>273</v>
      </c>
      <c r="M264" t="s">
        <v>268</v>
      </c>
      <c r="N264">
        <v>7890</v>
      </c>
      <c r="O264">
        <v>5314</v>
      </c>
      <c r="P264">
        <v>288</v>
      </c>
      <c r="Q264">
        <v>1009</v>
      </c>
      <c r="R264">
        <v>3716.3462239999999</v>
      </c>
      <c r="S264">
        <v>2535.7674919999999</v>
      </c>
      <c r="T264">
        <v>128.10014580000001</v>
      </c>
      <c r="U264">
        <v>440.28796319999998</v>
      </c>
      <c r="V264">
        <v>3.4469379000000001E-2</v>
      </c>
      <c r="W264">
        <v>0.17363104600000001</v>
      </c>
      <c r="X264">
        <v>0.104050213</v>
      </c>
      <c r="Y264">
        <v>9.8402159000000003E-2</v>
      </c>
      <c r="Z264">
        <v>5</v>
      </c>
    </row>
    <row r="265" spans="1:26">
      <c r="A265">
        <v>351</v>
      </c>
      <c r="B265">
        <v>556</v>
      </c>
      <c r="C265" t="s">
        <v>450</v>
      </c>
      <c r="D265" t="s">
        <v>449</v>
      </c>
      <c r="E265" t="s">
        <v>274</v>
      </c>
      <c r="F265" t="s">
        <v>271</v>
      </c>
      <c r="G265" t="s">
        <v>280</v>
      </c>
      <c r="H265" t="s">
        <v>293</v>
      </c>
      <c r="I265" t="s">
        <v>272</v>
      </c>
      <c r="J265" t="s">
        <v>271</v>
      </c>
      <c r="K265" t="s">
        <v>270</v>
      </c>
      <c r="L265" t="s">
        <v>273</v>
      </c>
      <c r="M265" t="s">
        <v>268</v>
      </c>
      <c r="N265">
        <v>5449</v>
      </c>
      <c r="O265">
        <v>5816</v>
      </c>
      <c r="P265">
        <v>2052</v>
      </c>
      <c r="Q265">
        <v>2590</v>
      </c>
      <c r="R265">
        <v>2566.5868919999998</v>
      </c>
      <c r="S265">
        <v>2775.3149669999998</v>
      </c>
      <c r="T265">
        <v>912.71353920000001</v>
      </c>
      <c r="U265">
        <v>1130.174256</v>
      </c>
      <c r="V265">
        <v>0.35561373000000002</v>
      </c>
      <c r="W265">
        <v>0.40722378199999998</v>
      </c>
      <c r="X265">
        <v>0.38141875600000003</v>
      </c>
      <c r="Y265">
        <v>3.6493816999999998E-2</v>
      </c>
      <c r="Z265">
        <v>6</v>
      </c>
    </row>
    <row r="266" spans="1:26">
      <c r="A266">
        <v>352</v>
      </c>
      <c r="B266">
        <v>559</v>
      </c>
      <c r="C266" t="s">
        <v>448</v>
      </c>
      <c r="D266" t="s">
        <v>447</v>
      </c>
      <c r="E266" t="s">
        <v>277</v>
      </c>
      <c r="F266" t="s">
        <v>280</v>
      </c>
      <c r="G266" t="s">
        <v>269</v>
      </c>
      <c r="H266" t="s">
        <v>293</v>
      </c>
      <c r="I266" t="s">
        <v>272</v>
      </c>
      <c r="J266" t="s">
        <v>271</v>
      </c>
      <c r="K266" t="s">
        <v>270</v>
      </c>
      <c r="L266" t="s">
        <v>273</v>
      </c>
      <c r="M266" t="s">
        <v>268</v>
      </c>
      <c r="N266">
        <v>2207</v>
      </c>
      <c r="O266">
        <v>3662</v>
      </c>
      <c r="P266">
        <v>14</v>
      </c>
      <c r="Q266">
        <v>138</v>
      </c>
      <c r="R266">
        <v>1039.5406989999999</v>
      </c>
      <c r="S266">
        <v>1747.455882</v>
      </c>
      <c r="T266">
        <v>6.2270904229999999</v>
      </c>
      <c r="U266">
        <v>60.21777891</v>
      </c>
      <c r="V266">
        <v>5.9902319999999998E-3</v>
      </c>
      <c r="W266">
        <v>3.4460257000000001E-2</v>
      </c>
      <c r="X266">
        <v>2.0225244999999999E-2</v>
      </c>
      <c r="Y266">
        <v>2.0131347000000001E-2</v>
      </c>
      <c r="Z266">
        <v>5</v>
      </c>
    </row>
    <row r="267" spans="1:26">
      <c r="A267">
        <v>353</v>
      </c>
      <c r="B267">
        <v>560</v>
      </c>
      <c r="C267" t="s">
        <v>446</v>
      </c>
      <c r="D267" t="s">
        <v>445</v>
      </c>
      <c r="E267" t="s">
        <v>274</v>
      </c>
      <c r="F267" t="s">
        <v>280</v>
      </c>
      <c r="G267" t="s">
        <v>269</v>
      </c>
      <c r="H267" t="s">
        <v>293</v>
      </c>
      <c r="I267" t="s">
        <v>272</v>
      </c>
      <c r="J267" t="s">
        <v>271</v>
      </c>
      <c r="K267" t="s">
        <v>270</v>
      </c>
      <c r="L267" t="s">
        <v>273</v>
      </c>
      <c r="M267" t="s">
        <v>268</v>
      </c>
      <c r="N267">
        <v>4178</v>
      </c>
      <c r="O267">
        <v>3479</v>
      </c>
      <c r="P267">
        <v>1212</v>
      </c>
      <c r="Q267">
        <v>473</v>
      </c>
      <c r="R267">
        <v>1967.9207249999999</v>
      </c>
      <c r="S267">
        <v>1660.1308059999999</v>
      </c>
      <c r="T267">
        <v>539.08811379999997</v>
      </c>
      <c r="U267">
        <v>206.398619</v>
      </c>
      <c r="V267">
        <v>0.273937922</v>
      </c>
      <c r="W267">
        <v>0.124326721</v>
      </c>
      <c r="X267">
        <v>0.199132321</v>
      </c>
      <c r="Y267">
        <v>0.105791095</v>
      </c>
      <c r="Z267">
        <v>6</v>
      </c>
    </row>
    <row r="268" spans="1:26">
      <c r="A268">
        <v>354</v>
      </c>
      <c r="B268">
        <v>561</v>
      </c>
      <c r="C268" t="s">
        <v>444</v>
      </c>
      <c r="D268" t="s">
        <v>443</v>
      </c>
      <c r="E268" t="s">
        <v>277</v>
      </c>
      <c r="F268" t="s">
        <v>271</v>
      </c>
      <c r="G268" t="s">
        <v>269</v>
      </c>
      <c r="H268" t="s">
        <v>293</v>
      </c>
      <c r="I268" t="s">
        <v>272</v>
      </c>
      <c r="J268" t="s">
        <v>271</v>
      </c>
      <c r="K268" t="s">
        <v>270</v>
      </c>
      <c r="L268" t="s">
        <v>273</v>
      </c>
      <c r="M268" t="s">
        <v>268</v>
      </c>
      <c r="N268">
        <v>3570</v>
      </c>
      <c r="O268">
        <v>2986</v>
      </c>
      <c r="P268">
        <v>1001</v>
      </c>
      <c r="Q268">
        <v>397</v>
      </c>
      <c r="R268">
        <v>1681.5406869999999</v>
      </c>
      <c r="S268">
        <v>1424.878007</v>
      </c>
      <c r="T268">
        <v>445.23696530000001</v>
      </c>
      <c r="U268">
        <v>173.23520450000001</v>
      </c>
      <c r="V268">
        <v>0.26477918099999997</v>
      </c>
      <c r="W268">
        <v>0.12157897300000001</v>
      </c>
      <c r="X268">
        <v>0.193179077</v>
      </c>
      <c r="Y268">
        <v>0.101257838</v>
      </c>
      <c r="Z268">
        <v>6</v>
      </c>
    </row>
    <row r="269" spans="1:26">
      <c r="A269">
        <v>355</v>
      </c>
      <c r="B269">
        <v>562</v>
      </c>
      <c r="C269" t="s">
        <v>442</v>
      </c>
      <c r="D269" t="s">
        <v>441</v>
      </c>
      <c r="E269" t="s">
        <v>274</v>
      </c>
      <c r="F269" t="s">
        <v>271</v>
      </c>
      <c r="G269" t="s">
        <v>269</v>
      </c>
      <c r="H269" t="s">
        <v>293</v>
      </c>
      <c r="I269" t="s">
        <v>272</v>
      </c>
      <c r="J269" t="s">
        <v>271</v>
      </c>
      <c r="K269" t="s">
        <v>270</v>
      </c>
      <c r="L269" t="s">
        <v>273</v>
      </c>
      <c r="M269" t="s">
        <v>268</v>
      </c>
      <c r="N269">
        <v>2731</v>
      </c>
      <c r="O269">
        <v>3512</v>
      </c>
      <c r="P269">
        <v>233</v>
      </c>
      <c r="Q269">
        <v>174</v>
      </c>
      <c r="R269">
        <v>1286.3550749999999</v>
      </c>
      <c r="S269">
        <v>1675.8779509999999</v>
      </c>
      <c r="T269">
        <v>103.6365763</v>
      </c>
      <c r="U269">
        <v>75.92676471</v>
      </c>
      <c r="V269">
        <v>8.0566073000000002E-2</v>
      </c>
      <c r="W269">
        <v>4.5305665000000002E-2</v>
      </c>
      <c r="X269">
        <v>6.2935869000000005E-2</v>
      </c>
      <c r="Y269">
        <v>2.4932873000000001E-2</v>
      </c>
      <c r="Z269">
        <v>7</v>
      </c>
    </row>
    <row r="270" spans="1:26">
      <c r="A270">
        <v>356</v>
      </c>
      <c r="B270">
        <v>565</v>
      </c>
      <c r="C270" t="s">
        <v>440</v>
      </c>
      <c r="D270" t="s">
        <v>439</v>
      </c>
      <c r="E270" t="s">
        <v>277</v>
      </c>
      <c r="F270" t="s">
        <v>280</v>
      </c>
      <c r="G270" t="s">
        <v>280</v>
      </c>
      <c r="H270" t="s">
        <v>273</v>
      </c>
      <c r="I270" t="s">
        <v>272</v>
      </c>
      <c r="J270" t="s">
        <v>271</v>
      </c>
      <c r="K270" t="s">
        <v>270</v>
      </c>
      <c r="L270" t="s">
        <v>273</v>
      </c>
      <c r="M270" t="s">
        <v>268</v>
      </c>
      <c r="N270">
        <v>7044</v>
      </c>
      <c r="O270">
        <v>5591</v>
      </c>
      <c r="P270">
        <v>1766</v>
      </c>
      <c r="Q270">
        <v>1332</v>
      </c>
      <c r="R270">
        <v>3317.8634729999999</v>
      </c>
      <c r="S270">
        <v>2667.9480709999998</v>
      </c>
      <c r="T270">
        <v>785.50297769999997</v>
      </c>
      <c r="U270">
        <v>581.23247470000001</v>
      </c>
      <c r="V270">
        <v>0.23674963800000001</v>
      </c>
      <c r="W270">
        <v>0.21785749200000001</v>
      </c>
      <c r="X270">
        <v>0.22730356500000001</v>
      </c>
      <c r="Y270">
        <v>1.3358765E-2</v>
      </c>
      <c r="Z270">
        <v>5</v>
      </c>
    </row>
    <row r="271" spans="1:26">
      <c r="A271">
        <v>357</v>
      </c>
      <c r="B271">
        <v>566</v>
      </c>
      <c r="C271" t="s">
        <v>438</v>
      </c>
      <c r="D271" t="s">
        <v>437</v>
      </c>
      <c r="E271" t="s">
        <v>274</v>
      </c>
      <c r="F271" t="s">
        <v>280</v>
      </c>
      <c r="G271" t="s">
        <v>280</v>
      </c>
      <c r="H271" t="s">
        <v>273</v>
      </c>
      <c r="I271" t="s">
        <v>272</v>
      </c>
      <c r="J271" t="s">
        <v>271</v>
      </c>
      <c r="K271" t="s">
        <v>270</v>
      </c>
      <c r="L271" t="s">
        <v>273</v>
      </c>
      <c r="M271" t="s">
        <v>268</v>
      </c>
      <c r="N271">
        <v>5754</v>
      </c>
      <c r="O271">
        <v>7342</v>
      </c>
      <c r="P271">
        <v>556</v>
      </c>
      <c r="Q271">
        <v>1140</v>
      </c>
      <c r="R271">
        <v>2710.2479309999999</v>
      </c>
      <c r="S271">
        <v>3503.501115</v>
      </c>
      <c r="T271">
        <v>247.3044482</v>
      </c>
      <c r="U271">
        <v>497.45121710000001</v>
      </c>
      <c r="V271">
        <v>9.1247906000000004E-2</v>
      </c>
      <c r="W271">
        <v>0.14198688700000001</v>
      </c>
      <c r="X271">
        <v>0.116617396</v>
      </c>
      <c r="Y271">
        <v>3.5877878000000002E-2</v>
      </c>
      <c r="Z271">
        <v>6</v>
      </c>
    </row>
    <row r="272" spans="1:26">
      <c r="A272">
        <v>358</v>
      </c>
      <c r="B272">
        <v>567</v>
      </c>
      <c r="C272" t="s">
        <v>436</v>
      </c>
      <c r="D272" t="s">
        <v>435</v>
      </c>
      <c r="E272" t="s">
        <v>277</v>
      </c>
      <c r="F272" t="s">
        <v>271</v>
      </c>
      <c r="G272" t="s">
        <v>280</v>
      </c>
      <c r="H272" t="s">
        <v>273</v>
      </c>
      <c r="I272" t="s">
        <v>272</v>
      </c>
      <c r="J272" t="s">
        <v>271</v>
      </c>
      <c r="K272" t="s">
        <v>270</v>
      </c>
      <c r="L272" t="s">
        <v>273</v>
      </c>
      <c r="M272" t="s">
        <v>268</v>
      </c>
      <c r="N272">
        <v>10290</v>
      </c>
      <c r="O272">
        <v>9854</v>
      </c>
      <c r="P272">
        <v>1851</v>
      </c>
      <c r="Q272">
        <v>2162</v>
      </c>
      <c r="R272">
        <v>4846.7937449999999</v>
      </c>
      <c r="S272">
        <v>4702.1928610000004</v>
      </c>
      <c r="T272">
        <v>823.31031240000004</v>
      </c>
      <c r="U272">
        <v>943.41186949999997</v>
      </c>
      <c r="V272">
        <v>0.16986699999999999</v>
      </c>
      <c r="W272">
        <v>0.200632321</v>
      </c>
      <c r="X272">
        <v>0.18524966100000001</v>
      </c>
      <c r="Y272">
        <v>2.1754367E-2</v>
      </c>
      <c r="Z272">
        <v>6</v>
      </c>
    </row>
    <row r="273" spans="1:26">
      <c r="A273">
        <v>359</v>
      </c>
      <c r="B273">
        <v>568</v>
      </c>
      <c r="C273" t="s">
        <v>434</v>
      </c>
      <c r="D273" t="s">
        <v>433</v>
      </c>
      <c r="E273" t="s">
        <v>274</v>
      </c>
      <c r="F273" t="s">
        <v>271</v>
      </c>
      <c r="G273" t="s">
        <v>280</v>
      </c>
      <c r="H273" t="s">
        <v>273</v>
      </c>
      <c r="I273" t="s">
        <v>272</v>
      </c>
      <c r="J273" t="s">
        <v>271</v>
      </c>
      <c r="K273" t="s">
        <v>270</v>
      </c>
      <c r="L273" t="s">
        <v>273</v>
      </c>
      <c r="M273" t="s">
        <v>268</v>
      </c>
      <c r="N273">
        <v>6345</v>
      </c>
      <c r="O273">
        <v>7424</v>
      </c>
      <c r="P273">
        <v>18710</v>
      </c>
      <c r="Q273">
        <v>17503</v>
      </c>
      <c r="R273">
        <v>2988.620633</v>
      </c>
      <c r="S273">
        <v>3542.630384</v>
      </c>
      <c r="T273">
        <v>8322.0615579999994</v>
      </c>
      <c r="U273">
        <v>7637.6216249999998</v>
      </c>
      <c r="V273">
        <v>2.7845827829999998</v>
      </c>
      <c r="W273">
        <v>2.1559182859999999</v>
      </c>
      <c r="X273">
        <v>2.4702505339999998</v>
      </c>
      <c r="Y273">
        <v>0.44453292900000002</v>
      </c>
      <c r="Z273">
        <v>7</v>
      </c>
    </row>
    <row r="274" spans="1:26">
      <c r="A274">
        <v>360</v>
      </c>
      <c r="B274">
        <v>571</v>
      </c>
      <c r="C274" t="s">
        <v>432</v>
      </c>
      <c r="D274" t="s">
        <v>431</v>
      </c>
      <c r="E274" t="s">
        <v>277</v>
      </c>
      <c r="F274" t="s">
        <v>280</v>
      </c>
      <c r="G274" t="s">
        <v>269</v>
      </c>
      <c r="H274" t="s">
        <v>273</v>
      </c>
      <c r="I274" t="s">
        <v>272</v>
      </c>
      <c r="J274" t="s">
        <v>271</v>
      </c>
      <c r="K274" t="s">
        <v>270</v>
      </c>
      <c r="L274" t="s">
        <v>273</v>
      </c>
      <c r="M274" t="s">
        <v>268</v>
      </c>
      <c r="N274">
        <v>3274</v>
      </c>
      <c r="O274">
        <v>3767</v>
      </c>
      <c r="P274">
        <v>1607</v>
      </c>
      <c r="Q274">
        <v>1388</v>
      </c>
      <c r="R274">
        <v>1542.1188259999999</v>
      </c>
      <c r="S274">
        <v>1797.5604330000001</v>
      </c>
      <c r="T274">
        <v>714.78102209999997</v>
      </c>
      <c r="U274">
        <v>605.66867479999996</v>
      </c>
      <c r="V274">
        <v>0.463505801</v>
      </c>
      <c r="W274">
        <v>0.33693925600000002</v>
      </c>
      <c r="X274">
        <v>0.40022252899999999</v>
      </c>
      <c r="Y274">
        <v>8.9496063000000001E-2</v>
      </c>
      <c r="Z274">
        <v>6</v>
      </c>
    </row>
    <row r="275" spans="1:26">
      <c r="A275">
        <v>361</v>
      </c>
      <c r="B275">
        <v>572</v>
      </c>
      <c r="C275" t="s">
        <v>430</v>
      </c>
      <c r="D275" t="s">
        <v>429</v>
      </c>
      <c r="E275" t="s">
        <v>274</v>
      </c>
      <c r="F275" t="s">
        <v>280</v>
      </c>
      <c r="G275" t="s">
        <v>269</v>
      </c>
      <c r="H275" t="s">
        <v>273</v>
      </c>
      <c r="I275" t="s">
        <v>272</v>
      </c>
      <c r="J275" t="s">
        <v>271</v>
      </c>
      <c r="K275" t="s">
        <v>270</v>
      </c>
      <c r="L275" t="s">
        <v>273</v>
      </c>
      <c r="M275" t="s">
        <v>268</v>
      </c>
      <c r="N275">
        <v>5475</v>
      </c>
      <c r="O275">
        <v>5653</v>
      </c>
      <c r="P275">
        <v>24330</v>
      </c>
      <c r="Q275">
        <v>21286</v>
      </c>
      <c r="R275">
        <v>2578.8334060000002</v>
      </c>
      <c r="S275">
        <v>2697.5336149999998</v>
      </c>
      <c r="T275">
        <v>10821.79357</v>
      </c>
      <c r="U275">
        <v>9288.3742160000002</v>
      </c>
      <c r="V275">
        <v>4.1963911060000001</v>
      </c>
      <c r="W275">
        <v>3.4432839550000001</v>
      </c>
      <c r="X275">
        <v>3.8198375310000001</v>
      </c>
      <c r="Y275">
        <v>0.53252717400000005</v>
      </c>
      <c r="Z275">
        <v>7</v>
      </c>
    </row>
    <row r="276" spans="1:26">
      <c r="A276">
        <v>362</v>
      </c>
      <c r="B276">
        <v>573</v>
      </c>
      <c r="C276" t="s">
        <v>428</v>
      </c>
      <c r="D276" t="s">
        <v>427</v>
      </c>
      <c r="E276" t="s">
        <v>277</v>
      </c>
      <c r="F276" t="s">
        <v>271</v>
      </c>
      <c r="G276" t="s">
        <v>269</v>
      </c>
      <c r="H276" t="s">
        <v>273</v>
      </c>
      <c r="I276" t="s">
        <v>272</v>
      </c>
      <c r="J276" t="s">
        <v>271</v>
      </c>
      <c r="K276" t="s">
        <v>270</v>
      </c>
      <c r="L276" t="s">
        <v>273</v>
      </c>
      <c r="M276" t="s">
        <v>268</v>
      </c>
      <c r="N276">
        <v>4374</v>
      </c>
      <c r="O276">
        <v>2837</v>
      </c>
      <c r="P276">
        <v>117903</v>
      </c>
      <c r="Q276">
        <v>130175</v>
      </c>
      <c r="R276">
        <v>2060.2406059999998</v>
      </c>
      <c r="S276">
        <v>1353.7772629999999</v>
      </c>
      <c r="T276">
        <v>52442.331579999998</v>
      </c>
      <c r="U276">
        <v>56803.256300000001</v>
      </c>
      <c r="V276">
        <v>25.454469450000001</v>
      </c>
      <c r="W276">
        <v>41.959085780000002</v>
      </c>
      <c r="X276">
        <v>33.706777619999997</v>
      </c>
      <c r="Y276">
        <v>11.67052612</v>
      </c>
      <c r="Z276">
        <v>7</v>
      </c>
    </row>
    <row r="277" spans="1:26">
      <c r="A277">
        <v>363</v>
      </c>
      <c r="B277">
        <v>574</v>
      </c>
      <c r="C277" t="s">
        <v>426</v>
      </c>
      <c r="D277" t="s">
        <v>425</v>
      </c>
      <c r="E277" t="s">
        <v>274</v>
      </c>
      <c r="F277" t="s">
        <v>271</v>
      </c>
      <c r="G277" t="s">
        <v>269</v>
      </c>
      <c r="H277" t="s">
        <v>273</v>
      </c>
      <c r="I277" t="s">
        <v>272</v>
      </c>
      <c r="J277" t="s">
        <v>271</v>
      </c>
      <c r="K277" t="s">
        <v>270</v>
      </c>
      <c r="L277" t="s">
        <v>273</v>
      </c>
      <c r="M277" t="s">
        <v>268</v>
      </c>
      <c r="N277">
        <v>5063</v>
      </c>
      <c r="O277">
        <v>4769</v>
      </c>
      <c r="P277">
        <v>168085</v>
      </c>
      <c r="Q277">
        <v>222449</v>
      </c>
      <c r="R277">
        <v>2384.7732489999999</v>
      </c>
      <c r="S277">
        <v>2275.7010100000002</v>
      </c>
      <c r="T277">
        <v>74762.89241</v>
      </c>
      <c r="U277">
        <v>97068.005069999999</v>
      </c>
      <c r="V277">
        <v>31.350105280000001</v>
      </c>
      <c r="W277">
        <v>42.654111690000001</v>
      </c>
      <c r="X277">
        <v>37.002108479999997</v>
      </c>
      <c r="Y277">
        <v>7.9931395890000001</v>
      </c>
      <c r="Z277">
        <v>8</v>
      </c>
    </row>
    <row r="278" spans="1:26">
      <c r="A278">
        <v>366</v>
      </c>
      <c r="B278">
        <v>589</v>
      </c>
      <c r="C278" t="s">
        <v>424</v>
      </c>
      <c r="D278" t="s">
        <v>423</v>
      </c>
      <c r="E278" t="s">
        <v>277</v>
      </c>
      <c r="F278" t="s">
        <v>280</v>
      </c>
      <c r="G278" t="s">
        <v>280</v>
      </c>
      <c r="H278" t="s">
        <v>273</v>
      </c>
      <c r="I278" t="s">
        <v>310</v>
      </c>
      <c r="J278" t="s">
        <v>274</v>
      </c>
      <c r="K278" t="s">
        <v>268</v>
      </c>
      <c r="L278" t="s">
        <v>269</v>
      </c>
      <c r="M278" t="s">
        <v>268</v>
      </c>
      <c r="N278">
        <v>61</v>
      </c>
      <c r="O278">
        <v>310</v>
      </c>
      <c r="P278">
        <v>1</v>
      </c>
      <c r="Q278">
        <v>1</v>
      </c>
      <c r="R278">
        <v>28.732207819999999</v>
      </c>
      <c r="S278">
        <v>147.92772350000001</v>
      </c>
      <c r="T278">
        <v>0.44479217300000001</v>
      </c>
      <c r="U278">
        <v>0.43636071700000001</v>
      </c>
      <c r="V278">
        <v>1.5480611999999999E-2</v>
      </c>
      <c r="W278">
        <v>2.9498240000000002E-3</v>
      </c>
      <c r="X278">
        <v>9.2152180000000007E-3</v>
      </c>
      <c r="Y278">
        <v>8.860606E-3</v>
      </c>
      <c r="Z278">
        <v>3</v>
      </c>
    </row>
    <row r="279" spans="1:26">
      <c r="A279">
        <v>367</v>
      </c>
      <c r="B279">
        <v>591</v>
      </c>
      <c r="C279" t="s">
        <v>422</v>
      </c>
      <c r="D279" t="s">
        <v>421</v>
      </c>
      <c r="E279" t="s">
        <v>277</v>
      </c>
      <c r="F279" t="s">
        <v>271</v>
      </c>
      <c r="G279" t="s">
        <v>280</v>
      </c>
      <c r="H279" t="s">
        <v>273</v>
      </c>
      <c r="I279" t="s">
        <v>310</v>
      </c>
      <c r="J279" t="s">
        <v>274</v>
      </c>
      <c r="K279" t="s">
        <v>268</v>
      </c>
      <c r="L279" t="s">
        <v>269</v>
      </c>
      <c r="M279" t="s">
        <v>268</v>
      </c>
      <c r="N279">
        <v>162</v>
      </c>
      <c r="O279">
        <v>271</v>
      </c>
      <c r="P279">
        <v>1</v>
      </c>
      <c r="Q279">
        <v>3</v>
      </c>
      <c r="R279">
        <v>76.305207640000006</v>
      </c>
      <c r="S279">
        <v>129.31746150000001</v>
      </c>
      <c r="T279">
        <v>0.44479217300000001</v>
      </c>
      <c r="U279">
        <v>1.3090821500000001</v>
      </c>
      <c r="V279">
        <v>5.8291189999999998E-3</v>
      </c>
      <c r="W279">
        <v>1.0123012000000001E-2</v>
      </c>
      <c r="X279">
        <v>7.9760649999999992E-3</v>
      </c>
      <c r="Y279">
        <v>3.0362399999999999E-3</v>
      </c>
      <c r="Z279">
        <v>4</v>
      </c>
    </row>
    <row r="280" spans="1:26">
      <c r="A280">
        <v>370</v>
      </c>
      <c r="B280">
        <v>601</v>
      </c>
      <c r="C280" t="s">
        <v>420</v>
      </c>
      <c r="D280" t="s">
        <v>419</v>
      </c>
      <c r="E280" t="s">
        <v>277</v>
      </c>
      <c r="F280" t="s">
        <v>280</v>
      </c>
      <c r="G280" t="s">
        <v>280</v>
      </c>
      <c r="H280" t="s">
        <v>293</v>
      </c>
      <c r="I280" t="s">
        <v>272</v>
      </c>
      <c r="J280" t="s">
        <v>274</v>
      </c>
      <c r="K280" t="s">
        <v>268</v>
      </c>
      <c r="L280" t="s">
        <v>269</v>
      </c>
      <c r="M280" t="s">
        <v>268</v>
      </c>
      <c r="N280">
        <v>3001</v>
      </c>
      <c r="O280">
        <v>4375</v>
      </c>
      <c r="P280">
        <v>472</v>
      </c>
      <c r="Q280">
        <v>723</v>
      </c>
      <c r="R280">
        <v>1413.5304209999999</v>
      </c>
      <c r="S280">
        <v>2087.6896459999998</v>
      </c>
      <c r="T280">
        <v>209.94190570000001</v>
      </c>
      <c r="U280">
        <v>315.48879820000002</v>
      </c>
      <c r="V280">
        <v>0.14852309</v>
      </c>
      <c r="W280">
        <v>0.15111863</v>
      </c>
      <c r="X280">
        <v>0.14982086</v>
      </c>
      <c r="Y280">
        <v>1.8353239999999999E-3</v>
      </c>
      <c r="Z280">
        <v>3</v>
      </c>
    </row>
    <row r="281" spans="1:26">
      <c r="A281">
        <v>371</v>
      </c>
      <c r="B281">
        <v>602</v>
      </c>
      <c r="C281" t="s">
        <v>418</v>
      </c>
      <c r="D281" t="s">
        <v>417</v>
      </c>
      <c r="E281" t="s">
        <v>274</v>
      </c>
      <c r="F281" t="s">
        <v>280</v>
      </c>
      <c r="G281" t="s">
        <v>280</v>
      </c>
      <c r="H281" t="s">
        <v>293</v>
      </c>
      <c r="I281" t="s">
        <v>272</v>
      </c>
      <c r="J281" t="s">
        <v>274</v>
      </c>
      <c r="K281" t="s">
        <v>268</v>
      </c>
      <c r="L281" t="s">
        <v>269</v>
      </c>
      <c r="M281" t="s">
        <v>268</v>
      </c>
      <c r="N281">
        <v>9474</v>
      </c>
      <c r="O281">
        <v>9933</v>
      </c>
      <c r="P281">
        <v>2906</v>
      </c>
      <c r="Q281">
        <v>1315</v>
      </c>
      <c r="R281">
        <v>4462.4415879999997</v>
      </c>
      <c r="S281">
        <v>4739.8905720000002</v>
      </c>
      <c r="T281">
        <v>1292.566055</v>
      </c>
      <c r="U281">
        <v>573.81434249999995</v>
      </c>
      <c r="V281">
        <v>0.28965444800000001</v>
      </c>
      <c r="W281">
        <v>0.12106067299999999</v>
      </c>
      <c r="X281">
        <v>0.20535756099999999</v>
      </c>
      <c r="Y281">
        <v>0.11921380199999999</v>
      </c>
      <c r="Z281">
        <v>4</v>
      </c>
    </row>
    <row r="282" spans="1:26">
      <c r="A282">
        <v>372</v>
      </c>
      <c r="B282">
        <v>603</v>
      </c>
      <c r="C282" t="s">
        <v>416</v>
      </c>
      <c r="D282" t="s">
        <v>415</v>
      </c>
      <c r="E282" t="s">
        <v>277</v>
      </c>
      <c r="F282" t="s">
        <v>271</v>
      </c>
      <c r="G282" t="s">
        <v>280</v>
      </c>
      <c r="H282" t="s">
        <v>293</v>
      </c>
      <c r="I282" t="s">
        <v>272</v>
      </c>
      <c r="J282" t="s">
        <v>274</v>
      </c>
      <c r="K282" t="s">
        <v>268</v>
      </c>
      <c r="L282" t="s">
        <v>269</v>
      </c>
      <c r="M282" t="s">
        <v>268</v>
      </c>
      <c r="N282">
        <v>6552</v>
      </c>
      <c r="O282">
        <v>6505</v>
      </c>
      <c r="P282">
        <v>4</v>
      </c>
      <c r="Q282">
        <v>331</v>
      </c>
      <c r="R282">
        <v>3086.1217310000002</v>
      </c>
      <c r="S282">
        <v>3104.096262</v>
      </c>
      <c r="T282">
        <v>1.7791686920000001</v>
      </c>
      <c r="U282">
        <v>144.43539720000001</v>
      </c>
      <c r="V282">
        <v>5.7650599999999996E-4</v>
      </c>
      <c r="W282">
        <v>4.6530579000000002E-2</v>
      </c>
      <c r="X282">
        <v>2.3553543E-2</v>
      </c>
      <c r="Y282">
        <v>3.2494437000000001E-2</v>
      </c>
      <c r="Z282">
        <v>4</v>
      </c>
    </row>
    <row r="283" spans="1:26">
      <c r="A283">
        <v>373</v>
      </c>
      <c r="B283">
        <v>604</v>
      </c>
      <c r="C283" t="s">
        <v>414</v>
      </c>
      <c r="D283" t="s">
        <v>413</v>
      </c>
      <c r="E283" t="s">
        <v>274</v>
      </c>
      <c r="F283" t="s">
        <v>271</v>
      </c>
      <c r="G283" t="s">
        <v>280</v>
      </c>
      <c r="H283" t="s">
        <v>293</v>
      </c>
      <c r="I283" t="s">
        <v>272</v>
      </c>
      <c r="J283" t="s">
        <v>274</v>
      </c>
      <c r="K283" t="s">
        <v>268</v>
      </c>
      <c r="L283" t="s">
        <v>269</v>
      </c>
      <c r="M283" t="s">
        <v>268</v>
      </c>
      <c r="N283">
        <v>5682</v>
      </c>
      <c r="O283">
        <v>4650</v>
      </c>
      <c r="P283">
        <v>603</v>
      </c>
      <c r="Q283">
        <v>155</v>
      </c>
      <c r="R283">
        <v>2676.3345049999998</v>
      </c>
      <c r="S283">
        <v>2218.9158520000001</v>
      </c>
      <c r="T283">
        <v>268.20968040000002</v>
      </c>
      <c r="U283">
        <v>67.635911089999993</v>
      </c>
      <c r="V283">
        <v>0.100215306</v>
      </c>
      <c r="W283">
        <v>3.0481511999999999E-2</v>
      </c>
      <c r="X283">
        <v>6.5348408999999996E-2</v>
      </c>
      <c r="Y283">
        <v>4.9309237999999998E-2</v>
      </c>
      <c r="Z283">
        <v>5</v>
      </c>
    </row>
    <row r="284" spans="1:26">
      <c r="A284">
        <v>374</v>
      </c>
      <c r="B284">
        <v>607</v>
      </c>
      <c r="C284" t="s">
        <v>412</v>
      </c>
      <c r="D284" t="s">
        <v>411</v>
      </c>
      <c r="E284" t="s">
        <v>277</v>
      </c>
      <c r="F284" t="s">
        <v>280</v>
      </c>
      <c r="G284" t="s">
        <v>269</v>
      </c>
      <c r="H284" t="s">
        <v>293</v>
      </c>
      <c r="I284" t="s">
        <v>272</v>
      </c>
      <c r="J284" t="s">
        <v>274</v>
      </c>
      <c r="K284" t="s">
        <v>268</v>
      </c>
      <c r="L284" t="s">
        <v>269</v>
      </c>
      <c r="M284" t="s">
        <v>268</v>
      </c>
      <c r="N284">
        <v>2708</v>
      </c>
      <c r="O284">
        <v>2140</v>
      </c>
      <c r="P284">
        <v>5</v>
      </c>
      <c r="Q284">
        <v>128</v>
      </c>
      <c r="R284">
        <v>1275.5216190000001</v>
      </c>
      <c r="S284">
        <v>1021.178478</v>
      </c>
      <c r="T284">
        <v>2.223960865</v>
      </c>
      <c r="U284">
        <v>55.854171739999998</v>
      </c>
      <c r="V284">
        <v>1.7435700000000001E-3</v>
      </c>
      <c r="W284">
        <v>5.4695797999999997E-2</v>
      </c>
      <c r="X284">
        <v>2.8219683999999998E-2</v>
      </c>
      <c r="Y284">
        <v>3.7442879999999998E-2</v>
      </c>
      <c r="Z284">
        <v>4</v>
      </c>
    </row>
    <row r="285" spans="1:26">
      <c r="A285">
        <v>375</v>
      </c>
      <c r="B285">
        <v>608</v>
      </c>
      <c r="C285" t="s">
        <v>410</v>
      </c>
      <c r="D285" t="s">
        <v>409</v>
      </c>
      <c r="E285" t="s">
        <v>274</v>
      </c>
      <c r="F285" t="s">
        <v>280</v>
      </c>
      <c r="G285" t="s">
        <v>269</v>
      </c>
      <c r="H285" t="s">
        <v>293</v>
      </c>
      <c r="I285" t="s">
        <v>272</v>
      </c>
      <c r="J285" t="s">
        <v>274</v>
      </c>
      <c r="K285" t="s">
        <v>268</v>
      </c>
      <c r="L285" t="s">
        <v>269</v>
      </c>
      <c r="M285" t="s">
        <v>268</v>
      </c>
      <c r="N285">
        <v>3889</v>
      </c>
      <c r="O285">
        <v>6180</v>
      </c>
      <c r="P285">
        <v>776</v>
      </c>
      <c r="Q285">
        <v>256</v>
      </c>
      <c r="R285">
        <v>1831.7960029999999</v>
      </c>
      <c r="S285">
        <v>2949.010745</v>
      </c>
      <c r="T285">
        <v>345.15872630000001</v>
      </c>
      <c r="U285">
        <v>111.7083435</v>
      </c>
      <c r="V285">
        <v>0.18842639999999999</v>
      </c>
      <c r="W285">
        <v>3.7879938000000002E-2</v>
      </c>
      <c r="X285">
        <v>0.113153169</v>
      </c>
      <c r="Y285">
        <v>0.106452424</v>
      </c>
      <c r="Z285">
        <v>5</v>
      </c>
    </row>
    <row r="286" spans="1:26">
      <c r="A286">
        <v>376</v>
      </c>
      <c r="B286">
        <v>609</v>
      </c>
      <c r="C286" t="s">
        <v>408</v>
      </c>
      <c r="D286" t="s">
        <v>407</v>
      </c>
      <c r="E286" t="s">
        <v>277</v>
      </c>
      <c r="F286" t="s">
        <v>271</v>
      </c>
      <c r="G286" t="s">
        <v>269</v>
      </c>
      <c r="H286" t="s">
        <v>293</v>
      </c>
      <c r="I286" t="s">
        <v>272</v>
      </c>
      <c r="J286" t="s">
        <v>274</v>
      </c>
      <c r="K286" t="s">
        <v>268</v>
      </c>
      <c r="L286" t="s">
        <v>269</v>
      </c>
      <c r="M286" t="s">
        <v>268</v>
      </c>
      <c r="N286">
        <v>2482</v>
      </c>
      <c r="O286">
        <v>1196</v>
      </c>
      <c r="P286">
        <v>3</v>
      </c>
      <c r="Q286">
        <v>637</v>
      </c>
      <c r="R286">
        <v>1169.071144</v>
      </c>
      <c r="S286">
        <v>570.71470090000003</v>
      </c>
      <c r="T286">
        <v>1.3343765190000001</v>
      </c>
      <c r="U286">
        <v>277.96177649999998</v>
      </c>
      <c r="V286">
        <v>1.141399E-3</v>
      </c>
      <c r="W286">
        <v>0.48704155700000001</v>
      </c>
      <c r="X286">
        <v>0.244091478</v>
      </c>
      <c r="Y286">
        <v>0.34358329700000001</v>
      </c>
      <c r="Z286">
        <v>5</v>
      </c>
    </row>
    <row r="287" spans="1:26">
      <c r="A287">
        <v>377</v>
      </c>
      <c r="B287">
        <v>610</v>
      </c>
      <c r="C287" t="s">
        <v>406</v>
      </c>
      <c r="D287" t="s">
        <v>405</v>
      </c>
      <c r="E287" t="s">
        <v>274</v>
      </c>
      <c r="F287" t="s">
        <v>271</v>
      </c>
      <c r="G287" t="s">
        <v>269</v>
      </c>
      <c r="H287" t="s">
        <v>293</v>
      </c>
      <c r="I287" t="s">
        <v>272</v>
      </c>
      <c r="J287" t="s">
        <v>274</v>
      </c>
      <c r="K287" t="s">
        <v>268</v>
      </c>
      <c r="L287" t="s">
        <v>269</v>
      </c>
      <c r="M287" t="s">
        <v>268</v>
      </c>
      <c r="N287">
        <v>3548</v>
      </c>
      <c r="O287">
        <v>3899</v>
      </c>
      <c r="P287">
        <v>2223</v>
      </c>
      <c r="Q287">
        <v>427</v>
      </c>
      <c r="R287">
        <v>1671.178251</v>
      </c>
      <c r="S287">
        <v>1860.5490119999999</v>
      </c>
      <c r="T287">
        <v>988.77300079999998</v>
      </c>
      <c r="U287">
        <v>186.32602600000001</v>
      </c>
      <c r="V287">
        <v>0.59166220000000003</v>
      </c>
      <c r="W287">
        <v>0.10014572300000001</v>
      </c>
      <c r="X287">
        <v>0.34590396200000001</v>
      </c>
      <c r="Y287">
        <v>0.34755463399999997</v>
      </c>
      <c r="Z287">
        <v>6</v>
      </c>
    </row>
    <row r="288" spans="1:26">
      <c r="A288">
        <v>378</v>
      </c>
      <c r="B288">
        <v>613</v>
      </c>
      <c r="C288" t="s">
        <v>404</v>
      </c>
      <c r="D288" t="s">
        <v>403</v>
      </c>
      <c r="E288" t="s">
        <v>277</v>
      </c>
      <c r="F288" t="s">
        <v>280</v>
      </c>
      <c r="G288" t="s">
        <v>280</v>
      </c>
      <c r="H288" t="s">
        <v>273</v>
      </c>
      <c r="I288" t="s">
        <v>272</v>
      </c>
      <c r="J288" t="s">
        <v>274</v>
      </c>
      <c r="K288" t="s">
        <v>268</v>
      </c>
      <c r="L288" t="s">
        <v>269</v>
      </c>
      <c r="M288" t="s">
        <v>268</v>
      </c>
      <c r="N288">
        <v>6633</v>
      </c>
      <c r="O288">
        <v>6252</v>
      </c>
      <c r="P288">
        <v>1079</v>
      </c>
      <c r="Q288">
        <v>528</v>
      </c>
      <c r="R288">
        <v>3124.2743350000001</v>
      </c>
      <c r="S288">
        <v>2983.368152</v>
      </c>
      <c r="T288">
        <v>479.93075479999999</v>
      </c>
      <c r="U288">
        <v>230.39845840000001</v>
      </c>
      <c r="V288">
        <v>0.15361351300000001</v>
      </c>
      <c r="W288">
        <v>7.7227632000000004E-2</v>
      </c>
      <c r="X288">
        <v>0.115420572</v>
      </c>
      <c r="Y288">
        <v>5.4012973999999998E-2</v>
      </c>
      <c r="Z288">
        <v>4</v>
      </c>
    </row>
    <row r="289" spans="1:26">
      <c r="A289">
        <v>379</v>
      </c>
      <c r="B289">
        <v>614</v>
      </c>
      <c r="C289" t="s">
        <v>402</v>
      </c>
      <c r="D289" t="s">
        <v>401</v>
      </c>
      <c r="E289" t="s">
        <v>274</v>
      </c>
      <c r="F289" t="s">
        <v>280</v>
      </c>
      <c r="G289" t="s">
        <v>280</v>
      </c>
      <c r="H289" t="s">
        <v>273</v>
      </c>
      <c r="I289" t="s">
        <v>272</v>
      </c>
      <c r="J289" t="s">
        <v>274</v>
      </c>
      <c r="K289" t="s">
        <v>268</v>
      </c>
      <c r="L289" t="s">
        <v>269</v>
      </c>
      <c r="M289" t="s">
        <v>268</v>
      </c>
      <c r="N289">
        <v>5966</v>
      </c>
      <c r="O289">
        <v>8593</v>
      </c>
      <c r="P289">
        <v>3963</v>
      </c>
      <c r="Q289">
        <v>2597</v>
      </c>
      <c r="R289">
        <v>2810.1041279999999</v>
      </c>
      <c r="S289">
        <v>4100.4610570000004</v>
      </c>
      <c r="T289">
        <v>1762.711382</v>
      </c>
      <c r="U289">
        <v>1133.228781</v>
      </c>
      <c r="V289">
        <v>0.62727617999999996</v>
      </c>
      <c r="W289">
        <v>0.27636618600000001</v>
      </c>
      <c r="X289">
        <v>0.45182118300000002</v>
      </c>
      <c r="Y289">
        <v>0.24813083599999999</v>
      </c>
      <c r="Z289">
        <v>5</v>
      </c>
    </row>
    <row r="290" spans="1:26">
      <c r="A290">
        <v>380</v>
      </c>
      <c r="B290">
        <v>615</v>
      </c>
      <c r="C290" t="s">
        <v>400</v>
      </c>
      <c r="D290" t="s">
        <v>399</v>
      </c>
      <c r="E290" t="s">
        <v>277</v>
      </c>
      <c r="F290" t="s">
        <v>271</v>
      </c>
      <c r="G290" t="s">
        <v>280</v>
      </c>
      <c r="H290" t="s">
        <v>273</v>
      </c>
      <c r="I290" t="s">
        <v>272</v>
      </c>
      <c r="J290" t="s">
        <v>274</v>
      </c>
      <c r="K290" t="s">
        <v>268</v>
      </c>
      <c r="L290" t="s">
        <v>269</v>
      </c>
      <c r="M290" t="s">
        <v>268</v>
      </c>
      <c r="N290">
        <v>7569</v>
      </c>
      <c r="O290">
        <v>7402</v>
      </c>
      <c r="P290">
        <v>3001</v>
      </c>
      <c r="Q290">
        <v>1315</v>
      </c>
      <c r="R290">
        <v>3565.1488680000002</v>
      </c>
      <c r="S290">
        <v>3532.1322869999999</v>
      </c>
      <c r="T290">
        <v>1334.8213109999999</v>
      </c>
      <c r="U290">
        <v>573.81434249999995</v>
      </c>
      <c r="V290">
        <v>0.37440829599999997</v>
      </c>
      <c r="W290">
        <v>0.162455507</v>
      </c>
      <c r="X290">
        <v>0.26843190099999997</v>
      </c>
      <c r="Y290">
        <v>0.14987325400000001</v>
      </c>
      <c r="Z290">
        <v>5</v>
      </c>
    </row>
    <row r="291" spans="1:26">
      <c r="A291">
        <v>381</v>
      </c>
      <c r="B291">
        <v>616</v>
      </c>
      <c r="C291" t="s">
        <v>398</v>
      </c>
      <c r="D291" t="s">
        <v>397</v>
      </c>
      <c r="E291" t="s">
        <v>274</v>
      </c>
      <c r="F291" t="s">
        <v>271</v>
      </c>
      <c r="G291" t="s">
        <v>280</v>
      </c>
      <c r="H291" t="s">
        <v>273</v>
      </c>
      <c r="I291" t="s">
        <v>272</v>
      </c>
      <c r="J291" t="s">
        <v>274</v>
      </c>
      <c r="K291" t="s">
        <v>268</v>
      </c>
      <c r="L291" t="s">
        <v>269</v>
      </c>
      <c r="M291" t="s">
        <v>268</v>
      </c>
      <c r="N291">
        <v>5266</v>
      </c>
      <c r="O291">
        <v>4264</v>
      </c>
      <c r="P291">
        <v>2004</v>
      </c>
      <c r="Q291">
        <v>519</v>
      </c>
      <c r="R291">
        <v>2480.3902680000001</v>
      </c>
      <c r="S291">
        <v>2034.7219769999999</v>
      </c>
      <c r="T291">
        <v>891.36351490000004</v>
      </c>
      <c r="U291">
        <v>226.47121200000001</v>
      </c>
      <c r="V291">
        <v>0.35936422000000001</v>
      </c>
      <c r="W291">
        <v>0.111303271</v>
      </c>
      <c r="X291">
        <v>0.23533374600000001</v>
      </c>
      <c r="Y291">
        <v>0.17540557900000001</v>
      </c>
      <c r="Z291">
        <v>6</v>
      </c>
    </row>
    <row r="292" spans="1:26">
      <c r="A292">
        <v>382</v>
      </c>
      <c r="B292">
        <v>619</v>
      </c>
      <c r="C292" t="s">
        <v>396</v>
      </c>
      <c r="D292" t="s">
        <v>395</v>
      </c>
      <c r="E292" t="s">
        <v>277</v>
      </c>
      <c r="F292" t="s">
        <v>280</v>
      </c>
      <c r="G292" t="s">
        <v>269</v>
      </c>
      <c r="H292" t="s">
        <v>273</v>
      </c>
      <c r="I292" t="s">
        <v>272</v>
      </c>
      <c r="J292" t="s">
        <v>274</v>
      </c>
      <c r="K292" t="s">
        <v>268</v>
      </c>
      <c r="L292" t="s">
        <v>269</v>
      </c>
      <c r="M292" t="s">
        <v>268</v>
      </c>
      <c r="N292">
        <v>2120</v>
      </c>
      <c r="O292">
        <v>1966</v>
      </c>
      <c r="P292">
        <v>418</v>
      </c>
      <c r="Q292">
        <v>72</v>
      </c>
      <c r="R292">
        <v>998.56197650000001</v>
      </c>
      <c r="S292">
        <v>938.1480785</v>
      </c>
      <c r="T292">
        <v>185.9231283</v>
      </c>
      <c r="U292">
        <v>31.417971600000001</v>
      </c>
      <c r="V292">
        <v>0.18619087500000001</v>
      </c>
      <c r="W292">
        <v>3.3489352E-2</v>
      </c>
      <c r="X292">
        <v>0.109840114</v>
      </c>
      <c r="Y292">
        <v>0.10797628200000001</v>
      </c>
      <c r="Z292">
        <v>5</v>
      </c>
    </row>
    <row r="293" spans="1:26">
      <c r="A293">
        <v>383</v>
      </c>
      <c r="B293">
        <v>620</v>
      </c>
      <c r="C293" t="s">
        <v>394</v>
      </c>
      <c r="D293" t="s">
        <v>393</v>
      </c>
      <c r="E293" t="s">
        <v>274</v>
      </c>
      <c r="F293" t="s">
        <v>280</v>
      </c>
      <c r="G293" t="s">
        <v>269</v>
      </c>
      <c r="H293" t="s">
        <v>273</v>
      </c>
      <c r="I293" t="s">
        <v>272</v>
      </c>
      <c r="J293" t="s">
        <v>274</v>
      </c>
      <c r="K293" t="s">
        <v>268</v>
      </c>
      <c r="L293" t="s">
        <v>269</v>
      </c>
      <c r="M293" t="s">
        <v>268</v>
      </c>
      <c r="N293">
        <v>5203</v>
      </c>
      <c r="O293">
        <v>5262</v>
      </c>
      <c r="P293">
        <v>339</v>
      </c>
      <c r="Q293">
        <v>308</v>
      </c>
      <c r="R293">
        <v>2450.7160210000002</v>
      </c>
      <c r="S293">
        <v>2510.9538090000001</v>
      </c>
      <c r="T293">
        <v>150.78454669999999</v>
      </c>
      <c r="U293">
        <v>134.39910069999999</v>
      </c>
      <c r="V293">
        <v>6.1526732000000001E-2</v>
      </c>
      <c r="W293">
        <v>5.3525119000000003E-2</v>
      </c>
      <c r="X293">
        <v>5.7525924999999999E-2</v>
      </c>
      <c r="Y293">
        <v>5.6579949999999999E-3</v>
      </c>
      <c r="Z293">
        <v>6</v>
      </c>
    </row>
    <row r="294" spans="1:26">
      <c r="A294">
        <v>384</v>
      </c>
      <c r="B294">
        <v>621</v>
      </c>
      <c r="C294" t="s">
        <v>392</v>
      </c>
      <c r="D294" t="s">
        <v>391</v>
      </c>
      <c r="E294" t="s">
        <v>277</v>
      </c>
      <c r="F294" t="s">
        <v>271</v>
      </c>
      <c r="G294" t="s">
        <v>269</v>
      </c>
      <c r="H294" t="s">
        <v>273</v>
      </c>
      <c r="I294" t="s">
        <v>272</v>
      </c>
      <c r="J294" t="s">
        <v>274</v>
      </c>
      <c r="K294" t="s">
        <v>268</v>
      </c>
      <c r="L294" t="s">
        <v>269</v>
      </c>
      <c r="M294" t="s">
        <v>268</v>
      </c>
      <c r="N294">
        <v>4494</v>
      </c>
      <c r="O294">
        <v>3481</v>
      </c>
      <c r="P294">
        <v>2</v>
      </c>
      <c r="Q294">
        <v>668</v>
      </c>
      <c r="R294">
        <v>2116.7629820000002</v>
      </c>
      <c r="S294">
        <v>1661.0851789999999</v>
      </c>
      <c r="T294">
        <v>0.88958434600000003</v>
      </c>
      <c r="U294">
        <v>291.48895879999998</v>
      </c>
      <c r="V294">
        <v>4.20257E-4</v>
      </c>
      <c r="W294">
        <v>0.175481042</v>
      </c>
      <c r="X294">
        <v>8.7950650000000005E-2</v>
      </c>
      <c r="Y294">
        <v>0.123786669</v>
      </c>
      <c r="Z294">
        <v>6</v>
      </c>
    </row>
    <row r="295" spans="1:26">
      <c r="A295">
        <v>385</v>
      </c>
      <c r="B295">
        <v>622</v>
      </c>
      <c r="C295" t="s">
        <v>390</v>
      </c>
      <c r="D295" t="s">
        <v>389</v>
      </c>
      <c r="E295" t="s">
        <v>274</v>
      </c>
      <c r="F295" t="s">
        <v>271</v>
      </c>
      <c r="G295" t="s">
        <v>269</v>
      </c>
      <c r="H295" t="s">
        <v>273</v>
      </c>
      <c r="I295" t="s">
        <v>272</v>
      </c>
      <c r="J295" t="s">
        <v>274</v>
      </c>
      <c r="K295" t="s">
        <v>268</v>
      </c>
      <c r="L295" t="s">
        <v>269</v>
      </c>
      <c r="M295" t="s">
        <v>268</v>
      </c>
      <c r="N295">
        <v>4987</v>
      </c>
      <c r="O295">
        <v>4438</v>
      </c>
      <c r="P295">
        <v>719</v>
      </c>
      <c r="Q295">
        <v>246</v>
      </c>
      <c r="R295">
        <v>2348.9757439999998</v>
      </c>
      <c r="S295">
        <v>2117.7523769999998</v>
      </c>
      <c r="T295">
        <v>319.80557240000002</v>
      </c>
      <c r="U295">
        <v>107.34473629999999</v>
      </c>
      <c r="V295">
        <v>0.136146818</v>
      </c>
      <c r="W295">
        <v>5.0688048999999999E-2</v>
      </c>
      <c r="X295">
        <v>9.3417432999999994E-2</v>
      </c>
      <c r="Y295">
        <v>6.0428475000000002E-2</v>
      </c>
      <c r="Z295">
        <v>7</v>
      </c>
    </row>
    <row r="296" spans="1:26">
      <c r="A296">
        <v>388</v>
      </c>
      <c r="B296">
        <v>639</v>
      </c>
      <c r="C296" t="s">
        <v>388</v>
      </c>
      <c r="D296" t="s">
        <v>387</v>
      </c>
      <c r="E296" t="s">
        <v>277</v>
      </c>
      <c r="F296" t="s">
        <v>271</v>
      </c>
      <c r="G296" t="s">
        <v>280</v>
      </c>
      <c r="H296" t="s">
        <v>273</v>
      </c>
      <c r="I296" t="s">
        <v>310</v>
      </c>
      <c r="J296" t="s">
        <v>271</v>
      </c>
      <c r="K296" t="s">
        <v>268</v>
      </c>
      <c r="L296" t="s">
        <v>269</v>
      </c>
      <c r="M296" t="s">
        <v>268</v>
      </c>
      <c r="N296">
        <v>253</v>
      </c>
      <c r="O296">
        <v>99</v>
      </c>
      <c r="P296">
        <v>1</v>
      </c>
      <c r="Q296">
        <v>241</v>
      </c>
      <c r="R296">
        <v>119.1680095</v>
      </c>
      <c r="S296">
        <v>47.241434269999999</v>
      </c>
      <c r="T296">
        <v>0.44479217300000001</v>
      </c>
      <c r="U296">
        <v>105.1629327</v>
      </c>
      <c r="V296">
        <v>3.7324799999999998E-3</v>
      </c>
      <c r="W296">
        <v>2.2260740879999998</v>
      </c>
      <c r="X296">
        <v>1.1149032839999999</v>
      </c>
      <c r="Y296">
        <v>1.571432822</v>
      </c>
      <c r="Z296">
        <v>5</v>
      </c>
    </row>
    <row r="297" spans="1:26">
      <c r="A297">
        <v>390</v>
      </c>
      <c r="B297">
        <v>643</v>
      </c>
      <c r="C297" t="s">
        <v>386</v>
      </c>
      <c r="D297" t="s">
        <v>385</v>
      </c>
      <c r="E297" t="s">
        <v>277</v>
      </c>
      <c r="F297" t="s">
        <v>280</v>
      </c>
      <c r="G297" t="s">
        <v>269</v>
      </c>
      <c r="H297" t="s">
        <v>273</v>
      </c>
      <c r="I297" t="s">
        <v>310</v>
      </c>
      <c r="J297" t="s">
        <v>271</v>
      </c>
      <c r="K297" t="s">
        <v>268</v>
      </c>
      <c r="L297" t="s">
        <v>269</v>
      </c>
      <c r="M297" t="s">
        <v>268</v>
      </c>
      <c r="N297">
        <v>111</v>
      </c>
      <c r="O297">
        <v>313</v>
      </c>
      <c r="P297">
        <v>1</v>
      </c>
      <c r="Q297">
        <v>1</v>
      </c>
      <c r="R297">
        <v>52.283197829999999</v>
      </c>
      <c r="S297">
        <v>149.3592821</v>
      </c>
      <c r="T297">
        <v>0.44479217300000001</v>
      </c>
      <c r="U297">
        <v>0.43636071700000001</v>
      </c>
      <c r="V297">
        <v>8.5073639999999999E-3</v>
      </c>
      <c r="W297">
        <v>2.9215510000000001E-3</v>
      </c>
      <c r="X297">
        <v>5.714457E-3</v>
      </c>
      <c r="Y297">
        <v>3.9497660000000004E-3</v>
      </c>
      <c r="Z297">
        <v>5</v>
      </c>
    </row>
    <row r="298" spans="1:26">
      <c r="A298">
        <v>392</v>
      </c>
      <c r="B298">
        <v>649</v>
      </c>
      <c r="C298" t="s">
        <v>384</v>
      </c>
      <c r="D298" t="s">
        <v>383</v>
      </c>
      <c r="E298" t="s">
        <v>277</v>
      </c>
      <c r="F298" t="s">
        <v>280</v>
      </c>
      <c r="G298" t="s">
        <v>280</v>
      </c>
      <c r="H298" t="s">
        <v>293</v>
      </c>
      <c r="I298" t="s">
        <v>272</v>
      </c>
      <c r="J298" t="s">
        <v>271</v>
      </c>
      <c r="K298" t="s">
        <v>268</v>
      </c>
      <c r="L298" t="s">
        <v>269</v>
      </c>
      <c r="M298" t="s">
        <v>268</v>
      </c>
      <c r="N298">
        <v>3524</v>
      </c>
      <c r="O298">
        <v>1525</v>
      </c>
      <c r="P298">
        <v>778</v>
      </c>
      <c r="Q298">
        <v>734</v>
      </c>
      <c r="R298">
        <v>1659.8737759999999</v>
      </c>
      <c r="S298">
        <v>727.70896219999997</v>
      </c>
      <c r="T298">
        <v>346.0483107</v>
      </c>
      <c r="U298">
        <v>320.28876609999998</v>
      </c>
      <c r="V298">
        <v>0.20847868999999999</v>
      </c>
      <c r="W298">
        <v>0.440133051</v>
      </c>
      <c r="X298">
        <v>0.32430587100000002</v>
      </c>
      <c r="Y298">
        <v>0.16380437</v>
      </c>
      <c r="Z298">
        <v>4</v>
      </c>
    </row>
    <row r="299" spans="1:26">
      <c r="A299">
        <v>393</v>
      </c>
      <c r="B299">
        <v>650</v>
      </c>
      <c r="C299" t="s">
        <v>382</v>
      </c>
      <c r="D299" t="s">
        <v>381</v>
      </c>
      <c r="E299" t="s">
        <v>274</v>
      </c>
      <c r="F299" t="s">
        <v>280</v>
      </c>
      <c r="G299" t="s">
        <v>280</v>
      </c>
      <c r="H299" t="s">
        <v>293</v>
      </c>
      <c r="I299" t="s">
        <v>272</v>
      </c>
      <c r="J299" t="s">
        <v>271</v>
      </c>
      <c r="K299" t="s">
        <v>268</v>
      </c>
      <c r="L299" t="s">
        <v>269</v>
      </c>
      <c r="M299" t="s">
        <v>268</v>
      </c>
      <c r="N299">
        <v>2932</v>
      </c>
      <c r="O299">
        <v>5191</v>
      </c>
      <c r="P299">
        <v>1998</v>
      </c>
      <c r="Q299">
        <v>744</v>
      </c>
      <c r="R299">
        <v>1381.0300540000001</v>
      </c>
      <c r="S299">
        <v>2477.0735890000001</v>
      </c>
      <c r="T299">
        <v>888.69476180000004</v>
      </c>
      <c r="U299">
        <v>324.6523732</v>
      </c>
      <c r="V299">
        <v>0.64350139200000001</v>
      </c>
      <c r="W299">
        <v>0.13106287</v>
      </c>
      <c r="X299">
        <v>0.38728213099999997</v>
      </c>
      <c r="Y299">
        <v>0.362348754</v>
      </c>
      <c r="Z299">
        <v>5</v>
      </c>
    </row>
    <row r="300" spans="1:26">
      <c r="A300">
        <v>394</v>
      </c>
      <c r="B300">
        <v>651</v>
      </c>
      <c r="C300" t="s">
        <v>380</v>
      </c>
      <c r="D300" t="s">
        <v>379</v>
      </c>
      <c r="E300" t="s">
        <v>277</v>
      </c>
      <c r="F300" t="s">
        <v>271</v>
      </c>
      <c r="G300" t="s">
        <v>280</v>
      </c>
      <c r="H300" t="s">
        <v>293</v>
      </c>
      <c r="I300" t="s">
        <v>272</v>
      </c>
      <c r="J300" t="s">
        <v>271</v>
      </c>
      <c r="K300" t="s">
        <v>268</v>
      </c>
      <c r="L300" t="s">
        <v>269</v>
      </c>
      <c r="M300" t="s">
        <v>268</v>
      </c>
      <c r="N300">
        <v>2347</v>
      </c>
      <c r="O300">
        <v>2908</v>
      </c>
      <c r="P300">
        <v>5</v>
      </c>
      <c r="Q300">
        <v>428</v>
      </c>
      <c r="R300">
        <v>1105.483471</v>
      </c>
      <c r="S300">
        <v>1387.657483</v>
      </c>
      <c r="T300">
        <v>2.223960865</v>
      </c>
      <c r="U300">
        <v>186.7623868</v>
      </c>
      <c r="V300">
        <v>2.0117540000000001E-3</v>
      </c>
      <c r="W300">
        <v>0.13458824599999999</v>
      </c>
      <c r="X300">
        <v>6.83E-2</v>
      </c>
      <c r="Y300">
        <v>9.3745735999999996E-2</v>
      </c>
      <c r="Z300">
        <v>5</v>
      </c>
    </row>
    <row r="301" spans="1:26">
      <c r="A301">
        <v>395</v>
      </c>
      <c r="B301">
        <v>652</v>
      </c>
      <c r="C301" t="s">
        <v>378</v>
      </c>
      <c r="D301" t="s">
        <v>377</v>
      </c>
      <c r="E301" t="s">
        <v>274</v>
      </c>
      <c r="F301" t="s">
        <v>271</v>
      </c>
      <c r="G301" t="s">
        <v>280</v>
      </c>
      <c r="H301" t="s">
        <v>293</v>
      </c>
      <c r="I301" t="s">
        <v>272</v>
      </c>
      <c r="J301" t="s">
        <v>271</v>
      </c>
      <c r="K301" t="s">
        <v>268</v>
      </c>
      <c r="L301" t="s">
        <v>269</v>
      </c>
      <c r="M301" t="s">
        <v>268</v>
      </c>
      <c r="N301">
        <v>2565</v>
      </c>
      <c r="O301">
        <v>3762</v>
      </c>
      <c r="P301">
        <v>1427</v>
      </c>
      <c r="Q301">
        <v>1327</v>
      </c>
      <c r="R301">
        <v>1208.165788</v>
      </c>
      <c r="S301">
        <v>1795.1745020000001</v>
      </c>
      <c r="T301">
        <v>634.71843100000001</v>
      </c>
      <c r="U301">
        <v>579.05067110000005</v>
      </c>
      <c r="V301">
        <v>0.52535706400000004</v>
      </c>
      <c r="W301">
        <v>0.322559545</v>
      </c>
      <c r="X301">
        <v>0.42395830499999998</v>
      </c>
      <c r="Y301">
        <v>0.14339950100000001</v>
      </c>
      <c r="Z301">
        <v>6</v>
      </c>
    </row>
    <row r="302" spans="1:26">
      <c r="A302">
        <v>396</v>
      </c>
      <c r="B302">
        <v>655</v>
      </c>
      <c r="C302" t="s">
        <v>376</v>
      </c>
      <c r="D302" t="s">
        <v>375</v>
      </c>
      <c r="E302" t="s">
        <v>277</v>
      </c>
      <c r="F302" t="s">
        <v>280</v>
      </c>
      <c r="G302" t="s">
        <v>269</v>
      </c>
      <c r="H302" t="s">
        <v>293</v>
      </c>
      <c r="I302" t="s">
        <v>272</v>
      </c>
      <c r="J302" t="s">
        <v>271</v>
      </c>
      <c r="K302" t="s">
        <v>268</v>
      </c>
      <c r="L302" t="s">
        <v>269</v>
      </c>
      <c r="M302" t="s">
        <v>268</v>
      </c>
      <c r="N302">
        <v>1589</v>
      </c>
      <c r="O302">
        <v>1215</v>
      </c>
      <c r="P302">
        <v>2</v>
      </c>
      <c r="Q302">
        <v>161</v>
      </c>
      <c r="R302">
        <v>748.45046260000004</v>
      </c>
      <c r="S302">
        <v>579.78123879999998</v>
      </c>
      <c r="T302">
        <v>0.88958434600000003</v>
      </c>
      <c r="U302">
        <v>70.254075389999997</v>
      </c>
      <c r="V302">
        <v>1.1885680000000001E-3</v>
      </c>
      <c r="W302">
        <v>0.12117342</v>
      </c>
      <c r="X302">
        <v>6.1180994000000002E-2</v>
      </c>
      <c r="Y302">
        <v>8.4842102000000003E-2</v>
      </c>
      <c r="Z302">
        <v>5</v>
      </c>
    </row>
    <row r="303" spans="1:26">
      <c r="A303">
        <v>397</v>
      </c>
      <c r="B303">
        <v>656</v>
      </c>
      <c r="C303" t="s">
        <v>374</v>
      </c>
      <c r="D303" t="s">
        <v>373</v>
      </c>
      <c r="E303" t="s">
        <v>274</v>
      </c>
      <c r="F303" t="s">
        <v>280</v>
      </c>
      <c r="G303" t="s">
        <v>269</v>
      </c>
      <c r="H303" t="s">
        <v>293</v>
      </c>
      <c r="I303" t="s">
        <v>272</v>
      </c>
      <c r="J303" t="s">
        <v>271</v>
      </c>
      <c r="K303" t="s">
        <v>268</v>
      </c>
      <c r="L303" t="s">
        <v>269</v>
      </c>
      <c r="M303" t="s">
        <v>268</v>
      </c>
      <c r="N303">
        <v>2445</v>
      </c>
      <c r="O303">
        <v>2624</v>
      </c>
      <c r="P303">
        <v>966</v>
      </c>
      <c r="Q303">
        <v>380</v>
      </c>
      <c r="R303">
        <v>1151.6434119999999</v>
      </c>
      <c r="S303">
        <v>1252.1366009999999</v>
      </c>
      <c r="T303">
        <v>429.66923919999999</v>
      </c>
      <c r="U303">
        <v>165.8170724</v>
      </c>
      <c r="V303">
        <v>0.37309225699999998</v>
      </c>
      <c r="W303">
        <v>0.132427302</v>
      </c>
      <c r="X303">
        <v>0.25275977900000002</v>
      </c>
      <c r="Y303">
        <v>0.170175821</v>
      </c>
      <c r="Z303">
        <v>6</v>
      </c>
    </row>
    <row r="304" spans="1:26">
      <c r="A304">
        <v>398</v>
      </c>
      <c r="B304">
        <v>657</v>
      </c>
      <c r="C304" t="s">
        <v>372</v>
      </c>
      <c r="D304" t="s">
        <v>371</v>
      </c>
      <c r="E304" t="s">
        <v>277</v>
      </c>
      <c r="F304" t="s">
        <v>271</v>
      </c>
      <c r="G304" t="s">
        <v>269</v>
      </c>
      <c r="H304" t="s">
        <v>293</v>
      </c>
      <c r="I304" t="s">
        <v>272</v>
      </c>
      <c r="J304" t="s">
        <v>271</v>
      </c>
      <c r="K304" t="s">
        <v>268</v>
      </c>
      <c r="L304" t="s">
        <v>269</v>
      </c>
      <c r="M304" t="s">
        <v>268</v>
      </c>
      <c r="N304">
        <v>2831</v>
      </c>
      <c r="O304">
        <v>2427</v>
      </c>
      <c r="P304">
        <v>426</v>
      </c>
      <c r="Q304">
        <v>304</v>
      </c>
      <c r="R304">
        <v>1333.4570550000001</v>
      </c>
      <c r="S304">
        <v>1158.1309189999999</v>
      </c>
      <c r="T304">
        <v>189.4814657</v>
      </c>
      <c r="U304">
        <v>132.65365790000001</v>
      </c>
      <c r="V304">
        <v>0.14209791399999999</v>
      </c>
      <c r="W304">
        <v>0.114541159</v>
      </c>
      <c r="X304">
        <v>0.12831953700000001</v>
      </c>
      <c r="Y304">
        <v>1.9485568000000002E-2</v>
      </c>
      <c r="Z304">
        <v>6</v>
      </c>
    </row>
    <row r="305" spans="1:26">
      <c r="A305">
        <v>399</v>
      </c>
      <c r="B305">
        <v>658</v>
      </c>
      <c r="C305" t="s">
        <v>370</v>
      </c>
      <c r="D305" t="s">
        <v>369</v>
      </c>
      <c r="E305" t="s">
        <v>274</v>
      </c>
      <c r="F305" t="s">
        <v>271</v>
      </c>
      <c r="G305" t="s">
        <v>269</v>
      </c>
      <c r="H305" t="s">
        <v>293</v>
      </c>
      <c r="I305" t="s">
        <v>272</v>
      </c>
      <c r="J305" t="s">
        <v>271</v>
      </c>
      <c r="K305" t="s">
        <v>268</v>
      </c>
      <c r="L305" t="s">
        <v>269</v>
      </c>
      <c r="M305" t="s">
        <v>268</v>
      </c>
      <c r="N305">
        <v>1100</v>
      </c>
      <c r="O305">
        <v>2986</v>
      </c>
      <c r="P305">
        <v>4</v>
      </c>
      <c r="Q305">
        <v>542</v>
      </c>
      <c r="R305">
        <v>518.12178029999995</v>
      </c>
      <c r="S305">
        <v>1424.878007</v>
      </c>
      <c r="T305">
        <v>1.7791686920000001</v>
      </c>
      <c r="U305">
        <v>236.5075085</v>
      </c>
      <c r="V305">
        <v>3.4338810000000002E-3</v>
      </c>
      <c r="W305">
        <v>0.16598439100000001</v>
      </c>
      <c r="X305">
        <v>8.4709136000000004E-2</v>
      </c>
      <c r="Y305">
        <v>0.11494056800000001</v>
      </c>
      <c r="Z305">
        <v>7</v>
      </c>
    </row>
    <row r="306" spans="1:26">
      <c r="A306">
        <v>400</v>
      </c>
      <c r="B306">
        <v>661</v>
      </c>
      <c r="C306" t="s">
        <v>368</v>
      </c>
      <c r="D306" t="s">
        <v>367</v>
      </c>
      <c r="E306" t="s">
        <v>277</v>
      </c>
      <c r="F306" t="s">
        <v>280</v>
      </c>
      <c r="G306" t="s">
        <v>280</v>
      </c>
      <c r="H306" t="s">
        <v>273</v>
      </c>
      <c r="I306" t="s">
        <v>272</v>
      </c>
      <c r="J306" t="s">
        <v>271</v>
      </c>
      <c r="K306" t="s">
        <v>268</v>
      </c>
      <c r="L306" t="s">
        <v>269</v>
      </c>
      <c r="M306" t="s">
        <v>268</v>
      </c>
      <c r="N306">
        <v>3097</v>
      </c>
      <c r="O306">
        <v>3798</v>
      </c>
      <c r="P306">
        <v>1040</v>
      </c>
      <c r="Q306">
        <v>831</v>
      </c>
      <c r="R306">
        <v>1458.748321</v>
      </c>
      <c r="S306">
        <v>1812.353206</v>
      </c>
      <c r="T306">
        <v>462.58386000000002</v>
      </c>
      <c r="U306">
        <v>362.6157556</v>
      </c>
      <c r="V306">
        <v>0.31711012300000002</v>
      </c>
      <c r="W306">
        <v>0.20008007</v>
      </c>
      <c r="X306">
        <v>0.25859509600000002</v>
      </c>
      <c r="Y306">
        <v>8.2752745000000003E-2</v>
      </c>
      <c r="Z306">
        <v>5</v>
      </c>
    </row>
    <row r="307" spans="1:26">
      <c r="A307">
        <v>401</v>
      </c>
      <c r="B307">
        <v>662</v>
      </c>
      <c r="C307" t="s">
        <v>366</v>
      </c>
      <c r="D307" t="s">
        <v>365</v>
      </c>
      <c r="E307" t="s">
        <v>274</v>
      </c>
      <c r="F307" t="s">
        <v>280</v>
      </c>
      <c r="G307" t="s">
        <v>280</v>
      </c>
      <c r="H307" t="s">
        <v>273</v>
      </c>
      <c r="I307" t="s">
        <v>272</v>
      </c>
      <c r="J307" t="s">
        <v>271</v>
      </c>
      <c r="K307" t="s">
        <v>268</v>
      </c>
      <c r="L307" t="s">
        <v>269</v>
      </c>
      <c r="M307" t="s">
        <v>268</v>
      </c>
      <c r="N307">
        <v>6139</v>
      </c>
      <c r="O307">
        <v>7462</v>
      </c>
      <c r="P307">
        <v>1343</v>
      </c>
      <c r="Q307">
        <v>458</v>
      </c>
      <c r="R307">
        <v>2891.5905539999999</v>
      </c>
      <c r="S307">
        <v>3560.7634600000001</v>
      </c>
      <c r="T307">
        <v>597.35588840000003</v>
      </c>
      <c r="U307">
        <v>199.85320830000001</v>
      </c>
      <c r="V307">
        <v>0.20658384299999999</v>
      </c>
      <c r="W307">
        <v>5.6126505E-2</v>
      </c>
      <c r="X307">
        <v>0.13135517399999999</v>
      </c>
      <c r="Y307">
        <v>0.10638940400000001</v>
      </c>
      <c r="Z307">
        <v>6</v>
      </c>
    </row>
    <row r="308" spans="1:26">
      <c r="A308">
        <v>402</v>
      </c>
      <c r="B308">
        <v>663</v>
      </c>
      <c r="C308" t="s">
        <v>364</v>
      </c>
      <c r="D308" t="s">
        <v>363</v>
      </c>
      <c r="E308" t="s">
        <v>277</v>
      </c>
      <c r="F308" t="s">
        <v>271</v>
      </c>
      <c r="G308" t="s">
        <v>280</v>
      </c>
      <c r="H308" t="s">
        <v>273</v>
      </c>
      <c r="I308" t="s">
        <v>272</v>
      </c>
      <c r="J308" t="s">
        <v>271</v>
      </c>
      <c r="K308" t="s">
        <v>268</v>
      </c>
      <c r="L308" t="s">
        <v>269</v>
      </c>
      <c r="M308" t="s">
        <v>268</v>
      </c>
      <c r="N308">
        <v>5008</v>
      </c>
      <c r="O308">
        <v>5662</v>
      </c>
      <c r="P308">
        <v>1258</v>
      </c>
      <c r="Q308">
        <v>1240</v>
      </c>
      <c r="R308">
        <v>2358.8671599999998</v>
      </c>
      <c r="S308">
        <v>2701.8282909999998</v>
      </c>
      <c r="T308">
        <v>559.54855369999996</v>
      </c>
      <c r="U308">
        <v>541.08728870000004</v>
      </c>
      <c r="V308">
        <v>0.23721070999999999</v>
      </c>
      <c r="W308">
        <v>0.20026709000000001</v>
      </c>
      <c r="X308">
        <v>0.21873890000000001</v>
      </c>
      <c r="Y308">
        <v>2.6123084000000001E-2</v>
      </c>
      <c r="Z308">
        <v>6</v>
      </c>
    </row>
    <row r="309" spans="1:26">
      <c r="A309">
        <v>403</v>
      </c>
      <c r="B309">
        <v>664</v>
      </c>
      <c r="C309" t="s">
        <v>362</v>
      </c>
      <c r="D309" t="s">
        <v>361</v>
      </c>
      <c r="E309" t="s">
        <v>274</v>
      </c>
      <c r="F309" t="s">
        <v>271</v>
      </c>
      <c r="G309" t="s">
        <v>280</v>
      </c>
      <c r="H309" t="s">
        <v>273</v>
      </c>
      <c r="I309" t="s">
        <v>272</v>
      </c>
      <c r="J309" t="s">
        <v>271</v>
      </c>
      <c r="K309" t="s">
        <v>268</v>
      </c>
      <c r="L309" t="s">
        <v>269</v>
      </c>
      <c r="M309" t="s">
        <v>268</v>
      </c>
      <c r="N309">
        <v>2878</v>
      </c>
      <c r="O309">
        <v>4292</v>
      </c>
      <c r="P309">
        <v>30234</v>
      </c>
      <c r="Q309">
        <v>20974</v>
      </c>
      <c r="R309">
        <v>1355.594985</v>
      </c>
      <c r="S309">
        <v>2048.0831910000002</v>
      </c>
      <c r="T309">
        <v>13447.84656</v>
      </c>
      <c r="U309">
        <v>9152.2296719999995</v>
      </c>
      <c r="V309">
        <v>9.9202539909999992</v>
      </c>
      <c r="W309">
        <v>4.4686806250000002</v>
      </c>
      <c r="X309">
        <v>7.1944673080000001</v>
      </c>
      <c r="Y309">
        <v>3.854844495</v>
      </c>
      <c r="Z309">
        <v>7</v>
      </c>
    </row>
    <row r="310" spans="1:26">
      <c r="A310">
        <v>404</v>
      </c>
      <c r="B310">
        <v>667</v>
      </c>
      <c r="C310" t="s">
        <v>360</v>
      </c>
      <c r="D310" t="s">
        <v>359</v>
      </c>
      <c r="E310" t="s">
        <v>277</v>
      </c>
      <c r="F310" t="s">
        <v>280</v>
      </c>
      <c r="G310" t="s">
        <v>269</v>
      </c>
      <c r="H310" t="s">
        <v>273</v>
      </c>
      <c r="I310" t="s">
        <v>272</v>
      </c>
      <c r="J310" t="s">
        <v>271</v>
      </c>
      <c r="K310" t="s">
        <v>268</v>
      </c>
      <c r="L310" t="s">
        <v>269</v>
      </c>
      <c r="M310" t="s">
        <v>268</v>
      </c>
      <c r="N310">
        <v>1986</v>
      </c>
      <c r="O310">
        <v>1123</v>
      </c>
      <c r="P310">
        <v>1</v>
      </c>
      <c r="Q310">
        <v>136</v>
      </c>
      <c r="R310">
        <v>935.44532330000004</v>
      </c>
      <c r="S310">
        <v>535.88010789999998</v>
      </c>
      <c r="T310">
        <v>0.44479217300000001</v>
      </c>
      <c r="U310">
        <v>59.34505747</v>
      </c>
      <c r="V310">
        <v>4.7548700000000002E-4</v>
      </c>
      <c r="W310">
        <v>0.11074316200000001</v>
      </c>
      <c r="X310">
        <v>5.5609324000000002E-2</v>
      </c>
      <c r="Y310">
        <v>7.7971021000000001E-2</v>
      </c>
      <c r="Z310">
        <v>6</v>
      </c>
    </row>
    <row r="311" spans="1:26">
      <c r="A311">
        <v>405</v>
      </c>
      <c r="B311">
        <v>668</v>
      </c>
      <c r="C311" t="s">
        <v>358</v>
      </c>
      <c r="D311" t="s">
        <v>357</v>
      </c>
      <c r="E311" t="s">
        <v>274</v>
      </c>
      <c r="F311" t="s">
        <v>280</v>
      </c>
      <c r="G311" t="s">
        <v>269</v>
      </c>
      <c r="H311" t="s">
        <v>273</v>
      </c>
      <c r="I311" t="s">
        <v>272</v>
      </c>
      <c r="J311" t="s">
        <v>271</v>
      </c>
      <c r="K311" t="s">
        <v>268</v>
      </c>
      <c r="L311" t="s">
        <v>269</v>
      </c>
      <c r="M311" t="s">
        <v>268</v>
      </c>
      <c r="N311">
        <v>5714</v>
      </c>
      <c r="O311">
        <v>3422</v>
      </c>
      <c r="P311">
        <v>5129</v>
      </c>
      <c r="Q311">
        <v>2689</v>
      </c>
      <c r="R311">
        <v>2691.4071389999999</v>
      </c>
      <c r="S311">
        <v>1632.9311929999999</v>
      </c>
      <c r="T311">
        <v>2281.3390559999998</v>
      </c>
      <c r="U311">
        <v>1173.373967</v>
      </c>
      <c r="V311">
        <v>0.84763803400000004</v>
      </c>
      <c r="W311">
        <v>0.71856914299999997</v>
      </c>
      <c r="X311">
        <v>0.78310358800000002</v>
      </c>
      <c r="Y311">
        <v>9.1265488000000006E-2</v>
      </c>
      <c r="Z311">
        <v>7</v>
      </c>
    </row>
    <row r="312" spans="1:26">
      <c r="A312">
        <v>406</v>
      </c>
      <c r="B312">
        <v>669</v>
      </c>
      <c r="C312" t="s">
        <v>356</v>
      </c>
      <c r="D312" t="s">
        <v>355</v>
      </c>
      <c r="E312" t="s">
        <v>277</v>
      </c>
      <c r="F312" t="s">
        <v>271</v>
      </c>
      <c r="G312" t="s">
        <v>269</v>
      </c>
      <c r="H312" t="s">
        <v>273</v>
      </c>
      <c r="I312" t="s">
        <v>272</v>
      </c>
      <c r="J312" t="s">
        <v>271</v>
      </c>
      <c r="K312" t="s">
        <v>268</v>
      </c>
      <c r="L312" t="s">
        <v>269</v>
      </c>
      <c r="M312" t="s">
        <v>268</v>
      </c>
      <c r="N312">
        <v>2186</v>
      </c>
      <c r="O312">
        <v>1859</v>
      </c>
      <c r="P312">
        <v>6541</v>
      </c>
      <c r="Q312">
        <v>3070</v>
      </c>
      <c r="R312">
        <v>1029.649283</v>
      </c>
      <c r="S312">
        <v>887.08915460000003</v>
      </c>
      <c r="T312">
        <v>2909.3856040000001</v>
      </c>
      <c r="U312">
        <v>1339.6274000000001</v>
      </c>
      <c r="V312">
        <v>2.8256083420000002</v>
      </c>
      <c r="W312">
        <v>1.5101384040000001</v>
      </c>
      <c r="X312">
        <v>2.1678733729999999</v>
      </c>
      <c r="Y312">
        <v>0.93017771299999996</v>
      </c>
      <c r="Z312">
        <v>7</v>
      </c>
    </row>
    <row r="313" spans="1:26">
      <c r="A313">
        <v>407</v>
      </c>
      <c r="B313">
        <v>670</v>
      </c>
      <c r="C313" t="s">
        <v>354</v>
      </c>
      <c r="D313" t="s">
        <v>353</v>
      </c>
      <c r="E313" t="s">
        <v>274</v>
      </c>
      <c r="F313" t="s">
        <v>271</v>
      </c>
      <c r="G313" t="s">
        <v>269</v>
      </c>
      <c r="H313" t="s">
        <v>273</v>
      </c>
      <c r="I313" t="s">
        <v>272</v>
      </c>
      <c r="J313" t="s">
        <v>271</v>
      </c>
      <c r="K313" t="s">
        <v>268</v>
      </c>
      <c r="L313" t="s">
        <v>269</v>
      </c>
      <c r="M313" t="s">
        <v>268</v>
      </c>
      <c r="N313">
        <v>2016</v>
      </c>
      <c r="O313">
        <v>4061</v>
      </c>
      <c r="P313">
        <v>70253</v>
      </c>
      <c r="Q313">
        <v>76401</v>
      </c>
      <c r="R313">
        <v>949.57591730000001</v>
      </c>
      <c r="S313">
        <v>1937.853177</v>
      </c>
      <c r="T313">
        <v>31247.984540000001</v>
      </c>
      <c r="U313">
        <v>33338.395120000001</v>
      </c>
      <c r="V313">
        <v>32.907305209999997</v>
      </c>
      <c r="W313">
        <v>17.20377762</v>
      </c>
      <c r="X313">
        <v>25.055541420000001</v>
      </c>
      <c r="Y313">
        <v>11.104070849999999</v>
      </c>
      <c r="Z313">
        <v>8</v>
      </c>
    </row>
    <row r="314" spans="1:26">
      <c r="A314">
        <v>408</v>
      </c>
      <c r="B314">
        <v>675</v>
      </c>
      <c r="C314" t="s">
        <v>352</v>
      </c>
      <c r="D314" t="s">
        <v>351</v>
      </c>
      <c r="E314" t="s">
        <v>277</v>
      </c>
      <c r="F314" t="s">
        <v>271</v>
      </c>
      <c r="G314" t="s">
        <v>280</v>
      </c>
      <c r="H314" t="s">
        <v>293</v>
      </c>
      <c r="I314" t="s">
        <v>310</v>
      </c>
      <c r="J314" t="s">
        <v>274</v>
      </c>
      <c r="K314" t="s">
        <v>270</v>
      </c>
      <c r="L314" t="s">
        <v>269</v>
      </c>
      <c r="M314" t="s">
        <v>268</v>
      </c>
      <c r="N314">
        <v>592</v>
      </c>
      <c r="O314">
        <v>369</v>
      </c>
      <c r="P314">
        <v>1</v>
      </c>
      <c r="Q314">
        <v>1</v>
      </c>
      <c r="R314">
        <v>278.84372180000003</v>
      </c>
      <c r="S314">
        <v>176.08170949999999</v>
      </c>
      <c r="T314">
        <v>0.44479217300000001</v>
      </c>
      <c r="U314">
        <v>0.43636071700000001</v>
      </c>
      <c r="V314">
        <v>1.5951310000000001E-3</v>
      </c>
      <c r="W314">
        <v>2.4781719999999998E-3</v>
      </c>
      <c r="X314">
        <v>2.036651E-3</v>
      </c>
      <c r="Y314">
        <v>6.2440399999999995E-4</v>
      </c>
      <c r="Z314">
        <v>4</v>
      </c>
    </row>
    <row r="315" spans="1:26">
      <c r="A315">
        <v>411</v>
      </c>
      <c r="B315">
        <v>685</v>
      </c>
      <c r="C315" t="s">
        <v>350</v>
      </c>
      <c r="D315" t="s">
        <v>349</v>
      </c>
      <c r="E315" t="s">
        <v>277</v>
      </c>
      <c r="F315" t="s">
        <v>280</v>
      </c>
      <c r="G315" t="s">
        <v>280</v>
      </c>
      <c r="H315" t="s">
        <v>273</v>
      </c>
      <c r="I315" t="s">
        <v>310</v>
      </c>
      <c r="J315" t="s">
        <v>274</v>
      </c>
      <c r="K315" t="s">
        <v>270</v>
      </c>
      <c r="L315" t="s">
        <v>269</v>
      </c>
      <c r="M315" t="s">
        <v>268</v>
      </c>
      <c r="N315">
        <v>298</v>
      </c>
      <c r="O315">
        <v>604</v>
      </c>
      <c r="P315">
        <v>1</v>
      </c>
      <c r="Q315">
        <v>2</v>
      </c>
      <c r="R315">
        <v>140.3639005</v>
      </c>
      <c r="S315">
        <v>288.22046769999997</v>
      </c>
      <c r="T315">
        <v>0.44479217300000001</v>
      </c>
      <c r="U315">
        <v>0.87272143300000005</v>
      </c>
      <c r="V315">
        <v>3.16885E-3</v>
      </c>
      <c r="W315">
        <v>3.0279650000000001E-3</v>
      </c>
      <c r="X315">
        <v>3.098408E-3</v>
      </c>
      <c r="Y315" s="72">
        <v>9.9599999999999995E-5</v>
      </c>
      <c r="Z315">
        <v>4</v>
      </c>
    </row>
    <row r="316" spans="1:26">
      <c r="A316">
        <v>414</v>
      </c>
      <c r="B316">
        <v>697</v>
      </c>
      <c r="C316" t="s">
        <v>348</v>
      </c>
      <c r="D316" t="s">
        <v>347</v>
      </c>
      <c r="E316" t="s">
        <v>277</v>
      </c>
      <c r="F316" t="s">
        <v>280</v>
      </c>
      <c r="G316" t="s">
        <v>280</v>
      </c>
      <c r="H316" t="s">
        <v>293</v>
      </c>
      <c r="I316" t="s">
        <v>272</v>
      </c>
      <c r="J316" t="s">
        <v>274</v>
      </c>
      <c r="K316" t="s">
        <v>270</v>
      </c>
      <c r="L316" t="s">
        <v>269</v>
      </c>
      <c r="M316" t="s">
        <v>268</v>
      </c>
      <c r="N316">
        <v>6337</v>
      </c>
      <c r="O316">
        <v>5260</v>
      </c>
      <c r="P316">
        <v>1246</v>
      </c>
      <c r="Q316">
        <v>1030</v>
      </c>
      <c r="R316">
        <v>2984.8524739999998</v>
      </c>
      <c r="S316">
        <v>2509.9994369999999</v>
      </c>
      <c r="T316">
        <v>554.21104769999999</v>
      </c>
      <c r="U316">
        <v>449.45153820000002</v>
      </c>
      <c r="V316">
        <v>0.18567451900000001</v>
      </c>
      <c r="W316">
        <v>0.17906439800000001</v>
      </c>
      <c r="X316">
        <v>0.18236945900000001</v>
      </c>
      <c r="Y316">
        <v>4.6740610000000002E-3</v>
      </c>
      <c r="Z316">
        <v>4</v>
      </c>
    </row>
    <row r="317" spans="1:26">
      <c r="A317">
        <v>415</v>
      </c>
      <c r="B317">
        <v>698</v>
      </c>
      <c r="C317" t="s">
        <v>346</v>
      </c>
      <c r="D317" t="s">
        <v>345</v>
      </c>
      <c r="E317" t="s">
        <v>274</v>
      </c>
      <c r="F317" t="s">
        <v>280</v>
      </c>
      <c r="G317" t="s">
        <v>280</v>
      </c>
      <c r="H317" t="s">
        <v>293</v>
      </c>
      <c r="I317" t="s">
        <v>272</v>
      </c>
      <c r="J317" t="s">
        <v>274</v>
      </c>
      <c r="K317" t="s">
        <v>270</v>
      </c>
      <c r="L317" t="s">
        <v>269</v>
      </c>
      <c r="M317" t="s">
        <v>268</v>
      </c>
      <c r="N317">
        <v>7909</v>
      </c>
      <c r="O317">
        <v>12910</v>
      </c>
      <c r="P317">
        <v>978</v>
      </c>
      <c r="Q317">
        <v>626</v>
      </c>
      <c r="R317">
        <v>3725.2955999999999</v>
      </c>
      <c r="S317">
        <v>6160.4739030000001</v>
      </c>
      <c r="T317">
        <v>435.00674529999998</v>
      </c>
      <c r="U317">
        <v>273.16180869999999</v>
      </c>
      <c r="V317">
        <v>0.11677106800000001</v>
      </c>
      <c r="W317">
        <v>4.4341037999999999E-2</v>
      </c>
      <c r="X317">
        <v>8.0556053000000002E-2</v>
      </c>
      <c r="Y317">
        <v>5.1215765000000003E-2</v>
      </c>
      <c r="Z317">
        <v>5</v>
      </c>
    </row>
    <row r="318" spans="1:26">
      <c r="A318">
        <v>416</v>
      </c>
      <c r="B318">
        <v>699</v>
      </c>
      <c r="C318" t="s">
        <v>344</v>
      </c>
      <c r="D318" t="s">
        <v>343</v>
      </c>
      <c r="E318" t="s">
        <v>277</v>
      </c>
      <c r="F318" t="s">
        <v>271</v>
      </c>
      <c r="G318" t="s">
        <v>280</v>
      </c>
      <c r="H318" t="s">
        <v>293</v>
      </c>
      <c r="I318" t="s">
        <v>272</v>
      </c>
      <c r="J318" t="s">
        <v>274</v>
      </c>
      <c r="K318" t="s">
        <v>270</v>
      </c>
      <c r="L318" t="s">
        <v>269</v>
      </c>
      <c r="M318" t="s">
        <v>268</v>
      </c>
      <c r="N318">
        <v>9941</v>
      </c>
      <c r="O318">
        <v>7099</v>
      </c>
      <c r="P318">
        <v>2677</v>
      </c>
      <c r="Q318">
        <v>540</v>
      </c>
      <c r="R318">
        <v>4682.4078339999996</v>
      </c>
      <c r="S318">
        <v>3387.5448670000001</v>
      </c>
      <c r="T318">
        <v>1190.7086469999999</v>
      </c>
      <c r="U318">
        <v>235.63478699999999</v>
      </c>
      <c r="V318">
        <v>0.25429409200000003</v>
      </c>
      <c r="W318">
        <v>6.9559162999999993E-2</v>
      </c>
      <c r="X318">
        <v>0.16192662799999999</v>
      </c>
      <c r="Y318">
        <v>0.13062732099999999</v>
      </c>
      <c r="Z318">
        <v>5</v>
      </c>
    </row>
    <row r="319" spans="1:26">
      <c r="A319">
        <v>417</v>
      </c>
      <c r="B319">
        <v>700</v>
      </c>
      <c r="C319" t="s">
        <v>342</v>
      </c>
      <c r="D319" t="s">
        <v>341</v>
      </c>
      <c r="E319" t="s">
        <v>274</v>
      </c>
      <c r="F319" t="s">
        <v>271</v>
      </c>
      <c r="G319" t="s">
        <v>280</v>
      </c>
      <c r="H319" t="s">
        <v>293</v>
      </c>
      <c r="I319" t="s">
        <v>272</v>
      </c>
      <c r="J319" t="s">
        <v>274</v>
      </c>
      <c r="K319" t="s">
        <v>270</v>
      </c>
      <c r="L319" t="s">
        <v>269</v>
      </c>
      <c r="M319" t="s">
        <v>268</v>
      </c>
      <c r="N319">
        <v>7027</v>
      </c>
      <c r="O319">
        <v>6808</v>
      </c>
      <c r="P319">
        <v>1532</v>
      </c>
      <c r="Q319">
        <v>1109</v>
      </c>
      <c r="R319">
        <v>3309.8561359999999</v>
      </c>
      <c r="S319">
        <v>3248.6836819999999</v>
      </c>
      <c r="T319">
        <v>681.42160920000003</v>
      </c>
      <c r="U319">
        <v>483.92403480000002</v>
      </c>
      <c r="V319">
        <v>0.20587650399999999</v>
      </c>
      <c r="W319">
        <v>0.14896003499999999</v>
      </c>
      <c r="X319">
        <v>0.17741826899999999</v>
      </c>
      <c r="Y319">
        <v>4.0246021E-2</v>
      </c>
      <c r="Z319">
        <v>6</v>
      </c>
    </row>
    <row r="320" spans="1:26">
      <c r="A320">
        <v>418</v>
      </c>
      <c r="B320">
        <v>703</v>
      </c>
      <c r="C320" t="s">
        <v>340</v>
      </c>
      <c r="D320" t="s">
        <v>339</v>
      </c>
      <c r="E320" t="s">
        <v>277</v>
      </c>
      <c r="F320" t="s">
        <v>280</v>
      </c>
      <c r="G320" t="s">
        <v>269</v>
      </c>
      <c r="H320" t="s">
        <v>293</v>
      </c>
      <c r="I320" t="s">
        <v>272</v>
      </c>
      <c r="J320" t="s">
        <v>274</v>
      </c>
      <c r="K320" t="s">
        <v>270</v>
      </c>
      <c r="L320" t="s">
        <v>269</v>
      </c>
      <c r="M320" t="s">
        <v>268</v>
      </c>
      <c r="N320">
        <v>1902</v>
      </c>
      <c r="O320">
        <v>3172</v>
      </c>
      <c r="P320">
        <v>885</v>
      </c>
      <c r="Q320">
        <v>564</v>
      </c>
      <c r="R320">
        <v>895.87966010000002</v>
      </c>
      <c r="S320">
        <v>1513.6346410000001</v>
      </c>
      <c r="T320">
        <v>393.64107319999999</v>
      </c>
      <c r="U320">
        <v>246.1074442</v>
      </c>
      <c r="V320">
        <v>0.43939056900000001</v>
      </c>
      <c r="W320">
        <v>0.16259369200000001</v>
      </c>
      <c r="X320">
        <v>0.30099213000000002</v>
      </c>
      <c r="Y320">
        <v>0.19572494900000001</v>
      </c>
      <c r="Z320">
        <v>5</v>
      </c>
    </row>
    <row r="321" spans="1:26">
      <c r="A321">
        <v>419</v>
      </c>
      <c r="B321">
        <v>704</v>
      </c>
      <c r="C321" t="s">
        <v>338</v>
      </c>
      <c r="D321" t="s">
        <v>337</v>
      </c>
      <c r="E321" t="s">
        <v>274</v>
      </c>
      <c r="F321" t="s">
        <v>280</v>
      </c>
      <c r="G321" t="s">
        <v>269</v>
      </c>
      <c r="H321" t="s">
        <v>293</v>
      </c>
      <c r="I321" t="s">
        <v>272</v>
      </c>
      <c r="J321" t="s">
        <v>274</v>
      </c>
      <c r="K321" t="s">
        <v>270</v>
      </c>
      <c r="L321" t="s">
        <v>269</v>
      </c>
      <c r="M321" t="s">
        <v>268</v>
      </c>
      <c r="N321">
        <v>6425</v>
      </c>
      <c r="O321">
        <v>4897</v>
      </c>
      <c r="P321">
        <v>1817</v>
      </c>
      <c r="Q321">
        <v>973</v>
      </c>
      <c r="R321">
        <v>3026.3022169999999</v>
      </c>
      <c r="S321">
        <v>2336.7808450000002</v>
      </c>
      <c r="T321">
        <v>808.18737850000002</v>
      </c>
      <c r="U321">
        <v>424.57897739999999</v>
      </c>
      <c r="V321">
        <v>0.26705441800000002</v>
      </c>
      <c r="W321">
        <v>0.18169396500000001</v>
      </c>
      <c r="X321">
        <v>0.224374192</v>
      </c>
      <c r="Y321">
        <v>6.0358954999999999E-2</v>
      </c>
      <c r="Z321">
        <v>6</v>
      </c>
    </row>
    <row r="322" spans="1:26">
      <c r="A322">
        <v>420</v>
      </c>
      <c r="B322">
        <v>705</v>
      </c>
      <c r="C322" t="s">
        <v>336</v>
      </c>
      <c r="D322" t="s">
        <v>335</v>
      </c>
      <c r="E322" t="s">
        <v>277</v>
      </c>
      <c r="F322" t="s">
        <v>271</v>
      </c>
      <c r="G322" t="s">
        <v>269</v>
      </c>
      <c r="H322" t="s">
        <v>293</v>
      </c>
      <c r="I322" t="s">
        <v>272</v>
      </c>
      <c r="J322" t="s">
        <v>274</v>
      </c>
      <c r="K322" t="s">
        <v>270</v>
      </c>
      <c r="L322" t="s">
        <v>269</v>
      </c>
      <c r="M322" t="s">
        <v>268</v>
      </c>
      <c r="N322">
        <v>4693</v>
      </c>
      <c r="O322">
        <v>5240</v>
      </c>
      <c r="P322">
        <v>1569</v>
      </c>
      <c r="Q322">
        <v>548</v>
      </c>
      <c r="R322">
        <v>2210.4959229999999</v>
      </c>
      <c r="S322">
        <v>2500.4557129999998</v>
      </c>
      <c r="T322">
        <v>697.87891960000002</v>
      </c>
      <c r="U322">
        <v>239.12567279999999</v>
      </c>
      <c r="V322">
        <v>0.31571147100000002</v>
      </c>
      <c r="W322">
        <v>9.5632836999999998E-2</v>
      </c>
      <c r="X322">
        <v>0.205672154</v>
      </c>
      <c r="Y322">
        <v>0.15561909500000001</v>
      </c>
      <c r="Z322">
        <v>6</v>
      </c>
    </row>
    <row r="323" spans="1:26">
      <c r="A323">
        <v>421</v>
      </c>
      <c r="B323">
        <v>706</v>
      </c>
      <c r="C323" t="s">
        <v>334</v>
      </c>
      <c r="D323" t="s">
        <v>333</v>
      </c>
      <c r="E323" t="s">
        <v>274</v>
      </c>
      <c r="F323" t="s">
        <v>271</v>
      </c>
      <c r="G323" t="s">
        <v>269</v>
      </c>
      <c r="H323" t="s">
        <v>293</v>
      </c>
      <c r="I323" t="s">
        <v>272</v>
      </c>
      <c r="J323" t="s">
        <v>274</v>
      </c>
      <c r="K323" t="s">
        <v>270</v>
      </c>
      <c r="L323" t="s">
        <v>269</v>
      </c>
      <c r="M323" t="s">
        <v>268</v>
      </c>
      <c r="N323">
        <v>5251</v>
      </c>
      <c r="O323">
        <v>6043</v>
      </c>
      <c r="P323">
        <v>1633</v>
      </c>
      <c r="Q323">
        <v>1604</v>
      </c>
      <c r="R323">
        <v>2473.324971</v>
      </c>
      <c r="S323">
        <v>2883.6362349999999</v>
      </c>
      <c r="T323">
        <v>726.34561859999997</v>
      </c>
      <c r="U323">
        <v>699.92258960000004</v>
      </c>
      <c r="V323">
        <v>0.29367172800000002</v>
      </c>
      <c r="W323">
        <v>0.24272221999999999</v>
      </c>
      <c r="X323">
        <v>0.26819697399999998</v>
      </c>
      <c r="Y323">
        <v>3.6026743E-2</v>
      </c>
      <c r="Z323">
        <v>7</v>
      </c>
    </row>
    <row r="324" spans="1:26">
      <c r="A324">
        <v>422</v>
      </c>
      <c r="B324">
        <v>709</v>
      </c>
      <c r="C324" t="s">
        <v>332</v>
      </c>
      <c r="D324" t="s">
        <v>331</v>
      </c>
      <c r="E324" t="s">
        <v>277</v>
      </c>
      <c r="F324" t="s">
        <v>280</v>
      </c>
      <c r="G324" t="s">
        <v>280</v>
      </c>
      <c r="H324" t="s">
        <v>273</v>
      </c>
      <c r="I324" t="s">
        <v>272</v>
      </c>
      <c r="J324" t="s">
        <v>274</v>
      </c>
      <c r="K324" t="s">
        <v>270</v>
      </c>
      <c r="L324" t="s">
        <v>269</v>
      </c>
      <c r="M324" t="s">
        <v>268</v>
      </c>
      <c r="N324">
        <v>6099</v>
      </c>
      <c r="O324">
        <v>5636</v>
      </c>
      <c r="P324">
        <v>1978</v>
      </c>
      <c r="Q324">
        <v>676</v>
      </c>
      <c r="R324">
        <v>2872.7497619999999</v>
      </c>
      <c r="S324">
        <v>2689.4214499999998</v>
      </c>
      <c r="T324">
        <v>879.79891840000005</v>
      </c>
      <c r="U324">
        <v>294.97984450000001</v>
      </c>
      <c r="V324">
        <v>0.30625671999999998</v>
      </c>
      <c r="W324">
        <v>0.109681524</v>
      </c>
      <c r="X324">
        <v>0.20796912200000001</v>
      </c>
      <c r="Y324">
        <v>0.138999654</v>
      </c>
      <c r="Z324">
        <v>5</v>
      </c>
    </row>
    <row r="325" spans="1:26">
      <c r="A325">
        <v>423</v>
      </c>
      <c r="B325">
        <v>710</v>
      </c>
      <c r="C325" t="s">
        <v>330</v>
      </c>
      <c r="D325" t="s">
        <v>329</v>
      </c>
      <c r="E325" t="s">
        <v>274</v>
      </c>
      <c r="F325" t="s">
        <v>280</v>
      </c>
      <c r="G325" t="s">
        <v>280</v>
      </c>
      <c r="H325" t="s">
        <v>273</v>
      </c>
      <c r="I325" t="s">
        <v>272</v>
      </c>
      <c r="J325" t="s">
        <v>274</v>
      </c>
      <c r="K325" t="s">
        <v>270</v>
      </c>
      <c r="L325" t="s">
        <v>269</v>
      </c>
      <c r="M325" t="s">
        <v>268</v>
      </c>
      <c r="N325">
        <v>9655</v>
      </c>
      <c r="O325">
        <v>9841</v>
      </c>
      <c r="P325">
        <v>1800</v>
      </c>
      <c r="Q325">
        <v>2058</v>
      </c>
      <c r="R325">
        <v>4547.6961719999999</v>
      </c>
      <c r="S325">
        <v>4695.9894409999997</v>
      </c>
      <c r="T325">
        <v>800.62591150000003</v>
      </c>
      <c r="U325">
        <v>898.03035499999999</v>
      </c>
      <c r="V325">
        <v>0.17605087999999999</v>
      </c>
      <c r="W325">
        <v>0.19123346999999999</v>
      </c>
      <c r="X325">
        <v>0.18364217499999999</v>
      </c>
      <c r="Y325">
        <v>1.0735712E-2</v>
      </c>
      <c r="Z325">
        <v>6</v>
      </c>
    </row>
    <row r="326" spans="1:26">
      <c r="A326">
        <v>424</v>
      </c>
      <c r="B326">
        <v>711</v>
      </c>
      <c r="C326" t="s">
        <v>328</v>
      </c>
      <c r="D326" t="s">
        <v>327</v>
      </c>
      <c r="E326" t="s">
        <v>277</v>
      </c>
      <c r="F326" t="s">
        <v>271</v>
      </c>
      <c r="G326" t="s">
        <v>280</v>
      </c>
      <c r="H326" t="s">
        <v>273</v>
      </c>
      <c r="I326" t="s">
        <v>272</v>
      </c>
      <c r="J326" t="s">
        <v>274</v>
      </c>
      <c r="K326" t="s">
        <v>270</v>
      </c>
      <c r="L326" t="s">
        <v>269</v>
      </c>
      <c r="M326" t="s">
        <v>268</v>
      </c>
      <c r="N326">
        <v>11708</v>
      </c>
      <c r="O326">
        <v>11687</v>
      </c>
      <c r="P326">
        <v>9193</v>
      </c>
      <c r="Q326">
        <v>3994</v>
      </c>
      <c r="R326">
        <v>5514.6998210000002</v>
      </c>
      <c r="S326">
        <v>5576.8751750000001</v>
      </c>
      <c r="T326">
        <v>4088.9744470000001</v>
      </c>
      <c r="U326">
        <v>1742.824703</v>
      </c>
      <c r="V326">
        <v>0.741468181</v>
      </c>
      <c r="W326">
        <v>0.31250918300000002</v>
      </c>
      <c r="X326">
        <v>0.52698868200000004</v>
      </c>
      <c r="Y326">
        <v>0.30331981699999999</v>
      </c>
      <c r="Z326">
        <v>6</v>
      </c>
    </row>
    <row r="327" spans="1:26">
      <c r="A327">
        <v>425</v>
      </c>
      <c r="B327">
        <v>712</v>
      </c>
      <c r="C327" t="s">
        <v>326</v>
      </c>
      <c r="D327" t="s">
        <v>325</v>
      </c>
      <c r="E327" t="s">
        <v>274</v>
      </c>
      <c r="F327" t="s">
        <v>271</v>
      </c>
      <c r="G327" t="s">
        <v>280</v>
      </c>
      <c r="H327" t="s">
        <v>273</v>
      </c>
      <c r="I327" t="s">
        <v>272</v>
      </c>
      <c r="J327" t="s">
        <v>274</v>
      </c>
      <c r="K327" t="s">
        <v>270</v>
      </c>
      <c r="L327" t="s">
        <v>269</v>
      </c>
      <c r="M327" t="s">
        <v>268</v>
      </c>
      <c r="N327">
        <v>8093</v>
      </c>
      <c r="O327">
        <v>9483</v>
      </c>
      <c r="P327">
        <v>19268</v>
      </c>
      <c r="Q327">
        <v>13005</v>
      </c>
      <c r="R327">
        <v>3811.9632430000001</v>
      </c>
      <c r="S327">
        <v>4525.1567800000003</v>
      </c>
      <c r="T327">
        <v>8570.2555909999992</v>
      </c>
      <c r="U327">
        <v>5674.8711210000001</v>
      </c>
      <c r="V327">
        <v>2.2482524210000001</v>
      </c>
      <c r="W327">
        <v>1.2540717139999999</v>
      </c>
      <c r="X327">
        <v>1.751162068</v>
      </c>
      <c r="Y327">
        <v>0.70299191900000002</v>
      </c>
      <c r="Z327">
        <v>7</v>
      </c>
    </row>
    <row r="328" spans="1:26">
      <c r="A328">
        <v>426</v>
      </c>
      <c r="B328">
        <v>715</v>
      </c>
      <c r="C328" t="s">
        <v>324</v>
      </c>
      <c r="D328" t="s">
        <v>323</v>
      </c>
      <c r="E328" t="s">
        <v>277</v>
      </c>
      <c r="F328" t="s">
        <v>280</v>
      </c>
      <c r="G328" t="s">
        <v>269</v>
      </c>
      <c r="H328" t="s">
        <v>273</v>
      </c>
      <c r="I328" t="s">
        <v>272</v>
      </c>
      <c r="J328" t="s">
        <v>274</v>
      </c>
      <c r="K328" t="s">
        <v>270</v>
      </c>
      <c r="L328" t="s">
        <v>269</v>
      </c>
      <c r="M328" t="s">
        <v>268</v>
      </c>
      <c r="N328">
        <v>3629</v>
      </c>
      <c r="O328">
        <v>4716</v>
      </c>
      <c r="P328">
        <v>1079</v>
      </c>
      <c r="Q328">
        <v>872</v>
      </c>
      <c r="R328">
        <v>1709.3308549999999</v>
      </c>
      <c r="S328">
        <v>2250.4101420000002</v>
      </c>
      <c r="T328">
        <v>479.93075479999999</v>
      </c>
      <c r="U328">
        <v>380.50654500000002</v>
      </c>
      <c r="V328">
        <v>0.28077112900000001</v>
      </c>
      <c r="W328">
        <v>0.16908319899999999</v>
      </c>
      <c r="X328">
        <v>0.22492716400000001</v>
      </c>
      <c r="Y328">
        <v>7.8975293000000002E-2</v>
      </c>
      <c r="Z328">
        <v>6</v>
      </c>
    </row>
    <row r="329" spans="1:26">
      <c r="A329">
        <v>427</v>
      </c>
      <c r="B329">
        <v>716</v>
      </c>
      <c r="C329" t="s">
        <v>322</v>
      </c>
      <c r="D329" t="s">
        <v>321</v>
      </c>
      <c r="E329" t="s">
        <v>274</v>
      </c>
      <c r="F329" t="s">
        <v>280</v>
      </c>
      <c r="G329" t="s">
        <v>269</v>
      </c>
      <c r="H329" t="s">
        <v>273</v>
      </c>
      <c r="I329" t="s">
        <v>272</v>
      </c>
      <c r="J329" t="s">
        <v>274</v>
      </c>
      <c r="K329" t="s">
        <v>270</v>
      </c>
      <c r="L329" t="s">
        <v>269</v>
      </c>
      <c r="M329" t="s">
        <v>268</v>
      </c>
      <c r="N329">
        <v>6847</v>
      </c>
      <c r="O329">
        <v>6115</v>
      </c>
      <c r="P329">
        <v>1499</v>
      </c>
      <c r="Q329">
        <v>1983</v>
      </c>
      <c r="R329">
        <v>3225.072572</v>
      </c>
      <c r="S329">
        <v>2917.9936419999999</v>
      </c>
      <c r="T329">
        <v>666.74346739999999</v>
      </c>
      <c r="U329">
        <v>865.30330119999996</v>
      </c>
      <c r="V329">
        <v>0.20673750799999999</v>
      </c>
      <c r="W329">
        <v>0.29654050300000001</v>
      </c>
      <c r="X329">
        <v>0.25163900500000003</v>
      </c>
      <c r="Y329">
        <v>6.3500306000000006E-2</v>
      </c>
      <c r="Z329">
        <v>7</v>
      </c>
    </row>
    <row r="330" spans="1:26">
      <c r="A330">
        <v>428</v>
      </c>
      <c r="B330">
        <v>717</v>
      </c>
      <c r="C330" t="s">
        <v>320</v>
      </c>
      <c r="D330" t="s">
        <v>319</v>
      </c>
      <c r="E330" t="s">
        <v>277</v>
      </c>
      <c r="F330" t="s">
        <v>271</v>
      </c>
      <c r="G330" t="s">
        <v>269</v>
      </c>
      <c r="H330" t="s">
        <v>273</v>
      </c>
      <c r="I330" t="s">
        <v>272</v>
      </c>
      <c r="J330" t="s">
        <v>274</v>
      </c>
      <c r="K330" t="s">
        <v>270</v>
      </c>
      <c r="L330" t="s">
        <v>269</v>
      </c>
      <c r="M330" t="s">
        <v>268</v>
      </c>
      <c r="N330">
        <v>5851</v>
      </c>
      <c r="O330">
        <v>8899</v>
      </c>
      <c r="P330">
        <v>1089</v>
      </c>
      <c r="Q330">
        <v>569</v>
      </c>
      <c r="R330">
        <v>2755.9368509999999</v>
      </c>
      <c r="S330">
        <v>4246.4800359999999</v>
      </c>
      <c r="T330">
        <v>484.37867649999998</v>
      </c>
      <c r="U330">
        <v>248.2892478</v>
      </c>
      <c r="V330">
        <v>0.175758264</v>
      </c>
      <c r="W330">
        <v>5.8469424999999998E-2</v>
      </c>
      <c r="X330">
        <v>0.11711384499999999</v>
      </c>
      <c r="Y330">
        <v>8.2935732999999998E-2</v>
      </c>
      <c r="Z330">
        <v>7</v>
      </c>
    </row>
    <row r="331" spans="1:26">
      <c r="A331">
        <v>429</v>
      </c>
      <c r="B331">
        <v>718</v>
      </c>
      <c r="C331" t="s">
        <v>318</v>
      </c>
      <c r="D331" t="s">
        <v>317</v>
      </c>
      <c r="E331" t="s">
        <v>274</v>
      </c>
      <c r="F331" t="s">
        <v>271</v>
      </c>
      <c r="G331" t="s">
        <v>269</v>
      </c>
      <c r="H331" t="s">
        <v>273</v>
      </c>
      <c r="I331" t="s">
        <v>272</v>
      </c>
      <c r="J331" t="s">
        <v>274</v>
      </c>
      <c r="K331" t="s">
        <v>270</v>
      </c>
      <c r="L331" t="s">
        <v>269</v>
      </c>
      <c r="M331" t="s">
        <v>268</v>
      </c>
      <c r="N331">
        <v>6819</v>
      </c>
      <c r="O331">
        <v>5401</v>
      </c>
      <c r="P331">
        <v>5725</v>
      </c>
      <c r="Q331">
        <v>6013</v>
      </c>
      <c r="R331">
        <v>3211.8840180000002</v>
      </c>
      <c r="S331">
        <v>2577.2826920000002</v>
      </c>
      <c r="T331">
        <v>2546.435191</v>
      </c>
      <c r="U331">
        <v>2623.8369899999998</v>
      </c>
      <c r="V331">
        <v>0.79281667</v>
      </c>
      <c r="W331">
        <v>1.018063326</v>
      </c>
      <c r="X331">
        <v>0.90543999799999997</v>
      </c>
      <c r="Y331">
        <v>0.15927343799999999</v>
      </c>
      <c r="Z331">
        <v>8</v>
      </c>
    </row>
    <row r="332" spans="1:26">
      <c r="A332">
        <v>432</v>
      </c>
      <c r="B332">
        <v>733</v>
      </c>
      <c r="C332" t="s">
        <v>316</v>
      </c>
      <c r="D332" t="s">
        <v>315</v>
      </c>
      <c r="E332" t="s">
        <v>277</v>
      </c>
      <c r="F332" t="s">
        <v>280</v>
      </c>
      <c r="G332" t="s">
        <v>280</v>
      </c>
      <c r="H332" t="s">
        <v>273</v>
      </c>
      <c r="I332" t="s">
        <v>310</v>
      </c>
      <c r="J332" t="s">
        <v>271</v>
      </c>
      <c r="K332" t="s">
        <v>270</v>
      </c>
      <c r="L332" t="s">
        <v>269</v>
      </c>
      <c r="M332" t="s">
        <v>268</v>
      </c>
      <c r="N332">
        <v>77</v>
      </c>
      <c r="O332">
        <v>923</v>
      </c>
      <c r="P332">
        <v>1</v>
      </c>
      <c r="Q332">
        <v>157</v>
      </c>
      <c r="R332">
        <v>36.268524620000001</v>
      </c>
      <c r="S332">
        <v>440.44286699999998</v>
      </c>
      <c r="T332">
        <v>0.44479217300000001</v>
      </c>
      <c r="U332">
        <v>68.508632520000006</v>
      </c>
      <c r="V332">
        <v>1.2263862E-2</v>
      </c>
      <c r="W332">
        <v>0.155544879</v>
      </c>
      <c r="X332">
        <v>8.3904370000000006E-2</v>
      </c>
      <c r="Y332">
        <v>0.101314979</v>
      </c>
      <c r="Z332">
        <v>5</v>
      </c>
    </row>
    <row r="333" spans="1:26">
      <c r="A333">
        <v>433</v>
      </c>
      <c r="B333">
        <v>735</v>
      </c>
      <c r="C333" t="s">
        <v>314</v>
      </c>
      <c r="D333" t="s">
        <v>313</v>
      </c>
      <c r="E333" t="s">
        <v>277</v>
      </c>
      <c r="F333" t="s">
        <v>271</v>
      </c>
      <c r="G333" t="s">
        <v>280</v>
      </c>
      <c r="H333" t="s">
        <v>273</v>
      </c>
      <c r="I333" t="s">
        <v>310</v>
      </c>
      <c r="J333" t="s">
        <v>271</v>
      </c>
      <c r="K333" t="s">
        <v>270</v>
      </c>
      <c r="L333" t="s">
        <v>269</v>
      </c>
      <c r="M333" t="s">
        <v>268</v>
      </c>
      <c r="N333">
        <v>332</v>
      </c>
      <c r="O333">
        <v>899</v>
      </c>
      <c r="P333">
        <v>206</v>
      </c>
      <c r="Q333">
        <v>4</v>
      </c>
      <c r="R333">
        <v>156.3785737</v>
      </c>
      <c r="S333">
        <v>428.99039809999999</v>
      </c>
      <c r="T333">
        <v>91.627187649999996</v>
      </c>
      <c r="U333">
        <v>1.745442867</v>
      </c>
      <c r="V333">
        <v>0.58593185400000003</v>
      </c>
      <c r="W333">
        <v>4.0687220000000003E-3</v>
      </c>
      <c r="X333">
        <v>0.295000288</v>
      </c>
      <c r="Y333">
        <v>0.41143936599999997</v>
      </c>
      <c r="Z333">
        <v>6</v>
      </c>
    </row>
    <row r="334" spans="1:26">
      <c r="A334">
        <v>435</v>
      </c>
      <c r="B334">
        <v>739</v>
      </c>
      <c r="C334" t="s">
        <v>312</v>
      </c>
      <c r="D334" t="s">
        <v>311</v>
      </c>
      <c r="E334" t="s">
        <v>277</v>
      </c>
      <c r="F334" t="s">
        <v>280</v>
      </c>
      <c r="G334" t="s">
        <v>269</v>
      </c>
      <c r="H334" t="s">
        <v>273</v>
      </c>
      <c r="I334" t="s">
        <v>310</v>
      </c>
      <c r="J334" t="s">
        <v>271</v>
      </c>
      <c r="K334" t="s">
        <v>270</v>
      </c>
      <c r="L334" t="s">
        <v>269</v>
      </c>
      <c r="M334" t="s">
        <v>268</v>
      </c>
      <c r="N334">
        <v>163</v>
      </c>
      <c r="O334">
        <v>609</v>
      </c>
      <c r="P334">
        <v>1</v>
      </c>
      <c r="Q334">
        <v>1</v>
      </c>
      <c r="R334">
        <v>76.77622744</v>
      </c>
      <c r="S334">
        <v>290.6063987</v>
      </c>
      <c r="T334">
        <v>0.44479217300000001</v>
      </c>
      <c r="U334">
        <v>0.43636071700000001</v>
      </c>
      <c r="V334">
        <v>5.7933580000000002E-3</v>
      </c>
      <c r="W334">
        <v>1.501552E-3</v>
      </c>
      <c r="X334">
        <v>3.647455E-3</v>
      </c>
      <c r="Y334">
        <v>3.034765E-3</v>
      </c>
      <c r="Z334">
        <v>6</v>
      </c>
    </row>
    <row r="335" spans="1:26">
      <c r="A335">
        <v>437</v>
      </c>
      <c r="B335">
        <v>745</v>
      </c>
      <c r="C335" t="s">
        <v>309</v>
      </c>
      <c r="D335" t="s">
        <v>308</v>
      </c>
      <c r="E335" t="s">
        <v>277</v>
      </c>
      <c r="F335" t="s">
        <v>280</v>
      </c>
      <c r="G335" t="s">
        <v>280</v>
      </c>
      <c r="H335" t="s">
        <v>293</v>
      </c>
      <c r="I335" t="s">
        <v>272</v>
      </c>
      <c r="J335" t="s">
        <v>271</v>
      </c>
      <c r="K335" t="s">
        <v>270</v>
      </c>
      <c r="L335" t="s">
        <v>269</v>
      </c>
      <c r="M335" t="s">
        <v>268</v>
      </c>
      <c r="N335">
        <v>3534</v>
      </c>
      <c r="O335">
        <v>2749</v>
      </c>
      <c r="P335">
        <v>254</v>
      </c>
      <c r="Q335">
        <v>1149</v>
      </c>
      <c r="R335">
        <v>1664.5839739999999</v>
      </c>
      <c r="S335">
        <v>1311.7848770000001</v>
      </c>
      <c r="T335">
        <v>112.97721199999999</v>
      </c>
      <c r="U335">
        <v>501.37846350000001</v>
      </c>
      <c r="V335">
        <v>6.7871139999999996E-2</v>
      </c>
      <c r="W335">
        <v>0.382210889</v>
      </c>
      <c r="X335">
        <v>0.22504101400000001</v>
      </c>
      <c r="Y335">
        <v>0.22227176800000001</v>
      </c>
      <c r="Z335">
        <v>5</v>
      </c>
    </row>
    <row r="336" spans="1:26">
      <c r="A336">
        <v>438</v>
      </c>
      <c r="B336">
        <v>746</v>
      </c>
      <c r="C336" t="s">
        <v>307</v>
      </c>
      <c r="D336" t="s">
        <v>306</v>
      </c>
      <c r="E336" t="s">
        <v>274</v>
      </c>
      <c r="F336" t="s">
        <v>280</v>
      </c>
      <c r="G336" t="s">
        <v>280</v>
      </c>
      <c r="H336" t="s">
        <v>293</v>
      </c>
      <c r="I336" t="s">
        <v>272</v>
      </c>
      <c r="J336" t="s">
        <v>271</v>
      </c>
      <c r="K336" t="s">
        <v>270</v>
      </c>
      <c r="L336" t="s">
        <v>269</v>
      </c>
      <c r="M336" t="s">
        <v>268</v>
      </c>
      <c r="N336">
        <v>6145</v>
      </c>
      <c r="O336">
        <v>4161</v>
      </c>
      <c r="P336">
        <v>1653</v>
      </c>
      <c r="Q336">
        <v>1130</v>
      </c>
      <c r="R336">
        <v>2894.4166730000002</v>
      </c>
      <c r="S336">
        <v>1985.5717979999999</v>
      </c>
      <c r="T336">
        <v>735.24146210000004</v>
      </c>
      <c r="U336">
        <v>493.08760990000002</v>
      </c>
      <c r="V336">
        <v>0.25402060100000001</v>
      </c>
      <c r="W336">
        <v>0.248335321</v>
      </c>
      <c r="X336">
        <v>0.25117796100000001</v>
      </c>
      <c r="Y336">
        <v>4.0201000000000004E-3</v>
      </c>
      <c r="Z336">
        <v>6</v>
      </c>
    </row>
    <row r="337" spans="1:26">
      <c r="A337">
        <v>439</v>
      </c>
      <c r="B337">
        <v>747</v>
      </c>
      <c r="C337" t="s">
        <v>305</v>
      </c>
      <c r="D337" t="s">
        <v>304</v>
      </c>
      <c r="E337" t="s">
        <v>277</v>
      </c>
      <c r="F337" t="s">
        <v>271</v>
      </c>
      <c r="G337" t="s">
        <v>280</v>
      </c>
      <c r="H337" t="s">
        <v>293</v>
      </c>
      <c r="I337" t="s">
        <v>272</v>
      </c>
      <c r="J337" t="s">
        <v>271</v>
      </c>
      <c r="K337" t="s">
        <v>270</v>
      </c>
      <c r="L337" t="s">
        <v>269</v>
      </c>
      <c r="M337" t="s">
        <v>268</v>
      </c>
      <c r="N337">
        <v>7080</v>
      </c>
      <c r="O337">
        <v>5797</v>
      </c>
      <c r="P337">
        <v>974</v>
      </c>
      <c r="Q337">
        <v>327</v>
      </c>
      <c r="R337">
        <v>3334.8201859999999</v>
      </c>
      <c r="S337">
        <v>2766.2484290000002</v>
      </c>
      <c r="T337">
        <v>433.22757660000002</v>
      </c>
      <c r="U337">
        <v>142.6899544</v>
      </c>
      <c r="V337">
        <v>0.12991032599999999</v>
      </c>
      <c r="W337">
        <v>5.158248E-2</v>
      </c>
      <c r="X337">
        <v>9.0746403000000003E-2</v>
      </c>
      <c r="Y337">
        <v>5.5386151000000002E-2</v>
      </c>
      <c r="Z337">
        <v>6</v>
      </c>
    </row>
    <row r="338" spans="1:26">
      <c r="A338">
        <v>440</v>
      </c>
      <c r="B338">
        <v>748</v>
      </c>
      <c r="C338" t="s">
        <v>303</v>
      </c>
      <c r="D338" t="s">
        <v>302</v>
      </c>
      <c r="E338" t="s">
        <v>274</v>
      </c>
      <c r="F338" t="s">
        <v>271</v>
      </c>
      <c r="G338" t="s">
        <v>280</v>
      </c>
      <c r="H338" t="s">
        <v>293</v>
      </c>
      <c r="I338" t="s">
        <v>272</v>
      </c>
      <c r="J338" t="s">
        <v>271</v>
      </c>
      <c r="K338" t="s">
        <v>270</v>
      </c>
      <c r="L338" t="s">
        <v>269</v>
      </c>
      <c r="M338" t="s">
        <v>268</v>
      </c>
      <c r="N338">
        <v>6426</v>
      </c>
      <c r="O338">
        <v>5051</v>
      </c>
      <c r="P338">
        <v>2391</v>
      </c>
      <c r="Q338">
        <v>866</v>
      </c>
      <c r="R338">
        <v>3026.773236</v>
      </c>
      <c r="S338">
        <v>2410.2675199999999</v>
      </c>
      <c r="T338">
        <v>1063.4980860000001</v>
      </c>
      <c r="U338">
        <v>377.88838070000003</v>
      </c>
      <c r="V338">
        <v>0.35136364799999997</v>
      </c>
      <c r="W338">
        <v>0.156782754</v>
      </c>
      <c r="X338">
        <v>0.25407320100000003</v>
      </c>
      <c r="Y338">
        <v>0.13758946899999999</v>
      </c>
      <c r="Z338">
        <v>7</v>
      </c>
    </row>
    <row r="339" spans="1:26">
      <c r="A339">
        <v>441</v>
      </c>
      <c r="B339">
        <v>751</v>
      </c>
      <c r="C339" t="s">
        <v>301</v>
      </c>
      <c r="D339" t="s">
        <v>300</v>
      </c>
      <c r="E339" t="s">
        <v>277</v>
      </c>
      <c r="F339" t="s">
        <v>280</v>
      </c>
      <c r="G339" t="s">
        <v>269</v>
      </c>
      <c r="H339" t="s">
        <v>293</v>
      </c>
      <c r="I339" t="s">
        <v>272</v>
      </c>
      <c r="J339" t="s">
        <v>271</v>
      </c>
      <c r="K339" t="s">
        <v>270</v>
      </c>
      <c r="L339" t="s">
        <v>269</v>
      </c>
      <c r="M339" t="s">
        <v>268</v>
      </c>
      <c r="N339">
        <v>2805</v>
      </c>
      <c r="O339">
        <v>2070</v>
      </c>
      <c r="P339">
        <v>277</v>
      </c>
      <c r="Q339">
        <v>126</v>
      </c>
      <c r="R339">
        <v>1321.21054</v>
      </c>
      <c r="S339">
        <v>987.77544379999995</v>
      </c>
      <c r="T339">
        <v>123.2074319</v>
      </c>
      <c r="U339">
        <v>54.98145031</v>
      </c>
      <c r="V339">
        <v>9.3253443000000005E-2</v>
      </c>
      <c r="W339">
        <v>5.5661891999999998E-2</v>
      </c>
      <c r="X339">
        <v>7.4457668000000005E-2</v>
      </c>
      <c r="Y339">
        <v>2.6581240999999999E-2</v>
      </c>
      <c r="Z339">
        <v>6</v>
      </c>
    </row>
    <row r="340" spans="1:26">
      <c r="A340">
        <v>442</v>
      </c>
      <c r="B340">
        <v>752</v>
      </c>
      <c r="C340" t="s">
        <v>299</v>
      </c>
      <c r="D340" t="s">
        <v>298</v>
      </c>
      <c r="E340" t="s">
        <v>274</v>
      </c>
      <c r="F340" t="s">
        <v>280</v>
      </c>
      <c r="G340" t="s">
        <v>269</v>
      </c>
      <c r="H340" t="s">
        <v>293</v>
      </c>
      <c r="I340" t="s">
        <v>272</v>
      </c>
      <c r="J340" t="s">
        <v>271</v>
      </c>
      <c r="K340" t="s">
        <v>270</v>
      </c>
      <c r="L340" t="s">
        <v>269</v>
      </c>
      <c r="M340" t="s">
        <v>268</v>
      </c>
      <c r="N340">
        <v>3312</v>
      </c>
      <c r="O340">
        <v>5083</v>
      </c>
      <c r="P340">
        <v>378</v>
      </c>
      <c r="Q340">
        <v>7</v>
      </c>
      <c r="R340">
        <v>1560.017578</v>
      </c>
      <c r="S340">
        <v>2425.5374790000001</v>
      </c>
      <c r="T340">
        <v>168.1314414</v>
      </c>
      <c r="U340">
        <v>3.054525017</v>
      </c>
      <c r="V340">
        <v>0.10777535100000001</v>
      </c>
      <c r="W340">
        <v>1.2593190000000001E-3</v>
      </c>
      <c r="X340">
        <v>5.4517335E-2</v>
      </c>
      <c r="Y340">
        <v>7.5318207999999998E-2</v>
      </c>
      <c r="Z340">
        <v>7</v>
      </c>
    </row>
    <row r="341" spans="1:26">
      <c r="A341">
        <v>443</v>
      </c>
      <c r="B341">
        <v>753</v>
      </c>
      <c r="C341" t="s">
        <v>297</v>
      </c>
      <c r="D341" t="s">
        <v>296</v>
      </c>
      <c r="E341" t="s">
        <v>277</v>
      </c>
      <c r="F341" t="s">
        <v>271</v>
      </c>
      <c r="G341" t="s">
        <v>269</v>
      </c>
      <c r="H341" t="s">
        <v>293</v>
      </c>
      <c r="I341" t="s">
        <v>272</v>
      </c>
      <c r="J341" t="s">
        <v>271</v>
      </c>
      <c r="K341" t="s">
        <v>270</v>
      </c>
      <c r="L341" t="s">
        <v>269</v>
      </c>
      <c r="M341" t="s">
        <v>268</v>
      </c>
      <c r="N341">
        <v>3573</v>
      </c>
      <c r="O341">
        <v>2966</v>
      </c>
      <c r="P341">
        <v>591</v>
      </c>
      <c r="Q341">
        <v>280</v>
      </c>
      <c r="R341">
        <v>1682.9537459999999</v>
      </c>
      <c r="S341">
        <v>1415.3342829999999</v>
      </c>
      <c r="T341">
        <v>262.87217429999998</v>
      </c>
      <c r="U341">
        <v>122.1810007</v>
      </c>
      <c r="V341">
        <v>0.15619690999999999</v>
      </c>
      <c r="W341">
        <v>8.6326603000000002E-2</v>
      </c>
      <c r="X341">
        <v>0.121261756</v>
      </c>
      <c r="Y341">
        <v>4.9405768000000003E-2</v>
      </c>
      <c r="Z341">
        <v>7</v>
      </c>
    </row>
    <row r="342" spans="1:26">
      <c r="A342">
        <v>444</v>
      </c>
      <c r="B342">
        <v>754</v>
      </c>
      <c r="C342" t="s">
        <v>295</v>
      </c>
      <c r="D342" t="s">
        <v>294</v>
      </c>
      <c r="E342" t="s">
        <v>274</v>
      </c>
      <c r="F342" t="s">
        <v>271</v>
      </c>
      <c r="G342" t="s">
        <v>269</v>
      </c>
      <c r="H342" t="s">
        <v>293</v>
      </c>
      <c r="I342" t="s">
        <v>272</v>
      </c>
      <c r="J342" t="s">
        <v>271</v>
      </c>
      <c r="K342" t="s">
        <v>270</v>
      </c>
      <c r="L342" t="s">
        <v>269</v>
      </c>
      <c r="M342" t="s">
        <v>268</v>
      </c>
      <c r="N342">
        <v>4078</v>
      </c>
      <c r="O342">
        <v>1405</v>
      </c>
      <c r="P342">
        <v>238</v>
      </c>
      <c r="Q342">
        <v>8</v>
      </c>
      <c r="R342">
        <v>1920.818745</v>
      </c>
      <c r="S342">
        <v>670.44661770000005</v>
      </c>
      <c r="T342">
        <v>105.8605372</v>
      </c>
      <c r="U342">
        <v>3.4908857339999999</v>
      </c>
      <c r="V342">
        <v>5.5112195000000003E-2</v>
      </c>
      <c r="W342">
        <v>5.2068059999999996E-3</v>
      </c>
      <c r="X342">
        <v>3.0159500999999998E-2</v>
      </c>
      <c r="Y342">
        <v>3.5288438999999998E-2</v>
      </c>
      <c r="Z342">
        <v>8</v>
      </c>
    </row>
    <row r="343" spans="1:26">
      <c r="A343">
        <v>445</v>
      </c>
      <c r="B343">
        <v>757</v>
      </c>
      <c r="C343" t="s">
        <v>292</v>
      </c>
      <c r="D343" t="s">
        <v>291</v>
      </c>
      <c r="E343" t="s">
        <v>277</v>
      </c>
      <c r="F343" t="s">
        <v>280</v>
      </c>
      <c r="G343" t="s">
        <v>280</v>
      </c>
      <c r="H343" t="s">
        <v>273</v>
      </c>
      <c r="I343" t="s">
        <v>272</v>
      </c>
      <c r="J343" t="s">
        <v>271</v>
      </c>
      <c r="K343" t="s">
        <v>270</v>
      </c>
      <c r="L343" t="s">
        <v>269</v>
      </c>
      <c r="M343" t="s">
        <v>268</v>
      </c>
      <c r="N343">
        <v>7004</v>
      </c>
      <c r="O343">
        <v>7400</v>
      </c>
      <c r="P343">
        <v>584</v>
      </c>
      <c r="Q343">
        <v>503</v>
      </c>
      <c r="R343">
        <v>3299.0226809999999</v>
      </c>
      <c r="S343">
        <v>3531.1779150000002</v>
      </c>
      <c r="T343">
        <v>259.75862910000001</v>
      </c>
      <c r="U343">
        <v>219.4894405</v>
      </c>
      <c r="V343">
        <v>7.8738055000000001E-2</v>
      </c>
      <c r="W343">
        <v>6.2157571000000002E-2</v>
      </c>
      <c r="X343">
        <v>7.0447812999999998E-2</v>
      </c>
      <c r="Y343">
        <v>1.1724172999999999E-2</v>
      </c>
      <c r="Z343">
        <v>6</v>
      </c>
    </row>
    <row r="344" spans="1:26">
      <c r="A344">
        <v>446</v>
      </c>
      <c r="B344">
        <v>758</v>
      </c>
      <c r="C344" t="s">
        <v>290</v>
      </c>
      <c r="D344" t="s">
        <v>289</v>
      </c>
      <c r="E344" t="s">
        <v>274</v>
      </c>
      <c r="F344" t="s">
        <v>280</v>
      </c>
      <c r="G344" t="s">
        <v>280</v>
      </c>
      <c r="H344" t="s">
        <v>273</v>
      </c>
      <c r="I344" t="s">
        <v>272</v>
      </c>
      <c r="J344" t="s">
        <v>271</v>
      </c>
      <c r="K344" t="s">
        <v>270</v>
      </c>
      <c r="L344" t="s">
        <v>269</v>
      </c>
      <c r="M344" t="s">
        <v>268</v>
      </c>
      <c r="N344">
        <v>9821</v>
      </c>
      <c r="O344">
        <v>9856</v>
      </c>
      <c r="P344">
        <v>4663</v>
      </c>
      <c r="Q344">
        <v>4579</v>
      </c>
      <c r="R344">
        <v>4625.8854579999997</v>
      </c>
      <c r="S344">
        <v>4703.147234</v>
      </c>
      <c r="T344">
        <v>2074.0659030000002</v>
      </c>
      <c r="U344">
        <v>1998.095722</v>
      </c>
      <c r="V344">
        <v>0.44836084300000001</v>
      </c>
      <c r="W344">
        <v>0.424842265</v>
      </c>
      <c r="X344">
        <v>0.436601554</v>
      </c>
      <c r="Y344">
        <v>1.6630145999999998E-2</v>
      </c>
      <c r="Z344">
        <v>7</v>
      </c>
    </row>
    <row r="345" spans="1:26">
      <c r="A345">
        <v>447</v>
      </c>
      <c r="B345">
        <v>759</v>
      </c>
      <c r="C345" t="s">
        <v>288</v>
      </c>
      <c r="D345" t="s">
        <v>287</v>
      </c>
      <c r="E345" t="s">
        <v>277</v>
      </c>
      <c r="F345" t="s">
        <v>271</v>
      </c>
      <c r="G345" t="s">
        <v>280</v>
      </c>
      <c r="H345" t="s">
        <v>273</v>
      </c>
      <c r="I345" t="s">
        <v>272</v>
      </c>
      <c r="J345" t="s">
        <v>271</v>
      </c>
      <c r="K345" t="s">
        <v>270</v>
      </c>
      <c r="L345" t="s">
        <v>269</v>
      </c>
      <c r="M345" t="s">
        <v>268</v>
      </c>
      <c r="N345">
        <v>9454</v>
      </c>
      <c r="O345">
        <v>9029</v>
      </c>
      <c r="P345">
        <v>1567</v>
      </c>
      <c r="Q345">
        <v>2038</v>
      </c>
      <c r="R345">
        <v>4453.0211920000002</v>
      </c>
      <c r="S345">
        <v>4308.5142429999996</v>
      </c>
      <c r="T345">
        <v>696.98933520000003</v>
      </c>
      <c r="U345">
        <v>889.30314069999997</v>
      </c>
      <c r="V345">
        <v>0.15652055200000001</v>
      </c>
      <c r="W345">
        <v>0.20640598800000001</v>
      </c>
      <c r="X345">
        <v>0.18146327000000001</v>
      </c>
      <c r="Y345">
        <v>3.527433E-2</v>
      </c>
      <c r="Z345">
        <v>7</v>
      </c>
    </row>
    <row r="346" spans="1:26">
      <c r="A346">
        <v>448</v>
      </c>
      <c r="B346">
        <v>760</v>
      </c>
      <c r="C346" t="s">
        <v>286</v>
      </c>
      <c r="D346" t="s">
        <v>285</v>
      </c>
      <c r="E346" t="s">
        <v>274</v>
      </c>
      <c r="F346" t="s">
        <v>271</v>
      </c>
      <c r="G346" t="s">
        <v>280</v>
      </c>
      <c r="H346" t="s">
        <v>273</v>
      </c>
      <c r="I346" t="s">
        <v>272</v>
      </c>
      <c r="J346" t="s">
        <v>271</v>
      </c>
      <c r="K346" t="s">
        <v>270</v>
      </c>
      <c r="L346" t="s">
        <v>269</v>
      </c>
      <c r="M346" t="s">
        <v>268</v>
      </c>
      <c r="N346">
        <v>7450</v>
      </c>
      <c r="O346">
        <v>9305</v>
      </c>
      <c r="P346">
        <v>29220</v>
      </c>
      <c r="Q346">
        <v>20430</v>
      </c>
      <c r="R346">
        <v>3509.0975119999998</v>
      </c>
      <c r="S346">
        <v>4440.217635</v>
      </c>
      <c r="T346">
        <v>12996.827300000001</v>
      </c>
      <c r="U346">
        <v>8914.8494420000006</v>
      </c>
      <c r="V346">
        <v>3.703752105</v>
      </c>
      <c r="W346">
        <v>2.0077505599999999</v>
      </c>
      <c r="X346">
        <v>2.8557513330000002</v>
      </c>
      <c r="Y346">
        <v>1.1992541940000001</v>
      </c>
      <c r="Z346">
        <v>8</v>
      </c>
    </row>
    <row r="347" spans="1:26">
      <c r="A347">
        <v>449</v>
      </c>
      <c r="B347">
        <v>763</v>
      </c>
      <c r="C347" t="s">
        <v>284</v>
      </c>
      <c r="D347" t="s">
        <v>283</v>
      </c>
      <c r="E347" t="s">
        <v>277</v>
      </c>
      <c r="F347" t="s">
        <v>280</v>
      </c>
      <c r="G347" t="s">
        <v>269</v>
      </c>
      <c r="H347" t="s">
        <v>273</v>
      </c>
      <c r="I347" t="s">
        <v>272</v>
      </c>
      <c r="J347" t="s">
        <v>271</v>
      </c>
      <c r="K347" t="s">
        <v>270</v>
      </c>
      <c r="L347" t="s">
        <v>269</v>
      </c>
      <c r="M347" t="s">
        <v>268</v>
      </c>
      <c r="N347">
        <v>3479</v>
      </c>
      <c r="O347">
        <v>5614</v>
      </c>
      <c r="P347">
        <v>1473</v>
      </c>
      <c r="Q347">
        <v>1262</v>
      </c>
      <c r="R347">
        <v>1638.6778850000001</v>
      </c>
      <c r="S347">
        <v>2678.9233530000001</v>
      </c>
      <c r="T347">
        <v>655.17887089999999</v>
      </c>
      <c r="U347">
        <v>550.68722449999996</v>
      </c>
      <c r="V347">
        <v>0.39982163500000001</v>
      </c>
      <c r="W347">
        <v>0.205562889</v>
      </c>
      <c r="X347">
        <v>0.30269226199999999</v>
      </c>
      <c r="Y347">
        <v>0.13736167599999999</v>
      </c>
      <c r="Z347">
        <v>7</v>
      </c>
    </row>
    <row r="348" spans="1:26">
      <c r="A348">
        <v>450</v>
      </c>
      <c r="B348">
        <v>764</v>
      </c>
      <c r="C348" t="s">
        <v>282</v>
      </c>
      <c r="D348" t="s">
        <v>281</v>
      </c>
      <c r="E348" t="s">
        <v>274</v>
      </c>
      <c r="F348" t="s">
        <v>280</v>
      </c>
      <c r="G348" t="s">
        <v>269</v>
      </c>
      <c r="H348" t="s">
        <v>273</v>
      </c>
      <c r="I348" t="s">
        <v>272</v>
      </c>
      <c r="J348" t="s">
        <v>271</v>
      </c>
      <c r="K348" t="s">
        <v>270</v>
      </c>
      <c r="L348" t="s">
        <v>269</v>
      </c>
      <c r="M348" t="s">
        <v>268</v>
      </c>
      <c r="N348">
        <v>4488</v>
      </c>
      <c r="O348">
        <v>4701</v>
      </c>
      <c r="P348">
        <v>4846</v>
      </c>
      <c r="Q348">
        <v>2788</v>
      </c>
      <c r="R348">
        <v>2113.9368639999998</v>
      </c>
      <c r="S348">
        <v>2243.252348</v>
      </c>
      <c r="T348">
        <v>2155.4628710000002</v>
      </c>
      <c r="U348">
        <v>1216.573678</v>
      </c>
      <c r="V348">
        <v>1.01964392</v>
      </c>
      <c r="W348">
        <v>0.54232582399999996</v>
      </c>
      <c r="X348">
        <v>0.780984872</v>
      </c>
      <c r="Y348">
        <v>0.337514863</v>
      </c>
      <c r="Z348">
        <v>8</v>
      </c>
    </row>
    <row r="349" spans="1:26">
      <c r="A349">
        <v>451</v>
      </c>
      <c r="B349">
        <v>765</v>
      </c>
      <c r="C349" t="s">
        <v>279</v>
      </c>
      <c r="D349" t="s">
        <v>278</v>
      </c>
      <c r="E349" t="s">
        <v>277</v>
      </c>
      <c r="F349" t="s">
        <v>271</v>
      </c>
      <c r="G349" t="s">
        <v>269</v>
      </c>
      <c r="H349" t="s">
        <v>273</v>
      </c>
      <c r="I349" t="s">
        <v>272</v>
      </c>
      <c r="J349" t="s">
        <v>271</v>
      </c>
      <c r="K349" t="s">
        <v>270</v>
      </c>
      <c r="L349" t="s">
        <v>269</v>
      </c>
      <c r="M349" t="s">
        <v>268</v>
      </c>
      <c r="N349">
        <v>4532</v>
      </c>
      <c r="O349">
        <v>6477</v>
      </c>
      <c r="P349">
        <v>88537</v>
      </c>
      <c r="Q349">
        <v>100596</v>
      </c>
      <c r="R349">
        <v>2134.6617350000001</v>
      </c>
      <c r="S349">
        <v>3090.735048</v>
      </c>
      <c r="T349">
        <v>39380.564630000001</v>
      </c>
      <c r="U349">
        <v>43896.142659999998</v>
      </c>
      <c r="V349">
        <v>18.448152220000001</v>
      </c>
      <c r="W349">
        <v>14.20249293</v>
      </c>
      <c r="X349">
        <v>16.325322570000001</v>
      </c>
      <c r="Y349">
        <v>3.002134479</v>
      </c>
      <c r="Z349">
        <v>8</v>
      </c>
    </row>
    <row r="350" spans="1:26">
      <c r="A350">
        <v>452</v>
      </c>
      <c r="B350">
        <v>766</v>
      </c>
      <c r="C350" t="s">
        <v>276</v>
      </c>
      <c r="D350" t="s">
        <v>275</v>
      </c>
      <c r="E350" t="s">
        <v>274</v>
      </c>
      <c r="F350" t="s">
        <v>271</v>
      </c>
      <c r="G350" t="s">
        <v>269</v>
      </c>
      <c r="H350" t="s">
        <v>273</v>
      </c>
      <c r="I350" t="s">
        <v>272</v>
      </c>
      <c r="J350" t="s">
        <v>271</v>
      </c>
      <c r="K350" t="s">
        <v>270</v>
      </c>
      <c r="L350" t="s">
        <v>269</v>
      </c>
      <c r="M350" t="s">
        <v>268</v>
      </c>
      <c r="N350">
        <v>4535</v>
      </c>
      <c r="O350">
        <v>3362</v>
      </c>
      <c r="P350">
        <v>151435</v>
      </c>
      <c r="Q350">
        <v>172378</v>
      </c>
      <c r="R350">
        <v>2136.0747940000001</v>
      </c>
      <c r="S350">
        <v>1604.3000199999999</v>
      </c>
      <c r="T350">
        <v>67357.102729999999</v>
      </c>
      <c r="U350">
        <v>75218.987630000003</v>
      </c>
      <c r="V350">
        <v>31.533119960000001</v>
      </c>
      <c r="W350">
        <v>46.885860919999999</v>
      </c>
      <c r="X350">
        <v>39.209490440000003</v>
      </c>
      <c r="Y350">
        <v>10.85602724</v>
      </c>
      <c r="Z350">
        <v>9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B2A8A-DB85-A743-B7CB-9DA0DE5C3986}">
  <dimension ref="A1:AK210"/>
  <sheetViews>
    <sheetView zoomScale="70" zoomScaleNormal="70" workbookViewId="0">
      <selection activeCell="A10" sqref="A10"/>
    </sheetView>
  </sheetViews>
  <sheetFormatPr baseColWidth="10" defaultRowHeight="16"/>
  <cols>
    <col min="1" max="1" width="14.33203125" style="1" customWidth="1"/>
    <col min="2" max="5" width="14" style="1" bestFit="1" customWidth="1"/>
    <col min="6" max="6" width="13.33203125" style="1" customWidth="1"/>
    <col min="7" max="7" width="14.33203125" style="1" customWidth="1"/>
    <col min="8" max="8" width="12.83203125" style="1" bestFit="1" customWidth="1"/>
    <col min="9" max="13" width="14" style="1" bestFit="1" customWidth="1"/>
    <col min="14" max="16384" width="10.83203125" style="1"/>
  </cols>
  <sheetData>
    <row r="1" spans="1:13">
      <c r="A1" s="1" t="s">
        <v>267</v>
      </c>
    </row>
    <row r="2" spans="1:13">
      <c r="A2" s="45"/>
      <c r="B2" s="70" t="s">
        <v>266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71"/>
    </row>
    <row r="3" spans="1:13" ht="17">
      <c r="A3" s="60"/>
      <c r="B3" s="59" t="s">
        <v>265</v>
      </c>
      <c r="C3" s="59" t="s">
        <v>84</v>
      </c>
      <c r="D3" s="59" t="s">
        <v>83</v>
      </c>
      <c r="E3" s="59" t="s">
        <v>192</v>
      </c>
      <c r="F3" s="59" t="s">
        <v>224</v>
      </c>
      <c r="G3" s="59" t="s">
        <v>223</v>
      </c>
      <c r="H3" s="59" t="s">
        <v>32</v>
      </c>
      <c r="I3" s="59" t="s">
        <v>89</v>
      </c>
      <c r="J3" s="59" t="s">
        <v>88</v>
      </c>
      <c r="K3" s="59" t="s">
        <v>87</v>
      </c>
      <c r="L3" s="59" t="s">
        <v>86</v>
      </c>
      <c r="M3" s="58" t="s">
        <v>85</v>
      </c>
    </row>
    <row r="4" spans="1:13">
      <c r="A4" s="56">
        <v>45166</v>
      </c>
      <c r="E4" s="1">
        <v>13.49</v>
      </c>
      <c r="F4" s="1">
        <v>3.16</v>
      </c>
      <c r="G4" s="1">
        <v>12.76</v>
      </c>
      <c r="M4" s="5"/>
    </row>
    <row r="5" spans="1:13">
      <c r="A5" s="56">
        <v>45170</v>
      </c>
      <c r="E5" s="1">
        <v>7.5310745299999997</v>
      </c>
      <c r="F5" s="1">
        <v>1.4784207199999999</v>
      </c>
      <c r="G5" s="1">
        <v>5.94597715</v>
      </c>
      <c r="M5" s="5"/>
    </row>
    <row r="6" spans="1:13">
      <c r="A6" s="56">
        <v>45174</v>
      </c>
      <c r="E6" s="1">
        <v>9.6344217800000003</v>
      </c>
      <c r="F6" s="1">
        <v>2.7731245200000001</v>
      </c>
      <c r="G6" s="1">
        <v>16.930946599999999</v>
      </c>
      <c r="M6" s="5"/>
    </row>
    <row r="7" spans="1:13">
      <c r="A7" s="56">
        <v>45180</v>
      </c>
      <c r="B7" s="1">
        <v>1.37089631</v>
      </c>
      <c r="G7" s="1">
        <v>12.8835955</v>
      </c>
      <c r="M7" s="5"/>
    </row>
    <row r="8" spans="1:13">
      <c r="A8" s="56">
        <v>45184</v>
      </c>
      <c r="B8" s="1">
        <v>1.4734406168815013</v>
      </c>
      <c r="C8" s="1">
        <v>2.9261070778917584</v>
      </c>
      <c r="D8" s="1">
        <v>7.4043189728015912</v>
      </c>
      <c r="E8" s="1">
        <v>10.509511340214177</v>
      </c>
      <c r="I8" s="1">
        <v>1.6383171758656443</v>
      </c>
      <c r="J8" s="1">
        <v>4.2233260322755299</v>
      </c>
      <c r="K8" s="1">
        <v>0.72026588330296248</v>
      </c>
      <c r="L8" s="1">
        <v>0.7776566052672218</v>
      </c>
      <c r="M8" s="5">
        <v>1.7665753154204058</v>
      </c>
    </row>
    <row r="9" spans="1:13">
      <c r="A9" s="56">
        <v>45187</v>
      </c>
      <c r="B9" s="1">
        <v>1.5971100499999999</v>
      </c>
      <c r="C9" s="1">
        <v>4.2826954500000003</v>
      </c>
      <c r="D9" s="1">
        <v>12.138397299999999</v>
      </c>
      <c r="I9" s="1">
        <v>2.6068722499999999</v>
      </c>
      <c r="J9" s="1">
        <v>4.4508680199999997</v>
      </c>
      <c r="K9" s="1">
        <v>1.1670041099999999</v>
      </c>
      <c r="L9" s="1">
        <v>1.3139419299999999</v>
      </c>
      <c r="M9" s="5">
        <v>3.9992867200000002</v>
      </c>
    </row>
    <row r="10" spans="1:13" ht="17">
      <c r="A10" s="57" t="s">
        <v>149</v>
      </c>
      <c r="B10" s="1">
        <v>1.1643563400000001</v>
      </c>
      <c r="C10" s="1">
        <v>2.7817848700000001</v>
      </c>
      <c r="D10" s="1">
        <v>7.9093588099999996</v>
      </c>
      <c r="I10" s="1">
        <v>2.1313604499999999</v>
      </c>
      <c r="J10" s="1">
        <v>3.1036035499999999</v>
      </c>
      <c r="K10" s="1">
        <v>1.5033120499999999</v>
      </c>
      <c r="L10" s="1">
        <v>1.3111852500000001</v>
      </c>
      <c r="M10" s="5">
        <v>2.3995811499999999</v>
      </c>
    </row>
    <row r="11" spans="1:13" ht="17">
      <c r="A11" s="57" t="s">
        <v>124</v>
      </c>
      <c r="B11" s="1">
        <v>1.28294486</v>
      </c>
      <c r="C11" s="1">
        <v>2.6943951099999999</v>
      </c>
      <c r="D11" s="1">
        <v>7.5149983000000002</v>
      </c>
      <c r="I11" s="1">
        <v>1.8964632100000001</v>
      </c>
      <c r="J11" s="1">
        <v>2.7918962700000001</v>
      </c>
      <c r="K11" s="1">
        <v>1.4492229299999999</v>
      </c>
      <c r="L11" s="1">
        <v>1.26434417</v>
      </c>
      <c r="M11" s="5">
        <v>2.4160307599999999</v>
      </c>
    </row>
    <row r="12" spans="1:13">
      <c r="A12" s="56">
        <v>45222</v>
      </c>
      <c r="H12" s="1">
        <v>14.0352417</v>
      </c>
      <c r="M12" s="5"/>
    </row>
    <row r="13" spans="1:13">
      <c r="A13" s="56">
        <v>45226</v>
      </c>
      <c r="H13" s="1">
        <v>24.0699851</v>
      </c>
      <c r="M13" s="5"/>
    </row>
    <row r="14" spans="1:13">
      <c r="A14" s="7">
        <v>44827</v>
      </c>
      <c r="H14" s="1">
        <v>12.1649627</v>
      </c>
      <c r="M14" s="5"/>
    </row>
    <row r="15" spans="1:13">
      <c r="A15" s="7">
        <v>44830</v>
      </c>
      <c r="H15" s="1">
        <v>10.670709499999999</v>
      </c>
      <c r="M15" s="5"/>
    </row>
    <row r="16" spans="1:13">
      <c r="A16" s="55">
        <v>44834</v>
      </c>
      <c r="B16" s="3"/>
      <c r="C16" s="3"/>
      <c r="D16" s="3"/>
      <c r="E16" s="3"/>
      <c r="F16" s="3"/>
      <c r="G16" s="3"/>
      <c r="H16" s="3">
        <v>32.3886599</v>
      </c>
      <c r="I16" s="3"/>
      <c r="J16" s="3"/>
      <c r="K16" s="3"/>
      <c r="L16" s="3"/>
      <c r="M16" s="2"/>
    </row>
    <row r="20" spans="1:37">
      <c r="A20" s="50">
        <v>45166</v>
      </c>
      <c r="K20" s="50">
        <v>45170</v>
      </c>
      <c r="U20" s="50">
        <v>45174</v>
      </c>
      <c r="AE20" s="50">
        <v>45180</v>
      </c>
    </row>
    <row r="21" spans="1:37">
      <c r="A21" s="45" t="s">
        <v>78</v>
      </c>
      <c r="B21" s="9"/>
      <c r="C21" s="9"/>
      <c r="D21" s="9"/>
      <c r="E21" s="9"/>
      <c r="F21" s="9"/>
      <c r="G21" s="9"/>
      <c r="H21" s="9"/>
      <c r="I21" s="8"/>
      <c r="K21" s="45" t="s">
        <v>78</v>
      </c>
      <c r="L21" s="9"/>
      <c r="M21" s="9"/>
      <c r="N21" s="9"/>
      <c r="O21" s="9"/>
      <c r="P21" s="9"/>
      <c r="Q21" s="9"/>
      <c r="R21" s="9"/>
      <c r="S21" s="8"/>
      <c r="U21" s="45" t="s">
        <v>78</v>
      </c>
      <c r="V21" s="9"/>
      <c r="W21" s="9"/>
      <c r="X21" s="9"/>
      <c r="Y21" s="9"/>
      <c r="Z21" s="9"/>
      <c r="AA21" s="9"/>
      <c r="AB21" s="9"/>
      <c r="AC21" s="8"/>
      <c r="AE21" s="45" t="s">
        <v>78</v>
      </c>
      <c r="AF21" s="9"/>
      <c r="AG21" s="9"/>
      <c r="AH21" s="9"/>
      <c r="AI21" s="9"/>
      <c r="AJ21" s="9"/>
      <c r="AK21" s="8"/>
    </row>
    <row r="22" spans="1:37">
      <c r="A22" s="41" t="s">
        <v>222</v>
      </c>
      <c r="B22" s="66" t="s">
        <v>21</v>
      </c>
      <c r="C22" s="66"/>
      <c r="D22" s="66" t="s">
        <v>225</v>
      </c>
      <c r="E22" s="66"/>
      <c r="F22" s="66" t="s">
        <v>224</v>
      </c>
      <c r="G22" s="66"/>
      <c r="H22" s="66" t="s">
        <v>223</v>
      </c>
      <c r="I22" s="67"/>
      <c r="K22" s="41" t="s">
        <v>222</v>
      </c>
      <c r="L22" s="66" t="s">
        <v>31</v>
      </c>
      <c r="M22" s="66"/>
      <c r="N22" s="66" t="s">
        <v>225</v>
      </c>
      <c r="O22" s="66"/>
      <c r="P22" s="66" t="s">
        <v>224</v>
      </c>
      <c r="Q22" s="66"/>
      <c r="R22" s="66" t="s">
        <v>223</v>
      </c>
      <c r="S22" s="67"/>
      <c r="U22" s="41" t="s">
        <v>264</v>
      </c>
      <c r="V22" s="66" t="s">
        <v>31</v>
      </c>
      <c r="W22" s="66"/>
      <c r="X22" s="66" t="s">
        <v>225</v>
      </c>
      <c r="Y22" s="66"/>
      <c r="Z22" s="66" t="s">
        <v>224</v>
      </c>
      <c r="AA22" s="66"/>
      <c r="AB22" s="66" t="s">
        <v>223</v>
      </c>
      <c r="AC22" s="67"/>
      <c r="AE22" s="41" t="s">
        <v>264</v>
      </c>
      <c r="AF22" s="66" t="s">
        <v>31</v>
      </c>
      <c r="AG22" s="66"/>
      <c r="AH22" s="66" t="s">
        <v>33</v>
      </c>
      <c r="AI22" s="66"/>
      <c r="AJ22" s="66" t="s">
        <v>223</v>
      </c>
      <c r="AK22" s="67"/>
    </row>
    <row r="23" spans="1:37">
      <c r="A23" s="19">
        <v>8.5733900000000002E-3</v>
      </c>
      <c r="B23" s="11">
        <v>1.55</v>
      </c>
      <c r="C23" s="11">
        <v>1.1499999999999999</v>
      </c>
      <c r="D23" s="43" t="s">
        <v>158</v>
      </c>
      <c r="E23" s="43" t="s">
        <v>151</v>
      </c>
      <c r="F23" s="11">
        <v>0.44</v>
      </c>
      <c r="G23" s="11">
        <v>0.56000000000000005</v>
      </c>
      <c r="H23" s="43" t="s">
        <v>53</v>
      </c>
      <c r="I23" s="42" t="s">
        <v>48</v>
      </c>
      <c r="K23" s="19">
        <v>6.25</v>
      </c>
      <c r="L23" s="43" t="s">
        <v>263</v>
      </c>
      <c r="M23" s="43" t="s">
        <v>262</v>
      </c>
      <c r="N23" s="11">
        <v>49.7</v>
      </c>
      <c r="O23" s="11">
        <v>51.8</v>
      </c>
      <c r="P23" s="43" t="s">
        <v>181</v>
      </c>
      <c r="Q23" s="43" t="s">
        <v>261</v>
      </c>
      <c r="R23" s="11">
        <v>53.7</v>
      </c>
      <c r="S23" s="18">
        <v>49</v>
      </c>
      <c r="U23" s="19">
        <v>6.25</v>
      </c>
      <c r="V23" s="43" t="s">
        <v>119</v>
      </c>
      <c r="W23" s="43" t="s">
        <v>260</v>
      </c>
      <c r="X23" s="11">
        <v>36.6</v>
      </c>
      <c r="Y23" s="11">
        <v>32.200000000000003</v>
      </c>
      <c r="Z23" s="43" t="s">
        <v>259</v>
      </c>
      <c r="AA23" s="43" t="s">
        <v>258</v>
      </c>
      <c r="AB23" s="11">
        <v>35.9</v>
      </c>
      <c r="AC23" s="18">
        <v>39.9</v>
      </c>
      <c r="AE23" s="19">
        <v>6.25</v>
      </c>
      <c r="AF23" s="43" t="s">
        <v>257</v>
      </c>
      <c r="AG23" s="43" t="s">
        <v>65</v>
      </c>
      <c r="AH23" s="43" t="s">
        <v>121</v>
      </c>
      <c r="AI23" s="43" t="s">
        <v>256</v>
      </c>
      <c r="AJ23" s="11">
        <v>40.5</v>
      </c>
      <c r="AK23" s="18">
        <v>44.8</v>
      </c>
    </row>
    <row r="24" spans="1:37">
      <c r="A24" s="19">
        <v>2.5720159999999999E-2</v>
      </c>
      <c r="B24" s="11">
        <v>2.34</v>
      </c>
      <c r="C24" s="11">
        <v>2.46</v>
      </c>
      <c r="D24" s="43" t="s">
        <v>155</v>
      </c>
      <c r="E24" s="43" t="s">
        <v>201</v>
      </c>
      <c r="F24" s="11">
        <v>1.1399999999999999</v>
      </c>
      <c r="G24" s="11">
        <v>0.78</v>
      </c>
      <c r="H24" s="43" t="s">
        <v>201</v>
      </c>
      <c r="I24" s="42" t="s">
        <v>49</v>
      </c>
      <c r="K24" s="19">
        <v>2.0833333299999999</v>
      </c>
      <c r="L24" s="43" t="s">
        <v>221</v>
      </c>
      <c r="M24" s="43" t="s">
        <v>255</v>
      </c>
      <c r="N24" s="11">
        <v>37</v>
      </c>
      <c r="O24" s="11">
        <v>39.200000000000003</v>
      </c>
      <c r="P24" s="43" t="s">
        <v>211</v>
      </c>
      <c r="Q24" s="43" t="s">
        <v>254</v>
      </c>
      <c r="R24" s="11">
        <v>37.299999999999997</v>
      </c>
      <c r="S24" s="18">
        <v>32</v>
      </c>
      <c r="U24" s="19">
        <v>2.0833333299999999</v>
      </c>
      <c r="V24" s="43" t="s">
        <v>253</v>
      </c>
      <c r="W24" s="43" t="s">
        <v>252</v>
      </c>
      <c r="X24" s="11">
        <v>25.4</v>
      </c>
      <c r="Y24" s="11">
        <v>23.7</v>
      </c>
      <c r="Z24" s="43" t="s">
        <v>135</v>
      </c>
      <c r="AA24" s="43" t="s">
        <v>251</v>
      </c>
      <c r="AB24" s="11">
        <v>21.8</v>
      </c>
      <c r="AC24" s="18">
        <v>23.7</v>
      </c>
      <c r="AE24" s="19">
        <v>2.0833333299999999</v>
      </c>
      <c r="AF24" s="43" t="s">
        <v>114</v>
      </c>
      <c r="AG24" s="43" t="s">
        <v>250</v>
      </c>
      <c r="AH24" s="43" t="s">
        <v>249</v>
      </c>
      <c r="AI24" s="43" t="s">
        <v>183</v>
      </c>
      <c r="AJ24" s="11">
        <v>24.3</v>
      </c>
      <c r="AK24" s="18">
        <v>24.6</v>
      </c>
    </row>
    <row r="25" spans="1:37">
      <c r="A25" s="19">
        <v>7.7160489999999998E-2</v>
      </c>
      <c r="B25" s="11">
        <v>6.71</v>
      </c>
      <c r="C25" s="11">
        <v>5.95</v>
      </c>
      <c r="D25" s="11">
        <v>1.04</v>
      </c>
      <c r="E25" s="11">
        <v>0.79</v>
      </c>
      <c r="F25" s="11">
        <v>1.84</v>
      </c>
      <c r="G25" s="11">
        <v>2.44</v>
      </c>
      <c r="H25" s="11">
        <v>0.99</v>
      </c>
      <c r="I25" s="18">
        <v>0.7</v>
      </c>
      <c r="K25" s="19">
        <v>0.69444444000000005</v>
      </c>
      <c r="L25" s="43" t="s">
        <v>235</v>
      </c>
      <c r="M25" s="43" t="s">
        <v>248</v>
      </c>
      <c r="N25" s="11">
        <v>24.2</v>
      </c>
      <c r="O25" s="11">
        <v>24.1</v>
      </c>
      <c r="P25" s="43" t="s">
        <v>247</v>
      </c>
      <c r="Q25" s="43" t="s">
        <v>246</v>
      </c>
      <c r="R25" s="11">
        <v>23.9</v>
      </c>
      <c r="S25" s="18">
        <v>19.2</v>
      </c>
      <c r="U25" s="19">
        <v>0.69444444000000005</v>
      </c>
      <c r="V25" s="43" t="s">
        <v>245</v>
      </c>
      <c r="W25" s="43" t="s">
        <v>101</v>
      </c>
      <c r="X25" s="11">
        <v>17.100000000000001</v>
      </c>
      <c r="Y25" s="11">
        <v>14.5</v>
      </c>
      <c r="Z25" s="43" t="s">
        <v>244</v>
      </c>
      <c r="AA25" s="43" t="s">
        <v>243</v>
      </c>
      <c r="AB25" s="11">
        <v>12.8</v>
      </c>
      <c r="AC25" s="18">
        <v>15.8</v>
      </c>
      <c r="AE25" s="19">
        <v>0.69444444000000005</v>
      </c>
      <c r="AF25" s="43" t="s">
        <v>242</v>
      </c>
      <c r="AG25" s="43" t="s">
        <v>241</v>
      </c>
      <c r="AH25" s="43" t="s">
        <v>240</v>
      </c>
      <c r="AI25" s="43" t="s">
        <v>239</v>
      </c>
      <c r="AJ25" s="11">
        <v>12</v>
      </c>
      <c r="AK25" s="18">
        <v>11.6</v>
      </c>
    </row>
    <row r="26" spans="1:37">
      <c r="A26" s="19">
        <v>0.23148147999999999</v>
      </c>
      <c r="B26" s="11">
        <v>14.2</v>
      </c>
      <c r="C26" s="11">
        <v>17.5</v>
      </c>
      <c r="D26" s="11">
        <v>2.16</v>
      </c>
      <c r="E26" s="11">
        <v>1.74</v>
      </c>
      <c r="F26" s="11">
        <v>6.27</v>
      </c>
      <c r="G26" s="11">
        <v>5.63</v>
      </c>
      <c r="H26" s="11">
        <v>2.4900000000000002</v>
      </c>
      <c r="I26" s="18">
        <v>1.45</v>
      </c>
      <c r="K26" s="19">
        <v>0.23148147999999999</v>
      </c>
      <c r="L26" s="11">
        <v>54.3</v>
      </c>
      <c r="M26" s="11">
        <v>47.8</v>
      </c>
      <c r="N26" s="11">
        <v>10.8</v>
      </c>
      <c r="O26" s="11">
        <v>12.3</v>
      </c>
      <c r="P26" s="11">
        <v>41.1</v>
      </c>
      <c r="Q26" s="11">
        <v>40.6</v>
      </c>
      <c r="R26" s="11">
        <v>12.5</v>
      </c>
      <c r="S26" s="18">
        <v>11.6</v>
      </c>
      <c r="U26" s="19">
        <v>0.23148147999999999</v>
      </c>
      <c r="V26" s="43" t="s">
        <v>238</v>
      </c>
      <c r="W26" s="43" t="s">
        <v>237</v>
      </c>
      <c r="X26" s="11">
        <v>8.11</v>
      </c>
      <c r="Y26" s="11">
        <v>8.84</v>
      </c>
      <c r="Z26" s="11">
        <v>27</v>
      </c>
      <c r="AA26" s="11">
        <v>25.5</v>
      </c>
      <c r="AB26" s="11">
        <v>6.57</v>
      </c>
      <c r="AC26" s="18">
        <v>6.34</v>
      </c>
      <c r="AE26" s="19">
        <v>0.23148147999999999</v>
      </c>
      <c r="AF26" s="11">
        <v>39.6</v>
      </c>
      <c r="AG26" s="11">
        <v>39.9</v>
      </c>
      <c r="AH26" s="11">
        <v>32.1</v>
      </c>
      <c r="AI26" s="11">
        <v>32.299999999999997</v>
      </c>
      <c r="AJ26" s="11">
        <v>4.71</v>
      </c>
      <c r="AK26" s="18">
        <v>5.16</v>
      </c>
    </row>
    <row r="27" spans="1:37">
      <c r="A27" s="19">
        <v>0.69444444000000005</v>
      </c>
      <c r="B27" s="11">
        <v>35.799999999999997</v>
      </c>
      <c r="C27" s="11">
        <v>34.200000000000003</v>
      </c>
      <c r="D27" s="11">
        <v>4.99</v>
      </c>
      <c r="E27" s="11">
        <v>4.75</v>
      </c>
      <c r="F27" s="11">
        <v>17.899999999999999</v>
      </c>
      <c r="G27" s="11">
        <v>16.399999999999999</v>
      </c>
      <c r="H27" s="11">
        <v>5.26</v>
      </c>
      <c r="I27" s="18">
        <v>5.69</v>
      </c>
      <c r="K27" s="19">
        <v>7.7160489999999998E-2</v>
      </c>
      <c r="L27" s="11">
        <v>25.1</v>
      </c>
      <c r="M27" s="11">
        <v>23.4</v>
      </c>
      <c r="N27" s="11">
        <v>6.3</v>
      </c>
      <c r="O27" s="11">
        <v>6.46</v>
      </c>
      <c r="P27" s="11">
        <v>18.399999999999999</v>
      </c>
      <c r="Q27" s="11">
        <v>18.399999999999999</v>
      </c>
      <c r="R27" s="11">
        <v>5.87</v>
      </c>
      <c r="S27" s="18">
        <v>5.26</v>
      </c>
      <c r="U27" s="19">
        <v>7.7160489999999998E-2</v>
      </c>
      <c r="V27" s="11">
        <v>27.9</v>
      </c>
      <c r="W27" s="11">
        <v>22.9</v>
      </c>
      <c r="X27" s="11">
        <v>3.93</v>
      </c>
      <c r="Y27" s="11">
        <v>3.06</v>
      </c>
      <c r="Z27" s="11">
        <v>14.1</v>
      </c>
      <c r="AA27" s="11">
        <v>11.7</v>
      </c>
      <c r="AB27" s="11">
        <v>2.62</v>
      </c>
      <c r="AC27" s="18">
        <v>2.75</v>
      </c>
      <c r="AE27" s="19">
        <v>7.7160489999999998E-2</v>
      </c>
      <c r="AF27" s="11">
        <v>16.899999999999999</v>
      </c>
      <c r="AG27" s="11">
        <v>15.1</v>
      </c>
      <c r="AH27" s="11">
        <v>12.1</v>
      </c>
      <c r="AI27" s="11">
        <v>12.3</v>
      </c>
      <c r="AJ27" s="11">
        <v>1.72</v>
      </c>
      <c r="AK27" s="18">
        <v>1.91</v>
      </c>
    </row>
    <row r="28" spans="1:37">
      <c r="A28" s="19">
        <v>2.0833333299999999</v>
      </c>
      <c r="B28" s="43" t="s">
        <v>236</v>
      </c>
      <c r="C28" s="43" t="s">
        <v>73</v>
      </c>
      <c r="D28" s="11">
        <v>12.1</v>
      </c>
      <c r="E28" s="11">
        <v>11.3</v>
      </c>
      <c r="F28" s="11">
        <v>39.200000000000003</v>
      </c>
      <c r="G28" s="11">
        <v>42.8</v>
      </c>
      <c r="H28" s="11">
        <v>12.7</v>
      </c>
      <c r="I28" s="18">
        <v>11.7</v>
      </c>
      <c r="K28" s="19">
        <v>2.5720159999999999E-2</v>
      </c>
      <c r="L28" s="11">
        <v>10.4</v>
      </c>
      <c r="M28" s="11">
        <v>10</v>
      </c>
      <c r="N28" s="11">
        <v>2.37</v>
      </c>
      <c r="O28" s="11">
        <v>2</v>
      </c>
      <c r="P28" s="11">
        <v>6.2</v>
      </c>
      <c r="Q28" s="11">
        <v>6.94</v>
      </c>
      <c r="R28" s="11">
        <v>2.5499999999999998</v>
      </c>
      <c r="S28" s="18">
        <v>1.77</v>
      </c>
      <c r="U28" s="19">
        <v>2.5720159999999999E-2</v>
      </c>
      <c r="V28" s="11">
        <v>10.9</v>
      </c>
      <c r="W28" s="11">
        <v>12</v>
      </c>
      <c r="X28" s="11">
        <v>2.48</v>
      </c>
      <c r="Y28" s="11">
        <v>1.83</v>
      </c>
      <c r="Z28" s="11">
        <v>4.4000000000000004</v>
      </c>
      <c r="AA28" s="11">
        <v>3.86</v>
      </c>
      <c r="AB28" s="11">
        <v>1.18</v>
      </c>
      <c r="AC28" s="18">
        <v>0.97</v>
      </c>
      <c r="AE28" s="19">
        <v>2.5720159999999999E-2</v>
      </c>
      <c r="AF28" s="11">
        <v>6.24</v>
      </c>
      <c r="AG28" s="11">
        <v>5.93</v>
      </c>
      <c r="AH28" s="11">
        <v>4.33</v>
      </c>
      <c r="AI28" s="11">
        <v>4.0599999999999996</v>
      </c>
      <c r="AJ28" s="11">
        <v>0.65</v>
      </c>
      <c r="AK28" s="18">
        <v>0.67</v>
      </c>
    </row>
    <row r="29" spans="1:37">
      <c r="A29" s="19">
        <v>6.25</v>
      </c>
      <c r="B29" s="43" t="s">
        <v>183</v>
      </c>
      <c r="C29" s="43" t="s">
        <v>235</v>
      </c>
      <c r="D29" s="11">
        <v>23.6</v>
      </c>
      <c r="E29" s="11">
        <v>24</v>
      </c>
      <c r="F29" s="43" t="s">
        <v>234</v>
      </c>
      <c r="G29" s="43" t="s">
        <v>103</v>
      </c>
      <c r="H29" s="11">
        <v>30.6</v>
      </c>
      <c r="I29" s="18">
        <v>25.3</v>
      </c>
      <c r="K29" s="19">
        <v>8.5733900000000002E-3</v>
      </c>
      <c r="L29" s="11">
        <v>3.41</v>
      </c>
      <c r="M29" s="11">
        <v>3.52</v>
      </c>
      <c r="N29" s="11">
        <v>0.57999999999999996</v>
      </c>
      <c r="O29" s="11">
        <v>0.56000000000000005</v>
      </c>
      <c r="P29" s="11">
        <v>2.52</v>
      </c>
      <c r="Q29" s="11">
        <v>2.83</v>
      </c>
      <c r="R29" s="11">
        <v>1.32</v>
      </c>
      <c r="S29" s="18">
        <v>1.23</v>
      </c>
      <c r="U29" s="19">
        <v>8.5733900000000002E-3</v>
      </c>
      <c r="V29" s="11">
        <v>5.16</v>
      </c>
      <c r="W29" s="11">
        <v>3.43</v>
      </c>
      <c r="X29" s="43" t="s">
        <v>233</v>
      </c>
      <c r="Y29" s="43" t="s">
        <v>38</v>
      </c>
      <c r="Z29" s="11">
        <v>2.2000000000000002</v>
      </c>
      <c r="AA29" s="11">
        <v>0.81</v>
      </c>
      <c r="AB29" s="43" t="s">
        <v>150</v>
      </c>
      <c r="AC29" s="42" t="s">
        <v>232</v>
      </c>
      <c r="AE29" s="19">
        <v>8.5733900000000002E-3</v>
      </c>
      <c r="AF29" s="11">
        <v>2.39</v>
      </c>
      <c r="AG29" s="11">
        <v>1.81</v>
      </c>
      <c r="AH29" s="11">
        <v>1.56</v>
      </c>
      <c r="AI29" s="11">
        <v>1.52</v>
      </c>
      <c r="AJ29" s="43" t="s">
        <v>231</v>
      </c>
      <c r="AK29" s="42" t="s">
        <v>230</v>
      </c>
    </row>
    <row r="30" spans="1:37" ht="16" customHeight="1">
      <c r="A30" s="6"/>
      <c r="I30" s="5"/>
      <c r="K30" s="19">
        <v>2.8578000000000002E-3</v>
      </c>
      <c r="L30" s="11">
        <v>1.2</v>
      </c>
      <c r="M30" s="11">
        <v>1.36</v>
      </c>
      <c r="N30" s="43" t="s">
        <v>49</v>
      </c>
      <c r="O30" s="43" t="s">
        <v>53</v>
      </c>
      <c r="P30" s="11">
        <v>0.79</v>
      </c>
      <c r="Q30" s="11">
        <v>0.89</v>
      </c>
      <c r="R30" s="43" t="s">
        <v>201</v>
      </c>
      <c r="S30" s="42" t="s">
        <v>231</v>
      </c>
      <c r="U30" s="19">
        <v>2.8578000000000002E-3</v>
      </c>
      <c r="V30" s="11">
        <v>1.46</v>
      </c>
      <c r="W30" s="11">
        <v>0.93</v>
      </c>
      <c r="X30" s="43" t="s">
        <v>230</v>
      </c>
      <c r="Y30" s="43" t="s">
        <v>38</v>
      </c>
      <c r="Z30" s="43" t="s">
        <v>202</v>
      </c>
      <c r="AA30" s="43" t="s">
        <v>152</v>
      </c>
      <c r="AB30" s="43" t="s">
        <v>229</v>
      </c>
      <c r="AC30" s="42" t="s">
        <v>44</v>
      </c>
      <c r="AE30" s="19">
        <v>2.8578000000000002E-3</v>
      </c>
      <c r="AF30" s="11">
        <v>0.79</v>
      </c>
      <c r="AG30" s="11">
        <v>0.71</v>
      </c>
      <c r="AH30" s="43" t="s">
        <v>50</v>
      </c>
      <c r="AI30" s="43" t="s">
        <v>228</v>
      </c>
      <c r="AJ30" s="43" t="s">
        <v>227</v>
      </c>
      <c r="AK30" s="42" t="s">
        <v>226</v>
      </c>
    </row>
    <row r="31" spans="1:37">
      <c r="A31" s="30" t="s">
        <v>39</v>
      </c>
      <c r="I31" s="5"/>
      <c r="K31" s="6"/>
      <c r="S31" s="5"/>
      <c r="U31" s="6"/>
      <c r="X31" s="11"/>
      <c r="Y31" s="11"/>
      <c r="Z31" s="11"/>
      <c r="AA31" s="11"/>
      <c r="AB31" s="11"/>
      <c r="AC31" s="18"/>
      <c r="AE31" s="6"/>
      <c r="AK31" s="5"/>
    </row>
    <row r="32" spans="1:37">
      <c r="A32" s="41" t="s">
        <v>35</v>
      </c>
      <c r="B32" s="66" t="s">
        <v>21</v>
      </c>
      <c r="C32" s="66"/>
      <c r="D32" s="66" t="s">
        <v>225</v>
      </c>
      <c r="E32" s="66"/>
      <c r="F32" s="66" t="s">
        <v>224</v>
      </c>
      <c r="G32" s="66"/>
      <c r="H32" s="66" t="s">
        <v>223</v>
      </c>
      <c r="I32" s="67"/>
      <c r="K32" s="30" t="s">
        <v>39</v>
      </c>
      <c r="S32" s="5"/>
      <c r="U32" s="30" t="s">
        <v>39</v>
      </c>
      <c r="AC32" s="5"/>
      <c r="AE32" s="30" t="s">
        <v>39</v>
      </c>
      <c r="AK32" s="5"/>
    </row>
    <row r="33" spans="1:37">
      <c r="A33" s="19">
        <v>-2.0668474199457898</v>
      </c>
      <c r="B33" s="11">
        <v>0.190331698170291</v>
      </c>
      <c r="C33" s="11">
        <v>6.0697840353611601E-2</v>
      </c>
      <c r="D33" s="11"/>
      <c r="E33" s="11"/>
      <c r="F33" s="11">
        <v>-0.35654732351381302</v>
      </c>
      <c r="G33" s="11">
        <v>-0.25181197299379998</v>
      </c>
      <c r="H33" s="11"/>
      <c r="I33" s="18"/>
      <c r="K33" s="41" t="s">
        <v>35</v>
      </c>
      <c r="L33" s="66" t="s">
        <v>31</v>
      </c>
      <c r="M33" s="66"/>
      <c r="N33" s="66" t="s">
        <v>225</v>
      </c>
      <c r="O33" s="66"/>
      <c r="P33" s="66" t="s">
        <v>224</v>
      </c>
      <c r="Q33" s="66"/>
      <c r="R33" s="66" t="s">
        <v>223</v>
      </c>
      <c r="S33" s="67"/>
      <c r="U33" s="41" t="s">
        <v>35</v>
      </c>
      <c r="V33" s="66" t="s">
        <v>31</v>
      </c>
      <c r="W33" s="66"/>
      <c r="X33" s="66" t="s">
        <v>225</v>
      </c>
      <c r="Y33" s="66"/>
      <c r="Z33" s="66" t="s">
        <v>224</v>
      </c>
      <c r="AA33" s="66"/>
      <c r="AB33" s="66" t="s">
        <v>223</v>
      </c>
      <c r="AC33" s="67"/>
      <c r="AE33" s="41" t="s">
        <v>35</v>
      </c>
      <c r="AF33" s="66" t="s">
        <v>31</v>
      </c>
      <c r="AG33" s="66"/>
      <c r="AH33" s="66" t="s">
        <v>33</v>
      </c>
      <c r="AI33" s="66"/>
      <c r="AJ33" s="66" t="s">
        <v>223</v>
      </c>
      <c r="AK33" s="67"/>
    </row>
    <row r="34" spans="1:37">
      <c r="A34" s="19">
        <v>-1.58972633407982</v>
      </c>
      <c r="B34" s="11">
        <v>0.36921585741014301</v>
      </c>
      <c r="C34" s="11">
        <v>0.39093510710337898</v>
      </c>
      <c r="D34" s="11"/>
      <c r="E34" s="11"/>
      <c r="F34" s="11">
        <v>5.6904851336472599E-2</v>
      </c>
      <c r="G34" s="11">
        <v>-0.10790539730951999</v>
      </c>
      <c r="H34" s="11"/>
      <c r="I34" s="18"/>
      <c r="K34" s="19">
        <v>0.79588001734407499</v>
      </c>
      <c r="L34" s="11"/>
      <c r="M34" s="11"/>
      <c r="N34" s="11">
        <v>1.6963563887333299</v>
      </c>
      <c r="O34" s="11">
        <v>1.7143297597452301</v>
      </c>
      <c r="P34" s="11"/>
      <c r="Q34" s="11"/>
      <c r="R34" s="11">
        <v>1.7299742856995599</v>
      </c>
      <c r="S34" s="18">
        <v>1.6901960800285101</v>
      </c>
      <c r="U34" s="19">
        <v>0.79588001734407499</v>
      </c>
      <c r="V34" s="11"/>
      <c r="W34" s="11"/>
      <c r="X34" s="11">
        <v>1.5634810853944101</v>
      </c>
      <c r="Y34" s="11">
        <v>1.5078558716958299</v>
      </c>
      <c r="Z34" s="11"/>
      <c r="AA34" s="11"/>
      <c r="AB34" s="11">
        <v>1.55509444857832</v>
      </c>
      <c r="AC34" s="18">
        <v>1.6009728956867499</v>
      </c>
      <c r="AE34" s="19">
        <v>0.79588001734407499</v>
      </c>
      <c r="AF34" s="11"/>
      <c r="AG34" s="11"/>
      <c r="AH34" s="11"/>
      <c r="AI34" s="11"/>
      <c r="AJ34" s="11">
        <v>1.60745502321467</v>
      </c>
      <c r="AK34" s="18">
        <v>1.65127801399814</v>
      </c>
    </row>
    <row r="35" spans="1:37">
      <c r="A35" s="19">
        <v>-1.11260502307558</v>
      </c>
      <c r="B35" s="11">
        <v>0.82672252016899195</v>
      </c>
      <c r="C35" s="11">
        <v>0.77451696572855</v>
      </c>
      <c r="D35" s="11">
        <v>1.7033339298780401E-2</v>
      </c>
      <c r="E35" s="11">
        <v>-0.10237290870955899</v>
      </c>
      <c r="F35" s="11">
        <v>0.26481782300953599</v>
      </c>
      <c r="G35" s="11">
        <v>0.38738982633872898</v>
      </c>
      <c r="H35" s="11">
        <v>-4.36480540245009E-3</v>
      </c>
      <c r="I35" s="18">
        <v>-0.15490195998574299</v>
      </c>
      <c r="K35" s="19">
        <v>0.318758761929542</v>
      </c>
      <c r="L35" s="11"/>
      <c r="M35" s="11"/>
      <c r="N35" s="11">
        <v>1.5682017240669901</v>
      </c>
      <c r="O35" s="11">
        <v>1.5932860670204601</v>
      </c>
      <c r="P35" s="11"/>
      <c r="Q35" s="11"/>
      <c r="R35" s="11">
        <v>1.57170883180869</v>
      </c>
      <c r="S35" s="18">
        <v>1.50514997831991</v>
      </c>
      <c r="U35" s="19">
        <v>0.318758761929542</v>
      </c>
      <c r="V35" s="11"/>
      <c r="W35" s="11"/>
      <c r="X35" s="11">
        <v>1.4048337166199401</v>
      </c>
      <c r="Y35" s="11">
        <v>1.3747483460101</v>
      </c>
      <c r="Z35" s="11"/>
      <c r="AA35" s="11"/>
      <c r="AB35" s="11">
        <v>1.3384564936046</v>
      </c>
      <c r="AC35" s="18">
        <v>1.3747483460101</v>
      </c>
      <c r="AE35" s="19">
        <v>0.318758761929542</v>
      </c>
      <c r="AF35" s="11"/>
      <c r="AG35" s="11"/>
      <c r="AH35" s="11"/>
      <c r="AI35" s="11"/>
      <c r="AJ35" s="11">
        <v>1.3856062735983099</v>
      </c>
      <c r="AK35" s="18">
        <v>1.39093510710338</v>
      </c>
    </row>
    <row r="36" spans="1:37">
      <c r="A36" s="19">
        <v>-0.63548374959439702</v>
      </c>
      <c r="B36" s="11">
        <v>1.15228834438306</v>
      </c>
      <c r="C36" s="11">
        <v>1.24303804868629</v>
      </c>
      <c r="D36" s="11">
        <v>0.33445375115093101</v>
      </c>
      <c r="E36" s="11">
        <v>0.24054924828259999</v>
      </c>
      <c r="F36" s="11">
        <v>0.79726754083071605</v>
      </c>
      <c r="G36" s="11">
        <v>0.75050839485134602</v>
      </c>
      <c r="H36" s="11">
        <v>0.39619934709573601</v>
      </c>
      <c r="I36" s="18">
        <v>0.16136800223497499</v>
      </c>
      <c r="K36" s="19">
        <v>-0.158362494874734</v>
      </c>
      <c r="L36" s="11"/>
      <c r="M36" s="11"/>
      <c r="N36" s="11">
        <v>1.38381536598043</v>
      </c>
      <c r="O36" s="11">
        <v>1.3820170425748699</v>
      </c>
      <c r="P36" s="11"/>
      <c r="Q36" s="11"/>
      <c r="R36" s="11">
        <v>1.37839790094814</v>
      </c>
      <c r="S36" s="18">
        <v>1.2833012287035499</v>
      </c>
      <c r="U36" s="19">
        <v>-0.158362494874734</v>
      </c>
      <c r="V36" s="11"/>
      <c r="W36" s="11"/>
      <c r="X36" s="11">
        <v>1.2329961103921501</v>
      </c>
      <c r="Y36" s="11">
        <v>1.1613680022349699</v>
      </c>
      <c r="Z36" s="11"/>
      <c r="AA36" s="11"/>
      <c r="AB36" s="11">
        <v>1.1072099696478701</v>
      </c>
      <c r="AC36" s="18">
        <v>1.19865708695442</v>
      </c>
      <c r="AE36" s="19">
        <v>-0.158362494874734</v>
      </c>
      <c r="AF36" s="11"/>
      <c r="AG36" s="11"/>
      <c r="AH36" s="11"/>
      <c r="AI36" s="11"/>
      <c r="AJ36" s="11">
        <v>1.07918124604762</v>
      </c>
      <c r="AK36" s="18">
        <v>1.0644579892269199</v>
      </c>
    </row>
    <row r="37" spans="1:37">
      <c r="A37" s="19">
        <v>-0.158362494874734</v>
      </c>
      <c r="B37" s="11">
        <v>1.5538830266438699</v>
      </c>
      <c r="C37" s="11">
        <v>1.53402610605614</v>
      </c>
      <c r="D37" s="11">
        <v>0.69810054562338997</v>
      </c>
      <c r="E37" s="11">
        <v>0.67669360962486702</v>
      </c>
      <c r="F37" s="11">
        <v>1.25285303097989</v>
      </c>
      <c r="G37" s="11">
        <v>1.2148438480477</v>
      </c>
      <c r="H37" s="11">
        <v>0.72098574415373895</v>
      </c>
      <c r="I37" s="18">
        <v>0.75511226639507101</v>
      </c>
      <c r="K37" s="19">
        <v>-0.63548374959439702</v>
      </c>
      <c r="L37" s="11">
        <v>1.73479982958885</v>
      </c>
      <c r="M37" s="11">
        <v>1.6794278966121201</v>
      </c>
      <c r="N37" s="11">
        <v>1.0334237554869501</v>
      </c>
      <c r="O37" s="11">
        <v>1.0899051114394001</v>
      </c>
      <c r="P37" s="11">
        <v>1.6138418218760699</v>
      </c>
      <c r="Q37" s="11">
        <v>1.60852603357719</v>
      </c>
      <c r="R37" s="11">
        <v>1.09691001300806</v>
      </c>
      <c r="S37" s="18">
        <v>1.0644579892269199</v>
      </c>
      <c r="U37" s="19">
        <v>-0.63548374959439702</v>
      </c>
      <c r="V37" s="11"/>
      <c r="W37" s="11"/>
      <c r="X37" s="11">
        <v>0.90902085421115597</v>
      </c>
      <c r="Y37" s="11">
        <v>0.946452265013073</v>
      </c>
      <c r="Z37" s="11">
        <v>1.43136376415899</v>
      </c>
      <c r="AA37" s="11">
        <v>1.4065401804339599</v>
      </c>
      <c r="AB37" s="11">
        <v>0.81756536955978099</v>
      </c>
      <c r="AC37" s="18">
        <v>0.80208925788173302</v>
      </c>
      <c r="AE37" s="19">
        <v>-0.63548374959439702</v>
      </c>
      <c r="AF37" s="11">
        <v>1.59769518592551</v>
      </c>
      <c r="AG37" s="11">
        <v>1.6009728956867499</v>
      </c>
      <c r="AH37" s="11">
        <v>1.5065050324048701</v>
      </c>
      <c r="AI37" s="11">
        <v>1.5092025223311001</v>
      </c>
      <c r="AJ37" s="11">
        <v>0.67302090712889595</v>
      </c>
      <c r="AK37" s="18">
        <v>0.71264970162721097</v>
      </c>
    </row>
    <row r="38" spans="1:37">
      <c r="A38" s="19">
        <v>0.318758761929542</v>
      </c>
      <c r="B38" s="11"/>
      <c r="C38" s="11"/>
      <c r="D38" s="11">
        <v>1.0827853703164501</v>
      </c>
      <c r="E38" s="11">
        <v>1.0530784434834199</v>
      </c>
      <c r="F38" s="11">
        <v>1.5932860670204601</v>
      </c>
      <c r="G38" s="11">
        <v>1.63144376901317</v>
      </c>
      <c r="H38" s="11">
        <v>1.1038037209559599</v>
      </c>
      <c r="I38" s="18">
        <v>1.0681858617461599</v>
      </c>
      <c r="K38" s="19">
        <v>-1.11260502307558</v>
      </c>
      <c r="L38" s="11">
        <v>1.39967372148104</v>
      </c>
      <c r="M38" s="11">
        <v>1.3692158574101401</v>
      </c>
      <c r="N38" s="11">
        <v>0.79934054945358202</v>
      </c>
      <c r="O38" s="11">
        <v>0.810232517995084</v>
      </c>
      <c r="P38" s="11">
        <v>1.2648178230095399</v>
      </c>
      <c r="Q38" s="11">
        <v>1.2648178230095399</v>
      </c>
      <c r="R38" s="11">
        <v>0.768638101247614</v>
      </c>
      <c r="S38" s="18">
        <v>0.72098574415373895</v>
      </c>
      <c r="U38" s="19">
        <v>-1.11260502307558</v>
      </c>
      <c r="V38" s="11">
        <v>1.4456042032736001</v>
      </c>
      <c r="W38" s="11">
        <v>1.3598354823398899</v>
      </c>
      <c r="X38" s="11">
        <v>0.59439255037542704</v>
      </c>
      <c r="Y38" s="11">
        <v>0.48572142648158001</v>
      </c>
      <c r="Z38" s="11">
        <v>1.1492191126553799</v>
      </c>
      <c r="AA38" s="11">
        <v>1.0681858617461599</v>
      </c>
      <c r="AB38" s="11">
        <v>0.41830129131974503</v>
      </c>
      <c r="AC38" s="18">
        <v>0.43933269383026302</v>
      </c>
      <c r="AE38" s="19">
        <v>-1.11260502307558</v>
      </c>
      <c r="AF38" s="11">
        <v>1.2278867046136701</v>
      </c>
      <c r="AG38" s="11">
        <v>1.1789769472931699</v>
      </c>
      <c r="AH38" s="11">
        <v>1.0827853703164501</v>
      </c>
      <c r="AI38" s="11">
        <v>1.0899051114394001</v>
      </c>
      <c r="AJ38" s="11">
        <v>0.23552844690754901</v>
      </c>
      <c r="AK38" s="18">
        <v>0.28103336724772798</v>
      </c>
    </row>
    <row r="39" spans="1:37">
      <c r="A39" s="19">
        <v>0.79588001734407499</v>
      </c>
      <c r="B39" s="11"/>
      <c r="C39" s="11"/>
      <c r="D39" s="11">
        <v>1.3729120029701101</v>
      </c>
      <c r="E39" s="11">
        <v>1.3802112417116099</v>
      </c>
      <c r="F39" s="11"/>
      <c r="G39" s="11"/>
      <c r="H39" s="11">
        <v>1.4857214264815799</v>
      </c>
      <c r="I39" s="18">
        <v>1.40312052117582</v>
      </c>
      <c r="K39" s="19">
        <v>-1.58972633407982</v>
      </c>
      <c r="L39" s="11">
        <v>1.01703333929878</v>
      </c>
      <c r="M39" s="11">
        <v>1</v>
      </c>
      <c r="N39" s="11">
        <v>0.37474834601010398</v>
      </c>
      <c r="O39" s="11">
        <v>0.30102999566398098</v>
      </c>
      <c r="P39" s="11">
        <v>0.792391689498254</v>
      </c>
      <c r="Q39" s="11">
        <v>0.84135947045485504</v>
      </c>
      <c r="R39" s="11">
        <v>0.40654018043395501</v>
      </c>
      <c r="S39" s="18">
        <v>0.247973266361807</v>
      </c>
      <c r="U39" s="19">
        <v>-1.58972633407982</v>
      </c>
      <c r="V39" s="11">
        <v>1.03742649794062</v>
      </c>
      <c r="W39" s="11">
        <v>1.07918124604762</v>
      </c>
      <c r="X39" s="11">
        <v>0.39445168082621601</v>
      </c>
      <c r="Y39" s="11">
        <v>0.26245108973042902</v>
      </c>
      <c r="Z39" s="11">
        <v>0.64345267648618698</v>
      </c>
      <c r="AA39" s="11">
        <v>0.58658730467175502</v>
      </c>
      <c r="AB39" s="11">
        <v>7.1882007306125401E-2</v>
      </c>
      <c r="AC39" s="18">
        <v>-1.32282657337552E-2</v>
      </c>
      <c r="AE39" s="19">
        <v>-1.58972633407982</v>
      </c>
      <c r="AF39" s="11">
        <v>0.795184589682424</v>
      </c>
      <c r="AG39" s="11">
        <v>0.77305469336426302</v>
      </c>
      <c r="AH39" s="11">
        <v>0.636487896353365</v>
      </c>
      <c r="AI39" s="11">
        <v>0.60852603357719404</v>
      </c>
      <c r="AJ39" s="11">
        <v>-0.18708664335714401</v>
      </c>
      <c r="AK39" s="18">
        <v>-0.17392519729917399</v>
      </c>
    </row>
    <row r="40" spans="1:37">
      <c r="A40" s="6"/>
      <c r="I40" s="5"/>
      <c r="K40" s="19">
        <v>-2.0668474199457898</v>
      </c>
      <c r="L40" s="11">
        <v>0.532754378992498</v>
      </c>
      <c r="M40" s="11">
        <v>0.54654266347813096</v>
      </c>
      <c r="N40" s="11">
        <v>-0.236572006437063</v>
      </c>
      <c r="O40" s="11">
        <v>-0.25181197299379998</v>
      </c>
      <c r="P40" s="11">
        <v>0.40140054078154402</v>
      </c>
      <c r="Q40" s="11">
        <v>0.45178643552428999</v>
      </c>
      <c r="R40" s="11">
        <v>0.12057393120585</v>
      </c>
      <c r="S40" s="18">
        <v>8.9905111439397903E-2</v>
      </c>
      <c r="U40" s="19">
        <v>-2.0668474199457898</v>
      </c>
      <c r="V40" s="11">
        <v>0.71264970162721097</v>
      </c>
      <c r="W40" s="11">
        <v>0.53529412004277099</v>
      </c>
      <c r="X40" s="11"/>
      <c r="Y40" s="11"/>
      <c r="Z40" s="11">
        <v>0.342422680822206</v>
      </c>
      <c r="AA40" s="11">
        <v>-9.1514981121350203E-2</v>
      </c>
      <c r="AB40" s="11"/>
      <c r="AC40" s="18"/>
      <c r="AE40" s="19">
        <v>-2.0668474199457898</v>
      </c>
      <c r="AF40" s="11">
        <v>0.37839790094813802</v>
      </c>
      <c r="AG40" s="11">
        <v>0.257678574869184</v>
      </c>
      <c r="AH40" s="11">
        <v>0.193124598354462</v>
      </c>
      <c r="AI40" s="11">
        <v>0.18184358794477301</v>
      </c>
      <c r="AJ40" s="11"/>
      <c r="AK40" s="18"/>
    </row>
    <row r="41" spans="1:37" ht="16" customHeight="1">
      <c r="A41" s="30" t="s">
        <v>28</v>
      </c>
      <c r="I41" s="5"/>
      <c r="K41" s="19">
        <v>-2.5439681681047701</v>
      </c>
      <c r="L41" s="11">
        <v>7.9181246047624804E-2</v>
      </c>
      <c r="M41" s="11">
        <v>0.13353890837021801</v>
      </c>
      <c r="N41" s="11"/>
      <c r="O41" s="11"/>
      <c r="P41" s="11">
        <v>-0.10237290870955899</v>
      </c>
      <c r="Q41" s="11">
        <v>-5.0609993355087202E-2</v>
      </c>
      <c r="R41" s="11"/>
      <c r="S41" s="18"/>
      <c r="U41" s="19">
        <v>-2.5439681681047701</v>
      </c>
      <c r="V41" s="11">
        <v>0.16435285578443701</v>
      </c>
      <c r="W41" s="11">
        <v>-3.1517051446064898E-2</v>
      </c>
      <c r="X41" s="11"/>
      <c r="Y41" s="11"/>
      <c r="Z41" s="11"/>
      <c r="AA41" s="11"/>
      <c r="AB41" s="11"/>
      <c r="AC41" s="18"/>
      <c r="AE41" s="19">
        <v>-2.5439681681047701</v>
      </c>
      <c r="AF41" s="11">
        <v>-0.10237290870955899</v>
      </c>
      <c r="AG41" s="11">
        <v>-0.14874165128092501</v>
      </c>
      <c r="AH41" s="11"/>
      <c r="AI41" s="11"/>
      <c r="AJ41" s="11"/>
      <c r="AK41" s="18"/>
    </row>
    <row r="42" spans="1:37" ht="34">
      <c r="A42" s="6"/>
      <c r="B42" s="1" t="s">
        <v>21</v>
      </c>
      <c r="D42" s="52" t="s">
        <v>192</v>
      </c>
      <c r="F42" s="52" t="s">
        <v>224</v>
      </c>
      <c r="H42" s="52" t="s">
        <v>223</v>
      </c>
      <c r="I42" s="5"/>
      <c r="K42" s="6"/>
      <c r="S42" s="5"/>
      <c r="U42" s="6"/>
      <c r="AC42" s="5"/>
      <c r="AE42" s="6"/>
      <c r="AK42" s="5"/>
    </row>
    <row r="43" spans="1:37">
      <c r="A43" s="6" t="s">
        <v>17</v>
      </c>
      <c r="B43" s="1">
        <v>0.76590000000000003</v>
      </c>
      <c r="D43" s="1">
        <v>0.75849999999999995</v>
      </c>
      <c r="F43" s="1">
        <v>0.82689999999999997</v>
      </c>
      <c r="H43" s="1">
        <v>0.80800000000000005</v>
      </c>
      <c r="I43" s="5"/>
      <c r="K43" s="30" t="s">
        <v>28</v>
      </c>
      <c r="S43" s="5"/>
      <c r="U43" s="30" t="s">
        <v>28</v>
      </c>
      <c r="AC43" s="5"/>
      <c r="AE43" s="30" t="s">
        <v>28</v>
      </c>
      <c r="AK43" s="5"/>
    </row>
    <row r="44" spans="1:37" ht="34">
      <c r="A44" s="6" t="s">
        <v>14</v>
      </c>
      <c r="B44" s="1">
        <v>1.6619999999999999</v>
      </c>
      <c r="D44" s="1">
        <v>0.79549999999999998</v>
      </c>
      <c r="F44" s="1">
        <v>1.325</v>
      </c>
      <c r="H44" s="1">
        <v>0.82150000000000001</v>
      </c>
      <c r="I44" s="5"/>
      <c r="K44" s="19"/>
      <c r="L44" s="28" t="s">
        <v>31</v>
      </c>
      <c r="M44" s="28"/>
      <c r="N44" s="52" t="s">
        <v>192</v>
      </c>
      <c r="P44" s="52" t="s">
        <v>224</v>
      </c>
      <c r="R44" s="52" t="s">
        <v>223</v>
      </c>
      <c r="S44" s="5"/>
      <c r="U44" s="6"/>
      <c r="V44" s="1" t="s">
        <v>31</v>
      </c>
      <c r="X44" s="52" t="s">
        <v>192</v>
      </c>
      <c r="Z44" s="52" t="s">
        <v>224</v>
      </c>
      <c r="AB44" s="52" t="s">
        <v>223</v>
      </c>
      <c r="AC44" s="5"/>
      <c r="AE44" s="19"/>
      <c r="AF44" s="1" t="s">
        <v>31</v>
      </c>
      <c r="AG44" s="1" t="s">
        <v>33</v>
      </c>
      <c r="AH44" s="52" t="s">
        <v>223</v>
      </c>
      <c r="AK44" s="5"/>
    </row>
    <row r="45" spans="1:37">
      <c r="A45" s="6" t="s">
        <v>12</v>
      </c>
      <c r="B45" s="1">
        <v>0.69897000433601875</v>
      </c>
      <c r="D45" s="1">
        <v>0.69897000433601875</v>
      </c>
      <c r="F45" s="1">
        <v>0.69897000433601875</v>
      </c>
      <c r="H45" s="1">
        <v>0.69897000433601875</v>
      </c>
      <c r="I45" s="5"/>
      <c r="K45" s="20" t="s">
        <v>17</v>
      </c>
      <c r="L45" s="11">
        <v>0.84809999999999997</v>
      </c>
      <c r="M45" s="11"/>
      <c r="N45" s="11">
        <v>0.66710000000000003</v>
      </c>
      <c r="P45" s="11">
        <v>0.8831</v>
      </c>
      <c r="R45" s="11">
        <v>0.58560000000000001</v>
      </c>
      <c r="S45" s="5"/>
      <c r="U45" s="6" t="s">
        <v>17</v>
      </c>
      <c r="V45" s="1">
        <v>0.93130000000000002</v>
      </c>
      <c r="X45" s="11">
        <v>0.5302</v>
      </c>
      <c r="Z45" s="11">
        <v>0.91679999999999995</v>
      </c>
      <c r="AB45" s="11">
        <v>0.65090000000000003</v>
      </c>
      <c r="AC45" s="5"/>
      <c r="AE45" s="20" t="s">
        <v>17</v>
      </c>
      <c r="AF45" s="11">
        <v>0.90859999999999996</v>
      </c>
      <c r="AG45" s="11">
        <v>0.9274</v>
      </c>
      <c r="AH45" s="11">
        <v>0.76759999999999995</v>
      </c>
      <c r="AK45" s="5"/>
    </row>
    <row r="46" spans="1:37">
      <c r="A46" s="6" t="s">
        <v>191</v>
      </c>
      <c r="B46" s="1">
        <v>-1.2573834647656106</v>
      </c>
      <c r="D46" s="1">
        <v>-0.12726433179166941</v>
      </c>
      <c r="F46" s="1">
        <v>-0.75708065747246489</v>
      </c>
      <c r="H46" s="1">
        <v>-0.15164603423760056</v>
      </c>
      <c r="I46" s="5"/>
      <c r="K46" s="20" t="s">
        <v>14</v>
      </c>
      <c r="L46" s="11">
        <v>2.2970000000000002</v>
      </c>
      <c r="M46" s="11"/>
      <c r="N46" s="11">
        <v>1.371</v>
      </c>
      <c r="P46" s="11">
        <v>2.2130000000000001</v>
      </c>
      <c r="R46" s="11">
        <v>1.349</v>
      </c>
      <c r="S46" s="5"/>
      <c r="U46" s="6" t="s">
        <v>14</v>
      </c>
      <c r="V46" s="1">
        <v>2.4900000000000002</v>
      </c>
      <c r="X46" s="11">
        <v>1.1970000000000001</v>
      </c>
      <c r="Z46" s="11">
        <v>2.056</v>
      </c>
      <c r="AB46" s="11">
        <v>1.151</v>
      </c>
      <c r="AC46" s="5"/>
      <c r="AE46" s="20" t="s">
        <v>14</v>
      </c>
      <c r="AF46" s="11">
        <v>2.2000000000000002</v>
      </c>
      <c r="AG46" s="11">
        <v>2.1040000000000001</v>
      </c>
      <c r="AH46" s="11">
        <v>1.115</v>
      </c>
      <c r="AK46" s="5"/>
    </row>
    <row r="47" spans="1:37">
      <c r="A47" s="6" t="s">
        <v>9</v>
      </c>
      <c r="B47" s="1">
        <v>5.5286173870092027E-2</v>
      </c>
      <c r="D47" s="1">
        <v>0.74599457326141072</v>
      </c>
      <c r="F47" s="1">
        <v>0.17495217360598553</v>
      </c>
      <c r="H47" s="1">
        <v>0.70526765351202869</v>
      </c>
      <c r="I47" s="5"/>
      <c r="K47" s="20" t="s">
        <v>12</v>
      </c>
      <c r="L47" s="11">
        <v>0.69896999999999998</v>
      </c>
      <c r="M47" s="11"/>
      <c r="N47" s="11">
        <v>0.69896999999999998</v>
      </c>
      <c r="P47" s="11">
        <v>0.69896999999999998</v>
      </c>
      <c r="R47" s="11">
        <v>0.69896999999999998</v>
      </c>
      <c r="S47" s="5"/>
      <c r="U47" s="6" t="s">
        <v>12</v>
      </c>
      <c r="V47" s="1">
        <v>0.69897000433601875</v>
      </c>
      <c r="X47" s="1">
        <v>0.69897000433601875</v>
      </c>
      <c r="Z47" s="1">
        <v>0.69897000433601875</v>
      </c>
      <c r="AB47" s="1">
        <v>0.69897000433601875</v>
      </c>
      <c r="AC47" s="5"/>
      <c r="AE47" s="20" t="s">
        <v>12</v>
      </c>
      <c r="AF47" s="1">
        <f>LOG(5,10)</f>
        <v>0.69897000433601875</v>
      </c>
      <c r="AG47" s="1">
        <f>LOG(5,10)</f>
        <v>0.69897000433601875</v>
      </c>
      <c r="AH47" s="1">
        <f>LOG(5,10)</f>
        <v>0.69897000433601875</v>
      </c>
      <c r="AK47" s="5"/>
    </row>
    <row r="48" spans="1:37">
      <c r="A48" s="4" t="s">
        <v>190</v>
      </c>
      <c r="B48" s="3">
        <v>1.0000000700010876</v>
      </c>
      <c r="C48" s="3"/>
      <c r="D48" s="3">
        <v>13.493330669522065</v>
      </c>
      <c r="E48" s="3"/>
      <c r="F48" s="3">
        <v>3.1644835156059012</v>
      </c>
      <c r="G48" s="3"/>
      <c r="H48" s="3">
        <v>12.756674110578263</v>
      </c>
      <c r="I48" s="2"/>
      <c r="K48" s="20" t="s">
        <v>191</v>
      </c>
      <c r="L48" s="11">
        <v>-1.8842471000000001</v>
      </c>
      <c r="M48" s="11"/>
      <c r="N48" s="11">
        <v>-1.0073901999999999</v>
      </c>
      <c r="P48" s="11">
        <v>-1.7144490999999999</v>
      </c>
      <c r="R48" s="11">
        <v>-1.1100239000000001</v>
      </c>
      <c r="S48" s="5"/>
      <c r="U48" s="6" t="s">
        <v>191</v>
      </c>
      <c r="V48" s="1">
        <v>-1.9231504302201026</v>
      </c>
      <c r="X48" s="1">
        <v>-0.93932477492263544</v>
      </c>
      <c r="Z48" s="1">
        <v>-1.4801810598429117</v>
      </c>
      <c r="AB48" s="1">
        <v>-0.69446918983558348</v>
      </c>
      <c r="AC48" s="5"/>
      <c r="AE48" s="20" t="s">
        <v>191</v>
      </c>
      <c r="AF48" s="1">
        <f>(AF47-AF46)/AF45</f>
        <v>-1.6520250887783199</v>
      </c>
      <c r="AG48" s="1">
        <f>(AG47-AG46)/AG45</f>
        <v>-1.5150204827086278</v>
      </c>
      <c r="AH48" s="1">
        <f>(AH47-AH46)/AH45</f>
        <v>-0.54198800894213295</v>
      </c>
      <c r="AK48" s="5"/>
    </row>
    <row r="49" spans="1:37">
      <c r="K49" s="20" t="s">
        <v>9</v>
      </c>
      <c r="L49" s="11">
        <v>1.305428E-2</v>
      </c>
      <c r="M49" s="11"/>
      <c r="N49" s="11">
        <v>9.8312739999999996E-2</v>
      </c>
      <c r="P49" s="11">
        <v>1.9299719999999999E-2</v>
      </c>
      <c r="R49" s="11">
        <v>7.7620439999999999E-2</v>
      </c>
      <c r="S49" s="5"/>
      <c r="U49" s="6" t="s">
        <v>9</v>
      </c>
      <c r="V49" s="1">
        <v>1.193574604413984E-2</v>
      </c>
      <c r="X49" s="1">
        <v>0.11499401169215222</v>
      </c>
      <c r="Z49" s="1">
        <v>3.309930998051884E-2</v>
      </c>
      <c r="AB49" s="1">
        <v>0.2020834791040739</v>
      </c>
      <c r="AC49" s="5"/>
      <c r="AE49" s="20" t="s">
        <v>9</v>
      </c>
      <c r="AF49" s="1">
        <f>10^AF48</f>
        <v>2.228306418413881E-2</v>
      </c>
      <c r="AG49" s="1">
        <f>10^AG48</f>
        <v>3.0547770368201142E-2</v>
      </c>
      <c r="AH49" s="1">
        <f>10^AH48</f>
        <v>0.28708598466083962</v>
      </c>
      <c r="AK49" s="5"/>
    </row>
    <row r="50" spans="1:37">
      <c r="K50" s="53" t="s">
        <v>190</v>
      </c>
      <c r="L50" s="54">
        <v>1</v>
      </c>
      <c r="M50" s="54"/>
      <c r="N50" s="54">
        <v>7.5310745299999997</v>
      </c>
      <c r="O50" s="3"/>
      <c r="P50" s="54">
        <v>1.4784207199999999</v>
      </c>
      <c r="Q50" s="3"/>
      <c r="R50" s="54">
        <v>5.94597715</v>
      </c>
      <c r="S50" s="2"/>
      <c r="U50" s="4" t="s">
        <v>190</v>
      </c>
      <c r="V50" s="3">
        <v>1</v>
      </c>
      <c r="W50" s="3"/>
      <c r="X50" s="3">
        <v>9.6344217836815886</v>
      </c>
      <c r="Y50" s="3"/>
      <c r="Z50" s="3">
        <v>2.7731245167343177</v>
      </c>
      <c r="AA50" s="3"/>
      <c r="AB50" s="3">
        <v>16.930946616721286</v>
      </c>
      <c r="AC50" s="2"/>
      <c r="AE50" s="53" t="s">
        <v>190</v>
      </c>
      <c r="AF50" s="3">
        <f>AF49/$AF49</f>
        <v>1</v>
      </c>
      <c r="AG50" s="3">
        <f>AG49/$AF49</f>
        <v>1.3708963056322023</v>
      </c>
      <c r="AH50" s="3">
        <f>AH49/$AF49</f>
        <v>12.883595464630433</v>
      </c>
      <c r="AI50" s="3"/>
      <c r="AJ50" s="3"/>
      <c r="AK50" s="2"/>
    </row>
    <row r="52" spans="1:37">
      <c r="A52" s="50">
        <v>45184</v>
      </c>
    </row>
    <row r="53" spans="1:37">
      <c r="A53" s="45" t="s">
        <v>78</v>
      </c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8"/>
    </row>
    <row r="54" spans="1:37">
      <c r="A54" s="41" t="s">
        <v>222</v>
      </c>
      <c r="B54" s="66" t="s">
        <v>31</v>
      </c>
      <c r="C54" s="66"/>
      <c r="D54" s="66" t="s">
        <v>33</v>
      </c>
      <c r="E54" s="66"/>
      <c r="F54" s="66" t="s">
        <v>89</v>
      </c>
      <c r="G54" s="66"/>
      <c r="H54" s="66" t="s">
        <v>88</v>
      </c>
      <c r="I54" s="66"/>
      <c r="J54" s="66" t="s">
        <v>87</v>
      </c>
      <c r="K54" s="66"/>
      <c r="L54" s="66" t="s">
        <v>86</v>
      </c>
      <c r="M54" s="66"/>
      <c r="N54" s="66" t="s">
        <v>85</v>
      </c>
      <c r="O54" s="66"/>
      <c r="P54" s="66" t="s">
        <v>84</v>
      </c>
      <c r="Q54" s="66"/>
      <c r="R54" s="66" t="s">
        <v>83</v>
      </c>
      <c r="S54" s="66"/>
      <c r="T54" s="66" t="s">
        <v>192</v>
      </c>
      <c r="U54" s="67"/>
    </row>
    <row r="55" spans="1:37">
      <c r="A55" s="19">
        <v>6.25</v>
      </c>
      <c r="B55" s="43" t="s">
        <v>221</v>
      </c>
      <c r="C55" s="43" t="s">
        <v>220</v>
      </c>
      <c r="D55" s="43" t="s">
        <v>219</v>
      </c>
      <c r="E55" s="43" t="s">
        <v>218</v>
      </c>
      <c r="F55" s="43" t="s">
        <v>217</v>
      </c>
      <c r="G55" s="43" t="s">
        <v>216</v>
      </c>
      <c r="H55" s="43" t="s">
        <v>215</v>
      </c>
      <c r="I55" s="43" t="s">
        <v>214</v>
      </c>
      <c r="J55" s="43" t="s">
        <v>123</v>
      </c>
      <c r="K55" s="43" t="s">
        <v>213</v>
      </c>
      <c r="L55" s="43" t="s">
        <v>212</v>
      </c>
      <c r="M55" s="43" t="s">
        <v>211</v>
      </c>
      <c r="N55" s="43" t="s">
        <v>210</v>
      </c>
      <c r="O55" s="43" t="s">
        <v>110</v>
      </c>
      <c r="P55" s="43" t="s">
        <v>178</v>
      </c>
      <c r="Q55" s="43" t="s">
        <v>209</v>
      </c>
      <c r="R55" s="11">
        <v>33.9</v>
      </c>
      <c r="S55" s="11">
        <v>35.5</v>
      </c>
      <c r="T55" s="11">
        <v>31.8</v>
      </c>
      <c r="U55" s="18">
        <v>28.5</v>
      </c>
    </row>
    <row r="56" spans="1:37">
      <c r="A56" s="19">
        <v>2.0833333299999999</v>
      </c>
      <c r="B56" s="43" t="s">
        <v>208</v>
      </c>
      <c r="C56" s="43" t="s">
        <v>102</v>
      </c>
      <c r="D56" s="43" t="s">
        <v>172</v>
      </c>
      <c r="E56" s="43" t="s">
        <v>207</v>
      </c>
      <c r="F56" s="43" t="s">
        <v>143</v>
      </c>
      <c r="G56" s="43" t="s">
        <v>206</v>
      </c>
      <c r="H56" s="11">
        <v>40.799999999999997</v>
      </c>
      <c r="I56" s="11">
        <v>34.6</v>
      </c>
      <c r="J56" s="11">
        <v>89.1</v>
      </c>
      <c r="K56" s="11">
        <v>84</v>
      </c>
      <c r="L56" s="43" t="s">
        <v>205</v>
      </c>
      <c r="M56" s="43" t="s">
        <v>204</v>
      </c>
      <c r="N56" s="43" t="s">
        <v>203</v>
      </c>
      <c r="O56" s="43" t="s">
        <v>203</v>
      </c>
      <c r="P56" s="11">
        <v>47</v>
      </c>
      <c r="Q56" s="11">
        <v>46.6</v>
      </c>
      <c r="R56" s="11">
        <v>21.3</v>
      </c>
      <c r="S56" s="11">
        <v>21.1</v>
      </c>
      <c r="T56" s="11">
        <v>19.399999999999999</v>
      </c>
      <c r="U56" s="18">
        <v>14.9</v>
      </c>
    </row>
    <row r="57" spans="1:37">
      <c r="A57" s="19">
        <v>0.69444444000000005</v>
      </c>
      <c r="B57" s="11">
        <v>44.3</v>
      </c>
      <c r="C57" s="11">
        <v>56.5</v>
      </c>
      <c r="D57" s="11">
        <v>46.5</v>
      </c>
      <c r="E57" s="11">
        <v>48</v>
      </c>
      <c r="F57" s="11">
        <v>42.3</v>
      </c>
      <c r="G57" s="11">
        <v>44.7</v>
      </c>
      <c r="H57" s="11">
        <v>21.1</v>
      </c>
      <c r="I57" s="11">
        <v>20.6</v>
      </c>
      <c r="J57" s="11">
        <v>62</v>
      </c>
      <c r="K57" s="11">
        <v>63.4</v>
      </c>
      <c r="L57" s="43" t="s">
        <v>96</v>
      </c>
      <c r="M57" s="43" t="s">
        <v>162</v>
      </c>
      <c r="N57" s="11">
        <v>38.299999999999997</v>
      </c>
      <c r="O57" s="11">
        <v>41.1</v>
      </c>
      <c r="P57" s="11">
        <v>25.6</v>
      </c>
      <c r="Q57" s="11">
        <v>27.2</v>
      </c>
      <c r="R57" s="11">
        <v>12.7</v>
      </c>
      <c r="S57" s="11">
        <v>11.7</v>
      </c>
      <c r="T57" s="11">
        <v>9.7200000000000006</v>
      </c>
      <c r="U57" s="18">
        <v>9.2200000000000006</v>
      </c>
    </row>
    <row r="58" spans="1:37">
      <c r="A58" s="19">
        <v>0.23148147999999999</v>
      </c>
      <c r="B58" s="11">
        <v>32</v>
      </c>
      <c r="C58" s="11">
        <v>29.9</v>
      </c>
      <c r="D58" s="11">
        <v>21.9</v>
      </c>
      <c r="E58" s="11">
        <v>22.6</v>
      </c>
      <c r="F58" s="11">
        <v>19.8</v>
      </c>
      <c r="G58" s="11">
        <v>19.899999999999999</v>
      </c>
      <c r="H58" s="11">
        <v>9.24</v>
      </c>
      <c r="I58" s="11">
        <v>9.69</v>
      </c>
      <c r="J58" s="11">
        <v>35.1</v>
      </c>
      <c r="K58" s="11">
        <v>34.1</v>
      </c>
      <c r="L58" s="11">
        <v>37.700000000000003</v>
      </c>
      <c r="M58" s="11">
        <v>32.5</v>
      </c>
      <c r="N58" s="11">
        <v>18.8</v>
      </c>
      <c r="O58" s="11">
        <v>19.399999999999999</v>
      </c>
      <c r="P58" s="11">
        <v>12.1</v>
      </c>
      <c r="Q58" s="11">
        <v>11.6</v>
      </c>
      <c r="R58" s="11">
        <v>5.94</v>
      </c>
      <c r="S58" s="11">
        <v>5.32</v>
      </c>
      <c r="T58" s="11">
        <v>5.2</v>
      </c>
      <c r="U58" s="18">
        <v>5.14</v>
      </c>
    </row>
    <row r="59" spans="1:37">
      <c r="A59" s="19">
        <v>7.7160489999999998E-2</v>
      </c>
      <c r="B59" s="11">
        <v>11.5</v>
      </c>
      <c r="C59" s="11">
        <v>12.4</v>
      </c>
      <c r="D59" s="11">
        <v>8.76</v>
      </c>
      <c r="E59" s="11">
        <v>8.6999999999999993</v>
      </c>
      <c r="F59" s="11">
        <v>7.9</v>
      </c>
      <c r="G59" s="11">
        <v>7.53</v>
      </c>
      <c r="H59" s="11">
        <v>3.45</v>
      </c>
      <c r="I59" s="11">
        <v>3.37</v>
      </c>
      <c r="J59" s="11">
        <v>14</v>
      </c>
      <c r="K59" s="11">
        <v>14.6</v>
      </c>
      <c r="L59" s="11">
        <v>14.5</v>
      </c>
      <c r="M59" s="11">
        <v>14.4</v>
      </c>
      <c r="N59" s="11">
        <v>7.55</v>
      </c>
      <c r="O59" s="11">
        <v>8.1999999999999993</v>
      </c>
      <c r="P59" s="11">
        <v>6.3</v>
      </c>
      <c r="Q59" s="11">
        <v>4.3899999999999997</v>
      </c>
      <c r="R59" s="11">
        <v>2.9</v>
      </c>
      <c r="S59" s="11">
        <v>2.89</v>
      </c>
      <c r="T59" s="11">
        <v>2.34</v>
      </c>
      <c r="U59" s="18">
        <v>2.0299999999999998</v>
      </c>
    </row>
    <row r="60" spans="1:37">
      <c r="A60" s="19">
        <v>2.5720159999999999E-2</v>
      </c>
      <c r="B60" s="11">
        <v>4.82</v>
      </c>
      <c r="C60" s="11">
        <v>4.91</v>
      </c>
      <c r="D60" s="11">
        <v>3.15</v>
      </c>
      <c r="E60" s="11">
        <v>2.99</v>
      </c>
      <c r="F60" s="11">
        <v>2.29</v>
      </c>
      <c r="G60" s="11">
        <v>2.99</v>
      </c>
      <c r="H60" s="11">
        <v>1.1399999999999999</v>
      </c>
      <c r="I60" s="11">
        <v>1.45</v>
      </c>
      <c r="J60" s="11">
        <v>5.3</v>
      </c>
      <c r="K60" s="11">
        <v>6.49</v>
      </c>
      <c r="L60" s="11">
        <v>6.1</v>
      </c>
      <c r="M60" s="11">
        <v>5.31</v>
      </c>
      <c r="N60" s="11">
        <v>2.38</v>
      </c>
      <c r="O60" s="11">
        <v>3.04</v>
      </c>
      <c r="P60" s="11">
        <v>2.2000000000000002</v>
      </c>
      <c r="Q60" s="11">
        <v>2.44</v>
      </c>
      <c r="R60" s="11">
        <v>1</v>
      </c>
      <c r="S60" s="11">
        <v>1.02</v>
      </c>
      <c r="T60" s="11">
        <v>0.81</v>
      </c>
      <c r="U60" s="18">
        <v>0.67</v>
      </c>
    </row>
    <row r="61" spans="1:37">
      <c r="A61" s="19">
        <v>8.5733900000000002E-3</v>
      </c>
      <c r="B61" s="11">
        <v>2.12</v>
      </c>
      <c r="C61" s="11">
        <v>1.77</v>
      </c>
      <c r="D61" s="11">
        <v>1.1599999999999999</v>
      </c>
      <c r="E61" s="11">
        <v>1.21</v>
      </c>
      <c r="F61" s="11">
        <v>1.28</v>
      </c>
      <c r="G61" s="11">
        <v>1.1000000000000001</v>
      </c>
      <c r="H61" s="43" t="s">
        <v>57</v>
      </c>
      <c r="I61" s="43" t="s">
        <v>198</v>
      </c>
      <c r="J61" s="11">
        <v>1.76</v>
      </c>
      <c r="K61" s="11">
        <v>2.31</v>
      </c>
      <c r="L61" s="11">
        <v>1.65</v>
      </c>
      <c r="M61" s="11">
        <v>2.4900000000000002</v>
      </c>
      <c r="N61" s="11">
        <v>0.9</v>
      </c>
      <c r="O61" s="11">
        <v>1.04</v>
      </c>
      <c r="P61" s="11">
        <v>0.54</v>
      </c>
      <c r="Q61" s="11">
        <v>0.7</v>
      </c>
      <c r="R61" s="43" t="s">
        <v>197</v>
      </c>
      <c r="S61" s="43" t="s">
        <v>202</v>
      </c>
      <c r="T61" s="43" t="s">
        <v>91</v>
      </c>
      <c r="U61" s="42" t="s">
        <v>200</v>
      </c>
    </row>
    <row r="62" spans="1:37">
      <c r="A62" s="19">
        <v>2.8578000000000002E-3</v>
      </c>
      <c r="B62" s="11">
        <v>0.57999999999999996</v>
      </c>
      <c r="C62" s="11">
        <v>0.65</v>
      </c>
      <c r="D62" s="43" t="s">
        <v>150</v>
      </c>
      <c r="E62" s="43" t="s">
        <v>157</v>
      </c>
      <c r="F62" s="43" t="s">
        <v>92</v>
      </c>
      <c r="G62" s="43" t="s">
        <v>201</v>
      </c>
      <c r="H62" s="43" t="s">
        <v>200</v>
      </c>
      <c r="I62" s="43" t="s">
        <v>151</v>
      </c>
      <c r="J62" s="43" t="s">
        <v>198</v>
      </c>
      <c r="K62" s="43" t="s">
        <v>199</v>
      </c>
      <c r="L62" s="11">
        <v>0.64</v>
      </c>
      <c r="M62" s="11">
        <v>1.03</v>
      </c>
      <c r="N62" s="43" t="s">
        <v>91</v>
      </c>
      <c r="O62" s="43" t="s">
        <v>198</v>
      </c>
      <c r="P62" s="43" t="s">
        <v>197</v>
      </c>
      <c r="Q62" s="43" t="s">
        <v>151</v>
      </c>
      <c r="R62" s="43" t="s">
        <v>196</v>
      </c>
      <c r="S62" s="43" t="s">
        <v>195</v>
      </c>
      <c r="T62" s="43" t="s">
        <v>194</v>
      </c>
      <c r="U62" s="42" t="s">
        <v>193</v>
      </c>
    </row>
    <row r="63" spans="1:37">
      <c r="A63" s="6"/>
      <c r="U63" s="5"/>
    </row>
    <row r="64" spans="1:37">
      <c r="A64" s="30" t="s">
        <v>39</v>
      </c>
      <c r="U64" s="5"/>
    </row>
    <row r="65" spans="1:21">
      <c r="A65" s="41" t="s">
        <v>35</v>
      </c>
      <c r="U65" s="5"/>
    </row>
    <row r="66" spans="1:21">
      <c r="A66" s="19">
        <v>0.79588001734407499</v>
      </c>
      <c r="B66" s="66" t="s">
        <v>31</v>
      </c>
      <c r="C66" s="66"/>
      <c r="D66" s="66" t="s">
        <v>33</v>
      </c>
      <c r="E66" s="66"/>
      <c r="F66" s="66" t="s">
        <v>89</v>
      </c>
      <c r="G66" s="66"/>
      <c r="H66" s="66" t="s">
        <v>88</v>
      </c>
      <c r="I66" s="66"/>
      <c r="J66" s="66" t="s">
        <v>87</v>
      </c>
      <c r="K66" s="66"/>
      <c r="L66" s="66" t="s">
        <v>86</v>
      </c>
      <c r="M66" s="66"/>
      <c r="N66" s="66" t="s">
        <v>85</v>
      </c>
      <c r="O66" s="66"/>
      <c r="P66" s="66" t="s">
        <v>84</v>
      </c>
      <c r="Q66" s="66"/>
      <c r="R66" s="66" t="s">
        <v>83</v>
      </c>
      <c r="S66" s="66"/>
      <c r="T66" s="66" t="s">
        <v>192</v>
      </c>
      <c r="U66" s="67"/>
    </row>
    <row r="67" spans="1:21">
      <c r="A67" s="19">
        <v>0.318758761929542</v>
      </c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>
        <v>1.5301996982030801</v>
      </c>
      <c r="S67" s="11">
        <v>1.55022835305509</v>
      </c>
      <c r="T67" s="11">
        <v>1.5024271199844299</v>
      </c>
      <c r="U67" s="18">
        <v>1.45484486000851</v>
      </c>
    </row>
    <row r="68" spans="1:21">
      <c r="A68" s="19">
        <v>-0.158362494874734</v>
      </c>
      <c r="B68" s="11"/>
      <c r="C68" s="11"/>
      <c r="D68" s="11"/>
      <c r="E68" s="11"/>
      <c r="F68" s="11"/>
      <c r="G68" s="11"/>
      <c r="H68" s="11">
        <v>1.61066016308988</v>
      </c>
      <c r="I68" s="11">
        <v>1.5390760987927801</v>
      </c>
      <c r="J68" s="11">
        <v>1.94987770403687</v>
      </c>
      <c r="K68" s="11">
        <v>1.92427928606188</v>
      </c>
      <c r="L68" s="11"/>
      <c r="M68" s="11"/>
      <c r="N68" s="11"/>
      <c r="O68" s="11"/>
      <c r="P68" s="11">
        <v>1.67209785793572</v>
      </c>
      <c r="Q68" s="11">
        <v>1.6683859166899999</v>
      </c>
      <c r="R68" s="11">
        <v>1.3283796034387401</v>
      </c>
      <c r="S68" s="11">
        <v>1.32428245529769</v>
      </c>
      <c r="T68" s="11">
        <v>1.28780172993023</v>
      </c>
      <c r="U68" s="18">
        <v>1.17318626841227</v>
      </c>
    </row>
    <row r="69" spans="1:21">
      <c r="A69" s="19">
        <v>-0.63548374959439702</v>
      </c>
      <c r="B69" s="11">
        <v>1.64640372622307</v>
      </c>
      <c r="C69" s="11">
        <v>1.75204844781944</v>
      </c>
      <c r="D69" s="11">
        <v>1.66745295288995</v>
      </c>
      <c r="E69" s="11">
        <v>1.6812412373755901</v>
      </c>
      <c r="F69" s="11">
        <v>1.6263403673750401</v>
      </c>
      <c r="G69" s="11">
        <v>1.65030752313194</v>
      </c>
      <c r="H69" s="11">
        <v>1.32428245529769</v>
      </c>
      <c r="I69" s="11">
        <v>1.3138672203691499</v>
      </c>
      <c r="J69" s="11">
        <v>1.7923916894982499</v>
      </c>
      <c r="K69" s="11">
        <v>1.80208925788173</v>
      </c>
      <c r="L69" s="11"/>
      <c r="M69" s="11"/>
      <c r="N69" s="11">
        <v>1.58319877396862</v>
      </c>
      <c r="O69" s="11">
        <v>1.6138418218760699</v>
      </c>
      <c r="P69" s="11">
        <v>1.40823996531185</v>
      </c>
      <c r="Q69" s="11">
        <v>1.4345689040342</v>
      </c>
      <c r="R69" s="11">
        <v>1.1038037209559599</v>
      </c>
      <c r="S69" s="11">
        <v>1.0681858617461599</v>
      </c>
      <c r="T69" s="11">
        <v>0.98766626492627496</v>
      </c>
      <c r="U69" s="18">
        <v>0.96473092105362901</v>
      </c>
    </row>
    <row r="70" spans="1:21">
      <c r="A70" s="19">
        <v>-1.11260502307558</v>
      </c>
      <c r="B70" s="11">
        <v>1.50514997831991</v>
      </c>
      <c r="C70" s="11">
        <v>1.47567118832443</v>
      </c>
      <c r="D70" s="11">
        <v>1.34044411484012</v>
      </c>
      <c r="E70" s="11">
        <v>1.3541084391474001</v>
      </c>
      <c r="F70" s="11">
        <v>1.29666519026153</v>
      </c>
      <c r="G70" s="11">
        <v>1.2988530764097099</v>
      </c>
      <c r="H70" s="11">
        <v>0.96567197122010695</v>
      </c>
      <c r="I70" s="11">
        <v>0.98632377705076502</v>
      </c>
      <c r="J70" s="11">
        <v>1.5453071164658201</v>
      </c>
      <c r="K70" s="11">
        <v>1.5327543789925</v>
      </c>
      <c r="L70" s="11">
        <v>1.5763413502057899</v>
      </c>
      <c r="M70" s="11">
        <v>1.51188336097887</v>
      </c>
      <c r="N70" s="11">
        <v>1.27415784926368</v>
      </c>
      <c r="O70" s="11">
        <v>1.28780172993023</v>
      </c>
      <c r="P70" s="11">
        <v>1.0827853703164501</v>
      </c>
      <c r="Q70" s="11">
        <v>1.0644579892269199</v>
      </c>
      <c r="R70" s="11">
        <v>0.77378644498119398</v>
      </c>
      <c r="S70" s="11">
        <v>0.72591163229504796</v>
      </c>
      <c r="T70" s="11">
        <v>0.71600334363479901</v>
      </c>
      <c r="U70" s="18">
        <v>0.71096311899527598</v>
      </c>
    </row>
    <row r="71" spans="1:21">
      <c r="A71" s="19">
        <v>-1.58972633407982</v>
      </c>
      <c r="B71" s="11">
        <v>1.06069784035361</v>
      </c>
      <c r="C71" s="11">
        <v>1.09342168516224</v>
      </c>
      <c r="D71" s="11">
        <v>0.942504106168081</v>
      </c>
      <c r="E71" s="11">
        <v>0.93951925261861802</v>
      </c>
      <c r="F71" s="11">
        <v>0.89762709129044105</v>
      </c>
      <c r="G71" s="11">
        <v>0.87679497620070102</v>
      </c>
      <c r="H71" s="11">
        <v>0.53781909507327397</v>
      </c>
      <c r="I71" s="11">
        <v>0.52762990087133899</v>
      </c>
      <c r="J71" s="11">
        <v>1.14612803567824</v>
      </c>
      <c r="K71" s="11">
        <v>1.16435285578444</v>
      </c>
      <c r="L71" s="11">
        <v>1.1613680022349699</v>
      </c>
      <c r="M71" s="11">
        <v>1.15836249209525</v>
      </c>
      <c r="N71" s="11">
        <v>0.87794695162918801</v>
      </c>
      <c r="O71" s="11">
        <v>0.91381385238371704</v>
      </c>
      <c r="P71" s="11">
        <v>0.79934054945358202</v>
      </c>
      <c r="Q71" s="11">
        <v>0.64246452024212097</v>
      </c>
      <c r="R71" s="11">
        <v>0.46239799789895603</v>
      </c>
      <c r="S71" s="11">
        <v>0.46089784275654799</v>
      </c>
      <c r="T71" s="11">
        <v>0.36921585741014301</v>
      </c>
      <c r="U71" s="18">
        <v>0.30749603791321301</v>
      </c>
    </row>
    <row r="72" spans="1:21">
      <c r="A72" s="19">
        <v>-2.0668474199457898</v>
      </c>
      <c r="B72" s="11">
        <v>0.68304703823885005</v>
      </c>
      <c r="C72" s="11">
        <v>0.69108149212296799</v>
      </c>
      <c r="D72" s="11">
        <v>0.49831055378959999</v>
      </c>
      <c r="E72" s="11">
        <v>0.47567118832443001</v>
      </c>
      <c r="F72" s="11">
        <v>0.35983548233988799</v>
      </c>
      <c r="G72" s="11">
        <v>0.47567118832443001</v>
      </c>
      <c r="H72" s="11">
        <v>5.6904851336472599E-2</v>
      </c>
      <c r="I72" s="11">
        <v>0.16136800223497499</v>
      </c>
      <c r="J72" s="11">
        <v>0.72427586960078905</v>
      </c>
      <c r="K72" s="11">
        <v>0.81224469680036904</v>
      </c>
      <c r="L72" s="11">
        <v>0.78532983501076703</v>
      </c>
      <c r="M72" s="11">
        <v>0.72509452108146899</v>
      </c>
      <c r="N72" s="11">
        <v>0.37657695705651201</v>
      </c>
      <c r="O72" s="11">
        <v>0.48287358360875399</v>
      </c>
      <c r="P72" s="11">
        <v>0.342422680822206</v>
      </c>
      <c r="Q72" s="11">
        <v>0.38738982633872898</v>
      </c>
      <c r="R72" s="11">
        <v>0</v>
      </c>
      <c r="S72" s="11">
        <v>8.6001717619175692E-3</v>
      </c>
      <c r="T72" s="11">
        <v>-9.1514981121350203E-2</v>
      </c>
      <c r="U72" s="18">
        <v>-0.17392519729917399</v>
      </c>
    </row>
    <row r="73" spans="1:21">
      <c r="A73" s="19">
        <v>-2.5439681681047701</v>
      </c>
      <c r="B73" s="11">
        <v>0.326335860928751</v>
      </c>
      <c r="C73" s="11">
        <v>0.247973266361807</v>
      </c>
      <c r="D73" s="11">
        <v>6.4457989226918394E-2</v>
      </c>
      <c r="E73" s="11">
        <v>8.2785370316450099E-2</v>
      </c>
      <c r="F73" s="11">
        <v>0.107209969647868</v>
      </c>
      <c r="G73" s="11">
        <v>4.1392685158225098E-2</v>
      </c>
      <c r="H73" s="11"/>
      <c r="I73" s="11"/>
      <c r="J73" s="11">
        <v>0.24551266781414999</v>
      </c>
      <c r="K73" s="11">
        <v>0.363611979892144</v>
      </c>
      <c r="L73" s="11">
        <v>0.21748394421390599</v>
      </c>
      <c r="M73" s="11">
        <v>0.39619934709573601</v>
      </c>
      <c r="N73" s="11">
        <v>-4.5757490560675101E-2</v>
      </c>
      <c r="O73" s="11">
        <v>1.7033339298780401E-2</v>
      </c>
      <c r="P73" s="11">
        <v>-0.267606240177031</v>
      </c>
      <c r="Q73" s="11">
        <v>-0.15490195998574299</v>
      </c>
      <c r="R73" s="11"/>
      <c r="S73" s="11"/>
      <c r="T73" s="11"/>
      <c r="U73" s="18"/>
    </row>
    <row r="74" spans="1:21">
      <c r="A74" s="6"/>
      <c r="B74" s="11">
        <v>-0.236572006437063</v>
      </c>
      <c r="C74" s="11">
        <v>-0.18708664335714401</v>
      </c>
      <c r="D74" s="11"/>
      <c r="E74" s="11"/>
      <c r="F74" s="11"/>
      <c r="G74" s="11"/>
      <c r="H74" s="11"/>
      <c r="I74" s="11"/>
      <c r="J74" s="11"/>
      <c r="K74" s="11"/>
      <c r="L74" s="11">
        <v>-0.19382002601611301</v>
      </c>
      <c r="M74" s="11">
        <v>1.28372247051722E-2</v>
      </c>
      <c r="N74" s="11"/>
      <c r="O74" s="11"/>
      <c r="P74" s="11"/>
      <c r="Q74" s="11"/>
      <c r="R74" s="11"/>
      <c r="S74" s="11"/>
      <c r="T74" s="11"/>
      <c r="U74" s="18"/>
    </row>
    <row r="75" spans="1:21">
      <c r="A75" s="30" t="s">
        <v>28</v>
      </c>
      <c r="U75" s="5"/>
    </row>
    <row r="76" spans="1:21" ht="34">
      <c r="A76" s="19"/>
      <c r="B76" s="28" t="s">
        <v>31</v>
      </c>
      <c r="C76" s="28" t="s">
        <v>33</v>
      </c>
      <c r="D76" s="52" t="s">
        <v>89</v>
      </c>
      <c r="E76" s="52" t="s">
        <v>88</v>
      </c>
      <c r="F76" s="52" t="s">
        <v>87</v>
      </c>
      <c r="G76" s="52" t="s">
        <v>86</v>
      </c>
      <c r="H76" s="52" t="s">
        <v>85</v>
      </c>
      <c r="I76" s="52" t="s">
        <v>84</v>
      </c>
      <c r="J76" s="52" t="s">
        <v>83</v>
      </c>
      <c r="K76" s="52" t="s">
        <v>192</v>
      </c>
      <c r="U76" s="5"/>
    </row>
    <row r="77" spans="1:21">
      <c r="A77" s="20" t="s">
        <v>17</v>
      </c>
      <c r="B77" s="11">
        <v>0.81169999999999998</v>
      </c>
      <c r="C77" s="11">
        <v>0.85129999999999995</v>
      </c>
      <c r="D77" s="11">
        <v>0.84</v>
      </c>
      <c r="E77" s="11">
        <v>0.7792</v>
      </c>
      <c r="F77" s="11">
        <v>0.6966</v>
      </c>
      <c r="G77" s="11">
        <v>0.86399999999999999</v>
      </c>
      <c r="H77" s="11">
        <v>0.85450000000000004</v>
      </c>
      <c r="I77" s="11">
        <v>0.77429999999999999</v>
      </c>
      <c r="J77" s="11">
        <v>0.63529999999999998</v>
      </c>
      <c r="K77" s="11">
        <v>0.65849999999999997</v>
      </c>
      <c r="U77" s="5"/>
    </row>
    <row r="78" spans="1:21">
      <c r="A78" s="20" t="s">
        <v>14</v>
      </c>
      <c r="B78" s="11">
        <v>1.9350000000000001</v>
      </c>
      <c r="C78" s="11">
        <v>1.8520000000000001</v>
      </c>
      <c r="D78" s="11">
        <v>1.798</v>
      </c>
      <c r="E78" s="11">
        <v>1.3979999999999999</v>
      </c>
      <c r="F78" s="11">
        <v>1.859</v>
      </c>
      <c r="G78" s="11">
        <v>2.109</v>
      </c>
      <c r="H78" s="11">
        <v>1.7889999999999999</v>
      </c>
      <c r="I78" s="11">
        <v>1.5169999999999999</v>
      </c>
      <c r="J78" s="11">
        <v>1.1140000000000001</v>
      </c>
      <c r="K78" s="11">
        <v>1.0289999999999999</v>
      </c>
      <c r="U78" s="5"/>
    </row>
    <row r="79" spans="1:21">
      <c r="A79" s="20" t="s">
        <v>12</v>
      </c>
      <c r="B79" s="1">
        <f t="shared" ref="B79:K79" si="0">LOG(5,10)</f>
        <v>0.69897000433601875</v>
      </c>
      <c r="C79" s="1">
        <f t="shared" si="0"/>
        <v>0.69897000433601875</v>
      </c>
      <c r="D79" s="1">
        <f t="shared" si="0"/>
        <v>0.69897000433601875</v>
      </c>
      <c r="E79" s="1">
        <f t="shared" si="0"/>
        <v>0.69897000433601875</v>
      </c>
      <c r="F79" s="1">
        <f t="shared" si="0"/>
        <v>0.69897000433601875</v>
      </c>
      <c r="G79" s="1">
        <f t="shared" si="0"/>
        <v>0.69897000433601875</v>
      </c>
      <c r="H79" s="1">
        <f t="shared" si="0"/>
        <v>0.69897000433601875</v>
      </c>
      <c r="I79" s="1">
        <f t="shared" si="0"/>
        <v>0.69897000433601875</v>
      </c>
      <c r="J79" s="1">
        <f t="shared" si="0"/>
        <v>0.69897000433601875</v>
      </c>
      <c r="K79" s="1">
        <f t="shared" si="0"/>
        <v>0.69897000433601875</v>
      </c>
      <c r="U79" s="5"/>
    </row>
    <row r="80" spans="1:21">
      <c r="A80" s="20" t="s">
        <v>191</v>
      </c>
      <c r="B80" s="1">
        <f t="shared" ref="B80:K80" si="1">(B79-B78)/B77</f>
        <v>-1.5227670268128388</v>
      </c>
      <c r="C80" s="1">
        <f t="shared" si="1"/>
        <v>-1.3544343893621302</v>
      </c>
      <c r="D80" s="1">
        <f t="shared" si="1"/>
        <v>-1.3083690424571206</v>
      </c>
      <c r="E80" s="1">
        <f t="shared" si="1"/>
        <v>-0.89711241743324066</v>
      </c>
      <c r="F80" s="1">
        <f t="shared" si="1"/>
        <v>-1.6652741826930537</v>
      </c>
      <c r="G80" s="1">
        <f t="shared" si="1"/>
        <v>-1.6319791616481265</v>
      </c>
      <c r="H80" s="1">
        <f t="shared" si="1"/>
        <v>-1.2756348691211015</v>
      </c>
      <c r="I80" s="1">
        <f t="shared" si="1"/>
        <v>-1.0564768121709689</v>
      </c>
      <c r="J80" s="1">
        <f t="shared" si="1"/>
        <v>-0.65328190723120005</v>
      </c>
      <c r="K80" s="1">
        <f t="shared" si="1"/>
        <v>-0.50118450366587874</v>
      </c>
      <c r="U80" s="5"/>
    </row>
    <row r="81" spans="1:21">
      <c r="A81" s="20" t="s">
        <v>9</v>
      </c>
      <c r="B81" s="1">
        <f t="shared" ref="B81:K81" si="2">10^(B80)</f>
        <v>3.0007718231017475E-2</v>
      </c>
      <c r="C81" s="1">
        <f t="shared" si="2"/>
        <v>4.4214590861516662E-2</v>
      </c>
      <c r="D81" s="1">
        <f t="shared" si="2"/>
        <v>4.9162160186412555E-2</v>
      </c>
      <c r="E81" s="1">
        <f t="shared" si="2"/>
        <v>0.12673237757424513</v>
      </c>
      <c r="F81" s="1">
        <f t="shared" si="2"/>
        <v>2.1613535677570211E-2</v>
      </c>
      <c r="G81" s="1">
        <f t="shared" si="2"/>
        <v>2.3335700291348373E-2</v>
      </c>
      <c r="H81" s="1">
        <f t="shared" si="2"/>
        <v>5.3010894299006357E-2</v>
      </c>
      <c r="I81" s="1">
        <f t="shared" si="2"/>
        <v>8.7805796707161793E-2</v>
      </c>
      <c r="J81" s="1">
        <f t="shared" si="2"/>
        <v>0.2221867174284069</v>
      </c>
      <c r="K81" s="1">
        <f t="shared" si="2"/>
        <v>0.31536645504282984</v>
      </c>
      <c r="U81" s="5"/>
    </row>
    <row r="82" spans="1:21">
      <c r="A82" s="53" t="s">
        <v>190</v>
      </c>
      <c r="B82" s="3">
        <f t="shared" ref="B82:K82" si="3">B81/$B81</f>
        <v>1</v>
      </c>
      <c r="C82" s="3">
        <f t="shared" si="3"/>
        <v>1.4734406168815013</v>
      </c>
      <c r="D82" s="3">
        <f t="shared" si="3"/>
        <v>1.6383171758656443</v>
      </c>
      <c r="E82" s="3">
        <f t="shared" si="3"/>
        <v>4.2233260322755299</v>
      </c>
      <c r="F82" s="3">
        <f t="shared" si="3"/>
        <v>0.72026588330296248</v>
      </c>
      <c r="G82" s="3">
        <f t="shared" si="3"/>
        <v>0.7776566052672218</v>
      </c>
      <c r="H82" s="3">
        <f t="shared" si="3"/>
        <v>1.7665753154204058</v>
      </c>
      <c r="I82" s="3">
        <f t="shared" si="3"/>
        <v>2.9261070778917584</v>
      </c>
      <c r="J82" s="3">
        <f t="shared" si="3"/>
        <v>7.4043189728015912</v>
      </c>
      <c r="K82" s="3">
        <f t="shared" si="3"/>
        <v>10.509511340214177</v>
      </c>
      <c r="L82" s="3"/>
      <c r="M82" s="3"/>
      <c r="N82" s="3"/>
      <c r="O82" s="3"/>
      <c r="P82" s="3"/>
      <c r="Q82" s="3"/>
      <c r="R82" s="3"/>
      <c r="S82" s="3"/>
      <c r="T82" s="3"/>
      <c r="U82" s="2"/>
    </row>
    <row r="85" spans="1:21">
      <c r="A85" s="50">
        <v>45187</v>
      </c>
    </row>
    <row r="86" spans="1:21">
      <c r="A86" s="48" t="s">
        <v>78</v>
      </c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8"/>
    </row>
    <row r="87" spans="1:21">
      <c r="A87" s="19" t="s">
        <v>76</v>
      </c>
      <c r="B87" s="66" t="s">
        <v>31</v>
      </c>
      <c r="C87" s="66"/>
      <c r="D87" s="66" t="s">
        <v>33</v>
      </c>
      <c r="E87" s="66"/>
      <c r="F87" s="66" t="s">
        <v>89</v>
      </c>
      <c r="G87" s="66"/>
      <c r="H87" s="66" t="s">
        <v>88</v>
      </c>
      <c r="I87" s="66"/>
      <c r="J87" s="66" t="s">
        <v>87</v>
      </c>
      <c r="K87" s="66"/>
      <c r="L87" s="66" t="s">
        <v>86</v>
      </c>
      <c r="M87" s="66"/>
      <c r="N87" s="66" t="s">
        <v>85</v>
      </c>
      <c r="O87" s="66"/>
      <c r="P87" s="66" t="s">
        <v>84</v>
      </c>
      <c r="Q87" s="66"/>
      <c r="R87" s="66" t="s">
        <v>83</v>
      </c>
      <c r="S87" s="67"/>
    </row>
    <row r="88" spans="1:21">
      <c r="A88" s="19">
        <v>6.25</v>
      </c>
      <c r="B88" s="43" t="s">
        <v>189</v>
      </c>
      <c r="C88" s="43" t="s">
        <v>141</v>
      </c>
      <c r="D88" s="43" t="s">
        <v>188</v>
      </c>
      <c r="E88" s="43" t="s">
        <v>187</v>
      </c>
      <c r="F88" s="43" t="s">
        <v>133</v>
      </c>
      <c r="G88" s="43" t="s">
        <v>186</v>
      </c>
      <c r="H88" s="43" t="s">
        <v>185</v>
      </c>
      <c r="I88" s="43" t="s">
        <v>184</v>
      </c>
      <c r="J88" s="43" t="s">
        <v>183</v>
      </c>
      <c r="K88" s="43" t="s">
        <v>113</v>
      </c>
      <c r="L88" s="43" t="s">
        <v>182</v>
      </c>
      <c r="M88" s="43" t="s">
        <v>181</v>
      </c>
      <c r="N88" s="43" t="s">
        <v>180</v>
      </c>
      <c r="O88" s="43" t="s">
        <v>179</v>
      </c>
      <c r="P88" s="43" t="s">
        <v>178</v>
      </c>
      <c r="Q88" s="43" t="s">
        <v>177</v>
      </c>
      <c r="R88" s="11">
        <v>41.2</v>
      </c>
      <c r="S88" s="18">
        <v>44.3</v>
      </c>
    </row>
    <row r="89" spans="1:21">
      <c r="A89" s="19">
        <v>2.0833333299999999</v>
      </c>
      <c r="B89" s="43" t="s">
        <v>176</v>
      </c>
      <c r="C89" s="43" t="s">
        <v>175</v>
      </c>
      <c r="D89" s="43" t="s">
        <v>103</v>
      </c>
      <c r="E89" s="43" t="s">
        <v>172</v>
      </c>
      <c r="F89" s="43" t="s">
        <v>174</v>
      </c>
      <c r="G89" s="43" t="s">
        <v>173</v>
      </c>
      <c r="H89" s="11">
        <v>39.9</v>
      </c>
      <c r="I89" s="11">
        <v>39</v>
      </c>
      <c r="J89" s="43" t="s">
        <v>172</v>
      </c>
      <c r="K89" s="43" t="s">
        <v>171</v>
      </c>
      <c r="L89" s="43" t="s">
        <v>170</v>
      </c>
      <c r="M89" s="43" t="s">
        <v>169</v>
      </c>
      <c r="N89" s="43" t="s">
        <v>168</v>
      </c>
      <c r="O89" s="43" t="s">
        <v>167</v>
      </c>
      <c r="P89" s="11">
        <v>49.2</v>
      </c>
      <c r="Q89" s="11">
        <v>46.3</v>
      </c>
      <c r="R89" s="11">
        <v>23.2</v>
      </c>
      <c r="S89" s="18">
        <v>23.1</v>
      </c>
    </row>
    <row r="90" spans="1:21">
      <c r="A90" s="19">
        <v>0.69444444000000005</v>
      </c>
      <c r="B90" s="43" t="s">
        <v>166</v>
      </c>
      <c r="C90" s="43" t="s">
        <v>166</v>
      </c>
      <c r="D90" s="11">
        <v>45.9</v>
      </c>
      <c r="E90" s="11">
        <v>45.5</v>
      </c>
      <c r="F90" s="11">
        <v>38.1</v>
      </c>
      <c r="G90" s="11">
        <v>35.9</v>
      </c>
      <c r="H90" s="11">
        <v>22.4</v>
      </c>
      <c r="I90" s="11">
        <v>21.1</v>
      </c>
      <c r="J90" s="43" t="s">
        <v>165</v>
      </c>
      <c r="K90" s="43" t="s">
        <v>164</v>
      </c>
      <c r="L90" s="43" t="s">
        <v>163</v>
      </c>
      <c r="M90" s="43" t="s">
        <v>162</v>
      </c>
      <c r="N90" s="11">
        <v>28.5</v>
      </c>
      <c r="O90" s="11">
        <v>28.4</v>
      </c>
      <c r="P90" s="11">
        <v>26.3</v>
      </c>
      <c r="Q90" s="11">
        <v>25.4</v>
      </c>
      <c r="R90" s="11">
        <v>10.5</v>
      </c>
      <c r="S90" s="18">
        <v>10.7</v>
      </c>
    </row>
    <row r="91" spans="1:21">
      <c r="A91" s="19">
        <v>0.23148147999999999</v>
      </c>
      <c r="B91" s="11">
        <v>33.4</v>
      </c>
      <c r="C91" s="11">
        <v>31.9</v>
      </c>
      <c r="D91" s="11">
        <v>23</v>
      </c>
      <c r="E91" s="11">
        <v>24.5</v>
      </c>
      <c r="F91" s="11">
        <v>17.7</v>
      </c>
      <c r="G91" s="11">
        <v>18.5</v>
      </c>
      <c r="H91" s="11">
        <v>11.4</v>
      </c>
      <c r="I91" s="11">
        <v>8.9</v>
      </c>
      <c r="J91" s="11">
        <v>31.6</v>
      </c>
      <c r="K91" s="11">
        <v>29.1</v>
      </c>
      <c r="L91" s="11">
        <v>30.1</v>
      </c>
      <c r="M91" s="11">
        <v>29.9</v>
      </c>
      <c r="N91" s="11">
        <v>11.1</v>
      </c>
      <c r="O91" s="11">
        <v>12.7</v>
      </c>
      <c r="P91" s="11">
        <v>11.2</v>
      </c>
      <c r="Q91" s="11">
        <v>10.1</v>
      </c>
      <c r="R91" s="11">
        <v>4.51</v>
      </c>
      <c r="S91" s="18">
        <v>4.78</v>
      </c>
    </row>
    <row r="92" spans="1:21">
      <c r="A92" s="19">
        <v>7.7160489999999998E-2</v>
      </c>
      <c r="B92" s="11">
        <v>12.7</v>
      </c>
      <c r="C92" s="11">
        <v>13.8</v>
      </c>
      <c r="D92" s="11">
        <v>9.98</v>
      </c>
      <c r="E92" s="11">
        <v>9.06</v>
      </c>
      <c r="F92" s="11">
        <v>6.27</v>
      </c>
      <c r="G92" s="11">
        <v>6.61</v>
      </c>
      <c r="H92" s="11">
        <v>3.54</v>
      </c>
      <c r="I92" s="11">
        <v>4.4800000000000004</v>
      </c>
      <c r="J92" s="11">
        <v>12.5</v>
      </c>
      <c r="K92" s="11">
        <v>11.9</v>
      </c>
      <c r="L92" s="11">
        <v>12.5</v>
      </c>
      <c r="M92" s="11">
        <v>11.9</v>
      </c>
      <c r="N92" s="11">
        <v>4.1399999999999997</v>
      </c>
      <c r="O92" s="11">
        <v>5.18</v>
      </c>
      <c r="P92" s="11">
        <v>4.09</v>
      </c>
      <c r="Q92" s="11">
        <v>4.07</v>
      </c>
      <c r="R92" s="11">
        <v>1.85</v>
      </c>
      <c r="S92" s="18">
        <v>1.51</v>
      </c>
    </row>
    <row r="93" spans="1:21">
      <c r="A93" s="19">
        <v>2.5720159999999999E-2</v>
      </c>
      <c r="B93" s="11">
        <v>5.18</v>
      </c>
      <c r="C93" s="11">
        <v>5.77</v>
      </c>
      <c r="D93" s="11">
        <v>3.57</v>
      </c>
      <c r="E93" s="11">
        <v>3.48</v>
      </c>
      <c r="F93" s="11">
        <v>2.64</v>
      </c>
      <c r="G93" s="11">
        <v>3.2</v>
      </c>
      <c r="H93" s="11">
        <v>1.68</v>
      </c>
      <c r="I93" s="11">
        <v>1.62</v>
      </c>
      <c r="J93" s="11">
        <v>6.22</v>
      </c>
      <c r="K93" s="11">
        <v>3.8</v>
      </c>
      <c r="L93" s="11">
        <v>3.72</v>
      </c>
      <c r="M93" s="11">
        <v>4.1100000000000003</v>
      </c>
      <c r="N93" s="11">
        <v>1.31</v>
      </c>
      <c r="O93" s="11">
        <v>1.57</v>
      </c>
      <c r="P93" s="11">
        <v>1.57</v>
      </c>
      <c r="Q93" s="11">
        <v>1.54</v>
      </c>
      <c r="R93" s="43" t="s">
        <v>161</v>
      </c>
      <c r="S93" s="42" t="s">
        <v>82</v>
      </c>
    </row>
    <row r="94" spans="1:21">
      <c r="A94" s="19">
        <v>8.5733900000000002E-3</v>
      </c>
      <c r="B94" s="11">
        <v>1.67</v>
      </c>
      <c r="C94" s="11">
        <v>2.34</v>
      </c>
      <c r="D94" s="11">
        <v>1.37</v>
      </c>
      <c r="E94" s="11">
        <v>1.63</v>
      </c>
      <c r="F94" s="11">
        <v>0.73</v>
      </c>
      <c r="G94" s="11">
        <v>0.65</v>
      </c>
      <c r="H94" s="43" t="s">
        <v>57</v>
      </c>
      <c r="I94" s="43" t="s">
        <v>160</v>
      </c>
      <c r="J94" s="11">
        <v>1.82</v>
      </c>
      <c r="K94" s="11">
        <v>1.43</v>
      </c>
      <c r="L94" s="11">
        <v>2.06</v>
      </c>
      <c r="M94" s="11">
        <v>1.36</v>
      </c>
      <c r="N94" s="11">
        <v>0.6</v>
      </c>
      <c r="O94" s="11">
        <v>0.52</v>
      </c>
      <c r="P94" s="43" t="s">
        <v>159</v>
      </c>
      <c r="Q94" s="43" t="s">
        <v>150</v>
      </c>
      <c r="R94" s="43" t="s">
        <v>150</v>
      </c>
      <c r="S94" s="42" t="s">
        <v>158</v>
      </c>
    </row>
    <row r="95" spans="1:21">
      <c r="A95" s="19">
        <v>2.8578000000000002E-3</v>
      </c>
      <c r="B95" s="11">
        <v>1.1200000000000001</v>
      </c>
      <c r="C95" s="11">
        <v>0.82</v>
      </c>
      <c r="D95" s="43" t="s">
        <v>157</v>
      </c>
      <c r="E95" s="43" t="s">
        <v>156</v>
      </c>
      <c r="F95" s="43" t="s">
        <v>155</v>
      </c>
      <c r="G95" s="43" t="s">
        <v>154</v>
      </c>
      <c r="H95" s="43" t="s">
        <v>153</v>
      </c>
      <c r="I95" s="43" t="s">
        <v>152</v>
      </c>
      <c r="J95" s="11">
        <v>0.94</v>
      </c>
      <c r="K95" s="11">
        <v>0.7</v>
      </c>
      <c r="L95" s="11">
        <v>0.55000000000000004</v>
      </c>
      <c r="M95" s="11">
        <v>0.57999999999999996</v>
      </c>
      <c r="N95" s="43" t="s">
        <v>151</v>
      </c>
      <c r="O95" s="43" t="s">
        <v>52</v>
      </c>
      <c r="P95" s="43" t="s">
        <v>150</v>
      </c>
      <c r="Q95" s="43" t="s">
        <v>125</v>
      </c>
      <c r="R95" s="43" t="s">
        <v>125</v>
      </c>
      <c r="S95" s="42" t="s">
        <v>44</v>
      </c>
    </row>
    <row r="96" spans="1:21">
      <c r="A96" s="6"/>
      <c r="S96" s="5"/>
    </row>
    <row r="97" spans="1:19">
      <c r="A97" s="30" t="s">
        <v>39</v>
      </c>
      <c r="S97" s="5"/>
    </row>
    <row r="98" spans="1:19">
      <c r="A98" s="41" t="s">
        <v>35</v>
      </c>
      <c r="B98" s="66" t="s">
        <v>31</v>
      </c>
      <c r="C98" s="66"/>
      <c r="D98" s="66" t="s">
        <v>33</v>
      </c>
      <c r="E98" s="66"/>
      <c r="F98" s="66" t="s">
        <v>89</v>
      </c>
      <c r="G98" s="66"/>
      <c r="H98" s="66" t="s">
        <v>88</v>
      </c>
      <c r="I98" s="66"/>
      <c r="J98" s="66" t="s">
        <v>87</v>
      </c>
      <c r="K98" s="66"/>
      <c r="L98" s="66" t="s">
        <v>86</v>
      </c>
      <c r="M98" s="66"/>
      <c r="N98" s="66" t="s">
        <v>85</v>
      </c>
      <c r="O98" s="66"/>
      <c r="P98" s="66" t="s">
        <v>84</v>
      </c>
      <c r="Q98" s="66"/>
      <c r="R98" s="66" t="s">
        <v>83</v>
      </c>
      <c r="S98" s="67"/>
    </row>
    <row r="99" spans="1:19">
      <c r="A99" s="19">
        <v>0.79588001734407499</v>
      </c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>
        <v>1.6148972160331301</v>
      </c>
      <c r="S99" s="18">
        <v>1.64640372622307</v>
      </c>
    </row>
    <row r="100" spans="1:19">
      <c r="A100" s="19">
        <v>0.318758761929542</v>
      </c>
      <c r="B100" s="11"/>
      <c r="C100" s="11"/>
      <c r="D100" s="11"/>
      <c r="E100" s="11"/>
      <c r="F100" s="11"/>
      <c r="G100" s="11"/>
      <c r="H100" s="11">
        <v>1.6009728956867499</v>
      </c>
      <c r="I100" s="11">
        <v>1.5910646070265</v>
      </c>
      <c r="J100" s="11"/>
      <c r="K100" s="11"/>
      <c r="L100" s="11"/>
      <c r="M100" s="11"/>
      <c r="N100" s="11"/>
      <c r="O100" s="11"/>
      <c r="P100" s="11">
        <v>1.6919651027673599</v>
      </c>
      <c r="Q100" s="11">
        <v>1.66558099101795</v>
      </c>
      <c r="R100" s="11">
        <v>1.3654879848909001</v>
      </c>
      <c r="S100" s="18">
        <v>1.36361197989214</v>
      </c>
    </row>
    <row r="101" spans="1:19">
      <c r="A101" s="19">
        <v>-0.158362494874734</v>
      </c>
      <c r="B101" s="11"/>
      <c r="C101" s="11"/>
      <c r="D101" s="11">
        <v>1.6618126855372599</v>
      </c>
      <c r="E101" s="11">
        <v>1.6580113966571099</v>
      </c>
      <c r="F101" s="11">
        <v>1.5809249756756201</v>
      </c>
      <c r="G101" s="11">
        <v>1.55509444857832</v>
      </c>
      <c r="H101" s="11">
        <v>1.3502480183341601</v>
      </c>
      <c r="I101" s="11">
        <v>1.32428245529769</v>
      </c>
      <c r="J101" s="11"/>
      <c r="K101" s="11"/>
      <c r="L101" s="11"/>
      <c r="M101" s="11"/>
      <c r="N101" s="11">
        <v>1.45484486000851</v>
      </c>
      <c r="O101" s="11">
        <v>1.45331834004704</v>
      </c>
      <c r="P101" s="11">
        <v>1.41995574848976</v>
      </c>
      <c r="Q101" s="11">
        <v>1.4048337166199401</v>
      </c>
      <c r="R101" s="11">
        <v>1.02118929906994</v>
      </c>
      <c r="S101" s="18">
        <v>1.0293837776852099</v>
      </c>
    </row>
    <row r="102" spans="1:19">
      <c r="A102" s="19">
        <v>-0.63548374959439702</v>
      </c>
      <c r="B102" s="11">
        <v>1.5237464668115599</v>
      </c>
      <c r="C102" s="11">
        <v>1.5037906830571801</v>
      </c>
      <c r="D102" s="11">
        <v>1.36172783601759</v>
      </c>
      <c r="E102" s="11">
        <v>1.3891660843645299</v>
      </c>
      <c r="F102" s="11">
        <v>1.2479732663618099</v>
      </c>
      <c r="G102" s="11">
        <v>1.26717172840301</v>
      </c>
      <c r="H102" s="11">
        <v>1.0569048513364701</v>
      </c>
      <c r="I102" s="11">
        <v>0.94939000664491302</v>
      </c>
      <c r="J102" s="11">
        <v>1.4996870826183999</v>
      </c>
      <c r="K102" s="11">
        <v>1.46389298898591</v>
      </c>
      <c r="L102" s="11">
        <v>1.47856649559384</v>
      </c>
      <c r="M102" s="11">
        <v>1.47567118832443</v>
      </c>
      <c r="N102" s="11">
        <v>1.04532297878666</v>
      </c>
      <c r="O102" s="11">
        <v>1.1038037209559599</v>
      </c>
      <c r="P102" s="11">
        <v>1.0492180226701799</v>
      </c>
      <c r="Q102" s="11">
        <v>1.00432137378264</v>
      </c>
      <c r="R102" s="11">
        <v>0.65417654187796004</v>
      </c>
      <c r="S102" s="18">
        <v>0.679427896612119</v>
      </c>
    </row>
    <row r="103" spans="1:19">
      <c r="A103" s="19">
        <v>-1.11260502307558</v>
      </c>
      <c r="B103" s="11">
        <v>1.1038037209559599</v>
      </c>
      <c r="C103" s="11">
        <v>1.13987908640124</v>
      </c>
      <c r="D103" s="11">
        <v>0.999130541287371</v>
      </c>
      <c r="E103" s="11">
        <v>0.95712819767681301</v>
      </c>
      <c r="F103" s="11">
        <v>0.79726754083071605</v>
      </c>
      <c r="G103" s="11">
        <v>0.82020145948564005</v>
      </c>
      <c r="H103" s="11">
        <v>0.54900326202578797</v>
      </c>
      <c r="I103" s="11">
        <v>0.651278013998144</v>
      </c>
      <c r="J103" s="11">
        <v>1.09691001300806</v>
      </c>
      <c r="K103" s="11">
        <v>1.0755469613925299</v>
      </c>
      <c r="L103" s="11">
        <v>1.09691001300806</v>
      </c>
      <c r="M103" s="11">
        <v>1.0755469613925299</v>
      </c>
      <c r="N103" s="11">
        <v>0.61700034112089897</v>
      </c>
      <c r="O103" s="11">
        <v>0.71432975974523305</v>
      </c>
      <c r="P103" s="11">
        <v>0.61172330800734198</v>
      </c>
      <c r="Q103" s="11">
        <v>0.60959440922522001</v>
      </c>
      <c r="R103" s="11">
        <v>0.26717172840301401</v>
      </c>
      <c r="S103" s="18">
        <v>0.17897694729316899</v>
      </c>
    </row>
    <row r="104" spans="1:19">
      <c r="A104" s="19">
        <v>-1.58972633407982</v>
      </c>
      <c r="B104" s="11">
        <v>0.71432975974523305</v>
      </c>
      <c r="C104" s="11">
        <v>0.76117581315573102</v>
      </c>
      <c r="D104" s="11">
        <v>0.55266821611219297</v>
      </c>
      <c r="E104" s="11">
        <v>0.54157924394658097</v>
      </c>
      <c r="F104" s="11">
        <v>0.421603926869831</v>
      </c>
      <c r="G104" s="11">
        <v>0.50514997831990605</v>
      </c>
      <c r="H104" s="11">
        <v>0.22530928172586301</v>
      </c>
      <c r="I104" s="11">
        <v>0.209515014542631</v>
      </c>
      <c r="J104" s="11">
        <v>0.79379038469081897</v>
      </c>
      <c r="K104" s="11">
        <v>0.57978359661681</v>
      </c>
      <c r="L104" s="11">
        <v>0.57054293988189797</v>
      </c>
      <c r="M104" s="11">
        <v>0.61384182187606895</v>
      </c>
      <c r="N104" s="11">
        <v>0.117271295655764</v>
      </c>
      <c r="O104" s="11">
        <v>0.19589965240923399</v>
      </c>
      <c r="P104" s="11">
        <v>0.19589965240923399</v>
      </c>
      <c r="Q104" s="11">
        <v>0.18752072083646301</v>
      </c>
      <c r="R104" s="11"/>
      <c r="S104" s="18"/>
    </row>
    <row r="105" spans="1:19">
      <c r="A105" s="19">
        <v>-2.0668474199457898</v>
      </c>
      <c r="B105" s="11">
        <v>0.222716471147583</v>
      </c>
      <c r="C105" s="11">
        <v>0.36921585741014301</v>
      </c>
      <c r="D105" s="11">
        <v>0.13672056715640701</v>
      </c>
      <c r="E105" s="11">
        <v>0.21218760440395801</v>
      </c>
      <c r="F105" s="11">
        <v>-0.136677139879544</v>
      </c>
      <c r="G105" s="11">
        <v>-0.18708664335714401</v>
      </c>
      <c r="H105" s="11"/>
      <c r="I105" s="11"/>
      <c r="J105" s="11">
        <v>0.26007138798507501</v>
      </c>
      <c r="K105" s="11">
        <v>0.155336037465062</v>
      </c>
      <c r="L105" s="11">
        <v>0.31386722036915299</v>
      </c>
      <c r="M105" s="11">
        <v>0.13353890837021801</v>
      </c>
      <c r="N105" s="11">
        <v>-0.22184874961635601</v>
      </c>
      <c r="O105" s="11">
        <v>-0.28399665636520099</v>
      </c>
      <c r="P105" s="11"/>
      <c r="Q105" s="11"/>
      <c r="R105" s="11"/>
      <c r="S105" s="18"/>
    </row>
    <row r="106" spans="1:19">
      <c r="A106" s="19">
        <v>-2.5439681681047701</v>
      </c>
      <c r="B106" s="11">
        <v>4.9218022670181702E-2</v>
      </c>
      <c r="C106" s="11">
        <v>-8.6186147616283307E-2</v>
      </c>
      <c r="D106" s="11"/>
      <c r="E106" s="11"/>
      <c r="F106" s="11"/>
      <c r="G106" s="11"/>
      <c r="H106" s="11"/>
      <c r="I106" s="11"/>
      <c r="J106" s="11">
        <v>-2.6872146400301399E-2</v>
      </c>
      <c r="K106" s="11">
        <v>-0.15490195998574299</v>
      </c>
      <c r="L106" s="11">
        <v>-0.259637310505756</v>
      </c>
      <c r="M106" s="11">
        <v>-0.236572006437063</v>
      </c>
      <c r="N106" s="11"/>
      <c r="O106" s="11"/>
      <c r="P106" s="11"/>
      <c r="Q106" s="11"/>
      <c r="R106" s="11"/>
      <c r="S106" s="18"/>
    </row>
    <row r="107" spans="1:19">
      <c r="A107" s="6"/>
      <c r="S107" s="5"/>
    </row>
    <row r="108" spans="1:19">
      <c r="A108" s="30" t="s">
        <v>28</v>
      </c>
      <c r="S108" s="5"/>
    </row>
    <row r="109" spans="1:19" ht="34">
      <c r="A109" s="6"/>
      <c r="B109" s="1" t="s">
        <v>31</v>
      </c>
      <c r="C109" s="1" t="s">
        <v>33</v>
      </c>
      <c r="D109" s="52" t="s">
        <v>89</v>
      </c>
      <c r="E109" s="52" t="s">
        <v>88</v>
      </c>
      <c r="F109" s="52" t="s">
        <v>87</v>
      </c>
      <c r="G109" s="52" t="s">
        <v>86</v>
      </c>
      <c r="H109" s="52" t="s">
        <v>85</v>
      </c>
      <c r="I109" s="52" t="s">
        <v>84</v>
      </c>
      <c r="J109" s="52" t="s">
        <v>83</v>
      </c>
      <c r="S109" s="5"/>
    </row>
    <row r="110" spans="1:19">
      <c r="A110" s="6" t="s">
        <v>17</v>
      </c>
      <c r="B110" s="1">
        <v>0.81540000000000001</v>
      </c>
      <c r="C110" s="1">
        <v>0.79630000000000001</v>
      </c>
      <c r="D110" s="11">
        <v>0.89159999999999995</v>
      </c>
      <c r="E110" s="11">
        <v>0.73240000000000005</v>
      </c>
      <c r="F110" s="11">
        <v>0.84340000000000004</v>
      </c>
      <c r="G110" s="11">
        <v>0.90400000000000003</v>
      </c>
      <c r="H110" s="11">
        <v>0.90790000000000004</v>
      </c>
      <c r="I110" s="11">
        <v>0.79139999999999999</v>
      </c>
      <c r="J110" s="11">
        <v>0.73629999999999995</v>
      </c>
      <c r="S110" s="5"/>
    </row>
    <row r="111" spans="1:19">
      <c r="A111" s="6" t="s">
        <v>14</v>
      </c>
      <c r="B111" s="1">
        <v>2.0259999999999998</v>
      </c>
      <c r="C111" s="1">
        <v>1.833</v>
      </c>
      <c r="D111" s="11">
        <v>1.7789999999999999</v>
      </c>
      <c r="E111" s="11">
        <v>1.4159999999999999</v>
      </c>
      <c r="F111" s="11">
        <v>2.0150000000000001</v>
      </c>
      <c r="G111" s="11">
        <v>2.0630000000000002</v>
      </c>
      <c r="H111" s="11">
        <v>1.63</v>
      </c>
      <c r="I111" s="11">
        <v>1.4870000000000001</v>
      </c>
      <c r="J111" s="11">
        <v>1.099</v>
      </c>
      <c r="S111" s="5"/>
    </row>
    <row r="112" spans="1:19">
      <c r="A112" s="6" t="s">
        <v>29</v>
      </c>
      <c r="B112" s="1">
        <v>0.69897000433601875</v>
      </c>
      <c r="C112" s="1">
        <v>0.69897000433601875</v>
      </c>
      <c r="D112" s="1">
        <f t="shared" ref="D112:J112" si="4">LOG(5,10)</f>
        <v>0.69897000433601875</v>
      </c>
      <c r="E112" s="1">
        <f t="shared" si="4"/>
        <v>0.69897000433601875</v>
      </c>
      <c r="F112" s="1">
        <f t="shared" si="4"/>
        <v>0.69897000433601875</v>
      </c>
      <c r="G112" s="1">
        <f t="shared" si="4"/>
        <v>0.69897000433601875</v>
      </c>
      <c r="H112" s="1">
        <f t="shared" si="4"/>
        <v>0.69897000433601875</v>
      </c>
      <c r="I112" s="1">
        <f t="shared" si="4"/>
        <v>0.69897000433601875</v>
      </c>
      <c r="J112" s="1">
        <f t="shared" si="4"/>
        <v>0.69897000433601875</v>
      </c>
      <c r="S112" s="5"/>
    </row>
    <row r="113" spans="1:19">
      <c r="A113" s="6" t="s">
        <v>22</v>
      </c>
      <c r="B113" s="1">
        <v>-1.6274589105518531</v>
      </c>
      <c r="C113" s="1">
        <v>-1.4241240683963095</v>
      </c>
      <c r="D113" s="1">
        <f t="shared" ref="D113:J113" si="5">(D112-D111)/D110</f>
        <v>-1.2113391606818991</v>
      </c>
      <c r="E113" s="1">
        <f t="shared" si="5"/>
        <v>-0.97901419397048217</v>
      </c>
      <c r="F113" s="1">
        <f t="shared" si="5"/>
        <v>-1.5603865255679172</v>
      </c>
      <c r="G113" s="1">
        <f t="shared" si="5"/>
        <v>-1.508882738566351</v>
      </c>
      <c r="H113" s="1">
        <f t="shared" si="5"/>
        <v>-1.0254763692741282</v>
      </c>
      <c r="I113" s="1">
        <f t="shared" si="5"/>
        <v>-0.99574171804900347</v>
      </c>
      <c r="J113" s="1">
        <f t="shared" si="5"/>
        <v>-0.54329756303678023</v>
      </c>
      <c r="S113" s="5"/>
    </row>
    <row r="114" spans="1:19">
      <c r="A114" s="6" t="s">
        <v>9</v>
      </c>
      <c r="B114" s="1">
        <v>2.3579852789950881E-2</v>
      </c>
      <c r="C114" s="1">
        <v>3.7659619835131018E-2</v>
      </c>
      <c r="D114" s="1">
        <f t="shared" ref="D114:J114" si="6">10^D113</f>
        <v>6.14696640131E-2</v>
      </c>
      <c r="E114" s="1">
        <f t="shared" si="6"/>
        <v>0.10495081272014985</v>
      </c>
      <c r="F114" s="1">
        <f t="shared" si="6"/>
        <v>2.7517785082371349E-2</v>
      </c>
      <c r="G114" s="1">
        <f t="shared" si="6"/>
        <v>3.0982557290609572E-2</v>
      </c>
      <c r="H114" s="1">
        <f t="shared" si="6"/>
        <v>9.4302592176136624E-2</v>
      </c>
      <c r="I114" s="1">
        <f t="shared" si="6"/>
        <v>0.10098532836031714</v>
      </c>
      <c r="J114" s="1">
        <f t="shared" si="6"/>
        <v>0.28622162098034043</v>
      </c>
      <c r="S114" s="5"/>
    </row>
    <row r="115" spans="1:19">
      <c r="A115" s="4" t="s">
        <v>16</v>
      </c>
      <c r="B115" s="3">
        <f t="shared" ref="B115:J115" si="7">B114/$B114</f>
        <v>1</v>
      </c>
      <c r="C115" s="3">
        <f t="shared" si="7"/>
        <v>1.5971100485911671</v>
      </c>
      <c r="D115" s="3">
        <f t="shared" si="7"/>
        <v>2.6068722549148724</v>
      </c>
      <c r="E115" s="3">
        <f t="shared" si="7"/>
        <v>4.4508680208926981</v>
      </c>
      <c r="F115" s="3">
        <f t="shared" si="7"/>
        <v>1.1670041084437437</v>
      </c>
      <c r="G115" s="3">
        <f t="shared" si="7"/>
        <v>1.3139419302826831</v>
      </c>
      <c r="H115" s="3">
        <f t="shared" si="7"/>
        <v>3.9992867222786876</v>
      </c>
      <c r="I115" s="3">
        <f t="shared" si="7"/>
        <v>4.2826954544582421</v>
      </c>
      <c r="J115" s="3">
        <f t="shared" si="7"/>
        <v>12.138397280508919</v>
      </c>
      <c r="K115" s="3"/>
      <c r="L115" s="3"/>
      <c r="M115" s="3"/>
      <c r="N115" s="3"/>
      <c r="O115" s="3"/>
      <c r="P115" s="3"/>
      <c r="Q115" s="3"/>
      <c r="R115" s="3"/>
      <c r="S115" s="2"/>
    </row>
    <row r="117" spans="1:19">
      <c r="A117" s="1" t="s">
        <v>149</v>
      </c>
    </row>
    <row r="118" spans="1:19">
      <c r="A118" s="48" t="s">
        <v>78</v>
      </c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8"/>
    </row>
    <row r="119" spans="1:19">
      <c r="A119" s="19" t="s">
        <v>76</v>
      </c>
      <c r="B119" s="66" t="s">
        <v>31</v>
      </c>
      <c r="C119" s="66"/>
      <c r="D119" s="66" t="s">
        <v>33</v>
      </c>
      <c r="E119" s="66"/>
      <c r="F119" s="66" t="s">
        <v>89</v>
      </c>
      <c r="G119" s="66"/>
      <c r="H119" s="66" t="s">
        <v>88</v>
      </c>
      <c r="I119" s="66"/>
      <c r="J119" s="66" t="s">
        <v>87</v>
      </c>
      <c r="K119" s="66"/>
      <c r="L119" s="66" t="s">
        <v>86</v>
      </c>
      <c r="M119" s="66"/>
      <c r="N119" s="66" t="s">
        <v>85</v>
      </c>
      <c r="O119" s="66"/>
      <c r="P119" s="66" t="s">
        <v>84</v>
      </c>
      <c r="Q119" s="66"/>
      <c r="R119" s="66" t="s">
        <v>83</v>
      </c>
      <c r="S119" s="67"/>
    </row>
    <row r="120" spans="1:19">
      <c r="A120" s="19">
        <v>2.0833333299999999</v>
      </c>
      <c r="B120" s="43" t="s">
        <v>148</v>
      </c>
      <c r="C120" s="43" t="s">
        <v>147</v>
      </c>
      <c r="D120" s="43" t="s">
        <v>146</v>
      </c>
      <c r="E120" s="43" t="s">
        <v>140</v>
      </c>
      <c r="F120" s="43" t="s">
        <v>145</v>
      </c>
      <c r="G120" s="43" t="s">
        <v>139</v>
      </c>
      <c r="H120" s="43" t="s">
        <v>144</v>
      </c>
      <c r="I120" s="43" t="s">
        <v>143</v>
      </c>
      <c r="J120" s="43" t="s">
        <v>115</v>
      </c>
      <c r="K120" s="43" t="s">
        <v>142</v>
      </c>
      <c r="L120" s="43" t="s">
        <v>141</v>
      </c>
      <c r="M120" s="43" t="s">
        <v>140</v>
      </c>
      <c r="N120" s="43" t="s">
        <v>139</v>
      </c>
      <c r="O120" s="43" t="s">
        <v>138</v>
      </c>
      <c r="P120" s="43" t="s">
        <v>137</v>
      </c>
      <c r="Q120" s="43" t="s">
        <v>136</v>
      </c>
      <c r="R120" s="11">
        <v>44.7</v>
      </c>
      <c r="S120" s="18">
        <v>46.7</v>
      </c>
    </row>
    <row r="121" spans="1:19">
      <c r="A121" s="19">
        <v>0.69444444000000005</v>
      </c>
      <c r="B121" s="43" t="s">
        <v>135</v>
      </c>
      <c r="C121" s="43" t="s">
        <v>134</v>
      </c>
      <c r="D121" s="43" t="s">
        <v>133</v>
      </c>
      <c r="E121" s="43" t="s">
        <v>132</v>
      </c>
      <c r="F121" s="43" t="s">
        <v>131</v>
      </c>
      <c r="G121" s="43" t="s">
        <v>130</v>
      </c>
      <c r="H121" s="11">
        <v>50.2</v>
      </c>
      <c r="I121" s="11">
        <v>49.4</v>
      </c>
      <c r="J121" s="43" t="s">
        <v>104</v>
      </c>
      <c r="K121" s="43" t="s">
        <v>111</v>
      </c>
      <c r="L121" s="43" t="s">
        <v>129</v>
      </c>
      <c r="M121" s="43" t="s">
        <v>128</v>
      </c>
      <c r="N121" s="43" t="s">
        <v>96</v>
      </c>
      <c r="O121" s="43" t="s">
        <v>100</v>
      </c>
      <c r="P121" s="43" t="s">
        <v>127</v>
      </c>
      <c r="Q121" s="43" t="s">
        <v>98</v>
      </c>
      <c r="R121" s="11">
        <v>27.3</v>
      </c>
      <c r="S121" s="18">
        <v>28.8</v>
      </c>
    </row>
    <row r="122" spans="1:19">
      <c r="A122" s="19">
        <v>0.23148147999999999</v>
      </c>
      <c r="B122" s="11">
        <v>45.8</v>
      </c>
      <c r="C122" s="11">
        <v>50.2</v>
      </c>
      <c r="D122" s="11">
        <v>51.5</v>
      </c>
      <c r="E122" s="11">
        <v>50.9</v>
      </c>
      <c r="F122" s="11">
        <v>38.799999999999997</v>
      </c>
      <c r="G122" s="11">
        <v>39.799999999999997</v>
      </c>
      <c r="H122" s="11">
        <v>25.7</v>
      </c>
      <c r="I122" s="11">
        <v>26.6</v>
      </c>
      <c r="J122" s="11">
        <v>44.8</v>
      </c>
      <c r="K122" s="11">
        <v>46.4</v>
      </c>
      <c r="L122" s="11">
        <v>47.5</v>
      </c>
      <c r="M122" s="11">
        <v>51.5</v>
      </c>
      <c r="N122" s="11">
        <v>29.9</v>
      </c>
      <c r="O122" s="11">
        <v>30.9</v>
      </c>
      <c r="P122" s="11">
        <v>28.6</v>
      </c>
      <c r="Q122" s="11">
        <v>28.6</v>
      </c>
      <c r="R122" s="11">
        <v>12.8</v>
      </c>
      <c r="S122" s="18">
        <v>13.2</v>
      </c>
    </row>
    <row r="123" spans="1:19">
      <c r="A123" s="19">
        <v>7.7160489999999998E-2</v>
      </c>
      <c r="B123" s="11">
        <v>22.8</v>
      </c>
      <c r="C123" s="11">
        <v>24.6</v>
      </c>
      <c r="D123" s="11">
        <v>22</v>
      </c>
      <c r="E123" s="11">
        <v>24.8</v>
      </c>
      <c r="F123" s="11">
        <v>15.4</v>
      </c>
      <c r="G123" s="11">
        <v>15.8</v>
      </c>
      <c r="H123" s="11">
        <v>12.2</v>
      </c>
      <c r="I123" s="11">
        <v>9.9600000000000009</v>
      </c>
      <c r="J123" s="11">
        <v>22.2</v>
      </c>
      <c r="K123" s="11">
        <v>21.4</v>
      </c>
      <c r="L123" s="11">
        <v>22.5</v>
      </c>
      <c r="M123" s="11">
        <v>20.6</v>
      </c>
      <c r="N123" s="11">
        <v>12.6</v>
      </c>
      <c r="O123" s="11">
        <v>12.7</v>
      </c>
      <c r="P123" s="11">
        <v>11.5</v>
      </c>
      <c r="Q123" s="11">
        <v>11.7</v>
      </c>
      <c r="R123" s="11">
        <v>5.49</v>
      </c>
      <c r="S123" s="18">
        <v>5.67</v>
      </c>
    </row>
    <row r="124" spans="1:19">
      <c r="A124" s="19">
        <v>2.5720159999999999E-2</v>
      </c>
      <c r="B124" s="11">
        <v>9.59</v>
      </c>
      <c r="C124" s="11">
        <v>9.9</v>
      </c>
      <c r="D124" s="11">
        <v>8.2799999999999994</v>
      </c>
      <c r="E124" s="11">
        <v>8.91</v>
      </c>
      <c r="F124" s="11">
        <v>5.9</v>
      </c>
      <c r="G124" s="11">
        <v>6.6</v>
      </c>
      <c r="H124" s="11">
        <v>4.2699999999999996</v>
      </c>
      <c r="I124" s="11">
        <v>4.58</v>
      </c>
      <c r="J124" s="11">
        <v>8.61</v>
      </c>
      <c r="K124" s="11">
        <v>7.98</v>
      </c>
      <c r="L124" s="11">
        <v>8.76</v>
      </c>
      <c r="M124" s="11">
        <v>9.19</v>
      </c>
      <c r="N124" s="11">
        <v>4.9400000000000004</v>
      </c>
      <c r="O124" s="11">
        <v>5.05</v>
      </c>
      <c r="P124" s="11">
        <v>4.88</v>
      </c>
      <c r="Q124" s="11">
        <v>4.75</v>
      </c>
      <c r="R124" s="11">
        <v>1.89</v>
      </c>
      <c r="S124" s="18">
        <v>2.5299999999999998</v>
      </c>
    </row>
    <row r="125" spans="1:19">
      <c r="A125" s="19">
        <v>8.5733900000000002E-3</v>
      </c>
      <c r="B125" s="11">
        <v>3.86</v>
      </c>
      <c r="C125" s="11">
        <v>3.49</v>
      </c>
      <c r="D125" s="11">
        <v>3.01</v>
      </c>
      <c r="E125" s="11">
        <v>3.88</v>
      </c>
      <c r="F125" s="11">
        <v>2.0099999999999998</v>
      </c>
      <c r="G125" s="11">
        <v>2.56</v>
      </c>
      <c r="H125" s="11">
        <v>1.85</v>
      </c>
      <c r="I125" s="11">
        <v>1.47</v>
      </c>
      <c r="J125" s="11">
        <v>2.99</v>
      </c>
      <c r="K125" s="11">
        <v>2.94</v>
      </c>
      <c r="L125" s="11">
        <v>3.69</v>
      </c>
      <c r="M125" s="11">
        <v>3.14</v>
      </c>
      <c r="N125" s="11">
        <v>1.63</v>
      </c>
      <c r="O125" s="11">
        <v>2.16</v>
      </c>
      <c r="P125" s="11">
        <v>1.5</v>
      </c>
      <c r="Q125" s="11">
        <v>1.44</v>
      </c>
      <c r="R125" s="11">
        <v>0.53</v>
      </c>
      <c r="S125" s="18">
        <v>0.72</v>
      </c>
    </row>
    <row r="126" spans="1:19">
      <c r="A126" s="19">
        <v>2.8578000000000002E-3</v>
      </c>
      <c r="B126" s="11">
        <v>1.1200000000000001</v>
      </c>
      <c r="C126" s="11">
        <v>1.42</v>
      </c>
      <c r="D126" s="11">
        <v>1.25</v>
      </c>
      <c r="E126" s="11">
        <v>0.91</v>
      </c>
      <c r="F126" s="11">
        <v>0.89</v>
      </c>
      <c r="G126" s="11">
        <v>0.68</v>
      </c>
      <c r="H126" s="11">
        <v>0.71</v>
      </c>
      <c r="I126" s="11"/>
      <c r="J126" s="11">
        <v>0.85</v>
      </c>
      <c r="K126" s="11">
        <v>1</v>
      </c>
      <c r="L126" s="11">
        <v>1.31</v>
      </c>
      <c r="M126" s="11">
        <v>0.99</v>
      </c>
      <c r="N126" s="11">
        <v>0.66</v>
      </c>
      <c r="O126" s="11">
        <v>0.63</v>
      </c>
      <c r="P126" s="43" t="s">
        <v>126</v>
      </c>
      <c r="Q126" s="43" t="s">
        <v>55</v>
      </c>
      <c r="R126" s="43" t="s">
        <v>125</v>
      </c>
      <c r="S126" s="42" t="s">
        <v>52</v>
      </c>
    </row>
    <row r="127" spans="1:19">
      <c r="A127" s="6"/>
      <c r="S127" s="5"/>
    </row>
    <row r="128" spans="1:19">
      <c r="A128" s="30" t="s">
        <v>39</v>
      </c>
      <c r="S128" s="5"/>
    </row>
    <row r="129" spans="1:19">
      <c r="A129" s="41" t="s">
        <v>35</v>
      </c>
      <c r="B129" s="66" t="s">
        <v>31</v>
      </c>
      <c r="C129" s="66"/>
      <c r="D129" s="66" t="s">
        <v>33</v>
      </c>
      <c r="E129" s="66"/>
      <c r="F129" s="66" t="s">
        <v>89</v>
      </c>
      <c r="G129" s="66"/>
      <c r="H129" s="66" t="s">
        <v>88</v>
      </c>
      <c r="I129" s="66"/>
      <c r="J129" s="66" t="s">
        <v>87</v>
      </c>
      <c r="K129" s="66"/>
      <c r="L129" s="66" t="s">
        <v>86</v>
      </c>
      <c r="M129" s="66"/>
      <c r="N129" s="66" t="s">
        <v>85</v>
      </c>
      <c r="O129" s="66"/>
      <c r="P129" s="66" t="s">
        <v>84</v>
      </c>
      <c r="Q129" s="66"/>
      <c r="R129" s="66" t="s">
        <v>83</v>
      </c>
      <c r="S129" s="67"/>
    </row>
    <row r="130" spans="1:19">
      <c r="A130" s="19">
        <v>0.318758761929542</v>
      </c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>
        <v>1.65030752313194</v>
      </c>
      <c r="S130" s="18">
        <v>1.6693168805661101</v>
      </c>
    </row>
    <row r="131" spans="1:19">
      <c r="A131" s="19">
        <v>-0.158362494874734</v>
      </c>
      <c r="B131" s="11"/>
      <c r="C131" s="11"/>
      <c r="D131" s="11"/>
      <c r="E131" s="11"/>
      <c r="F131" s="11"/>
      <c r="G131" s="11"/>
      <c r="H131" s="11">
        <v>1.7007037171450201</v>
      </c>
      <c r="I131" s="11">
        <v>1.6937269489236499</v>
      </c>
      <c r="J131" s="11"/>
      <c r="K131" s="11"/>
      <c r="L131" s="11"/>
      <c r="M131" s="11"/>
      <c r="N131" s="11"/>
      <c r="O131" s="11"/>
      <c r="P131" s="11"/>
      <c r="Q131" s="11"/>
      <c r="R131" s="11">
        <v>1.43616264704076</v>
      </c>
      <c r="S131" s="18">
        <v>1.4593924877592299</v>
      </c>
    </row>
    <row r="132" spans="1:19">
      <c r="A132" s="19">
        <v>-0.63548374959439702</v>
      </c>
      <c r="B132" s="11">
        <v>1.6608654780038701</v>
      </c>
      <c r="C132" s="11">
        <v>1.7007037171450201</v>
      </c>
      <c r="D132" s="11">
        <v>1.7118072290411901</v>
      </c>
      <c r="E132" s="11">
        <v>1.7067177823367601</v>
      </c>
      <c r="F132" s="11">
        <v>1.5888317255942099</v>
      </c>
      <c r="G132" s="11">
        <v>1.5998830720736901</v>
      </c>
      <c r="H132" s="11">
        <v>1.40993312333129</v>
      </c>
      <c r="I132" s="11">
        <v>1.4248816366310699</v>
      </c>
      <c r="J132" s="11">
        <v>1.65127801399814</v>
      </c>
      <c r="K132" s="11">
        <v>1.66651798055488</v>
      </c>
      <c r="L132" s="11">
        <v>1.6766936096248699</v>
      </c>
      <c r="M132" s="11">
        <v>1.7118072290411901</v>
      </c>
      <c r="N132" s="11">
        <v>1.47567118832443</v>
      </c>
      <c r="O132" s="11">
        <v>1.48995847942483</v>
      </c>
      <c r="P132" s="11">
        <v>1.45636603312904</v>
      </c>
      <c r="Q132" s="11">
        <v>1.45636603312904</v>
      </c>
      <c r="R132" s="11">
        <v>1.1072099696478701</v>
      </c>
      <c r="S132" s="18">
        <v>1.12057393120585</v>
      </c>
    </row>
    <row r="133" spans="1:19">
      <c r="A133" s="19">
        <v>-1.11260502307558</v>
      </c>
      <c r="B133" s="11">
        <v>1.35793484700045</v>
      </c>
      <c r="C133" s="11">
        <v>1.39093510710338</v>
      </c>
      <c r="D133" s="11">
        <v>1.3424226808222099</v>
      </c>
      <c r="E133" s="11">
        <v>1.39445168082622</v>
      </c>
      <c r="F133" s="11">
        <v>1.18752072083646</v>
      </c>
      <c r="G133" s="11">
        <v>1.19865708695442</v>
      </c>
      <c r="H133" s="11">
        <v>1.0863598306747499</v>
      </c>
      <c r="I133" s="11">
        <v>0.99825933842369896</v>
      </c>
      <c r="J133" s="11">
        <v>1.3463529744506399</v>
      </c>
      <c r="K133" s="11">
        <v>1.3304137733491901</v>
      </c>
      <c r="L133" s="11">
        <v>1.35218251811136</v>
      </c>
      <c r="M133" s="11">
        <v>1.3138672203691499</v>
      </c>
      <c r="N133" s="11">
        <v>1.1003705451175601</v>
      </c>
      <c r="O133" s="11">
        <v>1.1038037209559599</v>
      </c>
      <c r="P133" s="11">
        <v>1.06069784035361</v>
      </c>
      <c r="Q133" s="11">
        <v>1.0681858617461599</v>
      </c>
      <c r="R133" s="11">
        <v>0.73957234445009201</v>
      </c>
      <c r="S133" s="18">
        <v>0.753583058892907</v>
      </c>
    </row>
    <row r="134" spans="1:19">
      <c r="A134" s="19">
        <v>-1.58972633407982</v>
      </c>
      <c r="B134" s="11">
        <v>0.98181860717066405</v>
      </c>
      <c r="C134" s="11">
        <v>0.99563519459755001</v>
      </c>
      <c r="D134" s="11">
        <v>0.91803033678488</v>
      </c>
      <c r="E134" s="11">
        <v>0.94987770403687499</v>
      </c>
      <c r="F134" s="11">
        <v>0.77085201164214401</v>
      </c>
      <c r="G134" s="11">
        <v>0.819543935541869</v>
      </c>
      <c r="H134" s="11">
        <v>0.63042787502502395</v>
      </c>
      <c r="I134" s="11">
        <v>0.66086547800386897</v>
      </c>
      <c r="J134" s="11">
        <v>0.93500315145365498</v>
      </c>
      <c r="K134" s="11">
        <v>0.90200289135072897</v>
      </c>
      <c r="L134" s="11">
        <v>0.942504106168081</v>
      </c>
      <c r="M134" s="11">
        <v>0.96331551138611105</v>
      </c>
      <c r="N134" s="11">
        <v>0.69372694892364695</v>
      </c>
      <c r="O134" s="11">
        <v>0.70329137811866105</v>
      </c>
      <c r="P134" s="11">
        <v>0.68841982200271101</v>
      </c>
      <c r="Q134" s="11">
        <v>0.67669360962486702</v>
      </c>
      <c r="R134" s="11">
        <v>0.27646180417324401</v>
      </c>
      <c r="S134" s="18">
        <v>0.40312052117581798</v>
      </c>
    </row>
    <row r="135" spans="1:19">
      <c r="A135" s="19">
        <v>-2.0668474199457898</v>
      </c>
      <c r="B135" s="11">
        <v>0.58658730467175502</v>
      </c>
      <c r="C135" s="11">
        <v>0.54282542695918001</v>
      </c>
      <c r="D135" s="11">
        <v>0.47856649559384301</v>
      </c>
      <c r="E135" s="11">
        <v>0.58883172559420704</v>
      </c>
      <c r="F135" s="11">
        <v>0.303196057420489</v>
      </c>
      <c r="G135" s="11">
        <v>0.40823996531184997</v>
      </c>
      <c r="H135" s="11">
        <v>0.26717172840301401</v>
      </c>
      <c r="I135" s="11">
        <v>0.16731733474817601</v>
      </c>
      <c r="J135" s="11">
        <v>0.47567118832443001</v>
      </c>
      <c r="K135" s="11">
        <v>0.46834733041215698</v>
      </c>
      <c r="L135" s="11">
        <v>0.56702636615905999</v>
      </c>
      <c r="M135" s="11">
        <v>0.49692964807321499</v>
      </c>
      <c r="N135" s="11">
        <v>0.21218760440395801</v>
      </c>
      <c r="O135" s="11">
        <v>0.33445375115093101</v>
      </c>
      <c r="P135" s="11">
        <v>0.17609125905568099</v>
      </c>
      <c r="Q135" s="11">
        <v>0.15836249209525</v>
      </c>
      <c r="R135" s="11">
        <v>-0.27572413039921101</v>
      </c>
      <c r="S135" s="18">
        <v>-0.14266750356873201</v>
      </c>
    </row>
    <row r="136" spans="1:19">
      <c r="A136" s="19">
        <v>-2.5439681681047701</v>
      </c>
      <c r="B136" s="11">
        <v>4.9218022670181702E-2</v>
      </c>
      <c r="C136" s="11">
        <v>0.152288344383056</v>
      </c>
      <c r="D136" s="11">
        <v>9.6910013008056406E-2</v>
      </c>
      <c r="E136" s="11">
        <v>-4.0958607678906397E-2</v>
      </c>
      <c r="F136" s="11">
        <v>-5.0609993355087202E-2</v>
      </c>
      <c r="G136" s="11">
        <v>-0.167491087293764</v>
      </c>
      <c r="H136" s="11">
        <v>-0.14874165128092501</v>
      </c>
      <c r="I136" s="11"/>
      <c r="J136" s="11">
        <v>-7.0581074285707299E-2</v>
      </c>
      <c r="K136" s="11">
        <v>0</v>
      </c>
      <c r="L136" s="11">
        <v>0.117271295655764</v>
      </c>
      <c r="M136" s="11">
        <v>-4.36480540245009E-3</v>
      </c>
      <c r="N136" s="11">
        <v>-0.180456064458131</v>
      </c>
      <c r="O136" s="11">
        <v>-0.20065945054641801</v>
      </c>
      <c r="P136" s="11"/>
      <c r="Q136" s="11"/>
      <c r="R136" s="11"/>
      <c r="S136" s="18"/>
    </row>
    <row r="137" spans="1:19">
      <c r="A137" s="6"/>
      <c r="S137" s="5"/>
    </row>
    <row r="138" spans="1:19">
      <c r="A138" s="30" t="s">
        <v>28</v>
      </c>
      <c r="S138" s="5"/>
    </row>
    <row r="139" spans="1:19" ht="34">
      <c r="A139" s="6"/>
      <c r="B139" s="1" t="s">
        <v>31</v>
      </c>
      <c r="C139" s="1" t="s">
        <v>33</v>
      </c>
      <c r="D139" s="52" t="s">
        <v>89</v>
      </c>
      <c r="E139" s="52" t="s">
        <v>88</v>
      </c>
      <c r="F139" s="52" t="s">
        <v>87</v>
      </c>
      <c r="G139" s="52" t="s">
        <v>86</v>
      </c>
      <c r="H139" s="52" t="s">
        <v>85</v>
      </c>
      <c r="I139" s="52" t="s">
        <v>84</v>
      </c>
      <c r="J139" s="52" t="s">
        <v>83</v>
      </c>
      <c r="S139" s="5"/>
    </row>
    <row r="140" spans="1:19">
      <c r="A140" s="6" t="s">
        <v>17</v>
      </c>
      <c r="B140" s="1">
        <v>0.57799999999999996</v>
      </c>
      <c r="C140" s="1">
        <v>0.87970000000000004</v>
      </c>
      <c r="D140" s="1">
        <v>0.88949999999999996</v>
      </c>
      <c r="E140" s="1">
        <v>0.78890000000000005</v>
      </c>
      <c r="F140" s="1">
        <v>0.89180000000000004</v>
      </c>
      <c r="G140" s="1">
        <v>0.85440000000000005</v>
      </c>
      <c r="H140" s="1">
        <v>0.87509999999999999</v>
      </c>
      <c r="I140" s="1">
        <v>0.89059999999999995</v>
      </c>
      <c r="J140" s="1">
        <v>0.78069999999999995</v>
      </c>
      <c r="S140" s="5"/>
    </row>
    <row r="141" spans="1:19">
      <c r="A141" s="6" t="s">
        <v>14</v>
      </c>
      <c r="B141" s="1">
        <v>1.8220000000000001</v>
      </c>
      <c r="C141" s="1">
        <v>2.3130000000000002</v>
      </c>
      <c r="D141" s="1">
        <v>2.1800000000000002</v>
      </c>
      <c r="E141" s="1">
        <v>1.88</v>
      </c>
      <c r="F141" s="1">
        <v>2.2879999999999998</v>
      </c>
      <c r="G141" s="1">
        <v>2.2719999999999998</v>
      </c>
      <c r="H141" s="1">
        <v>2.0640000000000001</v>
      </c>
      <c r="I141" s="1">
        <v>2.0459999999999998</v>
      </c>
      <c r="J141" s="1">
        <v>1.532</v>
      </c>
      <c r="S141" s="5"/>
    </row>
    <row r="142" spans="1:19">
      <c r="A142" s="6" t="s">
        <v>29</v>
      </c>
      <c r="B142" s="1">
        <v>0.69897000433601875</v>
      </c>
      <c r="C142" s="1">
        <v>0.69897000433601875</v>
      </c>
      <c r="D142" s="1">
        <v>0.69897000433601875</v>
      </c>
      <c r="E142" s="1">
        <v>0.69897000433601875</v>
      </c>
      <c r="F142" s="1">
        <v>0.69897000433601875</v>
      </c>
      <c r="G142" s="1">
        <v>0.69897000433601875</v>
      </c>
      <c r="H142" s="1">
        <v>0.69897000433601875</v>
      </c>
      <c r="I142" s="1">
        <v>0.69897000433601875</v>
      </c>
      <c r="J142" s="1">
        <v>0.69897000433601875</v>
      </c>
      <c r="S142" s="5"/>
    </row>
    <row r="143" spans="1:19">
      <c r="A143" s="6" t="s">
        <v>22</v>
      </c>
      <c r="B143" s="1">
        <v>-1.9429584700068883</v>
      </c>
      <c r="C143" s="1">
        <v>-1.834750478190271</v>
      </c>
      <c r="D143" s="1">
        <v>-1.6650140479640039</v>
      </c>
      <c r="E143" s="1">
        <v>-1.4970591908530626</v>
      </c>
      <c r="F143" s="1">
        <v>-1.7818232738999562</v>
      </c>
      <c r="G143" s="1">
        <v>-1.8410931597190789</v>
      </c>
      <c r="H143" s="1">
        <v>-1.5598560115003786</v>
      </c>
      <c r="I143" s="1">
        <v>-1.5124971880350113</v>
      </c>
      <c r="J143" s="1">
        <v>-1.0670295832765229</v>
      </c>
      <c r="S143" s="5"/>
    </row>
    <row r="144" spans="1:19">
      <c r="A144" s="6" t="s">
        <v>9</v>
      </c>
      <c r="B144" s="1">
        <v>1.1403588306921323E-2</v>
      </c>
      <c r="C144" s="1">
        <v>1.4630175027132262E-2</v>
      </c>
      <c r="D144" s="1">
        <v>2.1626485681971452E-2</v>
      </c>
      <c r="E144" s="1">
        <v>3.1837635707269121E-2</v>
      </c>
      <c r="F144" s="1">
        <v>1.652634162687544E-2</v>
      </c>
      <c r="G144" s="1">
        <v>1.4418060391610607E-2</v>
      </c>
      <c r="H144" s="1">
        <v>2.7551420076147762E-2</v>
      </c>
      <c r="I144" s="1">
        <v>3.0725772594914519E-2</v>
      </c>
      <c r="J144" s="1">
        <v>8.5697946750486198E-2</v>
      </c>
      <c r="S144" s="5"/>
    </row>
    <row r="145" spans="1:19">
      <c r="A145" s="4" t="s">
        <v>16</v>
      </c>
      <c r="B145" s="3">
        <v>1</v>
      </c>
      <c r="C145" s="3">
        <v>1.2829448620354513</v>
      </c>
      <c r="D145" s="3">
        <v>1.896463209641251</v>
      </c>
      <c r="E145" s="3">
        <v>2.7918962742582969</v>
      </c>
      <c r="F145" s="3">
        <v>1.4492229272118584</v>
      </c>
      <c r="G145" s="3">
        <v>1.2643441698837612</v>
      </c>
      <c r="H145" s="3">
        <v>2.4160307558126797</v>
      </c>
      <c r="I145" s="3">
        <v>2.6943951121302532</v>
      </c>
      <c r="J145" s="3">
        <v>7.5149983008832812</v>
      </c>
      <c r="K145" s="3"/>
      <c r="L145" s="3"/>
      <c r="M145" s="3"/>
      <c r="N145" s="3"/>
      <c r="O145" s="3"/>
      <c r="P145" s="3"/>
      <c r="Q145" s="3"/>
      <c r="R145" s="3"/>
      <c r="S145" s="2"/>
    </row>
    <row r="148" spans="1:19">
      <c r="A148" s="1" t="s">
        <v>124</v>
      </c>
    </row>
    <row r="149" spans="1:19">
      <c r="A149" s="48" t="s">
        <v>78</v>
      </c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8"/>
    </row>
    <row r="150" spans="1:19">
      <c r="A150" s="19" t="s">
        <v>76</v>
      </c>
      <c r="B150" s="66" t="s">
        <v>31</v>
      </c>
      <c r="C150" s="66"/>
      <c r="D150" s="66" t="s">
        <v>33</v>
      </c>
      <c r="E150" s="66"/>
      <c r="F150" s="66" t="s">
        <v>89</v>
      </c>
      <c r="G150" s="66"/>
      <c r="H150" s="66" t="s">
        <v>88</v>
      </c>
      <c r="I150" s="66"/>
      <c r="J150" s="66" t="s">
        <v>87</v>
      </c>
      <c r="K150" s="66"/>
      <c r="L150" s="66" t="s">
        <v>86</v>
      </c>
      <c r="M150" s="66"/>
      <c r="N150" s="66" t="s">
        <v>85</v>
      </c>
      <c r="O150" s="66"/>
      <c r="P150" s="66" t="s">
        <v>84</v>
      </c>
      <c r="Q150" s="66"/>
      <c r="R150" s="66" t="s">
        <v>83</v>
      </c>
      <c r="S150" s="67"/>
    </row>
    <row r="151" spans="1:19">
      <c r="A151" s="19">
        <v>2.0833333299999999</v>
      </c>
      <c r="B151" s="43" t="s">
        <v>123</v>
      </c>
      <c r="C151" s="43" t="s">
        <v>122</v>
      </c>
      <c r="D151" s="43" t="s">
        <v>121</v>
      </c>
      <c r="E151" s="43" t="s">
        <v>120</v>
      </c>
      <c r="F151" s="43" t="s">
        <v>109</v>
      </c>
      <c r="G151" s="43" t="s">
        <v>119</v>
      </c>
      <c r="H151" s="43" t="s">
        <v>118</v>
      </c>
      <c r="I151" s="43" t="s">
        <v>117</v>
      </c>
      <c r="J151" s="43" t="s">
        <v>116</v>
      </c>
      <c r="K151" s="43" t="s">
        <v>74</v>
      </c>
      <c r="L151" s="43" t="s">
        <v>115</v>
      </c>
      <c r="M151" s="43" t="s">
        <v>114</v>
      </c>
      <c r="N151" s="43" t="s">
        <v>113</v>
      </c>
      <c r="O151" s="43" t="s">
        <v>108</v>
      </c>
      <c r="P151" s="43" t="s">
        <v>112</v>
      </c>
      <c r="Q151" s="43" t="s">
        <v>111</v>
      </c>
      <c r="R151" s="11">
        <v>42.6</v>
      </c>
      <c r="S151" s="18">
        <v>44.4</v>
      </c>
    </row>
    <row r="152" spans="1:19">
      <c r="A152" s="19">
        <v>0.69444444000000005</v>
      </c>
      <c r="B152" s="43" t="s">
        <v>110</v>
      </c>
      <c r="C152" s="43" t="s">
        <v>109</v>
      </c>
      <c r="D152" s="43" t="s">
        <v>108</v>
      </c>
      <c r="E152" s="43" t="s">
        <v>107</v>
      </c>
      <c r="F152" s="43" t="s">
        <v>106</v>
      </c>
      <c r="G152" s="43" t="s">
        <v>105</v>
      </c>
      <c r="H152" s="11">
        <v>49.8</v>
      </c>
      <c r="I152" s="11">
        <v>50</v>
      </c>
      <c r="J152" s="43" t="s">
        <v>104</v>
      </c>
      <c r="K152" s="43" t="s">
        <v>103</v>
      </c>
      <c r="L152" s="43" t="s">
        <v>102</v>
      </c>
      <c r="M152" s="43" t="s">
        <v>101</v>
      </c>
      <c r="N152" s="43" t="s">
        <v>100</v>
      </c>
      <c r="O152" s="43" t="s">
        <v>99</v>
      </c>
      <c r="P152" s="43" t="s">
        <v>98</v>
      </c>
      <c r="Q152" s="43" t="s">
        <v>97</v>
      </c>
      <c r="R152" s="11">
        <v>27.2</v>
      </c>
      <c r="S152" s="18">
        <v>26.8</v>
      </c>
    </row>
    <row r="153" spans="1:19">
      <c r="A153" s="19">
        <v>0.23148147999999999</v>
      </c>
      <c r="B153" s="43" t="s">
        <v>96</v>
      </c>
      <c r="C153" s="43" t="s">
        <v>95</v>
      </c>
      <c r="D153" s="43" t="s">
        <v>94</v>
      </c>
      <c r="E153" s="43" t="s">
        <v>93</v>
      </c>
      <c r="F153" s="11">
        <v>36.1</v>
      </c>
      <c r="G153" s="11">
        <v>36.700000000000003</v>
      </c>
      <c r="H153" s="11">
        <v>25.7</v>
      </c>
      <c r="I153" s="11">
        <v>28.9</v>
      </c>
      <c r="J153" s="11">
        <v>47.8</v>
      </c>
      <c r="K153" s="11">
        <v>43.5</v>
      </c>
      <c r="L153" s="11">
        <v>53.2</v>
      </c>
      <c r="M153" s="11">
        <v>51.3</v>
      </c>
      <c r="N153" s="11">
        <v>34.1</v>
      </c>
      <c r="O153" s="11">
        <v>33.1</v>
      </c>
      <c r="P153" s="11">
        <v>28.5</v>
      </c>
      <c r="Q153" s="11">
        <v>28</v>
      </c>
      <c r="R153" s="11">
        <v>12.5</v>
      </c>
      <c r="S153" s="18">
        <v>13.8</v>
      </c>
    </row>
    <row r="154" spans="1:19">
      <c r="A154" s="19">
        <v>7.7160489999999998E-2</v>
      </c>
      <c r="B154" s="11">
        <v>30</v>
      </c>
      <c r="C154" s="11">
        <v>26</v>
      </c>
      <c r="D154" s="11">
        <v>27</v>
      </c>
      <c r="E154" s="11">
        <v>26.4</v>
      </c>
      <c r="F154" s="11">
        <v>16</v>
      </c>
      <c r="G154" s="11">
        <v>17</v>
      </c>
      <c r="H154" s="11">
        <v>11.9</v>
      </c>
      <c r="I154" s="11">
        <v>12</v>
      </c>
      <c r="J154" s="11">
        <v>22</v>
      </c>
      <c r="K154" s="11">
        <v>20.2</v>
      </c>
      <c r="L154" s="11">
        <v>25.3</v>
      </c>
      <c r="M154" s="11">
        <v>26.5</v>
      </c>
      <c r="N154" s="11">
        <v>14.8</v>
      </c>
      <c r="O154" s="11">
        <v>15.4</v>
      </c>
      <c r="P154" s="11">
        <v>11.3</v>
      </c>
      <c r="Q154" s="11">
        <v>12.4</v>
      </c>
      <c r="R154" s="11">
        <v>5.98</v>
      </c>
      <c r="S154" s="18">
        <v>5.51</v>
      </c>
    </row>
    <row r="155" spans="1:19">
      <c r="A155" s="19">
        <v>2.5720159999999999E-2</v>
      </c>
      <c r="B155" s="11">
        <v>12</v>
      </c>
      <c r="C155" s="11">
        <v>10.5</v>
      </c>
      <c r="D155" s="11">
        <v>10.199999999999999</v>
      </c>
      <c r="E155" s="11">
        <v>10.1</v>
      </c>
      <c r="F155" s="11">
        <v>6.77</v>
      </c>
      <c r="G155" s="11">
        <v>6.49</v>
      </c>
      <c r="H155" s="11">
        <v>4.58</v>
      </c>
      <c r="I155" s="11">
        <v>3.98</v>
      </c>
      <c r="J155" s="11">
        <v>8.5</v>
      </c>
      <c r="K155" s="11">
        <v>6.45</v>
      </c>
      <c r="L155" s="11">
        <v>9.86</v>
      </c>
      <c r="M155" s="11">
        <v>10.199999999999999</v>
      </c>
      <c r="N155" s="11">
        <v>5.26</v>
      </c>
      <c r="O155" s="11">
        <v>5.97</v>
      </c>
      <c r="P155" s="11">
        <v>4.62</v>
      </c>
      <c r="Q155" s="11">
        <v>4.3</v>
      </c>
      <c r="R155" s="11">
        <v>2.0499999999999998</v>
      </c>
      <c r="S155" s="18">
        <v>2.1800000000000002</v>
      </c>
    </row>
    <row r="156" spans="1:19">
      <c r="A156" s="19">
        <v>8.5733900000000002E-3</v>
      </c>
      <c r="B156" s="11">
        <v>4.82</v>
      </c>
      <c r="C156" s="11">
        <v>4.03</v>
      </c>
      <c r="D156" s="11">
        <v>3.58</v>
      </c>
      <c r="E156" s="11">
        <v>3.56</v>
      </c>
      <c r="F156" s="11">
        <v>2.38</v>
      </c>
      <c r="G156" s="11">
        <v>2.37</v>
      </c>
      <c r="H156" s="11">
        <v>1.73</v>
      </c>
      <c r="I156" s="11">
        <v>1.72</v>
      </c>
      <c r="J156" s="11">
        <v>3.71</v>
      </c>
      <c r="K156" s="11">
        <v>2.85</v>
      </c>
      <c r="L156" s="11">
        <v>3.49</v>
      </c>
      <c r="M156" s="11">
        <v>3.3</v>
      </c>
      <c r="N156" s="11">
        <v>1.72</v>
      </c>
      <c r="O156" s="11">
        <v>1.66</v>
      </c>
      <c r="P156" s="11">
        <v>2.0299999999999998</v>
      </c>
      <c r="Q156" s="11">
        <v>1.58</v>
      </c>
      <c r="R156" s="11">
        <v>0.76</v>
      </c>
      <c r="S156" s="18">
        <v>0.72</v>
      </c>
    </row>
    <row r="157" spans="1:19">
      <c r="A157" s="19">
        <v>2.8578000000000002E-3</v>
      </c>
      <c r="B157" s="11">
        <v>1.69</v>
      </c>
      <c r="C157" s="11">
        <v>1.43</v>
      </c>
      <c r="D157" s="11">
        <v>1.31</v>
      </c>
      <c r="E157" s="11">
        <v>1.39</v>
      </c>
      <c r="F157" s="11">
        <v>0.5</v>
      </c>
      <c r="G157" s="11">
        <v>0.83</v>
      </c>
      <c r="H157" s="11">
        <v>0.5</v>
      </c>
      <c r="I157" s="11">
        <v>0.77</v>
      </c>
      <c r="J157" s="11">
        <v>1.03</v>
      </c>
      <c r="K157" s="11"/>
      <c r="L157" s="11">
        <v>1.07</v>
      </c>
      <c r="M157" s="11">
        <v>1.1599999999999999</v>
      </c>
      <c r="N157" s="11">
        <v>0.8</v>
      </c>
      <c r="O157" s="11">
        <v>0.68</v>
      </c>
      <c r="P157" s="43" t="s">
        <v>81</v>
      </c>
      <c r="Q157" s="43" t="s">
        <v>92</v>
      </c>
      <c r="R157" s="43" t="s">
        <v>91</v>
      </c>
      <c r="S157" s="42" t="s">
        <v>90</v>
      </c>
    </row>
    <row r="158" spans="1:19">
      <c r="A158" s="6"/>
      <c r="S158" s="5"/>
    </row>
    <row r="159" spans="1:19">
      <c r="A159" s="30" t="s">
        <v>39</v>
      </c>
      <c r="S159" s="5"/>
    </row>
    <row r="160" spans="1:19">
      <c r="A160" s="41" t="s">
        <v>35</v>
      </c>
      <c r="B160" s="66" t="s">
        <v>31</v>
      </c>
      <c r="C160" s="66"/>
      <c r="D160" s="66" t="s">
        <v>33</v>
      </c>
      <c r="E160" s="66"/>
      <c r="F160" s="66" t="s">
        <v>89</v>
      </c>
      <c r="G160" s="66"/>
      <c r="H160" s="66" t="s">
        <v>88</v>
      </c>
      <c r="I160" s="66"/>
      <c r="J160" s="66" t="s">
        <v>87</v>
      </c>
      <c r="K160" s="66"/>
      <c r="L160" s="66" t="s">
        <v>86</v>
      </c>
      <c r="M160" s="66"/>
      <c r="N160" s="66" t="s">
        <v>85</v>
      </c>
      <c r="O160" s="66"/>
      <c r="P160" s="66" t="s">
        <v>84</v>
      </c>
      <c r="Q160" s="66"/>
      <c r="R160" s="66" t="s">
        <v>83</v>
      </c>
      <c r="S160" s="67"/>
    </row>
    <row r="161" spans="1:19">
      <c r="A161" s="19">
        <v>0.318758761929542</v>
      </c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>
        <v>1.62940959910272</v>
      </c>
      <c r="S161" s="18">
        <v>1.6473829701146201</v>
      </c>
    </row>
    <row r="162" spans="1:19">
      <c r="A162" s="19">
        <v>-0.158362494874734</v>
      </c>
      <c r="B162" s="11"/>
      <c r="C162" s="11"/>
      <c r="D162" s="11"/>
      <c r="E162" s="11"/>
      <c r="F162" s="11"/>
      <c r="G162" s="11"/>
      <c r="H162" s="11">
        <v>1.69722934275972</v>
      </c>
      <c r="I162" s="11">
        <v>1.6989700043360201</v>
      </c>
      <c r="J162" s="11"/>
      <c r="K162" s="11"/>
      <c r="L162" s="11"/>
      <c r="M162" s="11"/>
      <c r="N162" s="11"/>
      <c r="O162" s="11"/>
      <c r="P162" s="11"/>
      <c r="Q162" s="11"/>
      <c r="R162" s="11">
        <v>1.4345689040342</v>
      </c>
      <c r="S162" s="18">
        <v>1.4281347940287901</v>
      </c>
    </row>
    <row r="163" spans="1:19">
      <c r="A163" s="19">
        <v>-0.63548374959439702</v>
      </c>
      <c r="B163" s="11"/>
      <c r="C163" s="11"/>
      <c r="D163" s="11"/>
      <c r="E163" s="11"/>
      <c r="F163" s="11">
        <v>1.5575072019056599</v>
      </c>
      <c r="G163" s="11">
        <v>1.56466606425209</v>
      </c>
      <c r="H163" s="11">
        <v>1.40993312333129</v>
      </c>
      <c r="I163" s="11">
        <v>1.46089784275655</v>
      </c>
      <c r="J163" s="11">
        <v>1.6794278966121201</v>
      </c>
      <c r="K163" s="11">
        <v>1.6384892569546401</v>
      </c>
      <c r="L163" s="11">
        <v>1.7259116322950501</v>
      </c>
      <c r="M163" s="11">
        <v>1.71011736511182</v>
      </c>
      <c r="N163" s="11">
        <v>1.5327543789925</v>
      </c>
      <c r="O163" s="11">
        <v>1.51982799377572</v>
      </c>
      <c r="P163" s="11">
        <v>1.45484486000851</v>
      </c>
      <c r="Q163" s="11">
        <v>1.4471580313422201</v>
      </c>
      <c r="R163" s="11">
        <v>1.09691001300806</v>
      </c>
      <c r="S163" s="18">
        <v>1.13987908640124</v>
      </c>
    </row>
    <row r="164" spans="1:19">
      <c r="A164" s="19">
        <v>-1.11260502307558</v>
      </c>
      <c r="B164" s="11">
        <v>1.4771212547196599</v>
      </c>
      <c r="C164" s="11">
        <v>1.41497334797082</v>
      </c>
      <c r="D164" s="11">
        <v>1.43136376415899</v>
      </c>
      <c r="E164" s="11">
        <v>1.4216039268698299</v>
      </c>
      <c r="F164" s="11">
        <v>1.2041199826559199</v>
      </c>
      <c r="G164" s="11">
        <v>1.2304489213782701</v>
      </c>
      <c r="H164" s="11">
        <v>1.0755469613925299</v>
      </c>
      <c r="I164" s="11">
        <v>1.07918124604762</v>
      </c>
      <c r="J164" s="11">
        <v>1.3424226808222099</v>
      </c>
      <c r="K164" s="11">
        <v>1.3053513694466199</v>
      </c>
      <c r="L164" s="11">
        <v>1.40312052117582</v>
      </c>
      <c r="M164" s="11">
        <v>1.4232458739368099</v>
      </c>
      <c r="N164" s="11">
        <v>1.1702617153949599</v>
      </c>
      <c r="O164" s="11">
        <v>1.18752072083646</v>
      </c>
      <c r="P164" s="11">
        <v>1.0530784434834199</v>
      </c>
      <c r="Q164" s="11">
        <v>1.09342168516224</v>
      </c>
      <c r="R164" s="11">
        <v>0.77670118398841104</v>
      </c>
      <c r="S164" s="18">
        <v>0.74115159885178505</v>
      </c>
    </row>
    <row r="165" spans="1:19">
      <c r="A165" s="19">
        <v>-1.58972633407982</v>
      </c>
      <c r="B165" s="11">
        <v>1.07918124604762</v>
      </c>
      <c r="C165" s="11">
        <v>1.02118929906994</v>
      </c>
      <c r="D165" s="11">
        <v>1.00860017176192</v>
      </c>
      <c r="E165" s="11">
        <v>1.00432137378264</v>
      </c>
      <c r="F165" s="11">
        <v>0.83058866868514403</v>
      </c>
      <c r="G165" s="11">
        <v>0.81224469680036904</v>
      </c>
      <c r="H165" s="11">
        <v>0.66086547800386897</v>
      </c>
      <c r="I165" s="11">
        <v>0.59988307207368796</v>
      </c>
      <c r="J165" s="11">
        <v>0.92941892571429296</v>
      </c>
      <c r="K165" s="11">
        <v>0.80955971463526799</v>
      </c>
      <c r="L165" s="11">
        <v>0.993876914941211</v>
      </c>
      <c r="M165" s="11">
        <v>1.00860017176192</v>
      </c>
      <c r="N165" s="11">
        <v>0.72098574415373895</v>
      </c>
      <c r="O165" s="11">
        <v>0.77597433112936898</v>
      </c>
      <c r="P165" s="11">
        <v>0.66464197555612503</v>
      </c>
      <c r="Q165" s="11">
        <v>0.63346845557958698</v>
      </c>
      <c r="R165" s="11">
        <v>0.31175386105575398</v>
      </c>
      <c r="S165" s="18">
        <v>0.338456493604605</v>
      </c>
    </row>
    <row r="166" spans="1:19">
      <c r="A166" s="19">
        <v>-2.0668474199457898</v>
      </c>
      <c r="B166" s="11">
        <v>0.68304703823885005</v>
      </c>
      <c r="C166" s="11">
        <v>0.60530504614110903</v>
      </c>
      <c r="D166" s="11">
        <v>0.55388302664387401</v>
      </c>
      <c r="E166" s="11">
        <v>0.55144999797287497</v>
      </c>
      <c r="F166" s="11">
        <v>0.37657695705651201</v>
      </c>
      <c r="G166" s="11">
        <v>0.37474834601010398</v>
      </c>
      <c r="H166" s="11">
        <v>0.23804610312879501</v>
      </c>
      <c r="I166" s="11">
        <v>0.23552844690754901</v>
      </c>
      <c r="J166" s="11">
        <v>0.56937390961504597</v>
      </c>
      <c r="K166" s="11">
        <v>0.45484486000850999</v>
      </c>
      <c r="L166" s="11">
        <v>0.54282542695918001</v>
      </c>
      <c r="M166" s="11">
        <v>0.51851393987788696</v>
      </c>
      <c r="N166" s="11">
        <v>0.23552844690754901</v>
      </c>
      <c r="O166" s="11">
        <v>0.22010808804005499</v>
      </c>
      <c r="P166" s="11">
        <v>0.30749603791321301</v>
      </c>
      <c r="Q166" s="11">
        <v>0.198657086954423</v>
      </c>
      <c r="R166" s="11">
        <v>-0.11918640771920901</v>
      </c>
      <c r="S166" s="18">
        <v>-0.14266750356873201</v>
      </c>
    </row>
    <row r="167" spans="1:19">
      <c r="A167" s="19">
        <v>-2.5439681681047701</v>
      </c>
      <c r="B167" s="11">
        <v>0.227886704613674</v>
      </c>
      <c r="C167" s="11">
        <v>0.155336037465062</v>
      </c>
      <c r="D167" s="11">
        <v>0.117271295655764</v>
      </c>
      <c r="E167" s="11">
        <v>0.14301480025409499</v>
      </c>
      <c r="F167" s="11">
        <v>-0.30102999566398098</v>
      </c>
      <c r="G167" s="11">
        <v>-8.0921907623926106E-2</v>
      </c>
      <c r="H167" s="11">
        <v>-0.30102999566398098</v>
      </c>
      <c r="I167" s="11">
        <v>-0.11350927482751801</v>
      </c>
      <c r="J167" s="11">
        <v>1.28372247051722E-2</v>
      </c>
      <c r="K167" s="11"/>
      <c r="L167" s="11">
        <v>2.9383777685209701E-2</v>
      </c>
      <c r="M167" s="11">
        <v>6.4457989226918394E-2</v>
      </c>
      <c r="N167" s="11">
        <v>-9.6910013008056406E-2</v>
      </c>
      <c r="O167" s="11">
        <v>-0.167491087293764</v>
      </c>
      <c r="P167" s="11"/>
      <c r="Q167" s="11"/>
      <c r="R167" s="11"/>
      <c r="S167" s="18"/>
    </row>
    <row r="168" spans="1:19">
      <c r="A168" s="6"/>
      <c r="S168" s="5"/>
    </row>
    <row r="169" spans="1:19">
      <c r="A169" s="30" t="s">
        <v>28</v>
      </c>
      <c r="S169" s="5"/>
    </row>
    <row r="170" spans="1:19" ht="34">
      <c r="A170" s="6"/>
      <c r="B170" s="1" t="s">
        <v>31</v>
      </c>
      <c r="C170" s="1" t="s">
        <v>33</v>
      </c>
      <c r="D170" s="52" t="s">
        <v>89</v>
      </c>
      <c r="E170" s="52" t="s">
        <v>88</v>
      </c>
      <c r="F170" s="52" t="s">
        <v>87</v>
      </c>
      <c r="G170" s="52" t="s">
        <v>86</v>
      </c>
      <c r="H170" s="52" t="s">
        <v>85</v>
      </c>
      <c r="I170" s="52" t="s">
        <v>84</v>
      </c>
      <c r="J170" s="52" t="s">
        <v>83</v>
      </c>
      <c r="S170" s="5"/>
    </row>
    <row r="171" spans="1:19">
      <c r="A171" s="6" t="s">
        <v>17</v>
      </c>
      <c r="B171" s="1">
        <v>0.87380000000000002</v>
      </c>
      <c r="C171" s="1">
        <v>0.91020000000000001</v>
      </c>
      <c r="D171" s="1">
        <v>0.91080000000000005</v>
      </c>
      <c r="E171" s="1">
        <v>0.81259999999999999</v>
      </c>
      <c r="F171" s="1">
        <v>0.84760000000000002</v>
      </c>
      <c r="G171" s="1">
        <v>0.88549999999999995</v>
      </c>
      <c r="H171" s="1">
        <v>0.89449999999999996</v>
      </c>
      <c r="I171" s="1">
        <v>0.84209999999999996</v>
      </c>
      <c r="J171" s="1">
        <v>0.75</v>
      </c>
      <c r="S171" s="5"/>
    </row>
    <row r="172" spans="1:19">
      <c r="A172" s="6" t="s">
        <v>14</v>
      </c>
      <c r="B172" s="1">
        <v>2.431</v>
      </c>
      <c r="C172" s="1">
        <v>2.4430000000000001</v>
      </c>
      <c r="D172" s="1">
        <v>2.2050000000000001</v>
      </c>
      <c r="E172" s="1">
        <v>1.91</v>
      </c>
      <c r="F172" s="1">
        <v>2.2290000000000001</v>
      </c>
      <c r="G172" s="1">
        <v>2.35</v>
      </c>
      <c r="H172" s="1">
        <v>2.1320000000000001</v>
      </c>
      <c r="I172" s="1">
        <v>1.994</v>
      </c>
      <c r="J172" s="1">
        <v>1.512</v>
      </c>
      <c r="S172" s="5"/>
    </row>
    <row r="173" spans="1:19">
      <c r="A173" s="6" t="s">
        <v>29</v>
      </c>
      <c r="B173" s="1">
        <v>0.69897000433601875</v>
      </c>
      <c r="C173" s="1">
        <v>0.69897000433601875</v>
      </c>
      <c r="D173" s="1">
        <v>0.69897000433601875</v>
      </c>
      <c r="E173" s="1">
        <v>0.69897000433601875</v>
      </c>
      <c r="F173" s="1">
        <v>0.69897000433601875</v>
      </c>
      <c r="G173" s="1">
        <v>0.69897000433601875</v>
      </c>
      <c r="H173" s="1">
        <v>0.69897000433601875</v>
      </c>
      <c r="I173" s="1">
        <v>0.69897000433601875</v>
      </c>
      <c r="J173" s="1">
        <v>0.69897000433601875</v>
      </c>
      <c r="S173" s="5"/>
    </row>
    <row r="174" spans="1:19">
      <c r="A174" s="6" t="s">
        <v>22</v>
      </c>
      <c r="B174" s="1">
        <v>-1.9821812722178773</v>
      </c>
      <c r="C174" s="1">
        <v>-1.9160953588925305</v>
      </c>
      <c r="D174" s="1">
        <v>-1.6535243694158774</v>
      </c>
      <c r="E174" s="1">
        <v>-1.4903150328131691</v>
      </c>
      <c r="F174" s="1">
        <v>-1.8051321326852068</v>
      </c>
      <c r="G174" s="1">
        <v>-1.8645172170118367</v>
      </c>
      <c r="H174" s="1">
        <v>-1.6020458308149597</v>
      </c>
      <c r="I174" s="1">
        <v>-1.5378577314617994</v>
      </c>
      <c r="J174" s="1">
        <v>-1.0840399942186416</v>
      </c>
      <c r="S174" s="5"/>
    </row>
    <row r="175" spans="1:19">
      <c r="A175" s="6" t="s">
        <v>9</v>
      </c>
      <c r="B175" s="1">
        <v>1.0418824623983931E-2</v>
      </c>
      <c r="C175" s="1">
        <v>1.2131224535391869E-2</v>
      </c>
      <c r="D175" s="1">
        <v>2.2206270746766291E-2</v>
      </c>
      <c r="E175" s="1">
        <v>3.233590104876867E-2</v>
      </c>
      <c r="F175" s="1">
        <v>1.5662744636916977E-2</v>
      </c>
      <c r="G175" s="1">
        <v>1.3661009174110303E-2</v>
      </c>
      <c r="H175" s="1">
        <v>2.5000815157943085E-2</v>
      </c>
      <c r="I175" s="1">
        <v>2.8982928706807989E-2</v>
      </c>
      <c r="J175" s="1">
        <v>8.2406222355293768E-2</v>
      </c>
      <c r="S175" s="5"/>
    </row>
    <row r="176" spans="1:19">
      <c r="A176" s="4" t="s">
        <v>16</v>
      </c>
      <c r="B176" s="3">
        <v>1</v>
      </c>
      <c r="C176" s="3">
        <v>1.1643563427937953</v>
      </c>
      <c r="D176" s="3">
        <v>2.1313604507410453</v>
      </c>
      <c r="E176" s="3">
        <v>3.1036035460595102</v>
      </c>
      <c r="F176" s="3">
        <v>1.5033120531524875</v>
      </c>
      <c r="G176" s="3">
        <v>1.3111852504612589</v>
      </c>
      <c r="H176" s="3">
        <v>2.399581148567536</v>
      </c>
      <c r="I176" s="3">
        <v>2.7817848704440089</v>
      </c>
      <c r="J176" s="3">
        <v>7.9093588124706748</v>
      </c>
      <c r="K176" s="3"/>
      <c r="L176" s="3"/>
      <c r="M176" s="3"/>
      <c r="N176" s="3"/>
      <c r="O176" s="3"/>
      <c r="P176" s="3"/>
      <c r="Q176" s="3"/>
      <c r="R176" s="3"/>
      <c r="S176" s="2"/>
    </row>
    <row r="178" spans="1:23">
      <c r="A178" s="50">
        <v>45222</v>
      </c>
      <c r="G178" s="50">
        <v>45226</v>
      </c>
      <c r="M178" s="51">
        <v>44827</v>
      </c>
      <c r="Q178" s="51">
        <v>44830</v>
      </c>
      <c r="U178" s="51">
        <v>44834</v>
      </c>
    </row>
    <row r="179" spans="1:23">
      <c r="A179" s="48" t="s">
        <v>78</v>
      </c>
      <c r="B179" s="9"/>
      <c r="C179" s="9"/>
      <c r="D179" s="9"/>
      <c r="E179" s="8"/>
      <c r="G179" s="48" t="s">
        <v>78</v>
      </c>
      <c r="H179" s="47"/>
      <c r="I179" s="47"/>
      <c r="J179" s="47"/>
      <c r="K179" s="46"/>
      <c r="M179" s="48" t="s">
        <v>78</v>
      </c>
      <c r="N179" s="49"/>
      <c r="O179" s="8"/>
      <c r="Q179" s="48" t="s">
        <v>78</v>
      </c>
      <c r="R179" s="49"/>
      <c r="S179" s="8"/>
      <c r="U179" s="48" t="s">
        <v>78</v>
      </c>
      <c r="V179" s="49"/>
      <c r="W179" s="8"/>
    </row>
    <row r="180" spans="1:23">
      <c r="A180" s="19" t="s">
        <v>76</v>
      </c>
      <c r="B180" s="66" t="s">
        <v>31</v>
      </c>
      <c r="C180" s="66"/>
      <c r="D180" s="66" t="s">
        <v>30</v>
      </c>
      <c r="E180" s="67"/>
      <c r="G180" s="19" t="s">
        <v>76</v>
      </c>
      <c r="H180" s="66" t="s">
        <v>31</v>
      </c>
      <c r="I180" s="66"/>
      <c r="J180" s="66" t="s">
        <v>30</v>
      </c>
      <c r="K180" s="67"/>
      <c r="M180" s="19" t="s">
        <v>76</v>
      </c>
      <c r="N180" s="1" t="s">
        <v>21</v>
      </c>
      <c r="O180" s="5" t="s">
        <v>24</v>
      </c>
      <c r="Q180" s="19" t="s">
        <v>76</v>
      </c>
      <c r="R180" s="11" t="s">
        <v>21</v>
      </c>
      <c r="S180" s="18" t="s">
        <v>27</v>
      </c>
      <c r="U180" s="19" t="s">
        <v>76</v>
      </c>
      <c r="V180" s="11" t="s">
        <v>21</v>
      </c>
      <c r="W180" s="18" t="s">
        <v>24</v>
      </c>
    </row>
    <row r="181" spans="1:23">
      <c r="A181" s="19">
        <v>0.69444444000000005</v>
      </c>
      <c r="B181" s="43" t="s">
        <v>73</v>
      </c>
      <c r="C181" s="43" t="s">
        <v>72</v>
      </c>
      <c r="D181" s="11">
        <v>8.76</v>
      </c>
      <c r="E181" s="18">
        <v>7.77</v>
      </c>
      <c r="G181" s="19">
        <v>0.69444444000000005</v>
      </c>
      <c r="H181" s="43" t="s">
        <v>69</v>
      </c>
      <c r="I181" s="43" t="s">
        <v>68</v>
      </c>
      <c r="J181" s="11">
        <v>6.02</v>
      </c>
      <c r="K181" s="18">
        <v>5.17</v>
      </c>
      <c r="M181" s="19">
        <f>50/8</f>
        <v>6.25</v>
      </c>
      <c r="N181" s="1">
        <v>79</v>
      </c>
      <c r="O181" s="5">
        <v>15</v>
      </c>
      <c r="Q181" s="19">
        <v>10</v>
      </c>
      <c r="R181" s="11">
        <v>99.6</v>
      </c>
      <c r="S181" s="18">
        <v>34</v>
      </c>
      <c r="U181" s="19">
        <f>50/5</f>
        <v>10</v>
      </c>
      <c r="W181" s="5">
        <v>30.9</v>
      </c>
    </row>
    <row r="182" spans="1:23">
      <c r="A182" s="19">
        <v>0.23148147999999999</v>
      </c>
      <c r="B182" s="11">
        <v>34.4</v>
      </c>
      <c r="C182" s="11">
        <v>33.200000000000003</v>
      </c>
      <c r="D182" s="11">
        <v>3.77</v>
      </c>
      <c r="E182" s="18">
        <v>3.83</v>
      </c>
      <c r="G182" s="19">
        <v>0.23148147999999999</v>
      </c>
      <c r="H182" s="11">
        <v>35.1</v>
      </c>
      <c r="I182" s="11">
        <v>36.1</v>
      </c>
      <c r="J182" s="11">
        <v>2.72</v>
      </c>
      <c r="K182" s="18">
        <v>2.91</v>
      </c>
      <c r="M182" s="19">
        <f t="shared" ref="M182:M188" si="8">M181/2</f>
        <v>3.125</v>
      </c>
      <c r="N182" s="1">
        <v>53</v>
      </c>
      <c r="O182" s="5">
        <v>8.1999999999999993</v>
      </c>
      <c r="Q182" s="19">
        <v>4.5454545499999996</v>
      </c>
      <c r="R182" s="11">
        <v>96</v>
      </c>
      <c r="S182" s="18">
        <v>23.6</v>
      </c>
      <c r="U182" s="6">
        <f t="shared" ref="U182:U188" si="9">U181/2.25</f>
        <v>4.4444444444444446</v>
      </c>
      <c r="V182" s="1">
        <v>94</v>
      </c>
      <c r="W182" s="5">
        <v>17.100000000000001</v>
      </c>
    </row>
    <row r="183" spans="1:23">
      <c r="A183" s="19">
        <v>7.7160489999999998E-2</v>
      </c>
      <c r="B183" s="11">
        <v>14.4</v>
      </c>
      <c r="C183" s="11">
        <v>14.3</v>
      </c>
      <c r="D183" s="11">
        <v>1.82</v>
      </c>
      <c r="E183" s="18">
        <v>1.92</v>
      </c>
      <c r="G183" s="19">
        <v>7.7160489999999998E-2</v>
      </c>
      <c r="H183" s="11">
        <v>14.3</v>
      </c>
      <c r="I183" s="11">
        <v>15.5</v>
      </c>
      <c r="J183" s="11">
        <v>1.07</v>
      </c>
      <c r="K183" s="18">
        <v>0.81</v>
      </c>
      <c r="M183" s="19">
        <f t="shared" si="8"/>
        <v>1.5625</v>
      </c>
      <c r="N183" s="1">
        <v>34</v>
      </c>
      <c r="O183" s="5">
        <v>5.2</v>
      </c>
      <c r="Q183" s="19">
        <v>2.0661157000000001</v>
      </c>
      <c r="R183" s="11">
        <v>83.4</v>
      </c>
      <c r="S183" s="18">
        <v>18.2</v>
      </c>
      <c r="U183" s="6">
        <f t="shared" si="9"/>
        <v>1.9753086419753088</v>
      </c>
      <c r="V183" s="1">
        <v>80.3</v>
      </c>
      <c r="W183" s="5">
        <v>11.8</v>
      </c>
    </row>
    <row r="184" spans="1:23">
      <c r="A184" s="19">
        <v>2.5720159999999999E-2</v>
      </c>
      <c r="B184" s="11">
        <v>5.67</v>
      </c>
      <c r="C184" s="11">
        <v>5.3</v>
      </c>
      <c r="D184" s="43" t="s">
        <v>82</v>
      </c>
      <c r="E184" s="42" t="s">
        <v>81</v>
      </c>
      <c r="G184" s="19">
        <v>2.5720159999999999E-2</v>
      </c>
      <c r="H184" s="11">
        <v>5.34</v>
      </c>
      <c r="I184" s="11">
        <v>6.13</v>
      </c>
      <c r="J184" s="43" t="s">
        <v>57</v>
      </c>
      <c r="K184" s="42" t="s">
        <v>56</v>
      </c>
      <c r="M184" s="19">
        <f t="shared" si="8"/>
        <v>0.78125</v>
      </c>
      <c r="N184" s="1">
        <v>22</v>
      </c>
      <c r="O184" s="5">
        <v>2.1</v>
      </c>
      <c r="Q184" s="19">
        <v>0.93914350000000002</v>
      </c>
      <c r="R184" s="11">
        <v>61.3</v>
      </c>
      <c r="S184" s="18">
        <v>12.1</v>
      </c>
      <c r="U184" s="6">
        <f t="shared" si="9"/>
        <v>0.87791495198902614</v>
      </c>
      <c r="V184" s="1">
        <v>62.3</v>
      </c>
      <c r="W184" s="5">
        <v>6.03</v>
      </c>
    </row>
    <row r="185" spans="1:23">
      <c r="A185" s="19">
        <v>8.5733900000000002E-3</v>
      </c>
      <c r="B185" s="11">
        <v>2.4</v>
      </c>
      <c r="C185" s="11">
        <v>2.0299999999999998</v>
      </c>
      <c r="D185" s="43" t="s">
        <v>54</v>
      </c>
      <c r="E185" s="42" t="s">
        <v>53</v>
      </c>
      <c r="G185" s="19">
        <v>8.5733900000000002E-3</v>
      </c>
      <c r="H185" s="11">
        <v>2.04</v>
      </c>
      <c r="I185" s="11">
        <v>2.5</v>
      </c>
      <c r="J185" s="43" t="s">
        <v>52</v>
      </c>
      <c r="K185" s="42" t="s">
        <v>51</v>
      </c>
      <c r="M185" s="19">
        <f t="shared" si="8"/>
        <v>0.390625</v>
      </c>
      <c r="N185" s="1">
        <v>12</v>
      </c>
      <c r="O185" s="5">
        <v>1.4</v>
      </c>
      <c r="Q185" s="19">
        <v>0.42688341000000002</v>
      </c>
      <c r="R185" s="11">
        <v>41.4</v>
      </c>
      <c r="S185" s="18">
        <v>7.71</v>
      </c>
      <c r="U185" s="6">
        <f t="shared" si="9"/>
        <v>0.39018442310623386</v>
      </c>
      <c r="V185" s="1">
        <v>42.8</v>
      </c>
      <c r="W185" s="5">
        <v>3.88</v>
      </c>
    </row>
    <row r="186" spans="1:23">
      <c r="A186" s="19">
        <v>2.8578000000000002E-3</v>
      </c>
      <c r="B186" s="11">
        <v>0.7</v>
      </c>
      <c r="C186" s="11">
        <v>0.76</v>
      </c>
      <c r="D186" s="43" t="s">
        <v>47</v>
      </c>
      <c r="E186" s="42" t="s">
        <v>46</v>
      </c>
      <c r="G186" s="19">
        <v>2.8578000000000002E-3</v>
      </c>
      <c r="H186" s="11">
        <v>0.94</v>
      </c>
      <c r="I186" s="11">
        <v>0.56000000000000005</v>
      </c>
      <c r="J186" s="43" t="s">
        <v>45</v>
      </c>
      <c r="K186" s="42" t="s">
        <v>38</v>
      </c>
      <c r="M186" s="19">
        <f t="shared" si="8"/>
        <v>0.1953125</v>
      </c>
      <c r="N186" s="1">
        <v>6.4</v>
      </c>
      <c r="O186" s="5">
        <v>0.5</v>
      </c>
      <c r="Q186" s="19">
        <v>0.19403791000000001</v>
      </c>
      <c r="R186" s="11">
        <v>20</v>
      </c>
      <c r="S186" s="18">
        <v>3.75</v>
      </c>
      <c r="U186" s="6">
        <f t="shared" si="9"/>
        <v>0.17341529915832615</v>
      </c>
      <c r="V186" s="1">
        <v>24.2</v>
      </c>
      <c r="W186" s="5">
        <v>1.63</v>
      </c>
    </row>
    <row r="187" spans="1:23">
      <c r="A187" s="6"/>
      <c r="E187" s="5"/>
      <c r="G187" s="26"/>
      <c r="H187" s="25"/>
      <c r="I187" s="25"/>
      <c r="J187" s="25"/>
      <c r="K187" s="24"/>
      <c r="M187" s="19">
        <f t="shared" si="8"/>
        <v>9.765625E-2</v>
      </c>
      <c r="N187" s="1">
        <v>3.7</v>
      </c>
      <c r="O187" s="5">
        <v>0.4</v>
      </c>
      <c r="Q187" s="19">
        <v>8.8199050000000001E-2</v>
      </c>
      <c r="R187" s="11">
        <v>10.6</v>
      </c>
      <c r="S187" s="18">
        <v>2.2400000000000002</v>
      </c>
      <c r="U187" s="6">
        <f t="shared" si="9"/>
        <v>7.7073466292589404E-2</v>
      </c>
      <c r="V187" s="1">
        <v>12.5</v>
      </c>
      <c r="W187" s="5">
        <v>0.76</v>
      </c>
    </row>
    <row r="188" spans="1:23">
      <c r="A188" s="30" t="s">
        <v>39</v>
      </c>
      <c r="E188" s="5"/>
      <c r="G188" s="30" t="s">
        <v>39</v>
      </c>
      <c r="H188" s="35"/>
      <c r="I188" s="25"/>
      <c r="J188" s="25"/>
      <c r="K188" s="24"/>
      <c r="M188" s="19">
        <f t="shared" si="8"/>
        <v>4.8828125E-2</v>
      </c>
      <c r="N188" s="1">
        <v>1.8</v>
      </c>
      <c r="O188" s="5">
        <v>0.2</v>
      </c>
      <c r="Q188" s="19">
        <v>4.0090479999999998E-2</v>
      </c>
      <c r="R188" s="11">
        <v>6.72</v>
      </c>
      <c r="S188" s="18">
        <v>1.04</v>
      </c>
      <c r="U188" s="6">
        <f t="shared" si="9"/>
        <v>3.4254873907817514E-2</v>
      </c>
      <c r="V188" s="1">
        <v>6.55</v>
      </c>
      <c r="W188" s="5">
        <v>0.4</v>
      </c>
    </row>
    <row r="189" spans="1:23">
      <c r="A189" s="41" t="s">
        <v>35</v>
      </c>
      <c r="B189" s="66" t="s">
        <v>31</v>
      </c>
      <c r="C189" s="66"/>
      <c r="D189" s="66" t="s">
        <v>30</v>
      </c>
      <c r="E189" s="67"/>
      <c r="G189" s="41" t="s">
        <v>35</v>
      </c>
      <c r="H189" s="66" t="s">
        <v>31</v>
      </c>
      <c r="I189" s="66"/>
      <c r="J189" s="66" t="s">
        <v>30</v>
      </c>
      <c r="K189" s="67"/>
      <c r="M189" s="19"/>
      <c r="O189" s="5"/>
      <c r="Q189" s="19"/>
      <c r="R189" s="11"/>
      <c r="S189" s="18"/>
      <c r="U189" s="6"/>
      <c r="W189" s="5"/>
    </row>
    <row r="190" spans="1:23">
      <c r="A190" s="19">
        <v>-0.158362494874734</v>
      </c>
      <c r="B190" s="11"/>
      <c r="C190" s="11"/>
      <c r="D190" s="11">
        <v>0.942504106168081</v>
      </c>
      <c r="E190" s="18">
        <v>0.89042101880091395</v>
      </c>
      <c r="G190" s="19">
        <v>-0.15836249499999999</v>
      </c>
      <c r="H190" s="11"/>
      <c r="I190" s="11"/>
      <c r="J190" s="11">
        <v>0.77959649125782404</v>
      </c>
      <c r="K190" s="18">
        <v>0.713490543093943</v>
      </c>
      <c r="M190" s="40" t="s">
        <v>37</v>
      </c>
      <c r="O190" s="5"/>
      <c r="Q190" s="40" t="s">
        <v>37</v>
      </c>
      <c r="R190" s="11"/>
      <c r="S190" s="18"/>
      <c r="U190" s="40" t="s">
        <v>37</v>
      </c>
      <c r="W190" s="5"/>
    </row>
    <row r="191" spans="1:23">
      <c r="A191" s="19">
        <v>-0.63548374959439702</v>
      </c>
      <c r="B191" s="11">
        <v>1.53655844257153</v>
      </c>
      <c r="C191" s="11">
        <v>1.52113808370404</v>
      </c>
      <c r="D191" s="11">
        <v>0.57634135020579302</v>
      </c>
      <c r="E191" s="18">
        <v>0.58319877396862296</v>
      </c>
      <c r="G191" s="19">
        <v>-0.63548375000000001</v>
      </c>
      <c r="H191" s="11">
        <v>1.5453071164658201</v>
      </c>
      <c r="I191" s="11">
        <v>1.5575072019056599</v>
      </c>
      <c r="J191" s="11">
        <v>0.43456890403419901</v>
      </c>
      <c r="K191" s="18">
        <v>0.46389298898590697</v>
      </c>
      <c r="M191" s="19" t="s">
        <v>35</v>
      </c>
      <c r="N191" s="1" t="s">
        <v>21</v>
      </c>
      <c r="O191" s="5" t="s">
        <v>24</v>
      </c>
      <c r="Q191" s="19" t="s">
        <v>35</v>
      </c>
      <c r="R191" s="11" t="s">
        <v>21</v>
      </c>
      <c r="S191" s="18" t="s">
        <v>24</v>
      </c>
      <c r="U191" s="19" t="s">
        <v>35</v>
      </c>
      <c r="V191" s="11" t="s">
        <v>21</v>
      </c>
      <c r="W191" s="18" t="s">
        <v>24</v>
      </c>
    </row>
    <row r="192" spans="1:23">
      <c r="A192" s="19">
        <v>-1.11260502307558</v>
      </c>
      <c r="B192" s="11">
        <v>1.15836249209525</v>
      </c>
      <c r="C192" s="11">
        <v>1.1553360374650601</v>
      </c>
      <c r="D192" s="11">
        <v>0.26007138798507501</v>
      </c>
      <c r="E192" s="18">
        <v>0.28330122870355001</v>
      </c>
      <c r="G192" s="19">
        <v>-1.112605023</v>
      </c>
      <c r="H192" s="11">
        <v>1.1553360374650601</v>
      </c>
      <c r="I192" s="11">
        <v>1.1903316981702901</v>
      </c>
      <c r="J192" s="11">
        <v>2.9383777685209701E-2</v>
      </c>
      <c r="K192" s="18">
        <v>-9.1514981121350203E-2</v>
      </c>
      <c r="M192" s="19">
        <v>0.79588001734407499</v>
      </c>
      <c r="O192" s="5">
        <v>1.17609125905568</v>
      </c>
      <c r="Q192" s="19">
        <v>1</v>
      </c>
      <c r="R192" s="11"/>
      <c r="S192" s="18">
        <v>1.53147891704226</v>
      </c>
      <c r="U192" s="6">
        <v>1</v>
      </c>
      <c r="W192" s="5">
        <v>1.48995847942483</v>
      </c>
    </row>
    <row r="193" spans="1:23">
      <c r="A193" s="19">
        <v>-1.58972633407982</v>
      </c>
      <c r="B193" s="11">
        <v>0.753583058892907</v>
      </c>
      <c r="C193" s="11">
        <v>0.72427586960078905</v>
      </c>
      <c r="D193" s="11"/>
      <c r="E193" s="18"/>
      <c r="G193" s="19">
        <v>-1.5897263340000001</v>
      </c>
      <c r="H193" s="11">
        <v>0.72754125702855599</v>
      </c>
      <c r="I193" s="11">
        <v>0.78746047451841505</v>
      </c>
      <c r="J193" s="11"/>
      <c r="K193" s="18"/>
      <c r="M193" s="19">
        <v>0.49485002168009401</v>
      </c>
      <c r="O193" s="5">
        <v>0.91381385238371704</v>
      </c>
      <c r="Q193" s="19">
        <v>0.65757736260723998</v>
      </c>
      <c r="R193" s="11"/>
      <c r="S193" s="18">
        <v>1.3729120029701101</v>
      </c>
      <c r="U193" s="6">
        <v>0.64781743845918704</v>
      </c>
      <c r="W193" s="5">
        <v>1.2329961103921501</v>
      </c>
    </row>
    <row r="194" spans="1:23">
      <c r="A194" s="19">
        <v>-2.0668474199457898</v>
      </c>
      <c r="B194" s="11">
        <v>0.38021124171160597</v>
      </c>
      <c r="C194" s="11">
        <v>0.30749603791321301</v>
      </c>
      <c r="D194" s="11"/>
      <c r="E194" s="18"/>
      <c r="G194" s="19">
        <v>-2.0668474200000002</v>
      </c>
      <c r="H194" s="11">
        <v>0.30963016742589899</v>
      </c>
      <c r="I194" s="11">
        <v>0.39794000867203799</v>
      </c>
      <c r="J194" s="11"/>
      <c r="K194" s="18"/>
      <c r="M194" s="19">
        <v>0.19382002601611301</v>
      </c>
      <c r="N194" s="1">
        <v>1.53147891704226</v>
      </c>
      <c r="O194" s="5">
        <v>0.71600334363479901</v>
      </c>
      <c r="Q194" s="19">
        <v>0.315154700893988</v>
      </c>
      <c r="R194" s="11"/>
      <c r="S194" s="18">
        <v>1.26007138798507</v>
      </c>
      <c r="U194" s="6">
        <v>0.29563504249314299</v>
      </c>
      <c r="W194" s="5">
        <v>1.0718820073061299</v>
      </c>
    </row>
    <row r="195" spans="1:23">
      <c r="A195" s="19">
        <v>-2.5439681681047701</v>
      </c>
      <c r="B195" s="11">
        <v>-0.15490195998574299</v>
      </c>
      <c r="C195" s="11">
        <v>-0.11918640771920901</v>
      </c>
      <c r="E195" s="5"/>
      <c r="G195" s="19">
        <v>-2.5439681680000001</v>
      </c>
      <c r="H195" s="11">
        <v>-2.6872146400301399E-2</v>
      </c>
      <c r="I195" s="11">
        <v>-0.25181197299379998</v>
      </c>
      <c r="J195" s="11"/>
      <c r="K195" s="18"/>
      <c r="M195" s="19">
        <v>-0.107209969647868</v>
      </c>
      <c r="N195" s="1">
        <v>1.3424226808222099</v>
      </c>
      <c r="O195" s="5">
        <v>0.32221929473391903</v>
      </c>
      <c r="Q195" s="19">
        <v>-2.72678117694512E-2</v>
      </c>
      <c r="R195" s="11"/>
      <c r="S195" s="18">
        <v>1.0827853703164501</v>
      </c>
      <c r="U195" s="6">
        <v>-5.6547530583608598E-2</v>
      </c>
      <c r="W195" s="5">
        <v>0.78031731214015099</v>
      </c>
    </row>
    <row r="196" spans="1:23">
      <c r="A196" s="6"/>
      <c r="E196" s="5"/>
      <c r="G196" s="26"/>
      <c r="H196" s="11"/>
      <c r="I196" s="11"/>
      <c r="J196" s="25"/>
      <c r="K196" s="24"/>
      <c r="M196" s="19">
        <v>-0.40823996531184997</v>
      </c>
      <c r="N196" s="1">
        <v>1.07918124604762</v>
      </c>
      <c r="O196" s="5">
        <v>0.14612803567823801</v>
      </c>
      <c r="Q196" s="19">
        <v>-0.36969114000326597</v>
      </c>
      <c r="R196" s="11">
        <v>1.6170003411209</v>
      </c>
      <c r="S196" s="18">
        <v>0.88705437805095699</v>
      </c>
      <c r="U196" s="6">
        <v>-0.40873054338378401</v>
      </c>
      <c r="V196" s="1">
        <v>1.63144376901317</v>
      </c>
      <c r="W196" s="5">
        <v>0.58883172559420704</v>
      </c>
    </row>
    <row r="197" spans="1:23">
      <c r="A197" s="30" t="s">
        <v>28</v>
      </c>
      <c r="E197" s="5"/>
      <c r="G197" s="36" t="s">
        <v>28</v>
      </c>
      <c r="H197" s="35"/>
      <c r="I197" s="25"/>
      <c r="J197" s="25"/>
      <c r="K197" s="24"/>
      <c r="M197" s="19">
        <v>-0.70926996097583095</v>
      </c>
      <c r="N197" s="1">
        <v>0.80617997398388697</v>
      </c>
      <c r="O197" s="5">
        <v>-0.30102999566398098</v>
      </c>
      <c r="Q197" s="19">
        <v>-0.71211321040878695</v>
      </c>
      <c r="R197" s="11">
        <v>1.3010299956639799</v>
      </c>
      <c r="S197" s="18">
        <v>0.57403126772771895</v>
      </c>
      <c r="U197" s="6">
        <v>-0.76091333975785103</v>
      </c>
      <c r="V197" s="1">
        <v>1.38381536598043</v>
      </c>
      <c r="W197" s="5">
        <v>0.21218760440395801</v>
      </c>
    </row>
    <row r="198" spans="1:23">
      <c r="A198" s="6"/>
      <c r="B198" s="1" t="s">
        <v>31</v>
      </c>
      <c r="C198" s="1" t="s">
        <v>30</v>
      </c>
      <c r="E198" s="5"/>
      <c r="G198" s="26"/>
      <c r="H198" s="25" t="s">
        <v>31</v>
      </c>
      <c r="I198" s="11" t="s">
        <v>30</v>
      </c>
      <c r="J198" s="25"/>
      <c r="K198" s="24"/>
      <c r="M198" s="6">
        <v>-1.0102999566398101</v>
      </c>
      <c r="N198" s="1">
        <v>0.56820172406699498</v>
      </c>
      <c r="O198" s="5">
        <v>-0.39794000867203799</v>
      </c>
      <c r="Q198" s="6">
        <v>-1.0545363388698099</v>
      </c>
      <c r="R198" s="1">
        <v>1.02530586526477</v>
      </c>
      <c r="S198" s="5">
        <v>0.35024801833416302</v>
      </c>
      <c r="U198" s="6">
        <v>-1.1130977361471399</v>
      </c>
      <c r="V198" s="1">
        <v>1.09691001300806</v>
      </c>
      <c r="W198" s="5">
        <v>-0.11918640771920901</v>
      </c>
    </row>
    <row r="199" spans="1:23">
      <c r="A199" s="6" t="s">
        <v>17</v>
      </c>
      <c r="B199" s="11">
        <v>0.86870000000000003</v>
      </c>
      <c r="C199" s="11">
        <v>0.67569999999999997</v>
      </c>
      <c r="E199" s="5"/>
      <c r="G199" s="26" t="s">
        <v>17</v>
      </c>
      <c r="H199" s="11">
        <v>0.88039999999999996</v>
      </c>
      <c r="I199" s="11">
        <v>0.81489999999999996</v>
      </c>
      <c r="J199" s="25"/>
      <c r="K199" s="24"/>
      <c r="M199" s="6">
        <v>-1.31132995230379</v>
      </c>
      <c r="N199" s="1">
        <v>0.25527250510330601</v>
      </c>
      <c r="O199" s="5"/>
      <c r="Q199" s="6">
        <v>-1.3969639437494801</v>
      </c>
      <c r="R199" s="1">
        <v>0.82736927305382502</v>
      </c>
      <c r="S199" s="5">
        <v>1.7033339298780401E-2</v>
      </c>
      <c r="U199" s="6">
        <v>-1.4652760281446</v>
      </c>
      <c r="V199" s="1">
        <v>0.81624129999178296</v>
      </c>
      <c r="W199" s="5">
        <v>-0.39794000867203799</v>
      </c>
    </row>
    <row r="200" spans="1:23">
      <c r="A200" s="6" t="s">
        <v>14</v>
      </c>
      <c r="B200" s="11">
        <v>2.1070000000000002</v>
      </c>
      <c r="C200" s="11">
        <v>1.0189999999999999</v>
      </c>
      <c r="E200" s="5"/>
      <c r="G200" s="26" t="s">
        <v>14</v>
      </c>
      <c r="H200" s="11">
        <v>2.1389999999999998</v>
      </c>
      <c r="I200" s="11">
        <v>0.90610000000000002</v>
      </c>
      <c r="J200" s="25"/>
      <c r="K200" s="24"/>
      <c r="M200" s="6"/>
      <c r="O200" s="5"/>
      <c r="Q200" s="6"/>
      <c r="S200" s="5"/>
      <c r="U200" s="6"/>
      <c r="W200" s="5"/>
    </row>
    <row r="201" spans="1:23">
      <c r="A201" s="6" t="s">
        <v>29</v>
      </c>
      <c r="B201" s="1">
        <f>LOG(5,10)</f>
        <v>0.69897000433601875</v>
      </c>
      <c r="C201" s="1">
        <f>LOG(5,10)</f>
        <v>0.69897000433601875</v>
      </c>
      <c r="E201" s="5"/>
      <c r="G201" s="26" t="s">
        <v>29</v>
      </c>
      <c r="H201" s="1">
        <f>LOG(5,10)</f>
        <v>0.69897000433601875</v>
      </c>
      <c r="I201" s="1">
        <f>LOG(5,10)</f>
        <v>0.69897000433601875</v>
      </c>
      <c r="J201" s="25"/>
      <c r="K201" s="24"/>
      <c r="M201" s="6"/>
      <c r="O201" s="5"/>
      <c r="Q201" s="6"/>
      <c r="S201" s="5"/>
      <c r="U201" s="6"/>
      <c r="W201" s="5"/>
    </row>
    <row r="202" spans="1:23">
      <c r="A202" s="6" t="s">
        <v>22</v>
      </c>
      <c r="B202" s="1">
        <f>(B201-B200)/B199</f>
        <v>-1.620847238015404</v>
      </c>
      <c r="C202" s="1">
        <f>(C201-C200)/C199</f>
        <v>-0.47362734299834419</v>
      </c>
      <c r="E202" s="5"/>
      <c r="G202" s="26" t="s">
        <v>22</v>
      </c>
      <c r="H202" s="1">
        <f>(H201-H200)/H199</f>
        <v>-1.635654243144004</v>
      </c>
      <c r="I202" s="1">
        <f>(I201-I200)/I199</f>
        <v>-0.25417842147991321</v>
      </c>
      <c r="J202" s="25"/>
      <c r="K202" s="24"/>
      <c r="M202" s="29" t="s">
        <v>25</v>
      </c>
      <c r="N202" s="28" t="s">
        <v>21</v>
      </c>
      <c r="O202" s="27" t="s">
        <v>24</v>
      </c>
      <c r="Q202" s="29" t="s">
        <v>25</v>
      </c>
      <c r="R202" s="28" t="s">
        <v>21</v>
      </c>
      <c r="S202" s="27" t="s">
        <v>27</v>
      </c>
      <c r="U202" s="29" t="s">
        <v>25</v>
      </c>
      <c r="V202" s="28" t="s">
        <v>21</v>
      </c>
      <c r="W202" s="27" t="s">
        <v>24</v>
      </c>
    </row>
    <row r="203" spans="1:23">
      <c r="A203" s="6" t="s">
        <v>9</v>
      </c>
      <c r="B203" s="1">
        <f>10^B202</f>
        <v>2.394157747239431E-2</v>
      </c>
      <c r="C203" s="1">
        <f>10^C202</f>
        <v>0.33602582574970979</v>
      </c>
      <c r="E203" s="5"/>
      <c r="G203" s="26" t="s">
        <v>9</v>
      </c>
      <c r="H203" s="1">
        <f>10^H202</f>
        <v>2.3139062378346585E-2</v>
      </c>
      <c r="I203" s="1">
        <f>10^I202</f>
        <v>0.55695688696911516</v>
      </c>
      <c r="J203" s="25"/>
      <c r="K203" s="24"/>
      <c r="M203" s="20" t="s">
        <v>19</v>
      </c>
      <c r="N203" s="11"/>
      <c r="O203" s="18"/>
      <c r="Q203" s="20" t="s">
        <v>19</v>
      </c>
      <c r="R203" s="11"/>
      <c r="S203" s="18"/>
      <c r="U203" s="20" t="s">
        <v>19</v>
      </c>
      <c r="V203" s="11"/>
      <c r="W203" s="18"/>
    </row>
    <row r="204" spans="1:23">
      <c r="A204" s="4" t="s">
        <v>16</v>
      </c>
      <c r="B204" s="3">
        <f>B203/$B$27</f>
        <v>6.6875914727358417E-4</v>
      </c>
      <c r="C204" s="3">
        <f>C203/$B$27</f>
        <v>9.3861962499918947E-3</v>
      </c>
      <c r="D204" s="3"/>
      <c r="E204" s="2"/>
      <c r="G204" s="23" t="s">
        <v>16</v>
      </c>
      <c r="H204" s="3">
        <f>H203/$B$27</f>
        <v>6.4634252453482091E-4</v>
      </c>
      <c r="I204" s="3">
        <f>I203/$B$27</f>
        <v>1.5557454943271374E-2</v>
      </c>
      <c r="J204" s="22"/>
      <c r="K204" s="21"/>
      <c r="M204" s="20" t="s">
        <v>17</v>
      </c>
      <c r="N204" s="11">
        <v>0.85199999999999998</v>
      </c>
      <c r="O204" s="18">
        <v>0.91610000000000003</v>
      </c>
      <c r="Q204" s="20" t="s">
        <v>17</v>
      </c>
      <c r="R204" s="11">
        <v>0.77229999999999999</v>
      </c>
      <c r="S204" s="18">
        <v>0.62470000000000003</v>
      </c>
      <c r="U204" s="20" t="s">
        <v>17</v>
      </c>
      <c r="V204" s="11">
        <v>0.77590000000000003</v>
      </c>
      <c r="W204" s="18">
        <v>0.76890000000000003</v>
      </c>
    </row>
    <row r="205" spans="1:23">
      <c r="M205" s="20" t="s">
        <v>14</v>
      </c>
      <c r="N205" s="11">
        <v>1.407</v>
      </c>
      <c r="O205" s="18">
        <v>0.46610000000000001</v>
      </c>
      <c r="Q205" s="20" t="s">
        <v>14</v>
      </c>
      <c r="R205" s="11">
        <v>1.875</v>
      </c>
      <c r="S205" s="18">
        <v>1.008</v>
      </c>
      <c r="U205" s="20" t="s">
        <v>14</v>
      </c>
      <c r="V205" s="11">
        <v>1.9590000000000001</v>
      </c>
      <c r="W205" s="18">
        <v>0.7863</v>
      </c>
    </row>
    <row r="206" spans="1:23">
      <c r="M206" s="19" t="s">
        <v>12</v>
      </c>
      <c r="N206" s="11">
        <v>0.69896999999999998</v>
      </c>
      <c r="O206" s="18">
        <v>0.69896999999999998</v>
      </c>
      <c r="Q206" s="19" t="s">
        <v>12</v>
      </c>
      <c r="S206" s="5"/>
      <c r="U206" s="19" t="s">
        <v>12</v>
      </c>
      <c r="V206" s="11"/>
      <c r="W206" s="18"/>
    </row>
    <row r="207" spans="1:23">
      <c r="M207" s="19" t="s">
        <v>10</v>
      </c>
      <c r="N207" s="11">
        <v>-0.83102109999999996</v>
      </c>
      <c r="O207" s="18">
        <v>0.25419713999999999</v>
      </c>
      <c r="Q207" s="19" t="s">
        <v>10</v>
      </c>
      <c r="R207" s="1">
        <f>(0.69897-R205)/R204</f>
        <v>-1.5227631749320212</v>
      </c>
      <c r="S207" s="5">
        <f>(0.69897-S205)/S204</f>
        <v>-0.49468544901552747</v>
      </c>
      <c r="U207" s="19" t="s">
        <v>10</v>
      </c>
      <c r="V207" s="11">
        <v>-1.6239593000000001</v>
      </c>
      <c r="W207" s="18">
        <v>-0.11357780000000001</v>
      </c>
    </row>
    <row r="208" spans="1:23">
      <c r="M208" s="19" t="s">
        <v>8</v>
      </c>
      <c r="N208" s="11">
        <v>0.14756347</v>
      </c>
      <c r="O208" s="18">
        <v>1.7955485</v>
      </c>
      <c r="Q208" s="19" t="s">
        <v>8</v>
      </c>
      <c r="R208" s="1">
        <f>10^R207</f>
        <v>3.0007984379153446E-2</v>
      </c>
      <c r="S208" s="5">
        <f>10^S207</f>
        <v>0.32012128459902356</v>
      </c>
      <c r="U208" s="19" t="s">
        <v>8</v>
      </c>
      <c r="V208" s="11">
        <v>2.3770630000000001E-2</v>
      </c>
      <c r="W208" s="18">
        <v>0.76987844999999999</v>
      </c>
    </row>
    <row r="209" spans="13:23">
      <c r="M209" s="14" t="s">
        <v>7</v>
      </c>
      <c r="N209" s="13">
        <v>1</v>
      </c>
      <c r="O209" s="12">
        <v>12.16</v>
      </c>
      <c r="Q209" s="14" t="s">
        <v>7</v>
      </c>
      <c r="R209" s="16">
        <f>R208/0.03</f>
        <v>1.0002661459717817</v>
      </c>
      <c r="S209" s="15">
        <f>S208/0.03</f>
        <v>10.670709486634118</v>
      </c>
      <c r="U209" s="14" t="s">
        <v>7</v>
      </c>
      <c r="V209" s="13">
        <v>1</v>
      </c>
      <c r="W209" s="12">
        <v>32.39</v>
      </c>
    </row>
    <row r="210" spans="13:23">
      <c r="P210" s="11"/>
    </row>
  </sheetData>
  <mergeCells count="113">
    <mergeCell ref="B2:M2"/>
    <mergeCell ref="B22:C22"/>
    <mergeCell ref="D22:E22"/>
    <mergeCell ref="F22:G22"/>
    <mergeCell ref="H22:I22"/>
    <mergeCell ref="AJ22:AK22"/>
    <mergeCell ref="AJ33:AK33"/>
    <mergeCell ref="N54:O54"/>
    <mergeCell ref="P54:Q54"/>
    <mergeCell ref="R54:S54"/>
    <mergeCell ref="T54:U54"/>
    <mergeCell ref="V33:W33"/>
    <mergeCell ref="X33:Y33"/>
    <mergeCell ref="AB33:AC33"/>
    <mergeCell ref="AF22:AG22"/>
    <mergeCell ref="AH22:AI22"/>
    <mergeCell ref="AF33:AG33"/>
    <mergeCell ref="AH33:AI33"/>
    <mergeCell ref="V22:W22"/>
    <mergeCell ref="X22:Y22"/>
    <mergeCell ref="Z22:AA22"/>
    <mergeCell ref="AB22:AC22"/>
    <mergeCell ref="B54:C54"/>
    <mergeCell ref="D54:E54"/>
    <mergeCell ref="F54:G54"/>
    <mergeCell ref="H54:I54"/>
    <mergeCell ref="J54:K54"/>
    <mergeCell ref="L54:M54"/>
    <mergeCell ref="P33:Q33"/>
    <mergeCell ref="Z33:AA33"/>
    <mergeCell ref="N22:O22"/>
    <mergeCell ref="P22:Q22"/>
    <mergeCell ref="R22:S22"/>
    <mergeCell ref="N33:O33"/>
    <mergeCell ref="R33:S33"/>
    <mergeCell ref="L33:M33"/>
    <mergeCell ref="L22:M22"/>
    <mergeCell ref="B32:C32"/>
    <mergeCell ref="D32:E32"/>
    <mergeCell ref="F32:G32"/>
    <mergeCell ref="H32:I32"/>
    <mergeCell ref="N66:O66"/>
    <mergeCell ref="P66:Q66"/>
    <mergeCell ref="R66:S66"/>
    <mergeCell ref="T66:U66"/>
    <mergeCell ref="B87:C87"/>
    <mergeCell ref="D87:E87"/>
    <mergeCell ref="F87:G87"/>
    <mergeCell ref="H87:I87"/>
    <mergeCell ref="J87:K87"/>
    <mergeCell ref="N87:O87"/>
    <mergeCell ref="L87:M87"/>
    <mergeCell ref="B66:C66"/>
    <mergeCell ref="D66:E66"/>
    <mergeCell ref="F66:G66"/>
    <mergeCell ref="H66:I66"/>
    <mergeCell ref="J66:K66"/>
    <mergeCell ref="L66:M66"/>
    <mergeCell ref="P87:Q87"/>
    <mergeCell ref="R87:S87"/>
    <mergeCell ref="B98:C98"/>
    <mergeCell ref="D98:E98"/>
    <mergeCell ref="F98:G98"/>
    <mergeCell ref="H98:I98"/>
    <mergeCell ref="J98:K98"/>
    <mergeCell ref="L98:M98"/>
    <mergeCell ref="N98:O98"/>
    <mergeCell ref="P98:Q98"/>
    <mergeCell ref="R98:S98"/>
    <mergeCell ref="N129:O129"/>
    <mergeCell ref="P129:Q129"/>
    <mergeCell ref="R129:S129"/>
    <mergeCell ref="B119:C119"/>
    <mergeCell ref="D119:E119"/>
    <mergeCell ref="F119:G119"/>
    <mergeCell ref="H119:I119"/>
    <mergeCell ref="J119:K119"/>
    <mergeCell ref="L119:M119"/>
    <mergeCell ref="B180:C180"/>
    <mergeCell ref="D180:E180"/>
    <mergeCell ref="B189:C189"/>
    <mergeCell ref="D189:E189"/>
    <mergeCell ref="H180:I180"/>
    <mergeCell ref="J180:K180"/>
    <mergeCell ref="B160:C160"/>
    <mergeCell ref="P119:Q119"/>
    <mergeCell ref="R119:S119"/>
    <mergeCell ref="B150:C150"/>
    <mergeCell ref="D150:E150"/>
    <mergeCell ref="F150:G150"/>
    <mergeCell ref="H150:I150"/>
    <mergeCell ref="J150:K150"/>
    <mergeCell ref="L150:M150"/>
    <mergeCell ref="N150:O150"/>
    <mergeCell ref="P150:Q150"/>
    <mergeCell ref="N119:O119"/>
    <mergeCell ref="B129:C129"/>
    <mergeCell ref="D129:E129"/>
    <mergeCell ref="F129:G129"/>
    <mergeCell ref="H129:I129"/>
    <mergeCell ref="J129:K129"/>
    <mergeCell ref="L129:M129"/>
    <mergeCell ref="H189:I189"/>
    <mergeCell ref="J189:K189"/>
    <mergeCell ref="D160:E160"/>
    <mergeCell ref="F160:G160"/>
    <mergeCell ref="H160:I160"/>
    <mergeCell ref="J160:K160"/>
    <mergeCell ref="L160:M160"/>
    <mergeCell ref="N160:O160"/>
    <mergeCell ref="R150:S150"/>
    <mergeCell ref="P160:Q160"/>
    <mergeCell ref="R160:S16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C52A0-4B91-CE46-9215-BDD1672E7530}">
  <dimension ref="A1:AC20"/>
  <sheetViews>
    <sheetView workbookViewId="0">
      <selection activeCell="Y25" sqref="Y25"/>
    </sheetView>
  </sheetViews>
  <sheetFormatPr baseColWidth="10" defaultRowHeight="16"/>
  <cols>
    <col min="1" max="5" width="10.83203125" style="1"/>
    <col min="6" max="6" width="12.5" style="1" bestFit="1" customWidth="1"/>
    <col min="7" max="7" width="56.6640625" style="1" bestFit="1" customWidth="1"/>
    <col min="8" max="8" width="15.83203125" style="1" bestFit="1" customWidth="1"/>
    <col min="9" max="12" width="6" style="1" bestFit="1" customWidth="1"/>
    <col min="13" max="13" width="12.33203125" style="1" bestFit="1" customWidth="1"/>
    <col min="14" max="14" width="6" style="1" bestFit="1" customWidth="1"/>
    <col min="15" max="17" width="7.1640625" style="1" bestFit="1" customWidth="1"/>
    <col min="18" max="19" width="5.83203125" style="1" bestFit="1" customWidth="1"/>
    <col min="20" max="21" width="8.1640625" style="1" bestFit="1" customWidth="1"/>
    <col min="22" max="28" width="14" style="1" bestFit="1" customWidth="1"/>
    <col min="29" max="29" width="14.1640625" style="1" bestFit="1" customWidth="1"/>
    <col min="30" max="16384" width="10.83203125" style="1"/>
  </cols>
  <sheetData>
    <row r="1" spans="1:29">
      <c r="A1" s="63" t="s">
        <v>1338</v>
      </c>
      <c r="B1" s="63"/>
      <c r="C1" s="63"/>
      <c r="F1" s="63" t="s">
        <v>1337</v>
      </c>
      <c r="G1" s="63" t="s">
        <v>1008</v>
      </c>
      <c r="H1" s="63" t="s">
        <v>1007</v>
      </c>
      <c r="I1" s="63" t="s">
        <v>1006</v>
      </c>
      <c r="J1" s="63" t="s">
        <v>1005</v>
      </c>
      <c r="K1" s="63" t="s">
        <v>1004</v>
      </c>
      <c r="L1" s="63" t="s">
        <v>1003</v>
      </c>
      <c r="M1" s="63" t="s">
        <v>1002</v>
      </c>
      <c r="N1" s="63" t="s">
        <v>1001</v>
      </c>
      <c r="O1" s="63" t="s">
        <v>1000</v>
      </c>
      <c r="P1" s="63" t="s">
        <v>999</v>
      </c>
      <c r="Q1" s="63" t="s">
        <v>998</v>
      </c>
      <c r="R1" s="63" t="s">
        <v>997</v>
      </c>
      <c r="S1" s="63" t="s">
        <v>996</v>
      </c>
      <c r="T1" s="63" t="s">
        <v>995</v>
      </c>
      <c r="U1" s="63" t="s">
        <v>994</v>
      </c>
      <c r="V1" s="63" t="s">
        <v>993</v>
      </c>
      <c r="W1" s="63" t="s">
        <v>992</v>
      </c>
      <c r="X1" s="63" t="s">
        <v>991</v>
      </c>
      <c r="Y1" s="63" t="s">
        <v>990</v>
      </c>
      <c r="Z1" s="63" t="s">
        <v>989</v>
      </c>
      <c r="AA1" s="63" t="s">
        <v>988</v>
      </c>
      <c r="AB1" s="63" t="s">
        <v>987</v>
      </c>
      <c r="AC1" s="63" t="s">
        <v>986</v>
      </c>
    </row>
    <row r="2" spans="1:29">
      <c r="A2" s="63" t="s">
        <v>1336</v>
      </c>
      <c r="B2" s="63" t="s">
        <v>1335</v>
      </c>
      <c r="C2" s="63" t="s">
        <v>1334</v>
      </c>
      <c r="F2" s="1">
        <v>382</v>
      </c>
      <c r="G2" s="1" t="s">
        <v>573</v>
      </c>
      <c r="H2" s="1" t="s">
        <v>572</v>
      </c>
      <c r="I2" s="1" t="s">
        <v>274</v>
      </c>
      <c r="J2" s="1" t="s">
        <v>271</v>
      </c>
      <c r="K2" s="1" t="s">
        <v>269</v>
      </c>
      <c r="L2" s="1" t="s">
        <v>273</v>
      </c>
      <c r="M2" s="1" t="s">
        <v>272</v>
      </c>
      <c r="N2" s="1" t="s">
        <v>271</v>
      </c>
      <c r="O2" s="1" t="s">
        <v>270</v>
      </c>
      <c r="P2" s="1" t="s">
        <v>269</v>
      </c>
      <c r="Q2" s="1" t="s">
        <v>571</v>
      </c>
      <c r="R2" s="1">
        <v>3198</v>
      </c>
      <c r="S2" s="1">
        <v>1525</v>
      </c>
      <c r="T2" s="1">
        <v>91349</v>
      </c>
      <c r="U2" s="1">
        <v>106031</v>
      </c>
      <c r="V2" s="1">
        <v>1506.3213212293799</v>
      </c>
      <c r="W2" s="1">
        <v>727.70896222498595</v>
      </c>
      <c r="X2" s="1">
        <v>40631.3202187844</v>
      </c>
      <c r="Y2" s="1">
        <v>46267.763153875603</v>
      </c>
      <c r="Z2" s="1">
        <v>26.973873134600002</v>
      </c>
      <c r="AA2" s="1">
        <v>63.580037563933502</v>
      </c>
      <c r="AB2" s="1">
        <v>45.2769553492667</v>
      </c>
      <c r="AC2" s="1">
        <v>25.884467101211499</v>
      </c>
    </row>
    <row r="3" spans="1:29">
      <c r="A3" s="1">
        <v>330</v>
      </c>
      <c r="B3" s="1">
        <v>0.50719999999999998</v>
      </c>
      <c r="C3" s="1">
        <v>0.23810000000000001</v>
      </c>
      <c r="F3" s="1">
        <v>478</v>
      </c>
      <c r="G3" s="1" t="s">
        <v>506</v>
      </c>
      <c r="H3" s="1" t="s">
        <v>505</v>
      </c>
      <c r="I3" s="1" t="s">
        <v>274</v>
      </c>
      <c r="J3" s="1" t="s">
        <v>271</v>
      </c>
      <c r="K3" s="1" t="s">
        <v>269</v>
      </c>
      <c r="L3" s="1" t="s">
        <v>273</v>
      </c>
      <c r="M3" s="1" t="s">
        <v>272</v>
      </c>
      <c r="N3" s="1" t="s">
        <v>271</v>
      </c>
      <c r="O3" s="1" t="s">
        <v>268</v>
      </c>
      <c r="P3" s="1" t="s">
        <v>273</v>
      </c>
      <c r="Q3" s="1" t="s">
        <v>268</v>
      </c>
      <c r="R3" s="1">
        <v>3732</v>
      </c>
      <c r="S3" s="1">
        <v>2422</v>
      </c>
      <c r="T3" s="1">
        <v>120277</v>
      </c>
      <c r="U3" s="1">
        <v>138614</v>
      </c>
      <c r="V3" s="1">
        <v>1757.8458945678699</v>
      </c>
      <c r="W3" s="1">
        <v>1155.7449878747</v>
      </c>
      <c r="X3" s="1">
        <v>53498.268201674102</v>
      </c>
      <c r="Y3" s="1">
        <v>60485.704386559701</v>
      </c>
      <c r="Z3" s="1">
        <v>30.4339921758759</v>
      </c>
      <c r="AA3" s="1">
        <v>52.334818685034499</v>
      </c>
      <c r="AB3" s="1">
        <v>41.384405430455203</v>
      </c>
      <c r="AC3" s="1">
        <v>15.4862229382162</v>
      </c>
    </row>
    <row r="4" spans="1:29">
      <c r="A4" s="1">
        <v>332</v>
      </c>
      <c r="B4" s="1">
        <v>0.50429999999999997</v>
      </c>
      <c r="C4" s="1">
        <v>4.7600000000000003E-2</v>
      </c>
      <c r="F4" s="1">
        <v>766</v>
      </c>
      <c r="G4" s="1" t="s">
        <v>276</v>
      </c>
      <c r="H4" s="1" t="s">
        <v>275</v>
      </c>
      <c r="I4" s="1" t="s">
        <v>274</v>
      </c>
      <c r="J4" s="1" t="s">
        <v>271</v>
      </c>
      <c r="K4" s="1" t="s">
        <v>269</v>
      </c>
      <c r="L4" s="1" t="s">
        <v>273</v>
      </c>
      <c r="M4" s="1" t="s">
        <v>272</v>
      </c>
      <c r="N4" s="1" t="s">
        <v>271</v>
      </c>
      <c r="O4" s="1" t="s">
        <v>270</v>
      </c>
      <c r="P4" s="1" t="s">
        <v>269</v>
      </c>
      <c r="Q4" s="1" t="s">
        <v>268</v>
      </c>
      <c r="R4" s="1">
        <v>4535</v>
      </c>
      <c r="S4" s="1">
        <v>3362</v>
      </c>
      <c r="T4" s="1">
        <v>151435</v>
      </c>
      <c r="U4" s="1">
        <v>172378</v>
      </c>
      <c r="V4" s="1">
        <v>2136.0747941761201</v>
      </c>
      <c r="W4" s="1">
        <v>1604.3000203281299</v>
      </c>
      <c r="X4" s="1">
        <v>67357.102730534694</v>
      </c>
      <c r="Y4" s="1">
        <v>75218.987625682799</v>
      </c>
      <c r="Z4" s="1">
        <v>31.533119961051799</v>
      </c>
      <c r="AA4" s="1">
        <v>46.8858609191428</v>
      </c>
      <c r="AB4" s="1">
        <v>39.209490440097298</v>
      </c>
      <c r="AC4" s="1">
        <v>10.856027241266601</v>
      </c>
    </row>
    <row r="5" spans="1:29">
      <c r="A5" s="1">
        <v>335</v>
      </c>
      <c r="B5" s="1">
        <v>0.53580000000000005</v>
      </c>
      <c r="C5" s="1">
        <v>9.5200000000000007E-2</v>
      </c>
      <c r="F5" s="1">
        <v>190</v>
      </c>
      <c r="G5" s="1" t="s">
        <v>779</v>
      </c>
      <c r="H5" s="1" t="s">
        <v>778</v>
      </c>
      <c r="I5" s="1" t="s">
        <v>274</v>
      </c>
      <c r="J5" s="1" t="s">
        <v>271</v>
      </c>
      <c r="K5" s="1" t="s">
        <v>269</v>
      </c>
      <c r="L5" s="1" t="s">
        <v>273</v>
      </c>
      <c r="M5" s="1" t="s">
        <v>272</v>
      </c>
      <c r="N5" s="1" t="s">
        <v>271</v>
      </c>
      <c r="O5" s="1" t="s">
        <v>270</v>
      </c>
      <c r="P5" s="1" t="s">
        <v>273</v>
      </c>
      <c r="Q5" s="1" t="s">
        <v>571</v>
      </c>
      <c r="R5" s="1">
        <v>6434</v>
      </c>
      <c r="S5" s="1">
        <v>3928</v>
      </c>
      <c r="T5" s="1">
        <v>183539</v>
      </c>
      <c r="U5" s="1">
        <v>208060</v>
      </c>
      <c r="V5" s="1">
        <v>3030.54139486862</v>
      </c>
      <c r="W5" s="1">
        <v>1874.3874122096699</v>
      </c>
      <c r="X5" s="1">
        <v>81636.710655129893</v>
      </c>
      <c r="Y5" s="1">
        <v>90789.210719462804</v>
      </c>
      <c r="Z5" s="1">
        <v>26.937995565201401</v>
      </c>
      <c r="AA5" s="1">
        <v>48.436737319118997</v>
      </c>
      <c r="AB5" s="1">
        <v>37.687366442160197</v>
      </c>
      <c r="AC5" s="1">
        <v>15.201906081173499</v>
      </c>
    </row>
    <row r="6" spans="1:29">
      <c r="A6" s="1">
        <v>336</v>
      </c>
      <c r="B6" s="1">
        <v>0.46700000000000003</v>
      </c>
      <c r="C6" s="1">
        <v>0</v>
      </c>
      <c r="F6" s="1">
        <v>574</v>
      </c>
      <c r="G6" s="1" t="s">
        <v>426</v>
      </c>
      <c r="H6" s="1" t="s">
        <v>425</v>
      </c>
      <c r="I6" s="1" t="s">
        <v>274</v>
      </c>
      <c r="J6" s="1" t="s">
        <v>271</v>
      </c>
      <c r="K6" s="1" t="s">
        <v>269</v>
      </c>
      <c r="L6" s="1" t="s">
        <v>273</v>
      </c>
      <c r="M6" s="1" t="s">
        <v>272</v>
      </c>
      <c r="N6" s="1" t="s">
        <v>271</v>
      </c>
      <c r="O6" s="1" t="s">
        <v>270</v>
      </c>
      <c r="P6" s="1" t="s">
        <v>273</v>
      </c>
      <c r="Q6" s="1" t="s">
        <v>268</v>
      </c>
      <c r="R6" s="1">
        <v>5063</v>
      </c>
      <c r="S6" s="1">
        <v>4769</v>
      </c>
      <c r="T6" s="1">
        <v>168085</v>
      </c>
      <c r="U6" s="1">
        <v>222449</v>
      </c>
      <c r="V6" s="1">
        <v>2384.7732487130602</v>
      </c>
      <c r="W6" s="1">
        <v>2275.7010103940702</v>
      </c>
      <c r="X6" s="1">
        <v>74762.892412334797</v>
      </c>
      <c r="Y6" s="1">
        <v>97068.005072257001</v>
      </c>
      <c r="Z6" s="1">
        <v>31.3501052784287</v>
      </c>
      <c r="AA6" s="1">
        <v>42.654111690818397</v>
      </c>
      <c r="AB6" s="1">
        <v>37.002108484623598</v>
      </c>
      <c r="AC6" s="1">
        <v>7.9931395887769598</v>
      </c>
    </row>
    <row r="7" spans="1:29">
      <c r="A7" s="1" t="s">
        <v>1333</v>
      </c>
      <c r="B7" s="1">
        <v>0.26650000000000001</v>
      </c>
      <c r="C7" s="1">
        <v>0</v>
      </c>
      <c r="F7" s="1">
        <v>573</v>
      </c>
      <c r="G7" s="1" t="s">
        <v>428</v>
      </c>
      <c r="H7" s="1" t="s">
        <v>427</v>
      </c>
      <c r="I7" s="1" t="s">
        <v>277</v>
      </c>
      <c r="J7" s="1" t="s">
        <v>271</v>
      </c>
      <c r="K7" s="1" t="s">
        <v>269</v>
      </c>
      <c r="L7" s="1" t="s">
        <v>273</v>
      </c>
      <c r="M7" s="1" t="s">
        <v>272</v>
      </c>
      <c r="N7" s="1" t="s">
        <v>271</v>
      </c>
      <c r="O7" s="1" t="s">
        <v>270</v>
      </c>
      <c r="P7" s="1" t="s">
        <v>273</v>
      </c>
      <c r="Q7" s="1" t="s">
        <v>268</v>
      </c>
      <c r="R7" s="1">
        <v>4374</v>
      </c>
      <c r="S7" s="1">
        <v>2837</v>
      </c>
      <c r="T7" s="1">
        <v>117903</v>
      </c>
      <c r="U7" s="1">
        <v>130175</v>
      </c>
      <c r="V7" s="1">
        <v>2060.2406063343701</v>
      </c>
      <c r="W7" s="1">
        <v>1353.77726284084</v>
      </c>
      <c r="X7" s="1">
        <v>52442.331582779603</v>
      </c>
      <c r="Y7" s="1">
        <v>56803.2562982124</v>
      </c>
      <c r="Z7" s="1">
        <v>25.454469454461599</v>
      </c>
      <c r="AA7" s="1">
        <v>41.959085779748797</v>
      </c>
      <c r="AB7" s="1">
        <v>33.706777617105203</v>
      </c>
      <c r="AC7" s="1">
        <v>11.670526124492801</v>
      </c>
    </row>
    <row r="8" spans="1:29">
      <c r="A8" s="1">
        <v>337</v>
      </c>
      <c r="B8" s="1">
        <v>0.48709999999999998</v>
      </c>
      <c r="C8" s="1">
        <v>9.5200000000000007E-2</v>
      </c>
      <c r="F8" s="1">
        <v>670</v>
      </c>
      <c r="G8" s="1" t="s">
        <v>354</v>
      </c>
      <c r="H8" s="1" t="s">
        <v>353</v>
      </c>
      <c r="I8" s="1" t="s">
        <v>274</v>
      </c>
      <c r="J8" s="1" t="s">
        <v>271</v>
      </c>
      <c r="K8" s="1" t="s">
        <v>269</v>
      </c>
      <c r="L8" s="1" t="s">
        <v>273</v>
      </c>
      <c r="M8" s="1" t="s">
        <v>272</v>
      </c>
      <c r="N8" s="1" t="s">
        <v>271</v>
      </c>
      <c r="O8" s="1" t="s">
        <v>268</v>
      </c>
      <c r="P8" s="1" t="s">
        <v>269</v>
      </c>
      <c r="Q8" s="1" t="s">
        <v>268</v>
      </c>
      <c r="R8" s="1">
        <v>2016</v>
      </c>
      <c r="S8" s="1">
        <v>4061</v>
      </c>
      <c r="T8" s="1">
        <v>70253</v>
      </c>
      <c r="U8" s="1">
        <v>76401</v>
      </c>
      <c r="V8" s="1">
        <v>949.57591732283697</v>
      </c>
      <c r="W8" s="1">
        <v>1937.85317743978</v>
      </c>
      <c r="X8" s="1">
        <v>31247.984535465701</v>
      </c>
      <c r="Y8" s="1">
        <v>33338.395117647196</v>
      </c>
      <c r="Z8" s="1">
        <v>32.907305214272903</v>
      </c>
      <c r="AA8" s="1">
        <v>17.203777616265398</v>
      </c>
      <c r="AB8" s="1">
        <v>25.055541415269101</v>
      </c>
      <c r="AC8" s="1">
        <v>11.1040708531012</v>
      </c>
    </row>
    <row r="9" spans="1:29">
      <c r="A9" s="1">
        <v>338</v>
      </c>
      <c r="B9" s="1">
        <v>0.4728</v>
      </c>
      <c r="C9" s="1">
        <v>0.28570000000000001</v>
      </c>
      <c r="F9" s="1">
        <v>94</v>
      </c>
      <c r="G9" s="1" t="s">
        <v>887</v>
      </c>
      <c r="H9" s="1" t="s">
        <v>886</v>
      </c>
      <c r="I9" s="1" t="s">
        <v>274</v>
      </c>
      <c r="J9" s="1" t="s">
        <v>271</v>
      </c>
      <c r="K9" s="1" t="s">
        <v>269</v>
      </c>
      <c r="L9" s="1" t="s">
        <v>273</v>
      </c>
      <c r="M9" s="1" t="s">
        <v>272</v>
      </c>
      <c r="N9" s="1" t="s">
        <v>271</v>
      </c>
      <c r="O9" s="1" t="s">
        <v>268</v>
      </c>
      <c r="P9" s="1" t="s">
        <v>273</v>
      </c>
      <c r="Q9" s="1" t="s">
        <v>571</v>
      </c>
      <c r="R9" s="1">
        <v>3043</v>
      </c>
      <c r="S9" s="1">
        <v>2330</v>
      </c>
      <c r="T9" s="1">
        <v>61639</v>
      </c>
      <c r="U9" s="1">
        <v>64979</v>
      </c>
      <c r="V9" s="1">
        <v>1433.31325218918</v>
      </c>
      <c r="W9" s="1">
        <v>1111.84385703883</v>
      </c>
      <c r="X9" s="1">
        <v>27416.544756545201</v>
      </c>
      <c r="Y9" s="1">
        <v>28354.283011342799</v>
      </c>
      <c r="Z9" s="1">
        <v>19.128089909634401</v>
      </c>
      <c r="AA9" s="1">
        <v>25.502036847924501</v>
      </c>
      <c r="AB9" s="1">
        <v>22.315063378779499</v>
      </c>
      <c r="AC9" s="1">
        <v>4.5070611029881302</v>
      </c>
    </row>
    <row r="10" spans="1:29">
      <c r="A10" s="1">
        <v>339</v>
      </c>
      <c r="B10" s="1">
        <v>0.49569999999999997</v>
      </c>
      <c r="C10" s="1">
        <v>0.47620000000000001</v>
      </c>
      <c r="F10" s="1">
        <v>477</v>
      </c>
      <c r="G10" s="1" t="s">
        <v>508</v>
      </c>
      <c r="H10" s="1" t="s">
        <v>507</v>
      </c>
      <c r="I10" s="1" t="s">
        <v>277</v>
      </c>
      <c r="J10" s="1" t="s">
        <v>271</v>
      </c>
      <c r="K10" s="1" t="s">
        <v>269</v>
      </c>
      <c r="L10" s="1" t="s">
        <v>273</v>
      </c>
      <c r="M10" s="1" t="s">
        <v>272</v>
      </c>
      <c r="N10" s="1" t="s">
        <v>271</v>
      </c>
      <c r="O10" s="1" t="s">
        <v>268</v>
      </c>
      <c r="P10" s="1" t="s">
        <v>273</v>
      </c>
      <c r="Q10" s="1" t="s">
        <v>268</v>
      </c>
      <c r="R10" s="1">
        <v>1598</v>
      </c>
      <c r="S10" s="1">
        <v>2274</v>
      </c>
      <c r="T10" s="1">
        <v>37721</v>
      </c>
      <c r="U10" s="1">
        <v>36548</v>
      </c>
      <c r="V10" s="1">
        <v>752.68964081443096</v>
      </c>
      <c r="W10" s="1">
        <v>1085.1214295735199</v>
      </c>
      <c r="X10" s="1">
        <v>16778.005560791698</v>
      </c>
      <c r="Y10" s="1">
        <v>15948.111474454099</v>
      </c>
      <c r="Z10" s="1">
        <v>22.290735319058602</v>
      </c>
      <c r="AA10" s="1">
        <v>14.6970754053969</v>
      </c>
      <c r="AB10" s="1">
        <v>18.4939053622277</v>
      </c>
      <c r="AC10" s="1">
        <v>5.3695284189745998</v>
      </c>
    </row>
    <row r="11" spans="1:29">
      <c r="A11" s="1">
        <v>340</v>
      </c>
      <c r="B11" s="1">
        <v>0.58169999999999999</v>
      </c>
      <c r="C11" s="1">
        <v>0.28570000000000001</v>
      </c>
      <c r="F11" s="1">
        <v>765</v>
      </c>
      <c r="G11" s="1" t="s">
        <v>279</v>
      </c>
      <c r="H11" s="1" t="s">
        <v>278</v>
      </c>
      <c r="I11" s="1" t="s">
        <v>277</v>
      </c>
      <c r="J11" s="1" t="s">
        <v>271</v>
      </c>
      <c r="K11" s="1" t="s">
        <v>269</v>
      </c>
      <c r="L11" s="1" t="s">
        <v>273</v>
      </c>
      <c r="M11" s="1" t="s">
        <v>272</v>
      </c>
      <c r="N11" s="1" t="s">
        <v>271</v>
      </c>
      <c r="O11" s="1" t="s">
        <v>270</v>
      </c>
      <c r="P11" s="1" t="s">
        <v>269</v>
      </c>
      <c r="Q11" s="1" t="s">
        <v>268</v>
      </c>
      <c r="R11" s="1">
        <v>4532</v>
      </c>
      <c r="S11" s="1">
        <v>6477</v>
      </c>
      <c r="T11" s="1">
        <v>88537</v>
      </c>
      <c r="U11" s="1">
        <v>100596</v>
      </c>
      <c r="V11" s="1">
        <v>2134.6617347753399</v>
      </c>
      <c r="W11" s="1">
        <v>3090.73504808605</v>
      </c>
      <c r="X11" s="1">
        <v>39380.564628080298</v>
      </c>
      <c r="Y11" s="1">
        <v>43896.142658536402</v>
      </c>
      <c r="Z11" s="1">
        <v>18.448152223155301</v>
      </c>
      <c r="AA11" s="1">
        <v>14.2024929266322</v>
      </c>
      <c r="AB11" s="1">
        <v>16.3253225748938</v>
      </c>
      <c r="AC11" s="1">
        <v>3.0021344791792002</v>
      </c>
    </row>
    <row r="12" spans="1:29">
      <c r="F12" s="1">
        <v>189</v>
      </c>
      <c r="G12" s="1" t="s">
        <v>781</v>
      </c>
      <c r="H12" s="1" t="s">
        <v>780</v>
      </c>
      <c r="I12" s="1" t="s">
        <v>277</v>
      </c>
      <c r="J12" s="1" t="s">
        <v>271</v>
      </c>
      <c r="K12" s="1" t="s">
        <v>269</v>
      </c>
      <c r="L12" s="1" t="s">
        <v>273</v>
      </c>
      <c r="M12" s="1" t="s">
        <v>272</v>
      </c>
      <c r="N12" s="1" t="s">
        <v>271</v>
      </c>
      <c r="O12" s="1" t="s">
        <v>270</v>
      </c>
      <c r="P12" s="1" t="s">
        <v>273</v>
      </c>
      <c r="Q12" s="1" t="s">
        <v>571</v>
      </c>
      <c r="R12" s="1">
        <v>5504</v>
      </c>
      <c r="S12" s="1">
        <v>5229</v>
      </c>
      <c r="T12" s="1">
        <v>72857</v>
      </c>
      <c r="U12" s="1">
        <v>86057</v>
      </c>
      <c r="V12" s="1">
        <v>2592.4929806274299</v>
      </c>
      <c r="W12" s="1">
        <v>2495.2066645734099</v>
      </c>
      <c r="X12" s="1">
        <v>32406.223354168898</v>
      </c>
      <c r="Y12" s="1">
        <v>37551.894198235197</v>
      </c>
      <c r="Z12" s="1">
        <v>12.500023566631199</v>
      </c>
      <c r="AA12" s="1">
        <v>15.0496128162014</v>
      </c>
      <c r="AB12" s="1">
        <v>13.774818191416299</v>
      </c>
      <c r="AC12" s="1">
        <v>1.8028318476114</v>
      </c>
    </row>
    <row r="13" spans="1:29">
      <c r="F13" s="1">
        <v>286</v>
      </c>
      <c r="G13" s="1" t="s">
        <v>679</v>
      </c>
      <c r="H13" s="1" t="s">
        <v>678</v>
      </c>
      <c r="I13" s="1" t="s">
        <v>274</v>
      </c>
      <c r="J13" s="1" t="s">
        <v>271</v>
      </c>
      <c r="K13" s="1" t="s">
        <v>269</v>
      </c>
      <c r="L13" s="1" t="s">
        <v>273</v>
      </c>
      <c r="M13" s="1" t="s">
        <v>272</v>
      </c>
      <c r="N13" s="1" t="s">
        <v>271</v>
      </c>
      <c r="O13" s="1" t="s">
        <v>268</v>
      </c>
      <c r="P13" s="1" t="s">
        <v>269</v>
      </c>
      <c r="Q13" s="1" t="s">
        <v>571</v>
      </c>
      <c r="R13" s="1">
        <v>3057</v>
      </c>
      <c r="S13" s="1">
        <v>2313</v>
      </c>
      <c r="T13" s="1">
        <v>35842</v>
      </c>
      <c r="U13" s="1">
        <v>27471</v>
      </c>
      <c r="V13" s="1">
        <v>1439.9075293928099</v>
      </c>
      <c r="W13" s="1">
        <v>1103.7316915582901</v>
      </c>
      <c r="X13" s="1">
        <v>15942.2410675724</v>
      </c>
      <c r="Y13" s="1">
        <v>11987.2652488434</v>
      </c>
      <c r="Z13" s="1">
        <v>11.0717117190817</v>
      </c>
      <c r="AA13" s="1">
        <v>10.8606696179208</v>
      </c>
      <c r="AB13" s="1">
        <v>10.9661906685012</v>
      </c>
      <c r="AC13" s="1">
        <v>0.14922930084674199</v>
      </c>
    </row>
    <row r="14" spans="1:29">
      <c r="F14" s="1">
        <v>381</v>
      </c>
      <c r="G14" s="1" t="s">
        <v>575</v>
      </c>
      <c r="H14" s="1" t="s">
        <v>574</v>
      </c>
      <c r="I14" s="1" t="s">
        <v>277</v>
      </c>
      <c r="J14" s="1" t="s">
        <v>271</v>
      </c>
      <c r="K14" s="1" t="s">
        <v>269</v>
      </c>
      <c r="L14" s="1" t="s">
        <v>273</v>
      </c>
      <c r="M14" s="1" t="s">
        <v>272</v>
      </c>
      <c r="N14" s="1" t="s">
        <v>271</v>
      </c>
      <c r="O14" s="1" t="s">
        <v>270</v>
      </c>
      <c r="P14" s="1" t="s">
        <v>269</v>
      </c>
      <c r="Q14" s="1" t="s">
        <v>571</v>
      </c>
      <c r="R14" s="1">
        <v>4948</v>
      </c>
      <c r="S14" s="1">
        <v>4470</v>
      </c>
      <c r="T14" s="1">
        <v>52944</v>
      </c>
      <c r="U14" s="1">
        <v>47946</v>
      </c>
      <c r="V14" s="1">
        <v>2330.6059716832301</v>
      </c>
      <c r="W14" s="1">
        <v>2133.0223351774998</v>
      </c>
      <c r="X14" s="1">
        <v>23549.076811605199</v>
      </c>
      <c r="Y14" s="1">
        <v>20921.750923557502</v>
      </c>
      <c r="Z14" s="1">
        <v>10.104272063886199</v>
      </c>
      <c r="AA14" s="1">
        <v>9.8085006324213904</v>
      </c>
      <c r="AB14" s="1">
        <v>9.9563863481537798</v>
      </c>
      <c r="AC14" s="1">
        <v>0.20914198486999699</v>
      </c>
    </row>
    <row r="15" spans="1:29">
      <c r="F15" s="1">
        <v>664</v>
      </c>
      <c r="G15" s="1" t="s">
        <v>362</v>
      </c>
      <c r="H15" s="1" t="s">
        <v>361</v>
      </c>
      <c r="I15" s="1" t="s">
        <v>274</v>
      </c>
      <c r="J15" s="1" t="s">
        <v>271</v>
      </c>
      <c r="K15" s="1" t="s">
        <v>280</v>
      </c>
      <c r="L15" s="1" t="s">
        <v>273</v>
      </c>
      <c r="M15" s="1" t="s">
        <v>272</v>
      </c>
      <c r="N15" s="1" t="s">
        <v>271</v>
      </c>
      <c r="O15" s="1" t="s">
        <v>268</v>
      </c>
      <c r="P15" s="1" t="s">
        <v>269</v>
      </c>
      <c r="Q15" s="1" t="s">
        <v>268</v>
      </c>
      <c r="R15" s="1">
        <v>2878</v>
      </c>
      <c r="S15" s="1">
        <v>4292</v>
      </c>
      <c r="T15" s="1">
        <v>30234</v>
      </c>
      <c r="U15" s="1">
        <v>20974</v>
      </c>
      <c r="V15" s="1">
        <v>1355.5949851463899</v>
      </c>
      <c r="W15" s="1">
        <v>2048.0831907341899</v>
      </c>
      <c r="X15" s="1">
        <v>13447.8465609336</v>
      </c>
      <c r="Y15" s="1">
        <v>9152.2296723541895</v>
      </c>
      <c r="Z15" s="1">
        <v>9.9202539905246105</v>
      </c>
      <c r="AA15" s="1">
        <v>4.4686806247715598</v>
      </c>
      <c r="AB15" s="1">
        <v>7.1944673076480896</v>
      </c>
      <c r="AC15" s="1">
        <v>3.8548444950599499</v>
      </c>
    </row>
    <row r="16" spans="1:29">
      <c r="F16" s="1">
        <v>520</v>
      </c>
      <c r="G16" s="1" t="s">
        <v>478</v>
      </c>
      <c r="H16" s="1" t="s">
        <v>477</v>
      </c>
      <c r="I16" s="1" t="s">
        <v>274</v>
      </c>
      <c r="J16" s="1" t="s">
        <v>271</v>
      </c>
      <c r="K16" s="1" t="s">
        <v>280</v>
      </c>
      <c r="L16" s="1" t="s">
        <v>273</v>
      </c>
      <c r="M16" s="1" t="s">
        <v>272</v>
      </c>
      <c r="N16" s="1" t="s">
        <v>274</v>
      </c>
      <c r="O16" s="1" t="s">
        <v>270</v>
      </c>
      <c r="P16" s="1" t="s">
        <v>273</v>
      </c>
      <c r="Q16" s="1" t="s">
        <v>268</v>
      </c>
      <c r="R16" s="1">
        <v>9310</v>
      </c>
      <c r="S16" s="1">
        <v>7864</v>
      </c>
      <c r="T16" s="1">
        <v>43177</v>
      </c>
      <c r="U16" s="1">
        <v>38241</v>
      </c>
      <c r="V16" s="1">
        <v>4385.1943404144904</v>
      </c>
      <c r="W16" s="1">
        <v>3752.5923140572399</v>
      </c>
      <c r="X16" s="1">
        <v>19204.791657122201</v>
      </c>
      <c r="Y16" s="1">
        <v>16686.870167850499</v>
      </c>
      <c r="Z16" s="1">
        <v>4.3794619271781103</v>
      </c>
      <c r="AA16" s="1">
        <v>4.4467580731702103</v>
      </c>
      <c r="AB16" s="1">
        <v>4.4131100001741599</v>
      </c>
      <c r="AC16" s="1">
        <v>4.7585561178736899E-2</v>
      </c>
    </row>
    <row r="17" spans="6:29">
      <c r="F17" s="1">
        <v>572</v>
      </c>
      <c r="G17" s="1" t="s">
        <v>430</v>
      </c>
      <c r="H17" s="1" t="s">
        <v>429</v>
      </c>
      <c r="I17" s="1" t="s">
        <v>274</v>
      </c>
      <c r="J17" s="1" t="s">
        <v>280</v>
      </c>
      <c r="K17" s="1" t="s">
        <v>269</v>
      </c>
      <c r="L17" s="1" t="s">
        <v>273</v>
      </c>
      <c r="M17" s="1" t="s">
        <v>272</v>
      </c>
      <c r="N17" s="1" t="s">
        <v>271</v>
      </c>
      <c r="O17" s="1" t="s">
        <v>270</v>
      </c>
      <c r="P17" s="1" t="s">
        <v>273</v>
      </c>
      <c r="Q17" s="1" t="s">
        <v>268</v>
      </c>
      <c r="R17" s="1">
        <v>5475</v>
      </c>
      <c r="S17" s="1">
        <v>5653</v>
      </c>
      <c r="T17" s="1">
        <v>24330</v>
      </c>
      <c r="U17" s="1">
        <v>21286</v>
      </c>
      <c r="V17" s="1">
        <v>2578.8334064199098</v>
      </c>
      <c r="W17" s="1">
        <v>2697.53361538219</v>
      </c>
      <c r="X17" s="1">
        <v>10821.793571062901</v>
      </c>
      <c r="Y17" s="1">
        <v>9288.3742159688809</v>
      </c>
      <c r="Z17" s="1">
        <v>4.19639110619649</v>
      </c>
      <c r="AA17" s="1">
        <v>3.4432839550186198</v>
      </c>
      <c r="AB17" s="1">
        <v>3.8198375306075598</v>
      </c>
      <c r="AC17" s="1">
        <v>0.53252717355795198</v>
      </c>
    </row>
    <row r="18" spans="6:29">
      <c r="F18" s="1">
        <v>526</v>
      </c>
      <c r="G18" s="1" t="s">
        <v>470</v>
      </c>
      <c r="H18" s="1" t="s">
        <v>469</v>
      </c>
      <c r="I18" s="1" t="s">
        <v>274</v>
      </c>
      <c r="J18" s="1" t="s">
        <v>271</v>
      </c>
      <c r="K18" s="1" t="s">
        <v>269</v>
      </c>
      <c r="L18" s="1" t="s">
        <v>273</v>
      </c>
      <c r="M18" s="1" t="s">
        <v>272</v>
      </c>
      <c r="N18" s="1" t="s">
        <v>274</v>
      </c>
      <c r="O18" s="1" t="s">
        <v>270</v>
      </c>
      <c r="P18" s="1" t="s">
        <v>273</v>
      </c>
      <c r="Q18" s="1" t="s">
        <v>268</v>
      </c>
      <c r="R18" s="1">
        <v>6921</v>
      </c>
      <c r="S18" s="1">
        <v>6203</v>
      </c>
      <c r="T18" s="1">
        <v>26858</v>
      </c>
      <c r="U18" s="1">
        <v>24936</v>
      </c>
      <c r="V18" s="1">
        <v>3259.9280375949202</v>
      </c>
      <c r="W18" s="1">
        <v>2959.9860279879299</v>
      </c>
      <c r="X18" s="1">
        <v>11946.2281846119</v>
      </c>
      <c r="Y18" s="1">
        <v>10881.090831974099</v>
      </c>
      <c r="Z18" s="1">
        <v>3.6645680661789899</v>
      </c>
      <c r="AA18" s="1">
        <v>3.6760615520102902</v>
      </c>
      <c r="AB18" s="1">
        <v>3.67031480909464</v>
      </c>
      <c r="AC18" s="1">
        <v>8.1271217707823609E-3</v>
      </c>
    </row>
    <row r="20" spans="6:29">
      <c r="F20" s="1" t="s">
        <v>1332</v>
      </c>
      <c r="W20" s="1" t="s">
        <v>1331</v>
      </c>
      <c r="Z20" s="1">
        <v>3.0178456967252898</v>
      </c>
      <c r="AA20" s="1">
        <v>2.91658826802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048F0-0173-D54C-8CBD-E5F68BCB9329}">
  <dimension ref="A1:AG513"/>
  <sheetViews>
    <sheetView workbookViewId="0">
      <selection activeCell="AB2" sqref="AB2"/>
    </sheetView>
  </sheetViews>
  <sheetFormatPr baseColWidth="10" defaultRowHeight="16"/>
  <cols>
    <col min="1" max="1" width="13" bestFit="1" customWidth="1"/>
    <col min="2" max="2" width="16.5" bestFit="1" customWidth="1"/>
    <col min="3" max="6" width="6" bestFit="1" customWidth="1"/>
    <col min="7" max="7" width="12.33203125" bestFit="1" customWidth="1"/>
    <col min="8" max="8" width="6" bestFit="1" customWidth="1"/>
    <col min="9" max="11" width="7.1640625" bestFit="1" customWidth="1"/>
    <col min="12" max="13" width="7" bestFit="1" customWidth="1"/>
    <col min="14" max="15" width="8.1640625" bestFit="1" customWidth="1"/>
    <col min="16" max="22" width="14" bestFit="1" customWidth="1"/>
    <col min="23" max="23" width="14.1640625" bestFit="1" customWidth="1"/>
    <col min="24" max="24" width="14.83203125" bestFit="1" customWidth="1"/>
    <col min="25" max="25" width="14.6640625" bestFit="1" customWidth="1"/>
    <col min="26" max="26" width="14.83203125" bestFit="1" customWidth="1"/>
    <col min="27" max="30" width="14.6640625" bestFit="1" customWidth="1"/>
    <col min="31" max="31" width="14.83203125" bestFit="1" customWidth="1"/>
    <col min="32" max="32" width="14.6640625" bestFit="1" customWidth="1"/>
    <col min="33" max="33" width="18.5" bestFit="1" customWidth="1"/>
  </cols>
  <sheetData>
    <row r="1" spans="1:33" s="62" customFormat="1">
      <c r="A1" s="63" t="s">
        <v>1009</v>
      </c>
      <c r="B1" s="63" t="s">
        <v>1007</v>
      </c>
      <c r="C1" s="63" t="s">
        <v>1006</v>
      </c>
      <c r="D1" s="63" t="s">
        <v>1005</v>
      </c>
      <c r="E1" s="63" t="s">
        <v>1004</v>
      </c>
      <c r="F1" s="63" t="s">
        <v>1003</v>
      </c>
      <c r="G1" s="63" t="s">
        <v>1002</v>
      </c>
      <c r="H1" s="63" t="s">
        <v>1001</v>
      </c>
      <c r="I1" s="63" t="s">
        <v>1000</v>
      </c>
      <c r="J1" s="63" t="s">
        <v>999</v>
      </c>
      <c r="K1" s="63" t="s">
        <v>998</v>
      </c>
      <c r="L1" s="63" t="s">
        <v>997</v>
      </c>
      <c r="M1" s="63" t="s">
        <v>996</v>
      </c>
      <c r="N1" s="63" t="s">
        <v>995</v>
      </c>
      <c r="O1" s="63" t="s">
        <v>994</v>
      </c>
      <c r="P1" s="63" t="s">
        <v>993</v>
      </c>
      <c r="Q1" s="63" t="s">
        <v>992</v>
      </c>
      <c r="R1" s="63" t="s">
        <v>991</v>
      </c>
      <c r="S1" s="63" t="s">
        <v>990</v>
      </c>
      <c r="T1" s="63" t="s">
        <v>989</v>
      </c>
      <c r="U1" s="63" t="s">
        <v>988</v>
      </c>
      <c r="V1" s="63" t="s">
        <v>987</v>
      </c>
      <c r="W1" s="63" t="s">
        <v>986</v>
      </c>
      <c r="X1" s="63" t="s">
        <v>1348</v>
      </c>
      <c r="Y1" s="63" t="s">
        <v>1347</v>
      </c>
      <c r="Z1" s="63" t="s">
        <v>1346</v>
      </c>
      <c r="AA1" s="63" t="s">
        <v>1345</v>
      </c>
      <c r="AB1" s="63" t="s">
        <v>1344</v>
      </c>
      <c r="AC1" s="63" t="s">
        <v>1343</v>
      </c>
      <c r="AD1" s="63" t="s">
        <v>1342</v>
      </c>
      <c r="AE1" s="63" t="s">
        <v>1341</v>
      </c>
      <c r="AF1" s="63" t="s">
        <v>1340</v>
      </c>
      <c r="AG1" s="63" t="s">
        <v>979</v>
      </c>
    </row>
    <row r="2" spans="1:33">
      <c r="A2" s="1">
        <v>549</v>
      </c>
      <c r="B2" s="1" t="s">
        <v>457</v>
      </c>
      <c r="C2" s="1" t="s">
        <v>277</v>
      </c>
      <c r="D2" s="1" t="s">
        <v>271</v>
      </c>
      <c r="E2" s="1" t="s">
        <v>269</v>
      </c>
      <c r="F2" s="1" t="s">
        <v>273</v>
      </c>
      <c r="G2" s="1" t="s">
        <v>310</v>
      </c>
      <c r="H2" s="1" t="s">
        <v>271</v>
      </c>
      <c r="I2" s="1" t="s">
        <v>270</v>
      </c>
      <c r="J2" s="1" t="s">
        <v>273</v>
      </c>
      <c r="K2" s="1" t="s">
        <v>268</v>
      </c>
      <c r="L2" s="1">
        <v>136</v>
      </c>
      <c r="M2" s="1">
        <v>566</v>
      </c>
      <c r="N2" s="1">
        <v>338</v>
      </c>
      <c r="O2" s="1">
        <v>1</v>
      </c>
      <c r="P2" s="1">
        <v>64.058692835270705</v>
      </c>
      <c r="Q2" s="1">
        <v>270.08739188153601</v>
      </c>
      <c r="R2" s="1">
        <v>150.33975450140801</v>
      </c>
      <c r="S2" s="1">
        <v>0.43636071671374999</v>
      </c>
      <c r="T2" s="1">
        <v>2.3469063736285101</v>
      </c>
      <c r="U2" s="1">
        <v>1.6156278664986501E-3</v>
      </c>
      <c r="V2" s="1">
        <v>1.1742610007475101</v>
      </c>
      <c r="W2" s="1">
        <v>1.65837099018238</v>
      </c>
      <c r="X2" s="1" t="e">
        <f t="shared" ref="X2:X65" si="0">V258-V2</f>
        <v>#VALUE!</v>
      </c>
      <c r="Y2" s="1"/>
      <c r="Z2" s="1"/>
      <c r="AA2" s="1"/>
      <c r="AB2" s="1">
        <f t="shared" ref="AB2:AB17" si="1">V18-V2</f>
        <v>32.532516616357697</v>
      </c>
      <c r="AC2" s="1"/>
      <c r="AD2" s="1"/>
      <c r="AE2" s="1" t="e">
        <f>V4-V2</f>
        <v>#VALUE!</v>
      </c>
      <c r="AF2" s="1"/>
      <c r="AG2" s="1">
        <v>6</v>
      </c>
    </row>
    <row r="3" spans="1:33">
      <c r="A3" s="1"/>
      <c r="B3" s="1"/>
      <c r="C3" s="1"/>
      <c r="D3" s="1"/>
      <c r="E3" s="1"/>
      <c r="F3" s="1"/>
      <c r="G3" s="1"/>
      <c r="H3" s="1" t="s">
        <v>271</v>
      </c>
      <c r="I3" s="1" t="s">
        <v>270</v>
      </c>
      <c r="J3" s="1" t="s">
        <v>273</v>
      </c>
      <c r="K3" s="1" t="s">
        <v>571</v>
      </c>
      <c r="L3" s="1"/>
      <c r="M3" s="1"/>
      <c r="N3" s="1"/>
      <c r="O3" s="1"/>
      <c r="P3" s="1"/>
      <c r="Q3" s="1"/>
      <c r="R3" s="1"/>
      <c r="S3" s="1"/>
      <c r="T3" s="1"/>
      <c r="U3" s="1"/>
      <c r="V3" s="1" t="s">
        <v>1339</v>
      </c>
      <c r="W3" s="1"/>
      <c r="X3" s="1" t="e">
        <f t="shared" si="0"/>
        <v>#VALUE!</v>
      </c>
      <c r="Y3" s="1"/>
      <c r="Z3" s="1"/>
      <c r="AA3" s="1"/>
      <c r="AB3" s="1" t="e">
        <f t="shared" si="1"/>
        <v>#VALUE!</v>
      </c>
      <c r="AC3" s="1"/>
      <c r="AD3" s="1"/>
      <c r="AE3" s="1" t="e">
        <f>V5-V3</f>
        <v>#VALUE!</v>
      </c>
      <c r="AF3" s="1" t="e">
        <f>V2-V3</f>
        <v>#VALUE!</v>
      </c>
      <c r="AG3" s="1"/>
    </row>
    <row r="4" spans="1:33">
      <c r="A4" s="1"/>
      <c r="B4" s="1"/>
      <c r="C4" s="1"/>
      <c r="D4" s="1"/>
      <c r="E4" s="1"/>
      <c r="F4" s="1"/>
      <c r="G4" s="1"/>
      <c r="H4" s="1" t="s">
        <v>271</v>
      </c>
      <c r="I4" s="1" t="s">
        <v>270</v>
      </c>
      <c r="J4" s="1" t="s">
        <v>269</v>
      </c>
      <c r="K4" s="1" t="s">
        <v>268</v>
      </c>
      <c r="L4" s="1"/>
      <c r="M4" s="1"/>
      <c r="N4" s="1"/>
      <c r="O4" s="1"/>
      <c r="P4" s="1"/>
      <c r="Q4" s="1"/>
      <c r="R4" s="1"/>
      <c r="S4" s="1"/>
      <c r="T4" s="1"/>
      <c r="U4" s="1"/>
      <c r="V4" s="1" t="s">
        <v>1339</v>
      </c>
      <c r="W4" s="1"/>
      <c r="X4" s="1" t="e">
        <f t="shared" si="0"/>
        <v>#VALUE!</v>
      </c>
      <c r="Y4" s="1"/>
      <c r="Z4" s="1"/>
      <c r="AA4" s="1"/>
      <c r="AB4" s="1" t="e">
        <f t="shared" si="1"/>
        <v>#VALUE!</v>
      </c>
      <c r="AC4" s="1"/>
      <c r="AD4" s="1"/>
      <c r="AE4" s="1"/>
      <c r="AF4" s="1"/>
      <c r="AG4" s="1"/>
    </row>
    <row r="5" spans="1:33">
      <c r="A5" s="1">
        <v>357</v>
      </c>
      <c r="B5" s="1" t="s">
        <v>606</v>
      </c>
      <c r="C5" s="1" t="s">
        <v>277</v>
      </c>
      <c r="D5" s="1" t="s">
        <v>271</v>
      </c>
      <c r="E5" s="1" t="s">
        <v>269</v>
      </c>
      <c r="F5" s="1" t="s">
        <v>273</v>
      </c>
      <c r="G5" s="1" t="s">
        <v>310</v>
      </c>
      <c r="H5" s="1" t="s">
        <v>271</v>
      </c>
      <c r="I5" s="1" t="s">
        <v>270</v>
      </c>
      <c r="J5" s="1" t="s">
        <v>269</v>
      </c>
      <c r="K5" s="1" t="s">
        <v>571</v>
      </c>
      <c r="L5" s="1">
        <v>298</v>
      </c>
      <c r="M5" s="1">
        <v>587</v>
      </c>
      <c r="N5" s="1">
        <v>2</v>
      </c>
      <c r="O5" s="1">
        <v>5</v>
      </c>
      <c r="P5" s="1">
        <v>140.36390047728401</v>
      </c>
      <c r="Q5" s="1">
        <v>280.108302181027</v>
      </c>
      <c r="R5" s="1">
        <v>0.88958434616217696</v>
      </c>
      <c r="S5" s="1">
        <v>2.1818035835687501</v>
      </c>
      <c r="T5" s="1">
        <v>6.3377003854786897E-3</v>
      </c>
      <c r="U5" s="1">
        <v>7.7891428657430603E-3</v>
      </c>
      <c r="V5" s="1">
        <v>7.0634216256108698E-3</v>
      </c>
      <c r="W5" s="1">
        <v>1.02632482029716E-3</v>
      </c>
      <c r="X5" s="1">
        <f t="shared" si="0"/>
        <v>5.8261422268962026E-2</v>
      </c>
      <c r="Y5" s="1"/>
      <c r="Z5" s="1"/>
      <c r="AA5" s="1"/>
      <c r="AB5" s="1">
        <f t="shared" si="1"/>
        <v>9.9493229265281684</v>
      </c>
      <c r="AC5" s="1"/>
      <c r="AD5" s="1"/>
      <c r="AE5" s="1"/>
      <c r="AF5" s="1" t="e">
        <f>V4-V5</f>
        <v>#VALUE!</v>
      </c>
      <c r="AG5" s="1">
        <v>6</v>
      </c>
    </row>
    <row r="6" spans="1:33">
      <c r="A6" s="1"/>
      <c r="B6" s="1"/>
      <c r="C6" s="1"/>
      <c r="D6" s="1"/>
      <c r="E6" s="1"/>
      <c r="F6" s="1"/>
      <c r="G6" s="1"/>
      <c r="H6" s="1" t="s">
        <v>271</v>
      </c>
      <c r="I6" s="1" t="s">
        <v>268</v>
      </c>
      <c r="J6" s="1" t="s">
        <v>273</v>
      </c>
      <c r="K6" s="1" t="s">
        <v>268</v>
      </c>
      <c r="L6" s="1"/>
      <c r="M6" s="1"/>
      <c r="N6" s="1"/>
      <c r="O6" s="1"/>
      <c r="P6" s="1"/>
      <c r="Q6" s="1"/>
      <c r="R6" s="1"/>
      <c r="S6" s="1"/>
      <c r="T6" s="1"/>
      <c r="U6" s="1"/>
      <c r="V6" s="1" t="s">
        <v>1339</v>
      </c>
      <c r="W6" s="1"/>
      <c r="X6" s="1" t="e">
        <f t="shared" si="0"/>
        <v>#VALUE!</v>
      </c>
      <c r="Y6" s="1"/>
      <c r="Z6" s="1"/>
      <c r="AA6" s="1"/>
      <c r="AB6" s="1" t="e">
        <f t="shared" si="1"/>
        <v>#VALUE!</v>
      </c>
      <c r="AC6" s="1"/>
      <c r="AD6" s="1" t="e">
        <f>V2-V6</f>
        <v>#VALUE!</v>
      </c>
      <c r="AE6" s="1" t="e">
        <f>V8-V6</f>
        <v>#VALUE!</v>
      </c>
      <c r="AF6" s="1"/>
      <c r="AG6" s="1"/>
    </row>
    <row r="7" spans="1:33">
      <c r="A7" s="1">
        <v>69</v>
      </c>
      <c r="B7" s="1" t="s">
        <v>918</v>
      </c>
      <c r="C7" s="1" t="s">
        <v>277</v>
      </c>
      <c r="D7" s="1" t="s">
        <v>271</v>
      </c>
      <c r="E7" s="1" t="s">
        <v>269</v>
      </c>
      <c r="F7" s="1" t="s">
        <v>273</v>
      </c>
      <c r="G7" s="1" t="s">
        <v>310</v>
      </c>
      <c r="H7" s="1" t="s">
        <v>271</v>
      </c>
      <c r="I7" s="1" t="s">
        <v>268</v>
      </c>
      <c r="J7" s="1" t="s">
        <v>273</v>
      </c>
      <c r="K7" s="1" t="s">
        <v>571</v>
      </c>
      <c r="L7" s="1">
        <v>661</v>
      </c>
      <c r="M7" s="1">
        <v>263</v>
      </c>
      <c r="N7" s="1">
        <v>1</v>
      </c>
      <c r="O7" s="1">
        <v>1</v>
      </c>
      <c r="P7" s="1">
        <v>311.34408797142601</v>
      </c>
      <c r="Q7" s="1">
        <v>125.49997184601401</v>
      </c>
      <c r="R7" s="1">
        <v>0.44479217308108898</v>
      </c>
      <c r="S7" s="1">
        <v>0.43636071671374999</v>
      </c>
      <c r="T7" s="1">
        <v>1.42861930020624E-3</v>
      </c>
      <c r="U7" s="1">
        <v>3.4769786024267499E-3</v>
      </c>
      <c r="V7" s="1">
        <v>2.4527989513164999E-3</v>
      </c>
      <c r="W7" s="1">
        <v>1.4484087529066699E-3</v>
      </c>
      <c r="X7" s="1" t="e">
        <f t="shared" si="0"/>
        <v>#VALUE!</v>
      </c>
      <c r="Y7" s="1"/>
      <c r="Z7" s="1"/>
      <c r="AA7" s="1"/>
      <c r="AB7" s="1">
        <f t="shared" si="1"/>
        <v>1.9483240160264235</v>
      </c>
      <c r="AC7" s="1"/>
      <c r="AD7" s="1" t="e">
        <f>V3-V7</f>
        <v>#VALUE!</v>
      </c>
      <c r="AE7" s="1" t="e">
        <f>V9-V7</f>
        <v>#VALUE!</v>
      </c>
      <c r="AF7" s="1" t="e">
        <f>V6-V7</f>
        <v>#VALUE!</v>
      </c>
      <c r="AG7" s="1">
        <v>4</v>
      </c>
    </row>
    <row r="8" spans="1:33">
      <c r="A8" s="1"/>
      <c r="B8" s="1"/>
      <c r="C8" s="1"/>
      <c r="D8" s="1"/>
      <c r="E8" s="1"/>
      <c r="F8" s="1"/>
      <c r="G8" s="1"/>
      <c r="H8" s="1" t="s">
        <v>271</v>
      </c>
      <c r="I8" s="1" t="s">
        <v>268</v>
      </c>
      <c r="J8" s="1" t="s">
        <v>269</v>
      </c>
      <c r="K8" s="1" t="s">
        <v>268</v>
      </c>
      <c r="L8" s="1"/>
      <c r="M8" s="1"/>
      <c r="N8" s="1"/>
      <c r="O8" s="1"/>
      <c r="P8" s="1"/>
      <c r="Q8" s="1"/>
      <c r="R8" s="1"/>
      <c r="S8" s="1"/>
      <c r="T8" s="1"/>
      <c r="U8" s="1"/>
      <c r="V8" s="1" t="s">
        <v>1339</v>
      </c>
      <c r="W8" s="1"/>
      <c r="X8" s="1" t="e">
        <f t="shared" si="0"/>
        <v>#VALUE!</v>
      </c>
      <c r="Y8" s="1"/>
      <c r="Z8" s="1"/>
      <c r="AA8" s="1"/>
      <c r="AB8" s="1" t="e">
        <f t="shared" si="1"/>
        <v>#VALUE!</v>
      </c>
      <c r="AC8" s="1"/>
      <c r="AD8" s="1" t="e">
        <f>V4-V8</f>
        <v>#VALUE!</v>
      </c>
      <c r="AE8" s="1"/>
      <c r="AF8" s="1"/>
      <c r="AG8" s="1"/>
    </row>
    <row r="9" spans="1:33">
      <c r="A9" s="1"/>
      <c r="B9" s="1"/>
      <c r="C9" s="1"/>
      <c r="D9" s="1"/>
      <c r="E9" s="1"/>
      <c r="F9" s="1"/>
      <c r="G9" s="1"/>
      <c r="H9" s="1" t="s">
        <v>271</v>
      </c>
      <c r="I9" s="1" t="s">
        <v>268</v>
      </c>
      <c r="J9" s="1" t="s">
        <v>269</v>
      </c>
      <c r="K9" s="1" t="s">
        <v>571</v>
      </c>
      <c r="L9" s="1"/>
      <c r="M9" s="1"/>
      <c r="N9" s="1"/>
      <c r="O9" s="1"/>
      <c r="P9" s="1"/>
      <c r="Q9" s="1"/>
      <c r="R9" s="1"/>
      <c r="S9" s="1"/>
      <c r="T9" s="1"/>
      <c r="U9" s="1"/>
      <c r="V9" s="1" t="s">
        <v>1339</v>
      </c>
      <c r="W9" s="1"/>
      <c r="X9" s="1" t="e">
        <f t="shared" si="0"/>
        <v>#VALUE!</v>
      </c>
      <c r="Y9" s="1"/>
      <c r="Z9" s="1"/>
      <c r="AA9" s="1"/>
      <c r="AB9" s="1" t="e">
        <f t="shared" si="1"/>
        <v>#VALUE!</v>
      </c>
      <c r="AC9" s="1"/>
      <c r="AD9" s="1" t="e">
        <f>V5-V9</f>
        <v>#VALUE!</v>
      </c>
      <c r="AE9" s="1"/>
      <c r="AF9" s="1" t="e">
        <f>V8-V9</f>
        <v>#VALUE!</v>
      </c>
      <c r="AG9" s="1"/>
    </row>
    <row r="10" spans="1:33">
      <c r="A10" s="1">
        <v>501</v>
      </c>
      <c r="B10" s="1" t="s">
        <v>501</v>
      </c>
      <c r="C10" s="1" t="s">
        <v>277</v>
      </c>
      <c r="D10" s="1" t="s">
        <v>271</v>
      </c>
      <c r="E10" s="1" t="s">
        <v>269</v>
      </c>
      <c r="F10" s="1" t="s">
        <v>273</v>
      </c>
      <c r="G10" s="1" t="s">
        <v>310</v>
      </c>
      <c r="H10" s="1" t="s">
        <v>274</v>
      </c>
      <c r="I10" s="1" t="s">
        <v>270</v>
      </c>
      <c r="J10" s="1" t="s">
        <v>273</v>
      </c>
      <c r="K10" s="1" t="s">
        <v>268</v>
      </c>
      <c r="L10" s="1">
        <v>685</v>
      </c>
      <c r="M10" s="1">
        <v>924</v>
      </c>
      <c r="N10" s="1">
        <v>1</v>
      </c>
      <c r="O10" s="1">
        <v>1</v>
      </c>
      <c r="P10" s="1">
        <v>322.64856317764998</v>
      </c>
      <c r="Q10" s="1">
        <v>440.92005317763102</v>
      </c>
      <c r="R10" s="1">
        <v>0.44479217308108898</v>
      </c>
      <c r="S10" s="1">
        <v>0.43636071671374999</v>
      </c>
      <c r="T10" s="1">
        <v>1.3785654853085E-3</v>
      </c>
      <c r="U10" s="1">
        <v>9.8965949398077398E-4</v>
      </c>
      <c r="V10" s="1">
        <v>1.1841124896446399E-3</v>
      </c>
      <c r="W10" s="1">
        <v>2.7499806371191398E-4</v>
      </c>
      <c r="X10" s="1" t="e">
        <f t="shared" si="0"/>
        <v>#VALUE!</v>
      </c>
      <c r="Y10" s="1"/>
      <c r="Z10" s="1"/>
      <c r="AA10" s="1"/>
      <c r="AB10" s="1">
        <f t="shared" si="1"/>
        <v>0.47809178003721736</v>
      </c>
      <c r="AC10" s="1">
        <f t="shared" ref="AC10:AC17" si="2">V2-V10</f>
        <v>1.1730768882578655</v>
      </c>
      <c r="AD10" s="1"/>
      <c r="AE10" s="1" t="e">
        <f>V12-V10</f>
        <v>#VALUE!</v>
      </c>
      <c r="AF10" s="1"/>
      <c r="AG10" s="1">
        <v>5</v>
      </c>
    </row>
    <row r="11" spans="1:33">
      <c r="A11" s="1">
        <v>117</v>
      </c>
      <c r="B11" s="1" t="s">
        <v>866</v>
      </c>
      <c r="C11" s="1" t="s">
        <v>277</v>
      </c>
      <c r="D11" s="1" t="s">
        <v>271</v>
      </c>
      <c r="E11" s="1" t="s">
        <v>269</v>
      </c>
      <c r="F11" s="1" t="s">
        <v>273</v>
      </c>
      <c r="G11" s="1" t="s">
        <v>310</v>
      </c>
      <c r="H11" s="1" t="s">
        <v>274</v>
      </c>
      <c r="I11" s="1" t="s">
        <v>270</v>
      </c>
      <c r="J11" s="1" t="s">
        <v>273</v>
      </c>
      <c r="K11" s="1" t="s">
        <v>571</v>
      </c>
      <c r="L11" s="1">
        <v>349</v>
      </c>
      <c r="M11" s="1">
        <v>280</v>
      </c>
      <c r="N11" s="1">
        <v>1</v>
      </c>
      <c r="O11" s="1">
        <v>1</v>
      </c>
      <c r="P11" s="1">
        <v>164.38591029051099</v>
      </c>
      <c r="Q11" s="1">
        <v>133.612137326555</v>
      </c>
      <c r="R11" s="1">
        <v>0.44479217308108898</v>
      </c>
      <c r="S11" s="1">
        <v>0.43636071671374999</v>
      </c>
      <c r="T11" s="1">
        <v>2.70578039380036E-3</v>
      </c>
      <c r="U11" s="1">
        <v>3.2658763301365501E-3</v>
      </c>
      <c r="V11" s="1">
        <v>2.9858283619684598E-3</v>
      </c>
      <c r="W11" s="1">
        <v>3.96047634698354E-4</v>
      </c>
      <c r="X11" s="1">
        <f t="shared" si="0"/>
        <v>0.25813868617147151</v>
      </c>
      <c r="Y11" s="1"/>
      <c r="Z11" s="1"/>
      <c r="AA11" s="1"/>
      <c r="AB11" s="1">
        <f t="shared" si="1"/>
        <v>7.9824261237186028E-2</v>
      </c>
      <c r="AC11" s="1" t="e">
        <f t="shared" si="2"/>
        <v>#VALUE!</v>
      </c>
      <c r="AD11" s="1"/>
      <c r="AE11" s="1" t="e">
        <f>V13-V11</f>
        <v>#VALUE!</v>
      </c>
      <c r="AF11" s="1">
        <f>V10-V11</f>
        <v>-1.8017158723238199E-3</v>
      </c>
      <c r="AG11" s="1">
        <v>4</v>
      </c>
    </row>
    <row r="12" spans="1:33">
      <c r="A12" s="1"/>
      <c r="B12" s="1"/>
      <c r="C12" s="1"/>
      <c r="D12" s="1"/>
      <c r="E12" s="1"/>
      <c r="F12" s="1"/>
      <c r="G12" s="1"/>
      <c r="H12" s="1" t="s">
        <v>274</v>
      </c>
      <c r="I12" s="1" t="s">
        <v>270</v>
      </c>
      <c r="J12" s="1" t="s">
        <v>269</v>
      </c>
      <c r="K12" s="1" t="s">
        <v>268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 t="s">
        <v>1339</v>
      </c>
      <c r="W12" s="1"/>
      <c r="X12" s="1" t="e">
        <f t="shared" si="0"/>
        <v>#VALUE!</v>
      </c>
      <c r="Y12" s="1"/>
      <c r="Z12" s="1"/>
      <c r="AA12" s="1"/>
      <c r="AB12" s="1" t="e">
        <f t="shared" si="1"/>
        <v>#VALUE!</v>
      </c>
      <c r="AC12" s="1" t="e">
        <f t="shared" si="2"/>
        <v>#VALUE!</v>
      </c>
      <c r="AD12" s="1"/>
      <c r="AE12" s="1"/>
      <c r="AF12" s="1"/>
      <c r="AG12" s="1"/>
    </row>
    <row r="13" spans="1:33">
      <c r="A13" s="1"/>
      <c r="B13" s="1"/>
      <c r="C13" s="1"/>
      <c r="D13" s="1"/>
      <c r="E13" s="1"/>
      <c r="F13" s="1"/>
      <c r="G13" s="1"/>
      <c r="H13" s="1" t="s">
        <v>274</v>
      </c>
      <c r="I13" s="1" t="s">
        <v>270</v>
      </c>
      <c r="J13" s="1" t="s">
        <v>269</v>
      </c>
      <c r="K13" s="1" t="s">
        <v>571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 t="s">
        <v>1339</v>
      </c>
      <c r="W13" s="1"/>
      <c r="X13" s="1" t="e">
        <f t="shared" si="0"/>
        <v>#VALUE!</v>
      </c>
      <c r="Y13" s="1"/>
      <c r="Z13" s="1"/>
      <c r="AA13" s="1"/>
      <c r="AB13" s="1" t="e">
        <f t="shared" si="1"/>
        <v>#VALUE!</v>
      </c>
      <c r="AC13" s="1" t="e">
        <f t="shared" si="2"/>
        <v>#VALUE!</v>
      </c>
      <c r="AD13" s="1"/>
      <c r="AE13" s="1"/>
      <c r="AF13" s="1" t="e">
        <f>V12-V13</f>
        <v>#VALUE!</v>
      </c>
      <c r="AG13" s="1"/>
    </row>
    <row r="14" spans="1:33">
      <c r="A14" s="1">
        <v>405</v>
      </c>
      <c r="B14" s="1" t="s">
        <v>569</v>
      </c>
      <c r="C14" s="1" t="s">
        <v>277</v>
      </c>
      <c r="D14" s="1" t="s">
        <v>271</v>
      </c>
      <c r="E14" s="1" t="s">
        <v>269</v>
      </c>
      <c r="F14" s="1" t="s">
        <v>273</v>
      </c>
      <c r="G14" s="1" t="s">
        <v>310</v>
      </c>
      <c r="H14" s="1" t="s">
        <v>274</v>
      </c>
      <c r="I14" s="1" t="s">
        <v>268</v>
      </c>
      <c r="J14" s="1" t="s">
        <v>273</v>
      </c>
      <c r="K14" s="1" t="s">
        <v>268</v>
      </c>
      <c r="L14" s="1">
        <v>170</v>
      </c>
      <c r="M14" s="1">
        <v>430</v>
      </c>
      <c r="N14" s="1">
        <v>1</v>
      </c>
      <c r="O14" s="1">
        <v>1</v>
      </c>
      <c r="P14" s="1">
        <v>80.073366044088402</v>
      </c>
      <c r="Q14" s="1">
        <v>205.19006803720899</v>
      </c>
      <c r="R14" s="1">
        <v>0.44479217308108898</v>
      </c>
      <c r="S14" s="1">
        <v>0.43636071671374999</v>
      </c>
      <c r="T14" s="1">
        <v>5.5548079849195601E-3</v>
      </c>
      <c r="U14" s="1">
        <v>2.1266171452052002E-3</v>
      </c>
      <c r="V14" s="1">
        <v>3.8407125650623802E-3</v>
      </c>
      <c r="W14" s="1">
        <v>2.4240969899636299E-3</v>
      </c>
      <c r="X14" s="1" t="e">
        <f t="shared" si="0"/>
        <v>#VALUE!</v>
      </c>
      <c r="Y14" s="1"/>
      <c r="Z14" s="1"/>
      <c r="AA14" s="1"/>
      <c r="AB14" s="1">
        <f t="shared" si="1"/>
        <v>7.0643568261456124E-2</v>
      </c>
      <c r="AC14" s="1" t="e">
        <f t="shared" si="2"/>
        <v>#VALUE!</v>
      </c>
      <c r="AD14" s="1">
        <f>V10-V14</f>
        <v>-2.65660007541774E-3</v>
      </c>
      <c r="AE14" s="1" t="e">
        <f>V16-V14</f>
        <v>#VALUE!</v>
      </c>
      <c r="AF14" s="1"/>
      <c r="AG14" s="1">
        <v>4</v>
      </c>
    </row>
    <row r="15" spans="1:33">
      <c r="A15" s="1"/>
      <c r="B15" s="1"/>
      <c r="C15" s="1"/>
      <c r="D15" s="1"/>
      <c r="E15" s="1"/>
      <c r="F15" s="1"/>
      <c r="G15" s="1"/>
      <c r="H15" s="1" t="s">
        <v>274</v>
      </c>
      <c r="I15" s="1" t="s">
        <v>268</v>
      </c>
      <c r="J15" s="1" t="s">
        <v>273</v>
      </c>
      <c r="K15" s="1" t="s">
        <v>571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 t="s">
        <v>1339</v>
      </c>
      <c r="W15" s="1"/>
      <c r="X15" s="1" t="e">
        <f t="shared" si="0"/>
        <v>#VALUE!</v>
      </c>
      <c r="Y15" s="1"/>
      <c r="Z15" s="1"/>
      <c r="AA15" s="1"/>
      <c r="AB15" s="1" t="e">
        <f t="shared" si="1"/>
        <v>#VALUE!</v>
      </c>
      <c r="AC15" s="1" t="e">
        <f t="shared" si="2"/>
        <v>#VALUE!</v>
      </c>
      <c r="AD15" s="1" t="e">
        <f>V11-V15</f>
        <v>#VALUE!</v>
      </c>
      <c r="AE15" s="1" t="e">
        <f>V17-V15</f>
        <v>#VALUE!</v>
      </c>
      <c r="AF15" s="1" t="e">
        <f>V14-V15</f>
        <v>#VALUE!</v>
      </c>
      <c r="AG15" s="1"/>
    </row>
    <row r="16" spans="1:33">
      <c r="A16" s="1"/>
      <c r="B16" s="1"/>
      <c r="C16" s="1"/>
      <c r="D16" s="1"/>
      <c r="E16" s="1"/>
      <c r="F16" s="1"/>
      <c r="G16" s="1"/>
      <c r="H16" s="1" t="s">
        <v>274</v>
      </c>
      <c r="I16" s="1" t="s">
        <v>268</v>
      </c>
      <c r="J16" s="1" t="s">
        <v>269</v>
      </c>
      <c r="K16" s="1" t="s">
        <v>268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 t="s">
        <v>1339</v>
      </c>
      <c r="W16" s="1"/>
      <c r="X16" s="1" t="e">
        <f t="shared" si="0"/>
        <v>#VALUE!</v>
      </c>
      <c r="Y16" s="1"/>
      <c r="Z16" s="1"/>
      <c r="AA16" s="1"/>
      <c r="AB16" s="1" t="e">
        <f t="shared" si="1"/>
        <v>#VALUE!</v>
      </c>
      <c r="AC16" s="1" t="e">
        <f t="shared" si="2"/>
        <v>#VALUE!</v>
      </c>
      <c r="AD16" s="1" t="e">
        <f>V12-V16</f>
        <v>#VALUE!</v>
      </c>
      <c r="AE16" s="1"/>
      <c r="AF16" s="1"/>
      <c r="AG16" s="1"/>
    </row>
    <row r="17" spans="1:33">
      <c r="A17" s="1"/>
      <c r="B17" s="1"/>
      <c r="C17" s="1"/>
      <c r="D17" s="1"/>
      <c r="E17" s="1"/>
      <c r="F17" s="1"/>
      <c r="G17" s="1"/>
      <c r="H17" s="1" t="s">
        <v>274</v>
      </c>
      <c r="I17" s="1" t="s">
        <v>268</v>
      </c>
      <c r="J17" s="1" t="s">
        <v>269</v>
      </c>
      <c r="K17" s="1" t="s">
        <v>571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 t="s">
        <v>1339</v>
      </c>
      <c r="W17" s="1"/>
      <c r="X17" s="1" t="e">
        <f t="shared" si="0"/>
        <v>#VALUE!</v>
      </c>
      <c r="Y17" s="1"/>
      <c r="Z17" s="1"/>
      <c r="AA17" s="1"/>
      <c r="AB17" s="1" t="e">
        <f t="shared" si="1"/>
        <v>#VALUE!</v>
      </c>
      <c r="AC17" s="1" t="e">
        <f t="shared" si="2"/>
        <v>#VALUE!</v>
      </c>
      <c r="AD17" s="1" t="e">
        <f>V13-V17</f>
        <v>#VALUE!</v>
      </c>
      <c r="AE17" s="1"/>
      <c r="AF17" s="1" t="e">
        <f>V16-V17</f>
        <v>#VALUE!</v>
      </c>
      <c r="AG17" s="1"/>
    </row>
    <row r="18" spans="1:33">
      <c r="A18" s="1">
        <v>573</v>
      </c>
      <c r="B18" s="1" t="s">
        <v>427</v>
      </c>
      <c r="C18" s="1" t="s">
        <v>277</v>
      </c>
      <c r="D18" s="1" t="s">
        <v>271</v>
      </c>
      <c r="E18" s="1" t="s">
        <v>269</v>
      </c>
      <c r="F18" s="1" t="s">
        <v>273</v>
      </c>
      <c r="G18" s="1" t="s">
        <v>272</v>
      </c>
      <c r="H18" s="1" t="s">
        <v>271</v>
      </c>
      <c r="I18" s="1" t="s">
        <v>270</v>
      </c>
      <c r="J18" s="1" t="s">
        <v>273</v>
      </c>
      <c r="K18" s="1" t="s">
        <v>268</v>
      </c>
      <c r="L18" s="1">
        <v>4374</v>
      </c>
      <c r="M18" s="1">
        <v>2837</v>
      </c>
      <c r="N18" s="1">
        <v>117903</v>
      </c>
      <c r="O18" s="1">
        <v>130175</v>
      </c>
      <c r="P18" s="1">
        <v>2060.2406063343701</v>
      </c>
      <c r="Q18" s="1">
        <v>1353.77726284084</v>
      </c>
      <c r="R18" s="1">
        <v>52442.331582779603</v>
      </c>
      <c r="S18" s="1">
        <v>56803.2562982124</v>
      </c>
      <c r="T18" s="1">
        <v>25.454469454461599</v>
      </c>
      <c r="U18" s="1">
        <v>41.959085779748797</v>
      </c>
      <c r="V18" s="1">
        <v>33.706777617105203</v>
      </c>
      <c r="W18" s="1">
        <v>11.670526124492801</v>
      </c>
      <c r="X18" s="1">
        <f t="shared" si="0"/>
        <v>3.2953308675183948</v>
      </c>
      <c r="Y18" s="1"/>
      <c r="Z18" s="1"/>
      <c r="AA18" s="1"/>
      <c r="AB18" s="1"/>
      <c r="AC18" s="1"/>
      <c r="AD18" s="1"/>
      <c r="AE18" s="1">
        <f>V20-V18</f>
        <v>-17.381455042211403</v>
      </c>
      <c r="AF18" s="1"/>
      <c r="AG18" s="1">
        <v>7</v>
      </c>
    </row>
    <row r="19" spans="1:33">
      <c r="A19" s="1">
        <v>189</v>
      </c>
      <c r="B19" s="1" t="s">
        <v>780</v>
      </c>
      <c r="C19" s="1" t="s">
        <v>277</v>
      </c>
      <c r="D19" s="1" t="s">
        <v>271</v>
      </c>
      <c r="E19" s="1" t="s">
        <v>269</v>
      </c>
      <c r="F19" s="1" t="s">
        <v>273</v>
      </c>
      <c r="G19" s="1" t="s">
        <v>272</v>
      </c>
      <c r="H19" s="1" t="s">
        <v>271</v>
      </c>
      <c r="I19" s="1" t="s">
        <v>270</v>
      </c>
      <c r="J19" s="1" t="s">
        <v>273</v>
      </c>
      <c r="K19" s="1" t="s">
        <v>571</v>
      </c>
      <c r="L19" s="1">
        <v>5504</v>
      </c>
      <c r="M19" s="1">
        <v>5229</v>
      </c>
      <c r="N19" s="1">
        <v>72857</v>
      </c>
      <c r="O19" s="1">
        <v>86057</v>
      </c>
      <c r="P19" s="1">
        <v>2592.4929806274299</v>
      </c>
      <c r="Q19" s="1">
        <v>2495.2066645734099</v>
      </c>
      <c r="R19" s="1">
        <v>32406.223354168898</v>
      </c>
      <c r="S19" s="1">
        <v>37551.894198235197</v>
      </c>
      <c r="T19" s="1">
        <v>12.500023566631199</v>
      </c>
      <c r="U19" s="1">
        <v>15.0496128162014</v>
      </c>
      <c r="V19" s="1">
        <v>13.774818191416299</v>
      </c>
      <c r="W19" s="1">
        <v>1.8028318476114</v>
      </c>
      <c r="X19" s="1">
        <f t="shared" si="0"/>
        <v>23.912548250743896</v>
      </c>
      <c r="Y19" s="1"/>
      <c r="Z19" s="1"/>
      <c r="AA19" s="1"/>
      <c r="AB19" s="1"/>
      <c r="AC19" s="1"/>
      <c r="AD19" s="1"/>
      <c r="AE19" s="1">
        <f>V21-V19</f>
        <v>-3.8184318432625197</v>
      </c>
      <c r="AF19" s="1">
        <f>V18-V19</f>
        <v>19.931959425688902</v>
      </c>
      <c r="AG19" s="1">
        <v>6</v>
      </c>
    </row>
    <row r="20" spans="1:33">
      <c r="A20" s="1">
        <v>765</v>
      </c>
      <c r="B20" s="1" t="s">
        <v>278</v>
      </c>
      <c r="C20" s="1" t="s">
        <v>277</v>
      </c>
      <c r="D20" s="1" t="s">
        <v>271</v>
      </c>
      <c r="E20" s="1" t="s">
        <v>269</v>
      </c>
      <c r="F20" s="1" t="s">
        <v>273</v>
      </c>
      <c r="G20" s="1" t="s">
        <v>272</v>
      </c>
      <c r="H20" s="1" t="s">
        <v>271</v>
      </c>
      <c r="I20" s="1" t="s">
        <v>270</v>
      </c>
      <c r="J20" s="1" t="s">
        <v>269</v>
      </c>
      <c r="K20" s="1" t="s">
        <v>268</v>
      </c>
      <c r="L20" s="1">
        <v>4532</v>
      </c>
      <c r="M20" s="1">
        <v>6477</v>
      </c>
      <c r="N20" s="1">
        <v>88537</v>
      </c>
      <c r="O20" s="1">
        <v>100596</v>
      </c>
      <c r="P20" s="1">
        <v>2134.6617347753399</v>
      </c>
      <c r="Q20" s="1">
        <v>3090.73504808605</v>
      </c>
      <c r="R20" s="1">
        <v>39380.564628080298</v>
      </c>
      <c r="S20" s="1">
        <v>43896.142658536402</v>
      </c>
      <c r="T20" s="1">
        <v>18.448152223155301</v>
      </c>
      <c r="U20" s="1">
        <v>14.2024929266322</v>
      </c>
      <c r="V20" s="1">
        <v>16.3253225748938</v>
      </c>
      <c r="W20" s="1">
        <v>3.0021344791792002</v>
      </c>
      <c r="X20" s="1">
        <f t="shared" si="0"/>
        <v>22.884167865203498</v>
      </c>
      <c r="Y20" s="1"/>
      <c r="Z20" s="1"/>
      <c r="AA20" s="1"/>
      <c r="AB20" s="1"/>
      <c r="AC20" s="1"/>
      <c r="AD20" s="1"/>
      <c r="AE20" s="1"/>
      <c r="AF20" s="1"/>
      <c r="AG20" s="1">
        <v>8</v>
      </c>
    </row>
    <row r="21" spans="1:33">
      <c r="A21" s="1">
        <v>381</v>
      </c>
      <c r="B21" s="1" t="s">
        <v>574</v>
      </c>
      <c r="C21" s="1" t="s">
        <v>277</v>
      </c>
      <c r="D21" s="1" t="s">
        <v>271</v>
      </c>
      <c r="E21" s="1" t="s">
        <v>269</v>
      </c>
      <c r="F21" s="1" t="s">
        <v>273</v>
      </c>
      <c r="G21" s="1" t="s">
        <v>272</v>
      </c>
      <c r="H21" s="1" t="s">
        <v>271</v>
      </c>
      <c r="I21" s="1" t="s">
        <v>270</v>
      </c>
      <c r="J21" s="1" t="s">
        <v>269</v>
      </c>
      <c r="K21" s="1" t="s">
        <v>571</v>
      </c>
      <c r="L21" s="1">
        <v>4948</v>
      </c>
      <c r="M21" s="1">
        <v>4470</v>
      </c>
      <c r="N21" s="1">
        <v>52944</v>
      </c>
      <c r="O21" s="1">
        <v>47946</v>
      </c>
      <c r="P21" s="1">
        <v>2330.6059716832301</v>
      </c>
      <c r="Q21" s="1">
        <v>2133.0223351774998</v>
      </c>
      <c r="R21" s="1">
        <v>23549.076811605199</v>
      </c>
      <c r="S21" s="1">
        <v>20921.750923557502</v>
      </c>
      <c r="T21" s="1">
        <v>10.104272063886199</v>
      </c>
      <c r="U21" s="1">
        <v>9.8085006324213904</v>
      </c>
      <c r="V21" s="1">
        <v>9.9563863481537798</v>
      </c>
      <c r="W21" s="1">
        <v>0.20914198486999699</v>
      </c>
      <c r="X21" s="1">
        <f t="shared" si="0"/>
        <v>35.320569001112922</v>
      </c>
      <c r="Y21" s="1"/>
      <c r="Z21" s="1"/>
      <c r="AA21" s="1"/>
      <c r="AB21" s="1"/>
      <c r="AC21" s="1"/>
      <c r="AD21" s="1"/>
      <c r="AE21" s="1"/>
      <c r="AF21" s="1">
        <f>V20-V21</f>
        <v>6.3689362267400202</v>
      </c>
      <c r="AG21" s="1">
        <v>7</v>
      </c>
    </row>
    <row r="22" spans="1:33">
      <c r="A22" s="1">
        <v>477</v>
      </c>
      <c r="B22" s="1" t="s">
        <v>507</v>
      </c>
      <c r="C22" s="1" t="s">
        <v>277</v>
      </c>
      <c r="D22" s="1" t="s">
        <v>271</v>
      </c>
      <c r="E22" s="1" t="s">
        <v>269</v>
      </c>
      <c r="F22" s="1" t="s">
        <v>273</v>
      </c>
      <c r="G22" s="1" t="s">
        <v>272</v>
      </c>
      <c r="H22" s="1" t="s">
        <v>271</v>
      </c>
      <c r="I22" s="1" t="s">
        <v>268</v>
      </c>
      <c r="J22" s="1" t="s">
        <v>273</v>
      </c>
      <c r="K22" s="1" t="s">
        <v>268</v>
      </c>
      <c r="L22" s="1">
        <v>1598</v>
      </c>
      <c r="M22" s="1">
        <v>2274</v>
      </c>
      <c r="N22" s="1">
        <v>37721</v>
      </c>
      <c r="O22" s="1">
        <v>36548</v>
      </c>
      <c r="P22" s="1">
        <v>752.68964081443096</v>
      </c>
      <c r="Q22" s="1">
        <v>1085.1214295735199</v>
      </c>
      <c r="R22" s="1">
        <v>16778.005560791698</v>
      </c>
      <c r="S22" s="1">
        <v>15948.111474454099</v>
      </c>
      <c r="T22" s="1">
        <v>22.290735319058602</v>
      </c>
      <c r="U22" s="1">
        <v>14.6970754053969</v>
      </c>
      <c r="V22" s="1">
        <v>18.4939053622277</v>
      </c>
      <c r="W22" s="1">
        <v>5.3695284189745998</v>
      </c>
      <c r="X22" s="1">
        <f t="shared" si="0"/>
        <v>22.890500068227503</v>
      </c>
      <c r="Y22" s="1"/>
      <c r="Z22" s="1"/>
      <c r="AA22" s="1"/>
      <c r="AB22" s="1"/>
      <c r="AC22" s="1"/>
      <c r="AD22" s="1">
        <f>V18-V22</f>
        <v>15.212872254877503</v>
      </c>
      <c r="AE22" s="1">
        <f>V24-V22</f>
        <v>-16.326031989275769</v>
      </c>
      <c r="AF22" s="1"/>
      <c r="AG22" s="1">
        <v>6</v>
      </c>
    </row>
    <row r="23" spans="1:33">
      <c r="A23" s="1">
        <v>93</v>
      </c>
      <c r="B23" s="1" t="s">
        <v>888</v>
      </c>
      <c r="C23" s="1" t="s">
        <v>277</v>
      </c>
      <c r="D23" s="1" t="s">
        <v>271</v>
      </c>
      <c r="E23" s="1" t="s">
        <v>269</v>
      </c>
      <c r="F23" s="1" t="s">
        <v>273</v>
      </c>
      <c r="G23" s="1" t="s">
        <v>272</v>
      </c>
      <c r="H23" s="1" t="s">
        <v>271</v>
      </c>
      <c r="I23" s="1" t="s">
        <v>268</v>
      </c>
      <c r="J23" s="1" t="s">
        <v>273</v>
      </c>
      <c r="K23" s="1" t="s">
        <v>571</v>
      </c>
      <c r="L23" s="1">
        <v>2424</v>
      </c>
      <c r="M23" s="1">
        <v>2376</v>
      </c>
      <c r="N23" s="1">
        <v>5434</v>
      </c>
      <c r="O23" s="1">
        <v>4637</v>
      </c>
      <c r="P23" s="1">
        <v>1141.75199582865</v>
      </c>
      <c r="Q23" s="1">
        <v>1133.79442245676</v>
      </c>
      <c r="R23" s="1">
        <v>2417.0006685226399</v>
      </c>
      <c r="S23" s="1">
        <v>2023.40464340166</v>
      </c>
      <c r="T23" s="1">
        <v>2.1169226568931498</v>
      </c>
      <c r="U23" s="1">
        <v>1.78463097306233</v>
      </c>
      <c r="V23" s="1">
        <v>1.95077681497774</v>
      </c>
      <c r="W23" s="1">
        <v>0.23496570296866701</v>
      </c>
      <c r="X23" s="1">
        <f t="shared" si="0"/>
        <v>20.364286563801759</v>
      </c>
      <c r="Y23" s="1"/>
      <c r="Z23" s="1"/>
      <c r="AA23" s="1"/>
      <c r="AB23" s="1"/>
      <c r="AC23" s="1"/>
      <c r="AD23" s="1">
        <f>V19-V23</f>
        <v>11.82404137643856</v>
      </c>
      <c r="AE23" s="1">
        <f>V25-V23</f>
        <v>-1.6753387671255651</v>
      </c>
      <c r="AF23" s="1">
        <f>V22-V23</f>
        <v>16.54312854724996</v>
      </c>
      <c r="AG23" s="1">
        <v>5</v>
      </c>
    </row>
    <row r="24" spans="1:33">
      <c r="A24" s="1">
        <v>669</v>
      </c>
      <c r="B24" s="1" t="s">
        <v>355</v>
      </c>
      <c r="C24" s="1" t="s">
        <v>277</v>
      </c>
      <c r="D24" s="1" t="s">
        <v>271</v>
      </c>
      <c r="E24" s="1" t="s">
        <v>269</v>
      </c>
      <c r="F24" s="1" t="s">
        <v>273</v>
      </c>
      <c r="G24" s="1" t="s">
        <v>272</v>
      </c>
      <c r="H24" s="1" t="s">
        <v>271</v>
      </c>
      <c r="I24" s="1" t="s">
        <v>268</v>
      </c>
      <c r="J24" s="1" t="s">
        <v>269</v>
      </c>
      <c r="K24" s="1" t="s">
        <v>268</v>
      </c>
      <c r="L24" s="1">
        <v>2186</v>
      </c>
      <c r="M24" s="1">
        <v>1859</v>
      </c>
      <c r="N24" s="1">
        <v>6541</v>
      </c>
      <c r="O24" s="1">
        <v>3070</v>
      </c>
      <c r="P24" s="1">
        <v>1029.6492833669199</v>
      </c>
      <c r="Q24" s="1">
        <v>887.08915460737603</v>
      </c>
      <c r="R24" s="1">
        <v>2909.3856041233998</v>
      </c>
      <c r="S24" s="1">
        <v>1339.6274003112101</v>
      </c>
      <c r="T24" s="1">
        <v>2.8256083417159199</v>
      </c>
      <c r="U24" s="1">
        <v>1.51013840418794</v>
      </c>
      <c r="V24" s="1">
        <v>2.1678733729519299</v>
      </c>
      <c r="W24" s="1">
        <v>0.93017771327307697</v>
      </c>
      <c r="X24" s="1">
        <f t="shared" si="0"/>
        <v>22.88766804231717</v>
      </c>
      <c r="Y24" s="1"/>
      <c r="Z24" s="1"/>
      <c r="AA24" s="1"/>
      <c r="AB24" s="1"/>
      <c r="AC24" s="1"/>
      <c r="AD24" s="1">
        <f>V20-V24</f>
        <v>14.157449201941869</v>
      </c>
      <c r="AE24" s="1"/>
      <c r="AF24" s="1"/>
      <c r="AG24" s="1">
        <v>7</v>
      </c>
    </row>
    <row r="25" spans="1:33">
      <c r="A25" s="1">
        <v>285</v>
      </c>
      <c r="B25" s="1" t="s">
        <v>680</v>
      </c>
      <c r="C25" s="1" t="s">
        <v>277</v>
      </c>
      <c r="D25" s="1" t="s">
        <v>271</v>
      </c>
      <c r="E25" s="1" t="s">
        <v>269</v>
      </c>
      <c r="F25" s="1" t="s">
        <v>273</v>
      </c>
      <c r="G25" s="1" t="s">
        <v>272</v>
      </c>
      <c r="H25" s="1" t="s">
        <v>271</v>
      </c>
      <c r="I25" s="1" t="s">
        <v>268</v>
      </c>
      <c r="J25" s="1" t="s">
        <v>269</v>
      </c>
      <c r="K25" s="1" t="s">
        <v>571</v>
      </c>
      <c r="L25" s="1">
        <v>2561</v>
      </c>
      <c r="M25" s="1">
        <v>1324</v>
      </c>
      <c r="N25" s="1">
        <v>490</v>
      </c>
      <c r="O25" s="1">
        <v>536</v>
      </c>
      <c r="P25" s="1">
        <v>1206.2817084641799</v>
      </c>
      <c r="Q25" s="1">
        <v>631.79453507270898</v>
      </c>
      <c r="R25" s="1">
        <v>217.94816480973299</v>
      </c>
      <c r="S25" s="1">
        <v>233.88934415857</v>
      </c>
      <c r="T25" s="1">
        <v>0.18067766698313101</v>
      </c>
      <c r="U25" s="1">
        <v>0.370198428721219</v>
      </c>
      <c r="V25" s="1">
        <v>0.27543804785217502</v>
      </c>
      <c r="W25" s="1">
        <v>0.13401141580064199</v>
      </c>
      <c r="X25" s="1">
        <f t="shared" si="0"/>
        <v>10.690752620649025</v>
      </c>
      <c r="Y25" s="1"/>
      <c r="Z25" s="1"/>
      <c r="AA25" s="1"/>
      <c r="AB25" s="1"/>
      <c r="AC25" s="1"/>
      <c r="AD25" s="1">
        <f>V21-V25</f>
        <v>9.6809483003016048</v>
      </c>
      <c r="AE25" s="1"/>
      <c r="AF25" s="1">
        <f>V24-V25</f>
        <v>1.892435325099755</v>
      </c>
      <c r="AG25" s="1">
        <v>6</v>
      </c>
    </row>
    <row r="26" spans="1:33">
      <c r="A26" s="1">
        <v>525</v>
      </c>
      <c r="B26" s="1" t="s">
        <v>471</v>
      </c>
      <c r="C26" s="1" t="s">
        <v>277</v>
      </c>
      <c r="D26" s="1" t="s">
        <v>271</v>
      </c>
      <c r="E26" s="1" t="s">
        <v>269</v>
      </c>
      <c r="F26" s="1" t="s">
        <v>273</v>
      </c>
      <c r="G26" s="1" t="s">
        <v>272</v>
      </c>
      <c r="H26" s="1" t="s">
        <v>274</v>
      </c>
      <c r="I26" s="1" t="s">
        <v>270</v>
      </c>
      <c r="J26" s="1" t="s">
        <v>273</v>
      </c>
      <c r="K26" s="1" t="s">
        <v>268</v>
      </c>
      <c r="L26" s="1">
        <v>3969</v>
      </c>
      <c r="M26" s="1">
        <v>5104</v>
      </c>
      <c r="N26" s="1">
        <v>2952</v>
      </c>
      <c r="O26" s="1">
        <v>1430</v>
      </c>
      <c r="P26" s="1">
        <v>1869.4775872293301</v>
      </c>
      <c r="Q26" s="1">
        <v>2435.5583889812001</v>
      </c>
      <c r="R26" s="1">
        <v>1313.02649493537</v>
      </c>
      <c r="S26" s="1">
        <v>623.995824900662</v>
      </c>
      <c r="T26" s="1">
        <v>0.70234941777576998</v>
      </c>
      <c r="U26" s="1">
        <v>0.25620236727795398</v>
      </c>
      <c r="V26" s="1">
        <v>0.47927589252686198</v>
      </c>
      <c r="W26" s="1">
        <v>0.31547360481338299</v>
      </c>
      <c r="X26" s="1">
        <f t="shared" si="0"/>
        <v>3.1910389165677779</v>
      </c>
      <c r="Y26" s="1"/>
      <c r="Z26" s="1"/>
      <c r="AA26" s="1"/>
      <c r="AB26" s="1"/>
      <c r="AC26" s="1">
        <f t="shared" ref="AC26:AC33" si="3">V18-V26</f>
        <v>33.227501724578339</v>
      </c>
      <c r="AD26" s="1"/>
      <c r="AE26" s="1">
        <f>V28-V26</f>
        <v>-0.36216204784651096</v>
      </c>
      <c r="AF26" s="1"/>
      <c r="AG26" s="1">
        <v>6</v>
      </c>
    </row>
    <row r="27" spans="1:33">
      <c r="A27" s="1">
        <v>141</v>
      </c>
      <c r="B27" s="1" t="s">
        <v>834</v>
      </c>
      <c r="C27" s="1" t="s">
        <v>277</v>
      </c>
      <c r="D27" s="1" t="s">
        <v>271</v>
      </c>
      <c r="E27" s="1" t="s">
        <v>269</v>
      </c>
      <c r="F27" s="1" t="s">
        <v>273</v>
      </c>
      <c r="G27" s="1" t="s">
        <v>272</v>
      </c>
      <c r="H27" s="1" t="s">
        <v>274</v>
      </c>
      <c r="I27" s="1" t="s">
        <v>270</v>
      </c>
      <c r="J27" s="1" t="s">
        <v>273</v>
      </c>
      <c r="K27" s="1" t="s">
        <v>571</v>
      </c>
      <c r="L27" s="1">
        <v>3821</v>
      </c>
      <c r="M27" s="1">
        <v>5349</v>
      </c>
      <c r="N27" s="1">
        <v>666</v>
      </c>
      <c r="O27" s="1">
        <v>6</v>
      </c>
      <c r="P27" s="1">
        <v>1799.76665679095</v>
      </c>
      <c r="Q27" s="1">
        <v>2552.4690091419302</v>
      </c>
      <c r="R27" s="1">
        <v>296.23158727200502</v>
      </c>
      <c r="S27" s="1">
        <v>2.6181643002824999</v>
      </c>
      <c r="T27" s="1">
        <v>0.164594441259511</v>
      </c>
      <c r="U27" s="1">
        <v>1.0257379387978E-3</v>
      </c>
      <c r="V27" s="1">
        <v>8.2810089599154493E-2</v>
      </c>
      <c r="W27" s="1">
        <v>0.11566053930796701</v>
      </c>
      <c r="X27" s="1">
        <f t="shared" si="0"/>
        <v>0.40622418197865851</v>
      </c>
      <c r="Y27" s="1"/>
      <c r="Z27" s="1"/>
      <c r="AA27" s="1"/>
      <c r="AB27" s="1"/>
      <c r="AC27" s="1">
        <f t="shared" si="3"/>
        <v>13.692008101817144</v>
      </c>
      <c r="AD27" s="1"/>
      <c r="AE27" s="1">
        <f>V29-V27</f>
        <v>0.12268182989918451</v>
      </c>
      <c r="AF27" s="1">
        <f>V26-V27</f>
        <v>0.3964658029277075</v>
      </c>
      <c r="AG27" s="1">
        <v>5</v>
      </c>
    </row>
    <row r="28" spans="1:33">
      <c r="A28" s="1">
        <v>717</v>
      </c>
      <c r="B28" s="1" t="s">
        <v>319</v>
      </c>
      <c r="C28" s="1" t="s">
        <v>277</v>
      </c>
      <c r="D28" s="1" t="s">
        <v>271</v>
      </c>
      <c r="E28" s="1" t="s">
        <v>269</v>
      </c>
      <c r="F28" s="1" t="s">
        <v>273</v>
      </c>
      <c r="G28" s="1" t="s">
        <v>272</v>
      </c>
      <c r="H28" s="1" t="s">
        <v>274</v>
      </c>
      <c r="I28" s="1" t="s">
        <v>270</v>
      </c>
      <c r="J28" s="1" t="s">
        <v>269</v>
      </c>
      <c r="K28" s="1" t="s">
        <v>268</v>
      </c>
      <c r="L28" s="1">
        <v>5851</v>
      </c>
      <c r="M28" s="1">
        <v>8899</v>
      </c>
      <c r="N28" s="1">
        <v>1089</v>
      </c>
      <c r="O28" s="1">
        <v>569</v>
      </c>
      <c r="P28" s="1">
        <v>2755.93685131742</v>
      </c>
      <c r="Q28" s="1">
        <v>4246.4800359607498</v>
      </c>
      <c r="R28" s="1">
        <v>484.37867648530602</v>
      </c>
      <c r="S28" s="1">
        <v>248.28924781012401</v>
      </c>
      <c r="T28" s="1">
        <v>0.17575826392892799</v>
      </c>
      <c r="U28" s="1">
        <v>5.84694254317739E-2</v>
      </c>
      <c r="V28" s="1">
        <v>0.11711384468035101</v>
      </c>
      <c r="W28" s="1">
        <v>8.2935733058831396E-2</v>
      </c>
      <c r="X28" s="1">
        <f t="shared" si="0"/>
        <v>0.78832615328545697</v>
      </c>
      <c r="Y28" s="1"/>
      <c r="Z28" s="1"/>
      <c r="AA28" s="1"/>
      <c r="AB28" s="1"/>
      <c r="AC28" s="1">
        <f t="shared" si="3"/>
        <v>16.20820873021345</v>
      </c>
      <c r="AD28" s="1"/>
      <c r="AE28" s="1"/>
      <c r="AF28" s="1"/>
      <c r="AG28" s="1">
        <v>7</v>
      </c>
    </row>
    <row r="29" spans="1:33">
      <c r="A29" s="1">
        <v>333</v>
      </c>
      <c r="B29" s="1" t="s">
        <v>632</v>
      </c>
      <c r="C29" s="1" t="s">
        <v>277</v>
      </c>
      <c r="D29" s="1" t="s">
        <v>271</v>
      </c>
      <c r="E29" s="1" t="s">
        <v>269</v>
      </c>
      <c r="F29" s="1" t="s">
        <v>273</v>
      </c>
      <c r="G29" s="1" t="s">
        <v>272</v>
      </c>
      <c r="H29" s="1" t="s">
        <v>274</v>
      </c>
      <c r="I29" s="1" t="s">
        <v>270</v>
      </c>
      <c r="J29" s="1" t="s">
        <v>269</v>
      </c>
      <c r="K29" s="1" t="s">
        <v>571</v>
      </c>
      <c r="L29" s="1">
        <v>4928</v>
      </c>
      <c r="M29" s="1">
        <v>3925</v>
      </c>
      <c r="N29" s="1">
        <v>1549</v>
      </c>
      <c r="O29" s="1">
        <v>490</v>
      </c>
      <c r="P29" s="1">
        <v>2321.1855756780401</v>
      </c>
      <c r="Q29" s="1">
        <v>1872.95585359545</v>
      </c>
      <c r="R29" s="1">
        <v>688.98307610260599</v>
      </c>
      <c r="S29" s="1">
        <v>213.816751189737</v>
      </c>
      <c r="T29" s="1">
        <v>0.29682377976235103</v>
      </c>
      <c r="U29" s="1">
        <v>0.114160059234327</v>
      </c>
      <c r="V29" s="1">
        <v>0.205491919498339</v>
      </c>
      <c r="W29" s="1">
        <v>0.12916275546212999</v>
      </c>
      <c r="X29" s="1">
        <f t="shared" si="0"/>
        <v>-0.1120569540105274</v>
      </c>
      <c r="Y29" s="1"/>
      <c r="Z29" s="1"/>
      <c r="AA29" s="1"/>
      <c r="AB29" s="1"/>
      <c r="AC29" s="1">
        <f t="shared" si="3"/>
        <v>9.7508944286554406</v>
      </c>
      <c r="AD29" s="1"/>
      <c r="AE29" s="1"/>
      <c r="AF29" s="1">
        <f>V28-V29</f>
        <v>-8.8378074817987998E-2</v>
      </c>
      <c r="AG29" s="1">
        <v>6</v>
      </c>
    </row>
    <row r="30" spans="1:33">
      <c r="A30" s="1">
        <v>429</v>
      </c>
      <c r="B30" s="1" t="s">
        <v>539</v>
      </c>
      <c r="C30" s="1" t="s">
        <v>277</v>
      </c>
      <c r="D30" s="1" t="s">
        <v>271</v>
      </c>
      <c r="E30" s="1" t="s">
        <v>269</v>
      </c>
      <c r="F30" s="1" t="s">
        <v>273</v>
      </c>
      <c r="G30" s="1" t="s">
        <v>272</v>
      </c>
      <c r="H30" s="1" t="s">
        <v>274</v>
      </c>
      <c r="I30" s="1" t="s">
        <v>268</v>
      </c>
      <c r="J30" s="1" t="s">
        <v>273</v>
      </c>
      <c r="K30" s="1" t="s">
        <v>268</v>
      </c>
      <c r="L30" s="1">
        <v>2607</v>
      </c>
      <c r="M30" s="1">
        <v>4351</v>
      </c>
      <c r="N30" s="1">
        <v>196</v>
      </c>
      <c r="O30" s="1">
        <v>371</v>
      </c>
      <c r="P30" s="1">
        <v>1227.9486192761101</v>
      </c>
      <c r="Q30" s="1">
        <v>2076.23717681371</v>
      </c>
      <c r="R30" s="1">
        <v>87.179265923893396</v>
      </c>
      <c r="S30" s="1">
        <v>161.88982590080099</v>
      </c>
      <c r="T30" s="1">
        <v>7.0995858096478598E-2</v>
      </c>
      <c r="U30" s="1">
        <v>7.7972703556558304E-2</v>
      </c>
      <c r="V30" s="1">
        <v>7.4484280826518506E-2</v>
      </c>
      <c r="W30" s="1">
        <v>4.9333747361129804E-3</v>
      </c>
      <c r="X30" s="1">
        <f t="shared" si="0"/>
        <v>0.13030583633283049</v>
      </c>
      <c r="Y30" s="1"/>
      <c r="Z30" s="1"/>
      <c r="AA30" s="1"/>
      <c r="AB30" s="1"/>
      <c r="AC30" s="1">
        <f t="shared" si="3"/>
        <v>18.419421081401183</v>
      </c>
      <c r="AD30" s="1">
        <f>V26-V30</f>
        <v>0.4047916117003435</v>
      </c>
      <c r="AE30" s="1">
        <f>V32-V30</f>
        <v>1.3466368874345797E-2</v>
      </c>
      <c r="AF30" s="1"/>
      <c r="AG30" s="1">
        <v>5</v>
      </c>
    </row>
    <row r="31" spans="1:33">
      <c r="A31" s="1">
        <v>45</v>
      </c>
      <c r="B31" s="1" t="s">
        <v>932</v>
      </c>
      <c r="C31" s="1" t="s">
        <v>277</v>
      </c>
      <c r="D31" s="1" t="s">
        <v>271</v>
      </c>
      <c r="E31" s="1" t="s">
        <v>269</v>
      </c>
      <c r="F31" s="1" t="s">
        <v>273</v>
      </c>
      <c r="G31" s="1" t="s">
        <v>272</v>
      </c>
      <c r="H31" s="1" t="s">
        <v>274</v>
      </c>
      <c r="I31" s="1" t="s">
        <v>268</v>
      </c>
      <c r="J31" s="1" t="s">
        <v>273</v>
      </c>
      <c r="K31" s="1" t="s">
        <v>571</v>
      </c>
      <c r="L31" s="1">
        <v>3169</v>
      </c>
      <c r="M31" s="1">
        <v>4197</v>
      </c>
      <c r="N31" s="1">
        <v>582</v>
      </c>
      <c r="O31" s="1">
        <v>303</v>
      </c>
      <c r="P31" s="1">
        <v>1492.66174702186</v>
      </c>
      <c r="Q31" s="1">
        <v>2002.75050128411</v>
      </c>
      <c r="R31" s="1">
        <v>258.86904473319402</v>
      </c>
      <c r="S31" s="1">
        <v>132.217297164266</v>
      </c>
      <c r="T31" s="1">
        <v>0.173427801207933</v>
      </c>
      <c r="U31" s="1">
        <v>6.6017857481245001E-2</v>
      </c>
      <c r="V31" s="1">
        <v>0.119722829344589</v>
      </c>
      <c r="W31" s="1">
        <v>7.5950299576006797E-2</v>
      </c>
      <c r="X31" s="1">
        <f t="shared" si="0"/>
        <v>6.2779398517974011E-2</v>
      </c>
      <c r="Y31" s="1"/>
      <c r="Z31" s="1"/>
      <c r="AA31" s="1"/>
      <c r="AB31" s="1"/>
      <c r="AC31" s="1">
        <f t="shared" si="3"/>
        <v>1.8310539856331509</v>
      </c>
      <c r="AD31" s="1">
        <f>V27-V31</f>
        <v>-3.6912739745434506E-2</v>
      </c>
      <c r="AE31" s="1">
        <f>V33-V31</f>
        <v>1.9655528631878E-2</v>
      </c>
      <c r="AF31" s="1">
        <f>V30-V31</f>
        <v>-4.5238548518070493E-2</v>
      </c>
      <c r="AG31" s="1">
        <v>4</v>
      </c>
    </row>
    <row r="32" spans="1:33">
      <c r="A32" s="1">
        <v>621</v>
      </c>
      <c r="B32" s="1" t="s">
        <v>391</v>
      </c>
      <c r="C32" s="1" t="s">
        <v>277</v>
      </c>
      <c r="D32" s="1" t="s">
        <v>271</v>
      </c>
      <c r="E32" s="1" t="s">
        <v>269</v>
      </c>
      <c r="F32" s="1" t="s">
        <v>273</v>
      </c>
      <c r="G32" s="1" t="s">
        <v>272</v>
      </c>
      <c r="H32" s="1" t="s">
        <v>274</v>
      </c>
      <c r="I32" s="1" t="s">
        <v>268</v>
      </c>
      <c r="J32" s="1" t="s">
        <v>269</v>
      </c>
      <c r="K32" s="1" t="s">
        <v>268</v>
      </c>
      <c r="L32" s="1">
        <v>4494</v>
      </c>
      <c r="M32" s="1">
        <v>3481</v>
      </c>
      <c r="N32" s="1">
        <v>2</v>
      </c>
      <c r="O32" s="1">
        <v>668</v>
      </c>
      <c r="P32" s="1">
        <v>2116.7629823654902</v>
      </c>
      <c r="Q32" s="1">
        <v>1661.08517869192</v>
      </c>
      <c r="R32" s="1">
        <v>0.88958434616217696</v>
      </c>
      <c r="S32" s="1">
        <v>291.48895876478502</v>
      </c>
      <c r="T32" s="1">
        <v>4.2025694589956601E-4</v>
      </c>
      <c r="U32" s="1">
        <v>0.17548104245582899</v>
      </c>
      <c r="V32" s="1">
        <v>8.7950649700864303E-2</v>
      </c>
      <c r="W32" s="1">
        <v>0.123786668553915</v>
      </c>
      <c r="X32" s="1">
        <f t="shared" si="0"/>
        <v>5.4667836796293973E-3</v>
      </c>
      <c r="Y32" s="1"/>
      <c r="Z32" s="1"/>
      <c r="AA32" s="1"/>
      <c r="AB32" s="1"/>
      <c r="AC32" s="1">
        <f t="shared" si="3"/>
        <v>2.0799227232510655</v>
      </c>
      <c r="AD32" s="1">
        <f>V28-V32</f>
        <v>2.9163194979486703E-2</v>
      </c>
      <c r="AE32" s="1"/>
      <c r="AF32" s="1"/>
      <c r="AG32" s="1">
        <v>6</v>
      </c>
    </row>
    <row r="33" spans="1:33">
      <c r="A33" s="1">
        <v>237</v>
      </c>
      <c r="B33" s="1" t="s">
        <v>732</v>
      </c>
      <c r="C33" s="1" t="s">
        <v>277</v>
      </c>
      <c r="D33" s="1" t="s">
        <v>271</v>
      </c>
      <c r="E33" s="1" t="s">
        <v>269</v>
      </c>
      <c r="F33" s="1" t="s">
        <v>273</v>
      </c>
      <c r="G33" s="1" t="s">
        <v>272</v>
      </c>
      <c r="H33" s="1" t="s">
        <v>274</v>
      </c>
      <c r="I33" s="1" t="s">
        <v>268</v>
      </c>
      <c r="J33" s="1" t="s">
        <v>269</v>
      </c>
      <c r="K33" s="1" t="s">
        <v>571</v>
      </c>
      <c r="L33" s="1">
        <v>2885</v>
      </c>
      <c r="M33" s="1">
        <v>5258</v>
      </c>
      <c r="N33" s="1">
        <v>790</v>
      </c>
      <c r="O33" s="1">
        <v>116</v>
      </c>
      <c r="P33" s="1">
        <v>1358.89212374821</v>
      </c>
      <c r="Q33" s="1">
        <v>2509.0450645107999</v>
      </c>
      <c r="R33" s="1">
        <v>351.38581673405997</v>
      </c>
      <c r="S33" s="1">
        <v>50.617843138795003</v>
      </c>
      <c r="T33" s="1">
        <v>0.25858256928065698</v>
      </c>
      <c r="U33" s="1">
        <v>2.0174146672277501E-2</v>
      </c>
      <c r="V33" s="1">
        <v>0.139378357976467</v>
      </c>
      <c r="W33" s="1">
        <v>0.168580212318374</v>
      </c>
      <c r="X33" s="1">
        <f t="shared" si="0"/>
        <v>-2.5735252953307003E-2</v>
      </c>
      <c r="Y33" s="1"/>
      <c r="Z33" s="1"/>
      <c r="AA33" s="1"/>
      <c r="AB33" s="1"/>
      <c r="AC33" s="1">
        <f t="shared" si="3"/>
        <v>0.13605968987570802</v>
      </c>
      <c r="AD33" s="1">
        <f>V29-V33</f>
        <v>6.6113561521872005E-2</v>
      </c>
      <c r="AE33" s="1"/>
      <c r="AF33" s="1">
        <f>V32-V33</f>
        <v>-5.1427708275602696E-2</v>
      </c>
      <c r="AG33" s="1">
        <v>5</v>
      </c>
    </row>
    <row r="34" spans="1:33">
      <c r="A34" s="1">
        <v>537</v>
      </c>
      <c r="B34" s="1" t="s">
        <v>463</v>
      </c>
      <c r="C34" s="1" t="s">
        <v>277</v>
      </c>
      <c r="D34" s="1" t="s">
        <v>271</v>
      </c>
      <c r="E34" s="1" t="s">
        <v>269</v>
      </c>
      <c r="F34" s="1" t="s">
        <v>293</v>
      </c>
      <c r="G34" s="1" t="s">
        <v>310</v>
      </c>
      <c r="H34" s="1" t="s">
        <v>271</v>
      </c>
      <c r="I34" s="1" t="s">
        <v>270</v>
      </c>
      <c r="J34" s="1" t="s">
        <v>273</v>
      </c>
      <c r="K34" s="1" t="s">
        <v>268</v>
      </c>
      <c r="L34" s="1">
        <v>156</v>
      </c>
      <c r="M34" s="1">
        <v>147</v>
      </c>
      <c r="N34" s="1">
        <v>1</v>
      </c>
      <c r="O34" s="1">
        <v>1</v>
      </c>
      <c r="P34" s="1">
        <v>73.479088840457607</v>
      </c>
      <c r="Q34" s="1">
        <v>70.146372096441198</v>
      </c>
      <c r="R34" s="1">
        <v>0.44479217308108898</v>
      </c>
      <c r="S34" s="1">
        <v>0.43636071671374999</v>
      </c>
      <c r="T34" s="1">
        <v>6.0533163938225904E-3</v>
      </c>
      <c r="U34" s="1">
        <v>6.22071681930772E-3</v>
      </c>
      <c r="V34" s="1">
        <v>6.1370166065651604E-3</v>
      </c>
      <c r="W34" s="1">
        <v>1.1836997603404701E-4</v>
      </c>
      <c r="X34" s="1" t="e">
        <f t="shared" si="0"/>
        <v>#VALUE!</v>
      </c>
      <c r="Y34" s="1"/>
      <c r="Z34" s="1"/>
      <c r="AA34" s="1">
        <f t="shared" ref="AA34:AA65" si="4">V2-V34</f>
        <v>1.168123984140945</v>
      </c>
      <c r="AB34" s="1">
        <f t="shared" ref="AB34:AB49" si="5">V50-V34</f>
        <v>0.18704206011360786</v>
      </c>
      <c r="AC34" s="1"/>
      <c r="AD34" s="1"/>
      <c r="AE34" s="1" t="e">
        <f>V36-V34</f>
        <v>#VALUE!</v>
      </c>
      <c r="AF34" s="1"/>
      <c r="AG34" s="1">
        <v>5</v>
      </c>
    </row>
    <row r="35" spans="1:33">
      <c r="A35" s="1"/>
      <c r="B35" s="1"/>
      <c r="C35" s="1"/>
      <c r="D35" s="1"/>
      <c r="E35" s="1"/>
      <c r="F35" s="1"/>
      <c r="G35" s="1"/>
      <c r="H35" s="1" t="s">
        <v>271</v>
      </c>
      <c r="I35" s="1" t="s">
        <v>270</v>
      </c>
      <c r="J35" s="1" t="s">
        <v>273</v>
      </c>
      <c r="K35" s="1" t="s">
        <v>571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 t="s">
        <v>1339</v>
      </c>
      <c r="W35" s="1"/>
      <c r="X35" s="1" t="e">
        <f t="shared" si="0"/>
        <v>#VALUE!</v>
      </c>
      <c r="Y35" s="1"/>
      <c r="Z35" s="1"/>
      <c r="AA35" s="1" t="e">
        <f t="shared" si="4"/>
        <v>#VALUE!</v>
      </c>
      <c r="AB35" s="1" t="e">
        <f t="shared" si="5"/>
        <v>#VALUE!</v>
      </c>
      <c r="AC35" s="1"/>
      <c r="AD35" s="1"/>
      <c r="AE35" s="1" t="e">
        <f>V37-V35</f>
        <v>#VALUE!</v>
      </c>
      <c r="AF35" s="1" t="e">
        <f>V34-V35</f>
        <v>#VALUE!</v>
      </c>
      <c r="AG35" s="1"/>
    </row>
    <row r="36" spans="1:33">
      <c r="A36" s="1"/>
      <c r="B36" s="1"/>
      <c r="C36" s="1"/>
      <c r="D36" s="1"/>
      <c r="E36" s="1"/>
      <c r="F36" s="1"/>
      <c r="G36" s="1"/>
      <c r="H36" s="1" t="s">
        <v>271</v>
      </c>
      <c r="I36" s="1" t="s">
        <v>270</v>
      </c>
      <c r="J36" s="1" t="s">
        <v>269</v>
      </c>
      <c r="K36" s="1" t="s">
        <v>268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 t="s">
        <v>1339</v>
      </c>
      <c r="W36" s="1"/>
      <c r="X36" s="1" t="e">
        <f t="shared" si="0"/>
        <v>#VALUE!</v>
      </c>
      <c r="Y36" s="1"/>
      <c r="Z36" s="1"/>
      <c r="AA36" s="1" t="e">
        <f t="shared" si="4"/>
        <v>#VALUE!</v>
      </c>
      <c r="AB36" s="1" t="e">
        <f t="shared" si="5"/>
        <v>#VALUE!</v>
      </c>
      <c r="AC36" s="1"/>
      <c r="AD36" s="1"/>
      <c r="AE36" s="1"/>
      <c r="AF36" s="1"/>
      <c r="AG36" s="1"/>
    </row>
    <row r="37" spans="1:33">
      <c r="A37" s="1"/>
      <c r="B37" s="1"/>
      <c r="C37" s="1"/>
      <c r="D37" s="1"/>
      <c r="E37" s="1"/>
      <c r="F37" s="1"/>
      <c r="G37" s="1"/>
      <c r="H37" s="1" t="s">
        <v>271</v>
      </c>
      <c r="I37" s="1" t="s">
        <v>270</v>
      </c>
      <c r="J37" s="1" t="s">
        <v>269</v>
      </c>
      <c r="K37" s="1" t="s">
        <v>571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 t="s">
        <v>1339</v>
      </c>
      <c r="W37" s="1"/>
      <c r="X37" s="1" t="e">
        <f t="shared" si="0"/>
        <v>#VALUE!</v>
      </c>
      <c r="Y37" s="1"/>
      <c r="Z37" s="1"/>
      <c r="AA37" s="1" t="e">
        <f t="shared" si="4"/>
        <v>#VALUE!</v>
      </c>
      <c r="AB37" s="1" t="e">
        <f t="shared" si="5"/>
        <v>#VALUE!</v>
      </c>
      <c r="AC37" s="1"/>
      <c r="AD37" s="1"/>
      <c r="AE37" s="1"/>
      <c r="AF37" s="1" t="e">
        <f>V36-V37</f>
        <v>#VALUE!</v>
      </c>
      <c r="AG37" s="1"/>
    </row>
    <row r="38" spans="1:33">
      <c r="A38" s="1"/>
      <c r="B38" s="1"/>
      <c r="C38" s="1"/>
      <c r="D38" s="1"/>
      <c r="E38" s="1"/>
      <c r="F38" s="1"/>
      <c r="G38" s="1"/>
      <c r="H38" s="1" t="s">
        <v>271</v>
      </c>
      <c r="I38" s="1" t="s">
        <v>268</v>
      </c>
      <c r="J38" s="1" t="s">
        <v>273</v>
      </c>
      <c r="K38" s="1" t="s">
        <v>268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 t="s">
        <v>1339</v>
      </c>
      <c r="W38" s="1"/>
      <c r="X38" s="1" t="e">
        <f t="shared" si="0"/>
        <v>#VALUE!</v>
      </c>
      <c r="Y38" s="1"/>
      <c r="Z38" s="1"/>
      <c r="AA38" s="1" t="e">
        <f t="shared" si="4"/>
        <v>#VALUE!</v>
      </c>
      <c r="AB38" s="1" t="e">
        <f t="shared" si="5"/>
        <v>#VALUE!</v>
      </c>
      <c r="AC38" s="1"/>
      <c r="AD38" s="1" t="e">
        <f>V34-V38</f>
        <v>#VALUE!</v>
      </c>
      <c r="AE38" s="1" t="e">
        <f>V40-V38</f>
        <v>#VALUE!</v>
      </c>
      <c r="AF38" s="1"/>
      <c r="AG38" s="1"/>
    </row>
    <row r="39" spans="1:33">
      <c r="A39" s="1"/>
      <c r="B39" s="1"/>
      <c r="C39" s="1"/>
      <c r="D39" s="1"/>
      <c r="E39" s="1"/>
      <c r="F39" s="1"/>
      <c r="G39" s="1"/>
      <c r="H39" s="1" t="s">
        <v>271</v>
      </c>
      <c r="I39" s="1" t="s">
        <v>268</v>
      </c>
      <c r="J39" s="1" t="s">
        <v>273</v>
      </c>
      <c r="K39" s="1" t="s">
        <v>571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 t="s">
        <v>1339</v>
      </c>
      <c r="W39" s="1"/>
      <c r="X39" s="1" t="e">
        <f t="shared" si="0"/>
        <v>#VALUE!</v>
      </c>
      <c r="Y39" s="1"/>
      <c r="Z39" s="1"/>
      <c r="AA39" s="1" t="e">
        <f t="shared" si="4"/>
        <v>#VALUE!</v>
      </c>
      <c r="AB39" s="1" t="e">
        <f t="shared" si="5"/>
        <v>#VALUE!</v>
      </c>
      <c r="AC39" s="1"/>
      <c r="AD39" s="1" t="e">
        <f>V35-V39</f>
        <v>#VALUE!</v>
      </c>
      <c r="AE39" s="1" t="e">
        <f>V41-V39</f>
        <v>#VALUE!</v>
      </c>
      <c r="AF39" s="1" t="e">
        <f>V38-V39</f>
        <v>#VALUE!</v>
      </c>
      <c r="AG39" s="1"/>
    </row>
    <row r="40" spans="1:33">
      <c r="A40" s="1"/>
      <c r="B40" s="1"/>
      <c r="C40" s="1"/>
      <c r="D40" s="1"/>
      <c r="E40" s="1"/>
      <c r="F40" s="1"/>
      <c r="G40" s="1"/>
      <c r="H40" s="1" t="s">
        <v>271</v>
      </c>
      <c r="I40" s="1" t="s">
        <v>268</v>
      </c>
      <c r="J40" s="1" t="s">
        <v>269</v>
      </c>
      <c r="K40" s="1" t="s">
        <v>268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 t="s">
        <v>1339</v>
      </c>
      <c r="W40" s="1"/>
      <c r="X40" s="1" t="e">
        <f t="shared" si="0"/>
        <v>#VALUE!</v>
      </c>
      <c r="Y40" s="1"/>
      <c r="Z40" s="1"/>
      <c r="AA40" s="1" t="e">
        <f t="shared" si="4"/>
        <v>#VALUE!</v>
      </c>
      <c r="AB40" s="1" t="e">
        <f t="shared" si="5"/>
        <v>#VALUE!</v>
      </c>
      <c r="AC40" s="1"/>
      <c r="AD40" s="1" t="e">
        <f>V36-V40</f>
        <v>#VALUE!</v>
      </c>
      <c r="AE40" s="1"/>
      <c r="AF40" s="1"/>
      <c r="AG40" s="1"/>
    </row>
    <row r="41" spans="1:33">
      <c r="A41" s="1"/>
      <c r="B41" s="1"/>
      <c r="C41" s="1"/>
      <c r="D41" s="1"/>
      <c r="E41" s="1"/>
      <c r="F41" s="1"/>
      <c r="G41" s="1"/>
      <c r="H41" s="1" t="s">
        <v>271</v>
      </c>
      <c r="I41" s="1" t="s">
        <v>268</v>
      </c>
      <c r="J41" s="1" t="s">
        <v>269</v>
      </c>
      <c r="K41" s="1" t="s">
        <v>571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 t="s">
        <v>1339</v>
      </c>
      <c r="W41" s="1"/>
      <c r="X41" s="1" t="e">
        <f t="shared" si="0"/>
        <v>#VALUE!</v>
      </c>
      <c r="Y41" s="1"/>
      <c r="Z41" s="1"/>
      <c r="AA41" s="1" t="e">
        <f t="shared" si="4"/>
        <v>#VALUE!</v>
      </c>
      <c r="AB41" s="1" t="e">
        <f t="shared" si="5"/>
        <v>#VALUE!</v>
      </c>
      <c r="AC41" s="1"/>
      <c r="AD41" s="1" t="e">
        <f>V37-V41</f>
        <v>#VALUE!</v>
      </c>
      <c r="AE41" s="1"/>
      <c r="AF41" s="1" t="e">
        <f>V40-V41</f>
        <v>#VALUE!</v>
      </c>
      <c r="AG41" s="1"/>
    </row>
    <row r="42" spans="1:33">
      <c r="A42" s="1"/>
      <c r="B42" s="1"/>
      <c r="C42" s="1"/>
      <c r="D42" s="1"/>
      <c r="E42" s="1"/>
      <c r="F42" s="1"/>
      <c r="G42" s="1"/>
      <c r="H42" s="1" t="s">
        <v>274</v>
      </c>
      <c r="I42" s="1" t="s">
        <v>270</v>
      </c>
      <c r="J42" s="1" t="s">
        <v>273</v>
      </c>
      <c r="K42" s="1" t="s">
        <v>268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 t="s">
        <v>1339</v>
      </c>
      <c r="W42" s="1"/>
      <c r="X42" s="1" t="e">
        <f t="shared" si="0"/>
        <v>#VALUE!</v>
      </c>
      <c r="Y42" s="1"/>
      <c r="Z42" s="1"/>
      <c r="AA42" s="1" t="e">
        <f t="shared" si="4"/>
        <v>#VALUE!</v>
      </c>
      <c r="AB42" s="1" t="e">
        <f t="shared" si="5"/>
        <v>#VALUE!</v>
      </c>
      <c r="AC42" s="1" t="e">
        <f t="shared" ref="AC42:AC49" si="6">V34-V42</f>
        <v>#VALUE!</v>
      </c>
      <c r="AD42" s="1"/>
      <c r="AE42" s="1" t="e">
        <f>V44-V42</f>
        <v>#VALUE!</v>
      </c>
      <c r="AF42" s="1"/>
      <c r="AG42" s="1"/>
    </row>
    <row r="43" spans="1:33">
      <c r="A43" s="1"/>
      <c r="B43" s="1"/>
      <c r="C43" s="1"/>
      <c r="D43" s="1"/>
      <c r="E43" s="1"/>
      <c r="F43" s="1"/>
      <c r="G43" s="1"/>
      <c r="H43" s="1" t="s">
        <v>274</v>
      </c>
      <c r="I43" s="1" t="s">
        <v>270</v>
      </c>
      <c r="J43" s="1" t="s">
        <v>273</v>
      </c>
      <c r="K43" s="1" t="s">
        <v>571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 t="s">
        <v>1339</v>
      </c>
      <c r="W43" s="1"/>
      <c r="X43" s="1" t="e">
        <f t="shared" si="0"/>
        <v>#VALUE!</v>
      </c>
      <c r="Y43" s="1"/>
      <c r="Z43" s="1"/>
      <c r="AA43" s="1" t="e">
        <f t="shared" si="4"/>
        <v>#VALUE!</v>
      </c>
      <c r="AB43" s="1" t="e">
        <f t="shared" si="5"/>
        <v>#VALUE!</v>
      </c>
      <c r="AC43" s="1" t="e">
        <f t="shared" si="6"/>
        <v>#VALUE!</v>
      </c>
      <c r="AD43" s="1"/>
      <c r="AE43" s="1" t="e">
        <f>V45-V43</f>
        <v>#VALUE!</v>
      </c>
      <c r="AF43" s="1" t="e">
        <f>V42-V43</f>
        <v>#VALUE!</v>
      </c>
      <c r="AG43" s="1"/>
    </row>
    <row r="44" spans="1:33">
      <c r="A44" s="1"/>
      <c r="B44" s="1"/>
      <c r="C44" s="1"/>
      <c r="D44" s="1"/>
      <c r="E44" s="1"/>
      <c r="F44" s="1"/>
      <c r="G44" s="1"/>
      <c r="H44" s="1" t="s">
        <v>274</v>
      </c>
      <c r="I44" s="1" t="s">
        <v>270</v>
      </c>
      <c r="J44" s="1" t="s">
        <v>269</v>
      </c>
      <c r="K44" s="1" t="s">
        <v>268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 t="s">
        <v>1339</v>
      </c>
      <c r="W44" s="1"/>
      <c r="X44" s="1" t="e">
        <f t="shared" si="0"/>
        <v>#VALUE!</v>
      </c>
      <c r="Y44" s="1"/>
      <c r="Z44" s="1"/>
      <c r="AA44" s="1" t="e">
        <f t="shared" si="4"/>
        <v>#VALUE!</v>
      </c>
      <c r="AB44" s="1" t="e">
        <f t="shared" si="5"/>
        <v>#VALUE!</v>
      </c>
      <c r="AC44" s="1" t="e">
        <f t="shared" si="6"/>
        <v>#VALUE!</v>
      </c>
      <c r="AD44" s="1"/>
      <c r="AE44" s="1"/>
      <c r="AF44" s="1"/>
      <c r="AG44" s="1"/>
    </row>
    <row r="45" spans="1:33">
      <c r="A45" s="1">
        <v>297</v>
      </c>
      <c r="B45" s="1" t="s">
        <v>672</v>
      </c>
      <c r="C45" s="1" t="s">
        <v>277</v>
      </c>
      <c r="D45" s="1" t="s">
        <v>271</v>
      </c>
      <c r="E45" s="1" t="s">
        <v>269</v>
      </c>
      <c r="F45" s="1" t="s">
        <v>293</v>
      </c>
      <c r="G45" s="1" t="s">
        <v>310</v>
      </c>
      <c r="H45" s="1" t="s">
        <v>274</v>
      </c>
      <c r="I45" s="1" t="s">
        <v>270</v>
      </c>
      <c r="J45" s="1" t="s">
        <v>269</v>
      </c>
      <c r="K45" s="1" t="s">
        <v>571</v>
      </c>
      <c r="L45" s="1">
        <v>223</v>
      </c>
      <c r="M45" s="1">
        <v>571</v>
      </c>
      <c r="N45" s="1">
        <v>3</v>
      </c>
      <c r="O45" s="1">
        <v>115</v>
      </c>
      <c r="P45" s="1">
        <v>105.037415457834</v>
      </c>
      <c r="Q45" s="1">
        <v>272.47332290522399</v>
      </c>
      <c r="R45" s="1">
        <v>1.3343765192432699</v>
      </c>
      <c r="S45" s="1">
        <v>50.181482422081203</v>
      </c>
      <c r="T45" s="1">
        <v>1.2703820952058201E-2</v>
      </c>
      <c r="U45" s="1">
        <v>0.18417025889736799</v>
      </c>
      <c r="V45" s="1">
        <v>9.8437039924713005E-2</v>
      </c>
      <c r="W45" s="1">
        <v>0.12124508101703101</v>
      </c>
      <c r="X45" s="1" t="e">
        <f t="shared" si="0"/>
        <v>#VALUE!</v>
      </c>
      <c r="Y45" s="1"/>
      <c r="Z45" s="1"/>
      <c r="AA45" s="1" t="e">
        <f t="shared" si="4"/>
        <v>#VALUE!</v>
      </c>
      <c r="AB45" s="1">
        <f t="shared" si="5"/>
        <v>0.133005498886935</v>
      </c>
      <c r="AC45" s="1" t="e">
        <f t="shared" si="6"/>
        <v>#VALUE!</v>
      </c>
      <c r="AD45" s="1"/>
      <c r="AE45" s="1"/>
      <c r="AF45" s="1" t="e">
        <f>V44-V45</f>
        <v>#VALUE!</v>
      </c>
      <c r="AG45" s="1">
        <v>4</v>
      </c>
    </row>
    <row r="46" spans="1:33">
      <c r="A46" s="1"/>
      <c r="B46" s="1"/>
      <c r="C46" s="1"/>
      <c r="D46" s="1"/>
      <c r="E46" s="1"/>
      <c r="F46" s="1"/>
      <c r="G46" s="1"/>
      <c r="H46" s="1" t="s">
        <v>274</v>
      </c>
      <c r="I46" s="1" t="s">
        <v>268</v>
      </c>
      <c r="J46" s="1" t="s">
        <v>273</v>
      </c>
      <c r="K46" s="1" t="s">
        <v>268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 t="s">
        <v>1339</v>
      </c>
      <c r="W46" s="1"/>
      <c r="X46" s="1" t="e">
        <f t="shared" si="0"/>
        <v>#VALUE!</v>
      </c>
      <c r="Y46" s="1"/>
      <c r="Z46" s="1"/>
      <c r="AA46" s="1" t="e">
        <f t="shared" si="4"/>
        <v>#VALUE!</v>
      </c>
      <c r="AB46" s="1" t="e">
        <f t="shared" si="5"/>
        <v>#VALUE!</v>
      </c>
      <c r="AC46" s="1" t="e">
        <f t="shared" si="6"/>
        <v>#VALUE!</v>
      </c>
      <c r="AD46" s="1" t="e">
        <f>V42-V46</f>
        <v>#VALUE!</v>
      </c>
      <c r="AE46" s="1" t="e">
        <f>V48-V46</f>
        <v>#VALUE!</v>
      </c>
      <c r="AF46" s="1"/>
      <c r="AG46" s="1"/>
    </row>
    <row r="47" spans="1:33">
      <c r="A47" s="1">
        <v>9</v>
      </c>
      <c r="B47" s="1" t="s">
        <v>968</v>
      </c>
      <c r="C47" s="1" t="s">
        <v>277</v>
      </c>
      <c r="D47" s="1" t="s">
        <v>271</v>
      </c>
      <c r="E47" s="1" t="s">
        <v>269</v>
      </c>
      <c r="F47" s="1" t="s">
        <v>293</v>
      </c>
      <c r="G47" s="1" t="s">
        <v>310</v>
      </c>
      <c r="H47" s="1" t="s">
        <v>274</v>
      </c>
      <c r="I47" s="1" t="s">
        <v>268</v>
      </c>
      <c r="J47" s="1" t="s">
        <v>273</v>
      </c>
      <c r="K47" s="1" t="s">
        <v>571</v>
      </c>
      <c r="L47" s="1">
        <v>122</v>
      </c>
      <c r="M47" s="1">
        <v>577</v>
      </c>
      <c r="N47" s="1">
        <v>1</v>
      </c>
      <c r="O47" s="1">
        <v>134</v>
      </c>
      <c r="P47" s="1">
        <v>57.464415631639902</v>
      </c>
      <c r="Q47" s="1">
        <v>275.33644013365</v>
      </c>
      <c r="R47" s="1">
        <v>0.44479217308108898</v>
      </c>
      <c r="S47" s="1">
        <v>58.472336039642499</v>
      </c>
      <c r="T47" s="1">
        <v>7.7403062084944602E-3</v>
      </c>
      <c r="U47" s="1">
        <v>0.21236686292326401</v>
      </c>
      <c r="V47" s="1">
        <v>0.11005358456587901</v>
      </c>
      <c r="W47" s="1">
        <v>0.144692825863867</v>
      </c>
      <c r="X47" s="1" t="e">
        <f t="shared" si="0"/>
        <v>#VALUE!</v>
      </c>
      <c r="Y47" s="1"/>
      <c r="Z47" s="1"/>
      <c r="AA47" s="1" t="e">
        <f t="shared" si="4"/>
        <v>#VALUE!</v>
      </c>
      <c r="AB47" s="1">
        <f t="shared" si="5"/>
        <v>-7.7263349930968409E-2</v>
      </c>
      <c r="AC47" s="1" t="e">
        <f t="shared" si="6"/>
        <v>#VALUE!</v>
      </c>
      <c r="AD47" s="1" t="e">
        <f>V43-V47</f>
        <v>#VALUE!</v>
      </c>
      <c r="AE47" s="1" t="e">
        <f>V49-V47</f>
        <v>#VALUE!</v>
      </c>
      <c r="AF47" s="1" t="e">
        <f>V46-V47</f>
        <v>#VALUE!</v>
      </c>
      <c r="AG47" s="1">
        <v>2</v>
      </c>
    </row>
    <row r="48" spans="1:33">
      <c r="A48" s="1"/>
      <c r="B48" s="1"/>
      <c r="C48" s="1"/>
      <c r="D48" s="1"/>
      <c r="E48" s="1"/>
      <c r="F48" s="1"/>
      <c r="G48" s="1"/>
      <c r="H48" s="1" t="s">
        <v>274</v>
      </c>
      <c r="I48" s="1" t="s">
        <v>268</v>
      </c>
      <c r="J48" s="1" t="s">
        <v>269</v>
      </c>
      <c r="K48" s="1" t="s">
        <v>268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 t="s">
        <v>1339</v>
      </c>
      <c r="W48" s="1"/>
      <c r="X48" s="1" t="e">
        <f t="shared" si="0"/>
        <v>#VALUE!</v>
      </c>
      <c r="Y48" s="1"/>
      <c r="Z48" s="1"/>
      <c r="AA48" s="1" t="e">
        <f t="shared" si="4"/>
        <v>#VALUE!</v>
      </c>
      <c r="AB48" s="1" t="e">
        <f t="shared" si="5"/>
        <v>#VALUE!</v>
      </c>
      <c r="AC48" s="1" t="e">
        <f t="shared" si="6"/>
        <v>#VALUE!</v>
      </c>
      <c r="AD48" s="1" t="e">
        <f>V44-V48</f>
        <v>#VALUE!</v>
      </c>
      <c r="AE48" s="1"/>
      <c r="AF48" s="1"/>
      <c r="AG48" s="1"/>
    </row>
    <row r="49" spans="1:33">
      <c r="A49" s="1"/>
      <c r="B49" s="1"/>
      <c r="C49" s="1"/>
      <c r="D49" s="1"/>
      <c r="E49" s="1"/>
      <c r="F49" s="1"/>
      <c r="G49" s="1"/>
      <c r="H49" s="1" t="s">
        <v>274</v>
      </c>
      <c r="I49" s="1" t="s">
        <v>268</v>
      </c>
      <c r="J49" s="1" t="s">
        <v>269</v>
      </c>
      <c r="K49" s="1" t="s">
        <v>571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 t="s">
        <v>1339</v>
      </c>
      <c r="W49" s="1"/>
      <c r="X49" s="1" t="e">
        <f t="shared" si="0"/>
        <v>#VALUE!</v>
      </c>
      <c r="Y49" s="1"/>
      <c r="Z49" s="1"/>
      <c r="AA49" s="1" t="e">
        <f t="shared" si="4"/>
        <v>#VALUE!</v>
      </c>
      <c r="AB49" s="1" t="e">
        <f t="shared" si="5"/>
        <v>#VALUE!</v>
      </c>
      <c r="AC49" s="1" t="e">
        <f t="shared" si="6"/>
        <v>#VALUE!</v>
      </c>
      <c r="AD49" s="1" t="e">
        <f>V45-V49</f>
        <v>#VALUE!</v>
      </c>
      <c r="AE49" s="1"/>
      <c r="AF49" s="1" t="e">
        <f>V48-V49</f>
        <v>#VALUE!</v>
      </c>
      <c r="AG49" s="1"/>
    </row>
    <row r="50" spans="1:33">
      <c r="A50" s="1">
        <v>561</v>
      </c>
      <c r="B50" s="1" t="s">
        <v>443</v>
      </c>
      <c r="C50" s="1" t="s">
        <v>277</v>
      </c>
      <c r="D50" s="1" t="s">
        <v>271</v>
      </c>
      <c r="E50" s="1" t="s">
        <v>269</v>
      </c>
      <c r="F50" s="1" t="s">
        <v>293</v>
      </c>
      <c r="G50" s="1" t="s">
        <v>272</v>
      </c>
      <c r="H50" s="1" t="s">
        <v>271</v>
      </c>
      <c r="I50" s="1" t="s">
        <v>270</v>
      </c>
      <c r="J50" s="1" t="s">
        <v>273</v>
      </c>
      <c r="K50" s="1" t="s">
        <v>268</v>
      </c>
      <c r="L50" s="1">
        <v>3570</v>
      </c>
      <c r="M50" s="1">
        <v>2986</v>
      </c>
      <c r="N50" s="1">
        <v>1001</v>
      </c>
      <c r="O50" s="1">
        <v>397</v>
      </c>
      <c r="P50" s="1">
        <v>1681.54068692586</v>
      </c>
      <c r="Q50" s="1">
        <v>1424.8780073467599</v>
      </c>
      <c r="R50" s="1">
        <v>445.23696525417</v>
      </c>
      <c r="S50" s="1">
        <v>173.235204535359</v>
      </c>
      <c r="T50" s="1">
        <v>0.26477918061449901</v>
      </c>
      <c r="U50" s="1">
        <v>0.121578972825847</v>
      </c>
      <c r="V50" s="1">
        <v>0.19317907672017301</v>
      </c>
      <c r="W50" s="1">
        <v>0.101257837994678</v>
      </c>
      <c r="X50" s="1">
        <f t="shared" si="0"/>
        <v>-0.1302432080141698</v>
      </c>
      <c r="Y50" s="1"/>
      <c r="Z50" s="1"/>
      <c r="AA50" s="1">
        <f t="shared" si="4"/>
        <v>33.513598540385033</v>
      </c>
      <c r="AB50" s="1"/>
      <c r="AC50" s="1"/>
      <c r="AD50" s="1"/>
      <c r="AE50" s="1">
        <f>V52-V50</f>
        <v>-7.1917320422312012E-2</v>
      </c>
      <c r="AF50" s="1"/>
      <c r="AG50" s="1">
        <v>6</v>
      </c>
    </row>
    <row r="51" spans="1:33">
      <c r="A51" s="1">
        <v>177</v>
      </c>
      <c r="B51" s="1" t="s">
        <v>796</v>
      </c>
      <c r="C51" s="1" t="s">
        <v>277</v>
      </c>
      <c r="D51" s="1" t="s">
        <v>271</v>
      </c>
      <c r="E51" s="1" t="s">
        <v>269</v>
      </c>
      <c r="F51" s="1" t="s">
        <v>293</v>
      </c>
      <c r="G51" s="1" t="s">
        <v>272</v>
      </c>
      <c r="H51" s="1" t="s">
        <v>271</v>
      </c>
      <c r="I51" s="1" t="s">
        <v>270</v>
      </c>
      <c r="J51" s="1" t="s">
        <v>273</v>
      </c>
      <c r="K51" s="1" t="s">
        <v>571</v>
      </c>
      <c r="L51" s="1">
        <v>2396</v>
      </c>
      <c r="M51" s="1">
        <v>2207</v>
      </c>
      <c r="N51" s="1">
        <v>588</v>
      </c>
      <c r="O51" s="1">
        <v>379</v>
      </c>
      <c r="P51" s="1">
        <v>1128.5634414213901</v>
      </c>
      <c r="Q51" s="1">
        <v>1053.14995385609</v>
      </c>
      <c r="R51" s="1">
        <v>261.53779777168</v>
      </c>
      <c r="S51" s="1">
        <v>165.38071163451099</v>
      </c>
      <c r="T51" s="1">
        <v>0.23174399255949901</v>
      </c>
      <c r="U51" s="1">
        <v>0.15703434352247</v>
      </c>
      <c r="V51" s="1">
        <v>0.194389168040984</v>
      </c>
      <c r="W51" s="1">
        <v>5.2827699454150098E-2</v>
      </c>
      <c r="X51" s="1">
        <f t="shared" si="0"/>
        <v>0.62949497364398099</v>
      </c>
      <c r="Y51" s="1"/>
      <c r="Z51" s="1"/>
      <c r="AA51" s="1">
        <f t="shared" si="4"/>
        <v>13.580429023375315</v>
      </c>
      <c r="AB51" s="1"/>
      <c r="AC51" s="1"/>
      <c r="AD51" s="1"/>
      <c r="AE51" s="1">
        <f>V53-V51</f>
        <v>-1.5991098394072006E-2</v>
      </c>
      <c r="AF51" s="1">
        <f>V50-V51</f>
        <v>-1.2100913208109854E-3</v>
      </c>
      <c r="AG51" s="1">
        <v>5</v>
      </c>
    </row>
    <row r="52" spans="1:33">
      <c r="A52" s="1">
        <v>753</v>
      </c>
      <c r="B52" s="1" t="s">
        <v>296</v>
      </c>
      <c r="C52" s="1" t="s">
        <v>277</v>
      </c>
      <c r="D52" s="1" t="s">
        <v>271</v>
      </c>
      <c r="E52" s="1" t="s">
        <v>269</v>
      </c>
      <c r="F52" s="1" t="s">
        <v>293</v>
      </c>
      <c r="G52" s="1" t="s">
        <v>272</v>
      </c>
      <c r="H52" s="1" t="s">
        <v>271</v>
      </c>
      <c r="I52" s="1" t="s">
        <v>270</v>
      </c>
      <c r="J52" s="1" t="s">
        <v>269</v>
      </c>
      <c r="K52" s="1" t="s">
        <v>268</v>
      </c>
      <c r="L52" s="1">
        <v>3573</v>
      </c>
      <c r="M52" s="1">
        <v>2966</v>
      </c>
      <c r="N52" s="1">
        <v>591</v>
      </c>
      <c r="O52" s="1">
        <v>280</v>
      </c>
      <c r="P52" s="1">
        <v>1682.9537463266299</v>
      </c>
      <c r="Q52" s="1">
        <v>1415.334283252</v>
      </c>
      <c r="R52" s="1">
        <v>262.872174290923</v>
      </c>
      <c r="S52" s="1">
        <v>122.18100067985</v>
      </c>
      <c r="T52" s="1">
        <v>0.15619690966830899</v>
      </c>
      <c r="U52" s="1">
        <v>8.6326602927412593E-2</v>
      </c>
      <c r="V52" s="1">
        <v>0.121261756297861</v>
      </c>
      <c r="W52" s="1">
        <v>4.9405767700071899E-2</v>
      </c>
      <c r="X52" s="1">
        <f t="shared" si="0"/>
        <v>-9.110225561949159E-2</v>
      </c>
      <c r="Y52" s="1"/>
      <c r="Z52" s="1"/>
      <c r="AA52" s="1">
        <f t="shared" si="4"/>
        <v>16.204060818595938</v>
      </c>
      <c r="AB52" s="1"/>
      <c r="AC52" s="1"/>
      <c r="AD52" s="1"/>
      <c r="AE52" s="1"/>
      <c r="AF52" s="1"/>
      <c r="AG52" s="1">
        <v>7</v>
      </c>
    </row>
    <row r="53" spans="1:33">
      <c r="A53" s="1">
        <v>369</v>
      </c>
      <c r="B53" s="1" t="s">
        <v>590</v>
      </c>
      <c r="C53" s="1" t="s">
        <v>277</v>
      </c>
      <c r="D53" s="1" t="s">
        <v>271</v>
      </c>
      <c r="E53" s="1" t="s">
        <v>269</v>
      </c>
      <c r="F53" s="1" t="s">
        <v>293</v>
      </c>
      <c r="G53" s="1" t="s">
        <v>272</v>
      </c>
      <c r="H53" s="1" t="s">
        <v>271</v>
      </c>
      <c r="I53" s="1" t="s">
        <v>270</v>
      </c>
      <c r="J53" s="1" t="s">
        <v>269</v>
      </c>
      <c r="K53" s="1" t="s">
        <v>571</v>
      </c>
      <c r="L53" s="1">
        <v>2877</v>
      </c>
      <c r="M53" s="1">
        <v>3031</v>
      </c>
      <c r="N53" s="1">
        <v>769</v>
      </c>
      <c r="O53" s="1">
        <v>346</v>
      </c>
      <c r="P53" s="1">
        <v>1355.12396534613</v>
      </c>
      <c r="Q53" s="1">
        <v>1446.35138655996</v>
      </c>
      <c r="R53" s="1">
        <v>342.04518109935702</v>
      </c>
      <c r="S53" s="1">
        <v>150.980807982957</v>
      </c>
      <c r="T53" s="1">
        <v>0.25240877576243798</v>
      </c>
      <c r="U53" s="1">
        <v>0.104387363531385</v>
      </c>
      <c r="V53" s="1">
        <v>0.17839806964691199</v>
      </c>
      <c r="W53" s="1">
        <v>0.104666944349386</v>
      </c>
      <c r="X53" s="1">
        <f t="shared" si="0"/>
        <v>0.158304241234872</v>
      </c>
      <c r="Y53" s="1"/>
      <c r="Z53" s="1"/>
      <c r="AA53" s="1">
        <f t="shared" si="4"/>
        <v>9.7779882785068679</v>
      </c>
      <c r="AB53" s="1"/>
      <c r="AC53" s="1"/>
      <c r="AD53" s="1"/>
      <c r="AE53" s="1"/>
      <c r="AF53" s="1">
        <f>V52-V53</f>
        <v>-5.7136313349050991E-2</v>
      </c>
      <c r="AG53" s="1">
        <v>6</v>
      </c>
    </row>
    <row r="54" spans="1:33">
      <c r="A54" s="1">
        <v>465</v>
      </c>
      <c r="B54" s="1" t="s">
        <v>523</v>
      </c>
      <c r="C54" s="1" t="s">
        <v>277</v>
      </c>
      <c r="D54" s="1" t="s">
        <v>271</v>
      </c>
      <c r="E54" s="1" t="s">
        <v>269</v>
      </c>
      <c r="F54" s="1" t="s">
        <v>293</v>
      </c>
      <c r="G54" s="1" t="s">
        <v>272</v>
      </c>
      <c r="H54" s="1" t="s">
        <v>271</v>
      </c>
      <c r="I54" s="1" t="s">
        <v>268</v>
      </c>
      <c r="J54" s="1" t="s">
        <v>273</v>
      </c>
      <c r="K54" s="1" t="s">
        <v>268</v>
      </c>
      <c r="L54" s="1">
        <v>1652</v>
      </c>
      <c r="M54" s="1">
        <v>1389</v>
      </c>
      <c r="N54" s="1">
        <v>1</v>
      </c>
      <c r="O54" s="1">
        <v>148</v>
      </c>
      <c r="P54" s="1">
        <v>778.12471002843495</v>
      </c>
      <c r="Q54" s="1">
        <v>662.81163838065902</v>
      </c>
      <c r="R54" s="1">
        <v>0.44479217308108898</v>
      </c>
      <c r="S54" s="1">
        <v>64.581386073635002</v>
      </c>
      <c r="T54" s="1">
        <v>5.7162067641423995E-4</v>
      </c>
      <c r="U54" s="1">
        <v>9.7435504046694599E-2</v>
      </c>
      <c r="V54" s="1">
        <v>4.9003562361554398E-2</v>
      </c>
      <c r="W54" s="1">
        <v>6.8493108783188095E-2</v>
      </c>
      <c r="X54" s="1">
        <f t="shared" si="0"/>
        <v>0.20104448964783062</v>
      </c>
      <c r="Y54" s="1"/>
      <c r="Z54" s="1"/>
      <c r="AA54" s="1">
        <f t="shared" si="4"/>
        <v>18.444901799866145</v>
      </c>
      <c r="AB54" s="1"/>
      <c r="AC54" s="1"/>
      <c r="AD54" s="1">
        <f>V50-V54</f>
        <v>0.14417551435861861</v>
      </c>
      <c r="AE54" s="1">
        <f>V56-V54</f>
        <v>7.9315974159062608E-2</v>
      </c>
      <c r="AF54" s="1"/>
      <c r="AG54" s="1">
        <v>5</v>
      </c>
    </row>
    <row r="55" spans="1:33">
      <c r="A55" s="1">
        <v>81</v>
      </c>
      <c r="B55" s="1" t="s">
        <v>904</v>
      </c>
      <c r="C55" s="1" t="s">
        <v>277</v>
      </c>
      <c r="D55" s="1" t="s">
        <v>271</v>
      </c>
      <c r="E55" s="1" t="s">
        <v>269</v>
      </c>
      <c r="F55" s="1" t="s">
        <v>293</v>
      </c>
      <c r="G55" s="1" t="s">
        <v>272</v>
      </c>
      <c r="H55" s="1" t="s">
        <v>271</v>
      </c>
      <c r="I55" s="1" t="s">
        <v>268</v>
      </c>
      <c r="J55" s="1" t="s">
        <v>273</v>
      </c>
      <c r="K55" s="1" t="s">
        <v>571</v>
      </c>
      <c r="L55" s="1">
        <v>2017</v>
      </c>
      <c r="M55" s="1">
        <v>820</v>
      </c>
      <c r="N55" s="1">
        <v>878</v>
      </c>
      <c r="O55" s="1">
        <v>403</v>
      </c>
      <c r="P55" s="1">
        <v>950.04693712309597</v>
      </c>
      <c r="Q55" s="1">
        <v>391.29268788490998</v>
      </c>
      <c r="R55" s="1">
        <v>390.52752796519599</v>
      </c>
      <c r="S55" s="1">
        <v>175.85336883564099</v>
      </c>
      <c r="T55" s="1">
        <v>0.41106129887411702</v>
      </c>
      <c r="U55" s="1">
        <v>0.44941644523488899</v>
      </c>
      <c r="V55" s="1">
        <v>0.43023887205450301</v>
      </c>
      <c r="W55" s="1">
        <v>2.71211840851046E-2</v>
      </c>
      <c r="X55" s="1">
        <f t="shared" si="0"/>
        <v>-0.19708467648429401</v>
      </c>
      <c r="Y55" s="1"/>
      <c r="Z55" s="1"/>
      <c r="AA55" s="1">
        <f t="shared" si="4"/>
        <v>1.5205379429232371</v>
      </c>
      <c r="AB55" s="1"/>
      <c r="AC55" s="1"/>
      <c r="AD55" s="1">
        <f>V51-V55</f>
        <v>-0.23584970401351901</v>
      </c>
      <c r="AE55" s="1">
        <f>V57-V55</f>
        <v>-0.38675805130110419</v>
      </c>
      <c r="AF55" s="1">
        <f>V54-V55</f>
        <v>-0.38123530969294861</v>
      </c>
      <c r="AG55" s="1">
        <v>4</v>
      </c>
    </row>
    <row r="56" spans="1:33">
      <c r="A56" s="1">
        <v>657</v>
      </c>
      <c r="B56" s="1" t="s">
        <v>371</v>
      </c>
      <c r="C56" s="1" t="s">
        <v>277</v>
      </c>
      <c r="D56" s="1" t="s">
        <v>271</v>
      </c>
      <c r="E56" s="1" t="s">
        <v>269</v>
      </c>
      <c r="F56" s="1" t="s">
        <v>293</v>
      </c>
      <c r="G56" s="1" t="s">
        <v>272</v>
      </c>
      <c r="H56" s="1" t="s">
        <v>271</v>
      </c>
      <c r="I56" s="1" t="s">
        <v>268</v>
      </c>
      <c r="J56" s="1" t="s">
        <v>269</v>
      </c>
      <c r="K56" s="1" t="s">
        <v>268</v>
      </c>
      <c r="L56" s="1">
        <v>2831</v>
      </c>
      <c r="M56" s="1">
        <v>2427</v>
      </c>
      <c r="N56" s="1">
        <v>426</v>
      </c>
      <c r="O56" s="1">
        <v>304</v>
      </c>
      <c r="P56" s="1">
        <v>1333.4570545342001</v>
      </c>
      <c r="Q56" s="1">
        <v>1158.1309188983901</v>
      </c>
      <c r="R56" s="1">
        <v>189.481465732544</v>
      </c>
      <c r="S56" s="1">
        <v>132.65365788098001</v>
      </c>
      <c r="T56" s="1">
        <v>0.14209791390599599</v>
      </c>
      <c r="U56" s="1">
        <v>0.114541159135238</v>
      </c>
      <c r="V56" s="1">
        <v>0.12831953652061701</v>
      </c>
      <c r="W56" s="1">
        <v>1.9485568165897402E-2</v>
      </c>
      <c r="X56" s="1">
        <f t="shared" si="0"/>
        <v>-4.3610400314550005E-2</v>
      </c>
      <c r="Y56" s="1"/>
      <c r="Z56" s="1"/>
      <c r="AA56" s="1">
        <f t="shared" si="4"/>
        <v>2.0395538364313128</v>
      </c>
      <c r="AB56" s="1"/>
      <c r="AC56" s="1"/>
      <c r="AD56" s="1">
        <f>V52-V56</f>
        <v>-7.0577802227560077E-3</v>
      </c>
      <c r="AE56" s="1"/>
      <c r="AF56" s="1"/>
      <c r="AG56" s="1">
        <v>6</v>
      </c>
    </row>
    <row r="57" spans="1:33">
      <c r="A57" s="1">
        <v>273</v>
      </c>
      <c r="B57" s="1" t="s">
        <v>696</v>
      </c>
      <c r="C57" s="1" t="s">
        <v>277</v>
      </c>
      <c r="D57" s="1" t="s">
        <v>271</v>
      </c>
      <c r="E57" s="1" t="s">
        <v>269</v>
      </c>
      <c r="F57" s="1" t="s">
        <v>293</v>
      </c>
      <c r="G57" s="1" t="s">
        <v>272</v>
      </c>
      <c r="H57" s="1" t="s">
        <v>271</v>
      </c>
      <c r="I57" s="1" t="s">
        <v>268</v>
      </c>
      <c r="J57" s="1" t="s">
        <v>269</v>
      </c>
      <c r="K57" s="1" t="s">
        <v>571</v>
      </c>
      <c r="L57" s="1">
        <v>1556</v>
      </c>
      <c r="M57" s="1">
        <v>1599</v>
      </c>
      <c r="N57" s="1">
        <v>1</v>
      </c>
      <c r="O57" s="1">
        <v>151</v>
      </c>
      <c r="P57" s="1">
        <v>732.90680920353896</v>
      </c>
      <c r="Q57" s="1">
        <v>763.02074137557497</v>
      </c>
      <c r="R57" s="1">
        <v>0.44479217308108898</v>
      </c>
      <c r="S57" s="1">
        <v>65.890468223776196</v>
      </c>
      <c r="T57" s="1">
        <v>6.06887761848538E-4</v>
      </c>
      <c r="U57" s="1">
        <v>8.6354753744948998E-2</v>
      </c>
      <c r="V57" s="1">
        <v>4.3480820753398798E-2</v>
      </c>
      <c r="W57" s="1">
        <v>6.0632897508925601E-2</v>
      </c>
      <c r="X57" s="1">
        <f t="shared" si="0"/>
        <v>0.50241859309384018</v>
      </c>
      <c r="Y57" s="1"/>
      <c r="Z57" s="1"/>
      <c r="AA57" s="1">
        <f t="shared" si="4"/>
        <v>0.23195722709877623</v>
      </c>
      <c r="AB57" s="1"/>
      <c r="AC57" s="1"/>
      <c r="AD57" s="1">
        <f>V53-V57</f>
        <v>0.1349172488935132</v>
      </c>
      <c r="AE57" s="1"/>
      <c r="AF57" s="1">
        <f>V56-V57</f>
        <v>8.4838715767218215E-2</v>
      </c>
      <c r="AG57" s="1">
        <v>5</v>
      </c>
    </row>
    <row r="58" spans="1:33">
      <c r="A58" s="1">
        <v>513</v>
      </c>
      <c r="B58" s="1" t="s">
        <v>487</v>
      </c>
      <c r="C58" s="1" t="s">
        <v>277</v>
      </c>
      <c r="D58" s="1" t="s">
        <v>271</v>
      </c>
      <c r="E58" s="1" t="s">
        <v>269</v>
      </c>
      <c r="F58" s="1" t="s">
        <v>293</v>
      </c>
      <c r="G58" s="1" t="s">
        <v>272</v>
      </c>
      <c r="H58" s="1" t="s">
        <v>274</v>
      </c>
      <c r="I58" s="1" t="s">
        <v>270</v>
      </c>
      <c r="J58" s="1" t="s">
        <v>273</v>
      </c>
      <c r="K58" s="1" t="s">
        <v>268</v>
      </c>
      <c r="L58" s="1">
        <v>4909</v>
      </c>
      <c r="M58" s="1">
        <v>2942</v>
      </c>
      <c r="N58" s="1">
        <v>576</v>
      </c>
      <c r="O58" s="1">
        <v>451</v>
      </c>
      <c r="P58" s="1">
        <v>2312.23619947312</v>
      </c>
      <c r="Q58" s="1">
        <v>1403.8818143383</v>
      </c>
      <c r="R58" s="1">
        <v>256.200291694707</v>
      </c>
      <c r="S58" s="1">
        <v>196.798683237901</v>
      </c>
      <c r="T58" s="1">
        <v>0.110801955160587</v>
      </c>
      <c r="U58" s="1">
        <v>0.140181802504978</v>
      </c>
      <c r="V58" s="1">
        <v>0.12549187883278201</v>
      </c>
      <c r="W58" s="1">
        <v>2.0774689287444002E-2</v>
      </c>
      <c r="X58" s="1">
        <f t="shared" si="0"/>
        <v>2.0615135669869999E-3</v>
      </c>
      <c r="Y58" s="1"/>
      <c r="Z58" s="1"/>
      <c r="AA58" s="1">
        <f t="shared" si="4"/>
        <v>0.35378401369407997</v>
      </c>
      <c r="AB58" s="1"/>
      <c r="AC58" s="1">
        <f t="shared" ref="AC58:AC65" si="7">V50-V58</f>
        <v>6.7687197887390999E-2</v>
      </c>
      <c r="AD58" s="1"/>
      <c r="AE58" s="1">
        <f>V60-V58</f>
        <v>8.0180275041174975E-2</v>
      </c>
      <c r="AF58" s="1"/>
      <c r="AG58" s="1">
        <v>5</v>
      </c>
    </row>
    <row r="59" spans="1:33">
      <c r="A59" s="1">
        <v>129</v>
      </c>
      <c r="B59" s="1" t="s">
        <v>850</v>
      </c>
      <c r="C59" s="1" t="s">
        <v>277</v>
      </c>
      <c r="D59" s="1" t="s">
        <v>271</v>
      </c>
      <c r="E59" s="1" t="s">
        <v>269</v>
      </c>
      <c r="F59" s="1" t="s">
        <v>293</v>
      </c>
      <c r="G59" s="1" t="s">
        <v>272</v>
      </c>
      <c r="H59" s="1" t="s">
        <v>274</v>
      </c>
      <c r="I59" s="1" t="s">
        <v>270</v>
      </c>
      <c r="J59" s="1" t="s">
        <v>273</v>
      </c>
      <c r="K59" s="1" t="s">
        <v>571</v>
      </c>
      <c r="L59" s="1">
        <v>2449</v>
      </c>
      <c r="M59" s="1">
        <v>3582</v>
      </c>
      <c r="N59" s="1">
        <v>301</v>
      </c>
      <c r="O59" s="1">
        <v>4</v>
      </c>
      <c r="P59" s="1">
        <v>1153.52749083513</v>
      </c>
      <c r="Q59" s="1">
        <v>1709.28098537043</v>
      </c>
      <c r="R59" s="1">
        <v>133.88244409740801</v>
      </c>
      <c r="S59" s="1">
        <v>1.7454428668549999</v>
      </c>
      <c r="T59" s="1">
        <v>0.116063505344358</v>
      </c>
      <c r="U59" s="1">
        <v>1.0211561947942301E-3</v>
      </c>
      <c r="V59" s="1">
        <v>5.8542330769576302E-2</v>
      </c>
      <c r="W59" s="1">
        <v>8.1347225207287294E-2</v>
      </c>
      <c r="X59" s="1">
        <f t="shared" si="0"/>
        <v>0.23274459687543272</v>
      </c>
      <c r="Y59" s="1"/>
      <c r="Z59" s="1"/>
      <c r="AA59" s="1">
        <f t="shared" si="4"/>
        <v>2.4267758829578191E-2</v>
      </c>
      <c r="AB59" s="1"/>
      <c r="AC59" s="1">
        <f t="shared" si="7"/>
        <v>0.1358468372714077</v>
      </c>
      <c r="AD59" s="1"/>
      <c r="AE59" s="1">
        <f>V61-V59</f>
        <v>0.17290020804207171</v>
      </c>
      <c r="AF59" s="1">
        <f>V58-V59</f>
        <v>6.6949548063205716E-2</v>
      </c>
      <c r="AG59" s="1">
        <v>4</v>
      </c>
    </row>
    <row r="60" spans="1:33">
      <c r="A60" s="1">
        <v>705</v>
      </c>
      <c r="B60" s="1" t="s">
        <v>335</v>
      </c>
      <c r="C60" s="1" t="s">
        <v>277</v>
      </c>
      <c r="D60" s="1" t="s">
        <v>271</v>
      </c>
      <c r="E60" s="1" t="s">
        <v>269</v>
      </c>
      <c r="F60" s="1" t="s">
        <v>293</v>
      </c>
      <c r="G60" s="1" t="s">
        <v>272</v>
      </c>
      <c r="H60" s="1" t="s">
        <v>274</v>
      </c>
      <c r="I60" s="1" t="s">
        <v>270</v>
      </c>
      <c r="J60" s="1" t="s">
        <v>269</v>
      </c>
      <c r="K60" s="1" t="s">
        <v>268</v>
      </c>
      <c r="L60" s="1">
        <v>4693</v>
      </c>
      <c r="M60" s="1">
        <v>5240</v>
      </c>
      <c r="N60" s="1">
        <v>1569</v>
      </c>
      <c r="O60" s="1">
        <v>548</v>
      </c>
      <c r="P60" s="1">
        <v>2210.4959226171</v>
      </c>
      <c r="Q60" s="1">
        <v>2500.4557128255201</v>
      </c>
      <c r="R60" s="1">
        <v>697.878919564228</v>
      </c>
      <c r="S60" s="1">
        <v>239.125672759135</v>
      </c>
      <c r="T60" s="1">
        <v>0.31571147108834302</v>
      </c>
      <c r="U60" s="1">
        <v>9.5632836659571202E-2</v>
      </c>
      <c r="V60" s="1">
        <v>0.20567215387395699</v>
      </c>
      <c r="W60" s="1">
        <v>0.15561909479885999</v>
      </c>
      <c r="X60" s="1">
        <f t="shared" si="0"/>
        <v>6.2524820377745038E-2</v>
      </c>
      <c r="Y60" s="1"/>
      <c r="Z60" s="1"/>
      <c r="AA60" s="1">
        <f t="shared" si="4"/>
        <v>-8.855830919360598E-2</v>
      </c>
      <c r="AB60" s="1"/>
      <c r="AC60" s="1">
        <f t="shared" si="7"/>
        <v>-8.4410397576095988E-2</v>
      </c>
      <c r="AD60" s="1"/>
      <c r="AE60" s="1"/>
      <c r="AF60" s="1"/>
      <c r="AG60" s="1">
        <v>6</v>
      </c>
    </row>
    <row r="61" spans="1:33">
      <c r="A61" s="1">
        <v>321</v>
      </c>
      <c r="B61" s="1" t="s">
        <v>648</v>
      </c>
      <c r="C61" s="1" t="s">
        <v>277</v>
      </c>
      <c r="D61" s="1" t="s">
        <v>271</v>
      </c>
      <c r="E61" s="1" t="s">
        <v>269</v>
      </c>
      <c r="F61" s="1" t="s">
        <v>293</v>
      </c>
      <c r="G61" s="1" t="s">
        <v>272</v>
      </c>
      <c r="H61" s="1" t="s">
        <v>274</v>
      </c>
      <c r="I61" s="1" t="s">
        <v>270</v>
      </c>
      <c r="J61" s="1" t="s">
        <v>269</v>
      </c>
      <c r="K61" s="1" t="s">
        <v>571</v>
      </c>
      <c r="L61" s="1">
        <v>5204</v>
      </c>
      <c r="M61" s="1">
        <v>5143</v>
      </c>
      <c r="N61" s="1">
        <v>1719</v>
      </c>
      <c r="O61" s="1">
        <v>849</v>
      </c>
      <c r="P61" s="1">
        <v>2451.1870405496202</v>
      </c>
      <c r="Q61" s="1">
        <v>2454.1686509659698</v>
      </c>
      <c r="R61" s="1">
        <v>764.59774552639101</v>
      </c>
      <c r="S61" s="1">
        <v>370.47024848997398</v>
      </c>
      <c r="T61" s="1">
        <v>0.31192958059820203</v>
      </c>
      <c r="U61" s="1">
        <v>0.150955497025095</v>
      </c>
      <c r="V61" s="1">
        <v>0.231442538811648</v>
      </c>
      <c r="W61" s="1">
        <v>0.113825866089834</v>
      </c>
      <c r="X61" s="1">
        <f t="shared" si="0"/>
        <v>-9.8022517317329999E-2</v>
      </c>
      <c r="Y61" s="1"/>
      <c r="Z61" s="1"/>
      <c r="AA61" s="1">
        <f t="shared" si="4"/>
        <v>-2.5950619313308998E-2</v>
      </c>
      <c r="AB61" s="1"/>
      <c r="AC61" s="1">
        <f t="shared" si="7"/>
        <v>-5.3044469164736013E-2</v>
      </c>
      <c r="AD61" s="1"/>
      <c r="AE61" s="1"/>
      <c r="AF61" s="1">
        <f>V60-V61</f>
        <v>-2.5770384937691015E-2</v>
      </c>
      <c r="AG61" s="1">
        <v>5</v>
      </c>
    </row>
    <row r="62" spans="1:33">
      <c r="A62" s="1">
        <v>417</v>
      </c>
      <c r="B62" s="1" t="s">
        <v>555</v>
      </c>
      <c r="C62" s="1" t="s">
        <v>277</v>
      </c>
      <c r="D62" s="1" t="s">
        <v>271</v>
      </c>
      <c r="E62" s="1" t="s">
        <v>269</v>
      </c>
      <c r="F62" s="1" t="s">
        <v>293</v>
      </c>
      <c r="G62" s="1" t="s">
        <v>272</v>
      </c>
      <c r="H62" s="1" t="s">
        <v>274</v>
      </c>
      <c r="I62" s="1" t="s">
        <v>268</v>
      </c>
      <c r="J62" s="1" t="s">
        <v>273</v>
      </c>
      <c r="K62" s="1" t="s">
        <v>268</v>
      </c>
      <c r="L62" s="1">
        <v>2402</v>
      </c>
      <c r="M62" s="1">
        <v>3002</v>
      </c>
      <c r="N62" s="1">
        <v>332</v>
      </c>
      <c r="O62" s="1">
        <v>332</v>
      </c>
      <c r="P62" s="1">
        <v>1131.38956022294</v>
      </c>
      <c r="Q62" s="1">
        <v>1432.51298662256</v>
      </c>
      <c r="R62" s="1">
        <v>147.671001462921</v>
      </c>
      <c r="S62" s="1">
        <v>144.87175794896501</v>
      </c>
      <c r="T62" s="1">
        <v>0.130521799612348</v>
      </c>
      <c r="U62" s="1">
        <v>0.10113120041622101</v>
      </c>
      <c r="V62" s="1">
        <v>0.115826500014284</v>
      </c>
      <c r="W62" s="1">
        <v>2.0782291994717601E-2</v>
      </c>
      <c r="X62" s="1">
        <f t="shared" si="0"/>
        <v>0.39238657256756898</v>
      </c>
      <c r="Y62" s="1"/>
      <c r="Z62" s="1"/>
      <c r="AA62" s="1">
        <f t="shared" si="4"/>
        <v>-4.1342219187765497E-2</v>
      </c>
      <c r="AB62" s="1"/>
      <c r="AC62" s="1">
        <f t="shared" si="7"/>
        <v>-6.6822937652729605E-2</v>
      </c>
      <c r="AD62" s="1">
        <f>V58-V62</f>
        <v>9.6653788184980077E-3</v>
      </c>
      <c r="AE62" s="1">
        <f>V64-V62</f>
        <v>0.12826497796596897</v>
      </c>
      <c r="AF62" s="1"/>
      <c r="AG62" s="1">
        <v>4</v>
      </c>
    </row>
    <row r="63" spans="1:33">
      <c r="A63" s="1">
        <v>33</v>
      </c>
      <c r="B63" s="1" t="s">
        <v>948</v>
      </c>
      <c r="C63" s="1" t="s">
        <v>277</v>
      </c>
      <c r="D63" s="1" t="s">
        <v>271</v>
      </c>
      <c r="E63" s="1" t="s">
        <v>269</v>
      </c>
      <c r="F63" s="1" t="s">
        <v>293</v>
      </c>
      <c r="G63" s="1" t="s">
        <v>272</v>
      </c>
      <c r="H63" s="1" t="s">
        <v>274</v>
      </c>
      <c r="I63" s="1" t="s">
        <v>268</v>
      </c>
      <c r="J63" s="1" t="s">
        <v>273</v>
      </c>
      <c r="K63" s="1" t="s">
        <v>571</v>
      </c>
      <c r="L63" s="1">
        <v>1987</v>
      </c>
      <c r="M63" s="1">
        <v>3325</v>
      </c>
      <c r="N63" s="1">
        <v>2</v>
      </c>
      <c r="O63" s="1">
        <v>235</v>
      </c>
      <c r="P63" s="1">
        <v>935.91634311531504</v>
      </c>
      <c r="Q63" s="1">
        <v>1586.6441307528401</v>
      </c>
      <c r="R63" s="1">
        <v>0.88958434616217696</v>
      </c>
      <c r="S63" s="1">
        <v>102.544768427731</v>
      </c>
      <c r="T63" s="1">
        <v>9.5049557869786099E-4</v>
      </c>
      <c r="U63" s="1">
        <v>6.4629973691123402E-2</v>
      </c>
      <c r="V63" s="1">
        <v>3.2790234634910598E-2</v>
      </c>
      <c r="W63" s="1">
        <v>4.5028190795716398E-2</v>
      </c>
      <c r="X63" s="1">
        <f t="shared" si="0"/>
        <v>6.7762919312859396E-2</v>
      </c>
      <c r="Y63" s="1"/>
      <c r="Z63" s="1"/>
      <c r="AA63" s="1">
        <f t="shared" si="4"/>
        <v>8.6932594709678401E-2</v>
      </c>
      <c r="AB63" s="1"/>
      <c r="AC63" s="1">
        <f t="shared" si="7"/>
        <v>0.39744863741959241</v>
      </c>
      <c r="AD63" s="1">
        <f>V59-V63</f>
        <v>2.5752096134665704E-2</v>
      </c>
      <c r="AE63" s="1">
        <f>V65-V63</f>
        <v>2.3365310861741803E-2</v>
      </c>
      <c r="AF63" s="1">
        <f>V62-V63</f>
        <v>8.3036265379373406E-2</v>
      </c>
      <c r="AG63" s="1">
        <v>3</v>
      </c>
    </row>
    <row r="64" spans="1:33">
      <c r="A64" s="1">
        <v>609</v>
      </c>
      <c r="B64" s="1" t="s">
        <v>407</v>
      </c>
      <c r="C64" s="1" t="s">
        <v>277</v>
      </c>
      <c r="D64" s="1" t="s">
        <v>271</v>
      </c>
      <c r="E64" s="1" t="s">
        <v>269</v>
      </c>
      <c r="F64" s="1" t="s">
        <v>293</v>
      </c>
      <c r="G64" s="1" t="s">
        <v>272</v>
      </c>
      <c r="H64" s="1" t="s">
        <v>274</v>
      </c>
      <c r="I64" s="1" t="s">
        <v>268</v>
      </c>
      <c r="J64" s="1" t="s">
        <v>269</v>
      </c>
      <c r="K64" s="1" t="s">
        <v>268</v>
      </c>
      <c r="L64" s="1">
        <v>2482</v>
      </c>
      <c r="M64" s="1">
        <v>1196</v>
      </c>
      <c r="N64" s="1">
        <v>3</v>
      </c>
      <c r="O64" s="1">
        <v>637</v>
      </c>
      <c r="P64" s="1">
        <v>1169.07114424369</v>
      </c>
      <c r="Q64" s="1">
        <v>570.71470086628403</v>
      </c>
      <c r="R64" s="1">
        <v>1.3343765192432699</v>
      </c>
      <c r="S64" s="1">
        <v>277.961776546659</v>
      </c>
      <c r="T64" s="1">
        <v>1.1413989010108699E-3</v>
      </c>
      <c r="U64" s="1">
        <v>0.48704155705949498</v>
      </c>
      <c r="V64" s="1">
        <v>0.24409147798025299</v>
      </c>
      <c r="W64" s="1">
        <v>0.34358329681347999</v>
      </c>
      <c r="X64" s="1">
        <f t="shared" si="0"/>
        <v>0.10181248352400302</v>
      </c>
      <c r="Y64" s="1"/>
      <c r="Z64" s="1"/>
      <c r="AA64" s="1">
        <f t="shared" si="4"/>
        <v>-0.15614082827938869</v>
      </c>
      <c r="AB64" s="1"/>
      <c r="AC64" s="1">
        <f t="shared" si="7"/>
        <v>-0.11577194145963599</v>
      </c>
      <c r="AD64" s="1">
        <f>V60-V64</f>
        <v>-3.8419324106296004E-2</v>
      </c>
      <c r="AE64" s="1"/>
      <c r="AF64" s="1"/>
      <c r="AG64" s="1">
        <v>5</v>
      </c>
    </row>
    <row r="65" spans="1:33">
      <c r="A65" s="1">
        <v>225</v>
      </c>
      <c r="B65" s="1" t="s">
        <v>748</v>
      </c>
      <c r="C65" s="1" t="s">
        <v>277</v>
      </c>
      <c r="D65" s="1" t="s">
        <v>271</v>
      </c>
      <c r="E65" s="1" t="s">
        <v>269</v>
      </c>
      <c r="F65" s="1" t="s">
        <v>293</v>
      </c>
      <c r="G65" s="1" t="s">
        <v>272</v>
      </c>
      <c r="H65" s="1" t="s">
        <v>274</v>
      </c>
      <c r="I65" s="1" t="s">
        <v>268</v>
      </c>
      <c r="J65" s="1" t="s">
        <v>269</v>
      </c>
      <c r="K65" s="1" t="s">
        <v>571</v>
      </c>
      <c r="L65" s="1">
        <v>2695</v>
      </c>
      <c r="M65" s="1">
        <v>4016</v>
      </c>
      <c r="N65" s="1">
        <v>225</v>
      </c>
      <c r="O65" s="1">
        <v>147</v>
      </c>
      <c r="P65" s="1">
        <v>1269.3983616989301</v>
      </c>
      <c r="Q65" s="1">
        <v>1916.3797982265901</v>
      </c>
      <c r="R65" s="1">
        <v>100.078238943245</v>
      </c>
      <c r="S65" s="1">
        <v>64.145025356921195</v>
      </c>
      <c r="T65" s="1">
        <v>7.8839111474275705E-2</v>
      </c>
      <c r="U65" s="1">
        <v>3.3471979519028999E-2</v>
      </c>
      <c r="V65" s="1">
        <v>5.6155545496652401E-2</v>
      </c>
      <c r="W65" s="1">
        <v>3.2079406648539803E-2</v>
      </c>
      <c r="X65" s="1">
        <f t="shared" si="0"/>
        <v>3.4142182157484297E-2</v>
      </c>
      <c r="Y65" s="1"/>
      <c r="Z65" s="1"/>
      <c r="AA65" s="1">
        <f t="shared" si="4"/>
        <v>8.3222812479814598E-2</v>
      </c>
      <c r="AB65" s="1"/>
      <c r="AC65" s="1">
        <f t="shared" si="7"/>
        <v>-1.2674724743253603E-2</v>
      </c>
      <c r="AD65" s="1">
        <f>V61-V65</f>
        <v>0.17528699331499559</v>
      </c>
      <c r="AE65" s="1"/>
      <c r="AF65" s="1">
        <f>V64-V65</f>
        <v>0.18793593248360058</v>
      </c>
      <c r="AG65" s="1">
        <v>4</v>
      </c>
    </row>
    <row r="66" spans="1:33">
      <c r="A66" s="1">
        <v>543</v>
      </c>
      <c r="B66" s="1" t="s">
        <v>459</v>
      </c>
      <c r="C66" s="1" t="s">
        <v>277</v>
      </c>
      <c r="D66" s="1" t="s">
        <v>271</v>
      </c>
      <c r="E66" s="1" t="s">
        <v>280</v>
      </c>
      <c r="F66" s="1" t="s">
        <v>273</v>
      </c>
      <c r="G66" s="1" t="s">
        <v>310</v>
      </c>
      <c r="H66" s="1" t="s">
        <v>271</v>
      </c>
      <c r="I66" s="1" t="s">
        <v>270</v>
      </c>
      <c r="J66" s="1" t="s">
        <v>273</v>
      </c>
      <c r="K66" s="1" t="s">
        <v>268</v>
      </c>
      <c r="L66" s="1">
        <v>781</v>
      </c>
      <c r="M66" s="1">
        <v>711</v>
      </c>
      <c r="N66" s="1">
        <v>1</v>
      </c>
      <c r="O66" s="1">
        <v>1</v>
      </c>
      <c r="P66" s="1">
        <v>367.86646400254699</v>
      </c>
      <c r="Q66" s="1">
        <v>339.27939156850198</v>
      </c>
      <c r="R66" s="1">
        <v>0.44479217308108898</v>
      </c>
      <c r="S66" s="1">
        <v>0.43636071671374999</v>
      </c>
      <c r="T66" s="1">
        <v>1.2091131337212901E-3</v>
      </c>
      <c r="U66" s="1">
        <v>1.28613976432944E-3</v>
      </c>
      <c r="V66" s="1">
        <v>1.24762644902537E-3</v>
      </c>
      <c r="W66" s="64">
        <v>5.4466052834980101E-5</v>
      </c>
      <c r="X66" s="1" t="e">
        <f t="shared" ref="X66:X129" si="8">V322-V66</f>
        <v>#VALUE!</v>
      </c>
      <c r="Y66" s="1"/>
      <c r="Z66" s="1">
        <f t="shared" ref="Z66:Z97" si="9">V2-V66</f>
        <v>1.1730133742984847</v>
      </c>
      <c r="AA66" s="1"/>
      <c r="AB66" s="1">
        <f t="shared" ref="AB66:AB81" si="10">V82-V66</f>
        <v>0.18400203419055264</v>
      </c>
      <c r="AC66" s="1"/>
      <c r="AD66" s="1"/>
      <c r="AE66" s="1">
        <f>V68-V66</f>
        <v>0.29375266193643063</v>
      </c>
      <c r="AF66" s="1"/>
      <c r="AG66" s="1">
        <v>5</v>
      </c>
    </row>
    <row r="67" spans="1:33">
      <c r="A67" s="1">
        <v>159</v>
      </c>
      <c r="B67" s="1" t="s">
        <v>818</v>
      </c>
      <c r="C67" s="1" t="s">
        <v>277</v>
      </c>
      <c r="D67" s="1" t="s">
        <v>271</v>
      </c>
      <c r="E67" s="1" t="s">
        <v>280</v>
      </c>
      <c r="F67" s="1" t="s">
        <v>273</v>
      </c>
      <c r="G67" s="1" t="s">
        <v>310</v>
      </c>
      <c r="H67" s="1" t="s">
        <v>271</v>
      </c>
      <c r="I67" s="1" t="s">
        <v>270</v>
      </c>
      <c r="J67" s="1" t="s">
        <v>273</v>
      </c>
      <c r="K67" s="1" t="s">
        <v>571</v>
      </c>
      <c r="L67" s="1">
        <v>926</v>
      </c>
      <c r="M67" s="1">
        <v>903</v>
      </c>
      <c r="N67" s="1">
        <v>1</v>
      </c>
      <c r="O67" s="1">
        <v>1</v>
      </c>
      <c r="P67" s="1">
        <v>436.16433504015203</v>
      </c>
      <c r="Q67" s="1">
        <v>430.899142878139</v>
      </c>
      <c r="R67" s="1">
        <v>0.44479217308108898</v>
      </c>
      <c r="S67" s="1">
        <v>0.43636071671374999</v>
      </c>
      <c r="T67" s="1">
        <v>1.01978116353815E-3</v>
      </c>
      <c r="U67" s="1">
        <v>1.0126748310500899E-3</v>
      </c>
      <c r="V67" s="1">
        <v>1.0162279972941201E-3</v>
      </c>
      <c r="W67" s="64">
        <v>5.0249358916688001E-6</v>
      </c>
      <c r="X67" s="1">
        <f t="shared" si="8"/>
        <v>0.4863510780334459</v>
      </c>
      <c r="Y67" s="1"/>
      <c r="Z67" s="1" t="e">
        <f t="shared" si="9"/>
        <v>#VALUE!</v>
      </c>
      <c r="AA67" s="1"/>
      <c r="AB67" s="1">
        <f t="shared" si="10"/>
        <v>0.12300933988061188</v>
      </c>
      <c r="AC67" s="1"/>
      <c r="AD67" s="1"/>
      <c r="AE67" s="1">
        <f>V69-V67</f>
        <v>9.828248766266888E-2</v>
      </c>
      <c r="AF67" s="1">
        <f>V66-V67</f>
        <v>2.3139845173124991E-4</v>
      </c>
      <c r="AG67" s="1">
        <v>4</v>
      </c>
    </row>
    <row r="68" spans="1:33">
      <c r="A68" s="1">
        <v>735</v>
      </c>
      <c r="B68" s="1" t="s">
        <v>313</v>
      </c>
      <c r="C68" s="1" t="s">
        <v>277</v>
      </c>
      <c r="D68" s="1" t="s">
        <v>271</v>
      </c>
      <c r="E68" s="1" t="s">
        <v>280</v>
      </c>
      <c r="F68" s="1" t="s">
        <v>273</v>
      </c>
      <c r="G68" s="1" t="s">
        <v>310</v>
      </c>
      <c r="H68" s="1" t="s">
        <v>271</v>
      </c>
      <c r="I68" s="1" t="s">
        <v>270</v>
      </c>
      <c r="J68" s="1" t="s">
        <v>269</v>
      </c>
      <c r="K68" s="1" t="s">
        <v>268</v>
      </c>
      <c r="L68" s="1">
        <v>332</v>
      </c>
      <c r="M68" s="1">
        <v>899</v>
      </c>
      <c r="N68" s="1">
        <v>206</v>
      </c>
      <c r="O68" s="1">
        <v>4</v>
      </c>
      <c r="P68" s="1">
        <v>156.37857368610199</v>
      </c>
      <c r="Q68" s="1">
        <v>428.99039805918801</v>
      </c>
      <c r="R68" s="1">
        <v>91.627187654704301</v>
      </c>
      <c r="S68" s="1">
        <v>1.7454428668549999</v>
      </c>
      <c r="T68" s="1">
        <v>0.58593185431289996</v>
      </c>
      <c r="U68" s="1">
        <v>4.0687224580121702E-3</v>
      </c>
      <c r="V68" s="1">
        <v>0.295000288385456</v>
      </c>
      <c r="W68" s="1">
        <v>0.41143936625703398</v>
      </c>
      <c r="X68" s="1" t="e">
        <f t="shared" si="8"/>
        <v>#VALUE!</v>
      </c>
      <c r="Y68" s="1"/>
      <c r="Z68" s="1" t="e">
        <f t="shared" si="9"/>
        <v>#VALUE!</v>
      </c>
      <c r="AA68" s="1"/>
      <c r="AB68" s="1">
        <f t="shared" si="10"/>
        <v>-0.11353701817227599</v>
      </c>
      <c r="AC68" s="1"/>
      <c r="AD68" s="1"/>
      <c r="AE68" s="1"/>
      <c r="AF68" s="1"/>
      <c r="AG68" s="1">
        <v>6</v>
      </c>
    </row>
    <row r="69" spans="1:33">
      <c r="A69" s="1">
        <v>351</v>
      </c>
      <c r="B69" s="1" t="s">
        <v>614</v>
      </c>
      <c r="C69" s="1" t="s">
        <v>277</v>
      </c>
      <c r="D69" s="1" t="s">
        <v>271</v>
      </c>
      <c r="E69" s="1" t="s">
        <v>280</v>
      </c>
      <c r="F69" s="1" t="s">
        <v>273</v>
      </c>
      <c r="G69" s="1" t="s">
        <v>310</v>
      </c>
      <c r="H69" s="1" t="s">
        <v>271</v>
      </c>
      <c r="I69" s="1" t="s">
        <v>270</v>
      </c>
      <c r="J69" s="1" t="s">
        <v>269</v>
      </c>
      <c r="K69" s="1" t="s">
        <v>571</v>
      </c>
      <c r="L69" s="1">
        <v>1671</v>
      </c>
      <c r="M69" s="1">
        <v>690</v>
      </c>
      <c r="N69" s="1">
        <v>2</v>
      </c>
      <c r="O69" s="1">
        <v>149</v>
      </c>
      <c r="P69" s="1">
        <v>787.074086233363</v>
      </c>
      <c r="Q69" s="1">
        <v>329.25848126901002</v>
      </c>
      <c r="R69" s="1">
        <v>0.88958434616217696</v>
      </c>
      <c r="S69" s="1">
        <v>65.017746790348696</v>
      </c>
      <c r="T69" s="1">
        <v>1.1302421992056501E-3</v>
      </c>
      <c r="U69" s="1">
        <v>0.19746718912072</v>
      </c>
      <c r="V69" s="1">
        <v>9.9298715659962997E-2</v>
      </c>
      <c r="W69" s="1">
        <v>0.13883118656566601</v>
      </c>
      <c r="X69" s="1">
        <f t="shared" si="8"/>
        <v>-9.5675205550894524E-2</v>
      </c>
      <c r="Y69" s="1"/>
      <c r="Z69" s="1">
        <f t="shared" si="9"/>
        <v>-9.2235294034352128E-2</v>
      </c>
      <c r="AA69" s="1"/>
      <c r="AB69" s="1">
        <f t="shared" si="10"/>
        <v>8.3001355525870998E-2</v>
      </c>
      <c r="AC69" s="1"/>
      <c r="AD69" s="1"/>
      <c r="AE69" s="1"/>
      <c r="AF69" s="1">
        <f>V68-V69</f>
        <v>0.19570157272549299</v>
      </c>
      <c r="AG69" s="1">
        <v>5</v>
      </c>
    </row>
    <row r="70" spans="1:33">
      <c r="A70" s="1"/>
      <c r="B70" s="1"/>
      <c r="C70" s="1"/>
      <c r="D70" s="1"/>
      <c r="E70" s="1"/>
      <c r="F70" s="1"/>
      <c r="G70" s="1"/>
      <c r="H70" s="1" t="s">
        <v>271</v>
      </c>
      <c r="I70" s="1" t="s">
        <v>268</v>
      </c>
      <c r="J70" s="1" t="s">
        <v>273</v>
      </c>
      <c r="K70" s="1" t="s">
        <v>268</v>
      </c>
      <c r="L70" s="1"/>
      <c r="M70" s="1"/>
      <c r="N70" s="1"/>
      <c r="O70" s="1"/>
      <c r="P70" s="1"/>
      <c r="Q70" s="1"/>
      <c r="R70" s="1"/>
      <c r="S70" s="1"/>
      <c r="T70" s="1"/>
      <c r="U70" s="1"/>
      <c r="V70" s="1" t="s">
        <v>1339</v>
      </c>
      <c r="W70" s="1"/>
      <c r="X70" s="1" t="e">
        <f t="shared" si="8"/>
        <v>#VALUE!</v>
      </c>
      <c r="Y70" s="1"/>
      <c r="Z70" s="1" t="e">
        <f t="shared" si="9"/>
        <v>#VALUE!</v>
      </c>
      <c r="AA70" s="1"/>
      <c r="AB70" s="1" t="e">
        <f t="shared" si="10"/>
        <v>#VALUE!</v>
      </c>
      <c r="AC70" s="1"/>
      <c r="AD70" s="1" t="e">
        <f>V66-V70</f>
        <v>#VALUE!</v>
      </c>
      <c r="AE70" s="1" t="e">
        <f>V72-V70</f>
        <v>#VALUE!</v>
      </c>
      <c r="AF70" s="1"/>
      <c r="AG70" s="1"/>
    </row>
    <row r="71" spans="1:33">
      <c r="A71" s="1">
        <v>63</v>
      </c>
      <c r="B71" s="1" t="s">
        <v>922</v>
      </c>
      <c r="C71" s="1" t="s">
        <v>277</v>
      </c>
      <c r="D71" s="1" t="s">
        <v>271</v>
      </c>
      <c r="E71" s="1" t="s">
        <v>280</v>
      </c>
      <c r="F71" s="1" t="s">
        <v>273</v>
      </c>
      <c r="G71" s="1" t="s">
        <v>310</v>
      </c>
      <c r="H71" s="1" t="s">
        <v>271</v>
      </c>
      <c r="I71" s="1" t="s">
        <v>268</v>
      </c>
      <c r="J71" s="1" t="s">
        <v>273</v>
      </c>
      <c r="K71" s="1" t="s">
        <v>571</v>
      </c>
      <c r="L71" s="1">
        <v>707</v>
      </c>
      <c r="M71" s="1">
        <v>999</v>
      </c>
      <c r="N71" s="1">
        <v>1</v>
      </c>
      <c r="O71" s="1">
        <v>202</v>
      </c>
      <c r="P71" s="1">
        <v>333.010998783356</v>
      </c>
      <c r="Q71" s="1">
        <v>476.709018532958</v>
      </c>
      <c r="R71" s="1">
        <v>0.44479217308108898</v>
      </c>
      <c r="S71" s="1">
        <v>88.144864776177499</v>
      </c>
      <c r="T71" s="1">
        <v>1.33566811518575E-3</v>
      </c>
      <c r="U71" s="1">
        <v>0.18490286810062401</v>
      </c>
      <c r="V71" s="1">
        <v>9.3119268107904898E-2</v>
      </c>
      <c r="W71" s="1">
        <v>0.129801611913131</v>
      </c>
      <c r="X71" s="1" t="e">
        <f t="shared" si="8"/>
        <v>#VALUE!</v>
      </c>
      <c r="Y71" s="1"/>
      <c r="Z71" s="1">
        <f t="shared" si="9"/>
        <v>-9.0666469156588395E-2</v>
      </c>
      <c r="AA71" s="1"/>
      <c r="AB71" s="1">
        <f t="shared" si="10"/>
        <v>0.15331001207490708</v>
      </c>
      <c r="AC71" s="1"/>
      <c r="AD71" s="1">
        <f>V67-V71</f>
        <v>-9.2103040110610782E-2</v>
      </c>
      <c r="AE71" s="1" t="e">
        <f>V73-V71</f>
        <v>#VALUE!</v>
      </c>
      <c r="AF71" s="1" t="e">
        <f>V70-V71</f>
        <v>#VALUE!</v>
      </c>
      <c r="AG71" s="1">
        <v>3</v>
      </c>
    </row>
    <row r="72" spans="1:33">
      <c r="A72" s="1">
        <v>639</v>
      </c>
      <c r="B72" s="1" t="s">
        <v>387</v>
      </c>
      <c r="C72" s="1" t="s">
        <v>277</v>
      </c>
      <c r="D72" s="1" t="s">
        <v>271</v>
      </c>
      <c r="E72" s="1" t="s">
        <v>280</v>
      </c>
      <c r="F72" s="1" t="s">
        <v>273</v>
      </c>
      <c r="G72" s="1" t="s">
        <v>310</v>
      </c>
      <c r="H72" s="1" t="s">
        <v>271</v>
      </c>
      <c r="I72" s="1" t="s">
        <v>268</v>
      </c>
      <c r="J72" s="1" t="s">
        <v>269</v>
      </c>
      <c r="K72" s="1" t="s">
        <v>268</v>
      </c>
      <c r="L72" s="1">
        <v>253</v>
      </c>
      <c r="M72" s="1">
        <v>99</v>
      </c>
      <c r="N72" s="1">
        <v>1</v>
      </c>
      <c r="O72" s="1">
        <v>241</v>
      </c>
      <c r="P72" s="1">
        <v>119.16800946561401</v>
      </c>
      <c r="Q72" s="1">
        <v>47.241434269031899</v>
      </c>
      <c r="R72" s="1">
        <v>0.44479217308108898</v>
      </c>
      <c r="S72" s="1">
        <v>105.162932728014</v>
      </c>
      <c r="T72" s="1">
        <v>3.7324796736613601E-3</v>
      </c>
      <c r="U72" s="1">
        <v>2.2260740884607499</v>
      </c>
      <c r="V72" s="1">
        <v>1.11490328406721</v>
      </c>
      <c r="W72" s="1">
        <v>1.57143282168637</v>
      </c>
      <c r="X72" s="1" t="e">
        <f t="shared" si="8"/>
        <v>#VALUE!</v>
      </c>
      <c r="Y72" s="1"/>
      <c r="Z72" s="1" t="e">
        <f t="shared" si="9"/>
        <v>#VALUE!</v>
      </c>
      <c r="AA72" s="1"/>
      <c r="AB72" s="1">
        <f t="shared" si="10"/>
        <v>-0.89616438422483702</v>
      </c>
      <c r="AC72" s="1"/>
      <c r="AD72" s="1">
        <f>V68-V72</f>
        <v>-0.81990299568175395</v>
      </c>
      <c r="AE72" s="1"/>
      <c r="AF72" s="1"/>
      <c r="AG72" s="1">
        <v>5</v>
      </c>
    </row>
    <row r="73" spans="1:33">
      <c r="A73" s="1"/>
      <c r="B73" s="1"/>
      <c r="C73" s="1"/>
      <c r="D73" s="1"/>
      <c r="E73" s="1"/>
      <c r="F73" s="1"/>
      <c r="G73" s="1"/>
      <c r="H73" s="1" t="s">
        <v>271</v>
      </c>
      <c r="I73" s="1" t="s">
        <v>268</v>
      </c>
      <c r="J73" s="1" t="s">
        <v>269</v>
      </c>
      <c r="K73" s="1" t="s">
        <v>571</v>
      </c>
      <c r="L73" s="1"/>
      <c r="M73" s="1"/>
      <c r="N73" s="1"/>
      <c r="O73" s="1"/>
      <c r="P73" s="1"/>
      <c r="Q73" s="1"/>
      <c r="R73" s="1"/>
      <c r="S73" s="1"/>
      <c r="T73" s="1"/>
      <c r="U73" s="1"/>
      <c r="V73" s="1" t="s">
        <v>1339</v>
      </c>
      <c r="W73" s="1"/>
      <c r="X73" s="1" t="e">
        <f t="shared" si="8"/>
        <v>#VALUE!</v>
      </c>
      <c r="Y73" s="1"/>
      <c r="Z73" s="1" t="e">
        <f t="shared" si="9"/>
        <v>#VALUE!</v>
      </c>
      <c r="AA73" s="1"/>
      <c r="AB73" s="1" t="e">
        <f t="shared" si="10"/>
        <v>#VALUE!</v>
      </c>
      <c r="AC73" s="1"/>
      <c r="AD73" s="1" t="e">
        <f>V69-V73</f>
        <v>#VALUE!</v>
      </c>
      <c r="AE73" s="1"/>
      <c r="AF73" s="1" t="e">
        <f>V72-V73</f>
        <v>#VALUE!</v>
      </c>
      <c r="AG73" s="1"/>
    </row>
    <row r="74" spans="1:33">
      <c r="A74" s="1"/>
      <c r="B74" s="1"/>
      <c r="C74" s="1"/>
      <c r="D74" s="1"/>
      <c r="E74" s="1"/>
      <c r="F74" s="1"/>
      <c r="G74" s="1"/>
      <c r="H74" s="1" t="s">
        <v>274</v>
      </c>
      <c r="I74" s="1" t="s">
        <v>270</v>
      </c>
      <c r="J74" s="1" t="s">
        <v>273</v>
      </c>
      <c r="K74" s="1" t="s">
        <v>268</v>
      </c>
      <c r="L74" s="1"/>
      <c r="M74" s="1"/>
      <c r="N74" s="1"/>
      <c r="O74" s="1"/>
      <c r="P74" s="1"/>
      <c r="Q74" s="1"/>
      <c r="R74" s="1"/>
      <c r="S74" s="1"/>
      <c r="T74" s="1"/>
      <c r="U74" s="1"/>
      <c r="V74" s="1" t="s">
        <v>1339</v>
      </c>
      <c r="W74" s="1"/>
      <c r="X74" s="1" t="e">
        <f t="shared" si="8"/>
        <v>#VALUE!</v>
      </c>
      <c r="Y74" s="1"/>
      <c r="Z74" s="1" t="e">
        <f t="shared" si="9"/>
        <v>#VALUE!</v>
      </c>
      <c r="AA74" s="1"/>
      <c r="AB74" s="1" t="e">
        <f t="shared" si="10"/>
        <v>#VALUE!</v>
      </c>
      <c r="AC74" s="1" t="e">
        <f t="shared" ref="AC74:AC81" si="11">V66-V74</f>
        <v>#VALUE!</v>
      </c>
      <c r="AD74" s="1"/>
      <c r="AE74" s="1" t="e">
        <f>V76-V74</f>
        <v>#VALUE!</v>
      </c>
      <c r="AF74" s="1"/>
      <c r="AG74" s="1"/>
    </row>
    <row r="75" spans="1:33">
      <c r="A75" s="1">
        <v>111</v>
      </c>
      <c r="B75" s="1" t="s">
        <v>872</v>
      </c>
      <c r="C75" s="1" t="s">
        <v>277</v>
      </c>
      <c r="D75" s="1" t="s">
        <v>271</v>
      </c>
      <c r="E75" s="1" t="s">
        <v>280</v>
      </c>
      <c r="F75" s="1" t="s">
        <v>273</v>
      </c>
      <c r="G75" s="1" t="s">
        <v>310</v>
      </c>
      <c r="H75" s="1" t="s">
        <v>274</v>
      </c>
      <c r="I75" s="1" t="s">
        <v>270</v>
      </c>
      <c r="J75" s="1" t="s">
        <v>273</v>
      </c>
      <c r="K75" s="1" t="s">
        <v>571</v>
      </c>
      <c r="L75" s="1">
        <v>350</v>
      </c>
      <c r="M75" s="1">
        <v>176</v>
      </c>
      <c r="N75" s="1">
        <v>2</v>
      </c>
      <c r="O75" s="1">
        <v>2</v>
      </c>
      <c r="P75" s="1">
        <v>164.85693009076999</v>
      </c>
      <c r="Q75" s="1">
        <v>83.984772033834403</v>
      </c>
      <c r="R75" s="1">
        <v>0.88958434616217696</v>
      </c>
      <c r="S75" s="1">
        <v>0.87272143342749997</v>
      </c>
      <c r="T75" s="1">
        <v>5.39609918535043E-3</v>
      </c>
      <c r="U75" s="1">
        <v>1.0391424686798101E-2</v>
      </c>
      <c r="V75" s="1">
        <v>7.8937619360742797E-3</v>
      </c>
      <c r="W75" s="1">
        <v>3.53222853630776E-3</v>
      </c>
      <c r="X75" s="1">
        <f t="shared" si="8"/>
        <v>0.53827077013132574</v>
      </c>
      <c r="Y75" s="1"/>
      <c r="Z75" s="1">
        <f t="shared" si="9"/>
        <v>-4.9079335741058199E-3</v>
      </c>
      <c r="AA75" s="1"/>
      <c r="AB75" s="1">
        <f t="shared" si="10"/>
        <v>0.12349305703701774</v>
      </c>
      <c r="AC75" s="1">
        <f t="shared" si="11"/>
        <v>-6.8775339387801594E-3</v>
      </c>
      <c r="AD75" s="1"/>
      <c r="AE75" s="1">
        <f>V77-V75</f>
        <v>3.0444924461259917E-2</v>
      </c>
      <c r="AF75" s="1" t="e">
        <f>V74-V75</f>
        <v>#VALUE!</v>
      </c>
      <c r="AG75" s="1">
        <v>3</v>
      </c>
    </row>
    <row r="76" spans="1:33">
      <c r="A76" s="1"/>
      <c r="B76" s="1"/>
      <c r="C76" s="1"/>
      <c r="D76" s="1"/>
      <c r="E76" s="1"/>
      <c r="F76" s="1"/>
      <c r="G76" s="1"/>
      <c r="H76" s="1" t="s">
        <v>274</v>
      </c>
      <c r="I76" s="1" t="s">
        <v>270</v>
      </c>
      <c r="J76" s="1" t="s">
        <v>269</v>
      </c>
      <c r="K76" s="1" t="s">
        <v>268</v>
      </c>
      <c r="L76" s="1"/>
      <c r="M76" s="1"/>
      <c r="N76" s="1"/>
      <c r="O76" s="1"/>
      <c r="P76" s="1"/>
      <c r="Q76" s="1"/>
      <c r="R76" s="1"/>
      <c r="S76" s="1"/>
      <c r="T76" s="1"/>
      <c r="U76" s="1"/>
      <c r="V76" s="1" t="s">
        <v>1339</v>
      </c>
      <c r="W76" s="1"/>
      <c r="X76" s="1" t="e">
        <f t="shared" si="8"/>
        <v>#VALUE!</v>
      </c>
      <c r="Y76" s="1"/>
      <c r="Z76" s="1" t="e">
        <f t="shared" si="9"/>
        <v>#VALUE!</v>
      </c>
      <c r="AA76" s="1"/>
      <c r="AB76" s="1" t="e">
        <f t="shared" si="10"/>
        <v>#VALUE!</v>
      </c>
      <c r="AC76" s="1" t="e">
        <f t="shared" si="11"/>
        <v>#VALUE!</v>
      </c>
      <c r="AD76" s="1"/>
      <c r="AE76" s="1"/>
      <c r="AF76" s="1"/>
      <c r="AG76" s="1"/>
    </row>
    <row r="77" spans="1:33">
      <c r="A77" s="1">
        <v>303</v>
      </c>
      <c r="B77" s="1" t="s">
        <v>666</v>
      </c>
      <c r="C77" s="1" t="s">
        <v>277</v>
      </c>
      <c r="D77" s="1" t="s">
        <v>271</v>
      </c>
      <c r="E77" s="1" t="s">
        <v>280</v>
      </c>
      <c r="F77" s="1" t="s">
        <v>273</v>
      </c>
      <c r="G77" s="1" t="s">
        <v>310</v>
      </c>
      <c r="H77" s="1" t="s">
        <v>274</v>
      </c>
      <c r="I77" s="1" t="s">
        <v>270</v>
      </c>
      <c r="J77" s="1" t="s">
        <v>269</v>
      </c>
      <c r="K77" s="1" t="s">
        <v>571</v>
      </c>
      <c r="L77" s="1">
        <v>591</v>
      </c>
      <c r="M77" s="1">
        <v>1559</v>
      </c>
      <c r="N77" s="1">
        <v>1</v>
      </c>
      <c r="O77" s="1">
        <v>128</v>
      </c>
      <c r="P77" s="1">
        <v>278.37270195327199</v>
      </c>
      <c r="Q77" s="1">
        <v>743.93329318606698</v>
      </c>
      <c r="R77" s="1">
        <v>0.44479217308108898</v>
      </c>
      <c r="S77" s="1">
        <v>55.854171739359998</v>
      </c>
      <c r="T77" s="1">
        <v>1.5978297080140899E-3</v>
      </c>
      <c r="U77" s="1">
        <v>7.5079543086654293E-2</v>
      </c>
      <c r="V77" s="1">
        <v>3.8338686397334197E-2</v>
      </c>
      <c r="W77" s="1">
        <v>5.1959417823242801E-2</v>
      </c>
      <c r="X77" s="1">
        <f t="shared" si="8"/>
        <v>2.3540089758576604E-2</v>
      </c>
      <c r="Y77" s="1"/>
      <c r="Z77" s="1" t="e">
        <f t="shared" si="9"/>
        <v>#VALUE!</v>
      </c>
      <c r="AA77" s="1"/>
      <c r="AB77" s="1">
        <f t="shared" si="10"/>
        <v>6.7974797494631811E-2</v>
      </c>
      <c r="AC77" s="1">
        <f t="shared" si="11"/>
        <v>6.09600292626288E-2</v>
      </c>
      <c r="AD77" s="1"/>
      <c r="AE77" s="1"/>
      <c r="AF77" s="1" t="e">
        <f>V76-V77</f>
        <v>#VALUE!</v>
      </c>
      <c r="AG77" s="1">
        <v>4</v>
      </c>
    </row>
    <row r="78" spans="1:33">
      <c r="A78" s="1"/>
      <c r="B78" s="1"/>
      <c r="C78" s="1"/>
      <c r="D78" s="1"/>
      <c r="E78" s="1"/>
      <c r="F78" s="1"/>
      <c r="G78" s="1"/>
      <c r="H78" s="1" t="s">
        <v>274</v>
      </c>
      <c r="I78" s="1" t="s">
        <v>268</v>
      </c>
      <c r="J78" s="1" t="s">
        <v>273</v>
      </c>
      <c r="K78" s="1" t="s">
        <v>268</v>
      </c>
      <c r="L78" s="1"/>
      <c r="M78" s="1"/>
      <c r="N78" s="1"/>
      <c r="O78" s="1"/>
      <c r="P78" s="1"/>
      <c r="Q78" s="1"/>
      <c r="R78" s="1"/>
      <c r="S78" s="1"/>
      <c r="T78" s="1"/>
      <c r="U78" s="1"/>
      <c r="V78" s="1" t="s">
        <v>1339</v>
      </c>
      <c r="W78" s="1"/>
      <c r="X78" s="1" t="e">
        <f t="shared" si="8"/>
        <v>#VALUE!</v>
      </c>
      <c r="Y78" s="1"/>
      <c r="Z78" s="1" t="e">
        <f t="shared" si="9"/>
        <v>#VALUE!</v>
      </c>
      <c r="AA78" s="1"/>
      <c r="AB78" s="1" t="e">
        <f t="shared" si="10"/>
        <v>#VALUE!</v>
      </c>
      <c r="AC78" s="1" t="e">
        <f t="shared" si="11"/>
        <v>#VALUE!</v>
      </c>
      <c r="AD78" s="1" t="e">
        <f>V74-V78</f>
        <v>#VALUE!</v>
      </c>
      <c r="AE78" s="1" t="e">
        <f>V80-V78</f>
        <v>#VALUE!</v>
      </c>
      <c r="AF78" s="1"/>
      <c r="AG78" s="1"/>
    </row>
    <row r="79" spans="1:33">
      <c r="A79" s="1">
        <v>15</v>
      </c>
      <c r="B79" s="1" t="s">
        <v>964</v>
      </c>
      <c r="C79" s="1" t="s">
        <v>277</v>
      </c>
      <c r="D79" s="1" t="s">
        <v>271</v>
      </c>
      <c r="E79" s="1" t="s">
        <v>280</v>
      </c>
      <c r="F79" s="1" t="s">
        <v>273</v>
      </c>
      <c r="G79" s="1" t="s">
        <v>310</v>
      </c>
      <c r="H79" s="1" t="s">
        <v>274</v>
      </c>
      <c r="I79" s="1" t="s">
        <v>268</v>
      </c>
      <c r="J79" s="1" t="s">
        <v>273</v>
      </c>
      <c r="K79" s="1" t="s">
        <v>571</v>
      </c>
      <c r="L79" s="1">
        <v>289</v>
      </c>
      <c r="M79" s="1">
        <v>221</v>
      </c>
      <c r="N79" s="1">
        <v>1</v>
      </c>
      <c r="O79" s="1">
        <v>1</v>
      </c>
      <c r="P79" s="1">
        <v>136.12472227494999</v>
      </c>
      <c r="Q79" s="1">
        <v>105.458151247031</v>
      </c>
      <c r="R79" s="1">
        <v>0.44479217308108898</v>
      </c>
      <c r="S79" s="1">
        <v>0.43636071671374999</v>
      </c>
      <c r="T79" s="1">
        <v>3.2675341087762102E-3</v>
      </c>
      <c r="U79" s="1">
        <v>4.1377618662363598E-3</v>
      </c>
      <c r="V79" s="1">
        <v>3.7026479875062802E-3</v>
      </c>
      <c r="W79" s="1">
        <v>6.1534394847683296E-4</v>
      </c>
      <c r="X79" s="1" t="e">
        <f t="shared" si="8"/>
        <v>#VALUE!</v>
      </c>
      <c r="Y79" s="1"/>
      <c r="Z79" s="1" t="e">
        <f t="shared" si="9"/>
        <v>#VALUE!</v>
      </c>
      <c r="AA79" s="1"/>
      <c r="AB79" s="1">
        <f t="shared" si="10"/>
        <v>0.17462842334205073</v>
      </c>
      <c r="AC79" s="1">
        <f t="shared" si="11"/>
        <v>8.9416620120398624E-2</v>
      </c>
      <c r="AD79" s="1">
        <f>V75-V79</f>
        <v>4.191113948568E-3</v>
      </c>
      <c r="AE79" s="1">
        <f>V81-V79</f>
        <v>-9.1635578414390236E-5</v>
      </c>
      <c r="AF79" s="1" t="e">
        <f>V78-V79</f>
        <v>#VALUE!</v>
      </c>
      <c r="AG79" s="1">
        <v>2</v>
      </c>
    </row>
    <row r="80" spans="1:33">
      <c r="A80" s="1">
        <v>591</v>
      </c>
      <c r="B80" s="1" t="s">
        <v>421</v>
      </c>
      <c r="C80" s="1" t="s">
        <v>277</v>
      </c>
      <c r="D80" s="1" t="s">
        <v>271</v>
      </c>
      <c r="E80" s="1" t="s">
        <v>280</v>
      </c>
      <c r="F80" s="1" t="s">
        <v>273</v>
      </c>
      <c r="G80" s="1" t="s">
        <v>310</v>
      </c>
      <c r="H80" s="1" t="s">
        <v>274</v>
      </c>
      <c r="I80" s="1" t="s">
        <v>268</v>
      </c>
      <c r="J80" s="1" t="s">
        <v>269</v>
      </c>
      <c r="K80" s="1" t="s">
        <v>268</v>
      </c>
      <c r="L80" s="1">
        <v>162</v>
      </c>
      <c r="M80" s="1">
        <v>271</v>
      </c>
      <c r="N80" s="1">
        <v>1</v>
      </c>
      <c r="O80" s="1">
        <v>3</v>
      </c>
      <c r="P80" s="1">
        <v>76.305207642013599</v>
      </c>
      <c r="Q80" s="1">
        <v>129.317461483915</v>
      </c>
      <c r="R80" s="1">
        <v>0.44479217308108898</v>
      </c>
      <c r="S80" s="1">
        <v>1.30908215014125</v>
      </c>
      <c r="T80" s="1">
        <v>5.8291194903476798E-3</v>
      </c>
      <c r="U80" s="1">
        <v>1.0123011503006299E-2</v>
      </c>
      <c r="V80" s="1">
        <v>7.9760654966769904E-3</v>
      </c>
      <c r="W80" s="1">
        <v>3.0362401598336601E-3</v>
      </c>
      <c r="X80" s="1" t="e">
        <f t="shared" si="8"/>
        <v>#VALUE!</v>
      </c>
      <c r="Y80" s="1"/>
      <c r="Z80" s="1" t="e">
        <f t="shared" si="9"/>
        <v>#VALUE!</v>
      </c>
      <c r="AA80" s="1"/>
      <c r="AB80" s="1">
        <f t="shared" si="10"/>
        <v>0.26045583595235899</v>
      </c>
      <c r="AC80" s="1">
        <f t="shared" si="11"/>
        <v>1.106927218570533</v>
      </c>
      <c r="AD80" s="1" t="e">
        <f>V76-V80</f>
        <v>#VALUE!</v>
      </c>
      <c r="AE80" s="1"/>
      <c r="AF80" s="1"/>
      <c r="AG80" s="1">
        <v>4</v>
      </c>
    </row>
    <row r="81" spans="1:33">
      <c r="A81" s="1">
        <v>207</v>
      </c>
      <c r="B81" s="1" t="s">
        <v>768</v>
      </c>
      <c r="C81" s="1" t="s">
        <v>277</v>
      </c>
      <c r="D81" s="1" t="s">
        <v>271</v>
      </c>
      <c r="E81" s="1" t="s">
        <v>280</v>
      </c>
      <c r="F81" s="1" t="s">
        <v>273</v>
      </c>
      <c r="G81" s="1" t="s">
        <v>310</v>
      </c>
      <c r="H81" s="1" t="s">
        <v>274</v>
      </c>
      <c r="I81" s="1" t="s">
        <v>268</v>
      </c>
      <c r="J81" s="1" t="s">
        <v>269</v>
      </c>
      <c r="K81" s="1" t="s">
        <v>571</v>
      </c>
      <c r="L81" s="1">
        <v>401</v>
      </c>
      <c r="M81" s="1">
        <v>728</v>
      </c>
      <c r="N81" s="1">
        <v>2</v>
      </c>
      <c r="O81" s="1">
        <v>2</v>
      </c>
      <c r="P81" s="1">
        <v>188.87893990399701</v>
      </c>
      <c r="Q81" s="1">
        <v>347.39155704904198</v>
      </c>
      <c r="R81" s="1">
        <v>0.88958434616217696</v>
      </c>
      <c r="S81" s="1">
        <v>0.87272143342749997</v>
      </c>
      <c r="T81" s="1">
        <v>4.7098122565402698E-3</v>
      </c>
      <c r="U81" s="1">
        <v>2.5122125616435001E-3</v>
      </c>
      <c r="V81" s="1">
        <v>3.61101240909189E-3</v>
      </c>
      <c r="W81" s="1">
        <v>1.55393764659499E-3</v>
      </c>
      <c r="X81" s="1">
        <f t="shared" si="8"/>
        <v>-4.0249705436655979E-4</v>
      </c>
      <c r="Y81" s="1"/>
      <c r="Z81" s="1" t="e">
        <f t="shared" si="9"/>
        <v>#VALUE!</v>
      </c>
      <c r="AA81" s="1"/>
      <c r="AB81" s="1">
        <f t="shared" si="10"/>
        <v>0.2272564055591681</v>
      </c>
      <c r="AC81" s="1" t="e">
        <f t="shared" si="11"/>
        <v>#VALUE!</v>
      </c>
      <c r="AD81" s="1">
        <f>V77-V81</f>
        <v>3.4727673988242308E-2</v>
      </c>
      <c r="AE81" s="1"/>
      <c r="AF81" s="1">
        <f>V80-V81</f>
        <v>4.3650530875851004E-3</v>
      </c>
      <c r="AG81" s="1">
        <v>3</v>
      </c>
    </row>
    <row r="82" spans="1:33">
      <c r="A82" s="1">
        <v>567</v>
      </c>
      <c r="B82" s="1" t="s">
        <v>435</v>
      </c>
      <c r="C82" s="1" t="s">
        <v>277</v>
      </c>
      <c r="D82" s="1" t="s">
        <v>271</v>
      </c>
      <c r="E82" s="1" t="s">
        <v>280</v>
      </c>
      <c r="F82" s="1" t="s">
        <v>273</v>
      </c>
      <c r="G82" s="1" t="s">
        <v>272</v>
      </c>
      <c r="H82" s="1" t="s">
        <v>271</v>
      </c>
      <c r="I82" s="1" t="s">
        <v>270</v>
      </c>
      <c r="J82" s="1" t="s">
        <v>273</v>
      </c>
      <c r="K82" s="1" t="s">
        <v>268</v>
      </c>
      <c r="L82" s="1">
        <v>10290</v>
      </c>
      <c r="M82" s="1">
        <v>9854</v>
      </c>
      <c r="N82" s="1">
        <v>1851</v>
      </c>
      <c r="O82" s="1">
        <v>2162</v>
      </c>
      <c r="P82" s="1">
        <v>4846.7937446686401</v>
      </c>
      <c r="Q82" s="1">
        <v>4702.1928614852504</v>
      </c>
      <c r="R82" s="1">
        <v>823.31031237309503</v>
      </c>
      <c r="S82" s="1">
        <v>943.41186953512704</v>
      </c>
      <c r="T82" s="1">
        <v>0.16986699986536799</v>
      </c>
      <c r="U82" s="1">
        <v>0.20063232141378801</v>
      </c>
      <c r="V82" s="1">
        <v>0.18524966063957801</v>
      </c>
      <c r="W82" s="1">
        <v>2.1754367492272199E-2</v>
      </c>
      <c r="X82" s="1">
        <f t="shared" si="8"/>
        <v>2.285000873721402</v>
      </c>
      <c r="Y82" s="1"/>
      <c r="Z82" s="1">
        <f t="shared" si="9"/>
        <v>33.521527956465626</v>
      </c>
      <c r="AA82" s="1"/>
      <c r="AB82" s="1"/>
      <c r="AC82" s="1"/>
      <c r="AD82" s="1"/>
      <c r="AE82" s="1">
        <f>V84-V82</f>
        <v>-3.7863904263980008E-3</v>
      </c>
      <c r="AF82" s="1"/>
      <c r="AG82" s="1">
        <v>6</v>
      </c>
    </row>
    <row r="83" spans="1:33">
      <c r="A83" s="1">
        <v>183</v>
      </c>
      <c r="B83" s="1" t="s">
        <v>788</v>
      </c>
      <c r="C83" s="1" t="s">
        <v>277</v>
      </c>
      <c r="D83" s="1" t="s">
        <v>271</v>
      </c>
      <c r="E83" s="1" t="s">
        <v>280</v>
      </c>
      <c r="F83" s="1" t="s">
        <v>273</v>
      </c>
      <c r="G83" s="1" t="s">
        <v>272</v>
      </c>
      <c r="H83" s="1" t="s">
        <v>271</v>
      </c>
      <c r="I83" s="1" t="s">
        <v>270</v>
      </c>
      <c r="J83" s="1" t="s">
        <v>273</v>
      </c>
      <c r="K83" s="1" t="s">
        <v>571</v>
      </c>
      <c r="L83" s="1">
        <v>13230</v>
      </c>
      <c r="M83" s="1">
        <v>11077</v>
      </c>
      <c r="N83" s="1">
        <v>1398</v>
      </c>
      <c r="O83" s="1">
        <v>1796</v>
      </c>
      <c r="P83" s="1">
        <v>6231.5919574311101</v>
      </c>
      <c r="Q83" s="1">
        <v>5285.7915898794499</v>
      </c>
      <c r="R83" s="1">
        <v>621.81945796736204</v>
      </c>
      <c r="S83" s="1">
        <v>783.70384721789503</v>
      </c>
      <c r="T83" s="1">
        <v>9.9785008744972203E-2</v>
      </c>
      <c r="U83" s="1">
        <v>0.14826612701083999</v>
      </c>
      <c r="V83" s="1">
        <v>0.124025567877906</v>
      </c>
      <c r="W83" s="1">
        <v>3.4281327485301903E-2</v>
      </c>
      <c r="X83" s="1">
        <f t="shared" si="8"/>
        <v>6.2338534122965E-2</v>
      </c>
      <c r="Y83" s="1"/>
      <c r="Z83" s="1">
        <f t="shared" si="9"/>
        <v>13.650792623538393</v>
      </c>
      <c r="AA83" s="1"/>
      <c r="AB83" s="1"/>
      <c r="AC83" s="1"/>
      <c r="AD83" s="1"/>
      <c r="AE83" s="1">
        <f>V85-V83</f>
        <v>5.8274503307927994E-2</v>
      </c>
      <c r="AF83" s="1">
        <f>V82-V83</f>
        <v>6.1224092761672011E-2</v>
      </c>
      <c r="AG83" s="1">
        <v>5</v>
      </c>
    </row>
    <row r="84" spans="1:33">
      <c r="A84" s="1">
        <v>759</v>
      </c>
      <c r="B84" s="1" t="s">
        <v>287</v>
      </c>
      <c r="C84" s="1" t="s">
        <v>277</v>
      </c>
      <c r="D84" s="1" t="s">
        <v>271</v>
      </c>
      <c r="E84" s="1" t="s">
        <v>280</v>
      </c>
      <c r="F84" s="1" t="s">
        <v>273</v>
      </c>
      <c r="G84" s="1" t="s">
        <v>272</v>
      </c>
      <c r="H84" s="1" t="s">
        <v>271</v>
      </c>
      <c r="I84" s="1" t="s">
        <v>270</v>
      </c>
      <c r="J84" s="1" t="s">
        <v>269</v>
      </c>
      <c r="K84" s="1" t="s">
        <v>268</v>
      </c>
      <c r="L84" s="1">
        <v>9454</v>
      </c>
      <c r="M84" s="1">
        <v>9029</v>
      </c>
      <c r="N84" s="1">
        <v>1567</v>
      </c>
      <c r="O84" s="1">
        <v>2038</v>
      </c>
      <c r="P84" s="1">
        <v>4453.0211916518301</v>
      </c>
      <c r="Q84" s="1">
        <v>4308.5142425766498</v>
      </c>
      <c r="R84" s="1">
        <v>696.989335218066</v>
      </c>
      <c r="S84" s="1">
        <v>889.30314066262201</v>
      </c>
      <c r="T84" s="1">
        <v>0.15652055205232901</v>
      </c>
      <c r="U84" s="1">
        <v>0.20640598837403101</v>
      </c>
      <c r="V84" s="1">
        <v>0.18146327021318001</v>
      </c>
      <c r="W84" s="1">
        <v>3.5274330305524799E-2</v>
      </c>
      <c r="X84" s="1">
        <f t="shared" si="8"/>
        <v>2.6742880623223</v>
      </c>
      <c r="Y84" s="1"/>
      <c r="Z84" s="1">
        <f t="shared" si="9"/>
        <v>16.143859304680621</v>
      </c>
      <c r="AA84" s="1"/>
      <c r="AB84" s="1"/>
      <c r="AC84" s="1"/>
      <c r="AD84" s="1"/>
      <c r="AE84" s="1"/>
      <c r="AF84" s="1"/>
      <c r="AG84" s="1">
        <v>7</v>
      </c>
    </row>
    <row r="85" spans="1:33">
      <c r="A85" s="1">
        <v>375</v>
      </c>
      <c r="B85" s="1" t="s">
        <v>582</v>
      </c>
      <c r="C85" s="1" t="s">
        <v>277</v>
      </c>
      <c r="D85" s="1" t="s">
        <v>271</v>
      </c>
      <c r="E85" s="1" t="s">
        <v>280</v>
      </c>
      <c r="F85" s="1" t="s">
        <v>273</v>
      </c>
      <c r="G85" s="1" t="s">
        <v>272</v>
      </c>
      <c r="H85" s="1" t="s">
        <v>271</v>
      </c>
      <c r="I85" s="1" t="s">
        <v>270</v>
      </c>
      <c r="J85" s="1" t="s">
        <v>269</v>
      </c>
      <c r="K85" s="1" t="s">
        <v>571</v>
      </c>
      <c r="L85" s="1">
        <v>9547</v>
      </c>
      <c r="M85" s="1">
        <v>12396</v>
      </c>
      <c r="N85" s="1">
        <v>2413</v>
      </c>
      <c r="O85" s="1">
        <v>1707</v>
      </c>
      <c r="P85" s="1">
        <v>4496.8260330759504</v>
      </c>
      <c r="Q85" s="1">
        <v>5915.2001939284701</v>
      </c>
      <c r="R85" s="1">
        <v>1073.2835136446699</v>
      </c>
      <c r="S85" s="1">
        <v>744.86774343037098</v>
      </c>
      <c r="T85" s="1">
        <v>0.238675791714031</v>
      </c>
      <c r="U85" s="1">
        <v>0.12592435065763699</v>
      </c>
      <c r="V85" s="1">
        <v>0.182300071185834</v>
      </c>
      <c r="W85" s="1">
        <v>7.9727308559531307E-2</v>
      </c>
      <c r="X85" s="1">
        <f t="shared" si="8"/>
        <v>0.12385171301849798</v>
      </c>
      <c r="Y85" s="1"/>
      <c r="Z85" s="1">
        <f t="shared" si="9"/>
        <v>9.774086276967946</v>
      </c>
      <c r="AA85" s="1"/>
      <c r="AB85" s="1"/>
      <c r="AC85" s="1"/>
      <c r="AD85" s="1"/>
      <c r="AE85" s="1"/>
      <c r="AF85" s="1">
        <f>V84-V85</f>
        <v>-8.3680097265398379E-4</v>
      </c>
      <c r="AG85" s="1">
        <v>6</v>
      </c>
    </row>
    <row r="86" spans="1:33">
      <c r="A86" s="1">
        <v>471</v>
      </c>
      <c r="B86" s="1" t="s">
        <v>515</v>
      </c>
      <c r="C86" s="1" t="s">
        <v>277</v>
      </c>
      <c r="D86" s="1" t="s">
        <v>271</v>
      </c>
      <c r="E86" s="1" t="s">
        <v>280</v>
      </c>
      <c r="F86" s="1" t="s">
        <v>273</v>
      </c>
      <c r="G86" s="1" t="s">
        <v>272</v>
      </c>
      <c r="H86" s="1" t="s">
        <v>271</v>
      </c>
      <c r="I86" s="1" t="s">
        <v>268</v>
      </c>
      <c r="J86" s="1" t="s">
        <v>273</v>
      </c>
      <c r="K86" s="1" t="s">
        <v>268</v>
      </c>
      <c r="L86" s="1">
        <v>6316</v>
      </c>
      <c r="M86" s="1">
        <v>5808</v>
      </c>
      <c r="N86" s="1">
        <v>1112</v>
      </c>
      <c r="O86" s="1">
        <v>513</v>
      </c>
      <c r="P86" s="1">
        <v>2974.9610584380098</v>
      </c>
      <c r="Q86" s="1">
        <v>2771.4974771165398</v>
      </c>
      <c r="R86" s="1">
        <v>494.60889646617102</v>
      </c>
      <c r="S86" s="1">
        <v>223.853047674154</v>
      </c>
      <c r="T86" s="1">
        <v>0.16625726749037301</v>
      </c>
      <c r="U86" s="1">
        <v>8.0769710065567296E-2</v>
      </c>
      <c r="V86" s="1">
        <v>0.12351348877797</v>
      </c>
      <c r="W86" s="1">
        <v>6.04488315621542E-2</v>
      </c>
      <c r="X86" s="1">
        <f t="shared" si="8"/>
        <v>1.6710562645573599</v>
      </c>
      <c r="Y86" s="1"/>
      <c r="Z86" s="1">
        <f t="shared" si="9"/>
        <v>18.37039187344973</v>
      </c>
      <c r="AA86" s="1"/>
      <c r="AB86" s="1"/>
      <c r="AC86" s="1"/>
      <c r="AD86" s="1">
        <f>V82-V86</f>
        <v>6.1736171861608014E-2</v>
      </c>
      <c r="AE86" s="1">
        <f>V88-V86</f>
        <v>9.5225411064402993E-2</v>
      </c>
      <c r="AF86" s="1"/>
      <c r="AG86" s="1">
        <v>5</v>
      </c>
    </row>
    <row r="87" spans="1:33">
      <c r="A87" s="1">
        <v>87</v>
      </c>
      <c r="B87" s="1" t="s">
        <v>896</v>
      </c>
      <c r="C87" s="1" t="s">
        <v>277</v>
      </c>
      <c r="D87" s="1" t="s">
        <v>271</v>
      </c>
      <c r="E87" s="1" t="s">
        <v>280</v>
      </c>
      <c r="F87" s="1" t="s">
        <v>273</v>
      </c>
      <c r="G87" s="1" t="s">
        <v>272</v>
      </c>
      <c r="H87" s="1" t="s">
        <v>271</v>
      </c>
      <c r="I87" s="1" t="s">
        <v>268</v>
      </c>
      <c r="J87" s="1" t="s">
        <v>273</v>
      </c>
      <c r="K87" s="1" t="s">
        <v>571</v>
      </c>
      <c r="L87" s="1">
        <v>6550</v>
      </c>
      <c r="M87" s="1">
        <v>4674</v>
      </c>
      <c r="N87" s="1">
        <v>1649</v>
      </c>
      <c r="O87" s="1">
        <v>1304</v>
      </c>
      <c r="P87" s="1">
        <v>3085.1796916987</v>
      </c>
      <c r="Q87" s="1">
        <v>2230.3683209439901</v>
      </c>
      <c r="R87" s="1">
        <v>733.46229341071501</v>
      </c>
      <c r="S87" s="1">
        <v>569.01437459473004</v>
      </c>
      <c r="T87" s="1">
        <v>0.23773730113167901</v>
      </c>
      <c r="U87" s="1">
        <v>0.25512125923394502</v>
      </c>
      <c r="V87" s="1">
        <v>0.24642928018281199</v>
      </c>
      <c r="W87" s="1">
        <v>1.2292314657974901E-2</v>
      </c>
      <c r="X87" s="1">
        <f t="shared" si="8"/>
        <v>-6.0101335974102998E-2</v>
      </c>
      <c r="Y87" s="1"/>
      <c r="Z87" s="1">
        <f t="shared" si="9"/>
        <v>1.704347534794928</v>
      </c>
      <c r="AA87" s="1"/>
      <c r="AB87" s="1"/>
      <c r="AC87" s="1"/>
      <c r="AD87" s="1">
        <f>V83-V87</f>
        <v>-0.12240371230490599</v>
      </c>
      <c r="AE87" s="1">
        <f>V89-V87</f>
        <v>-5.8118495345180987E-2</v>
      </c>
      <c r="AF87" s="1">
        <f>V86-V87</f>
        <v>-0.12291579140484199</v>
      </c>
      <c r="AG87" s="1">
        <v>4</v>
      </c>
    </row>
    <row r="88" spans="1:33">
      <c r="A88" s="1">
        <v>663</v>
      </c>
      <c r="B88" s="1" t="s">
        <v>363</v>
      </c>
      <c r="C88" s="1" t="s">
        <v>277</v>
      </c>
      <c r="D88" s="1" t="s">
        <v>271</v>
      </c>
      <c r="E88" s="1" t="s">
        <v>280</v>
      </c>
      <c r="F88" s="1" t="s">
        <v>273</v>
      </c>
      <c r="G88" s="1" t="s">
        <v>272</v>
      </c>
      <c r="H88" s="1" t="s">
        <v>271</v>
      </c>
      <c r="I88" s="1" t="s">
        <v>268</v>
      </c>
      <c r="J88" s="1" t="s">
        <v>269</v>
      </c>
      <c r="K88" s="1" t="s">
        <v>268</v>
      </c>
      <c r="L88" s="1">
        <v>5008</v>
      </c>
      <c r="M88" s="1">
        <v>5662</v>
      </c>
      <c r="N88" s="1">
        <v>1258</v>
      </c>
      <c r="O88" s="1">
        <v>1240</v>
      </c>
      <c r="P88" s="1">
        <v>2358.8671596987901</v>
      </c>
      <c r="Q88" s="1">
        <v>2701.8282912248301</v>
      </c>
      <c r="R88" s="1">
        <v>559.54855373601004</v>
      </c>
      <c r="S88" s="1">
        <v>541.08728872505003</v>
      </c>
      <c r="T88" s="1">
        <v>0.237210709994987</v>
      </c>
      <c r="U88" s="1">
        <v>0.20026708968975801</v>
      </c>
      <c r="V88" s="1">
        <v>0.21873889984237299</v>
      </c>
      <c r="W88" s="1">
        <v>2.61230844394084E-2</v>
      </c>
      <c r="X88" s="1">
        <f t="shared" si="8"/>
        <v>6.9757284078057165</v>
      </c>
      <c r="Y88" s="1"/>
      <c r="Z88" s="1">
        <f t="shared" si="9"/>
        <v>1.949134473109557</v>
      </c>
      <c r="AA88" s="1"/>
      <c r="AB88" s="1"/>
      <c r="AC88" s="1"/>
      <c r="AD88" s="1">
        <f>V84-V88</f>
        <v>-3.727562962919298E-2</v>
      </c>
      <c r="AE88" s="1"/>
      <c r="AF88" s="1"/>
      <c r="AG88" s="1">
        <v>6</v>
      </c>
    </row>
    <row r="89" spans="1:33">
      <c r="A89" s="1">
        <v>279</v>
      </c>
      <c r="B89" s="1" t="s">
        <v>688</v>
      </c>
      <c r="C89" s="1" t="s">
        <v>277</v>
      </c>
      <c r="D89" s="1" t="s">
        <v>271</v>
      </c>
      <c r="E89" s="1" t="s">
        <v>280</v>
      </c>
      <c r="F89" s="1" t="s">
        <v>273</v>
      </c>
      <c r="G89" s="1" t="s">
        <v>272</v>
      </c>
      <c r="H89" s="1" t="s">
        <v>271</v>
      </c>
      <c r="I89" s="1" t="s">
        <v>268</v>
      </c>
      <c r="J89" s="1" t="s">
        <v>269</v>
      </c>
      <c r="K89" s="1" t="s">
        <v>571</v>
      </c>
      <c r="L89" s="1">
        <v>4910</v>
      </c>
      <c r="M89" s="1">
        <v>5294</v>
      </c>
      <c r="N89" s="1">
        <v>929</v>
      </c>
      <c r="O89" s="1">
        <v>1146</v>
      </c>
      <c r="P89" s="1">
        <v>2312.7072192733799</v>
      </c>
      <c r="Q89" s="1">
        <v>2526.2237678813599</v>
      </c>
      <c r="R89" s="1">
        <v>413.21192879233098</v>
      </c>
      <c r="S89" s="1">
        <v>500.069381353957</v>
      </c>
      <c r="T89" s="1">
        <v>0.17867022913611899</v>
      </c>
      <c r="U89" s="1">
        <v>0.19795134053914201</v>
      </c>
      <c r="V89" s="1">
        <v>0.188310784837631</v>
      </c>
      <c r="W89" s="1">
        <v>1.3633804621890599E-2</v>
      </c>
      <c r="X89" s="1">
        <f t="shared" si="8"/>
        <v>-4.7033136037848006E-2</v>
      </c>
      <c r="Y89" s="1"/>
      <c r="Z89" s="1">
        <f t="shared" si="9"/>
        <v>8.7127263014544015E-2</v>
      </c>
      <c r="AA89" s="1"/>
      <c r="AB89" s="1"/>
      <c r="AC89" s="1"/>
      <c r="AD89" s="1">
        <f>V85-V89</f>
        <v>-6.0107136517970061E-3</v>
      </c>
      <c r="AE89" s="1"/>
      <c r="AF89" s="1">
        <f>V88-V89</f>
        <v>3.042811500474199E-2</v>
      </c>
      <c r="AG89" s="1">
        <v>5</v>
      </c>
    </row>
    <row r="90" spans="1:33">
      <c r="A90" s="1">
        <v>519</v>
      </c>
      <c r="B90" s="1" t="s">
        <v>479</v>
      </c>
      <c r="C90" s="1" t="s">
        <v>277</v>
      </c>
      <c r="D90" s="1" t="s">
        <v>271</v>
      </c>
      <c r="E90" s="1" t="s">
        <v>280</v>
      </c>
      <c r="F90" s="1" t="s">
        <v>273</v>
      </c>
      <c r="G90" s="1" t="s">
        <v>272</v>
      </c>
      <c r="H90" s="1" t="s">
        <v>274</v>
      </c>
      <c r="I90" s="1" t="s">
        <v>270</v>
      </c>
      <c r="J90" s="1" t="s">
        <v>273</v>
      </c>
      <c r="K90" s="1" t="s">
        <v>268</v>
      </c>
      <c r="L90" s="1">
        <v>8695</v>
      </c>
      <c r="M90" s="1">
        <v>9548</v>
      </c>
      <c r="N90" s="1">
        <v>7286</v>
      </c>
      <c r="O90" s="1">
        <v>6263</v>
      </c>
      <c r="P90" s="1">
        <v>4095.51716325499</v>
      </c>
      <c r="Q90" s="1">
        <v>4556.1738828355201</v>
      </c>
      <c r="R90" s="1">
        <v>3240.75577306881</v>
      </c>
      <c r="S90" s="1">
        <v>2732.9271687782202</v>
      </c>
      <c r="T90" s="1">
        <v>0.79129341762864402</v>
      </c>
      <c r="U90" s="1">
        <v>0.59982942685176699</v>
      </c>
      <c r="V90" s="1">
        <v>0.69556142224020501</v>
      </c>
      <c r="W90" s="1">
        <v>0.13538548623136901</v>
      </c>
      <c r="X90" s="1">
        <f t="shared" si="8"/>
        <v>3.7175485779339548</v>
      </c>
      <c r="Y90" s="1"/>
      <c r="Z90" s="1">
        <f t="shared" si="9"/>
        <v>-0.21628552971334303</v>
      </c>
      <c r="AA90" s="1"/>
      <c r="AB90" s="1"/>
      <c r="AC90" s="1">
        <f t="shared" ref="AC90:AC97" si="12">V82-V90</f>
        <v>-0.51031176160062697</v>
      </c>
      <c r="AD90" s="1"/>
      <c r="AE90" s="1">
        <f>V92-V90</f>
        <v>-0.16857274025925606</v>
      </c>
      <c r="AF90" s="1"/>
      <c r="AG90" s="1">
        <v>5</v>
      </c>
    </row>
    <row r="91" spans="1:33">
      <c r="A91" s="1">
        <v>135</v>
      </c>
      <c r="B91" s="1" t="s">
        <v>842</v>
      </c>
      <c r="C91" s="1" t="s">
        <v>277</v>
      </c>
      <c r="D91" s="1" t="s">
        <v>271</v>
      </c>
      <c r="E91" s="1" t="s">
        <v>280</v>
      </c>
      <c r="F91" s="1" t="s">
        <v>273</v>
      </c>
      <c r="G91" s="1" t="s">
        <v>272</v>
      </c>
      <c r="H91" s="1" t="s">
        <v>274</v>
      </c>
      <c r="I91" s="1" t="s">
        <v>270</v>
      </c>
      <c r="J91" s="1" t="s">
        <v>273</v>
      </c>
      <c r="K91" s="1" t="s">
        <v>571</v>
      </c>
      <c r="L91" s="1">
        <v>9600</v>
      </c>
      <c r="M91" s="1">
        <v>11053</v>
      </c>
      <c r="N91" s="1">
        <v>1398</v>
      </c>
      <c r="O91" s="1">
        <v>1514</v>
      </c>
      <c r="P91" s="1">
        <v>4521.7900824896997</v>
      </c>
      <c r="Q91" s="1">
        <v>5274.3391209657502</v>
      </c>
      <c r="R91" s="1">
        <v>621.81945796736204</v>
      </c>
      <c r="S91" s="1">
        <v>660.65012510461702</v>
      </c>
      <c r="T91" s="1">
        <v>0.13751621517666501</v>
      </c>
      <c r="U91" s="1">
        <v>0.12525742276951901</v>
      </c>
      <c r="V91" s="1">
        <v>0.13138681897309201</v>
      </c>
      <c r="W91" s="1">
        <v>8.6682752402512595E-3</v>
      </c>
      <c r="X91" s="1">
        <f t="shared" si="8"/>
        <v>0.32886029878733997</v>
      </c>
      <c r="Y91" s="1"/>
      <c r="Z91" s="1">
        <f t="shared" si="9"/>
        <v>-4.8576729373937519E-2</v>
      </c>
      <c r="AA91" s="1"/>
      <c r="AB91" s="1"/>
      <c r="AC91" s="1">
        <f t="shared" si="12"/>
        <v>-7.3612510951860111E-3</v>
      </c>
      <c r="AD91" s="1"/>
      <c r="AE91" s="1">
        <f>V93-V91</f>
        <v>-2.5073335081126011E-2</v>
      </c>
      <c r="AF91" s="1">
        <f>V90-V91</f>
        <v>0.564174603267113</v>
      </c>
      <c r="AG91" s="1">
        <v>4</v>
      </c>
    </row>
    <row r="92" spans="1:33">
      <c r="A92" s="1">
        <v>711</v>
      </c>
      <c r="B92" s="1" t="s">
        <v>327</v>
      </c>
      <c r="C92" s="1" t="s">
        <v>277</v>
      </c>
      <c r="D92" s="1" t="s">
        <v>271</v>
      </c>
      <c r="E92" s="1" t="s">
        <v>280</v>
      </c>
      <c r="F92" s="1" t="s">
        <v>273</v>
      </c>
      <c r="G92" s="1" t="s">
        <v>272</v>
      </c>
      <c r="H92" s="1" t="s">
        <v>274</v>
      </c>
      <c r="I92" s="1" t="s">
        <v>270</v>
      </c>
      <c r="J92" s="1" t="s">
        <v>269</v>
      </c>
      <c r="K92" s="1" t="s">
        <v>268</v>
      </c>
      <c r="L92" s="1">
        <v>11708</v>
      </c>
      <c r="M92" s="1">
        <v>11687</v>
      </c>
      <c r="N92" s="1">
        <v>9193</v>
      </c>
      <c r="O92" s="1">
        <v>3994</v>
      </c>
      <c r="P92" s="1">
        <v>5514.6998214363903</v>
      </c>
      <c r="Q92" s="1">
        <v>5576.8751747694496</v>
      </c>
      <c r="R92" s="1">
        <v>4088.9744471344502</v>
      </c>
      <c r="S92" s="1">
        <v>1742.82470255472</v>
      </c>
      <c r="T92" s="1">
        <v>0.74146818132150105</v>
      </c>
      <c r="U92" s="1">
        <v>0.31250918264039601</v>
      </c>
      <c r="V92" s="1">
        <v>0.52698868198094895</v>
      </c>
      <c r="W92" s="1">
        <v>0.30331981681839998</v>
      </c>
      <c r="X92" s="1">
        <f t="shared" si="8"/>
        <v>1.2241733857624011</v>
      </c>
      <c r="Y92" s="1"/>
      <c r="Z92" s="1">
        <f t="shared" si="9"/>
        <v>-0.40987483730059793</v>
      </c>
      <c r="AA92" s="1"/>
      <c r="AB92" s="1"/>
      <c r="AC92" s="1">
        <f t="shared" si="12"/>
        <v>-0.34552541176776896</v>
      </c>
      <c r="AD92" s="1"/>
      <c r="AE92" s="1"/>
      <c r="AF92" s="1"/>
      <c r="AG92" s="1">
        <v>6</v>
      </c>
    </row>
    <row r="93" spans="1:33">
      <c r="A93" s="1">
        <v>327</v>
      </c>
      <c r="B93" s="1" t="s">
        <v>640</v>
      </c>
      <c r="C93" s="1" t="s">
        <v>277</v>
      </c>
      <c r="D93" s="1" t="s">
        <v>271</v>
      </c>
      <c r="E93" s="1" t="s">
        <v>280</v>
      </c>
      <c r="F93" s="1" t="s">
        <v>273</v>
      </c>
      <c r="G93" s="1" t="s">
        <v>272</v>
      </c>
      <c r="H93" s="1" t="s">
        <v>274</v>
      </c>
      <c r="I93" s="1" t="s">
        <v>270</v>
      </c>
      <c r="J93" s="1" t="s">
        <v>269</v>
      </c>
      <c r="K93" s="1" t="s">
        <v>571</v>
      </c>
      <c r="L93" s="1">
        <v>10247</v>
      </c>
      <c r="M93" s="1">
        <v>9418</v>
      </c>
      <c r="N93" s="1">
        <v>1339</v>
      </c>
      <c r="O93" s="1">
        <v>919</v>
      </c>
      <c r="P93" s="1">
        <v>4826.5398932574899</v>
      </c>
      <c r="Q93" s="1">
        <v>4494.13967621962</v>
      </c>
      <c r="R93" s="1">
        <v>595.57671975557798</v>
      </c>
      <c r="S93" s="1">
        <v>401.01549865993599</v>
      </c>
      <c r="T93" s="1">
        <v>0.123396207827387</v>
      </c>
      <c r="U93" s="1">
        <v>8.9230759956544697E-2</v>
      </c>
      <c r="V93" s="1">
        <v>0.106313483891966</v>
      </c>
      <c r="W93" s="1">
        <v>2.4158619871748301E-2</v>
      </c>
      <c r="X93" s="1">
        <f t="shared" si="8"/>
        <v>-7.5115936100003666E-5</v>
      </c>
      <c r="Y93" s="1"/>
      <c r="Z93" s="1">
        <f t="shared" si="9"/>
        <v>9.9178435606373003E-2</v>
      </c>
      <c r="AA93" s="1"/>
      <c r="AB93" s="1"/>
      <c r="AC93" s="1">
        <f t="shared" si="12"/>
        <v>7.5986587293867994E-2</v>
      </c>
      <c r="AD93" s="1"/>
      <c r="AE93" s="1"/>
      <c r="AF93" s="1">
        <f>V92-V93</f>
        <v>0.42067519808898296</v>
      </c>
      <c r="AG93" s="1">
        <v>5</v>
      </c>
    </row>
    <row r="94" spans="1:33">
      <c r="A94" s="1">
        <v>423</v>
      </c>
      <c r="B94" s="1" t="s">
        <v>547</v>
      </c>
      <c r="C94" s="1" t="s">
        <v>277</v>
      </c>
      <c r="D94" s="1" t="s">
        <v>271</v>
      </c>
      <c r="E94" s="1" t="s">
        <v>280</v>
      </c>
      <c r="F94" s="1" t="s">
        <v>273</v>
      </c>
      <c r="G94" s="1" t="s">
        <v>272</v>
      </c>
      <c r="H94" s="1" t="s">
        <v>274</v>
      </c>
      <c r="I94" s="1" t="s">
        <v>268</v>
      </c>
      <c r="J94" s="1" t="s">
        <v>273</v>
      </c>
      <c r="K94" s="1" t="s">
        <v>268</v>
      </c>
      <c r="L94" s="1">
        <v>8142</v>
      </c>
      <c r="M94" s="1">
        <v>6650</v>
      </c>
      <c r="N94" s="1">
        <v>1625</v>
      </c>
      <c r="O94" s="1">
        <v>938</v>
      </c>
      <c r="P94" s="1">
        <v>3835.0432137115699</v>
      </c>
      <c r="Q94" s="1">
        <v>3173.2882615056801</v>
      </c>
      <c r="R94" s="1">
        <v>722.78728125676901</v>
      </c>
      <c r="S94" s="1">
        <v>409.30635227749701</v>
      </c>
      <c r="T94" s="1">
        <v>0.188469136064115</v>
      </c>
      <c r="U94" s="1">
        <v>0.12898492621760399</v>
      </c>
      <c r="V94" s="1">
        <v>0.15872703114086001</v>
      </c>
      <c r="W94" s="1">
        <v>4.2061688155991997E-2</v>
      </c>
      <c r="X94" s="1">
        <f t="shared" si="8"/>
        <v>1.12558346066846</v>
      </c>
      <c r="Y94" s="1"/>
      <c r="Z94" s="1">
        <f t="shared" si="9"/>
        <v>-8.4242750314341502E-2</v>
      </c>
      <c r="AA94" s="1"/>
      <c r="AB94" s="1"/>
      <c r="AC94" s="1">
        <f t="shared" si="12"/>
        <v>-3.521354236289001E-2</v>
      </c>
      <c r="AD94" s="1">
        <f>V90-V94</f>
        <v>0.53683439109934494</v>
      </c>
      <c r="AE94" s="1">
        <f>V96-V94</f>
        <v>0.10970487030817599</v>
      </c>
      <c r="AF94" s="1"/>
      <c r="AG94" s="1">
        <v>4</v>
      </c>
    </row>
    <row r="95" spans="1:33">
      <c r="A95" s="1">
        <v>39</v>
      </c>
      <c r="B95" s="1" t="s">
        <v>940</v>
      </c>
      <c r="C95" s="1" t="s">
        <v>277</v>
      </c>
      <c r="D95" s="1" t="s">
        <v>271</v>
      </c>
      <c r="E95" s="1" t="s">
        <v>280</v>
      </c>
      <c r="F95" s="1" t="s">
        <v>273</v>
      </c>
      <c r="G95" s="1" t="s">
        <v>272</v>
      </c>
      <c r="H95" s="1" t="s">
        <v>274</v>
      </c>
      <c r="I95" s="1" t="s">
        <v>268</v>
      </c>
      <c r="J95" s="1" t="s">
        <v>273</v>
      </c>
      <c r="K95" s="1" t="s">
        <v>571</v>
      </c>
      <c r="L95" s="1">
        <v>6820</v>
      </c>
      <c r="M95" s="1">
        <v>6650</v>
      </c>
      <c r="N95" s="1">
        <v>824</v>
      </c>
      <c r="O95" s="1">
        <v>1764</v>
      </c>
      <c r="P95" s="1">
        <v>3212.3550377687202</v>
      </c>
      <c r="Q95" s="1">
        <v>3173.2882615056801</v>
      </c>
      <c r="R95" s="1">
        <v>366.50875061881698</v>
      </c>
      <c r="S95" s="1">
        <v>769.74030428305502</v>
      </c>
      <c r="T95" s="1">
        <v>0.11409347544392</v>
      </c>
      <c r="U95" s="1">
        <v>0.24256866721519499</v>
      </c>
      <c r="V95" s="1">
        <v>0.178331071329557</v>
      </c>
      <c r="W95" s="1">
        <v>9.0845679315710998E-2</v>
      </c>
      <c r="X95" s="1">
        <f t="shared" si="8"/>
        <v>0.11332917872457199</v>
      </c>
      <c r="Y95" s="1"/>
      <c r="Z95" s="1">
        <f t="shared" si="9"/>
        <v>-5.8608241984968001E-2</v>
      </c>
      <c r="AA95" s="1"/>
      <c r="AB95" s="1"/>
      <c r="AC95" s="1">
        <f t="shared" si="12"/>
        <v>6.8098208853254988E-2</v>
      </c>
      <c r="AD95" s="1">
        <f>V91-V95</f>
        <v>-4.6944252356464988E-2</v>
      </c>
      <c r="AE95" s="1">
        <f>V97-V95</f>
        <v>5.2536346638702991E-2</v>
      </c>
      <c r="AF95" s="1">
        <f>V94-V95</f>
        <v>-1.9604040188696992E-2</v>
      </c>
      <c r="AG95" s="1">
        <v>3</v>
      </c>
    </row>
    <row r="96" spans="1:33">
      <c r="A96" s="1">
        <v>615</v>
      </c>
      <c r="B96" s="1" t="s">
        <v>399</v>
      </c>
      <c r="C96" s="1" t="s">
        <v>277</v>
      </c>
      <c r="D96" s="1" t="s">
        <v>271</v>
      </c>
      <c r="E96" s="1" t="s">
        <v>280</v>
      </c>
      <c r="F96" s="1" t="s">
        <v>273</v>
      </c>
      <c r="G96" s="1" t="s">
        <v>272</v>
      </c>
      <c r="H96" s="1" t="s">
        <v>274</v>
      </c>
      <c r="I96" s="1" t="s">
        <v>268</v>
      </c>
      <c r="J96" s="1" t="s">
        <v>269</v>
      </c>
      <c r="K96" s="1" t="s">
        <v>268</v>
      </c>
      <c r="L96" s="1">
        <v>7569</v>
      </c>
      <c r="M96" s="1">
        <v>7402</v>
      </c>
      <c r="N96" s="1">
        <v>3001</v>
      </c>
      <c r="O96" s="1">
        <v>1315</v>
      </c>
      <c r="P96" s="1">
        <v>3565.1488681629698</v>
      </c>
      <c r="Q96" s="1">
        <v>3532.1322874684201</v>
      </c>
      <c r="R96" s="1">
        <v>1334.82131141635</v>
      </c>
      <c r="S96" s="1">
        <v>573.81434247858101</v>
      </c>
      <c r="T96" s="1">
        <v>0.37440829563567302</v>
      </c>
      <c r="U96" s="1">
        <v>0.16245550726239899</v>
      </c>
      <c r="V96" s="1">
        <v>0.268431901449036</v>
      </c>
      <c r="W96" s="1">
        <v>0.14987325395013901</v>
      </c>
      <c r="X96" s="1">
        <f t="shared" si="8"/>
        <v>-3.3098155691685005E-2</v>
      </c>
      <c r="Y96" s="1"/>
      <c r="Z96" s="1">
        <f t="shared" si="9"/>
        <v>-0.1804812517481717</v>
      </c>
      <c r="AA96" s="1"/>
      <c r="AB96" s="1"/>
      <c r="AC96" s="1">
        <f t="shared" si="12"/>
        <v>-4.9693001606663012E-2</v>
      </c>
      <c r="AD96" s="1">
        <f>V92-V96</f>
        <v>0.25855678053191294</v>
      </c>
      <c r="AE96" s="1"/>
      <c r="AF96" s="1"/>
      <c r="AG96" s="1">
        <v>5</v>
      </c>
    </row>
    <row r="97" spans="1:33">
      <c r="A97" s="1">
        <v>231</v>
      </c>
      <c r="B97" s="1" t="s">
        <v>740</v>
      </c>
      <c r="C97" s="1" t="s">
        <v>277</v>
      </c>
      <c r="D97" s="1" t="s">
        <v>271</v>
      </c>
      <c r="E97" s="1" t="s">
        <v>280</v>
      </c>
      <c r="F97" s="1" t="s">
        <v>273</v>
      </c>
      <c r="G97" s="1" t="s">
        <v>272</v>
      </c>
      <c r="H97" s="1" t="s">
        <v>274</v>
      </c>
      <c r="I97" s="1" t="s">
        <v>268</v>
      </c>
      <c r="J97" s="1" t="s">
        <v>269</v>
      </c>
      <c r="K97" s="1" t="s">
        <v>571</v>
      </c>
      <c r="L97" s="1">
        <v>6794</v>
      </c>
      <c r="M97" s="1">
        <v>6708</v>
      </c>
      <c r="N97" s="1">
        <v>1434</v>
      </c>
      <c r="O97" s="1">
        <v>1925</v>
      </c>
      <c r="P97" s="1">
        <v>3200.1085229619798</v>
      </c>
      <c r="Q97" s="1">
        <v>3200.9650613804602</v>
      </c>
      <c r="R97" s="1">
        <v>637.83197619828104</v>
      </c>
      <c r="S97" s="1">
        <v>839.99437967396898</v>
      </c>
      <c r="T97" s="1">
        <v>0.199315733082674</v>
      </c>
      <c r="U97" s="1">
        <v>0.26241910285384701</v>
      </c>
      <c r="V97" s="1">
        <v>0.23086741796825999</v>
      </c>
      <c r="W97" s="1">
        <v>4.4620820680918098E-2</v>
      </c>
      <c r="X97" s="1">
        <f t="shared" si="8"/>
        <v>-0.125245380314218</v>
      </c>
      <c r="Y97" s="1"/>
      <c r="Z97" s="1">
        <f t="shared" si="9"/>
        <v>-9.1489059991792993E-2</v>
      </c>
      <c r="AA97" s="1"/>
      <c r="AB97" s="1"/>
      <c r="AC97" s="1">
        <f t="shared" si="12"/>
        <v>-4.255663313062899E-2</v>
      </c>
      <c r="AD97" s="1">
        <f>V93-V97</f>
        <v>-0.12455393407629399</v>
      </c>
      <c r="AE97" s="1"/>
      <c r="AF97" s="1">
        <f>V96-V97</f>
        <v>3.7564483480776012E-2</v>
      </c>
      <c r="AG97" s="1">
        <v>4</v>
      </c>
    </row>
    <row r="98" spans="1:33">
      <c r="A98" s="1">
        <v>531</v>
      </c>
      <c r="B98" s="1" t="s">
        <v>465</v>
      </c>
      <c r="C98" s="1" t="s">
        <v>277</v>
      </c>
      <c r="D98" s="1" t="s">
        <v>271</v>
      </c>
      <c r="E98" s="1" t="s">
        <v>280</v>
      </c>
      <c r="F98" s="1" t="s">
        <v>293</v>
      </c>
      <c r="G98" s="1" t="s">
        <v>310</v>
      </c>
      <c r="H98" s="1" t="s">
        <v>271</v>
      </c>
      <c r="I98" s="1" t="s">
        <v>270</v>
      </c>
      <c r="J98" s="1" t="s">
        <v>273</v>
      </c>
      <c r="K98" s="1" t="s">
        <v>268</v>
      </c>
      <c r="L98" s="1">
        <v>474</v>
      </c>
      <c r="M98" s="1">
        <v>322</v>
      </c>
      <c r="N98" s="1">
        <v>1</v>
      </c>
      <c r="O98" s="1">
        <v>1</v>
      </c>
      <c r="P98" s="1">
        <v>223.263385322929</v>
      </c>
      <c r="Q98" s="1">
        <v>153.65395792553801</v>
      </c>
      <c r="R98" s="1">
        <v>0.44479217308108898</v>
      </c>
      <c r="S98" s="1">
        <v>0.43636071671374999</v>
      </c>
      <c r="T98" s="1">
        <v>1.99223071189098E-3</v>
      </c>
      <c r="U98" s="1">
        <v>2.8398924609883101E-3</v>
      </c>
      <c r="V98" s="1">
        <v>2.4160615864396401E-3</v>
      </c>
      <c r="W98" s="1">
        <v>5.9938737093916995E-4</v>
      </c>
      <c r="X98" s="1" t="e">
        <f t="shared" si="8"/>
        <v>#VALUE!</v>
      </c>
      <c r="Y98" s="1"/>
      <c r="Z98" s="1">
        <f t="shared" ref="Z98:Z129" si="13">V34-V98</f>
        <v>3.7209550201255204E-3</v>
      </c>
      <c r="AA98" s="1">
        <f t="shared" ref="AA98:AA129" si="14">V66-V98</f>
        <v>-1.1684351374142701E-3</v>
      </c>
      <c r="AB98" s="1">
        <f t="shared" ref="AB98:AB113" si="15">V114-V98</f>
        <v>0.10163415104760136</v>
      </c>
      <c r="AC98" s="1"/>
      <c r="AD98" s="1"/>
      <c r="AE98" s="1" t="e">
        <f>V100-V98</f>
        <v>#VALUE!</v>
      </c>
      <c r="AF98" s="1"/>
      <c r="AG98" s="1">
        <v>4</v>
      </c>
    </row>
    <row r="99" spans="1:33">
      <c r="A99" s="1">
        <v>147</v>
      </c>
      <c r="B99" s="1" t="s">
        <v>826</v>
      </c>
      <c r="C99" s="1" t="s">
        <v>277</v>
      </c>
      <c r="D99" s="1" t="s">
        <v>271</v>
      </c>
      <c r="E99" s="1" t="s">
        <v>280</v>
      </c>
      <c r="F99" s="1" t="s">
        <v>293</v>
      </c>
      <c r="G99" s="1" t="s">
        <v>310</v>
      </c>
      <c r="H99" s="1" t="s">
        <v>271</v>
      </c>
      <c r="I99" s="1" t="s">
        <v>270</v>
      </c>
      <c r="J99" s="1" t="s">
        <v>273</v>
      </c>
      <c r="K99" s="1" t="s">
        <v>571</v>
      </c>
      <c r="L99" s="1">
        <v>748</v>
      </c>
      <c r="M99" s="1">
        <v>281</v>
      </c>
      <c r="N99" s="1">
        <v>430</v>
      </c>
      <c r="O99" s="1">
        <v>3</v>
      </c>
      <c r="P99" s="1">
        <v>352.322810593989</v>
      </c>
      <c r="Q99" s="1">
        <v>134.089323531292</v>
      </c>
      <c r="R99" s="1">
        <v>191.26063442486799</v>
      </c>
      <c r="S99" s="1">
        <v>1.30908215014125</v>
      </c>
      <c r="T99" s="1">
        <v>0.54285623488986601</v>
      </c>
      <c r="U99" s="1">
        <v>9.7627619833263492E-3</v>
      </c>
      <c r="V99" s="1">
        <v>0.27630949843659602</v>
      </c>
      <c r="W99" s="1">
        <v>0.37695400969850101</v>
      </c>
      <c r="X99" s="1">
        <f t="shared" si="8"/>
        <v>-0.26635370472577735</v>
      </c>
      <c r="Y99" s="1"/>
      <c r="Z99" s="1" t="e">
        <f t="shared" si="13"/>
        <v>#VALUE!</v>
      </c>
      <c r="AA99" s="1">
        <f t="shared" si="14"/>
        <v>-0.27529327043930191</v>
      </c>
      <c r="AB99" s="1">
        <f t="shared" si="15"/>
        <v>-0.11508381929395103</v>
      </c>
      <c r="AC99" s="1"/>
      <c r="AD99" s="1"/>
      <c r="AE99" s="1">
        <f>V101-V99</f>
        <v>-2.1978162027249004E-2</v>
      </c>
      <c r="AF99" s="1">
        <f>V98-V99</f>
        <v>-0.27389343685015638</v>
      </c>
      <c r="AG99" s="1">
        <v>3</v>
      </c>
    </row>
    <row r="100" spans="1:33">
      <c r="A100" s="1"/>
      <c r="B100" s="1"/>
      <c r="C100" s="1"/>
      <c r="D100" s="1"/>
      <c r="E100" s="1"/>
      <c r="F100" s="1"/>
      <c r="G100" s="1"/>
      <c r="H100" s="1" t="s">
        <v>271</v>
      </c>
      <c r="I100" s="1" t="s">
        <v>270</v>
      </c>
      <c r="J100" s="1" t="s">
        <v>269</v>
      </c>
      <c r="K100" s="1" t="s">
        <v>268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 t="s">
        <v>1339</v>
      </c>
      <c r="W100" s="1"/>
      <c r="X100" s="1" t="e">
        <f t="shared" si="8"/>
        <v>#VALUE!</v>
      </c>
      <c r="Y100" s="1"/>
      <c r="Z100" s="1" t="e">
        <f t="shared" si="13"/>
        <v>#VALUE!</v>
      </c>
      <c r="AA100" s="1" t="e">
        <f t="shared" si="14"/>
        <v>#VALUE!</v>
      </c>
      <c r="AB100" s="1" t="e">
        <f t="shared" si="15"/>
        <v>#VALUE!</v>
      </c>
      <c r="AC100" s="1"/>
      <c r="AD100" s="1"/>
      <c r="AE100" s="1"/>
      <c r="AF100" s="1"/>
      <c r="AG100" s="1"/>
    </row>
    <row r="101" spans="1:33">
      <c r="A101" s="1">
        <v>339</v>
      </c>
      <c r="B101" s="1" t="s">
        <v>624</v>
      </c>
      <c r="C101" s="1" t="s">
        <v>277</v>
      </c>
      <c r="D101" s="1" t="s">
        <v>271</v>
      </c>
      <c r="E101" s="1" t="s">
        <v>280</v>
      </c>
      <c r="F101" s="1" t="s">
        <v>293</v>
      </c>
      <c r="G101" s="1" t="s">
        <v>310</v>
      </c>
      <c r="H101" s="1" t="s">
        <v>271</v>
      </c>
      <c r="I101" s="1" t="s">
        <v>270</v>
      </c>
      <c r="J101" s="1" t="s">
        <v>269</v>
      </c>
      <c r="K101" s="1" t="s">
        <v>571</v>
      </c>
      <c r="L101" s="1">
        <v>401</v>
      </c>
      <c r="M101" s="1">
        <v>499</v>
      </c>
      <c r="N101" s="1">
        <v>2</v>
      </c>
      <c r="O101" s="1">
        <v>275</v>
      </c>
      <c r="P101" s="1">
        <v>188.87893990399701</v>
      </c>
      <c r="Q101" s="1">
        <v>238.11591616410999</v>
      </c>
      <c r="R101" s="1">
        <v>0.88958434616217696</v>
      </c>
      <c r="S101" s="1">
        <v>119.99919709628099</v>
      </c>
      <c r="T101" s="1">
        <v>4.7098122565402698E-3</v>
      </c>
      <c r="U101" s="1">
        <v>0.50395286056215405</v>
      </c>
      <c r="V101" s="1">
        <v>0.25433133640934702</v>
      </c>
      <c r="W101" s="1">
        <v>0.35301814491714201</v>
      </c>
      <c r="X101" s="1">
        <f t="shared" si="8"/>
        <v>0.672436038479859</v>
      </c>
      <c r="Y101" s="1"/>
      <c r="Z101" s="1" t="e">
        <f t="shared" si="13"/>
        <v>#VALUE!</v>
      </c>
      <c r="AA101" s="1">
        <f t="shared" si="14"/>
        <v>-0.15503262074938401</v>
      </c>
      <c r="AB101" s="1">
        <f t="shared" si="15"/>
        <v>-9.0878079865260031E-2</v>
      </c>
      <c r="AC101" s="1"/>
      <c r="AD101" s="1"/>
      <c r="AE101" s="1"/>
      <c r="AF101" s="1" t="e">
        <f>V100-V101</f>
        <v>#VALUE!</v>
      </c>
      <c r="AG101" s="1">
        <v>4</v>
      </c>
    </row>
    <row r="102" spans="1:33">
      <c r="A102" s="1"/>
      <c r="B102" s="1"/>
      <c r="C102" s="1"/>
      <c r="D102" s="1"/>
      <c r="E102" s="1"/>
      <c r="F102" s="1"/>
      <c r="G102" s="1"/>
      <c r="H102" s="1" t="s">
        <v>271</v>
      </c>
      <c r="I102" s="1" t="s">
        <v>268</v>
      </c>
      <c r="J102" s="1" t="s">
        <v>273</v>
      </c>
      <c r="K102" s="1" t="s">
        <v>268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 t="s">
        <v>1339</v>
      </c>
      <c r="W102" s="1"/>
      <c r="X102" s="1" t="e">
        <f t="shared" si="8"/>
        <v>#VALUE!</v>
      </c>
      <c r="Y102" s="1"/>
      <c r="Z102" s="1" t="e">
        <f t="shared" si="13"/>
        <v>#VALUE!</v>
      </c>
      <c r="AA102" s="1" t="e">
        <f t="shared" si="14"/>
        <v>#VALUE!</v>
      </c>
      <c r="AB102" s="1" t="e">
        <f t="shared" si="15"/>
        <v>#VALUE!</v>
      </c>
      <c r="AC102" s="1"/>
      <c r="AD102" s="1" t="e">
        <f>V98-V102</f>
        <v>#VALUE!</v>
      </c>
      <c r="AE102" s="1" t="e">
        <f>V104-V102</f>
        <v>#VALUE!</v>
      </c>
      <c r="AF102" s="1"/>
      <c r="AG102" s="1"/>
    </row>
    <row r="103" spans="1:33">
      <c r="A103" s="1"/>
      <c r="B103" s="1"/>
      <c r="C103" s="1"/>
      <c r="D103" s="1"/>
      <c r="E103" s="1"/>
      <c r="F103" s="1"/>
      <c r="G103" s="1"/>
      <c r="H103" s="1" t="s">
        <v>271</v>
      </c>
      <c r="I103" s="1" t="s">
        <v>268</v>
      </c>
      <c r="J103" s="1" t="s">
        <v>273</v>
      </c>
      <c r="K103" s="1" t="s">
        <v>571</v>
      </c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 t="s">
        <v>1339</v>
      </c>
      <c r="W103" s="1"/>
      <c r="X103" s="1" t="e">
        <f t="shared" si="8"/>
        <v>#VALUE!</v>
      </c>
      <c r="Y103" s="1"/>
      <c r="Z103" s="1" t="e">
        <f t="shared" si="13"/>
        <v>#VALUE!</v>
      </c>
      <c r="AA103" s="1" t="e">
        <f t="shared" si="14"/>
        <v>#VALUE!</v>
      </c>
      <c r="AB103" s="1" t="e">
        <f t="shared" si="15"/>
        <v>#VALUE!</v>
      </c>
      <c r="AC103" s="1"/>
      <c r="AD103" s="1" t="e">
        <f>V99-V103</f>
        <v>#VALUE!</v>
      </c>
      <c r="AE103" s="1" t="e">
        <f>V105-V103</f>
        <v>#VALUE!</v>
      </c>
      <c r="AF103" s="1" t="e">
        <f>V102-V103</f>
        <v>#VALUE!</v>
      </c>
      <c r="AG103" s="1"/>
    </row>
    <row r="104" spans="1:33">
      <c r="A104" s="1"/>
      <c r="B104" s="1"/>
      <c r="C104" s="1"/>
      <c r="D104" s="1"/>
      <c r="E104" s="1"/>
      <c r="F104" s="1"/>
      <c r="G104" s="1"/>
      <c r="H104" s="1" t="s">
        <v>271</v>
      </c>
      <c r="I104" s="1" t="s">
        <v>268</v>
      </c>
      <c r="J104" s="1" t="s">
        <v>269</v>
      </c>
      <c r="K104" s="1" t="s">
        <v>268</v>
      </c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 t="s">
        <v>1339</v>
      </c>
      <c r="W104" s="1"/>
      <c r="X104" s="1" t="e">
        <f t="shared" si="8"/>
        <v>#VALUE!</v>
      </c>
      <c r="Y104" s="1"/>
      <c r="Z104" s="1" t="e">
        <f t="shared" si="13"/>
        <v>#VALUE!</v>
      </c>
      <c r="AA104" s="1" t="e">
        <f t="shared" si="14"/>
        <v>#VALUE!</v>
      </c>
      <c r="AB104" s="1" t="e">
        <f t="shared" si="15"/>
        <v>#VALUE!</v>
      </c>
      <c r="AC104" s="1"/>
      <c r="AD104" s="1" t="e">
        <f>V100-V104</f>
        <v>#VALUE!</v>
      </c>
      <c r="AE104" s="1"/>
      <c r="AF104" s="1"/>
      <c r="AG104" s="1"/>
    </row>
    <row r="105" spans="1:33">
      <c r="A105" s="1">
        <v>243</v>
      </c>
      <c r="B105" s="1" t="s">
        <v>724</v>
      </c>
      <c r="C105" s="1" t="s">
        <v>277</v>
      </c>
      <c r="D105" s="1" t="s">
        <v>271</v>
      </c>
      <c r="E105" s="1" t="s">
        <v>280</v>
      </c>
      <c r="F105" s="1" t="s">
        <v>293</v>
      </c>
      <c r="G105" s="1" t="s">
        <v>310</v>
      </c>
      <c r="H105" s="1" t="s">
        <v>271</v>
      </c>
      <c r="I105" s="1" t="s">
        <v>268</v>
      </c>
      <c r="J105" s="1" t="s">
        <v>269</v>
      </c>
      <c r="K105" s="1" t="s">
        <v>571</v>
      </c>
      <c r="L105" s="1">
        <v>141</v>
      </c>
      <c r="M105" s="1">
        <v>415</v>
      </c>
      <c r="N105" s="1">
        <v>2</v>
      </c>
      <c r="O105" s="1">
        <v>5</v>
      </c>
      <c r="P105" s="1">
        <v>66.413791836567398</v>
      </c>
      <c r="Q105" s="1">
        <v>198.032274966144</v>
      </c>
      <c r="R105" s="1">
        <v>0.88958434616217696</v>
      </c>
      <c r="S105" s="1">
        <v>2.1818035835687501</v>
      </c>
      <c r="T105" s="1">
        <v>1.3394572445905299E-2</v>
      </c>
      <c r="U105" s="1">
        <v>1.1017414125761901E-2</v>
      </c>
      <c r="V105" s="1">
        <v>1.22059932858336E-2</v>
      </c>
      <c r="W105" s="1">
        <v>1.6809047681274501E-3</v>
      </c>
      <c r="X105" s="1">
        <f t="shared" si="8"/>
        <v>-8.0238781549070506E-3</v>
      </c>
      <c r="Y105" s="1"/>
      <c r="Z105" s="1" t="e">
        <f t="shared" si="13"/>
        <v>#VALUE!</v>
      </c>
      <c r="AA105" s="1" t="e">
        <f t="shared" si="14"/>
        <v>#VALUE!</v>
      </c>
      <c r="AB105" s="1">
        <f t="shared" si="15"/>
        <v>3.6750866907189102E-2</v>
      </c>
      <c r="AC105" s="1"/>
      <c r="AD105" s="1">
        <f>V101-V105</f>
        <v>0.24212534312351341</v>
      </c>
      <c r="AE105" s="1"/>
      <c r="AF105" s="1" t="e">
        <f>V104-V105</f>
        <v>#VALUE!</v>
      </c>
      <c r="AG105" s="1">
        <v>3</v>
      </c>
    </row>
    <row r="106" spans="1:33">
      <c r="A106" s="1"/>
      <c r="B106" s="1"/>
      <c r="C106" s="1"/>
      <c r="D106" s="1"/>
      <c r="E106" s="1"/>
      <c r="F106" s="1"/>
      <c r="G106" s="1"/>
      <c r="H106" s="1" t="s">
        <v>274</v>
      </c>
      <c r="I106" s="1" t="s">
        <v>270</v>
      </c>
      <c r="J106" s="1" t="s">
        <v>273</v>
      </c>
      <c r="K106" s="1" t="s">
        <v>268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 t="s">
        <v>1339</v>
      </c>
      <c r="W106" s="1"/>
      <c r="X106" s="1" t="e">
        <f t="shared" si="8"/>
        <v>#VALUE!</v>
      </c>
      <c r="Y106" s="1"/>
      <c r="Z106" s="1" t="e">
        <f t="shared" si="13"/>
        <v>#VALUE!</v>
      </c>
      <c r="AA106" s="1" t="e">
        <f t="shared" si="14"/>
        <v>#VALUE!</v>
      </c>
      <c r="AB106" s="1" t="e">
        <f t="shared" si="15"/>
        <v>#VALUE!</v>
      </c>
      <c r="AC106" s="1" t="e">
        <f t="shared" ref="AC106:AC113" si="16">V98-V106</f>
        <v>#VALUE!</v>
      </c>
      <c r="AD106" s="1"/>
      <c r="AE106" s="1" t="e">
        <f>V108-V106</f>
        <v>#VALUE!</v>
      </c>
      <c r="AF106" s="1"/>
      <c r="AG106" s="1"/>
    </row>
    <row r="107" spans="1:33">
      <c r="A107" s="1">
        <v>99</v>
      </c>
      <c r="B107" s="1" t="s">
        <v>882</v>
      </c>
      <c r="C107" s="1" t="s">
        <v>277</v>
      </c>
      <c r="D107" s="1" t="s">
        <v>271</v>
      </c>
      <c r="E107" s="1" t="s">
        <v>280</v>
      </c>
      <c r="F107" s="1" t="s">
        <v>293</v>
      </c>
      <c r="G107" s="1" t="s">
        <v>310</v>
      </c>
      <c r="H107" s="1" t="s">
        <v>274</v>
      </c>
      <c r="I107" s="1" t="s">
        <v>270</v>
      </c>
      <c r="J107" s="1" t="s">
        <v>273</v>
      </c>
      <c r="K107" s="1" t="s">
        <v>571</v>
      </c>
      <c r="L107" s="1">
        <v>254</v>
      </c>
      <c r="M107" s="1">
        <v>586</v>
      </c>
      <c r="N107" s="1">
        <v>1</v>
      </c>
      <c r="O107" s="1">
        <v>5</v>
      </c>
      <c r="P107" s="1">
        <v>119.63902926587301</v>
      </c>
      <c r="Q107" s="1">
        <v>279.63111597629</v>
      </c>
      <c r="R107" s="1">
        <v>0.44479217308108898</v>
      </c>
      <c r="S107" s="1">
        <v>2.1818035835687501</v>
      </c>
      <c r="T107" s="1">
        <v>3.7177848717965499E-3</v>
      </c>
      <c r="U107" s="1">
        <v>7.8024349184149799E-3</v>
      </c>
      <c r="V107" s="1">
        <v>5.7601098951057701E-3</v>
      </c>
      <c r="W107" s="1">
        <v>2.8882837467378302E-3</v>
      </c>
      <c r="X107" s="1">
        <f t="shared" si="8"/>
        <v>0.25248425138157021</v>
      </c>
      <c r="Y107" s="1"/>
      <c r="Z107" s="1" t="e">
        <f t="shared" si="13"/>
        <v>#VALUE!</v>
      </c>
      <c r="AA107" s="1">
        <f t="shared" si="14"/>
        <v>2.1336520409685096E-3</v>
      </c>
      <c r="AB107" s="1">
        <f t="shared" si="15"/>
        <v>0.22025422526583321</v>
      </c>
      <c r="AC107" s="1">
        <f t="shared" si="16"/>
        <v>0.27054938854149024</v>
      </c>
      <c r="AD107" s="1"/>
      <c r="AE107" s="1">
        <f>V109-V107</f>
        <v>0.5912489924819222</v>
      </c>
      <c r="AF107" s="1" t="e">
        <f>V106-V107</f>
        <v>#VALUE!</v>
      </c>
      <c r="AG107" s="1">
        <v>2</v>
      </c>
    </row>
    <row r="108" spans="1:33">
      <c r="A108" s="1">
        <v>675</v>
      </c>
      <c r="B108" s="1" t="s">
        <v>351</v>
      </c>
      <c r="C108" s="1" t="s">
        <v>277</v>
      </c>
      <c r="D108" s="1" t="s">
        <v>271</v>
      </c>
      <c r="E108" s="1" t="s">
        <v>280</v>
      </c>
      <c r="F108" s="1" t="s">
        <v>293</v>
      </c>
      <c r="G108" s="1" t="s">
        <v>310</v>
      </c>
      <c r="H108" s="1" t="s">
        <v>274</v>
      </c>
      <c r="I108" s="1" t="s">
        <v>270</v>
      </c>
      <c r="J108" s="1" t="s">
        <v>269</v>
      </c>
      <c r="K108" s="1" t="s">
        <v>268</v>
      </c>
      <c r="L108" s="1">
        <v>592</v>
      </c>
      <c r="M108" s="1">
        <v>369</v>
      </c>
      <c r="N108" s="1">
        <v>1</v>
      </c>
      <c r="O108" s="1">
        <v>1</v>
      </c>
      <c r="P108" s="1">
        <v>278.84372175353099</v>
      </c>
      <c r="Q108" s="1">
        <v>176.08170954821</v>
      </c>
      <c r="R108" s="1">
        <v>0.44479217308108898</v>
      </c>
      <c r="S108" s="1">
        <v>0.43636071671374999</v>
      </c>
      <c r="T108" s="1">
        <v>1.59513067134514E-3</v>
      </c>
      <c r="U108" s="1">
        <v>2.4781717410250299E-3</v>
      </c>
      <c r="V108" s="1">
        <v>2.0366512061850898E-3</v>
      </c>
      <c r="W108" s="1">
        <v>6.2440432843686902E-4</v>
      </c>
      <c r="X108" s="1" t="e">
        <f t="shared" si="8"/>
        <v>#VALUE!</v>
      </c>
      <c r="Y108" s="1"/>
      <c r="Z108" s="1" t="e">
        <f t="shared" si="13"/>
        <v>#VALUE!</v>
      </c>
      <c r="AA108" s="1" t="e">
        <f t="shared" si="14"/>
        <v>#VALUE!</v>
      </c>
      <c r="AB108" s="1">
        <f t="shared" si="15"/>
        <v>0.1598899763671249</v>
      </c>
      <c r="AC108" s="1" t="e">
        <f t="shared" si="16"/>
        <v>#VALUE!</v>
      </c>
      <c r="AD108" s="1"/>
      <c r="AE108" s="1"/>
      <c r="AF108" s="1"/>
      <c r="AG108" s="1">
        <v>4</v>
      </c>
    </row>
    <row r="109" spans="1:33">
      <c r="A109" s="1">
        <v>291</v>
      </c>
      <c r="B109" s="1" t="s">
        <v>674</v>
      </c>
      <c r="C109" s="1" t="s">
        <v>277</v>
      </c>
      <c r="D109" s="1" t="s">
        <v>271</v>
      </c>
      <c r="E109" s="1" t="s">
        <v>280</v>
      </c>
      <c r="F109" s="1" t="s">
        <v>293</v>
      </c>
      <c r="G109" s="1" t="s">
        <v>310</v>
      </c>
      <c r="H109" s="1" t="s">
        <v>274</v>
      </c>
      <c r="I109" s="1" t="s">
        <v>270</v>
      </c>
      <c r="J109" s="1" t="s">
        <v>269</v>
      </c>
      <c r="K109" s="1" t="s">
        <v>571</v>
      </c>
      <c r="L109" s="1">
        <v>238</v>
      </c>
      <c r="M109" s="1">
        <v>247</v>
      </c>
      <c r="N109" s="1">
        <v>300</v>
      </c>
      <c r="O109" s="1">
        <v>1</v>
      </c>
      <c r="P109" s="1">
        <v>112.102712461724</v>
      </c>
      <c r="Q109" s="1">
        <v>117.864992570211</v>
      </c>
      <c r="R109" s="1">
        <v>133.43765192432701</v>
      </c>
      <c r="S109" s="1">
        <v>0.43636071671374999</v>
      </c>
      <c r="T109" s="1">
        <v>1.19031599676848</v>
      </c>
      <c r="U109" s="1">
        <v>3.7022079855799001E-3</v>
      </c>
      <c r="V109" s="1">
        <v>0.59700910237702798</v>
      </c>
      <c r="W109" s="1">
        <v>0.83906265669784796</v>
      </c>
      <c r="X109" s="1" t="e">
        <f t="shared" si="8"/>
        <v>#VALUE!</v>
      </c>
      <c r="Y109" s="1"/>
      <c r="Z109" s="1">
        <f t="shared" si="13"/>
        <v>-0.498572062452315</v>
      </c>
      <c r="AA109" s="1">
        <f t="shared" si="14"/>
        <v>-0.5586704159796938</v>
      </c>
      <c r="AB109" s="1">
        <f t="shared" si="15"/>
        <v>-0.33937417092935696</v>
      </c>
      <c r="AC109" s="1">
        <f t="shared" si="16"/>
        <v>-0.34267776596768096</v>
      </c>
      <c r="AD109" s="1"/>
      <c r="AE109" s="1"/>
      <c r="AF109" s="1">
        <f>V108-V109</f>
        <v>-0.59497245117084285</v>
      </c>
      <c r="AG109" s="1">
        <v>3</v>
      </c>
    </row>
    <row r="110" spans="1:33">
      <c r="A110" s="1"/>
      <c r="B110" s="1"/>
      <c r="C110" s="1"/>
      <c r="D110" s="1"/>
      <c r="E110" s="1"/>
      <c r="F110" s="1"/>
      <c r="G110" s="1"/>
      <c r="H110" s="1" t="s">
        <v>274</v>
      </c>
      <c r="I110" s="1" t="s">
        <v>268</v>
      </c>
      <c r="J110" s="1" t="s">
        <v>273</v>
      </c>
      <c r="K110" s="1" t="s">
        <v>268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 t="s">
        <v>1339</v>
      </c>
      <c r="W110" s="1"/>
      <c r="X110" s="1" t="e">
        <f t="shared" si="8"/>
        <v>#VALUE!</v>
      </c>
      <c r="Y110" s="1"/>
      <c r="Z110" s="1" t="e">
        <f t="shared" si="13"/>
        <v>#VALUE!</v>
      </c>
      <c r="AA110" s="1" t="e">
        <f t="shared" si="14"/>
        <v>#VALUE!</v>
      </c>
      <c r="AB110" s="1" t="e">
        <f t="shared" si="15"/>
        <v>#VALUE!</v>
      </c>
      <c r="AC110" s="1" t="e">
        <f t="shared" si="16"/>
        <v>#VALUE!</v>
      </c>
      <c r="AD110" s="1" t="e">
        <f>V106-V110</f>
        <v>#VALUE!</v>
      </c>
      <c r="AE110" s="1" t="e">
        <f>V112-V110</f>
        <v>#VALUE!</v>
      </c>
      <c r="AF110" s="1"/>
      <c r="AG110" s="1"/>
    </row>
    <row r="111" spans="1:33">
      <c r="A111" s="1"/>
      <c r="B111" s="1"/>
      <c r="C111" s="1"/>
      <c r="D111" s="1"/>
      <c r="E111" s="1"/>
      <c r="F111" s="1"/>
      <c r="G111" s="1"/>
      <c r="H111" s="1" t="s">
        <v>274</v>
      </c>
      <c r="I111" s="1" t="s">
        <v>268</v>
      </c>
      <c r="J111" s="1" t="s">
        <v>273</v>
      </c>
      <c r="K111" s="1" t="s">
        <v>571</v>
      </c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 t="s">
        <v>1339</v>
      </c>
      <c r="W111" s="1"/>
      <c r="X111" s="1" t="e">
        <f t="shared" si="8"/>
        <v>#VALUE!</v>
      </c>
      <c r="Y111" s="1"/>
      <c r="Z111" s="1" t="e">
        <f t="shared" si="13"/>
        <v>#VALUE!</v>
      </c>
      <c r="AA111" s="1" t="e">
        <f t="shared" si="14"/>
        <v>#VALUE!</v>
      </c>
      <c r="AB111" s="1" t="e">
        <f t="shared" si="15"/>
        <v>#VALUE!</v>
      </c>
      <c r="AC111" s="1" t="e">
        <f t="shared" si="16"/>
        <v>#VALUE!</v>
      </c>
      <c r="AD111" s="1" t="e">
        <f>V107-V111</f>
        <v>#VALUE!</v>
      </c>
      <c r="AE111" s="1" t="e">
        <f>V113-V111</f>
        <v>#VALUE!</v>
      </c>
      <c r="AF111" s="1" t="e">
        <f>V110-V111</f>
        <v>#VALUE!</v>
      </c>
      <c r="AG111" s="1"/>
    </row>
    <row r="112" spans="1:33">
      <c r="A112" s="1"/>
      <c r="B112" s="1"/>
      <c r="C112" s="1"/>
      <c r="D112" s="1"/>
      <c r="E112" s="1"/>
      <c r="F112" s="1"/>
      <c r="G112" s="1"/>
      <c r="H112" s="1" t="s">
        <v>274</v>
      </c>
      <c r="I112" s="1" t="s">
        <v>268</v>
      </c>
      <c r="J112" s="1" t="s">
        <v>269</v>
      </c>
      <c r="K112" s="1" t="s">
        <v>268</v>
      </c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 t="s">
        <v>1339</v>
      </c>
      <c r="W112" s="1"/>
      <c r="X112" s="1" t="e">
        <f t="shared" si="8"/>
        <v>#VALUE!</v>
      </c>
      <c r="Y112" s="1"/>
      <c r="Z112" s="1" t="e">
        <f t="shared" si="13"/>
        <v>#VALUE!</v>
      </c>
      <c r="AA112" s="1" t="e">
        <f t="shared" si="14"/>
        <v>#VALUE!</v>
      </c>
      <c r="AB112" s="1" t="e">
        <f t="shared" si="15"/>
        <v>#VALUE!</v>
      </c>
      <c r="AC112" s="1" t="e">
        <f t="shared" si="16"/>
        <v>#VALUE!</v>
      </c>
      <c r="AD112" s="1" t="e">
        <f>V108-V112</f>
        <v>#VALUE!</v>
      </c>
      <c r="AE112" s="1"/>
      <c r="AF112" s="1"/>
      <c r="AG112" s="1"/>
    </row>
    <row r="113" spans="1:33">
      <c r="A113" s="1"/>
      <c r="B113" s="1"/>
      <c r="C113" s="1"/>
      <c r="D113" s="1"/>
      <c r="E113" s="1"/>
      <c r="F113" s="1"/>
      <c r="G113" s="1"/>
      <c r="H113" s="1" t="s">
        <v>274</v>
      </c>
      <c r="I113" s="1" t="s">
        <v>268</v>
      </c>
      <c r="J113" s="1" t="s">
        <v>269</v>
      </c>
      <c r="K113" s="1" t="s">
        <v>571</v>
      </c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 t="s">
        <v>1339</v>
      </c>
      <c r="W113" s="1"/>
      <c r="X113" s="1" t="e">
        <f t="shared" si="8"/>
        <v>#VALUE!</v>
      </c>
      <c r="Y113" s="1"/>
      <c r="Z113" s="1" t="e">
        <f t="shared" si="13"/>
        <v>#VALUE!</v>
      </c>
      <c r="AA113" s="1" t="e">
        <f t="shared" si="14"/>
        <v>#VALUE!</v>
      </c>
      <c r="AB113" s="1" t="e">
        <f t="shared" si="15"/>
        <v>#VALUE!</v>
      </c>
      <c r="AC113" s="1" t="e">
        <f t="shared" si="16"/>
        <v>#VALUE!</v>
      </c>
      <c r="AD113" s="1" t="e">
        <f>V109-V113</f>
        <v>#VALUE!</v>
      </c>
      <c r="AE113" s="1"/>
      <c r="AF113" s="1" t="e">
        <f>V112-V113</f>
        <v>#VALUE!</v>
      </c>
      <c r="AG113" s="1"/>
    </row>
    <row r="114" spans="1:33">
      <c r="A114" s="1">
        <v>555</v>
      </c>
      <c r="B114" s="1" t="s">
        <v>451</v>
      </c>
      <c r="C114" s="1" t="s">
        <v>277</v>
      </c>
      <c r="D114" s="1" t="s">
        <v>271</v>
      </c>
      <c r="E114" s="1" t="s">
        <v>280</v>
      </c>
      <c r="F114" s="1" t="s">
        <v>293</v>
      </c>
      <c r="G114" s="1" t="s">
        <v>272</v>
      </c>
      <c r="H114" s="1" t="s">
        <v>271</v>
      </c>
      <c r="I114" s="1" t="s">
        <v>270</v>
      </c>
      <c r="J114" s="1" t="s">
        <v>273</v>
      </c>
      <c r="K114" s="1" t="s">
        <v>268</v>
      </c>
      <c r="L114" s="1">
        <v>7890</v>
      </c>
      <c r="M114" s="1">
        <v>5314</v>
      </c>
      <c r="N114" s="1">
        <v>288</v>
      </c>
      <c r="O114" s="1">
        <v>1009</v>
      </c>
      <c r="P114" s="1">
        <v>3716.34622404622</v>
      </c>
      <c r="Q114" s="1">
        <v>2535.7674919761098</v>
      </c>
      <c r="R114" s="1">
        <v>128.10014584735401</v>
      </c>
      <c r="S114" s="1">
        <v>440.28796316417402</v>
      </c>
      <c r="T114" s="1">
        <v>3.4469378826573097E-2</v>
      </c>
      <c r="U114" s="1">
        <v>0.17363104644150901</v>
      </c>
      <c r="V114" s="1">
        <v>0.104050212634041</v>
      </c>
      <c r="W114" s="1">
        <v>9.8402158851749605E-2</v>
      </c>
      <c r="X114" s="1">
        <f t="shared" si="8"/>
        <v>0.277368543484038</v>
      </c>
      <c r="Y114" s="1"/>
      <c r="Z114" s="1">
        <f t="shared" si="13"/>
        <v>8.9128864086132006E-2</v>
      </c>
      <c r="AA114" s="1">
        <f t="shared" si="14"/>
        <v>8.1199448005537009E-2</v>
      </c>
      <c r="AB114" s="1"/>
      <c r="AC114" s="1"/>
      <c r="AD114" s="1"/>
      <c r="AE114" s="1">
        <f>V116-V114</f>
        <v>-1.3303809751230897E-2</v>
      </c>
      <c r="AF114" s="1"/>
      <c r="AG114" s="1">
        <v>5</v>
      </c>
    </row>
    <row r="115" spans="1:33">
      <c r="A115" s="1">
        <v>171</v>
      </c>
      <c r="B115" s="1" t="s">
        <v>804</v>
      </c>
      <c r="C115" s="1" t="s">
        <v>277</v>
      </c>
      <c r="D115" s="1" t="s">
        <v>271</v>
      </c>
      <c r="E115" s="1" t="s">
        <v>280</v>
      </c>
      <c r="F115" s="1" t="s">
        <v>293</v>
      </c>
      <c r="G115" s="1" t="s">
        <v>272</v>
      </c>
      <c r="H115" s="1" t="s">
        <v>271</v>
      </c>
      <c r="I115" s="1" t="s">
        <v>270</v>
      </c>
      <c r="J115" s="1" t="s">
        <v>273</v>
      </c>
      <c r="K115" s="1" t="s">
        <v>571</v>
      </c>
      <c r="L115" s="1">
        <v>8491</v>
      </c>
      <c r="M115" s="1">
        <v>10330</v>
      </c>
      <c r="N115" s="1">
        <v>1828</v>
      </c>
      <c r="O115" s="1">
        <v>1346</v>
      </c>
      <c r="P115" s="1">
        <v>3999.4291240020898</v>
      </c>
      <c r="Q115" s="1">
        <v>4929.3334949403898</v>
      </c>
      <c r="R115" s="1">
        <v>813.08009239222997</v>
      </c>
      <c r="S115" s="1">
        <v>587.34152469670698</v>
      </c>
      <c r="T115" s="1">
        <v>0.20329903773331801</v>
      </c>
      <c r="U115" s="1">
        <v>0.119152320551971</v>
      </c>
      <c r="V115" s="1">
        <v>0.16122567914264499</v>
      </c>
      <c r="W115" s="1">
        <v>5.9500714333516599E-2</v>
      </c>
      <c r="X115" s="1">
        <f t="shared" si="8"/>
        <v>3.015103435428701E-2</v>
      </c>
      <c r="Y115" s="1"/>
      <c r="Z115" s="1">
        <f t="shared" si="13"/>
        <v>3.3163488898339005E-2</v>
      </c>
      <c r="AA115" s="1">
        <f t="shared" si="14"/>
        <v>-3.7200111264738989E-2</v>
      </c>
      <c r="AB115" s="1"/>
      <c r="AC115" s="1"/>
      <c r="AD115" s="1"/>
      <c r="AE115" s="1">
        <f>V117-V115</f>
        <v>2.2275774014419991E-3</v>
      </c>
      <c r="AF115" s="1">
        <f>V114-V115</f>
        <v>-5.7175466508603986E-2</v>
      </c>
      <c r="AG115" s="1">
        <v>4</v>
      </c>
    </row>
    <row r="116" spans="1:33">
      <c r="A116" s="1">
        <v>747</v>
      </c>
      <c r="B116" s="1" t="s">
        <v>304</v>
      </c>
      <c r="C116" s="1" t="s">
        <v>277</v>
      </c>
      <c r="D116" s="1" t="s">
        <v>271</v>
      </c>
      <c r="E116" s="1" t="s">
        <v>280</v>
      </c>
      <c r="F116" s="1" t="s">
        <v>293</v>
      </c>
      <c r="G116" s="1" t="s">
        <v>272</v>
      </c>
      <c r="H116" s="1" t="s">
        <v>271</v>
      </c>
      <c r="I116" s="1" t="s">
        <v>270</v>
      </c>
      <c r="J116" s="1" t="s">
        <v>269</v>
      </c>
      <c r="K116" s="1" t="s">
        <v>268</v>
      </c>
      <c r="L116" s="1">
        <v>7080</v>
      </c>
      <c r="M116" s="1">
        <v>5797</v>
      </c>
      <c r="N116" s="1">
        <v>974</v>
      </c>
      <c r="O116" s="1">
        <v>327</v>
      </c>
      <c r="P116" s="1">
        <v>3334.8201858361499</v>
      </c>
      <c r="Q116" s="1">
        <v>2766.24842886442</v>
      </c>
      <c r="R116" s="1">
        <v>433.22757658097999</v>
      </c>
      <c r="S116" s="1">
        <v>142.68995436539601</v>
      </c>
      <c r="T116" s="1">
        <v>0.12991032572641001</v>
      </c>
      <c r="U116" s="1">
        <v>5.1582480039210399E-2</v>
      </c>
      <c r="V116" s="1">
        <v>9.0746402882810107E-2</v>
      </c>
      <c r="W116" s="1">
        <v>5.5386150841151997E-2</v>
      </c>
      <c r="X116" s="1">
        <f t="shared" si="8"/>
        <v>0.16332679829033891</v>
      </c>
      <c r="Y116" s="1"/>
      <c r="Z116" s="1">
        <f t="shared" si="13"/>
        <v>3.0515353415050891E-2</v>
      </c>
      <c r="AA116" s="1">
        <f t="shared" si="14"/>
        <v>9.0716867330369905E-2</v>
      </c>
      <c r="AB116" s="1"/>
      <c r="AC116" s="1"/>
      <c r="AD116" s="1"/>
      <c r="AE116" s="1"/>
      <c r="AF116" s="1"/>
      <c r="AG116" s="1">
        <v>6</v>
      </c>
    </row>
    <row r="117" spans="1:33">
      <c r="A117" s="1">
        <v>363</v>
      </c>
      <c r="B117" s="1" t="s">
        <v>598</v>
      </c>
      <c r="C117" s="1" t="s">
        <v>277</v>
      </c>
      <c r="D117" s="1" t="s">
        <v>271</v>
      </c>
      <c r="E117" s="1" t="s">
        <v>280</v>
      </c>
      <c r="F117" s="1" t="s">
        <v>293</v>
      </c>
      <c r="G117" s="1" t="s">
        <v>272</v>
      </c>
      <c r="H117" s="1" t="s">
        <v>271</v>
      </c>
      <c r="I117" s="1" t="s">
        <v>270</v>
      </c>
      <c r="J117" s="1" t="s">
        <v>269</v>
      </c>
      <c r="K117" s="1" t="s">
        <v>571</v>
      </c>
      <c r="L117" s="1">
        <v>7450</v>
      </c>
      <c r="M117" s="1">
        <v>6014</v>
      </c>
      <c r="N117" s="1">
        <v>1593</v>
      </c>
      <c r="O117" s="1">
        <v>822</v>
      </c>
      <c r="P117" s="1">
        <v>3509.0975119321101</v>
      </c>
      <c r="Q117" s="1">
        <v>2869.7978352925002</v>
      </c>
      <c r="R117" s="1">
        <v>708.553931718174</v>
      </c>
      <c r="S117" s="1">
        <v>358.68850913870199</v>
      </c>
      <c r="T117" s="1">
        <v>0.201919134281351</v>
      </c>
      <c r="U117" s="1">
        <v>0.12498737880682199</v>
      </c>
      <c r="V117" s="1">
        <v>0.16345325654408699</v>
      </c>
      <c r="W117" s="1">
        <v>5.4398965984624598E-2</v>
      </c>
      <c r="X117" s="1">
        <f t="shared" si="8"/>
        <v>-2.0586304193099814E-3</v>
      </c>
      <c r="Y117" s="1"/>
      <c r="Z117" s="1">
        <f t="shared" si="13"/>
        <v>1.4944813102825E-2</v>
      </c>
      <c r="AA117" s="1">
        <f t="shared" si="14"/>
        <v>1.8846814641747006E-2</v>
      </c>
      <c r="AB117" s="1"/>
      <c r="AC117" s="1"/>
      <c r="AD117" s="1"/>
      <c r="AE117" s="1"/>
      <c r="AF117" s="1">
        <f>V116-V117</f>
        <v>-7.2706853661276882E-2</v>
      </c>
      <c r="AG117" s="1">
        <v>5</v>
      </c>
    </row>
    <row r="118" spans="1:33">
      <c r="A118" s="1">
        <v>459</v>
      </c>
      <c r="B118" s="1" t="s">
        <v>531</v>
      </c>
      <c r="C118" s="1" t="s">
        <v>277</v>
      </c>
      <c r="D118" s="1" t="s">
        <v>271</v>
      </c>
      <c r="E118" s="1" t="s">
        <v>280</v>
      </c>
      <c r="F118" s="1" t="s">
        <v>293</v>
      </c>
      <c r="G118" s="1" t="s">
        <v>272</v>
      </c>
      <c r="H118" s="1" t="s">
        <v>271</v>
      </c>
      <c r="I118" s="1" t="s">
        <v>268</v>
      </c>
      <c r="J118" s="1" t="s">
        <v>273</v>
      </c>
      <c r="K118" s="1" t="s">
        <v>268</v>
      </c>
      <c r="L118" s="1">
        <v>3934</v>
      </c>
      <c r="M118" s="1">
        <v>4417</v>
      </c>
      <c r="N118" s="1">
        <v>701</v>
      </c>
      <c r="O118" s="1">
        <v>4</v>
      </c>
      <c r="P118" s="1">
        <v>1852.9918942202601</v>
      </c>
      <c r="Q118" s="1">
        <v>2107.7314663264001</v>
      </c>
      <c r="R118" s="1">
        <v>311.79931332984302</v>
      </c>
      <c r="S118" s="1">
        <v>1.7454428668549999</v>
      </c>
      <c r="T118" s="1">
        <v>0.16826803954317801</v>
      </c>
      <c r="U118" s="1">
        <v>8.2811444187297703E-4</v>
      </c>
      <c r="V118" s="1">
        <v>8.45480769925257E-2</v>
      </c>
      <c r="W118" s="1">
        <v>0.118397906480501</v>
      </c>
      <c r="X118" s="1">
        <f t="shared" si="8"/>
        <v>-3.9015371722483899E-2</v>
      </c>
      <c r="Y118" s="1"/>
      <c r="Z118" s="1">
        <f t="shared" si="13"/>
        <v>-3.5544514630971302E-2</v>
      </c>
      <c r="AA118" s="1">
        <f t="shared" si="14"/>
        <v>3.8965411785444298E-2</v>
      </c>
      <c r="AB118" s="1"/>
      <c r="AC118" s="1"/>
      <c r="AD118" s="1">
        <f>V114-V118</f>
        <v>1.9502135641515303E-2</v>
      </c>
      <c r="AE118" s="1">
        <f>V120-V118</f>
        <v>-1.6248076954629403E-2</v>
      </c>
      <c r="AF118" s="1"/>
      <c r="AG118" s="1">
        <v>4</v>
      </c>
    </row>
    <row r="119" spans="1:33">
      <c r="A119" s="1">
        <v>75</v>
      </c>
      <c r="B119" s="1" t="s">
        <v>912</v>
      </c>
      <c r="C119" s="1" t="s">
        <v>277</v>
      </c>
      <c r="D119" s="1" t="s">
        <v>271</v>
      </c>
      <c r="E119" s="1" t="s">
        <v>280</v>
      </c>
      <c r="F119" s="1" t="s">
        <v>293</v>
      </c>
      <c r="G119" s="1" t="s">
        <v>272</v>
      </c>
      <c r="H119" s="1" t="s">
        <v>271</v>
      </c>
      <c r="I119" s="1" t="s">
        <v>268</v>
      </c>
      <c r="J119" s="1" t="s">
        <v>273</v>
      </c>
      <c r="K119" s="1" t="s">
        <v>571</v>
      </c>
      <c r="L119" s="1">
        <v>4844</v>
      </c>
      <c r="M119" s="1">
        <v>4141</v>
      </c>
      <c r="N119" s="1">
        <v>1665</v>
      </c>
      <c r="O119" s="1">
        <v>1214</v>
      </c>
      <c r="P119" s="1">
        <v>2281.61991245626</v>
      </c>
      <c r="Q119" s="1">
        <v>1976.0280738188001</v>
      </c>
      <c r="R119" s="1">
        <v>740.57896818001302</v>
      </c>
      <c r="S119" s="1">
        <v>529.74191009049196</v>
      </c>
      <c r="T119" s="1">
        <v>0.32458472339625899</v>
      </c>
      <c r="U119" s="1">
        <v>0.26808420240039099</v>
      </c>
      <c r="V119" s="1">
        <v>0.29633446289832499</v>
      </c>
      <c r="W119" s="1">
        <v>3.9951901536751697E-2</v>
      </c>
      <c r="X119" s="1">
        <f t="shared" si="8"/>
        <v>-0.23668628340511108</v>
      </c>
      <c r="Y119" s="1"/>
      <c r="Z119" s="1">
        <f t="shared" si="13"/>
        <v>0.13390440915617802</v>
      </c>
      <c r="AA119" s="1">
        <f t="shared" si="14"/>
        <v>-4.9905182715513002E-2</v>
      </c>
      <c r="AB119" s="1"/>
      <c r="AC119" s="1"/>
      <c r="AD119" s="1">
        <f>V115-V119</f>
        <v>-0.13510878375568</v>
      </c>
      <c r="AE119" s="1">
        <f>V121-V119</f>
        <v>-0.24737760270530229</v>
      </c>
      <c r="AF119" s="1">
        <f>V118-V119</f>
        <v>-0.21178638590579929</v>
      </c>
      <c r="AG119" s="1">
        <v>3</v>
      </c>
    </row>
    <row r="120" spans="1:33">
      <c r="A120" s="1">
        <v>651</v>
      </c>
      <c r="B120" s="1" t="s">
        <v>379</v>
      </c>
      <c r="C120" s="1" t="s">
        <v>277</v>
      </c>
      <c r="D120" s="1" t="s">
        <v>271</v>
      </c>
      <c r="E120" s="1" t="s">
        <v>280</v>
      </c>
      <c r="F120" s="1" t="s">
        <v>293</v>
      </c>
      <c r="G120" s="1" t="s">
        <v>272</v>
      </c>
      <c r="H120" s="1" t="s">
        <v>271</v>
      </c>
      <c r="I120" s="1" t="s">
        <v>268</v>
      </c>
      <c r="J120" s="1" t="s">
        <v>269</v>
      </c>
      <c r="K120" s="1" t="s">
        <v>268</v>
      </c>
      <c r="L120" s="1">
        <v>2347</v>
      </c>
      <c r="M120" s="1">
        <v>2908</v>
      </c>
      <c r="N120" s="1">
        <v>5</v>
      </c>
      <c r="O120" s="1">
        <v>428</v>
      </c>
      <c r="P120" s="1">
        <v>1105.4834712086799</v>
      </c>
      <c r="Q120" s="1">
        <v>1387.6574833772199</v>
      </c>
      <c r="R120" s="1">
        <v>2.2239608654054401</v>
      </c>
      <c r="S120" s="1">
        <v>186.762386753485</v>
      </c>
      <c r="T120" s="1">
        <v>2.01175406356269E-3</v>
      </c>
      <c r="U120" s="1">
        <v>0.13458824601222999</v>
      </c>
      <c r="V120" s="1">
        <v>6.8300000037896297E-2</v>
      </c>
      <c r="W120" s="1">
        <v>9.3745736482826303E-2</v>
      </c>
      <c r="X120" s="1">
        <f t="shared" si="8"/>
        <v>0.35565830456726966</v>
      </c>
      <c r="Y120" s="1"/>
      <c r="Z120" s="1">
        <f t="shared" si="13"/>
        <v>6.0019536482720709E-2</v>
      </c>
      <c r="AA120" s="1">
        <f t="shared" si="14"/>
        <v>0.15043889980447669</v>
      </c>
      <c r="AB120" s="1"/>
      <c r="AC120" s="1"/>
      <c r="AD120" s="1">
        <f>V116-V120</f>
        <v>2.244640284491381E-2</v>
      </c>
      <c r="AE120" s="1"/>
      <c r="AF120" s="1"/>
      <c r="AG120" s="1">
        <v>5</v>
      </c>
    </row>
    <row r="121" spans="1:33">
      <c r="A121" s="1">
        <v>267</v>
      </c>
      <c r="B121" s="1" t="s">
        <v>704</v>
      </c>
      <c r="C121" s="1" t="s">
        <v>277</v>
      </c>
      <c r="D121" s="1" t="s">
        <v>271</v>
      </c>
      <c r="E121" s="1" t="s">
        <v>280</v>
      </c>
      <c r="F121" s="1" t="s">
        <v>293</v>
      </c>
      <c r="G121" s="1" t="s">
        <v>272</v>
      </c>
      <c r="H121" s="1" t="s">
        <v>271</v>
      </c>
      <c r="I121" s="1" t="s">
        <v>268</v>
      </c>
      <c r="J121" s="1" t="s">
        <v>269</v>
      </c>
      <c r="K121" s="1" t="s">
        <v>571</v>
      </c>
      <c r="L121" s="1">
        <v>4397</v>
      </c>
      <c r="M121" s="1">
        <v>2840</v>
      </c>
      <c r="N121" s="1">
        <v>279</v>
      </c>
      <c r="O121" s="1">
        <v>118</v>
      </c>
      <c r="P121" s="1">
        <v>2071.0740617403299</v>
      </c>
      <c r="Q121" s="1">
        <v>1355.2088214550599</v>
      </c>
      <c r="R121" s="1">
        <v>124.09701628962399</v>
      </c>
      <c r="S121" s="1">
        <v>51.490564572222503</v>
      </c>
      <c r="T121" s="1">
        <v>5.9919159136851197E-2</v>
      </c>
      <c r="U121" s="1">
        <v>3.79945612491943E-2</v>
      </c>
      <c r="V121" s="1">
        <v>4.89568601930227E-2</v>
      </c>
      <c r="W121" s="1">
        <v>1.55030318411504E-2</v>
      </c>
      <c r="X121" s="1">
        <f t="shared" si="8"/>
        <v>0.3979452544857453</v>
      </c>
      <c r="Y121" s="1"/>
      <c r="Z121" s="1">
        <f t="shared" si="13"/>
        <v>-5.4760394396239018E-3</v>
      </c>
      <c r="AA121" s="1">
        <f t="shared" si="14"/>
        <v>0.1393539246446083</v>
      </c>
      <c r="AB121" s="1"/>
      <c r="AC121" s="1"/>
      <c r="AD121" s="1">
        <f>V117-V121</f>
        <v>0.11449639635106429</v>
      </c>
      <c r="AE121" s="1"/>
      <c r="AF121" s="1">
        <f>V120-V121</f>
        <v>1.9343139844873597E-2</v>
      </c>
      <c r="AG121" s="1">
        <v>4</v>
      </c>
    </row>
    <row r="122" spans="1:33">
      <c r="A122" s="1">
        <v>507</v>
      </c>
      <c r="B122" s="1" t="s">
        <v>495</v>
      </c>
      <c r="C122" s="1" t="s">
        <v>277</v>
      </c>
      <c r="D122" s="1" t="s">
        <v>271</v>
      </c>
      <c r="E122" s="1" t="s">
        <v>280</v>
      </c>
      <c r="F122" s="1" t="s">
        <v>293</v>
      </c>
      <c r="G122" s="1" t="s">
        <v>272</v>
      </c>
      <c r="H122" s="1" t="s">
        <v>274</v>
      </c>
      <c r="I122" s="1" t="s">
        <v>270</v>
      </c>
      <c r="J122" s="1" t="s">
        <v>273</v>
      </c>
      <c r="K122" s="1" t="s">
        <v>268</v>
      </c>
      <c r="L122" s="1">
        <v>7858</v>
      </c>
      <c r="M122" s="1">
        <v>7766</v>
      </c>
      <c r="N122" s="1">
        <v>1994</v>
      </c>
      <c r="O122" s="1">
        <v>1349</v>
      </c>
      <c r="P122" s="1">
        <v>3701.2735904379201</v>
      </c>
      <c r="Q122" s="1">
        <v>3705.8280659929401</v>
      </c>
      <c r="R122" s="1">
        <v>886.915593123691</v>
      </c>
      <c r="S122" s="1">
        <v>588.65060684684897</v>
      </c>
      <c r="T122" s="1">
        <v>0.23962443506337899</v>
      </c>
      <c r="U122" s="1">
        <v>0.15884455413587201</v>
      </c>
      <c r="V122" s="1">
        <v>0.199234494599625</v>
      </c>
      <c r="W122" s="1">
        <v>5.7120001587282199E-2</v>
      </c>
      <c r="X122" s="1">
        <f t="shared" si="8"/>
        <v>-6.4040818192638987E-2</v>
      </c>
      <c r="Y122" s="1"/>
      <c r="Z122" s="1">
        <f t="shared" si="13"/>
        <v>-7.3742615766842989E-2</v>
      </c>
      <c r="AA122" s="1">
        <f t="shared" si="14"/>
        <v>0.49632692764058001</v>
      </c>
      <c r="AB122" s="1"/>
      <c r="AC122" s="1">
        <f t="shared" ref="AC122:AC129" si="17">V114-V122</f>
        <v>-9.5184281965583997E-2</v>
      </c>
      <c r="AD122" s="1"/>
      <c r="AE122" s="1">
        <f>V124-V122</f>
        <v>-3.7307867026315E-2</v>
      </c>
      <c r="AF122" s="1"/>
      <c r="AG122" s="1">
        <v>4</v>
      </c>
    </row>
    <row r="123" spans="1:33">
      <c r="A123" s="1">
        <v>123</v>
      </c>
      <c r="B123" s="1" t="s">
        <v>858</v>
      </c>
      <c r="C123" s="1" t="s">
        <v>277</v>
      </c>
      <c r="D123" s="1" t="s">
        <v>271</v>
      </c>
      <c r="E123" s="1" t="s">
        <v>280</v>
      </c>
      <c r="F123" s="1" t="s">
        <v>293</v>
      </c>
      <c r="G123" s="1" t="s">
        <v>272</v>
      </c>
      <c r="H123" s="1" t="s">
        <v>274</v>
      </c>
      <c r="I123" s="1" t="s">
        <v>270</v>
      </c>
      <c r="J123" s="1" t="s">
        <v>273</v>
      </c>
      <c r="K123" s="1" t="s">
        <v>571</v>
      </c>
      <c r="L123" s="1">
        <v>6696</v>
      </c>
      <c r="M123" s="1">
        <v>8435</v>
      </c>
      <c r="N123" s="1">
        <v>2086</v>
      </c>
      <c r="O123" s="1">
        <v>1456</v>
      </c>
      <c r="P123" s="1">
        <v>3153.94858253656</v>
      </c>
      <c r="Q123" s="1">
        <v>4025.0656369624598</v>
      </c>
      <c r="R123" s="1">
        <v>927.836473047151</v>
      </c>
      <c r="S123" s="1">
        <v>635.34120353521996</v>
      </c>
      <c r="T123" s="1">
        <v>0.294182498149966</v>
      </c>
      <c r="U123" s="1">
        <v>0.15784617217191099</v>
      </c>
      <c r="V123" s="1">
        <v>0.226014335160939</v>
      </c>
      <c r="W123" s="1">
        <v>9.6404340621142295E-2</v>
      </c>
      <c r="X123" s="1">
        <f t="shared" si="8"/>
        <v>-0.101596016706966</v>
      </c>
      <c r="Y123" s="1"/>
      <c r="Z123" s="1">
        <f t="shared" si="13"/>
        <v>-0.1674720043913627</v>
      </c>
      <c r="AA123" s="1">
        <f t="shared" si="14"/>
        <v>-9.4627516187846983E-2</v>
      </c>
      <c r="AB123" s="1"/>
      <c r="AC123" s="1">
        <f t="shared" si="17"/>
        <v>-6.4788656018294005E-2</v>
      </c>
      <c r="AD123" s="1"/>
      <c r="AE123" s="1">
        <f>V125-V123</f>
        <v>3.1620596286732028E-2</v>
      </c>
      <c r="AF123" s="1">
        <f>V122-V123</f>
        <v>-2.6779840561313994E-2</v>
      </c>
      <c r="AG123" s="1">
        <v>3</v>
      </c>
    </row>
    <row r="124" spans="1:33">
      <c r="A124" s="1">
        <v>699</v>
      </c>
      <c r="B124" s="1" t="s">
        <v>343</v>
      </c>
      <c r="C124" s="1" t="s">
        <v>277</v>
      </c>
      <c r="D124" s="1" t="s">
        <v>271</v>
      </c>
      <c r="E124" s="1" t="s">
        <v>280</v>
      </c>
      <c r="F124" s="1" t="s">
        <v>293</v>
      </c>
      <c r="G124" s="1" t="s">
        <v>272</v>
      </c>
      <c r="H124" s="1" t="s">
        <v>274</v>
      </c>
      <c r="I124" s="1" t="s">
        <v>270</v>
      </c>
      <c r="J124" s="1" t="s">
        <v>269</v>
      </c>
      <c r="K124" s="1" t="s">
        <v>268</v>
      </c>
      <c r="L124" s="1">
        <v>9941</v>
      </c>
      <c r="M124" s="1">
        <v>7099</v>
      </c>
      <c r="N124" s="1">
        <v>2677</v>
      </c>
      <c r="O124" s="1">
        <v>540</v>
      </c>
      <c r="P124" s="1">
        <v>4682.4078343781302</v>
      </c>
      <c r="Q124" s="1">
        <v>3387.5448674329</v>
      </c>
      <c r="R124" s="1">
        <v>1190.70864733807</v>
      </c>
      <c r="S124" s="1">
        <v>235.634787025425</v>
      </c>
      <c r="T124" s="1">
        <v>0.25429409172689299</v>
      </c>
      <c r="U124" s="1">
        <v>6.9559163419727704E-2</v>
      </c>
      <c r="V124" s="1">
        <v>0.16192662757331</v>
      </c>
      <c r="W124" s="1">
        <v>0.13062732052800699</v>
      </c>
      <c r="X124" s="1">
        <f t="shared" si="8"/>
        <v>1.5491641765209008E-2</v>
      </c>
      <c r="Y124" s="1"/>
      <c r="Z124" s="1">
        <f t="shared" si="13"/>
        <v>4.3745526300646986E-2</v>
      </c>
      <c r="AA124" s="1">
        <f t="shared" si="14"/>
        <v>0.36506205440763895</v>
      </c>
      <c r="AB124" s="1"/>
      <c r="AC124" s="1">
        <f t="shared" si="17"/>
        <v>-7.1180224690499894E-2</v>
      </c>
      <c r="AD124" s="1"/>
      <c r="AE124" s="1"/>
      <c r="AF124" s="1"/>
      <c r="AG124" s="1">
        <v>5</v>
      </c>
    </row>
    <row r="125" spans="1:33">
      <c r="A125" s="1">
        <v>315</v>
      </c>
      <c r="B125" s="1" t="s">
        <v>656</v>
      </c>
      <c r="C125" s="1" t="s">
        <v>277</v>
      </c>
      <c r="D125" s="1" t="s">
        <v>271</v>
      </c>
      <c r="E125" s="1" t="s">
        <v>280</v>
      </c>
      <c r="F125" s="1" t="s">
        <v>293</v>
      </c>
      <c r="G125" s="1" t="s">
        <v>272</v>
      </c>
      <c r="H125" s="1" t="s">
        <v>274</v>
      </c>
      <c r="I125" s="1" t="s">
        <v>270</v>
      </c>
      <c r="J125" s="1" t="s">
        <v>269</v>
      </c>
      <c r="K125" s="1" t="s">
        <v>571</v>
      </c>
      <c r="L125" s="1">
        <v>5541</v>
      </c>
      <c r="M125" s="1">
        <v>7267</v>
      </c>
      <c r="N125" s="1">
        <v>1958</v>
      </c>
      <c r="O125" s="1">
        <v>1443</v>
      </c>
      <c r="P125" s="1">
        <v>2609.9207132370202</v>
      </c>
      <c r="Q125" s="1">
        <v>3467.7121498288302</v>
      </c>
      <c r="R125" s="1">
        <v>870.903074892772</v>
      </c>
      <c r="S125" s="1">
        <v>629.66851421794104</v>
      </c>
      <c r="T125" s="1">
        <v>0.33368947588166797</v>
      </c>
      <c r="U125" s="1">
        <v>0.18158038701367499</v>
      </c>
      <c r="V125" s="1">
        <v>0.25763493144767102</v>
      </c>
      <c r="W125" s="1">
        <v>0.107557368218666</v>
      </c>
      <c r="X125" s="1">
        <f t="shared" si="8"/>
        <v>6.0003371839264963E-2</v>
      </c>
      <c r="Y125" s="1"/>
      <c r="Z125" s="1">
        <f t="shared" si="13"/>
        <v>-2.6192392636023021E-2</v>
      </c>
      <c r="AA125" s="1">
        <f t="shared" si="14"/>
        <v>-0.15132144755570504</v>
      </c>
      <c r="AB125" s="1"/>
      <c r="AC125" s="1">
        <f t="shared" si="17"/>
        <v>-9.4181674903584034E-2</v>
      </c>
      <c r="AD125" s="1"/>
      <c r="AE125" s="1"/>
      <c r="AF125" s="1">
        <f>V124-V125</f>
        <v>-9.5708303874361023E-2</v>
      </c>
      <c r="AG125" s="1">
        <v>4</v>
      </c>
    </row>
    <row r="126" spans="1:33">
      <c r="A126" s="1">
        <v>411</v>
      </c>
      <c r="B126" s="1" t="s">
        <v>563</v>
      </c>
      <c r="C126" s="1" t="s">
        <v>277</v>
      </c>
      <c r="D126" s="1" t="s">
        <v>271</v>
      </c>
      <c r="E126" s="1" t="s">
        <v>280</v>
      </c>
      <c r="F126" s="1" t="s">
        <v>293</v>
      </c>
      <c r="G126" s="1" t="s">
        <v>272</v>
      </c>
      <c r="H126" s="1" t="s">
        <v>274</v>
      </c>
      <c r="I126" s="1" t="s">
        <v>268</v>
      </c>
      <c r="J126" s="1" t="s">
        <v>273</v>
      </c>
      <c r="K126" s="1" t="s">
        <v>268</v>
      </c>
      <c r="L126" s="1">
        <v>6711</v>
      </c>
      <c r="M126" s="1">
        <v>3781</v>
      </c>
      <c r="N126" s="1">
        <v>807</v>
      </c>
      <c r="O126" s="1">
        <v>275</v>
      </c>
      <c r="P126" s="1">
        <v>3161.01387954045</v>
      </c>
      <c r="Q126" s="1">
        <v>1804.2410401132299</v>
      </c>
      <c r="R126" s="1">
        <v>358.94728367643899</v>
      </c>
      <c r="S126" s="1">
        <v>119.99919709628099</v>
      </c>
      <c r="T126" s="1">
        <v>0.113554478833425</v>
      </c>
      <c r="U126" s="1">
        <v>6.6509515318834894E-2</v>
      </c>
      <c r="V126" s="1">
        <v>9.0031997076129897E-2</v>
      </c>
      <c r="W126" s="1">
        <v>3.3265812721840302E-2</v>
      </c>
      <c r="X126" s="1">
        <f t="shared" si="8"/>
        <v>5.0660850459452109E-2</v>
      </c>
      <c r="Y126" s="1"/>
      <c r="Z126" s="1">
        <f t="shared" si="13"/>
        <v>2.5794502938154107E-2</v>
      </c>
      <c r="AA126" s="1">
        <f t="shared" si="14"/>
        <v>6.8695034064730112E-2</v>
      </c>
      <c r="AB126" s="1"/>
      <c r="AC126" s="1">
        <f t="shared" si="17"/>
        <v>-5.4839200836041962E-3</v>
      </c>
      <c r="AD126" s="1">
        <f>V122-V126</f>
        <v>0.1092024975234951</v>
      </c>
      <c r="AE126" s="1">
        <f>V128-V126</f>
        <v>-6.6478454269857101E-2</v>
      </c>
      <c r="AF126" s="1"/>
      <c r="AG126" s="1">
        <v>3</v>
      </c>
    </row>
    <row r="127" spans="1:33">
      <c r="A127" s="1">
        <v>27</v>
      </c>
      <c r="B127" s="1" t="s">
        <v>956</v>
      </c>
      <c r="C127" s="1" t="s">
        <v>277</v>
      </c>
      <c r="D127" s="1" t="s">
        <v>271</v>
      </c>
      <c r="E127" s="1" t="s">
        <v>280</v>
      </c>
      <c r="F127" s="1" t="s">
        <v>293</v>
      </c>
      <c r="G127" s="1" t="s">
        <v>272</v>
      </c>
      <c r="H127" s="1" t="s">
        <v>274</v>
      </c>
      <c r="I127" s="1" t="s">
        <v>268</v>
      </c>
      <c r="J127" s="1" t="s">
        <v>273</v>
      </c>
      <c r="K127" s="1" t="s">
        <v>571</v>
      </c>
      <c r="L127" s="1">
        <v>5570</v>
      </c>
      <c r="M127" s="1">
        <v>4508</v>
      </c>
      <c r="N127" s="1">
        <v>218</v>
      </c>
      <c r="O127" s="1">
        <v>602</v>
      </c>
      <c r="P127" s="1">
        <v>2623.5802874445399</v>
      </c>
      <c r="Q127" s="1">
        <v>2151.15541095753</v>
      </c>
      <c r="R127" s="1">
        <v>96.964693731677301</v>
      </c>
      <c r="S127" s="1">
        <v>262.689151461677</v>
      </c>
      <c r="T127" s="1">
        <v>3.6958919914024897E-2</v>
      </c>
      <c r="U127" s="1">
        <v>0.122115375822497</v>
      </c>
      <c r="V127" s="1">
        <v>7.9537147868261104E-2</v>
      </c>
      <c r="W127" s="1">
        <v>6.0214707434694002E-2</v>
      </c>
      <c r="X127" s="1">
        <f t="shared" si="8"/>
        <v>0.11762469447266691</v>
      </c>
      <c r="Y127" s="1"/>
      <c r="Z127" s="1">
        <f t="shared" si="13"/>
        <v>-4.6746913233350507E-2</v>
      </c>
      <c r="AA127" s="1">
        <f t="shared" si="14"/>
        <v>9.8793923461295896E-2</v>
      </c>
      <c r="AB127" s="1"/>
      <c r="AC127" s="1">
        <f t="shared" si="17"/>
        <v>0.21679731503006389</v>
      </c>
      <c r="AD127" s="1">
        <f>V123-V127</f>
        <v>0.14647718729267789</v>
      </c>
      <c r="AE127" s="1">
        <f>V129-V127</f>
        <v>0.41102725138796692</v>
      </c>
      <c r="AF127" s="1">
        <f>V126-V127</f>
        <v>1.0494849207868792E-2</v>
      </c>
      <c r="AG127" s="1">
        <v>2</v>
      </c>
    </row>
    <row r="128" spans="1:33">
      <c r="A128" s="1">
        <v>603</v>
      </c>
      <c r="B128" s="1" t="s">
        <v>415</v>
      </c>
      <c r="C128" s="1" t="s">
        <v>277</v>
      </c>
      <c r="D128" s="1" t="s">
        <v>271</v>
      </c>
      <c r="E128" s="1" t="s">
        <v>280</v>
      </c>
      <c r="F128" s="1" t="s">
        <v>293</v>
      </c>
      <c r="G128" s="1" t="s">
        <v>272</v>
      </c>
      <c r="H128" s="1" t="s">
        <v>274</v>
      </c>
      <c r="I128" s="1" t="s">
        <v>268</v>
      </c>
      <c r="J128" s="1" t="s">
        <v>269</v>
      </c>
      <c r="K128" s="1" t="s">
        <v>268</v>
      </c>
      <c r="L128" s="1">
        <v>6552</v>
      </c>
      <c r="M128" s="1">
        <v>6505</v>
      </c>
      <c r="N128" s="1">
        <v>4</v>
      </c>
      <c r="O128" s="1">
        <v>331</v>
      </c>
      <c r="P128" s="1">
        <v>3086.1217312992198</v>
      </c>
      <c r="Q128" s="1">
        <v>3104.09626181871</v>
      </c>
      <c r="R128" s="1">
        <v>1.7791686923243499</v>
      </c>
      <c r="S128" s="1">
        <v>144.43539723225101</v>
      </c>
      <c r="T128" s="1">
        <v>5.76506323221199E-4</v>
      </c>
      <c r="U128" s="1">
        <v>4.6530579289324497E-2</v>
      </c>
      <c r="V128" s="1">
        <v>2.3553542806272799E-2</v>
      </c>
      <c r="W128" s="1">
        <v>3.2494436617472998E-2</v>
      </c>
      <c r="X128" s="1">
        <f t="shared" si="8"/>
        <v>4.1794866211142298E-2</v>
      </c>
      <c r="Y128" s="1"/>
      <c r="Z128" s="1">
        <f t="shared" si="13"/>
        <v>0.22053793517398018</v>
      </c>
      <c r="AA128" s="1">
        <f t="shared" si="14"/>
        <v>0.24487835864276319</v>
      </c>
      <c r="AB128" s="1"/>
      <c r="AC128" s="1">
        <f t="shared" si="17"/>
        <v>4.4746457231623502E-2</v>
      </c>
      <c r="AD128" s="1">
        <f>V124-V128</f>
        <v>0.13837308476703719</v>
      </c>
      <c r="AE128" s="1"/>
      <c r="AF128" s="1"/>
      <c r="AG128" s="1">
        <v>4</v>
      </c>
    </row>
    <row r="129" spans="1:33">
      <c r="A129" s="1">
        <v>219</v>
      </c>
      <c r="B129" s="1" t="s">
        <v>756</v>
      </c>
      <c r="C129" s="1" t="s">
        <v>277</v>
      </c>
      <c r="D129" s="1" t="s">
        <v>271</v>
      </c>
      <c r="E129" s="1" t="s">
        <v>280</v>
      </c>
      <c r="F129" s="1" t="s">
        <v>293</v>
      </c>
      <c r="G129" s="1" t="s">
        <v>272</v>
      </c>
      <c r="H129" s="1" t="s">
        <v>274</v>
      </c>
      <c r="I129" s="1" t="s">
        <v>268</v>
      </c>
      <c r="J129" s="1" t="s">
        <v>269</v>
      </c>
      <c r="K129" s="1" t="s">
        <v>571</v>
      </c>
      <c r="L129" s="1">
        <v>5722</v>
      </c>
      <c r="M129" s="1">
        <v>5551</v>
      </c>
      <c r="N129" s="1">
        <v>3207</v>
      </c>
      <c r="O129" s="1">
        <v>2743</v>
      </c>
      <c r="P129" s="1">
        <v>2695.1752970839598</v>
      </c>
      <c r="Q129" s="1">
        <v>2648.8606224989499</v>
      </c>
      <c r="R129" s="1">
        <v>1426.44849907105</v>
      </c>
      <c r="S129" s="1">
        <v>1196.9374459458199</v>
      </c>
      <c r="T129" s="1">
        <v>0.52926000791651395</v>
      </c>
      <c r="U129" s="1">
        <v>0.45186879059594298</v>
      </c>
      <c r="V129" s="1">
        <v>0.49056439925622802</v>
      </c>
      <c r="W129" s="1">
        <v>5.4723854571657599E-2</v>
      </c>
      <c r="X129" s="1">
        <f t="shared" si="8"/>
        <v>-0.38004448624426901</v>
      </c>
      <c r="Y129" s="1"/>
      <c r="Z129" s="1">
        <f t="shared" si="13"/>
        <v>-0.43440885375957561</v>
      </c>
      <c r="AA129" s="1">
        <f t="shared" si="14"/>
        <v>-0.25969698128796803</v>
      </c>
      <c r="AB129" s="1"/>
      <c r="AC129" s="1">
        <f t="shared" si="17"/>
        <v>-0.44160753906320532</v>
      </c>
      <c r="AD129" s="1">
        <f>V125-V129</f>
        <v>-0.232929467808557</v>
      </c>
      <c r="AE129" s="1"/>
      <c r="AF129" s="1">
        <f>V128-V129</f>
        <v>-0.46701085644995521</v>
      </c>
      <c r="AG129" s="1">
        <v>3</v>
      </c>
    </row>
    <row r="130" spans="1:33">
      <c r="A130" s="1"/>
      <c r="B130" s="1"/>
      <c r="C130" s="1"/>
      <c r="D130" s="1"/>
      <c r="E130" s="1"/>
      <c r="F130" s="1"/>
      <c r="G130" s="1"/>
      <c r="H130" s="1" t="s">
        <v>271</v>
      </c>
      <c r="I130" s="1" t="s">
        <v>270</v>
      </c>
      <c r="J130" s="1" t="s">
        <v>273</v>
      </c>
      <c r="K130" s="1" t="s">
        <v>268</v>
      </c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 t="s">
        <v>1339</v>
      </c>
      <c r="W130" s="1"/>
      <c r="X130" s="1" t="e">
        <f t="shared" ref="X130:X193" si="18">V386-V130</f>
        <v>#VALUE!</v>
      </c>
      <c r="Y130" s="1" t="e">
        <f t="shared" ref="Y130:Y161" si="19">V2-V130</f>
        <v>#VALUE!</v>
      </c>
      <c r="Z130" s="1"/>
      <c r="AA130" s="1"/>
      <c r="AB130" s="1" t="e">
        <f t="shared" ref="AB130:AB145" si="20">V146-V130</f>
        <v>#VALUE!</v>
      </c>
      <c r="AC130" s="1"/>
      <c r="AD130" s="1"/>
      <c r="AE130" s="1" t="e">
        <f>V132-V130</f>
        <v>#VALUE!</v>
      </c>
      <c r="AF130" s="1"/>
      <c r="AG130" s="1"/>
    </row>
    <row r="131" spans="1:33">
      <c r="A131" s="1">
        <v>163</v>
      </c>
      <c r="B131" s="1" t="s">
        <v>814</v>
      </c>
      <c r="C131" s="1" t="s">
        <v>277</v>
      </c>
      <c r="D131" s="1" t="s">
        <v>280</v>
      </c>
      <c r="E131" s="1" t="s">
        <v>269</v>
      </c>
      <c r="F131" s="1" t="s">
        <v>273</v>
      </c>
      <c r="G131" s="1" t="s">
        <v>310</v>
      </c>
      <c r="H131" s="1" t="s">
        <v>271</v>
      </c>
      <c r="I131" s="1" t="s">
        <v>270</v>
      </c>
      <c r="J131" s="1" t="s">
        <v>273</v>
      </c>
      <c r="K131" s="1" t="s">
        <v>571</v>
      </c>
      <c r="L131" s="1">
        <v>530</v>
      </c>
      <c r="M131" s="1">
        <v>306</v>
      </c>
      <c r="N131" s="1">
        <v>1</v>
      </c>
      <c r="O131" s="1">
        <v>1</v>
      </c>
      <c r="P131" s="1">
        <v>249.64049413745201</v>
      </c>
      <c r="Q131" s="1">
        <v>146.018978649735</v>
      </c>
      <c r="R131" s="1">
        <v>0.44479217308108898</v>
      </c>
      <c r="S131" s="1">
        <v>0.43636071671374999</v>
      </c>
      <c r="T131" s="1">
        <v>1.7817308630874E-3</v>
      </c>
      <c r="U131" s="1">
        <v>2.9883835700595901E-3</v>
      </c>
      <c r="V131" s="1">
        <v>2.3850572165734999E-3</v>
      </c>
      <c r="W131" s="1">
        <v>8.5323231163713796E-4</v>
      </c>
      <c r="X131" s="1">
        <f t="shared" si="18"/>
        <v>0.1216806744994535</v>
      </c>
      <c r="Y131" s="1" t="e">
        <f t="shared" si="19"/>
        <v>#VALUE!</v>
      </c>
      <c r="Z131" s="1"/>
      <c r="AA131" s="1"/>
      <c r="AB131" s="1">
        <f t="shared" si="20"/>
        <v>0.30048123510939451</v>
      </c>
      <c r="AC131" s="1"/>
      <c r="AD131" s="1"/>
      <c r="AE131" s="1">
        <f>V133-V131</f>
        <v>0.32581167267872052</v>
      </c>
      <c r="AF131" s="1" t="e">
        <f>V130-V131</f>
        <v>#VALUE!</v>
      </c>
      <c r="AG131" s="1">
        <v>4</v>
      </c>
    </row>
    <row r="132" spans="1:33">
      <c r="A132" s="1">
        <v>739</v>
      </c>
      <c r="B132" s="1" t="s">
        <v>311</v>
      </c>
      <c r="C132" s="1" t="s">
        <v>277</v>
      </c>
      <c r="D132" s="1" t="s">
        <v>280</v>
      </c>
      <c r="E132" s="1" t="s">
        <v>269</v>
      </c>
      <c r="F132" s="1" t="s">
        <v>273</v>
      </c>
      <c r="G132" s="1" t="s">
        <v>310</v>
      </c>
      <c r="H132" s="1" t="s">
        <v>271</v>
      </c>
      <c r="I132" s="1" t="s">
        <v>270</v>
      </c>
      <c r="J132" s="1" t="s">
        <v>269</v>
      </c>
      <c r="K132" s="1" t="s">
        <v>268</v>
      </c>
      <c r="L132" s="1">
        <v>163</v>
      </c>
      <c r="M132" s="1">
        <v>609</v>
      </c>
      <c r="N132" s="1">
        <v>1</v>
      </c>
      <c r="O132" s="1">
        <v>1</v>
      </c>
      <c r="P132" s="1">
        <v>76.776227442272997</v>
      </c>
      <c r="Q132" s="1">
        <v>290.60639868525698</v>
      </c>
      <c r="R132" s="1">
        <v>0.44479217308108898</v>
      </c>
      <c r="S132" s="1">
        <v>0.43636071671374999</v>
      </c>
      <c r="T132" s="1">
        <v>5.7933580210817502E-3</v>
      </c>
      <c r="U132" s="1">
        <v>1.5015523356949701E-3</v>
      </c>
      <c r="V132" s="1">
        <v>3.64745517838836E-3</v>
      </c>
      <c r="W132" s="1">
        <v>3.0347649036719698E-3</v>
      </c>
      <c r="X132" s="1" t="e">
        <f t="shared" si="18"/>
        <v>#VALUE!</v>
      </c>
      <c r="Y132" s="1" t="e">
        <f t="shared" si="19"/>
        <v>#VALUE!</v>
      </c>
      <c r="Z132" s="1"/>
      <c r="AA132" s="1"/>
      <c r="AB132" s="1">
        <f t="shared" si="20"/>
        <v>0.29904480683086859</v>
      </c>
      <c r="AC132" s="1"/>
      <c r="AD132" s="1"/>
      <c r="AE132" s="1"/>
      <c r="AF132" s="1"/>
      <c r="AG132" s="1">
        <v>6</v>
      </c>
    </row>
    <row r="133" spans="1:33">
      <c r="A133" s="1">
        <v>355</v>
      </c>
      <c r="B133" s="1" t="s">
        <v>610</v>
      </c>
      <c r="C133" s="1" t="s">
        <v>277</v>
      </c>
      <c r="D133" s="1" t="s">
        <v>280</v>
      </c>
      <c r="E133" s="1" t="s">
        <v>269</v>
      </c>
      <c r="F133" s="1" t="s">
        <v>273</v>
      </c>
      <c r="G133" s="1" t="s">
        <v>310</v>
      </c>
      <c r="H133" s="1" t="s">
        <v>271</v>
      </c>
      <c r="I133" s="1" t="s">
        <v>270</v>
      </c>
      <c r="J133" s="1" t="s">
        <v>269</v>
      </c>
      <c r="K133" s="1" t="s">
        <v>571</v>
      </c>
      <c r="L133" s="1">
        <v>429</v>
      </c>
      <c r="M133" s="1">
        <v>347</v>
      </c>
      <c r="N133" s="1">
        <v>297</v>
      </c>
      <c r="O133" s="1">
        <v>1</v>
      </c>
      <c r="P133" s="1">
        <v>202.067494311258</v>
      </c>
      <c r="Q133" s="1">
        <v>165.58361304397999</v>
      </c>
      <c r="R133" s="1">
        <v>132.103275405083</v>
      </c>
      <c r="S133" s="1">
        <v>0.43636071671374999</v>
      </c>
      <c r="T133" s="1">
        <v>0.65375817053284002</v>
      </c>
      <c r="U133" s="1">
        <v>2.6352892577470801E-3</v>
      </c>
      <c r="V133" s="1">
        <v>0.32819672989529403</v>
      </c>
      <c r="W133" s="1">
        <v>0.46041340473534198</v>
      </c>
      <c r="X133" s="1">
        <f t="shared" si="18"/>
        <v>-0.32135893923808173</v>
      </c>
      <c r="Y133" s="1">
        <f t="shared" si="19"/>
        <v>-0.32113330826968317</v>
      </c>
      <c r="Z133" s="1"/>
      <c r="AA133" s="1"/>
      <c r="AB133" s="1">
        <f t="shared" si="20"/>
        <v>0.14864748931468996</v>
      </c>
      <c r="AC133" s="1"/>
      <c r="AD133" s="1"/>
      <c r="AE133" s="1"/>
      <c r="AF133" s="1">
        <f>V132-V133</f>
        <v>-0.32454927471690564</v>
      </c>
      <c r="AG133" s="1">
        <v>5</v>
      </c>
    </row>
    <row r="134" spans="1:33">
      <c r="A134" s="1"/>
      <c r="B134" s="1"/>
      <c r="C134" s="1"/>
      <c r="D134" s="1"/>
      <c r="E134" s="1"/>
      <c r="F134" s="1"/>
      <c r="G134" s="1"/>
      <c r="H134" s="1" t="s">
        <v>271</v>
      </c>
      <c r="I134" s="1" t="s">
        <v>268</v>
      </c>
      <c r="J134" s="1" t="s">
        <v>273</v>
      </c>
      <c r="K134" s="1" t="s">
        <v>268</v>
      </c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 t="s">
        <v>1339</v>
      </c>
      <c r="W134" s="1"/>
      <c r="X134" s="1" t="e">
        <f t="shared" si="18"/>
        <v>#VALUE!</v>
      </c>
      <c r="Y134" s="1" t="e">
        <f t="shared" si="19"/>
        <v>#VALUE!</v>
      </c>
      <c r="Z134" s="1"/>
      <c r="AA134" s="1"/>
      <c r="AB134" s="1" t="e">
        <f t="shared" si="20"/>
        <v>#VALUE!</v>
      </c>
      <c r="AC134" s="1"/>
      <c r="AD134" s="1" t="e">
        <f>V130-V134</f>
        <v>#VALUE!</v>
      </c>
      <c r="AE134" s="1" t="e">
        <f>V136-V134</f>
        <v>#VALUE!</v>
      </c>
      <c r="AF134" s="1"/>
      <c r="AG134" s="1"/>
    </row>
    <row r="135" spans="1:33">
      <c r="A135" s="1">
        <v>67</v>
      </c>
      <c r="B135" s="1" t="s">
        <v>920</v>
      </c>
      <c r="C135" s="1" t="s">
        <v>277</v>
      </c>
      <c r="D135" s="1" t="s">
        <v>280</v>
      </c>
      <c r="E135" s="1" t="s">
        <v>269</v>
      </c>
      <c r="F135" s="1" t="s">
        <v>273</v>
      </c>
      <c r="G135" s="1" t="s">
        <v>310</v>
      </c>
      <c r="H135" s="1" t="s">
        <v>271</v>
      </c>
      <c r="I135" s="1" t="s">
        <v>268</v>
      </c>
      <c r="J135" s="1" t="s">
        <v>273</v>
      </c>
      <c r="K135" s="1" t="s">
        <v>571</v>
      </c>
      <c r="L135" s="1">
        <v>375</v>
      </c>
      <c r="M135" s="1">
        <v>172</v>
      </c>
      <c r="N135" s="1">
        <v>1</v>
      </c>
      <c r="O135" s="1">
        <v>2</v>
      </c>
      <c r="P135" s="1">
        <v>176.63242509725401</v>
      </c>
      <c r="Q135" s="1">
        <v>82.076027214883595</v>
      </c>
      <c r="R135" s="1">
        <v>0.44479217308108898</v>
      </c>
      <c r="S135" s="1">
        <v>0.87272143342749997</v>
      </c>
      <c r="T135" s="1">
        <v>2.5181796198301999E-3</v>
      </c>
      <c r="U135" s="1">
        <v>1.0633085726026E-2</v>
      </c>
      <c r="V135" s="1">
        <v>6.5756326729280896E-3</v>
      </c>
      <c r="W135" s="1">
        <v>5.7381051363831698E-3</v>
      </c>
      <c r="X135" s="1" t="e">
        <f t="shared" si="18"/>
        <v>#VALUE!</v>
      </c>
      <c r="Y135" s="1">
        <f t="shared" si="19"/>
        <v>-4.1228337216115893E-3</v>
      </c>
      <c r="Z135" s="1"/>
      <c r="AA135" s="1"/>
      <c r="AB135" s="1">
        <f t="shared" si="20"/>
        <v>0.2303286500807849</v>
      </c>
      <c r="AC135" s="1"/>
      <c r="AD135" s="1">
        <f>V131-V135</f>
        <v>-4.1905754563545897E-3</v>
      </c>
      <c r="AE135" s="1">
        <f>V137-V135</f>
        <v>-2.3149591113836394E-3</v>
      </c>
      <c r="AF135" s="1" t="e">
        <f>V134-V135</f>
        <v>#VALUE!</v>
      </c>
      <c r="AG135" s="1">
        <v>3</v>
      </c>
    </row>
    <row r="136" spans="1:33">
      <c r="A136" s="1">
        <v>643</v>
      </c>
      <c r="B136" s="1" t="s">
        <v>385</v>
      </c>
      <c r="C136" s="1" t="s">
        <v>277</v>
      </c>
      <c r="D136" s="1" t="s">
        <v>280</v>
      </c>
      <c r="E136" s="1" t="s">
        <v>269</v>
      </c>
      <c r="F136" s="1" t="s">
        <v>273</v>
      </c>
      <c r="G136" s="1" t="s">
        <v>310</v>
      </c>
      <c r="H136" s="1" t="s">
        <v>271</v>
      </c>
      <c r="I136" s="1" t="s">
        <v>268</v>
      </c>
      <c r="J136" s="1" t="s">
        <v>269</v>
      </c>
      <c r="K136" s="1" t="s">
        <v>268</v>
      </c>
      <c r="L136" s="1">
        <v>111</v>
      </c>
      <c r="M136" s="1">
        <v>313</v>
      </c>
      <c r="N136" s="1">
        <v>1</v>
      </c>
      <c r="O136" s="1">
        <v>1</v>
      </c>
      <c r="P136" s="1">
        <v>52.283197828787102</v>
      </c>
      <c r="Q136" s="1">
        <v>149.359282082899</v>
      </c>
      <c r="R136" s="1">
        <v>0.44479217308108898</v>
      </c>
      <c r="S136" s="1">
        <v>0.43636071671374999</v>
      </c>
      <c r="T136" s="1">
        <v>8.5073635805074307E-3</v>
      </c>
      <c r="U136" s="1">
        <v>2.9215507106652898E-3</v>
      </c>
      <c r="V136" s="1">
        <v>5.7144571455863599E-3</v>
      </c>
      <c r="W136" s="1">
        <v>3.9497661587044701E-3</v>
      </c>
      <c r="X136" s="1" t="e">
        <f t="shared" si="18"/>
        <v>#VALUE!</v>
      </c>
      <c r="Y136" s="1" t="e">
        <f t="shared" si="19"/>
        <v>#VALUE!</v>
      </c>
      <c r="Z136" s="1"/>
      <c r="AA136" s="1"/>
      <c r="AB136" s="1">
        <f t="shared" si="20"/>
        <v>4.9894867276409141E-2</v>
      </c>
      <c r="AC136" s="1"/>
      <c r="AD136" s="1">
        <f>V132-V136</f>
        <v>-2.0670019671979998E-3</v>
      </c>
      <c r="AE136" s="1"/>
      <c r="AF136" s="1"/>
      <c r="AG136" s="1">
        <v>5</v>
      </c>
    </row>
    <row r="137" spans="1:33">
      <c r="A137" s="1">
        <v>259</v>
      </c>
      <c r="B137" s="1" t="s">
        <v>714</v>
      </c>
      <c r="C137" s="1" t="s">
        <v>277</v>
      </c>
      <c r="D137" s="1" t="s">
        <v>280</v>
      </c>
      <c r="E137" s="1" t="s">
        <v>269</v>
      </c>
      <c r="F137" s="1" t="s">
        <v>273</v>
      </c>
      <c r="G137" s="1" t="s">
        <v>310</v>
      </c>
      <c r="H137" s="1" t="s">
        <v>271</v>
      </c>
      <c r="I137" s="1" t="s">
        <v>268</v>
      </c>
      <c r="J137" s="1" t="s">
        <v>269</v>
      </c>
      <c r="K137" s="1" t="s">
        <v>571</v>
      </c>
      <c r="L137" s="1">
        <v>177</v>
      </c>
      <c r="M137" s="1">
        <v>287</v>
      </c>
      <c r="N137" s="1">
        <v>1</v>
      </c>
      <c r="O137" s="1">
        <v>1</v>
      </c>
      <c r="P137" s="1">
        <v>83.370504645903793</v>
      </c>
      <c r="Q137" s="1">
        <v>136.952440759719</v>
      </c>
      <c r="R137" s="1">
        <v>0.44479217308108898</v>
      </c>
      <c r="S137" s="1">
        <v>0.43636071671374999</v>
      </c>
      <c r="T137" s="1">
        <v>5.3351263131995704E-3</v>
      </c>
      <c r="U137" s="1">
        <v>3.1862208098893201E-3</v>
      </c>
      <c r="V137" s="1">
        <v>4.2606735615444502E-3</v>
      </c>
      <c r="W137" s="1">
        <v>1.51950565351977E-3</v>
      </c>
      <c r="X137" s="1">
        <f t="shared" si="18"/>
        <v>-3.0175038647709302E-3</v>
      </c>
      <c r="Y137" s="1" t="e">
        <f t="shared" si="19"/>
        <v>#VALUE!</v>
      </c>
      <c r="Z137" s="1"/>
      <c r="AA137" s="1"/>
      <c r="AB137" s="1">
        <f t="shared" si="20"/>
        <v>0.39216898624927454</v>
      </c>
      <c r="AC137" s="1"/>
      <c r="AD137" s="1">
        <f>V133-V137</f>
        <v>0.32393605633374956</v>
      </c>
      <c r="AE137" s="1"/>
      <c r="AF137" s="1">
        <f>V136-V137</f>
        <v>1.4537835840419096E-3</v>
      </c>
      <c r="AG137" s="1">
        <v>4</v>
      </c>
    </row>
    <row r="138" spans="1:33">
      <c r="A138" s="1"/>
      <c r="B138" s="1"/>
      <c r="C138" s="1"/>
      <c r="D138" s="1"/>
      <c r="E138" s="1"/>
      <c r="F138" s="1"/>
      <c r="G138" s="1"/>
      <c r="H138" s="1" t="s">
        <v>274</v>
      </c>
      <c r="I138" s="1" t="s">
        <v>270</v>
      </c>
      <c r="J138" s="1" t="s">
        <v>273</v>
      </c>
      <c r="K138" s="1" t="s">
        <v>268</v>
      </c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 t="s">
        <v>1339</v>
      </c>
      <c r="W138" s="1"/>
      <c r="X138" s="1" t="e">
        <f t="shared" si="18"/>
        <v>#VALUE!</v>
      </c>
      <c r="Y138" s="1" t="e">
        <f t="shared" si="19"/>
        <v>#VALUE!</v>
      </c>
      <c r="Z138" s="1"/>
      <c r="AA138" s="1"/>
      <c r="AB138" s="1" t="e">
        <f t="shared" si="20"/>
        <v>#VALUE!</v>
      </c>
      <c r="AC138" s="1" t="e">
        <f t="shared" ref="AC138:AC145" si="21">V130-V138</f>
        <v>#VALUE!</v>
      </c>
      <c r="AD138" s="1"/>
      <c r="AE138" s="1" t="e">
        <f>V140-V138</f>
        <v>#VALUE!</v>
      </c>
      <c r="AF138" s="1"/>
      <c r="AG138" s="1"/>
    </row>
    <row r="139" spans="1:33">
      <c r="A139" s="1"/>
      <c r="B139" s="1"/>
      <c r="C139" s="1"/>
      <c r="D139" s="1"/>
      <c r="E139" s="1"/>
      <c r="F139" s="1"/>
      <c r="G139" s="1"/>
      <c r="H139" s="1" t="s">
        <v>274</v>
      </c>
      <c r="I139" s="1" t="s">
        <v>270</v>
      </c>
      <c r="J139" s="1" t="s">
        <v>273</v>
      </c>
      <c r="K139" s="1" t="s">
        <v>571</v>
      </c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 t="s">
        <v>1339</v>
      </c>
      <c r="W139" s="1"/>
      <c r="X139" s="1" t="e">
        <f t="shared" si="18"/>
        <v>#VALUE!</v>
      </c>
      <c r="Y139" s="1" t="e">
        <f t="shared" si="19"/>
        <v>#VALUE!</v>
      </c>
      <c r="Z139" s="1"/>
      <c r="AA139" s="1"/>
      <c r="AB139" s="1" t="e">
        <f t="shared" si="20"/>
        <v>#VALUE!</v>
      </c>
      <c r="AC139" s="1" t="e">
        <f t="shared" si="21"/>
        <v>#VALUE!</v>
      </c>
      <c r="AD139" s="1"/>
      <c r="AE139" s="1" t="e">
        <f>V141-V139</f>
        <v>#VALUE!</v>
      </c>
      <c r="AF139" s="1" t="e">
        <f>V138-V139</f>
        <v>#VALUE!</v>
      </c>
      <c r="AG139" s="1"/>
    </row>
    <row r="140" spans="1:33">
      <c r="A140" s="1"/>
      <c r="B140" s="1"/>
      <c r="C140" s="1"/>
      <c r="D140" s="1"/>
      <c r="E140" s="1"/>
      <c r="F140" s="1"/>
      <c r="G140" s="1"/>
      <c r="H140" s="1" t="s">
        <v>274</v>
      </c>
      <c r="I140" s="1" t="s">
        <v>270</v>
      </c>
      <c r="J140" s="1" t="s">
        <v>269</v>
      </c>
      <c r="K140" s="1" t="s">
        <v>268</v>
      </c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 t="s">
        <v>1339</v>
      </c>
      <c r="W140" s="1"/>
      <c r="X140" s="1" t="e">
        <f t="shared" si="18"/>
        <v>#VALUE!</v>
      </c>
      <c r="Y140" s="1" t="e">
        <f t="shared" si="19"/>
        <v>#VALUE!</v>
      </c>
      <c r="Z140" s="1"/>
      <c r="AA140" s="1"/>
      <c r="AB140" s="1" t="e">
        <f t="shared" si="20"/>
        <v>#VALUE!</v>
      </c>
      <c r="AC140" s="1" t="e">
        <f t="shared" si="21"/>
        <v>#VALUE!</v>
      </c>
      <c r="AD140" s="1"/>
      <c r="AE140" s="1"/>
      <c r="AF140" s="1"/>
      <c r="AG140" s="1"/>
    </row>
    <row r="141" spans="1:33">
      <c r="A141" s="1"/>
      <c r="B141" s="1"/>
      <c r="C141" s="1"/>
      <c r="D141" s="1"/>
      <c r="E141" s="1"/>
      <c r="F141" s="1"/>
      <c r="G141" s="1"/>
      <c r="H141" s="1" t="s">
        <v>274</v>
      </c>
      <c r="I141" s="1" t="s">
        <v>270</v>
      </c>
      <c r="J141" s="1" t="s">
        <v>269</v>
      </c>
      <c r="K141" s="1" t="s">
        <v>571</v>
      </c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 t="s">
        <v>1339</v>
      </c>
      <c r="W141" s="1"/>
      <c r="X141" s="1" t="e">
        <f t="shared" si="18"/>
        <v>#VALUE!</v>
      </c>
      <c r="Y141" s="1" t="e">
        <f t="shared" si="19"/>
        <v>#VALUE!</v>
      </c>
      <c r="Z141" s="1"/>
      <c r="AA141" s="1"/>
      <c r="AB141" s="1" t="e">
        <f t="shared" si="20"/>
        <v>#VALUE!</v>
      </c>
      <c r="AC141" s="1" t="e">
        <f t="shared" si="21"/>
        <v>#VALUE!</v>
      </c>
      <c r="AD141" s="1"/>
      <c r="AE141" s="1"/>
      <c r="AF141" s="1" t="e">
        <f>V140-V141</f>
        <v>#VALUE!</v>
      </c>
      <c r="AG141" s="1"/>
    </row>
    <row r="142" spans="1:33">
      <c r="A142" s="1"/>
      <c r="B142" s="1"/>
      <c r="C142" s="1"/>
      <c r="D142" s="1"/>
      <c r="E142" s="1"/>
      <c r="F142" s="1"/>
      <c r="G142" s="1"/>
      <c r="H142" s="1" t="s">
        <v>274</v>
      </c>
      <c r="I142" s="1" t="s">
        <v>268</v>
      </c>
      <c r="J142" s="1" t="s">
        <v>273</v>
      </c>
      <c r="K142" s="1" t="s">
        <v>268</v>
      </c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 t="s">
        <v>1339</v>
      </c>
      <c r="W142" s="1"/>
      <c r="X142" s="1" t="e">
        <f t="shared" si="18"/>
        <v>#VALUE!</v>
      </c>
      <c r="Y142" s="1" t="e">
        <f t="shared" si="19"/>
        <v>#VALUE!</v>
      </c>
      <c r="Z142" s="1"/>
      <c r="AA142" s="1"/>
      <c r="AB142" s="1" t="e">
        <f t="shared" si="20"/>
        <v>#VALUE!</v>
      </c>
      <c r="AC142" s="1" t="e">
        <f t="shared" si="21"/>
        <v>#VALUE!</v>
      </c>
      <c r="AD142" s="1" t="e">
        <f>V138-V142</f>
        <v>#VALUE!</v>
      </c>
      <c r="AE142" s="1" t="e">
        <f>V144-V142</f>
        <v>#VALUE!</v>
      </c>
      <c r="AF142" s="1"/>
      <c r="AG142" s="1"/>
    </row>
    <row r="143" spans="1:33">
      <c r="A143" s="1"/>
      <c r="B143" s="1"/>
      <c r="C143" s="1"/>
      <c r="D143" s="1"/>
      <c r="E143" s="1"/>
      <c r="F143" s="1"/>
      <c r="G143" s="1"/>
      <c r="H143" s="1" t="s">
        <v>274</v>
      </c>
      <c r="I143" s="1" t="s">
        <v>268</v>
      </c>
      <c r="J143" s="1" t="s">
        <v>273</v>
      </c>
      <c r="K143" s="1" t="s">
        <v>571</v>
      </c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 t="s">
        <v>1339</v>
      </c>
      <c r="W143" s="1"/>
      <c r="X143" s="1" t="e">
        <f t="shared" si="18"/>
        <v>#VALUE!</v>
      </c>
      <c r="Y143" s="1" t="e">
        <f t="shared" si="19"/>
        <v>#VALUE!</v>
      </c>
      <c r="Z143" s="1"/>
      <c r="AA143" s="1"/>
      <c r="AB143" s="1" t="e">
        <f t="shared" si="20"/>
        <v>#VALUE!</v>
      </c>
      <c r="AC143" s="1" t="e">
        <f t="shared" si="21"/>
        <v>#VALUE!</v>
      </c>
      <c r="AD143" s="1" t="e">
        <f>V139-V143</f>
        <v>#VALUE!</v>
      </c>
      <c r="AE143" s="1" t="e">
        <f>V145-V143</f>
        <v>#VALUE!</v>
      </c>
      <c r="AF143" s="1" t="e">
        <f>V142-V143</f>
        <v>#VALUE!</v>
      </c>
      <c r="AG143" s="1"/>
    </row>
    <row r="144" spans="1:33">
      <c r="A144" s="1"/>
      <c r="B144" s="1"/>
      <c r="C144" s="1"/>
      <c r="D144" s="1"/>
      <c r="E144" s="1"/>
      <c r="F144" s="1"/>
      <c r="G144" s="1"/>
      <c r="H144" s="1" t="s">
        <v>274</v>
      </c>
      <c r="I144" s="1" t="s">
        <v>268</v>
      </c>
      <c r="J144" s="1" t="s">
        <v>269</v>
      </c>
      <c r="K144" s="1" t="s">
        <v>268</v>
      </c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 t="s">
        <v>1339</v>
      </c>
      <c r="W144" s="1"/>
      <c r="X144" s="1" t="e">
        <f t="shared" si="18"/>
        <v>#VALUE!</v>
      </c>
      <c r="Y144" s="1" t="e">
        <f t="shared" si="19"/>
        <v>#VALUE!</v>
      </c>
      <c r="Z144" s="1"/>
      <c r="AA144" s="1"/>
      <c r="AB144" s="1" t="e">
        <f t="shared" si="20"/>
        <v>#VALUE!</v>
      </c>
      <c r="AC144" s="1" t="e">
        <f t="shared" si="21"/>
        <v>#VALUE!</v>
      </c>
      <c r="AD144" s="1" t="e">
        <f>V140-V144</f>
        <v>#VALUE!</v>
      </c>
      <c r="AE144" s="1"/>
      <c r="AF144" s="1"/>
      <c r="AG144" s="1"/>
    </row>
    <row r="145" spans="1:33">
      <c r="A145" s="1"/>
      <c r="B145" s="1"/>
      <c r="C145" s="1"/>
      <c r="D145" s="1"/>
      <c r="E145" s="1"/>
      <c r="F145" s="1"/>
      <c r="G145" s="1"/>
      <c r="H145" s="1" t="s">
        <v>274</v>
      </c>
      <c r="I145" s="1" t="s">
        <v>268</v>
      </c>
      <c r="J145" s="1" t="s">
        <v>269</v>
      </c>
      <c r="K145" s="1" t="s">
        <v>571</v>
      </c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 t="s">
        <v>1339</v>
      </c>
      <c r="W145" s="1"/>
      <c r="X145" s="1" t="e">
        <f t="shared" si="18"/>
        <v>#VALUE!</v>
      </c>
      <c r="Y145" s="1" t="e">
        <f t="shared" si="19"/>
        <v>#VALUE!</v>
      </c>
      <c r="Z145" s="1"/>
      <c r="AA145" s="1"/>
      <c r="AB145" s="1" t="e">
        <f t="shared" si="20"/>
        <v>#VALUE!</v>
      </c>
      <c r="AC145" s="1" t="e">
        <f t="shared" si="21"/>
        <v>#VALUE!</v>
      </c>
      <c r="AD145" s="1" t="e">
        <f>V141-V145</f>
        <v>#VALUE!</v>
      </c>
      <c r="AE145" s="1"/>
      <c r="AF145" s="1" t="e">
        <f>V144-V145</f>
        <v>#VALUE!</v>
      </c>
      <c r="AG145" s="1"/>
    </row>
    <row r="146" spans="1:33">
      <c r="A146" s="1">
        <v>571</v>
      </c>
      <c r="B146" s="1" t="s">
        <v>431</v>
      </c>
      <c r="C146" s="1" t="s">
        <v>277</v>
      </c>
      <c r="D146" s="1" t="s">
        <v>280</v>
      </c>
      <c r="E146" s="1" t="s">
        <v>269</v>
      </c>
      <c r="F146" s="1" t="s">
        <v>273</v>
      </c>
      <c r="G146" s="1" t="s">
        <v>272</v>
      </c>
      <c r="H146" s="1" t="s">
        <v>271</v>
      </c>
      <c r="I146" s="1" t="s">
        <v>270</v>
      </c>
      <c r="J146" s="1" t="s">
        <v>273</v>
      </c>
      <c r="K146" s="1" t="s">
        <v>268</v>
      </c>
      <c r="L146" s="1">
        <v>3274</v>
      </c>
      <c r="M146" s="1">
        <v>3767</v>
      </c>
      <c r="N146" s="1">
        <v>1607</v>
      </c>
      <c r="O146" s="1">
        <v>1388</v>
      </c>
      <c r="P146" s="1">
        <v>1542.1188260490901</v>
      </c>
      <c r="Q146" s="1">
        <v>1797.5604332468999</v>
      </c>
      <c r="R146" s="1">
        <v>714.78102214131002</v>
      </c>
      <c r="S146" s="1">
        <v>605.66867479868495</v>
      </c>
      <c r="T146" s="1">
        <v>0.46350580128288799</v>
      </c>
      <c r="U146" s="1">
        <v>0.33693925589176299</v>
      </c>
      <c r="V146" s="1">
        <v>0.40022252858732499</v>
      </c>
      <c r="W146" s="1">
        <v>8.9496062517419303E-2</v>
      </c>
      <c r="X146" s="1">
        <f t="shared" si="18"/>
        <v>3.4196150020202349</v>
      </c>
      <c r="Y146" s="1">
        <f t="shared" si="19"/>
        <v>33.306555088517875</v>
      </c>
      <c r="Z146" s="1"/>
      <c r="AA146" s="1"/>
      <c r="AB146" s="1"/>
      <c r="AC146" s="1"/>
      <c r="AD146" s="1"/>
      <c r="AE146" s="1">
        <f>V148-V146</f>
        <v>-9.7530266578068014E-2</v>
      </c>
      <c r="AF146" s="1"/>
      <c r="AG146" s="1">
        <v>6</v>
      </c>
    </row>
    <row r="147" spans="1:33">
      <c r="A147" s="1">
        <v>187</v>
      </c>
      <c r="B147" s="1" t="s">
        <v>784</v>
      </c>
      <c r="C147" s="1" t="s">
        <v>277</v>
      </c>
      <c r="D147" s="1" t="s">
        <v>280</v>
      </c>
      <c r="E147" s="1" t="s">
        <v>269</v>
      </c>
      <c r="F147" s="1" t="s">
        <v>273</v>
      </c>
      <c r="G147" s="1" t="s">
        <v>272</v>
      </c>
      <c r="H147" s="1" t="s">
        <v>271</v>
      </c>
      <c r="I147" s="1" t="s">
        <v>270</v>
      </c>
      <c r="J147" s="1" t="s">
        <v>273</v>
      </c>
      <c r="K147" s="1" t="s">
        <v>571</v>
      </c>
      <c r="L147" s="1">
        <v>5934</v>
      </c>
      <c r="M147" s="1">
        <v>5116</v>
      </c>
      <c r="N147" s="1">
        <v>2709</v>
      </c>
      <c r="O147" s="1">
        <v>977</v>
      </c>
      <c r="P147" s="1">
        <v>2795.0314947389402</v>
      </c>
      <c r="Q147" s="1">
        <v>2441.2846234380499</v>
      </c>
      <c r="R147" s="1">
        <v>1204.9419968766699</v>
      </c>
      <c r="S147" s="1">
        <v>426.32442022933401</v>
      </c>
      <c r="T147" s="1">
        <v>0.43110140230788702</v>
      </c>
      <c r="U147" s="1">
        <v>0.17463118234404901</v>
      </c>
      <c r="V147" s="1">
        <v>0.30286629232596801</v>
      </c>
      <c r="W147" s="1">
        <v>0.18135183170883501</v>
      </c>
      <c r="X147" s="1">
        <f t="shared" si="18"/>
        <v>0.73956897847147207</v>
      </c>
      <c r="Y147" s="1">
        <f t="shared" si="19"/>
        <v>13.471951899090332</v>
      </c>
      <c r="Z147" s="1"/>
      <c r="AA147" s="1"/>
      <c r="AB147" s="1"/>
      <c r="AC147" s="1"/>
      <c r="AD147" s="1"/>
      <c r="AE147" s="1">
        <f>V149-V147</f>
        <v>0.17397792688401598</v>
      </c>
      <c r="AF147" s="1">
        <f>V146-V147</f>
        <v>9.7356236261356977E-2</v>
      </c>
      <c r="AG147" s="1">
        <v>5</v>
      </c>
    </row>
    <row r="148" spans="1:33">
      <c r="A148" s="1">
        <v>763</v>
      </c>
      <c r="B148" s="1" t="s">
        <v>283</v>
      </c>
      <c r="C148" s="1" t="s">
        <v>277</v>
      </c>
      <c r="D148" s="1" t="s">
        <v>280</v>
      </c>
      <c r="E148" s="1" t="s">
        <v>269</v>
      </c>
      <c r="F148" s="1" t="s">
        <v>273</v>
      </c>
      <c r="G148" s="1" t="s">
        <v>272</v>
      </c>
      <c r="H148" s="1" t="s">
        <v>271</v>
      </c>
      <c r="I148" s="1" t="s">
        <v>270</v>
      </c>
      <c r="J148" s="1" t="s">
        <v>269</v>
      </c>
      <c r="K148" s="1" t="s">
        <v>268</v>
      </c>
      <c r="L148" s="1">
        <v>3479</v>
      </c>
      <c r="M148" s="1">
        <v>5614</v>
      </c>
      <c r="N148" s="1">
        <v>1473</v>
      </c>
      <c r="O148" s="1">
        <v>1262</v>
      </c>
      <c r="P148" s="1">
        <v>1638.67788510226</v>
      </c>
      <c r="Q148" s="1">
        <v>2678.9233533974202</v>
      </c>
      <c r="R148" s="1">
        <v>655.178870948444</v>
      </c>
      <c r="S148" s="1">
        <v>550.68722449275197</v>
      </c>
      <c r="T148" s="1">
        <v>0.399821634809918</v>
      </c>
      <c r="U148" s="1">
        <v>0.205562889208595</v>
      </c>
      <c r="V148" s="1">
        <v>0.30269226200925697</v>
      </c>
      <c r="W148" s="1">
        <v>0.13736167631948801</v>
      </c>
      <c r="X148" s="1">
        <f t="shared" si="18"/>
        <v>0.47829261009349405</v>
      </c>
      <c r="Y148" s="1">
        <f t="shared" si="19"/>
        <v>16.022630312884544</v>
      </c>
      <c r="Z148" s="1"/>
      <c r="AA148" s="1"/>
      <c r="AB148" s="1"/>
      <c r="AC148" s="1"/>
      <c r="AD148" s="1"/>
      <c r="AE148" s="1"/>
      <c r="AF148" s="1"/>
      <c r="AG148" s="1">
        <v>7</v>
      </c>
    </row>
    <row r="149" spans="1:33">
      <c r="A149" s="1">
        <v>379</v>
      </c>
      <c r="B149" s="1" t="s">
        <v>578</v>
      </c>
      <c r="C149" s="1" t="s">
        <v>277</v>
      </c>
      <c r="D149" s="1" t="s">
        <v>280</v>
      </c>
      <c r="E149" s="1" t="s">
        <v>269</v>
      </c>
      <c r="F149" s="1" t="s">
        <v>273</v>
      </c>
      <c r="G149" s="1" t="s">
        <v>272</v>
      </c>
      <c r="H149" s="1" t="s">
        <v>271</v>
      </c>
      <c r="I149" s="1" t="s">
        <v>270</v>
      </c>
      <c r="J149" s="1" t="s">
        <v>269</v>
      </c>
      <c r="K149" s="1" t="s">
        <v>571</v>
      </c>
      <c r="L149" s="1">
        <v>3202</v>
      </c>
      <c r="M149" s="1">
        <v>2638</v>
      </c>
      <c r="N149" s="1">
        <v>1111</v>
      </c>
      <c r="O149" s="1">
        <v>1806</v>
      </c>
      <c r="P149" s="1">
        <v>1508.20540043042</v>
      </c>
      <c r="Q149" s="1">
        <v>1258.8172080980401</v>
      </c>
      <c r="R149" s="1">
        <v>494.16410429309002</v>
      </c>
      <c r="S149" s="1">
        <v>788.06745438503197</v>
      </c>
      <c r="T149" s="1">
        <v>0.327650401034278</v>
      </c>
      <c r="U149" s="1">
        <v>0.62603803738569097</v>
      </c>
      <c r="V149" s="1">
        <v>0.47684421920998399</v>
      </c>
      <c r="W149" s="1">
        <v>0.21099192108631001</v>
      </c>
      <c r="X149" s="1">
        <f t="shared" si="18"/>
        <v>-0.13486664120401298</v>
      </c>
      <c r="Y149" s="1">
        <f t="shared" si="19"/>
        <v>9.4795421289437964</v>
      </c>
      <c r="Z149" s="1"/>
      <c r="AA149" s="1"/>
      <c r="AB149" s="1"/>
      <c r="AC149" s="1"/>
      <c r="AD149" s="1"/>
      <c r="AE149" s="1"/>
      <c r="AF149" s="1">
        <f>V148-V149</f>
        <v>-0.17415195720072701</v>
      </c>
      <c r="AG149" s="1">
        <v>6</v>
      </c>
    </row>
    <row r="150" spans="1:33">
      <c r="A150" s="1">
        <v>475</v>
      </c>
      <c r="B150" s="1" t="s">
        <v>511</v>
      </c>
      <c r="C150" s="1" t="s">
        <v>277</v>
      </c>
      <c r="D150" s="1" t="s">
        <v>280</v>
      </c>
      <c r="E150" s="1" t="s">
        <v>269</v>
      </c>
      <c r="F150" s="1" t="s">
        <v>273</v>
      </c>
      <c r="G150" s="1" t="s">
        <v>272</v>
      </c>
      <c r="H150" s="1" t="s">
        <v>271</v>
      </c>
      <c r="I150" s="1" t="s">
        <v>268</v>
      </c>
      <c r="J150" s="1" t="s">
        <v>273</v>
      </c>
      <c r="K150" s="1" t="s">
        <v>268</v>
      </c>
      <c r="L150" s="1">
        <v>2393</v>
      </c>
      <c r="M150" s="1">
        <v>3257</v>
      </c>
      <c r="N150" s="1">
        <v>384</v>
      </c>
      <c r="O150" s="1">
        <v>146</v>
      </c>
      <c r="P150" s="1">
        <v>1127.1503820206101</v>
      </c>
      <c r="Q150" s="1">
        <v>1554.1954688306701</v>
      </c>
      <c r="R150" s="1">
        <v>170.80019446313801</v>
      </c>
      <c r="S150" s="1">
        <v>63.708664640207502</v>
      </c>
      <c r="T150" s="1">
        <v>0.15153274770394801</v>
      </c>
      <c r="U150" s="1">
        <v>4.0991410615898803E-2</v>
      </c>
      <c r="V150" s="1">
        <v>9.6262079159923603E-2</v>
      </c>
      <c r="W150" s="1">
        <v>7.8164529056387905E-2</v>
      </c>
      <c r="X150" s="1">
        <f t="shared" si="18"/>
        <v>0.33728263605860742</v>
      </c>
      <c r="Y150" s="1">
        <f t="shared" si="19"/>
        <v>18.397643283067776</v>
      </c>
      <c r="Z150" s="1"/>
      <c r="AA150" s="1"/>
      <c r="AB150" s="1"/>
      <c r="AC150" s="1"/>
      <c r="AD150" s="1">
        <f>V146-V150</f>
        <v>0.30396044942740141</v>
      </c>
      <c r="AE150" s="1">
        <f>V152-V150</f>
        <v>-4.06527547379281E-2</v>
      </c>
      <c r="AF150" s="1"/>
      <c r="AG150" s="1">
        <v>5</v>
      </c>
    </row>
    <row r="151" spans="1:33">
      <c r="A151" s="1">
        <v>91</v>
      </c>
      <c r="B151" s="1" t="s">
        <v>892</v>
      </c>
      <c r="C151" s="1" t="s">
        <v>277</v>
      </c>
      <c r="D151" s="1" t="s">
        <v>280</v>
      </c>
      <c r="E151" s="1" t="s">
        <v>269</v>
      </c>
      <c r="F151" s="1" t="s">
        <v>273</v>
      </c>
      <c r="G151" s="1" t="s">
        <v>272</v>
      </c>
      <c r="H151" s="1" t="s">
        <v>271</v>
      </c>
      <c r="I151" s="1" t="s">
        <v>268</v>
      </c>
      <c r="J151" s="1" t="s">
        <v>273</v>
      </c>
      <c r="K151" s="1" t="s">
        <v>571</v>
      </c>
      <c r="L151" s="1">
        <v>3706</v>
      </c>
      <c r="M151" s="1">
        <v>2215</v>
      </c>
      <c r="N151" s="1">
        <v>667</v>
      </c>
      <c r="O151" s="1">
        <v>736</v>
      </c>
      <c r="P151" s="1">
        <v>1745.59937976113</v>
      </c>
      <c r="Q151" s="1">
        <v>1056.967443494</v>
      </c>
      <c r="R151" s="1">
        <v>296.67637944508601</v>
      </c>
      <c r="S151" s="1">
        <v>321.16148750131998</v>
      </c>
      <c r="T151" s="1">
        <v>0.16995673972208</v>
      </c>
      <c r="U151" s="1">
        <v>0.30385182578534597</v>
      </c>
      <c r="V151" s="1">
        <v>0.236904282753713</v>
      </c>
      <c r="W151" s="1">
        <v>9.4678123322891702E-2</v>
      </c>
      <c r="X151" s="1">
        <f t="shared" si="18"/>
        <v>0.11920485540125697</v>
      </c>
      <c r="Y151" s="1">
        <f t="shared" si="19"/>
        <v>1.7138725322240269</v>
      </c>
      <c r="Z151" s="1"/>
      <c r="AA151" s="1"/>
      <c r="AB151" s="1"/>
      <c r="AC151" s="1"/>
      <c r="AD151" s="1">
        <f>V147-V151</f>
        <v>6.5962009572255009E-2</v>
      </c>
      <c r="AE151" s="1">
        <f>V153-V151</f>
        <v>0.15952537705710601</v>
      </c>
      <c r="AF151" s="1">
        <f>V150-V151</f>
        <v>-0.1406422035937894</v>
      </c>
      <c r="AG151" s="1">
        <v>4</v>
      </c>
    </row>
    <row r="152" spans="1:33">
      <c r="A152" s="1">
        <v>667</v>
      </c>
      <c r="B152" s="1" t="s">
        <v>359</v>
      </c>
      <c r="C152" s="1" t="s">
        <v>277</v>
      </c>
      <c r="D152" s="1" t="s">
        <v>280</v>
      </c>
      <c r="E152" s="1" t="s">
        <v>269</v>
      </c>
      <c r="F152" s="1" t="s">
        <v>273</v>
      </c>
      <c r="G152" s="1" t="s">
        <v>272</v>
      </c>
      <c r="H152" s="1" t="s">
        <v>271</v>
      </c>
      <c r="I152" s="1" t="s">
        <v>268</v>
      </c>
      <c r="J152" s="1" t="s">
        <v>269</v>
      </c>
      <c r="K152" s="1" t="s">
        <v>268</v>
      </c>
      <c r="L152" s="1">
        <v>1986</v>
      </c>
      <c r="M152" s="1">
        <v>1123</v>
      </c>
      <c r="N152" s="1">
        <v>1</v>
      </c>
      <c r="O152" s="1">
        <v>136</v>
      </c>
      <c r="P152" s="1">
        <v>935.44532331505604</v>
      </c>
      <c r="Q152" s="1">
        <v>535.88010792043201</v>
      </c>
      <c r="R152" s="1">
        <v>0.44479217308108898</v>
      </c>
      <c r="S152" s="1">
        <v>59.34505747307</v>
      </c>
      <c r="T152" s="1">
        <v>4.7548708833651797E-4</v>
      </c>
      <c r="U152" s="1">
        <v>0.110743161755654</v>
      </c>
      <c r="V152" s="1">
        <v>5.5609324421995503E-2</v>
      </c>
      <c r="W152" s="1">
        <v>7.79710205029326E-2</v>
      </c>
      <c r="X152" s="1">
        <f t="shared" si="18"/>
        <v>0.72749426395371253</v>
      </c>
      <c r="Y152" s="1">
        <f t="shared" si="19"/>
        <v>2.1122640485299344</v>
      </c>
      <c r="Z152" s="1"/>
      <c r="AA152" s="1"/>
      <c r="AB152" s="1"/>
      <c r="AC152" s="1"/>
      <c r="AD152" s="1">
        <f>V148-V152</f>
        <v>0.24708293758726146</v>
      </c>
      <c r="AE152" s="1"/>
      <c r="AF152" s="1"/>
      <c r="AG152" s="1">
        <v>6</v>
      </c>
    </row>
    <row r="153" spans="1:33">
      <c r="A153" s="1">
        <v>283</v>
      </c>
      <c r="B153" s="1" t="s">
        <v>684</v>
      </c>
      <c r="C153" s="1" t="s">
        <v>277</v>
      </c>
      <c r="D153" s="1" t="s">
        <v>280</v>
      </c>
      <c r="E153" s="1" t="s">
        <v>269</v>
      </c>
      <c r="F153" s="1" t="s">
        <v>273</v>
      </c>
      <c r="G153" s="1" t="s">
        <v>272</v>
      </c>
      <c r="H153" s="1" t="s">
        <v>271</v>
      </c>
      <c r="I153" s="1" t="s">
        <v>268</v>
      </c>
      <c r="J153" s="1" t="s">
        <v>269</v>
      </c>
      <c r="K153" s="1" t="s">
        <v>571</v>
      </c>
      <c r="L153" s="1">
        <v>2531</v>
      </c>
      <c r="M153" s="1">
        <v>2181</v>
      </c>
      <c r="N153" s="1">
        <v>1834</v>
      </c>
      <c r="O153" s="1">
        <v>259</v>
      </c>
      <c r="P153" s="1">
        <v>1192.1511144563999</v>
      </c>
      <c r="Q153" s="1">
        <v>1040.7431125329099</v>
      </c>
      <c r="R153" s="1">
        <v>815.74884543071698</v>
      </c>
      <c r="S153" s="1">
        <v>113.01742562886101</v>
      </c>
      <c r="T153" s="1">
        <v>0.68426631115694203</v>
      </c>
      <c r="U153" s="1">
        <v>0.10859300846469599</v>
      </c>
      <c r="V153" s="1">
        <v>0.39642965981081901</v>
      </c>
      <c r="W153" s="1">
        <v>0.407062496081743</v>
      </c>
      <c r="X153" s="1">
        <f t="shared" si="18"/>
        <v>-0.32314431275059402</v>
      </c>
      <c r="Y153" s="1">
        <f t="shared" si="19"/>
        <v>-0.120991611958644</v>
      </c>
      <c r="Z153" s="1"/>
      <c r="AA153" s="1"/>
      <c r="AB153" s="1"/>
      <c r="AC153" s="1"/>
      <c r="AD153" s="1">
        <f>V149-V153</f>
        <v>8.0414559399164975E-2</v>
      </c>
      <c r="AE153" s="1"/>
      <c r="AF153" s="1">
        <f>V152-V153</f>
        <v>-0.3408203353888235</v>
      </c>
      <c r="AG153" s="1">
        <v>5</v>
      </c>
    </row>
    <row r="154" spans="1:33">
      <c r="A154" s="1">
        <v>523</v>
      </c>
      <c r="B154" s="1" t="s">
        <v>475</v>
      </c>
      <c r="C154" s="1" t="s">
        <v>277</v>
      </c>
      <c r="D154" s="1" t="s">
        <v>280</v>
      </c>
      <c r="E154" s="1" t="s">
        <v>269</v>
      </c>
      <c r="F154" s="1" t="s">
        <v>273</v>
      </c>
      <c r="G154" s="1" t="s">
        <v>272</v>
      </c>
      <c r="H154" s="1" t="s">
        <v>274</v>
      </c>
      <c r="I154" s="1" t="s">
        <v>270</v>
      </c>
      <c r="J154" s="1" t="s">
        <v>273</v>
      </c>
      <c r="K154" s="1" t="s">
        <v>268</v>
      </c>
      <c r="L154" s="1">
        <v>4253</v>
      </c>
      <c r="M154" s="1">
        <v>6446</v>
      </c>
      <c r="N154" s="1">
        <v>1114</v>
      </c>
      <c r="O154" s="1">
        <v>181</v>
      </c>
      <c r="P154" s="1">
        <v>2003.2472105029899</v>
      </c>
      <c r="Q154" s="1">
        <v>3075.9422757391899</v>
      </c>
      <c r="R154" s="1">
        <v>495.49848081233301</v>
      </c>
      <c r="S154" s="1">
        <v>78.981289725188702</v>
      </c>
      <c r="T154" s="1">
        <v>0.24734764547003699</v>
      </c>
      <c r="U154" s="1">
        <v>2.5677104004238401E-2</v>
      </c>
      <c r="V154" s="1">
        <v>0.13651237473713701</v>
      </c>
      <c r="W154" s="1">
        <v>0.15674474305975999</v>
      </c>
      <c r="X154" s="1">
        <f t="shared" si="18"/>
        <v>-4.3936344109903006E-2</v>
      </c>
      <c r="Y154" s="1">
        <f t="shared" si="19"/>
        <v>0.34276351778972497</v>
      </c>
      <c r="Z154" s="1"/>
      <c r="AA154" s="1"/>
      <c r="AB154" s="1"/>
      <c r="AC154" s="1">
        <f t="shared" ref="AC154:AC161" si="22">V146-V154</f>
        <v>0.26371015385018798</v>
      </c>
      <c r="AD154" s="1"/>
      <c r="AE154" s="1">
        <f>V156-V154</f>
        <v>8.8414789291918983E-2</v>
      </c>
      <c r="AF154" s="1"/>
      <c r="AG154" s="1">
        <v>5</v>
      </c>
    </row>
    <row r="155" spans="1:33">
      <c r="A155" s="1">
        <v>139</v>
      </c>
      <c r="B155" s="1" t="s">
        <v>838</v>
      </c>
      <c r="C155" s="1" t="s">
        <v>277</v>
      </c>
      <c r="D155" s="1" t="s">
        <v>280</v>
      </c>
      <c r="E155" s="1" t="s">
        <v>269</v>
      </c>
      <c r="F155" s="1" t="s">
        <v>273</v>
      </c>
      <c r="G155" s="1" t="s">
        <v>272</v>
      </c>
      <c r="H155" s="1" t="s">
        <v>274</v>
      </c>
      <c r="I155" s="1" t="s">
        <v>270</v>
      </c>
      <c r="J155" s="1" t="s">
        <v>273</v>
      </c>
      <c r="K155" s="1" t="s">
        <v>571</v>
      </c>
      <c r="L155" s="1">
        <v>4221</v>
      </c>
      <c r="M155" s="1">
        <v>4654</v>
      </c>
      <c r="N155" s="1">
        <v>2049</v>
      </c>
      <c r="O155" s="1">
        <v>534</v>
      </c>
      <c r="P155" s="1">
        <v>1988.1745768946901</v>
      </c>
      <c r="Q155" s="1">
        <v>2220.8245968492402</v>
      </c>
      <c r="R155" s="1">
        <v>911.37916264315095</v>
      </c>
      <c r="S155" s="1">
        <v>233.01662272514201</v>
      </c>
      <c r="T155" s="1">
        <v>0.458399968108749</v>
      </c>
      <c r="U155" s="1">
        <v>0.104923469892999</v>
      </c>
      <c r="V155" s="1">
        <v>0.281661719000874</v>
      </c>
      <c r="W155" s="1">
        <v>0.249945628878431</v>
      </c>
      <c r="X155" s="1">
        <f t="shared" si="18"/>
        <v>-0.21239189009417841</v>
      </c>
      <c r="Y155" s="1">
        <f t="shared" si="19"/>
        <v>-0.19885162940171952</v>
      </c>
      <c r="Z155" s="1"/>
      <c r="AA155" s="1"/>
      <c r="AB155" s="1"/>
      <c r="AC155" s="1">
        <f t="shared" si="22"/>
        <v>2.1204573325094012E-2</v>
      </c>
      <c r="AD155" s="1"/>
      <c r="AE155" s="1">
        <f>V157-V155</f>
        <v>-0.21515870912423879</v>
      </c>
      <c r="AF155" s="1">
        <f>V154-V155</f>
        <v>-0.14514934426373699</v>
      </c>
      <c r="AG155" s="1">
        <v>4</v>
      </c>
    </row>
    <row r="156" spans="1:33">
      <c r="A156" s="1">
        <v>715</v>
      </c>
      <c r="B156" s="1" t="s">
        <v>323</v>
      </c>
      <c r="C156" s="1" t="s">
        <v>277</v>
      </c>
      <c r="D156" s="1" t="s">
        <v>280</v>
      </c>
      <c r="E156" s="1" t="s">
        <v>269</v>
      </c>
      <c r="F156" s="1" t="s">
        <v>273</v>
      </c>
      <c r="G156" s="1" t="s">
        <v>272</v>
      </c>
      <c r="H156" s="1" t="s">
        <v>274</v>
      </c>
      <c r="I156" s="1" t="s">
        <v>270</v>
      </c>
      <c r="J156" s="1" t="s">
        <v>269</v>
      </c>
      <c r="K156" s="1" t="s">
        <v>268</v>
      </c>
      <c r="L156" s="1">
        <v>3629</v>
      </c>
      <c r="M156" s="1">
        <v>4716</v>
      </c>
      <c r="N156" s="1">
        <v>1079</v>
      </c>
      <c r="O156" s="1">
        <v>872</v>
      </c>
      <c r="P156" s="1">
        <v>1709.3308551411601</v>
      </c>
      <c r="Q156" s="1">
        <v>2250.41014154297</v>
      </c>
      <c r="R156" s="1">
        <v>479.93075475449501</v>
      </c>
      <c r="S156" s="1">
        <v>380.50654497439001</v>
      </c>
      <c r="T156" s="1">
        <v>0.28077112942237398</v>
      </c>
      <c r="U156" s="1">
        <v>0.16908319863573801</v>
      </c>
      <c r="V156" s="1">
        <v>0.22492716402905599</v>
      </c>
      <c r="W156" s="1">
        <v>7.8975293235923796E-2</v>
      </c>
      <c r="X156" s="1">
        <f t="shared" si="18"/>
        <v>2.6711841393957991E-2</v>
      </c>
      <c r="Y156" s="1">
        <f t="shared" si="19"/>
        <v>-0.10781331934870499</v>
      </c>
      <c r="Z156" s="1"/>
      <c r="AA156" s="1"/>
      <c r="AB156" s="1"/>
      <c r="AC156" s="1">
        <f t="shared" si="22"/>
        <v>7.7765097980200981E-2</v>
      </c>
      <c r="AD156" s="1"/>
      <c r="AE156" s="1"/>
      <c r="AF156" s="1"/>
      <c r="AG156" s="1">
        <v>6</v>
      </c>
    </row>
    <row r="157" spans="1:33">
      <c r="A157" s="1">
        <v>331</v>
      </c>
      <c r="B157" s="1" t="s">
        <v>636</v>
      </c>
      <c r="C157" s="1" t="s">
        <v>277</v>
      </c>
      <c r="D157" s="1" t="s">
        <v>280</v>
      </c>
      <c r="E157" s="1" t="s">
        <v>269</v>
      </c>
      <c r="F157" s="1" t="s">
        <v>273</v>
      </c>
      <c r="G157" s="1" t="s">
        <v>272</v>
      </c>
      <c r="H157" s="1" t="s">
        <v>274</v>
      </c>
      <c r="I157" s="1" t="s">
        <v>270</v>
      </c>
      <c r="J157" s="1" t="s">
        <v>269</v>
      </c>
      <c r="K157" s="1" t="s">
        <v>571</v>
      </c>
      <c r="L157" s="1">
        <v>4856</v>
      </c>
      <c r="M157" s="1">
        <v>4592</v>
      </c>
      <c r="N157" s="1">
        <v>4</v>
      </c>
      <c r="O157" s="1">
        <v>664</v>
      </c>
      <c r="P157" s="1">
        <v>2287.2721500593698</v>
      </c>
      <c r="Q157" s="1">
        <v>2191.2390521554998</v>
      </c>
      <c r="R157" s="1">
        <v>1.7791686923243499</v>
      </c>
      <c r="S157" s="1">
        <v>289.74351589793002</v>
      </c>
      <c r="T157" s="1">
        <v>7.77856142863529E-4</v>
      </c>
      <c r="U157" s="1">
        <v>0.13222816361040701</v>
      </c>
      <c r="V157" s="1">
        <v>6.6503009876635197E-2</v>
      </c>
      <c r="W157" s="1">
        <v>9.2949403799356498E-2</v>
      </c>
      <c r="X157" s="1">
        <f t="shared" si="18"/>
        <v>3.1501620115191101E-2</v>
      </c>
      <c r="Y157" s="1">
        <f t="shared" si="19"/>
        <v>0.13898890962170379</v>
      </c>
      <c r="Z157" s="1"/>
      <c r="AA157" s="1"/>
      <c r="AB157" s="1"/>
      <c r="AC157" s="1">
        <f t="shared" si="22"/>
        <v>0.41034120933334878</v>
      </c>
      <c r="AD157" s="1"/>
      <c r="AE157" s="1"/>
      <c r="AF157" s="1">
        <f>V156-V157</f>
        <v>0.15842415415242078</v>
      </c>
      <c r="AG157" s="1">
        <v>5</v>
      </c>
    </row>
    <row r="158" spans="1:33">
      <c r="A158" s="1">
        <v>427</v>
      </c>
      <c r="B158" s="1" t="s">
        <v>543</v>
      </c>
      <c r="C158" s="1" t="s">
        <v>277</v>
      </c>
      <c r="D158" s="1" t="s">
        <v>280</v>
      </c>
      <c r="E158" s="1" t="s">
        <v>269</v>
      </c>
      <c r="F158" s="1" t="s">
        <v>273</v>
      </c>
      <c r="G158" s="1" t="s">
        <v>272</v>
      </c>
      <c r="H158" s="1" t="s">
        <v>274</v>
      </c>
      <c r="I158" s="1" t="s">
        <v>268</v>
      </c>
      <c r="J158" s="1" t="s">
        <v>273</v>
      </c>
      <c r="K158" s="1" t="s">
        <v>268</v>
      </c>
      <c r="L158" s="1">
        <v>4170</v>
      </c>
      <c r="M158" s="1">
        <v>5044</v>
      </c>
      <c r="N158" s="1">
        <v>1283</v>
      </c>
      <c r="O158" s="1">
        <v>1094</v>
      </c>
      <c r="P158" s="1">
        <v>1964.1525670814599</v>
      </c>
      <c r="Q158" s="1">
        <v>2406.9272166969399</v>
      </c>
      <c r="R158" s="1">
        <v>570.66835806303698</v>
      </c>
      <c r="S158" s="1">
        <v>477.37862408484199</v>
      </c>
      <c r="T158" s="1">
        <v>0.29054176728796299</v>
      </c>
      <c r="U158" s="1">
        <v>0.19833529687696899</v>
      </c>
      <c r="V158" s="1">
        <v>0.24443853208246599</v>
      </c>
      <c r="W158" s="1">
        <v>6.5199820496890701E-2</v>
      </c>
      <c r="X158" s="1">
        <f t="shared" si="18"/>
        <v>0.54615048432552193</v>
      </c>
      <c r="Y158" s="1">
        <f t="shared" si="19"/>
        <v>-0.16995425125594749</v>
      </c>
      <c r="Z158" s="1"/>
      <c r="AA158" s="1"/>
      <c r="AB158" s="1"/>
      <c r="AC158" s="1">
        <f t="shared" si="22"/>
        <v>-0.14817645292254239</v>
      </c>
      <c r="AD158" s="1">
        <f>V154-V158</f>
        <v>-0.10792615734532898</v>
      </c>
      <c r="AE158" s="1">
        <f>V160-V158</f>
        <v>-0.134598418286873</v>
      </c>
      <c r="AF158" s="1"/>
      <c r="AG158" s="1">
        <v>4</v>
      </c>
    </row>
    <row r="159" spans="1:33">
      <c r="A159" s="1">
        <v>43</v>
      </c>
      <c r="B159" s="1" t="s">
        <v>936</v>
      </c>
      <c r="C159" s="1" t="s">
        <v>277</v>
      </c>
      <c r="D159" s="1" t="s">
        <v>280</v>
      </c>
      <c r="E159" s="1" t="s">
        <v>269</v>
      </c>
      <c r="F159" s="1" t="s">
        <v>273</v>
      </c>
      <c r="G159" s="1" t="s">
        <v>272</v>
      </c>
      <c r="H159" s="1" t="s">
        <v>274</v>
      </c>
      <c r="I159" s="1" t="s">
        <v>268</v>
      </c>
      <c r="J159" s="1" t="s">
        <v>273</v>
      </c>
      <c r="K159" s="1" t="s">
        <v>571</v>
      </c>
      <c r="L159" s="1">
        <v>3563</v>
      </c>
      <c r="M159" s="1">
        <v>4335</v>
      </c>
      <c r="N159" s="1">
        <v>931</v>
      </c>
      <c r="O159" s="1">
        <v>2</v>
      </c>
      <c r="P159" s="1">
        <v>1678.2435483240399</v>
      </c>
      <c r="Q159" s="1">
        <v>2068.6021975379099</v>
      </c>
      <c r="R159" s="1">
        <v>414.101513138494</v>
      </c>
      <c r="S159" s="1">
        <v>0.87272143342749997</v>
      </c>
      <c r="T159" s="1">
        <v>0.246746971589452</v>
      </c>
      <c r="U159" s="1">
        <v>4.2188944518488402E-4</v>
      </c>
      <c r="V159" s="1">
        <v>0.123584430517319</v>
      </c>
      <c r="W159" s="1">
        <v>0.17417813596054499</v>
      </c>
      <c r="X159" s="1">
        <f t="shared" si="18"/>
        <v>-0.11162576874410911</v>
      </c>
      <c r="Y159" s="1">
        <f t="shared" si="19"/>
        <v>-3.8616011727300031E-3</v>
      </c>
      <c r="Z159" s="1"/>
      <c r="AA159" s="1"/>
      <c r="AB159" s="1"/>
      <c r="AC159" s="1">
        <f t="shared" si="22"/>
        <v>0.113319852236394</v>
      </c>
      <c r="AD159" s="1">
        <f>V155-V159</f>
        <v>0.15807728848355501</v>
      </c>
      <c r="AE159" s="1">
        <f>V161-V159</f>
        <v>-3.0711695802353098E-2</v>
      </c>
      <c r="AF159" s="1">
        <f>V158-V159</f>
        <v>0.12085410156514699</v>
      </c>
      <c r="AG159" s="1">
        <v>3</v>
      </c>
    </row>
    <row r="160" spans="1:33">
      <c r="A160" s="1">
        <v>619</v>
      </c>
      <c r="B160" s="1" t="s">
        <v>395</v>
      </c>
      <c r="C160" s="1" t="s">
        <v>277</v>
      </c>
      <c r="D160" s="1" t="s">
        <v>280</v>
      </c>
      <c r="E160" s="1" t="s">
        <v>269</v>
      </c>
      <c r="F160" s="1" t="s">
        <v>273</v>
      </c>
      <c r="G160" s="1" t="s">
        <v>272</v>
      </c>
      <c r="H160" s="1" t="s">
        <v>274</v>
      </c>
      <c r="I160" s="1" t="s">
        <v>268</v>
      </c>
      <c r="J160" s="1" t="s">
        <v>269</v>
      </c>
      <c r="K160" s="1" t="s">
        <v>268</v>
      </c>
      <c r="L160" s="1">
        <v>2120</v>
      </c>
      <c r="M160" s="1">
        <v>1966</v>
      </c>
      <c r="N160" s="1">
        <v>418</v>
      </c>
      <c r="O160" s="1">
        <v>72</v>
      </c>
      <c r="P160" s="1">
        <v>998.56197654980804</v>
      </c>
      <c r="Q160" s="1">
        <v>938.14807851430896</v>
      </c>
      <c r="R160" s="1">
        <v>185.92312834789499</v>
      </c>
      <c r="S160" s="1">
        <v>31.417971603390001</v>
      </c>
      <c r="T160" s="1">
        <v>0.186190875192634</v>
      </c>
      <c r="U160" s="1">
        <v>3.34893523985519E-2</v>
      </c>
      <c r="V160" s="1">
        <v>0.109840113795593</v>
      </c>
      <c r="W160" s="1">
        <v>0.107976282265208</v>
      </c>
      <c r="X160" s="1">
        <f t="shared" si="18"/>
        <v>-5.2314188668037796E-2</v>
      </c>
      <c r="Y160" s="1">
        <f t="shared" si="19"/>
        <v>-2.1889464094728694E-2</v>
      </c>
      <c r="Z160" s="1"/>
      <c r="AA160" s="1"/>
      <c r="AB160" s="1"/>
      <c r="AC160" s="1">
        <f t="shared" si="22"/>
        <v>-5.4230789373597495E-2</v>
      </c>
      <c r="AD160" s="1">
        <f>V156-V160</f>
        <v>0.115087050233463</v>
      </c>
      <c r="AE160" s="1"/>
      <c r="AF160" s="1"/>
      <c r="AG160" s="1">
        <v>5</v>
      </c>
    </row>
    <row r="161" spans="1:33">
      <c r="A161" s="1">
        <v>235</v>
      </c>
      <c r="B161" s="1" t="s">
        <v>736</v>
      </c>
      <c r="C161" s="1" t="s">
        <v>277</v>
      </c>
      <c r="D161" s="1" t="s">
        <v>280</v>
      </c>
      <c r="E161" s="1" t="s">
        <v>269</v>
      </c>
      <c r="F161" s="1" t="s">
        <v>273</v>
      </c>
      <c r="G161" s="1" t="s">
        <v>272</v>
      </c>
      <c r="H161" s="1" t="s">
        <v>274</v>
      </c>
      <c r="I161" s="1" t="s">
        <v>268</v>
      </c>
      <c r="J161" s="1" t="s">
        <v>269</v>
      </c>
      <c r="K161" s="1" t="s">
        <v>571</v>
      </c>
      <c r="L161" s="1">
        <v>4439</v>
      </c>
      <c r="M161" s="1">
        <v>5947</v>
      </c>
      <c r="N161" s="1">
        <v>292</v>
      </c>
      <c r="O161" s="1">
        <v>804</v>
      </c>
      <c r="P161" s="1">
        <v>2090.8568933512302</v>
      </c>
      <c r="Q161" s="1">
        <v>2837.82635957508</v>
      </c>
      <c r="R161" s="1">
        <v>129.87931453967801</v>
      </c>
      <c r="S161" s="1">
        <v>350.834016237855</v>
      </c>
      <c r="T161" s="1">
        <v>6.2117744620726903E-2</v>
      </c>
      <c r="U161" s="1">
        <v>0.123627724809205</v>
      </c>
      <c r="V161" s="1">
        <v>9.2872734714965904E-2</v>
      </c>
      <c r="W161" s="1">
        <v>4.3494124101922903E-2</v>
      </c>
      <c r="X161" s="1">
        <f t="shared" si="18"/>
        <v>0.19425712717804308</v>
      </c>
      <c r="Y161" s="1">
        <f t="shared" si="19"/>
        <v>4.6505623261501094E-2</v>
      </c>
      <c r="Z161" s="1"/>
      <c r="AA161" s="1"/>
      <c r="AB161" s="1"/>
      <c r="AC161" s="1">
        <f t="shared" si="22"/>
        <v>0.30355692509585308</v>
      </c>
      <c r="AD161" s="1">
        <f>V157-V161</f>
        <v>-2.6369724838330708E-2</v>
      </c>
      <c r="AE161" s="1"/>
      <c r="AF161" s="1">
        <f>V160-V161</f>
        <v>1.6967379080627093E-2</v>
      </c>
      <c r="AG161" s="1">
        <v>4</v>
      </c>
    </row>
    <row r="162" spans="1:33">
      <c r="A162" s="1"/>
      <c r="B162" s="1"/>
      <c r="C162" s="1"/>
      <c r="D162" s="1"/>
      <c r="E162" s="1"/>
      <c r="F162" s="1"/>
      <c r="G162" s="1"/>
      <c r="H162" s="1" t="s">
        <v>271</v>
      </c>
      <c r="I162" s="1" t="s">
        <v>270</v>
      </c>
      <c r="J162" s="1" t="s">
        <v>273</v>
      </c>
      <c r="K162" s="1" t="s">
        <v>268</v>
      </c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 t="s">
        <v>1339</v>
      </c>
      <c r="W162" s="1"/>
      <c r="X162" s="1" t="e">
        <f t="shared" si="18"/>
        <v>#VALUE!</v>
      </c>
      <c r="Y162" s="1" t="e">
        <f t="shared" ref="Y162:Y193" si="23">V34-V162</f>
        <v>#VALUE!</v>
      </c>
      <c r="Z162" s="1"/>
      <c r="AA162" s="1" t="e">
        <f t="shared" ref="AA162:AA193" si="24">V130-V162</f>
        <v>#VALUE!</v>
      </c>
      <c r="AB162" s="1" t="e">
        <f t="shared" ref="AB162:AB177" si="25">V178-V162</f>
        <v>#VALUE!</v>
      </c>
      <c r="AC162" s="1"/>
      <c r="AD162" s="1"/>
      <c r="AE162" s="1" t="e">
        <f>V164-V162</f>
        <v>#VALUE!</v>
      </c>
      <c r="AF162" s="1"/>
      <c r="AG162" s="1"/>
    </row>
    <row r="163" spans="1:33">
      <c r="A163" s="1"/>
      <c r="B163" s="1"/>
      <c r="C163" s="1"/>
      <c r="D163" s="1"/>
      <c r="E163" s="1"/>
      <c r="F163" s="1"/>
      <c r="G163" s="1"/>
      <c r="H163" s="1" t="s">
        <v>271</v>
      </c>
      <c r="I163" s="1" t="s">
        <v>270</v>
      </c>
      <c r="J163" s="1" t="s">
        <v>273</v>
      </c>
      <c r="K163" s="1" t="s">
        <v>571</v>
      </c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 t="s">
        <v>1339</v>
      </c>
      <c r="W163" s="1"/>
      <c r="X163" s="1" t="e">
        <f t="shared" si="18"/>
        <v>#VALUE!</v>
      </c>
      <c r="Y163" s="1" t="e">
        <f t="shared" si="23"/>
        <v>#VALUE!</v>
      </c>
      <c r="Z163" s="1"/>
      <c r="AA163" s="1" t="e">
        <f t="shared" si="24"/>
        <v>#VALUE!</v>
      </c>
      <c r="AB163" s="1" t="e">
        <f t="shared" si="25"/>
        <v>#VALUE!</v>
      </c>
      <c r="AC163" s="1"/>
      <c r="AD163" s="1"/>
      <c r="AE163" s="1" t="e">
        <f>V165-V163</f>
        <v>#VALUE!</v>
      </c>
      <c r="AF163" s="1" t="e">
        <f>V162-V163</f>
        <v>#VALUE!</v>
      </c>
      <c r="AG163" s="1"/>
    </row>
    <row r="164" spans="1:33">
      <c r="A164" s="1"/>
      <c r="B164" s="1"/>
      <c r="C164" s="1"/>
      <c r="D164" s="1"/>
      <c r="E164" s="1"/>
      <c r="F164" s="1"/>
      <c r="G164" s="1"/>
      <c r="H164" s="1" t="s">
        <v>271</v>
      </c>
      <c r="I164" s="1" t="s">
        <v>270</v>
      </c>
      <c r="J164" s="1" t="s">
        <v>269</v>
      </c>
      <c r="K164" s="1" t="s">
        <v>268</v>
      </c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 t="s">
        <v>1339</v>
      </c>
      <c r="W164" s="1"/>
      <c r="X164" s="1" t="e">
        <f t="shared" si="18"/>
        <v>#VALUE!</v>
      </c>
      <c r="Y164" s="1" t="e">
        <f t="shared" si="23"/>
        <v>#VALUE!</v>
      </c>
      <c r="Z164" s="1"/>
      <c r="AA164" s="1" t="e">
        <f t="shared" si="24"/>
        <v>#VALUE!</v>
      </c>
      <c r="AB164" s="1" t="e">
        <f t="shared" si="25"/>
        <v>#VALUE!</v>
      </c>
      <c r="AC164" s="1"/>
      <c r="AD164" s="1"/>
      <c r="AE164" s="1"/>
      <c r="AF164" s="1"/>
      <c r="AG164" s="1"/>
    </row>
    <row r="165" spans="1:33">
      <c r="A165" s="1"/>
      <c r="B165" s="1"/>
      <c r="C165" s="1"/>
      <c r="D165" s="1"/>
      <c r="E165" s="1"/>
      <c r="F165" s="1"/>
      <c r="G165" s="1"/>
      <c r="H165" s="1" t="s">
        <v>271</v>
      </c>
      <c r="I165" s="1" t="s">
        <v>270</v>
      </c>
      <c r="J165" s="1" t="s">
        <v>269</v>
      </c>
      <c r="K165" s="1" t="s">
        <v>571</v>
      </c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 t="s">
        <v>1339</v>
      </c>
      <c r="W165" s="1"/>
      <c r="X165" s="1" t="e">
        <f t="shared" si="18"/>
        <v>#VALUE!</v>
      </c>
      <c r="Y165" s="1" t="e">
        <f t="shared" si="23"/>
        <v>#VALUE!</v>
      </c>
      <c r="Z165" s="1"/>
      <c r="AA165" s="1" t="e">
        <f t="shared" si="24"/>
        <v>#VALUE!</v>
      </c>
      <c r="AB165" s="1" t="e">
        <f t="shared" si="25"/>
        <v>#VALUE!</v>
      </c>
      <c r="AC165" s="1"/>
      <c r="AD165" s="1"/>
      <c r="AE165" s="1"/>
      <c r="AF165" s="1" t="e">
        <f>V164-V165</f>
        <v>#VALUE!</v>
      </c>
      <c r="AG165" s="1"/>
    </row>
    <row r="166" spans="1:33">
      <c r="A166" s="1"/>
      <c r="B166" s="1"/>
      <c r="C166" s="1"/>
      <c r="D166" s="1"/>
      <c r="E166" s="1"/>
      <c r="F166" s="1"/>
      <c r="G166" s="1"/>
      <c r="H166" s="1" t="s">
        <v>271</v>
      </c>
      <c r="I166" s="1" t="s">
        <v>268</v>
      </c>
      <c r="J166" s="1" t="s">
        <v>273</v>
      </c>
      <c r="K166" s="1" t="s">
        <v>268</v>
      </c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 t="s">
        <v>1339</v>
      </c>
      <c r="W166" s="1"/>
      <c r="X166" s="1" t="e">
        <f t="shared" si="18"/>
        <v>#VALUE!</v>
      </c>
      <c r="Y166" s="1" t="e">
        <f t="shared" si="23"/>
        <v>#VALUE!</v>
      </c>
      <c r="Z166" s="1"/>
      <c r="AA166" s="1" t="e">
        <f t="shared" si="24"/>
        <v>#VALUE!</v>
      </c>
      <c r="AB166" s="1" t="e">
        <f t="shared" si="25"/>
        <v>#VALUE!</v>
      </c>
      <c r="AC166" s="1"/>
      <c r="AD166" s="1" t="e">
        <f>V162-V166</f>
        <v>#VALUE!</v>
      </c>
      <c r="AE166" s="1" t="e">
        <f>V168-V166</f>
        <v>#VALUE!</v>
      </c>
      <c r="AF166" s="1"/>
      <c r="AG166" s="1"/>
    </row>
    <row r="167" spans="1:33">
      <c r="A167" s="1"/>
      <c r="B167" s="1"/>
      <c r="C167" s="1"/>
      <c r="D167" s="1"/>
      <c r="E167" s="1"/>
      <c r="F167" s="1"/>
      <c r="G167" s="1"/>
      <c r="H167" s="1" t="s">
        <v>271</v>
      </c>
      <c r="I167" s="1" t="s">
        <v>268</v>
      </c>
      <c r="J167" s="1" t="s">
        <v>273</v>
      </c>
      <c r="K167" s="1" t="s">
        <v>571</v>
      </c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 t="s">
        <v>1339</v>
      </c>
      <c r="W167" s="1"/>
      <c r="X167" s="1" t="e">
        <f t="shared" si="18"/>
        <v>#VALUE!</v>
      </c>
      <c r="Y167" s="1" t="e">
        <f t="shared" si="23"/>
        <v>#VALUE!</v>
      </c>
      <c r="Z167" s="1"/>
      <c r="AA167" s="1" t="e">
        <f t="shared" si="24"/>
        <v>#VALUE!</v>
      </c>
      <c r="AB167" s="1" t="e">
        <f t="shared" si="25"/>
        <v>#VALUE!</v>
      </c>
      <c r="AC167" s="1"/>
      <c r="AD167" s="1" t="e">
        <f>V163-V167</f>
        <v>#VALUE!</v>
      </c>
      <c r="AE167" s="1" t="e">
        <f>V169-V167</f>
        <v>#VALUE!</v>
      </c>
      <c r="AF167" s="1" t="e">
        <f>V166-V167</f>
        <v>#VALUE!</v>
      </c>
      <c r="AG167" s="1"/>
    </row>
    <row r="168" spans="1:33">
      <c r="A168" s="1"/>
      <c r="B168" s="1"/>
      <c r="C168" s="1"/>
      <c r="D168" s="1"/>
      <c r="E168" s="1"/>
      <c r="F168" s="1"/>
      <c r="G168" s="1"/>
      <c r="H168" s="1" t="s">
        <v>271</v>
      </c>
      <c r="I168" s="1" t="s">
        <v>268</v>
      </c>
      <c r="J168" s="1" t="s">
        <v>269</v>
      </c>
      <c r="K168" s="1" t="s">
        <v>268</v>
      </c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 t="s">
        <v>1339</v>
      </c>
      <c r="W168" s="1"/>
      <c r="X168" s="1" t="e">
        <f t="shared" si="18"/>
        <v>#VALUE!</v>
      </c>
      <c r="Y168" s="1" t="e">
        <f t="shared" si="23"/>
        <v>#VALUE!</v>
      </c>
      <c r="Z168" s="1"/>
      <c r="AA168" s="1" t="e">
        <f t="shared" si="24"/>
        <v>#VALUE!</v>
      </c>
      <c r="AB168" s="1" t="e">
        <f t="shared" si="25"/>
        <v>#VALUE!</v>
      </c>
      <c r="AC168" s="1"/>
      <c r="AD168" s="1" t="e">
        <f>V164-V168</f>
        <v>#VALUE!</v>
      </c>
      <c r="AE168" s="1"/>
      <c r="AF168" s="1"/>
      <c r="AG168" s="1"/>
    </row>
    <row r="169" spans="1:33">
      <c r="A169" s="1">
        <v>247</v>
      </c>
      <c r="B169" s="1" t="s">
        <v>720</v>
      </c>
      <c r="C169" s="1" t="s">
        <v>277</v>
      </c>
      <c r="D169" s="1" t="s">
        <v>280</v>
      </c>
      <c r="E169" s="1" t="s">
        <v>269</v>
      </c>
      <c r="F169" s="1" t="s">
        <v>293</v>
      </c>
      <c r="G169" s="1" t="s">
        <v>310</v>
      </c>
      <c r="H169" s="1" t="s">
        <v>271</v>
      </c>
      <c r="I169" s="1" t="s">
        <v>268</v>
      </c>
      <c r="J169" s="1" t="s">
        <v>269</v>
      </c>
      <c r="K169" s="1" t="s">
        <v>571</v>
      </c>
      <c r="L169" s="1">
        <v>110</v>
      </c>
      <c r="M169" s="1">
        <v>247</v>
      </c>
      <c r="N169" s="1">
        <v>1</v>
      </c>
      <c r="O169" s="1">
        <v>1</v>
      </c>
      <c r="P169" s="1">
        <v>51.812178028527804</v>
      </c>
      <c r="Q169" s="1">
        <v>117.864992570211</v>
      </c>
      <c r="R169" s="1">
        <v>0.44479217308108898</v>
      </c>
      <c r="S169" s="1">
        <v>0.43636071671374999</v>
      </c>
      <c r="T169" s="1">
        <v>8.5847032494211304E-3</v>
      </c>
      <c r="U169" s="1">
        <v>3.7022079855799001E-3</v>
      </c>
      <c r="V169" s="1">
        <v>6.1434556175005203E-3</v>
      </c>
      <c r="W169" s="1">
        <v>3.4524455101733399E-3</v>
      </c>
      <c r="X169" s="1" t="e">
        <f t="shared" si="18"/>
        <v>#VALUE!</v>
      </c>
      <c r="Y169" s="1" t="e">
        <f t="shared" si="23"/>
        <v>#VALUE!</v>
      </c>
      <c r="Z169" s="1"/>
      <c r="AA169" s="1">
        <f t="shared" si="24"/>
        <v>-1.88278205595607E-3</v>
      </c>
      <c r="AB169" s="1">
        <f t="shared" si="25"/>
        <v>0.54984854284372253</v>
      </c>
      <c r="AC169" s="1"/>
      <c r="AD169" s="1" t="e">
        <f>V165-V169</f>
        <v>#VALUE!</v>
      </c>
      <c r="AE169" s="1"/>
      <c r="AF169" s="1" t="e">
        <f>V168-V169</f>
        <v>#VALUE!</v>
      </c>
      <c r="AG169" s="1">
        <v>3</v>
      </c>
    </row>
    <row r="170" spans="1:33">
      <c r="A170" s="1"/>
      <c r="B170" s="1"/>
      <c r="C170" s="1"/>
      <c r="D170" s="1"/>
      <c r="E170" s="1"/>
      <c r="F170" s="1"/>
      <c r="G170" s="1"/>
      <c r="H170" s="1" t="s">
        <v>274</v>
      </c>
      <c r="I170" s="1" t="s">
        <v>270</v>
      </c>
      <c r="J170" s="1" t="s">
        <v>273</v>
      </c>
      <c r="K170" s="1" t="s">
        <v>268</v>
      </c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 t="s">
        <v>1339</v>
      </c>
      <c r="W170" s="1"/>
      <c r="X170" s="1" t="e">
        <f t="shared" si="18"/>
        <v>#VALUE!</v>
      </c>
      <c r="Y170" s="1" t="e">
        <f t="shared" si="23"/>
        <v>#VALUE!</v>
      </c>
      <c r="Z170" s="1"/>
      <c r="AA170" s="1" t="e">
        <f t="shared" si="24"/>
        <v>#VALUE!</v>
      </c>
      <c r="AB170" s="1" t="e">
        <f t="shared" si="25"/>
        <v>#VALUE!</v>
      </c>
      <c r="AC170" s="1" t="e">
        <f t="shared" ref="AC170:AC177" si="26">V162-V170</f>
        <v>#VALUE!</v>
      </c>
      <c r="AD170" s="1"/>
      <c r="AE170" s="1" t="e">
        <f>V172-V170</f>
        <v>#VALUE!</v>
      </c>
      <c r="AF170" s="1"/>
      <c r="AG170" s="1"/>
    </row>
    <row r="171" spans="1:33">
      <c r="A171" s="1"/>
      <c r="B171" s="1"/>
      <c r="C171" s="1"/>
      <c r="D171" s="1"/>
      <c r="E171" s="1"/>
      <c r="F171" s="1"/>
      <c r="G171" s="1"/>
      <c r="H171" s="1" t="s">
        <v>274</v>
      </c>
      <c r="I171" s="1" t="s">
        <v>270</v>
      </c>
      <c r="J171" s="1" t="s">
        <v>273</v>
      </c>
      <c r="K171" s="1" t="s">
        <v>571</v>
      </c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 t="s">
        <v>1339</v>
      </c>
      <c r="W171" s="1"/>
      <c r="X171" s="1" t="e">
        <f t="shared" si="18"/>
        <v>#VALUE!</v>
      </c>
      <c r="Y171" s="1" t="e">
        <f t="shared" si="23"/>
        <v>#VALUE!</v>
      </c>
      <c r="Z171" s="1"/>
      <c r="AA171" s="1" t="e">
        <f t="shared" si="24"/>
        <v>#VALUE!</v>
      </c>
      <c r="AB171" s="1" t="e">
        <f t="shared" si="25"/>
        <v>#VALUE!</v>
      </c>
      <c r="AC171" s="1" t="e">
        <f t="shared" si="26"/>
        <v>#VALUE!</v>
      </c>
      <c r="AD171" s="1"/>
      <c r="AE171" s="1" t="e">
        <f>V173-V171</f>
        <v>#VALUE!</v>
      </c>
      <c r="AF171" s="1" t="e">
        <f>V170-V171</f>
        <v>#VALUE!</v>
      </c>
      <c r="AG171" s="1"/>
    </row>
    <row r="172" spans="1:33">
      <c r="A172" s="1"/>
      <c r="B172" s="1"/>
      <c r="C172" s="1"/>
      <c r="D172" s="1"/>
      <c r="E172" s="1"/>
      <c r="F172" s="1"/>
      <c r="G172" s="1"/>
      <c r="H172" s="1" t="s">
        <v>274</v>
      </c>
      <c r="I172" s="1" t="s">
        <v>270</v>
      </c>
      <c r="J172" s="1" t="s">
        <v>269</v>
      </c>
      <c r="K172" s="1" t="s">
        <v>268</v>
      </c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 t="s">
        <v>1339</v>
      </c>
      <c r="W172" s="1"/>
      <c r="X172" s="1" t="e">
        <f t="shared" si="18"/>
        <v>#VALUE!</v>
      </c>
      <c r="Y172" s="1" t="e">
        <f t="shared" si="23"/>
        <v>#VALUE!</v>
      </c>
      <c r="Z172" s="1"/>
      <c r="AA172" s="1" t="e">
        <f t="shared" si="24"/>
        <v>#VALUE!</v>
      </c>
      <c r="AB172" s="1" t="e">
        <f t="shared" si="25"/>
        <v>#VALUE!</v>
      </c>
      <c r="AC172" s="1" t="e">
        <f t="shared" si="26"/>
        <v>#VALUE!</v>
      </c>
      <c r="AD172" s="1"/>
      <c r="AE172" s="1"/>
      <c r="AF172" s="1"/>
      <c r="AG172" s="1"/>
    </row>
    <row r="173" spans="1:33">
      <c r="A173" s="1"/>
      <c r="B173" s="1"/>
      <c r="C173" s="1"/>
      <c r="D173" s="1"/>
      <c r="E173" s="1"/>
      <c r="F173" s="1"/>
      <c r="G173" s="1"/>
      <c r="H173" s="1" t="s">
        <v>274</v>
      </c>
      <c r="I173" s="1" t="s">
        <v>270</v>
      </c>
      <c r="J173" s="1" t="s">
        <v>269</v>
      </c>
      <c r="K173" s="1" t="s">
        <v>571</v>
      </c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 t="s">
        <v>1339</v>
      </c>
      <c r="W173" s="1"/>
      <c r="X173" s="1" t="e">
        <f t="shared" si="18"/>
        <v>#VALUE!</v>
      </c>
      <c r="Y173" s="1" t="e">
        <f t="shared" si="23"/>
        <v>#VALUE!</v>
      </c>
      <c r="Z173" s="1"/>
      <c r="AA173" s="1" t="e">
        <f t="shared" si="24"/>
        <v>#VALUE!</v>
      </c>
      <c r="AB173" s="1" t="e">
        <f t="shared" si="25"/>
        <v>#VALUE!</v>
      </c>
      <c r="AC173" s="1" t="e">
        <f t="shared" si="26"/>
        <v>#VALUE!</v>
      </c>
      <c r="AD173" s="1"/>
      <c r="AE173" s="1"/>
      <c r="AF173" s="1" t="e">
        <f>V172-V173</f>
        <v>#VALUE!</v>
      </c>
      <c r="AG173" s="1"/>
    </row>
    <row r="174" spans="1:33">
      <c r="A174" s="1"/>
      <c r="B174" s="1"/>
      <c r="C174" s="1"/>
      <c r="D174" s="1"/>
      <c r="E174" s="1"/>
      <c r="F174" s="1"/>
      <c r="G174" s="1"/>
      <c r="H174" s="1" t="s">
        <v>274</v>
      </c>
      <c r="I174" s="1" t="s">
        <v>268</v>
      </c>
      <c r="J174" s="1" t="s">
        <v>273</v>
      </c>
      <c r="K174" s="1" t="s">
        <v>268</v>
      </c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 t="s">
        <v>1339</v>
      </c>
      <c r="W174" s="1"/>
      <c r="X174" s="1" t="e">
        <f t="shared" si="18"/>
        <v>#VALUE!</v>
      </c>
      <c r="Y174" s="1" t="e">
        <f t="shared" si="23"/>
        <v>#VALUE!</v>
      </c>
      <c r="Z174" s="1"/>
      <c r="AA174" s="1" t="e">
        <f t="shared" si="24"/>
        <v>#VALUE!</v>
      </c>
      <c r="AB174" s="1" t="e">
        <f t="shared" si="25"/>
        <v>#VALUE!</v>
      </c>
      <c r="AC174" s="1" t="e">
        <f t="shared" si="26"/>
        <v>#VALUE!</v>
      </c>
      <c r="AD174" s="1" t="e">
        <f>V170-V174</f>
        <v>#VALUE!</v>
      </c>
      <c r="AE174" s="1" t="e">
        <f>V176-V174</f>
        <v>#VALUE!</v>
      </c>
      <c r="AF174" s="1"/>
      <c r="AG174" s="1"/>
    </row>
    <row r="175" spans="1:33">
      <c r="A175" s="1"/>
      <c r="B175" s="1"/>
      <c r="C175" s="1"/>
      <c r="D175" s="1"/>
      <c r="E175" s="1"/>
      <c r="F175" s="1"/>
      <c r="G175" s="1"/>
      <c r="H175" s="1" t="s">
        <v>274</v>
      </c>
      <c r="I175" s="1" t="s">
        <v>268</v>
      </c>
      <c r="J175" s="1" t="s">
        <v>273</v>
      </c>
      <c r="K175" s="1" t="s">
        <v>571</v>
      </c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 t="s">
        <v>1339</v>
      </c>
      <c r="W175" s="1"/>
      <c r="X175" s="1" t="e">
        <f t="shared" si="18"/>
        <v>#VALUE!</v>
      </c>
      <c r="Y175" s="1" t="e">
        <f t="shared" si="23"/>
        <v>#VALUE!</v>
      </c>
      <c r="Z175" s="1"/>
      <c r="AA175" s="1" t="e">
        <f t="shared" si="24"/>
        <v>#VALUE!</v>
      </c>
      <c r="AB175" s="1" t="e">
        <f t="shared" si="25"/>
        <v>#VALUE!</v>
      </c>
      <c r="AC175" s="1" t="e">
        <f t="shared" si="26"/>
        <v>#VALUE!</v>
      </c>
      <c r="AD175" s="1" t="e">
        <f>V171-V175</f>
        <v>#VALUE!</v>
      </c>
      <c r="AE175" s="1" t="e">
        <f>V177-V175</f>
        <v>#VALUE!</v>
      </c>
      <c r="AF175" s="1" t="e">
        <f>V174-V175</f>
        <v>#VALUE!</v>
      </c>
      <c r="AG175" s="1"/>
    </row>
    <row r="176" spans="1:33">
      <c r="A176" s="1"/>
      <c r="B176" s="1"/>
      <c r="C176" s="1"/>
      <c r="D176" s="1"/>
      <c r="E176" s="1"/>
      <c r="F176" s="1"/>
      <c r="G176" s="1"/>
      <c r="H176" s="1" t="s">
        <v>274</v>
      </c>
      <c r="I176" s="1" t="s">
        <v>268</v>
      </c>
      <c r="J176" s="1" t="s">
        <v>269</v>
      </c>
      <c r="K176" s="1" t="s">
        <v>268</v>
      </c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 t="s">
        <v>1339</v>
      </c>
      <c r="W176" s="1"/>
      <c r="X176" s="1" t="e">
        <f t="shared" si="18"/>
        <v>#VALUE!</v>
      </c>
      <c r="Y176" s="1" t="e">
        <f t="shared" si="23"/>
        <v>#VALUE!</v>
      </c>
      <c r="Z176" s="1"/>
      <c r="AA176" s="1" t="e">
        <f t="shared" si="24"/>
        <v>#VALUE!</v>
      </c>
      <c r="AB176" s="1" t="e">
        <f t="shared" si="25"/>
        <v>#VALUE!</v>
      </c>
      <c r="AC176" s="1" t="e">
        <f t="shared" si="26"/>
        <v>#VALUE!</v>
      </c>
      <c r="AD176" s="1" t="e">
        <f>V172-V176</f>
        <v>#VALUE!</v>
      </c>
      <c r="AE176" s="1"/>
      <c r="AF176" s="1"/>
      <c r="AG176" s="1"/>
    </row>
    <row r="177" spans="1:33">
      <c r="A177" s="1"/>
      <c r="B177" s="1"/>
      <c r="C177" s="1"/>
      <c r="D177" s="1"/>
      <c r="E177" s="1"/>
      <c r="F177" s="1"/>
      <c r="G177" s="1"/>
      <c r="H177" s="1" t="s">
        <v>274</v>
      </c>
      <c r="I177" s="1" t="s">
        <v>268</v>
      </c>
      <c r="J177" s="1" t="s">
        <v>269</v>
      </c>
      <c r="K177" s="1" t="s">
        <v>571</v>
      </c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 t="s">
        <v>1339</v>
      </c>
      <c r="W177" s="1"/>
      <c r="X177" s="1" t="e">
        <f t="shared" si="18"/>
        <v>#VALUE!</v>
      </c>
      <c r="Y177" s="1" t="e">
        <f t="shared" si="23"/>
        <v>#VALUE!</v>
      </c>
      <c r="Z177" s="1"/>
      <c r="AA177" s="1" t="e">
        <f t="shared" si="24"/>
        <v>#VALUE!</v>
      </c>
      <c r="AB177" s="1" t="e">
        <f t="shared" si="25"/>
        <v>#VALUE!</v>
      </c>
      <c r="AC177" s="1" t="e">
        <f t="shared" si="26"/>
        <v>#VALUE!</v>
      </c>
      <c r="AD177" s="1" t="e">
        <f>V173-V177</f>
        <v>#VALUE!</v>
      </c>
      <c r="AE177" s="1"/>
      <c r="AF177" s="1" t="e">
        <f>V176-V177</f>
        <v>#VALUE!</v>
      </c>
      <c r="AG177" s="1"/>
    </row>
    <row r="178" spans="1:33">
      <c r="A178" s="1">
        <v>559</v>
      </c>
      <c r="B178" s="1" t="s">
        <v>447</v>
      </c>
      <c r="C178" s="1" t="s">
        <v>277</v>
      </c>
      <c r="D178" s="1" t="s">
        <v>280</v>
      </c>
      <c r="E178" s="1" t="s">
        <v>269</v>
      </c>
      <c r="F178" s="1" t="s">
        <v>293</v>
      </c>
      <c r="G178" s="1" t="s">
        <v>272</v>
      </c>
      <c r="H178" s="1" t="s">
        <v>271</v>
      </c>
      <c r="I178" s="1" t="s">
        <v>270</v>
      </c>
      <c r="J178" s="1" t="s">
        <v>273</v>
      </c>
      <c r="K178" s="1" t="s">
        <v>268</v>
      </c>
      <c r="L178" s="1">
        <v>2207</v>
      </c>
      <c r="M178" s="1">
        <v>3662</v>
      </c>
      <c r="N178" s="1">
        <v>14</v>
      </c>
      <c r="O178" s="1">
        <v>138</v>
      </c>
      <c r="P178" s="1">
        <v>1039.5406991723701</v>
      </c>
      <c r="Q178" s="1">
        <v>1747.4558817494401</v>
      </c>
      <c r="R178" s="1">
        <v>6.2270904231352402</v>
      </c>
      <c r="S178" s="1">
        <v>60.2177789064975</v>
      </c>
      <c r="T178" s="1">
        <v>5.9902324440908698E-3</v>
      </c>
      <c r="U178" s="1">
        <v>3.4460257071675701E-2</v>
      </c>
      <c r="V178" s="1">
        <v>2.0225244757883301E-2</v>
      </c>
      <c r="W178" s="1">
        <v>2.0131347474713301E-2</v>
      </c>
      <c r="X178" s="1">
        <f t="shared" si="18"/>
        <v>0.17890707646218268</v>
      </c>
      <c r="Y178" s="1">
        <f t="shared" si="23"/>
        <v>0.17295383196228969</v>
      </c>
      <c r="Z178" s="1"/>
      <c r="AA178" s="1">
        <f t="shared" si="24"/>
        <v>0.3799972838294417</v>
      </c>
      <c r="AB178" s="1"/>
      <c r="AC178" s="1"/>
      <c r="AD178" s="1"/>
      <c r="AE178" s="1">
        <f>V180-V178</f>
        <v>5.4232422930187499E-2</v>
      </c>
      <c r="AF178" s="1"/>
      <c r="AG178" s="1">
        <v>5</v>
      </c>
    </row>
    <row r="179" spans="1:33">
      <c r="A179" s="1">
        <v>175</v>
      </c>
      <c r="B179" s="1" t="s">
        <v>800</v>
      </c>
      <c r="C179" s="1" t="s">
        <v>277</v>
      </c>
      <c r="D179" s="1" t="s">
        <v>280</v>
      </c>
      <c r="E179" s="1" t="s">
        <v>269</v>
      </c>
      <c r="F179" s="1" t="s">
        <v>293</v>
      </c>
      <c r="G179" s="1" t="s">
        <v>272</v>
      </c>
      <c r="H179" s="1" t="s">
        <v>271</v>
      </c>
      <c r="I179" s="1" t="s">
        <v>270</v>
      </c>
      <c r="J179" s="1" t="s">
        <v>273</v>
      </c>
      <c r="K179" s="1" t="s">
        <v>571</v>
      </c>
      <c r="L179" s="1">
        <v>2994</v>
      </c>
      <c r="M179" s="1">
        <v>1822</v>
      </c>
      <c r="N179" s="1">
        <v>451</v>
      </c>
      <c r="O179" s="1">
        <v>516</v>
      </c>
      <c r="P179" s="1">
        <v>1410.2332819764699</v>
      </c>
      <c r="Q179" s="1">
        <v>869.43326503208095</v>
      </c>
      <c r="R179" s="1">
        <v>200.60127005957099</v>
      </c>
      <c r="S179" s="1">
        <v>225.16212982429499</v>
      </c>
      <c r="T179" s="1">
        <v>0.142246869807543</v>
      </c>
      <c r="U179" s="1">
        <v>0.258975747627952</v>
      </c>
      <c r="V179" s="1">
        <v>0.20061130871774699</v>
      </c>
      <c r="W179" s="1">
        <v>8.2539781067107798E-2</v>
      </c>
      <c r="X179" s="1">
        <f t="shared" si="18"/>
        <v>0.946012789913383</v>
      </c>
      <c r="Y179" s="1">
        <f t="shared" si="23"/>
        <v>-6.2221406767629939E-3</v>
      </c>
      <c r="Z179" s="1"/>
      <c r="AA179" s="1">
        <f t="shared" si="24"/>
        <v>0.10225498360822102</v>
      </c>
      <c r="AB179" s="1"/>
      <c r="AC179" s="1"/>
      <c r="AD179" s="1"/>
      <c r="AE179" s="1">
        <f>V181-V179</f>
        <v>-2.6233438616740989E-2</v>
      </c>
      <c r="AF179" s="1">
        <f>V178-V179</f>
        <v>-0.18038606395986367</v>
      </c>
      <c r="AG179" s="1">
        <v>4</v>
      </c>
    </row>
    <row r="180" spans="1:33">
      <c r="A180" s="1">
        <v>751</v>
      </c>
      <c r="B180" s="1" t="s">
        <v>300</v>
      </c>
      <c r="C180" s="1" t="s">
        <v>277</v>
      </c>
      <c r="D180" s="1" t="s">
        <v>280</v>
      </c>
      <c r="E180" s="1" t="s">
        <v>269</v>
      </c>
      <c r="F180" s="1" t="s">
        <v>293</v>
      </c>
      <c r="G180" s="1" t="s">
        <v>272</v>
      </c>
      <c r="H180" s="1" t="s">
        <v>271</v>
      </c>
      <c r="I180" s="1" t="s">
        <v>270</v>
      </c>
      <c r="J180" s="1" t="s">
        <v>269</v>
      </c>
      <c r="K180" s="1" t="s">
        <v>268</v>
      </c>
      <c r="L180" s="1">
        <v>2805</v>
      </c>
      <c r="M180" s="1">
        <v>2070</v>
      </c>
      <c r="N180" s="1">
        <v>277</v>
      </c>
      <c r="O180" s="1">
        <v>126</v>
      </c>
      <c r="P180" s="1">
        <v>1321.2105397274599</v>
      </c>
      <c r="Q180" s="1">
        <v>987.77544380703</v>
      </c>
      <c r="R180" s="1">
        <v>123.207431943462</v>
      </c>
      <c r="S180" s="1">
        <v>54.981450305932498</v>
      </c>
      <c r="T180" s="1">
        <v>9.3253443140770706E-2</v>
      </c>
      <c r="U180" s="1">
        <v>5.5661892235370797E-2</v>
      </c>
      <c r="V180" s="1">
        <v>7.44576676880708E-2</v>
      </c>
      <c r="W180" s="1">
        <v>2.6581240560527599E-2</v>
      </c>
      <c r="X180" s="1">
        <f t="shared" si="18"/>
        <v>-1.9940332985157599E-2</v>
      </c>
      <c r="Y180" s="1">
        <f t="shared" si="23"/>
        <v>4.6804088609790198E-2</v>
      </c>
      <c r="Z180" s="1"/>
      <c r="AA180" s="1">
        <f t="shared" si="24"/>
        <v>0.22823459432118617</v>
      </c>
      <c r="AB180" s="1"/>
      <c r="AC180" s="1"/>
      <c r="AD180" s="1"/>
      <c r="AE180" s="1"/>
      <c r="AF180" s="1"/>
      <c r="AG180" s="1">
        <v>6</v>
      </c>
    </row>
    <row r="181" spans="1:33">
      <c r="A181" s="1">
        <v>367</v>
      </c>
      <c r="B181" s="1" t="s">
        <v>594</v>
      </c>
      <c r="C181" s="1" t="s">
        <v>277</v>
      </c>
      <c r="D181" s="1" t="s">
        <v>280</v>
      </c>
      <c r="E181" s="1" t="s">
        <v>269</v>
      </c>
      <c r="F181" s="1" t="s">
        <v>293</v>
      </c>
      <c r="G181" s="1" t="s">
        <v>272</v>
      </c>
      <c r="H181" s="1" t="s">
        <v>271</v>
      </c>
      <c r="I181" s="1" t="s">
        <v>270</v>
      </c>
      <c r="J181" s="1" t="s">
        <v>269</v>
      </c>
      <c r="K181" s="1" t="s">
        <v>571</v>
      </c>
      <c r="L181" s="1">
        <v>2696</v>
      </c>
      <c r="M181" s="1">
        <v>3607</v>
      </c>
      <c r="N181" s="1">
        <v>704</v>
      </c>
      <c r="O181" s="1">
        <v>403</v>
      </c>
      <c r="P181" s="1">
        <v>1269.86938149919</v>
      </c>
      <c r="Q181" s="1">
        <v>1721.21064048887</v>
      </c>
      <c r="R181" s="1">
        <v>313.13368984908601</v>
      </c>
      <c r="S181" s="1">
        <v>175.85336883564099</v>
      </c>
      <c r="T181" s="1">
        <v>0.246587321823135</v>
      </c>
      <c r="U181" s="1">
        <v>0.102168418378877</v>
      </c>
      <c r="V181" s="1">
        <v>0.174377870101006</v>
      </c>
      <c r="W181" s="1">
        <v>0.10211958595696</v>
      </c>
      <c r="X181" s="1">
        <f t="shared" si="18"/>
        <v>-1.6737404825072993E-2</v>
      </c>
      <c r="Y181" s="1">
        <f t="shared" si="23"/>
        <v>4.0201995459059892E-3</v>
      </c>
      <c r="Z181" s="1"/>
      <c r="AA181" s="1">
        <f t="shared" si="24"/>
        <v>0.30246634910897796</v>
      </c>
      <c r="AB181" s="1"/>
      <c r="AC181" s="1"/>
      <c r="AD181" s="1"/>
      <c r="AE181" s="1"/>
      <c r="AF181" s="1">
        <f>V180-V181</f>
        <v>-9.99202024129352E-2</v>
      </c>
      <c r="AG181" s="1">
        <v>5</v>
      </c>
    </row>
    <row r="182" spans="1:33">
      <c r="A182" s="1">
        <v>463</v>
      </c>
      <c r="B182" s="1" t="s">
        <v>527</v>
      </c>
      <c r="C182" s="1" t="s">
        <v>277</v>
      </c>
      <c r="D182" s="1" t="s">
        <v>280</v>
      </c>
      <c r="E182" s="1" t="s">
        <v>269</v>
      </c>
      <c r="F182" s="1" t="s">
        <v>293</v>
      </c>
      <c r="G182" s="1" t="s">
        <v>272</v>
      </c>
      <c r="H182" s="1" t="s">
        <v>271</v>
      </c>
      <c r="I182" s="1" t="s">
        <v>268</v>
      </c>
      <c r="J182" s="1" t="s">
        <v>273</v>
      </c>
      <c r="K182" s="1" t="s">
        <v>268</v>
      </c>
      <c r="L182" s="1">
        <v>1363</v>
      </c>
      <c r="M182" s="1">
        <v>463</v>
      </c>
      <c r="N182" s="1">
        <v>2</v>
      </c>
      <c r="O182" s="1">
        <v>709</v>
      </c>
      <c r="P182" s="1">
        <v>641.99998775348502</v>
      </c>
      <c r="Q182" s="1">
        <v>220.93721279355299</v>
      </c>
      <c r="R182" s="1">
        <v>0.88958434616217696</v>
      </c>
      <c r="S182" s="1">
        <v>309.37974815004901</v>
      </c>
      <c r="T182" s="1">
        <v>1.38564542543848E-3</v>
      </c>
      <c r="U182" s="1">
        <v>1.4003061966710799</v>
      </c>
      <c r="V182" s="1">
        <v>0.70084592104825805</v>
      </c>
      <c r="W182" s="1">
        <v>0.98918620812701497</v>
      </c>
      <c r="X182" s="1">
        <f t="shared" si="18"/>
        <v>-0.64474999329881133</v>
      </c>
      <c r="Y182" s="1">
        <f t="shared" si="23"/>
        <v>-0.6518423586867037</v>
      </c>
      <c r="Z182" s="1"/>
      <c r="AA182" s="1">
        <f t="shared" si="24"/>
        <v>-0.60458384188833447</v>
      </c>
      <c r="AB182" s="1"/>
      <c r="AC182" s="1"/>
      <c r="AD182" s="1">
        <f>V178-V182</f>
        <v>-0.6806206762903747</v>
      </c>
      <c r="AE182" s="1">
        <f>V184-V182</f>
        <v>-0.63966492713587386</v>
      </c>
      <c r="AF182" s="1"/>
      <c r="AG182" s="1">
        <v>4</v>
      </c>
    </row>
    <row r="183" spans="1:33">
      <c r="A183" s="1">
        <v>79</v>
      </c>
      <c r="B183" s="1" t="s">
        <v>908</v>
      </c>
      <c r="C183" s="1" t="s">
        <v>277</v>
      </c>
      <c r="D183" s="1" t="s">
        <v>280</v>
      </c>
      <c r="E183" s="1" t="s">
        <v>269</v>
      </c>
      <c r="F183" s="1" t="s">
        <v>293</v>
      </c>
      <c r="G183" s="1" t="s">
        <v>272</v>
      </c>
      <c r="H183" s="1" t="s">
        <v>271</v>
      </c>
      <c r="I183" s="1" t="s">
        <v>268</v>
      </c>
      <c r="J183" s="1" t="s">
        <v>273</v>
      </c>
      <c r="K183" s="1" t="s">
        <v>571</v>
      </c>
      <c r="L183" s="1">
        <v>1446</v>
      </c>
      <c r="M183" s="1">
        <v>1427</v>
      </c>
      <c r="N183" s="1">
        <v>602</v>
      </c>
      <c r="O183" s="1">
        <v>3</v>
      </c>
      <c r="P183" s="1">
        <v>681.09463117501105</v>
      </c>
      <c r="Q183" s="1">
        <v>680.944714160692</v>
      </c>
      <c r="R183" s="1">
        <v>267.764888194815</v>
      </c>
      <c r="S183" s="1">
        <v>1.30908215014125</v>
      </c>
      <c r="T183" s="1">
        <v>0.393139038158138</v>
      </c>
      <c r="U183" s="1">
        <v>1.9224499770951E-3</v>
      </c>
      <c r="V183" s="1">
        <v>0.197530744067617</v>
      </c>
      <c r="W183" s="1">
        <v>0.27663190241548002</v>
      </c>
      <c r="X183" s="1">
        <f t="shared" si="18"/>
        <v>-0.12500142573660131</v>
      </c>
      <c r="Y183" s="1">
        <f t="shared" si="23"/>
        <v>0.232708127986886</v>
      </c>
      <c r="Z183" s="1"/>
      <c r="AA183" s="1">
        <f t="shared" si="24"/>
        <v>3.9373538686095999E-2</v>
      </c>
      <c r="AB183" s="1"/>
      <c r="AC183" s="1"/>
      <c r="AD183" s="1">
        <f>V179-V183</f>
        <v>3.0805646501299855E-3</v>
      </c>
      <c r="AE183" s="1">
        <f>V185-V183</f>
        <v>0.35846125439360604</v>
      </c>
      <c r="AF183" s="1">
        <f>V182-V183</f>
        <v>0.50331517698064099</v>
      </c>
      <c r="AG183" s="1">
        <v>3</v>
      </c>
    </row>
    <row r="184" spans="1:33">
      <c r="A184" s="1">
        <v>655</v>
      </c>
      <c r="B184" s="1" t="s">
        <v>375</v>
      </c>
      <c r="C184" s="1" t="s">
        <v>277</v>
      </c>
      <c r="D184" s="1" t="s">
        <v>280</v>
      </c>
      <c r="E184" s="1" t="s">
        <v>269</v>
      </c>
      <c r="F184" s="1" t="s">
        <v>293</v>
      </c>
      <c r="G184" s="1" t="s">
        <v>272</v>
      </c>
      <c r="H184" s="1" t="s">
        <v>271</v>
      </c>
      <c r="I184" s="1" t="s">
        <v>268</v>
      </c>
      <c r="J184" s="1" t="s">
        <v>269</v>
      </c>
      <c r="K184" s="1" t="s">
        <v>268</v>
      </c>
      <c r="L184" s="1">
        <v>1589</v>
      </c>
      <c r="M184" s="1">
        <v>1215</v>
      </c>
      <c r="N184" s="1">
        <v>2</v>
      </c>
      <c r="O184" s="1">
        <v>161</v>
      </c>
      <c r="P184" s="1">
        <v>748.450462612097</v>
      </c>
      <c r="Q184" s="1">
        <v>579.78123875630001</v>
      </c>
      <c r="R184" s="1">
        <v>0.88958434616217696</v>
      </c>
      <c r="S184" s="1">
        <v>70.254075390913698</v>
      </c>
      <c r="T184" s="1">
        <v>1.1885681025000901E-3</v>
      </c>
      <c r="U184" s="1">
        <v>0.121173419722268</v>
      </c>
      <c r="V184" s="1">
        <v>6.1180993912384199E-2</v>
      </c>
      <c r="W184" s="1">
        <v>8.4842102219999799E-2</v>
      </c>
      <c r="X184" s="1">
        <f t="shared" si="18"/>
        <v>0.19157878557196084</v>
      </c>
      <c r="Y184" s="1">
        <f t="shared" si="23"/>
        <v>6.7138542608232807E-2</v>
      </c>
      <c r="Z184" s="1"/>
      <c r="AA184" s="1">
        <f t="shared" si="24"/>
        <v>-5.5716694903886962E-3</v>
      </c>
      <c r="AB184" s="1"/>
      <c r="AC184" s="1"/>
      <c r="AD184" s="1">
        <f>V180-V184</f>
        <v>1.3276673775686601E-2</v>
      </c>
      <c r="AE184" s="1"/>
      <c r="AF184" s="1"/>
      <c r="AG184" s="1">
        <v>5</v>
      </c>
    </row>
    <row r="185" spans="1:33">
      <c r="A185" s="1">
        <v>271</v>
      </c>
      <c r="B185" s="1" t="s">
        <v>700</v>
      </c>
      <c r="C185" s="1" t="s">
        <v>277</v>
      </c>
      <c r="D185" s="1" t="s">
        <v>280</v>
      </c>
      <c r="E185" s="1" t="s">
        <v>269</v>
      </c>
      <c r="F185" s="1" t="s">
        <v>293</v>
      </c>
      <c r="G185" s="1" t="s">
        <v>272</v>
      </c>
      <c r="H185" s="1" t="s">
        <v>271</v>
      </c>
      <c r="I185" s="1" t="s">
        <v>268</v>
      </c>
      <c r="J185" s="1" t="s">
        <v>269</v>
      </c>
      <c r="K185" s="1" t="s">
        <v>571</v>
      </c>
      <c r="L185" s="1">
        <v>1393</v>
      </c>
      <c r="M185" s="1">
        <v>1258</v>
      </c>
      <c r="N185" s="1">
        <v>152</v>
      </c>
      <c r="O185" s="1">
        <v>1388</v>
      </c>
      <c r="P185" s="1">
        <v>656.13058176126503</v>
      </c>
      <c r="Q185" s="1">
        <v>600.30024556002104</v>
      </c>
      <c r="R185" s="1">
        <v>67.608410308325503</v>
      </c>
      <c r="S185" s="1">
        <v>605.66867479868495</v>
      </c>
      <c r="T185" s="1">
        <v>0.103041089971516</v>
      </c>
      <c r="U185" s="1">
        <v>1.0089429069509299</v>
      </c>
      <c r="V185" s="1">
        <v>0.55599199846122305</v>
      </c>
      <c r="W185" s="1">
        <v>0.64056931787535898</v>
      </c>
      <c r="X185" s="1">
        <f t="shared" si="18"/>
        <v>-0.41519702350641008</v>
      </c>
      <c r="Y185" s="1">
        <f t="shared" si="23"/>
        <v>-0.51251117770782428</v>
      </c>
      <c r="Z185" s="1"/>
      <c r="AA185" s="1">
        <f t="shared" si="24"/>
        <v>-0.15956233865040403</v>
      </c>
      <c r="AB185" s="1"/>
      <c r="AC185" s="1"/>
      <c r="AD185" s="1">
        <f>V181-V185</f>
        <v>-0.38161412836021702</v>
      </c>
      <c r="AE185" s="1"/>
      <c r="AF185" s="1">
        <f>V184-V185</f>
        <v>-0.49481100454883886</v>
      </c>
      <c r="AG185" s="1">
        <v>4</v>
      </c>
    </row>
    <row r="186" spans="1:33">
      <c r="A186" s="1">
        <v>511</v>
      </c>
      <c r="B186" s="1" t="s">
        <v>491</v>
      </c>
      <c r="C186" s="1" t="s">
        <v>277</v>
      </c>
      <c r="D186" s="1" t="s">
        <v>280</v>
      </c>
      <c r="E186" s="1" t="s">
        <v>269</v>
      </c>
      <c r="F186" s="1" t="s">
        <v>293</v>
      </c>
      <c r="G186" s="1" t="s">
        <v>272</v>
      </c>
      <c r="H186" s="1" t="s">
        <v>274</v>
      </c>
      <c r="I186" s="1" t="s">
        <v>270</v>
      </c>
      <c r="J186" s="1" t="s">
        <v>273</v>
      </c>
      <c r="K186" s="1" t="s">
        <v>268</v>
      </c>
      <c r="L186" s="1">
        <v>1613</v>
      </c>
      <c r="M186" s="1">
        <v>2535</v>
      </c>
      <c r="N186" s="1">
        <v>267</v>
      </c>
      <c r="O186" s="1">
        <v>333</v>
      </c>
      <c r="P186" s="1">
        <v>759.75493781832097</v>
      </c>
      <c r="Q186" s="1">
        <v>1209.6670290100601</v>
      </c>
      <c r="R186" s="1">
        <v>118.75951021265099</v>
      </c>
      <c r="S186" s="1">
        <v>145.30811866567899</v>
      </c>
      <c r="T186" s="1">
        <v>0.156312916575015</v>
      </c>
      <c r="U186" s="1">
        <v>0.12012240987058501</v>
      </c>
      <c r="V186" s="1">
        <v>0.13821766322279999</v>
      </c>
      <c r="W186" s="1">
        <v>2.5590552705279601E-2</v>
      </c>
      <c r="X186" s="1">
        <f t="shared" si="18"/>
        <v>0.270028640232019</v>
      </c>
      <c r="Y186" s="1">
        <f t="shared" si="23"/>
        <v>-1.272578439001798E-2</v>
      </c>
      <c r="Z186" s="1"/>
      <c r="AA186" s="1">
        <f t="shared" si="24"/>
        <v>-1.7052884856629813E-3</v>
      </c>
      <c r="AB186" s="1"/>
      <c r="AC186" s="1">
        <f t="shared" ref="AC186:AC193" si="27">V178-V186</f>
        <v>-0.11799241846491669</v>
      </c>
      <c r="AD186" s="1"/>
      <c r="AE186" s="1">
        <f>V188-V186</f>
        <v>0.16277446688608899</v>
      </c>
      <c r="AF186" s="1"/>
      <c r="AG186" s="1">
        <v>4</v>
      </c>
    </row>
    <row r="187" spans="1:33">
      <c r="A187" s="1">
        <v>127</v>
      </c>
      <c r="B187" s="1" t="s">
        <v>854</v>
      </c>
      <c r="C187" s="1" t="s">
        <v>277</v>
      </c>
      <c r="D187" s="1" t="s">
        <v>280</v>
      </c>
      <c r="E187" s="1" t="s">
        <v>269</v>
      </c>
      <c r="F187" s="1" t="s">
        <v>293</v>
      </c>
      <c r="G187" s="1" t="s">
        <v>272</v>
      </c>
      <c r="H187" s="1" t="s">
        <v>274</v>
      </c>
      <c r="I187" s="1" t="s">
        <v>270</v>
      </c>
      <c r="J187" s="1" t="s">
        <v>273</v>
      </c>
      <c r="K187" s="1" t="s">
        <v>571</v>
      </c>
      <c r="L187" s="1">
        <v>2207</v>
      </c>
      <c r="M187" s="1">
        <v>4158</v>
      </c>
      <c r="N187" s="1">
        <v>336</v>
      </c>
      <c r="O187" s="1">
        <v>746</v>
      </c>
      <c r="P187" s="1">
        <v>1039.5406991723701</v>
      </c>
      <c r="Q187" s="1">
        <v>1984.14023929934</v>
      </c>
      <c r="R187" s="1">
        <v>149.45017015524601</v>
      </c>
      <c r="S187" s="1">
        <v>325.52509466845697</v>
      </c>
      <c r="T187" s="1">
        <v>0.14376557865818099</v>
      </c>
      <c r="U187" s="1">
        <v>0.16406355166881301</v>
      </c>
      <c r="V187" s="1">
        <v>0.153914565163497</v>
      </c>
      <c r="W187" s="1">
        <v>1.4352834360159401E-2</v>
      </c>
      <c r="X187" s="1">
        <f t="shared" si="18"/>
        <v>5.9044688559402009E-2</v>
      </c>
      <c r="Y187" s="1">
        <f t="shared" si="23"/>
        <v>-9.5372234393920702E-2</v>
      </c>
      <c r="Z187" s="1"/>
      <c r="AA187" s="1">
        <f t="shared" si="24"/>
        <v>0.127747153837377</v>
      </c>
      <c r="AB187" s="1"/>
      <c r="AC187" s="1">
        <f t="shared" si="27"/>
        <v>4.6696743554249992E-2</v>
      </c>
      <c r="AD187" s="1"/>
      <c r="AE187" s="1">
        <f>V189-V187</f>
        <v>-8.7458615954000007E-3</v>
      </c>
      <c r="AF187" s="1">
        <f>V186-V187</f>
        <v>-1.5696901940697006E-2</v>
      </c>
      <c r="AG187" s="1">
        <v>3</v>
      </c>
    </row>
    <row r="188" spans="1:33">
      <c r="A188" s="1">
        <v>703</v>
      </c>
      <c r="B188" s="1" t="s">
        <v>339</v>
      </c>
      <c r="C188" s="1" t="s">
        <v>277</v>
      </c>
      <c r="D188" s="1" t="s">
        <v>280</v>
      </c>
      <c r="E188" s="1" t="s">
        <v>269</v>
      </c>
      <c r="F188" s="1" t="s">
        <v>293</v>
      </c>
      <c r="G188" s="1" t="s">
        <v>272</v>
      </c>
      <c r="H188" s="1" t="s">
        <v>274</v>
      </c>
      <c r="I188" s="1" t="s">
        <v>270</v>
      </c>
      <c r="J188" s="1" t="s">
        <v>269</v>
      </c>
      <c r="K188" s="1" t="s">
        <v>268</v>
      </c>
      <c r="L188" s="1">
        <v>1902</v>
      </c>
      <c r="M188" s="1">
        <v>3172</v>
      </c>
      <c r="N188" s="1">
        <v>885</v>
      </c>
      <c r="O188" s="1">
        <v>564</v>
      </c>
      <c r="P188" s="1">
        <v>895.87966009327101</v>
      </c>
      <c r="Q188" s="1">
        <v>1513.6346414279701</v>
      </c>
      <c r="R188" s="1">
        <v>393.64107317676297</v>
      </c>
      <c r="S188" s="1">
        <v>246.107444226555</v>
      </c>
      <c r="T188" s="1">
        <v>0.43939056852321101</v>
      </c>
      <c r="U188" s="1">
        <v>0.162593691694566</v>
      </c>
      <c r="V188" s="1">
        <v>0.30099213010888898</v>
      </c>
      <c r="W188" s="1">
        <v>0.19572494861679199</v>
      </c>
      <c r="X188" s="1">
        <f t="shared" si="18"/>
        <v>-7.6617938310695965E-2</v>
      </c>
      <c r="Y188" s="1">
        <f t="shared" si="23"/>
        <v>-9.5319976234931991E-2</v>
      </c>
      <c r="Z188" s="1"/>
      <c r="AA188" s="1">
        <f t="shared" si="24"/>
        <v>-7.6064966079832985E-2</v>
      </c>
      <c r="AB188" s="1"/>
      <c r="AC188" s="1">
        <f t="shared" si="27"/>
        <v>-0.22653446242081818</v>
      </c>
      <c r="AD188" s="1"/>
      <c r="AE188" s="1"/>
      <c r="AF188" s="1"/>
      <c r="AG188" s="1">
        <v>5</v>
      </c>
    </row>
    <row r="189" spans="1:33">
      <c r="A189" s="1">
        <v>319</v>
      </c>
      <c r="B189" s="1" t="s">
        <v>652</v>
      </c>
      <c r="C189" s="1" t="s">
        <v>277</v>
      </c>
      <c r="D189" s="1" t="s">
        <v>280</v>
      </c>
      <c r="E189" s="1" t="s">
        <v>269</v>
      </c>
      <c r="F189" s="1" t="s">
        <v>293</v>
      </c>
      <c r="G189" s="1" t="s">
        <v>272</v>
      </c>
      <c r="H189" s="1" t="s">
        <v>274</v>
      </c>
      <c r="I189" s="1" t="s">
        <v>270</v>
      </c>
      <c r="J189" s="1" t="s">
        <v>269</v>
      </c>
      <c r="K189" s="1" t="s">
        <v>571</v>
      </c>
      <c r="L189" s="1">
        <v>2654</v>
      </c>
      <c r="M189" s="1">
        <v>3021</v>
      </c>
      <c r="N189" s="1">
        <v>474</v>
      </c>
      <c r="O189" s="1">
        <v>402</v>
      </c>
      <c r="P189" s="1">
        <v>1250.0865498882999</v>
      </c>
      <c r="Q189" s="1">
        <v>1441.5795245125801</v>
      </c>
      <c r="R189" s="1">
        <v>210.83149004043599</v>
      </c>
      <c r="S189" s="1">
        <v>175.41700811892699</v>
      </c>
      <c r="T189" s="1">
        <v>0.168653514478078</v>
      </c>
      <c r="U189" s="1">
        <v>0.12168389265811699</v>
      </c>
      <c r="V189" s="1">
        <v>0.145168703568097</v>
      </c>
      <c r="W189" s="1">
        <v>3.3212538098662002E-2</v>
      </c>
      <c r="X189" s="1">
        <f t="shared" si="18"/>
        <v>6.8530752207833001E-2</v>
      </c>
      <c r="Y189" s="1">
        <f t="shared" si="23"/>
        <v>8.6273835243551006E-2</v>
      </c>
      <c r="Z189" s="1"/>
      <c r="AA189" s="1">
        <f t="shared" si="24"/>
        <v>-7.8665693691461799E-2</v>
      </c>
      <c r="AB189" s="1"/>
      <c r="AC189" s="1">
        <f t="shared" si="27"/>
        <v>2.9209166532909003E-2</v>
      </c>
      <c r="AD189" s="1"/>
      <c r="AE189" s="1"/>
      <c r="AF189" s="1">
        <f>V188-V189</f>
        <v>0.15582342654079198</v>
      </c>
      <c r="AG189" s="1">
        <v>4</v>
      </c>
    </row>
    <row r="190" spans="1:33">
      <c r="A190" s="1">
        <v>415</v>
      </c>
      <c r="B190" s="1" t="s">
        <v>559</v>
      </c>
      <c r="C190" s="1" t="s">
        <v>277</v>
      </c>
      <c r="D190" s="1" t="s">
        <v>280</v>
      </c>
      <c r="E190" s="1" t="s">
        <v>269</v>
      </c>
      <c r="F190" s="1" t="s">
        <v>293</v>
      </c>
      <c r="G190" s="1" t="s">
        <v>272</v>
      </c>
      <c r="H190" s="1" t="s">
        <v>274</v>
      </c>
      <c r="I190" s="1" t="s">
        <v>268</v>
      </c>
      <c r="J190" s="1" t="s">
        <v>273</v>
      </c>
      <c r="K190" s="1" t="s">
        <v>268</v>
      </c>
      <c r="L190" s="1">
        <v>1772</v>
      </c>
      <c r="M190" s="1">
        <v>3226</v>
      </c>
      <c r="N190" s="1">
        <v>2590</v>
      </c>
      <c r="O190" s="1">
        <v>2692</v>
      </c>
      <c r="P190" s="1">
        <v>834.64708605955695</v>
      </c>
      <c r="Q190" s="1">
        <v>1539.4026964838099</v>
      </c>
      <c r="R190" s="1">
        <v>1152.01172828002</v>
      </c>
      <c r="S190" s="1">
        <v>1174.6830493934101</v>
      </c>
      <c r="T190" s="1">
        <v>1.3802381240181001</v>
      </c>
      <c r="U190" s="1">
        <v>0.76307716757710098</v>
      </c>
      <c r="V190" s="1">
        <v>1.0716576457975999</v>
      </c>
      <c r="W190" s="1">
        <v>0.43639869738300902</v>
      </c>
      <c r="X190" s="1">
        <f t="shared" si="18"/>
        <v>-0.86432113094422591</v>
      </c>
      <c r="Y190" s="1">
        <f t="shared" si="23"/>
        <v>-0.95583114578331596</v>
      </c>
      <c r="Z190" s="1"/>
      <c r="AA190" s="1">
        <f t="shared" si="24"/>
        <v>-0.8272191137151339</v>
      </c>
      <c r="AB190" s="1"/>
      <c r="AC190" s="1">
        <f t="shared" si="27"/>
        <v>-0.37081172474934188</v>
      </c>
      <c r="AD190" s="1">
        <f>V186-V190</f>
        <v>-0.93343998257479988</v>
      </c>
      <c r="AE190" s="1">
        <f>V192-V190</f>
        <v>-1.0434379619514846</v>
      </c>
      <c r="AF190" s="1"/>
      <c r="AG190" s="1">
        <v>3</v>
      </c>
    </row>
    <row r="191" spans="1:33">
      <c r="A191" s="1">
        <v>31</v>
      </c>
      <c r="B191" s="1" t="s">
        <v>952</v>
      </c>
      <c r="C191" s="1" t="s">
        <v>277</v>
      </c>
      <c r="D191" s="1" t="s">
        <v>280</v>
      </c>
      <c r="E191" s="1" t="s">
        <v>269</v>
      </c>
      <c r="F191" s="1" t="s">
        <v>293</v>
      </c>
      <c r="G191" s="1" t="s">
        <v>272</v>
      </c>
      <c r="H191" s="1" t="s">
        <v>274</v>
      </c>
      <c r="I191" s="1" t="s">
        <v>268</v>
      </c>
      <c r="J191" s="1" t="s">
        <v>273</v>
      </c>
      <c r="K191" s="1" t="s">
        <v>571</v>
      </c>
      <c r="L191" s="1">
        <v>2908</v>
      </c>
      <c r="M191" s="1">
        <v>2344</v>
      </c>
      <c r="N191" s="1">
        <v>1</v>
      </c>
      <c r="O191" s="1">
        <v>175</v>
      </c>
      <c r="P191" s="1">
        <v>1369.72557915417</v>
      </c>
      <c r="Q191" s="1">
        <v>1118.52446390516</v>
      </c>
      <c r="R191" s="1">
        <v>0.44479217308108898</v>
      </c>
      <c r="S191" s="1">
        <v>76.363125424906201</v>
      </c>
      <c r="T191" s="1">
        <v>3.2473086569337198E-4</v>
      </c>
      <c r="U191" s="1">
        <v>6.8271305536131005E-2</v>
      </c>
      <c r="V191" s="1">
        <v>3.4298018200912203E-2</v>
      </c>
      <c r="W191" s="1">
        <v>4.80454837078646E-2</v>
      </c>
      <c r="X191" s="1">
        <f t="shared" si="18"/>
        <v>2.05240587278014E-2</v>
      </c>
      <c r="Y191" s="1">
        <f t="shared" si="23"/>
        <v>-1.5077835660016053E-3</v>
      </c>
      <c r="Z191" s="1"/>
      <c r="AA191" s="1">
        <f t="shared" si="24"/>
        <v>8.9286412316406799E-2</v>
      </c>
      <c r="AB191" s="1"/>
      <c r="AC191" s="1">
        <f t="shared" si="27"/>
        <v>0.16323272586670479</v>
      </c>
      <c r="AD191" s="1">
        <f>V187-V191</f>
        <v>0.11961654696258479</v>
      </c>
      <c r="AE191" s="1">
        <f>V193-V191</f>
        <v>0.17492001661926782</v>
      </c>
      <c r="AF191" s="1">
        <f>V190-V191</f>
        <v>1.0373596275966877</v>
      </c>
      <c r="AG191" s="1">
        <v>2</v>
      </c>
    </row>
    <row r="192" spans="1:33">
      <c r="A192" s="1">
        <v>607</v>
      </c>
      <c r="B192" s="1" t="s">
        <v>411</v>
      </c>
      <c r="C192" s="1" t="s">
        <v>277</v>
      </c>
      <c r="D192" s="1" t="s">
        <v>280</v>
      </c>
      <c r="E192" s="1" t="s">
        <v>269</v>
      </c>
      <c r="F192" s="1" t="s">
        <v>293</v>
      </c>
      <c r="G192" s="1" t="s">
        <v>272</v>
      </c>
      <c r="H192" s="1" t="s">
        <v>274</v>
      </c>
      <c r="I192" s="1" t="s">
        <v>268</v>
      </c>
      <c r="J192" s="1" t="s">
        <v>269</v>
      </c>
      <c r="K192" s="1" t="s">
        <v>268</v>
      </c>
      <c r="L192" s="1">
        <v>2708</v>
      </c>
      <c r="M192" s="1">
        <v>2140</v>
      </c>
      <c r="N192" s="1">
        <v>5</v>
      </c>
      <c r="O192" s="1">
        <v>128</v>
      </c>
      <c r="P192" s="1">
        <v>1275.5216191023001</v>
      </c>
      <c r="Q192" s="1">
        <v>1021.17847813867</v>
      </c>
      <c r="R192" s="1">
        <v>2.2239608654054401</v>
      </c>
      <c r="S192" s="1">
        <v>55.854171739359998</v>
      </c>
      <c r="T192" s="1">
        <v>1.7435697146165499E-3</v>
      </c>
      <c r="U192" s="1">
        <v>5.4695797977614098E-2</v>
      </c>
      <c r="V192" s="1">
        <v>2.8219683846115302E-2</v>
      </c>
      <c r="W192" s="1">
        <v>3.7442879683703502E-2</v>
      </c>
      <c r="X192" s="1">
        <f t="shared" si="18"/>
        <v>8.4933485003369696E-2</v>
      </c>
      <c r="Y192" s="1">
        <f t="shared" si="23"/>
        <v>0.21587179413413768</v>
      </c>
      <c r="Z192" s="1"/>
      <c r="AA192" s="1">
        <f t="shared" si="24"/>
        <v>8.1620429949477699E-2</v>
      </c>
      <c r="AB192" s="1"/>
      <c r="AC192" s="1">
        <f t="shared" si="27"/>
        <v>3.2961310066268901E-2</v>
      </c>
      <c r="AD192" s="1">
        <f>V188-V192</f>
        <v>0.27277244626277369</v>
      </c>
      <c r="AE192" s="1"/>
      <c r="AF192" s="1"/>
      <c r="AG192" s="1">
        <v>4</v>
      </c>
    </row>
    <row r="193" spans="1:33">
      <c r="A193" s="1">
        <v>223</v>
      </c>
      <c r="B193" s="1" t="s">
        <v>752</v>
      </c>
      <c r="C193" s="1" t="s">
        <v>277</v>
      </c>
      <c r="D193" s="1" t="s">
        <v>280</v>
      </c>
      <c r="E193" s="1" t="s">
        <v>269</v>
      </c>
      <c r="F193" s="1" t="s">
        <v>293</v>
      </c>
      <c r="G193" s="1" t="s">
        <v>272</v>
      </c>
      <c r="H193" s="1" t="s">
        <v>274</v>
      </c>
      <c r="I193" s="1" t="s">
        <v>268</v>
      </c>
      <c r="J193" s="1" t="s">
        <v>269</v>
      </c>
      <c r="K193" s="1" t="s">
        <v>571</v>
      </c>
      <c r="L193" s="1">
        <v>2104</v>
      </c>
      <c r="M193" s="1">
        <v>3002</v>
      </c>
      <c r="N193" s="1">
        <v>840</v>
      </c>
      <c r="O193" s="1">
        <v>136</v>
      </c>
      <c r="P193" s="1">
        <v>991.02565974565903</v>
      </c>
      <c r="Q193" s="1">
        <v>1432.51298662256</v>
      </c>
      <c r="R193" s="1">
        <v>373.62542538811402</v>
      </c>
      <c r="S193" s="1">
        <v>59.34505747307</v>
      </c>
      <c r="T193" s="1">
        <v>0.37700883091564302</v>
      </c>
      <c r="U193" s="1">
        <v>4.1427238724716799E-2</v>
      </c>
      <c r="V193" s="1">
        <v>0.20921803482018</v>
      </c>
      <c r="W193" s="1">
        <v>0.23729201947958201</v>
      </c>
      <c r="X193" s="1">
        <f t="shared" si="18"/>
        <v>-0.18003605566226349</v>
      </c>
      <c r="Y193" s="1">
        <f t="shared" si="23"/>
        <v>-0.15306248932352762</v>
      </c>
      <c r="Z193" s="1"/>
      <c r="AA193" s="1">
        <f t="shared" si="24"/>
        <v>-0.1163453001052141</v>
      </c>
      <c r="AB193" s="1"/>
      <c r="AC193" s="1">
        <f t="shared" si="27"/>
        <v>0.34677396364104307</v>
      </c>
      <c r="AD193" s="1">
        <f>V189-V193</f>
        <v>-6.4049331252083008E-2</v>
      </c>
      <c r="AE193" s="1"/>
      <c r="AF193" s="1">
        <f>V192-V193</f>
        <v>-0.18099835097406469</v>
      </c>
      <c r="AG193" s="1">
        <v>3</v>
      </c>
    </row>
    <row r="194" spans="1:33">
      <c r="A194" s="1">
        <v>541</v>
      </c>
      <c r="B194" s="1" t="s">
        <v>461</v>
      </c>
      <c r="C194" s="1" t="s">
        <v>277</v>
      </c>
      <c r="D194" s="1" t="s">
        <v>280</v>
      </c>
      <c r="E194" s="1" t="s">
        <v>280</v>
      </c>
      <c r="F194" s="1" t="s">
        <v>273</v>
      </c>
      <c r="G194" s="1" t="s">
        <v>310</v>
      </c>
      <c r="H194" s="1" t="s">
        <v>271</v>
      </c>
      <c r="I194" s="1" t="s">
        <v>270</v>
      </c>
      <c r="J194" s="1" t="s">
        <v>273</v>
      </c>
      <c r="K194" s="1" t="s">
        <v>268</v>
      </c>
      <c r="L194" s="1">
        <v>317</v>
      </c>
      <c r="M194" s="1">
        <v>58</v>
      </c>
      <c r="N194" s="1">
        <v>1</v>
      </c>
      <c r="O194" s="1">
        <v>163</v>
      </c>
      <c r="P194" s="1">
        <v>149.31327668221201</v>
      </c>
      <c r="Q194" s="1">
        <v>27.676799874786301</v>
      </c>
      <c r="R194" s="1">
        <v>0.44479217308108898</v>
      </c>
      <c r="S194" s="1">
        <v>71.126796824341199</v>
      </c>
      <c r="T194" s="1">
        <v>2.9789191086319398E-3</v>
      </c>
      <c r="U194" s="1">
        <v>2.5699068225419399</v>
      </c>
      <c r="V194" s="1">
        <v>1.28644287082528</v>
      </c>
      <c r="W194" s="1">
        <v>1.8150921273346601</v>
      </c>
      <c r="X194" s="1" t="e">
        <f t="shared" ref="X194:X257" si="28">V450-V194</f>
        <v>#VALUE!</v>
      </c>
      <c r="Y194" s="1">
        <f t="shared" ref="Y194:Y225" si="29">V66-V194</f>
        <v>-1.2851952443762547</v>
      </c>
      <c r="Z194" s="1" t="e">
        <f t="shared" ref="Z194:Z225" si="30">V130-V194</f>
        <v>#VALUE!</v>
      </c>
      <c r="AA194" s="1"/>
      <c r="AB194" s="1">
        <f t="shared" ref="AB194:AB209" si="31">V210-V194</f>
        <v>-1.0591393057515599</v>
      </c>
      <c r="AC194" s="1"/>
      <c r="AD194" s="1"/>
      <c r="AE194" s="1">
        <f>V196-V194</f>
        <v>-1.2025385003484359</v>
      </c>
      <c r="AF194" s="1"/>
      <c r="AG194" s="1">
        <v>4</v>
      </c>
    </row>
    <row r="195" spans="1:33">
      <c r="A195" s="1">
        <v>157</v>
      </c>
      <c r="B195" s="1" t="s">
        <v>822</v>
      </c>
      <c r="C195" s="1" t="s">
        <v>277</v>
      </c>
      <c r="D195" s="1" t="s">
        <v>280</v>
      </c>
      <c r="E195" s="1" t="s">
        <v>280</v>
      </c>
      <c r="F195" s="1" t="s">
        <v>273</v>
      </c>
      <c r="G195" s="1" t="s">
        <v>310</v>
      </c>
      <c r="H195" s="1" t="s">
        <v>271</v>
      </c>
      <c r="I195" s="1" t="s">
        <v>270</v>
      </c>
      <c r="J195" s="1" t="s">
        <v>273</v>
      </c>
      <c r="K195" s="1" t="s">
        <v>571</v>
      </c>
      <c r="L195" s="1">
        <v>870</v>
      </c>
      <c r="M195" s="1">
        <v>497</v>
      </c>
      <c r="N195" s="1">
        <v>1</v>
      </c>
      <c r="O195" s="1">
        <v>1</v>
      </c>
      <c r="P195" s="1">
        <v>409.78722622562901</v>
      </c>
      <c r="Q195" s="1">
        <v>237.16154375463501</v>
      </c>
      <c r="R195" s="1">
        <v>0.44479217308108898</v>
      </c>
      <c r="S195" s="1">
        <v>0.43636071671374999</v>
      </c>
      <c r="T195" s="1">
        <v>1.0854222499268101E-3</v>
      </c>
      <c r="U195" s="1">
        <v>1.8399303268375E-3</v>
      </c>
      <c r="V195" s="1">
        <v>1.46267628838215E-3</v>
      </c>
      <c r="W195" s="1">
        <v>5.3351777764356701E-4</v>
      </c>
      <c r="X195" s="1">
        <f t="shared" si="28"/>
        <v>9.1998781833011259E-2</v>
      </c>
      <c r="Y195" s="1">
        <f t="shared" si="29"/>
        <v>-4.4644829108802988E-4</v>
      </c>
      <c r="Z195" s="1">
        <f t="shared" si="30"/>
        <v>9.2238092819134994E-4</v>
      </c>
      <c r="AA195" s="1"/>
      <c r="AB195" s="1">
        <f t="shared" si="31"/>
        <v>0.21949668122987787</v>
      </c>
      <c r="AC195" s="1"/>
      <c r="AD195" s="1"/>
      <c r="AE195" s="1">
        <f>V197-V195</f>
        <v>0.30225714667127085</v>
      </c>
      <c r="AF195" s="1">
        <f>V194-V195</f>
        <v>1.2849801945368977</v>
      </c>
      <c r="AG195" s="1">
        <v>3</v>
      </c>
    </row>
    <row r="196" spans="1:33">
      <c r="A196" s="1">
        <v>733</v>
      </c>
      <c r="B196" s="1" t="s">
        <v>315</v>
      </c>
      <c r="C196" s="1" t="s">
        <v>277</v>
      </c>
      <c r="D196" s="1" t="s">
        <v>280</v>
      </c>
      <c r="E196" s="1" t="s">
        <v>280</v>
      </c>
      <c r="F196" s="1" t="s">
        <v>273</v>
      </c>
      <c r="G196" s="1" t="s">
        <v>310</v>
      </c>
      <c r="H196" s="1" t="s">
        <v>271</v>
      </c>
      <c r="I196" s="1" t="s">
        <v>270</v>
      </c>
      <c r="J196" s="1" t="s">
        <v>269</v>
      </c>
      <c r="K196" s="1" t="s">
        <v>268</v>
      </c>
      <c r="L196" s="1">
        <v>77</v>
      </c>
      <c r="M196" s="1">
        <v>923</v>
      </c>
      <c r="N196" s="1">
        <v>1</v>
      </c>
      <c r="O196" s="1">
        <v>157</v>
      </c>
      <c r="P196" s="1">
        <v>36.268524619969398</v>
      </c>
      <c r="Q196" s="1">
        <v>440.442866972893</v>
      </c>
      <c r="R196" s="1">
        <v>0.44479217308108898</v>
      </c>
      <c r="S196" s="1">
        <v>68.508632524058697</v>
      </c>
      <c r="T196" s="1">
        <v>1.22638617848873E-2</v>
      </c>
      <c r="U196" s="1">
        <v>0.155544879168801</v>
      </c>
      <c r="V196" s="1">
        <v>8.3904370476844001E-2</v>
      </c>
      <c r="W196" s="1">
        <v>0.10131497900747299</v>
      </c>
      <c r="X196" s="1" t="e">
        <f t="shared" si="28"/>
        <v>#VALUE!</v>
      </c>
      <c r="Y196" s="1">
        <f t="shared" si="29"/>
        <v>0.21109591790861199</v>
      </c>
      <c r="Z196" s="1">
        <f t="shared" si="30"/>
        <v>-8.0256915298455647E-2</v>
      </c>
      <c r="AA196" s="1"/>
      <c r="AB196" s="1">
        <f t="shared" si="31"/>
        <v>-1.3456557717907103E-2</v>
      </c>
      <c r="AC196" s="1"/>
      <c r="AD196" s="1"/>
      <c r="AE196" s="1"/>
      <c r="AF196" s="1"/>
      <c r="AG196" s="1">
        <v>5</v>
      </c>
    </row>
    <row r="197" spans="1:33">
      <c r="A197" s="1">
        <v>349</v>
      </c>
      <c r="B197" s="1" t="s">
        <v>618</v>
      </c>
      <c r="C197" s="1" t="s">
        <v>277</v>
      </c>
      <c r="D197" s="1" t="s">
        <v>280</v>
      </c>
      <c r="E197" s="1" t="s">
        <v>280</v>
      </c>
      <c r="F197" s="1" t="s">
        <v>273</v>
      </c>
      <c r="G197" s="1" t="s">
        <v>310</v>
      </c>
      <c r="H197" s="1" t="s">
        <v>271</v>
      </c>
      <c r="I197" s="1" t="s">
        <v>270</v>
      </c>
      <c r="J197" s="1" t="s">
        <v>269</v>
      </c>
      <c r="K197" s="1" t="s">
        <v>571</v>
      </c>
      <c r="L197" s="1">
        <v>1332</v>
      </c>
      <c r="M197" s="1">
        <v>841</v>
      </c>
      <c r="N197" s="1">
        <v>1</v>
      </c>
      <c r="O197" s="1">
        <v>558</v>
      </c>
      <c r="P197" s="1">
        <v>627.398373945446</v>
      </c>
      <c r="Q197" s="1">
        <v>401.313598184402</v>
      </c>
      <c r="R197" s="1">
        <v>0.44479217308108898</v>
      </c>
      <c r="S197" s="1">
        <v>243.48927992627199</v>
      </c>
      <c r="T197" s="1">
        <v>7.08946965042286E-4</v>
      </c>
      <c r="U197" s="1">
        <v>0.60673069895426301</v>
      </c>
      <c r="V197" s="1">
        <v>0.303719822959653</v>
      </c>
      <c r="W197" s="1">
        <v>0.42852209037812999</v>
      </c>
      <c r="X197" s="1">
        <f t="shared" si="28"/>
        <v>-9.6395454419924004E-2</v>
      </c>
      <c r="Y197" s="1">
        <f t="shared" si="29"/>
        <v>-0.20442110729968999</v>
      </c>
      <c r="Z197" s="1">
        <f t="shared" si="30"/>
        <v>2.447690693564103E-2</v>
      </c>
      <c r="AA197" s="1"/>
      <c r="AB197" s="1">
        <f t="shared" si="31"/>
        <v>4.6059637184375002E-2</v>
      </c>
      <c r="AC197" s="1"/>
      <c r="AD197" s="1"/>
      <c r="AE197" s="1"/>
      <c r="AF197" s="1">
        <f>V196-V197</f>
        <v>-0.21981545248280898</v>
      </c>
      <c r="AG197" s="1">
        <v>4</v>
      </c>
    </row>
    <row r="198" spans="1:33">
      <c r="A198" s="1"/>
      <c r="B198" s="1"/>
      <c r="C198" s="1"/>
      <c r="D198" s="1"/>
      <c r="E198" s="1"/>
      <c r="F198" s="1"/>
      <c r="G198" s="1"/>
      <c r="H198" s="1" t="s">
        <v>271</v>
      </c>
      <c r="I198" s="1" t="s">
        <v>268</v>
      </c>
      <c r="J198" s="1" t="s">
        <v>273</v>
      </c>
      <c r="K198" s="1" t="s">
        <v>268</v>
      </c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 t="s">
        <v>1339</v>
      </c>
      <c r="W198" s="1"/>
      <c r="X198" s="1" t="e">
        <f t="shared" si="28"/>
        <v>#VALUE!</v>
      </c>
      <c r="Y198" s="1" t="e">
        <f t="shared" si="29"/>
        <v>#VALUE!</v>
      </c>
      <c r="Z198" s="1" t="e">
        <f t="shared" si="30"/>
        <v>#VALUE!</v>
      </c>
      <c r="AA198" s="1"/>
      <c r="AB198" s="1" t="e">
        <f t="shared" si="31"/>
        <v>#VALUE!</v>
      </c>
      <c r="AC198" s="1"/>
      <c r="AD198" s="1" t="e">
        <f>V194-V198</f>
        <v>#VALUE!</v>
      </c>
      <c r="AE198" s="1" t="e">
        <f>V200-V198</f>
        <v>#VALUE!</v>
      </c>
      <c r="AF198" s="1"/>
      <c r="AG198" s="1"/>
    </row>
    <row r="199" spans="1:33">
      <c r="A199" s="1"/>
      <c r="B199" s="1"/>
      <c r="C199" s="1"/>
      <c r="D199" s="1"/>
      <c r="E199" s="1"/>
      <c r="F199" s="1"/>
      <c r="G199" s="1"/>
      <c r="H199" s="1" t="s">
        <v>271</v>
      </c>
      <c r="I199" s="1" t="s">
        <v>268</v>
      </c>
      <c r="J199" s="1" t="s">
        <v>273</v>
      </c>
      <c r="K199" s="1" t="s">
        <v>571</v>
      </c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 t="s">
        <v>1339</v>
      </c>
      <c r="W199" s="1"/>
      <c r="X199" s="1" t="e">
        <f t="shared" si="28"/>
        <v>#VALUE!</v>
      </c>
      <c r="Y199" s="1" t="e">
        <f t="shared" si="29"/>
        <v>#VALUE!</v>
      </c>
      <c r="Z199" s="1" t="e">
        <f t="shared" si="30"/>
        <v>#VALUE!</v>
      </c>
      <c r="AA199" s="1"/>
      <c r="AB199" s="1" t="e">
        <f t="shared" si="31"/>
        <v>#VALUE!</v>
      </c>
      <c r="AC199" s="1"/>
      <c r="AD199" s="1" t="e">
        <f>V195-V199</f>
        <v>#VALUE!</v>
      </c>
      <c r="AE199" s="1" t="e">
        <f>V201-V199</f>
        <v>#VALUE!</v>
      </c>
      <c r="AF199" s="1" t="e">
        <f>V198-V199</f>
        <v>#VALUE!</v>
      </c>
      <c r="AG199" s="1"/>
    </row>
    <row r="200" spans="1:33">
      <c r="A200" s="1"/>
      <c r="B200" s="1"/>
      <c r="C200" s="1"/>
      <c r="D200" s="1"/>
      <c r="E200" s="1"/>
      <c r="F200" s="1"/>
      <c r="G200" s="1"/>
      <c r="H200" s="1" t="s">
        <v>271</v>
      </c>
      <c r="I200" s="1" t="s">
        <v>268</v>
      </c>
      <c r="J200" s="1" t="s">
        <v>269</v>
      </c>
      <c r="K200" s="1" t="s">
        <v>268</v>
      </c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 t="s">
        <v>1339</v>
      </c>
      <c r="W200" s="1"/>
      <c r="X200" s="1" t="e">
        <f t="shared" si="28"/>
        <v>#VALUE!</v>
      </c>
      <c r="Y200" s="1" t="e">
        <f t="shared" si="29"/>
        <v>#VALUE!</v>
      </c>
      <c r="Z200" s="1" t="e">
        <f t="shared" si="30"/>
        <v>#VALUE!</v>
      </c>
      <c r="AA200" s="1"/>
      <c r="AB200" s="1" t="e">
        <f t="shared" si="31"/>
        <v>#VALUE!</v>
      </c>
      <c r="AC200" s="1"/>
      <c r="AD200" s="1" t="e">
        <f>V196-V200</f>
        <v>#VALUE!</v>
      </c>
      <c r="AE200" s="1"/>
      <c r="AF200" s="1"/>
      <c r="AG200" s="1"/>
    </row>
    <row r="201" spans="1:33">
      <c r="A201" s="1"/>
      <c r="B201" s="1"/>
      <c r="C201" s="1"/>
      <c r="D201" s="1"/>
      <c r="E201" s="1"/>
      <c r="F201" s="1"/>
      <c r="G201" s="1"/>
      <c r="H201" s="1" t="s">
        <v>271</v>
      </c>
      <c r="I201" s="1" t="s">
        <v>268</v>
      </c>
      <c r="J201" s="1" t="s">
        <v>269</v>
      </c>
      <c r="K201" s="1" t="s">
        <v>571</v>
      </c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 t="s">
        <v>1339</v>
      </c>
      <c r="W201" s="1"/>
      <c r="X201" s="1" t="e">
        <f t="shared" si="28"/>
        <v>#VALUE!</v>
      </c>
      <c r="Y201" s="1" t="e">
        <f t="shared" si="29"/>
        <v>#VALUE!</v>
      </c>
      <c r="Z201" s="1" t="e">
        <f t="shared" si="30"/>
        <v>#VALUE!</v>
      </c>
      <c r="AA201" s="1"/>
      <c r="AB201" s="1" t="e">
        <f t="shared" si="31"/>
        <v>#VALUE!</v>
      </c>
      <c r="AC201" s="1"/>
      <c r="AD201" s="1" t="e">
        <f>V197-V201</f>
        <v>#VALUE!</v>
      </c>
      <c r="AE201" s="1"/>
      <c r="AF201" s="1" t="e">
        <f>V200-V201</f>
        <v>#VALUE!</v>
      </c>
      <c r="AG201" s="1"/>
    </row>
    <row r="202" spans="1:33">
      <c r="A202" s="1">
        <v>493</v>
      </c>
      <c r="B202" s="1" t="s">
        <v>503</v>
      </c>
      <c r="C202" s="1" t="s">
        <v>277</v>
      </c>
      <c r="D202" s="1" t="s">
        <v>280</v>
      </c>
      <c r="E202" s="1" t="s">
        <v>280</v>
      </c>
      <c r="F202" s="1" t="s">
        <v>273</v>
      </c>
      <c r="G202" s="1" t="s">
        <v>310</v>
      </c>
      <c r="H202" s="1" t="s">
        <v>274</v>
      </c>
      <c r="I202" s="1" t="s">
        <v>270</v>
      </c>
      <c r="J202" s="1" t="s">
        <v>273</v>
      </c>
      <c r="K202" s="1" t="s">
        <v>268</v>
      </c>
      <c r="L202" s="1">
        <v>42</v>
      </c>
      <c r="M202" s="1">
        <v>352</v>
      </c>
      <c r="N202" s="1">
        <v>1</v>
      </c>
      <c r="O202" s="1">
        <v>1</v>
      </c>
      <c r="P202" s="1">
        <v>19.782831610892401</v>
      </c>
      <c r="Q202" s="1">
        <v>167.96954406766901</v>
      </c>
      <c r="R202" s="1">
        <v>0.44479217308108898</v>
      </c>
      <c r="S202" s="1">
        <v>0.43636071671374999</v>
      </c>
      <c r="T202" s="1">
        <v>2.2483746605626801E-2</v>
      </c>
      <c r="U202" s="1">
        <v>2.59785617169953E-3</v>
      </c>
      <c r="V202" s="1">
        <v>1.25408013886632E-2</v>
      </c>
      <c r="W202" s="1">
        <v>1.4061447975762699E-2</v>
      </c>
      <c r="X202" s="1" t="e">
        <f t="shared" si="28"/>
        <v>#VALUE!</v>
      </c>
      <c r="Y202" s="1" t="e">
        <f t="shared" si="29"/>
        <v>#VALUE!</v>
      </c>
      <c r="Z202" s="1" t="e">
        <f t="shared" si="30"/>
        <v>#VALUE!</v>
      </c>
      <c r="AA202" s="1"/>
      <c r="AB202" s="1">
        <f t="shared" si="31"/>
        <v>0.22721482660572379</v>
      </c>
      <c r="AC202" s="1">
        <f t="shared" ref="AC202:AC209" si="32">V194-V202</f>
        <v>1.2739020694366168</v>
      </c>
      <c r="AD202" s="1"/>
      <c r="AE202" s="1">
        <f>V204-V202</f>
        <v>-9.4423938875944601E-3</v>
      </c>
      <c r="AF202" s="1"/>
      <c r="AG202" s="1">
        <v>3</v>
      </c>
    </row>
    <row r="203" spans="1:33">
      <c r="A203" s="1"/>
      <c r="B203" s="1"/>
      <c r="C203" s="1"/>
      <c r="D203" s="1"/>
      <c r="E203" s="1"/>
      <c r="F203" s="1"/>
      <c r="G203" s="1"/>
      <c r="H203" s="1" t="s">
        <v>274</v>
      </c>
      <c r="I203" s="1" t="s">
        <v>270</v>
      </c>
      <c r="J203" s="1" t="s">
        <v>273</v>
      </c>
      <c r="K203" s="1" t="s">
        <v>571</v>
      </c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 t="s">
        <v>1339</v>
      </c>
      <c r="W203" s="1"/>
      <c r="X203" s="1" t="e">
        <f t="shared" si="28"/>
        <v>#VALUE!</v>
      </c>
      <c r="Y203" s="1" t="e">
        <f t="shared" si="29"/>
        <v>#VALUE!</v>
      </c>
      <c r="Z203" s="1" t="e">
        <f t="shared" si="30"/>
        <v>#VALUE!</v>
      </c>
      <c r="AA203" s="1"/>
      <c r="AB203" s="1" t="e">
        <f t="shared" si="31"/>
        <v>#VALUE!</v>
      </c>
      <c r="AC203" s="1" t="e">
        <f t="shared" si="32"/>
        <v>#VALUE!</v>
      </c>
      <c r="AD203" s="1"/>
      <c r="AE203" s="1" t="e">
        <f>V205-V203</f>
        <v>#VALUE!</v>
      </c>
      <c r="AF203" s="1" t="e">
        <f>V202-V203</f>
        <v>#VALUE!</v>
      </c>
      <c r="AG203" s="1"/>
    </row>
    <row r="204" spans="1:33">
      <c r="A204" s="1">
        <v>685</v>
      </c>
      <c r="B204" s="1" t="s">
        <v>349</v>
      </c>
      <c r="C204" s="1" t="s">
        <v>277</v>
      </c>
      <c r="D204" s="1" t="s">
        <v>280</v>
      </c>
      <c r="E204" s="1" t="s">
        <v>280</v>
      </c>
      <c r="F204" s="1" t="s">
        <v>273</v>
      </c>
      <c r="G204" s="1" t="s">
        <v>310</v>
      </c>
      <c r="H204" s="1" t="s">
        <v>274</v>
      </c>
      <c r="I204" s="1" t="s">
        <v>270</v>
      </c>
      <c r="J204" s="1" t="s">
        <v>269</v>
      </c>
      <c r="K204" s="1" t="s">
        <v>268</v>
      </c>
      <c r="L204" s="1">
        <v>298</v>
      </c>
      <c r="M204" s="1">
        <v>604</v>
      </c>
      <c r="N204" s="1">
        <v>1</v>
      </c>
      <c r="O204" s="1">
        <v>2</v>
      </c>
      <c r="P204" s="1">
        <v>140.36390047728401</v>
      </c>
      <c r="Q204" s="1">
        <v>288.22046766156802</v>
      </c>
      <c r="R204" s="1">
        <v>0.44479217308108898</v>
      </c>
      <c r="S204" s="1">
        <v>0.87272143342749997</v>
      </c>
      <c r="T204" s="1">
        <v>3.1688501927393401E-3</v>
      </c>
      <c r="U204" s="1">
        <v>3.0279648093981299E-3</v>
      </c>
      <c r="V204" s="1">
        <v>3.09840750106874E-3</v>
      </c>
      <c r="W204" s="64">
        <v>9.96210099306394E-5</v>
      </c>
      <c r="X204" s="1" t="e">
        <f t="shared" si="28"/>
        <v>#VALUE!</v>
      </c>
      <c r="Y204" s="1" t="e">
        <f t="shared" si="29"/>
        <v>#VALUE!</v>
      </c>
      <c r="Z204" s="1" t="e">
        <f t="shared" si="30"/>
        <v>#VALUE!</v>
      </c>
      <c r="AA204" s="1"/>
      <c r="AB204" s="1">
        <f t="shared" si="31"/>
        <v>0.20487071453492225</v>
      </c>
      <c r="AC204" s="1">
        <f t="shared" si="32"/>
        <v>8.0805962975775261E-2</v>
      </c>
      <c r="AD204" s="1"/>
      <c r="AE204" s="1"/>
      <c r="AF204" s="1"/>
      <c r="AG204" s="1">
        <v>4</v>
      </c>
    </row>
    <row r="205" spans="1:33">
      <c r="A205" s="1">
        <v>301</v>
      </c>
      <c r="B205" s="1" t="s">
        <v>670</v>
      </c>
      <c r="C205" s="1" t="s">
        <v>277</v>
      </c>
      <c r="D205" s="1" t="s">
        <v>280</v>
      </c>
      <c r="E205" s="1" t="s">
        <v>280</v>
      </c>
      <c r="F205" s="1" t="s">
        <v>273</v>
      </c>
      <c r="G205" s="1" t="s">
        <v>310</v>
      </c>
      <c r="H205" s="1" t="s">
        <v>274</v>
      </c>
      <c r="I205" s="1" t="s">
        <v>270</v>
      </c>
      <c r="J205" s="1" t="s">
        <v>269</v>
      </c>
      <c r="K205" s="1" t="s">
        <v>571</v>
      </c>
      <c r="L205" s="1">
        <v>905</v>
      </c>
      <c r="M205" s="1">
        <v>634</v>
      </c>
      <c r="N205" s="1">
        <v>1</v>
      </c>
      <c r="O205" s="1">
        <v>1</v>
      </c>
      <c r="P205" s="1">
        <v>426.27291923470602</v>
      </c>
      <c r="Q205" s="1">
        <v>302.53605380369902</v>
      </c>
      <c r="R205" s="1">
        <v>0.44479217308108898</v>
      </c>
      <c r="S205" s="1">
        <v>0.43636071671374999</v>
      </c>
      <c r="T205" s="1">
        <v>1.04344459385229E-3</v>
      </c>
      <c r="U205" s="1">
        <v>1.44234285873539E-3</v>
      </c>
      <c r="V205" s="1">
        <v>1.2428937262938401E-3</v>
      </c>
      <c r="W205" s="1">
        <v>2.82063668102384E-4</v>
      </c>
      <c r="X205" s="1">
        <f t="shared" si="28"/>
        <v>0.2758952911912142</v>
      </c>
      <c r="Y205" s="1">
        <f t="shared" si="29"/>
        <v>3.7095792671040358E-2</v>
      </c>
      <c r="Z205" s="1" t="e">
        <f t="shared" si="30"/>
        <v>#VALUE!</v>
      </c>
      <c r="AA205" s="1"/>
      <c r="AB205" s="1">
        <f t="shared" si="31"/>
        <v>0.18245520040309215</v>
      </c>
      <c r="AC205" s="1">
        <f t="shared" si="32"/>
        <v>0.30247692923335917</v>
      </c>
      <c r="AD205" s="1"/>
      <c r="AE205" s="1"/>
      <c r="AF205" s="1">
        <f>V204-V205</f>
        <v>1.8555137747748999E-3</v>
      </c>
      <c r="AG205" s="1">
        <v>3</v>
      </c>
    </row>
    <row r="206" spans="1:33">
      <c r="A206" s="1"/>
      <c r="B206" s="1"/>
      <c r="C206" s="1"/>
      <c r="D206" s="1"/>
      <c r="E206" s="1"/>
      <c r="F206" s="1"/>
      <c r="G206" s="1"/>
      <c r="H206" s="1" t="s">
        <v>274</v>
      </c>
      <c r="I206" s="1" t="s">
        <v>268</v>
      </c>
      <c r="J206" s="1" t="s">
        <v>273</v>
      </c>
      <c r="K206" s="1" t="s">
        <v>268</v>
      </c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 t="s">
        <v>1339</v>
      </c>
      <c r="W206" s="1"/>
      <c r="X206" s="1" t="e">
        <f t="shared" si="28"/>
        <v>#VALUE!</v>
      </c>
      <c r="Y206" s="1" t="e">
        <f t="shared" si="29"/>
        <v>#VALUE!</v>
      </c>
      <c r="Z206" s="1" t="e">
        <f t="shared" si="30"/>
        <v>#VALUE!</v>
      </c>
      <c r="AA206" s="1"/>
      <c r="AB206" s="1" t="e">
        <f t="shared" si="31"/>
        <v>#VALUE!</v>
      </c>
      <c r="AC206" s="1" t="e">
        <f t="shared" si="32"/>
        <v>#VALUE!</v>
      </c>
      <c r="AD206" s="1" t="e">
        <f>V202-V206</f>
        <v>#VALUE!</v>
      </c>
      <c r="AE206" s="1" t="e">
        <f>V208-V206</f>
        <v>#VALUE!</v>
      </c>
      <c r="AF206" s="1"/>
      <c r="AG206" s="1"/>
    </row>
    <row r="207" spans="1:33">
      <c r="A207" s="1"/>
      <c r="B207" s="1"/>
      <c r="C207" s="1"/>
      <c r="D207" s="1"/>
      <c r="E207" s="1"/>
      <c r="F207" s="1"/>
      <c r="G207" s="1"/>
      <c r="H207" s="1" t="s">
        <v>274</v>
      </c>
      <c r="I207" s="1" t="s">
        <v>268</v>
      </c>
      <c r="J207" s="1" t="s">
        <v>273</v>
      </c>
      <c r="K207" s="1" t="s">
        <v>571</v>
      </c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 t="s">
        <v>1339</v>
      </c>
      <c r="W207" s="1"/>
      <c r="X207" s="1" t="e">
        <f t="shared" si="28"/>
        <v>#VALUE!</v>
      </c>
      <c r="Y207" s="1" t="e">
        <f t="shared" si="29"/>
        <v>#VALUE!</v>
      </c>
      <c r="Z207" s="1" t="e">
        <f t="shared" si="30"/>
        <v>#VALUE!</v>
      </c>
      <c r="AA207" s="1"/>
      <c r="AB207" s="1" t="e">
        <f t="shared" si="31"/>
        <v>#VALUE!</v>
      </c>
      <c r="AC207" s="1" t="e">
        <f t="shared" si="32"/>
        <v>#VALUE!</v>
      </c>
      <c r="AD207" s="1" t="e">
        <f>V203-V207</f>
        <v>#VALUE!</v>
      </c>
      <c r="AE207" s="1" t="e">
        <f>V209-V207</f>
        <v>#VALUE!</v>
      </c>
      <c r="AF207" s="1" t="e">
        <f>V206-V207</f>
        <v>#VALUE!</v>
      </c>
      <c r="AG207" s="1"/>
    </row>
    <row r="208" spans="1:33">
      <c r="A208" s="1">
        <v>589</v>
      </c>
      <c r="B208" s="1" t="s">
        <v>423</v>
      </c>
      <c r="C208" s="1" t="s">
        <v>277</v>
      </c>
      <c r="D208" s="1" t="s">
        <v>280</v>
      </c>
      <c r="E208" s="1" t="s">
        <v>280</v>
      </c>
      <c r="F208" s="1" t="s">
        <v>273</v>
      </c>
      <c r="G208" s="1" t="s">
        <v>310</v>
      </c>
      <c r="H208" s="1" t="s">
        <v>274</v>
      </c>
      <c r="I208" s="1" t="s">
        <v>268</v>
      </c>
      <c r="J208" s="1" t="s">
        <v>269</v>
      </c>
      <c r="K208" s="1" t="s">
        <v>268</v>
      </c>
      <c r="L208" s="1">
        <v>61</v>
      </c>
      <c r="M208" s="1">
        <v>310</v>
      </c>
      <c r="N208" s="1">
        <v>1</v>
      </c>
      <c r="O208" s="1">
        <v>1</v>
      </c>
      <c r="P208" s="1">
        <v>28.732207815820001</v>
      </c>
      <c r="Q208" s="1">
        <v>147.927723468686</v>
      </c>
      <c r="R208" s="1">
        <v>0.44479217308108898</v>
      </c>
      <c r="S208" s="1">
        <v>0.43636071671374999</v>
      </c>
      <c r="T208" s="1">
        <v>1.54806124169889E-2</v>
      </c>
      <c r="U208" s="1">
        <v>2.9498237820588199E-3</v>
      </c>
      <c r="V208" s="1">
        <v>9.2152180995238794E-3</v>
      </c>
      <c r="W208" s="1">
        <v>8.8606056173744004E-3</v>
      </c>
      <c r="X208" s="1" t="e">
        <f t="shared" si="28"/>
        <v>#VALUE!</v>
      </c>
      <c r="Y208" s="1">
        <f t="shared" si="29"/>
        <v>-1.239152602846889E-3</v>
      </c>
      <c r="Z208" s="1" t="e">
        <f t="shared" si="30"/>
        <v>#VALUE!</v>
      </c>
      <c r="AA208" s="1"/>
      <c r="AB208" s="1">
        <f t="shared" si="31"/>
        <v>0.10620535428080813</v>
      </c>
      <c r="AC208" s="1" t="e">
        <f t="shared" si="32"/>
        <v>#VALUE!</v>
      </c>
      <c r="AD208" s="1">
        <f>V204-V208</f>
        <v>-6.1168105984551399E-3</v>
      </c>
      <c r="AE208" s="1"/>
      <c r="AF208" s="1"/>
      <c r="AG208" s="1">
        <v>3</v>
      </c>
    </row>
    <row r="209" spans="1:33">
      <c r="A209" s="1">
        <v>205</v>
      </c>
      <c r="B209" s="1" t="s">
        <v>772</v>
      </c>
      <c r="C209" s="1" t="s">
        <v>277</v>
      </c>
      <c r="D209" s="1" t="s">
        <v>280</v>
      </c>
      <c r="E209" s="1" t="s">
        <v>280</v>
      </c>
      <c r="F209" s="1" t="s">
        <v>273</v>
      </c>
      <c r="G209" s="1" t="s">
        <v>310</v>
      </c>
      <c r="H209" s="1" t="s">
        <v>274</v>
      </c>
      <c r="I209" s="1" t="s">
        <v>268</v>
      </c>
      <c r="J209" s="1" t="s">
        <v>269</v>
      </c>
      <c r="K209" s="1" t="s">
        <v>571</v>
      </c>
      <c r="L209" s="1">
        <v>675</v>
      </c>
      <c r="M209" s="1">
        <v>244</v>
      </c>
      <c r="N209" s="1">
        <v>1</v>
      </c>
      <c r="O209" s="1">
        <v>411</v>
      </c>
      <c r="P209" s="1">
        <v>317.93836517505702</v>
      </c>
      <c r="Q209" s="1">
        <v>116.433433955998</v>
      </c>
      <c r="R209" s="1">
        <v>0.44479217308108898</v>
      </c>
      <c r="S209" s="1">
        <v>179.34425456935099</v>
      </c>
      <c r="T209" s="1">
        <v>1.3989886776834401E-3</v>
      </c>
      <c r="U209" s="1">
        <v>1.54031577078736</v>
      </c>
      <c r="V209" s="1">
        <v>0.770857379732519</v>
      </c>
      <c r="W209" s="1">
        <v>1.0881784923115301</v>
      </c>
      <c r="X209" s="1">
        <f t="shared" si="28"/>
        <v>2.3458806693089307</v>
      </c>
      <c r="Y209" s="1">
        <f t="shared" si="29"/>
        <v>-0.7672463673234271</v>
      </c>
      <c r="Z209" s="1" t="e">
        <f t="shared" si="30"/>
        <v>#VALUE!</v>
      </c>
      <c r="AA209" s="1"/>
      <c r="AB209" s="1">
        <f t="shared" si="31"/>
        <v>-0.49732647480743902</v>
      </c>
      <c r="AC209" s="1" t="e">
        <f t="shared" si="32"/>
        <v>#VALUE!</v>
      </c>
      <c r="AD209" s="1">
        <f>V205-V209</f>
        <v>-0.76961448600622517</v>
      </c>
      <c r="AE209" s="1"/>
      <c r="AF209" s="1">
        <f>V208-V209</f>
        <v>-0.76164216163299514</v>
      </c>
      <c r="AG209" s="1">
        <v>2</v>
      </c>
    </row>
    <row r="210" spans="1:33">
      <c r="A210" s="1">
        <v>565</v>
      </c>
      <c r="B210" s="1" t="s">
        <v>439</v>
      </c>
      <c r="C210" s="1" t="s">
        <v>277</v>
      </c>
      <c r="D210" s="1" t="s">
        <v>280</v>
      </c>
      <c r="E210" s="1" t="s">
        <v>280</v>
      </c>
      <c r="F210" s="1" t="s">
        <v>273</v>
      </c>
      <c r="G210" s="1" t="s">
        <v>272</v>
      </c>
      <c r="H210" s="1" t="s">
        <v>271</v>
      </c>
      <c r="I210" s="1" t="s">
        <v>270</v>
      </c>
      <c r="J210" s="1" t="s">
        <v>273</v>
      </c>
      <c r="K210" s="1" t="s">
        <v>268</v>
      </c>
      <c r="L210" s="1">
        <v>7044</v>
      </c>
      <c r="M210" s="1">
        <v>5591</v>
      </c>
      <c r="N210" s="1">
        <v>1766</v>
      </c>
      <c r="O210" s="1">
        <v>1332</v>
      </c>
      <c r="P210" s="1">
        <v>3317.86347302682</v>
      </c>
      <c r="Q210" s="1">
        <v>2667.9480706884601</v>
      </c>
      <c r="R210" s="1">
        <v>785.50297766120298</v>
      </c>
      <c r="S210" s="1">
        <v>581.23247466271505</v>
      </c>
      <c r="T210" s="1">
        <v>0.23674963844868699</v>
      </c>
      <c r="U210" s="1">
        <v>0.21785749169875299</v>
      </c>
      <c r="V210" s="1">
        <v>0.22730356507371999</v>
      </c>
      <c r="W210" s="1">
        <v>1.33587650780494E-2</v>
      </c>
      <c r="X210" s="1">
        <f t="shared" si="28"/>
        <v>-0.11068616859219499</v>
      </c>
      <c r="Y210" s="1">
        <f t="shared" si="29"/>
        <v>-4.2053904434141975E-2</v>
      </c>
      <c r="Z210" s="1">
        <f t="shared" si="30"/>
        <v>0.172918963513605</v>
      </c>
      <c r="AA210" s="1"/>
      <c r="AB210" s="1"/>
      <c r="AC210" s="1"/>
      <c r="AD210" s="1"/>
      <c r="AE210" s="1">
        <f>V212-V210</f>
        <v>-0.1568557523147831</v>
      </c>
      <c r="AF210" s="1"/>
      <c r="AG210" s="1">
        <v>5</v>
      </c>
    </row>
    <row r="211" spans="1:33">
      <c r="A211" s="1">
        <v>181</v>
      </c>
      <c r="B211" s="1" t="s">
        <v>792</v>
      </c>
      <c r="C211" s="1" t="s">
        <v>277</v>
      </c>
      <c r="D211" s="1" t="s">
        <v>280</v>
      </c>
      <c r="E211" s="1" t="s">
        <v>280</v>
      </c>
      <c r="F211" s="1" t="s">
        <v>273</v>
      </c>
      <c r="G211" s="1" t="s">
        <v>272</v>
      </c>
      <c r="H211" s="1" t="s">
        <v>271</v>
      </c>
      <c r="I211" s="1" t="s">
        <v>270</v>
      </c>
      <c r="J211" s="1" t="s">
        <v>273</v>
      </c>
      <c r="K211" s="1" t="s">
        <v>571</v>
      </c>
      <c r="L211" s="1">
        <v>7520</v>
      </c>
      <c r="M211" s="1">
        <v>10583</v>
      </c>
      <c r="N211" s="1">
        <v>2582</v>
      </c>
      <c r="O211" s="1">
        <v>1362</v>
      </c>
      <c r="P211" s="1">
        <v>3542.0688979502602</v>
      </c>
      <c r="Q211" s="1">
        <v>5050.0616047390304</v>
      </c>
      <c r="R211" s="1">
        <v>1148.4533908953699</v>
      </c>
      <c r="S211" s="1">
        <v>594.32329616412699</v>
      </c>
      <c r="T211" s="1">
        <v>0.32423236926869597</v>
      </c>
      <c r="U211" s="1">
        <v>0.117686345767824</v>
      </c>
      <c r="V211" s="1">
        <v>0.22095935751826001</v>
      </c>
      <c r="W211" s="1">
        <v>0.14605009384458301</v>
      </c>
      <c r="X211" s="1">
        <f t="shared" si="28"/>
        <v>-0.1368101987554568</v>
      </c>
      <c r="Y211" s="1">
        <f t="shared" si="29"/>
        <v>-9.6933789640354012E-2</v>
      </c>
      <c r="Z211" s="1">
        <f t="shared" si="30"/>
        <v>8.1906934807707998E-2</v>
      </c>
      <c r="AA211" s="1"/>
      <c r="AB211" s="1"/>
      <c r="AC211" s="1"/>
      <c r="AD211" s="1"/>
      <c r="AE211" s="1">
        <f>V213-V211</f>
        <v>0.12882010262576798</v>
      </c>
      <c r="AF211" s="1">
        <f>V210-V211</f>
        <v>6.3442075554599742E-3</v>
      </c>
      <c r="AG211" s="1">
        <v>4</v>
      </c>
    </row>
    <row r="212" spans="1:33">
      <c r="A212" s="1">
        <v>757</v>
      </c>
      <c r="B212" s="1" t="s">
        <v>291</v>
      </c>
      <c r="C212" s="1" t="s">
        <v>277</v>
      </c>
      <c r="D212" s="1" t="s">
        <v>280</v>
      </c>
      <c r="E212" s="1" t="s">
        <v>280</v>
      </c>
      <c r="F212" s="1" t="s">
        <v>273</v>
      </c>
      <c r="G212" s="1" t="s">
        <v>272</v>
      </c>
      <c r="H212" s="1" t="s">
        <v>271</v>
      </c>
      <c r="I212" s="1" t="s">
        <v>270</v>
      </c>
      <c r="J212" s="1" t="s">
        <v>269</v>
      </c>
      <c r="K212" s="1" t="s">
        <v>268</v>
      </c>
      <c r="L212" s="1">
        <v>7004</v>
      </c>
      <c r="M212" s="1">
        <v>7400</v>
      </c>
      <c r="N212" s="1">
        <v>584</v>
      </c>
      <c r="O212" s="1">
        <v>503</v>
      </c>
      <c r="P212" s="1">
        <v>3299.0226810164399</v>
      </c>
      <c r="Q212" s="1">
        <v>3531.17791505895</v>
      </c>
      <c r="R212" s="1">
        <v>259.75862907935601</v>
      </c>
      <c r="S212" s="1">
        <v>219.48944050701601</v>
      </c>
      <c r="T212" s="1">
        <v>7.8738054931869403E-2</v>
      </c>
      <c r="U212" s="1">
        <v>6.21575705860044E-2</v>
      </c>
      <c r="V212" s="1">
        <v>7.0447812758936898E-2</v>
      </c>
      <c r="W212" s="1">
        <v>1.1724172916318601E-2</v>
      </c>
      <c r="X212" s="1">
        <f t="shared" si="28"/>
        <v>0.36615374099615411</v>
      </c>
      <c r="Y212" s="1">
        <f t="shared" si="29"/>
        <v>0.11101545745424311</v>
      </c>
      <c r="Z212" s="1">
        <f t="shared" si="30"/>
        <v>0.23224444925032006</v>
      </c>
      <c r="AA212" s="1"/>
      <c r="AB212" s="1"/>
      <c r="AC212" s="1"/>
      <c r="AD212" s="1"/>
      <c r="AE212" s="1"/>
      <c r="AF212" s="1"/>
      <c r="AG212" s="1">
        <v>6</v>
      </c>
    </row>
    <row r="213" spans="1:33">
      <c r="A213" s="1">
        <v>373</v>
      </c>
      <c r="B213" s="1" t="s">
        <v>586</v>
      </c>
      <c r="C213" s="1" t="s">
        <v>277</v>
      </c>
      <c r="D213" s="1" t="s">
        <v>280</v>
      </c>
      <c r="E213" s="1" t="s">
        <v>280</v>
      </c>
      <c r="F213" s="1" t="s">
        <v>273</v>
      </c>
      <c r="G213" s="1" t="s">
        <v>272</v>
      </c>
      <c r="H213" s="1" t="s">
        <v>271</v>
      </c>
      <c r="I213" s="1" t="s">
        <v>270</v>
      </c>
      <c r="J213" s="1" t="s">
        <v>269</v>
      </c>
      <c r="K213" s="1" t="s">
        <v>571</v>
      </c>
      <c r="L213" s="1">
        <v>9658</v>
      </c>
      <c r="M213" s="1">
        <v>7089</v>
      </c>
      <c r="N213" s="1">
        <v>4561</v>
      </c>
      <c r="O213" s="1">
        <v>1966</v>
      </c>
      <c r="P213" s="1">
        <v>4549.1092309047399</v>
      </c>
      <c r="Q213" s="1">
        <v>3382.7730053855198</v>
      </c>
      <c r="R213" s="1">
        <v>2028.69710142285</v>
      </c>
      <c r="S213" s="1">
        <v>857.885169059232</v>
      </c>
      <c r="T213" s="1">
        <v>0.44595480091810702</v>
      </c>
      <c r="U213" s="1">
        <v>0.25360411936994898</v>
      </c>
      <c r="V213" s="1">
        <v>0.349779460144028</v>
      </c>
      <c r="W213" s="1">
        <v>0.13601247128855601</v>
      </c>
      <c r="X213" s="1">
        <f t="shared" si="28"/>
        <v>-5.4779335403798979E-2</v>
      </c>
      <c r="Y213" s="1">
        <f t="shared" si="29"/>
        <v>-0.167479388958194</v>
      </c>
      <c r="Z213" s="1">
        <f t="shared" si="30"/>
        <v>0.12706475906595599</v>
      </c>
      <c r="AA213" s="1"/>
      <c r="AB213" s="1"/>
      <c r="AC213" s="1"/>
      <c r="AD213" s="1"/>
      <c r="AE213" s="1"/>
      <c r="AF213" s="1">
        <f>V212-V213</f>
        <v>-0.27933164738509109</v>
      </c>
      <c r="AG213" s="1">
        <v>5</v>
      </c>
    </row>
    <row r="214" spans="1:33">
      <c r="A214" s="1">
        <v>469</v>
      </c>
      <c r="B214" s="1" t="s">
        <v>519</v>
      </c>
      <c r="C214" s="1" t="s">
        <v>277</v>
      </c>
      <c r="D214" s="1" t="s">
        <v>280</v>
      </c>
      <c r="E214" s="1" t="s">
        <v>280</v>
      </c>
      <c r="F214" s="1" t="s">
        <v>273</v>
      </c>
      <c r="G214" s="1" t="s">
        <v>272</v>
      </c>
      <c r="H214" s="1" t="s">
        <v>271</v>
      </c>
      <c r="I214" s="1" t="s">
        <v>268</v>
      </c>
      <c r="J214" s="1" t="s">
        <v>273</v>
      </c>
      <c r="K214" s="1" t="s">
        <v>268</v>
      </c>
      <c r="L214" s="1">
        <v>7299</v>
      </c>
      <c r="M214" s="1">
        <v>6715</v>
      </c>
      <c r="N214" s="1">
        <v>3</v>
      </c>
      <c r="O214" s="1">
        <v>413</v>
      </c>
      <c r="P214" s="1">
        <v>3437.9735220929501</v>
      </c>
      <c r="Q214" s="1">
        <v>3204.3053648136301</v>
      </c>
      <c r="R214" s="1">
        <v>1.3343765192432699</v>
      </c>
      <c r="S214" s="1">
        <v>180.21697600277901</v>
      </c>
      <c r="T214" s="1">
        <v>3.8812879467173202E-4</v>
      </c>
      <c r="U214" s="1">
        <v>5.62421353413241E-2</v>
      </c>
      <c r="V214" s="1">
        <v>2.8315132067997899E-2</v>
      </c>
      <c r="W214" s="1">
        <v>3.9494746785575699E-2</v>
      </c>
      <c r="X214" s="1">
        <f t="shared" si="28"/>
        <v>8.7983707161366109E-2</v>
      </c>
      <c r="Y214" s="1">
        <f t="shared" si="29"/>
        <v>9.5198356709972093E-2</v>
      </c>
      <c r="Z214" s="1">
        <f t="shared" si="30"/>
        <v>6.7946947091925697E-2</v>
      </c>
      <c r="AA214" s="1"/>
      <c r="AB214" s="1"/>
      <c r="AC214" s="1"/>
      <c r="AD214" s="1">
        <f>V210-V214</f>
        <v>0.19898843300572208</v>
      </c>
      <c r="AE214" s="1">
        <f>V216-V214</f>
        <v>0.23027996438206211</v>
      </c>
      <c r="AF214" s="1"/>
      <c r="AG214" s="1">
        <v>4</v>
      </c>
    </row>
    <row r="215" spans="1:33">
      <c r="A215" s="1">
        <v>85</v>
      </c>
      <c r="B215" s="1" t="s">
        <v>900</v>
      </c>
      <c r="C215" s="1" t="s">
        <v>277</v>
      </c>
      <c r="D215" s="1" t="s">
        <v>280</v>
      </c>
      <c r="E215" s="1" t="s">
        <v>280</v>
      </c>
      <c r="F215" s="1" t="s">
        <v>273</v>
      </c>
      <c r="G215" s="1" t="s">
        <v>272</v>
      </c>
      <c r="H215" s="1" t="s">
        <v>271</v>
      </c>
      <c r="I215" s="1" t="s">
        <v>268</v>
      </c>
      <c r="J215" s="1" t="s">
        <v>273</v>
      </c>
      <c r="K215" s="1" t="s">
        <v>571</v>
      </c>
      <c r="L215" s="1">
        <v>7060</v>
      </c>
      <c r="M215" s="1">
        <v>5856</v>
      </c>
      <c r="N215" s="1">
        <v>1709</v>
      </c>
      <c r="O215" s="1">
        <v>461</v>
      </c>
      <c r="P215" s="1">
        <v>3325.3997898309599</v>
      </c>
      <c r="Q215" s="1">
        <v>2794.4024149439501</v>
      </c>
      <c r="R215" s="1">
        <v>760.14982379558103</v>
      </c>
      <c r="S215" s="1">
        <v>201.16229040503899</v>
      </c>
      <c r="T215" s="1">
        <v>0.22858900337941601</v>
      </c>
      <c r="U215" s="1">
        <v>7.1987588233269506E-2</v>
      </c>
      <c r="V215" s="1">
        <v>0.15028829580634301</v>
      </c>
      <c r="W215" s="1">
        <v>0.11073392259325</v>
      </c>
      <c r="X215" s="1">
        <f t="shared" si="28"/>
        <v>0.14115509521886499</v>
      </c>
      <c r="Y215" s="1">
        <f t="shared" si="29"/>
        <v>9.614098437646898E-2</v>
      </c>
      <c r="Z215" s="1">
        <f t="shared" si="30"/>
        <v>8.6615986947369994E-2</v>
      </c>
      <c r="AA215" s="1"/>
      <c r="AB215" s="1"/>
      <c r="AC215" s="1"/>
      <c r="AD215" s="1">
        <f>V211-V215</f>
        <v>7.0671061711917005E-2</v>
      </c>
      <c r="AE215" s="1">
        <f>V217-V215</f>
        <v>-2.7262000955638008E-2</v>
      </c>
      <c r="AF215" s="1">
        <f>V214-V215</f>
        <v>-0.1219731637383451</v>
      </c>
      <c r="AG215" s="1">
        <v>3</v>
      </c>
    </row>
    <row r="216" spans="1:33">
      <c r="A216" s="1">
        <v>661</v>
      </c>
      <c r="B216" s="1" t="s">
        <v>367</v>
      </c>
      <c r="C216" s="1" t="s">
        <v>277</v>
      </c>
      <c r="D216" s="1" t="s">
        <v>280</v>
      </c>
      <c r="E216" s="1" t="s">
        <v>280</v>
      </c>
      <c r="F216" s="1" t="s">
        <v>273</v>
      </c>
      <c r="G216" s="1" t="s">
        <v>272</v>
      </c>
      <c r="H216" s="1" t="s">
        <v>271</v>
      </c>
      <c r="I216" s="1" t="s">
        <v>268</v>
      </c>
      <c r="J216" s="1" t="s">
        <v>269</v>
      </c>
      <c r="K216" s="1" t="s">
        <v>268</v>
      </c>
      <c r="L216" s="1">
        <v>3097</v>
      </c>
      <c r="M216" s="1">
        <v>3798</v>
      </c>
      <c r="N216" s="1">
        <v>1040</v>
      </c>
      <c r="O216" s="1">
        <v>831</v>
      </c>
      <c r="P216" s="1">
        <v>1458.7483214031899</v>
      </c>
      <c r="Q216" s="1">
        <v>1812.3532055937701</v>
      </c>
      <c r="R216" s="1">
        <v>462.583860004332</v>
      </c>
      <c r="S216" s="1">
        <v>362.61575558912602</v>
      </c>
      <c r="T216" s="1">
        <v>0.31711012325921101</v>
      </c>
      <c r="U216" s="1">
        <v>0.20008006964090899</v>
      </c>
      <c r="V216" s="1">
        <v>0.25859509645006001</v>
      </c>
      <c r="W216" s="1">
        <v>8.2752744516126603E-2</v>
      </c>
      <c r="X216" s="1">
        <f t="shared" si="28"/>
        <v>-0.12723992252503902</v>
      </c>
      <c r="Y216" s="1">
        <f t="shared" si="29"/>
        <v>-3.9856196607687022E-2</v>
      </c>
      <c r="Z216" s="1">
        <f t="shared" si="30"/>
        <v>-0.2029857720280645</v>
      </c>
      <c r="AA216" s="1"/>
      <c r="AB216" s="1"/>
      <c r="AC216" s="1"/>
      <c r="AD216" s="1">
        <f>V212-V216</f>
        <v>-0.1881472836911231</v>
      </c>
      <c r="AE216" s="1"/>
      <c r="AF216" s="1"/>
      <c r="AG216" s="1">
        <v>5</v>
      </c>
    </row>
    <row r="217" spans="1:33">
      <c r="A217" s="1">
        <v>277</v>
      </c>
      <c r="B217" s="1" t="s">
        <v>692</v>
      </c>
      <c r="C217" s="1" t="s">
        <v>277</v>
      </c>
      <c r="D217" s="1" t="s">
        <v>280</v>
      </c>
      <c r="E217" s="1" t="s">
        <v>280</v>
      </c>
      <c r="F217" s="1" t="s">
        <v>273</v>
      </c>
      <c r="G217" s="1" t="s">
        <v>272</v>
      </c>
      <c r="H217" s="1" t="s">
        <v>271</v>
      </c>
      <c r="I217" s="1" t="s">
        <v>268</v>
      </c>
      <c r="J217" s="1" t="s">
        <v>269</v>
      </c>
      <c r="K217" s="1" t="s">
        <v>571</v>
      </c>
      <c r="L217" s="1">
        <v>5941</v>
      </c>
      <c r="M217" s="1">
        <v>8488</v>
      </c>
      <c r="N217" s="1">
        <v>431</v>
      </c>
      <c r="O217" s="1">
        <v>1648</v>
      </c>
      <c r="P217" s="1">
        <v>2798.32863334076</v>
      </c>
      <c r="Q217" s="1">
        <v>4050.35650581356</v>
      </c>
      <c r="R217" s="1">
        <v>191.70542659794901</v>
      </c>
      <c r="S217" s="1">
        <v>719.12246114426</v>
      </c>
      <c r="T217" s="1">
        <v>6.8507116824618103E-2</v>
      </c>
      <c r="U217" s="1">
        <v>0.17754547287679201</v>
      </c>
      <c r="V217" s="1">
        <v>0.123026294850705</v>
      </c>
      <c r="W217" s="1">
        <v>7.7101760973925501E-2</v>
      </c>
      <c r="X217" s="1">
        <f t="shared" si="28"/>
        <v>0.23147048841516599</v>
      </c>
      <c r="Y217" s="1">
        <f t="shared" si="29"/>
        <v>6.5284489986926E-2</v>
      </c>
      <c r="Z217" s="1">
        <f t="shared" si="30"/>
        <v>0.27340336496011403</v>
      </c>
      <c r="AA217" s="1"/>
      <c r="AB217" s="1"/>
      <c r="AC217" s="1"/>
      <c r="AD217" s="1">
        <f>V213-V217</f>
        <v>0.22675316529332301</v>
      </c>
      <c r="AE217" s="1"/>
      <c r="AF217" s="1">
        <f>V216-V217</f>
        <v>0.13556880159935503</v>
      </c>
      <c r="AG217" s="1">
        <v>4</v>
      </c>
    </row>
    <row r="218" spans="1:33">
      <c r="A218" s="1">
        <v>517</v>
      </c>
      <c r="B218" s="1" t="s">
        <v>483</v>
      </c>
      <c r="C218" s="1" t="s">
        <v>277</v>
      </c>
      <c r="D218" s="1" t="s">
        <v>280</v>
      </c>
      <c r="E218" s="1" t="s">
        <v>280</v>
      </c>
      <c r="F218" s="1" t="s">
        <v>273</v>
      </c>
      <c r="G218" s="1" t="s">
        <v>272</v>
      </c>
      <c r="H218" s="1" t="s">
        <v>274</v>
      </c>
      <c r="I218" s="1" t="s">
        <v>270</v>
      </c>
      <c r="J218" s="1" t="s">
        <v>273</v>
      </c>
      <c r="K218" s="1" t="s">
        <v>268</v>
      </c>
      <c r="L218" s="1">
        <v>7849</v>
      </c>
      <c r="M218" s="1">
        <v>6742</v>
      </c>
      <c r="N218" s="1">
        <v>2741</v>
      </c>
      <c r="O218" s="1">
        <v>1104</v>
      </c>
      <c r="P218" s="1">
        <v>3697.03441223559</v>
      </c>
      <c r="Q218" s="1">
        <v>3217.18939234154</v>
      </c>
      <c r="R218" s="1">
        <v>1219.17534641526</v>
      </c>
      <c r="S218" s="1">
        <v>481.74223125198</v>
      </c>
      <c r="T218" s="1">
        <v>0.329771165337364</v>
      </c>
      <c r="U218" s="1">
        <v>0.149740090651411</v>
      </c>
      <c r="V218" s="1">
        <v>0.23975562799438699</v>
      </c>
      <c r="W218" s="1">
        <v>0.127301193734739</v>
      </c>
      <c r="X218" s="1">
        <f t="shared" si="28"/>
        <v>4.3233295629474033E-2</v>
      </c>
      <c r="Y218" s="1">
        <f t="shared" si="29"/>
        <v>0.45580579424581802</v>
      </c>
      <c r="Z218" s="1">
        <f t="shared" si="30"/>
        <v>-0.10324325325724998</v>
      </c>
      <c r="AA218" s="1"/>
      <c r="AB218" s="1"/>
      <c r="AC218" s="1">
        <f t="shared" ref="AC218:AC225" si="33">V210-V218</f>
        <v>-1.2452062920667001E-2</v>
      </c>
      <c r="AD218" s="1"/>
      <c r="AE218" s="1">
        <f>V220-V218</f>
        <v>-3.1786505958395994E-2</v>
      </c>
      <c r="AF218" s="1"/>
      <c r="AG218" s="1">
        <v>4</v>
      </c>
    </row>
    <row r="219" spans="1:33">
      <c r="A219" s="1">
        <v>133</v>
      </c>
      <c r="B219" s="1" t="s">
        <v>846</v>
      </c>
      <c r="C219" s="1" t="s">
        <v>277</v>
      </c>
      <c r="D219" s="1" t="s">
        <v>280</v>
      </c>
      <c r="E219" s="1" t="s">
        <v>280</v>
      </c>
      <c r="F219" s="1" t="s">
        <v>273</v>
      </c>
      <c r="G219" s="1" t="s">
        <v>272</v>
      </c>
      <c r="H219" s="1" t="s">
        <v>274</v>
      </c>
      <c r="I219" s="1" t="s">
        <v>270</v>
      </c>
      <c r="J219" s="1" t="s">
        <v>273</v>
      </c>
      <c r="K219" s="1" t="s">
        <v>571</v>
      </c>
      <c r="L219" s="1">
        <v>10313</v>
      </c>
      <c r="M219" s="1">
        <v>10899</v>
      </c>
      <c r="N219" s="1">
        <v>4315</v>
      </c>
      <c r="O219" s="1">
        <v>5162</v>
      </c>
      <c r="P219" s="1">
        <v>4857.6272000746103</v>
      </c>
      <c r="Q219" s="1">
        <v>5200.8524454361404</v>
      </c>
      <c r="R219" s="1">
        <v>1919.2782268449</v>
      </c>
      <c r="S219" s="1">
        <v>2252.49401967638</v>
      </c>
      <c r="T219" s="1">
        <v>0.39510611823307901</v>
      </c>
      <c r="U219" s="1">
        <v>0.43310092783981702</v>
      </c>
      <c r="V219" s="1">
        <v>0.41410352303644798</v>
      </c>
      <c r="W219" s="1">
        <v>2.6866387522816702E-2</v>
      </c>
      <c r="X219" s="1">
        <f t="shared" si="28"/>
        <v>-0.23913882109805298</v>
      </c>
      <c r="Y219" s="1">
        <f t="shared" si="29"/>
        <v>-0.28271670406335597</v>
      </c>
      <c r="Z219" s="1">
        <f t="shared" si="30"/>
        <v>-0.13244180403557398</v>
      </c>
      <c r="AA219" s="1"/>
      <c r="AB219" s="1"/>
      <c r="AC219" s="1">
        <f t="shared" si="33"/>
        <v>-0.19314416551818797</v>
      </c>
      <c r="AD219" s="1"/>
      <c r="AE219" s="1">
        <f>V221-V219</f>
        <v>-0.23040542890706198</v>
      </c>
      <c r="AF219" s="1">
        <f>V218-V219</f>
        <v>-0.174347895042061</v>
      </c>
      <c r="AG219" s="1">
        <v>3</v>
      </c>
    </row>
    <row r="220" spans="1:33">
      <c r="A220" s="1">
        <v>709</v>
      </c>
      <c r="B220" s="1" t="s">
        <v>331</v>
      </c>
      <c r="C220" s="1" t="s">
        <v>277</v>
      </c>
      <c r="D220" s="1" t="s">
        <v>280</v>
      </c>
      <c r="E220" s="1" t="s">
        <v>280</v>
      </c>
      <c r="F220" s="1" t="s">
        <v>273</v>
      </c>
      <c r="G220" s="1" t="s">
        <v>272</v>
      </c>
      <c r="H220" s="1" t="s">
        <v>274</v>
      </c>
      <c r="I220" s="1" t="s">
        <v>270</v>
      </c>
      <c r="J220" s="1" t="s">
        <v>269</v>
      </c>
      <c r="K220" s="1" t="s">
        <v>268</v>
      </c>
      <c r="L220" s="1">
        <v>6099</v>
      </c>
      <c r="M220" s="1">
        <v>5636</v>
      </c>
      <c r="N220" s="1">
        <v>1978</v>
      </c>
      <c r="O220" s="1">
        <v>676</v>
      </c>
      <c r="P220" s="1">
        <v>2872.7497617817398</v>
      </c>
      <c r="Q220" s="1">
        <v>2689.4214499016498</v>
      </c>
      <c r="R220" s="1">
        <v>879.79891835439298</v>
      </c>
      <c r="S220" s="1">
        <v>294.97984449849503</v>
      </c>
      <c r="T220" s="1">
        <v>0.306256719627652</v>
      </c>
      <c r="U220" s="1">
        <v>0.10968152444433101</v>
      </c>
      <c r="V220" s="1">
        <v>0.20796912203599099</v>
      </c>
      <c r="W220" s="1">
        <v>0.13899965352719601</v>
      </c>
      <c r="X220" s="1">
        <f t="shared" si="28"/>
        <v>-2.4326947283160982E-2</v>
      </c>
      <c r="Y220" s="1">
        <f t="shared" si="29"/>
        <v>0.31901955994495795</v>
      </c>
      <c r="Z220" s="1">
        <f t="shared" si="30"/>
        <v>1.6958041993064998E-2</v>
      </c>
      <c r="AA220" s="1"/>
      <c r="AB220" s="1"/>
      <c r="AC220" s="1">
        <f t="shared" si="33"/>
        <v>-0.13752130927705408</v>
      </c>
      <c r="AD220" s="1"/>
      <c r="AE220" s="1"/>
      <c r="AF220" s="1"/>
      <c r="AG220" s="1">
        <v>5</v>
      </c>
    </row>
    <row r="221" spans="1:33">
      <c r="A221" s="1">
        <v>325</v>
      </c>
      <c r="B221" s="1" t="s">
        <v>644</v>
      </c>
      <c r="C221" s="1" t="s">
        <v>277</v>
      </c>
      <c r="D221" s="1" t="s">
        <v>280</v>
      </c>
      <c r="E221" s="1" t="s">
        <v>280</v>
      </c>
      <c r="F221" s="1" t="s">
        <v>273</v>
      </c>
      <c r="G221" s="1" t="s">
        <v>272</v>
      </c>
      <c r="H221" s="1" t="s">
        <v>274</v>
      </c>
      <c r="I221" s="1" t="s">
        <v>270</v>
      </c>
      <c r="J221" s="1" t="s">
        <v>269</v>
      </c>
      <c r="K221" s="1" t="s">
        <v>571</v>
      </c>
      <c r="L221" s="1">
        <v>7086</v>
      </c>
      <c r="M221" s="1">
        <v>8790</v>
      </c>
      <c r="N221" s="1">
        <v>1639</v>
      </c>
      <c r="O221" s="1">
        <v>1432</v>
      </c>
      <c r="P221" s="1">
        <v>3337.6463046377098</v>
      </c>
      <c r="Q221" s="1">
        <v>4194.4667396443401</v>
      </c>
      <c r="R221" s="1">
        <v>729.014371679904</v>
      </c>
      <c r="S221" s="1">
        <v>624.86854633408996</v>
      </c>
      <c r="T221" s="1">
        <v>0.21842169754983601</v>
      </c>
      <c r="U221" s="1">
        <v>0.14897449070893701</v>
      </c>
      <c r="V221" s="1">
        <v>0.18369809412938601</v>
      </c>
      <c r="W221" s="1">
        <v>4.9106590891664602E-2</v>
      </c>
      <c r="X221" s="1">
        <f t="shared" si="28"/>
        <v>-7.3253859223114004E-2</v>
      </c>
      <c r="Y221" s="1">
        <f t="shared" si="29"/>
        <v>-7.7384610237420007E-2</v>
      </c>
      <c r="Z221" s="1">
        <f t="shared" si="30"/>
        <v>-0.11719508425275081</v>
      </c>
      <c r="AA221" s="1"/>
      <c r="AB221" s="1"/>
      <c r="AC221" s="1">
        <f t="shared" si="33"/>
        <v>0.16608136601464199</v>
      </c>
      <c r="AD221" s="1"/>
      <c r="AE221" s="1"/>
      <c r="AF221" s="1">
        <f>V220-V221</f>
        <v>2.4271027906604986E-2</v>
      </c>
      <c r="AG221" s="1">
        <v>4</v>
      </c>
    </row>
    <row r="222" spans="1:33">
      <c r="A222" s="1">
        <v>421</v>
      </c>
      <c r="B222" s="1" t="s">
        <v>551</v>
      </c>
      <c r="C222" s="1" t="s">
        <v>277</v>
      </c>
      <c r="D222" s="1" t="s">
        <v>280</v>
      </c>
      <c r="E222" s="1" t="s">
        <v>280</v>
      </c>
      <c r="F222" s="1" t="s">
        <v>273</v>
      </c>
      <c r="G222" s="1" t="s">
        <v>272</v>
      </c>
      <c r="H222" s="1" t="s">
        <v>274</v>
      </c>
      <c r="I222" s="1" t="s">
        <v>268</v>
      </c>
      <c r="J222" s="1" t="s">
        <v>273</v>
      </c>
      <c r="K222" s="1" t="s">
        <v>268</v>
      </c>
      <c r="L222" s="1">
        <v>7320</v>
      </c>
      <c r="M222" s="1">
        <v>6712</v>
      </c>
      <c r="N222" s="1">
        <v>1387</v>
      </c>
      <c r="O222" s="1">
        <v>1200</v>
      </c>
      <c r="P222" s="1">
        <v>3447.8649378983901</v>
      </c>
      <c r="Q222" s="1">
        <v>3202.87380619941</v>
      </c>
      <c r="R222" s="1">
        <v>616.92674406346998</v>
      </c>
      <c r="S222" s="1">
        <v>523.63286005650002</v>
      </c>
      <c r="T222" s="1">
        <v>0.178930078519697</v>
      </c>
      <c r="U222" s="1">
        <v>0.16348844560874301</v>
      </c>
      <c r="V222" s="1">
        <v>0.17120926206421999</v>
      </c>
      <c r="W222" s="1">
        <v>1.0918883343929099E-2</v>
      </c>
      <c r="X222" s="1">
        <f t="shared" si="28"/>
        <v>1.66697284042796</v>
      </c>
      <c r="Y222" s="1">
        <f t="shared" si="29"/>
        <v>-1.2482230923359983E-2</v>
      </c>
      <c r="Z222" s="1">
        <f t="shared" si="30"/>
        <v>7.3229270018246001E-2</v>
      </c>
      <c r="AA222" s="1"/>
      <c r="AB222" s="1"/>
      <c r="AC222" s="1">
        <f t="shared" si="33"/>
        <v>-0.14289412999622209</v>
      </c>
      <c r="AD222" s="1">
        <f>V218-V222</f>
        <v>6.8546365930166997E-2</v>
      </c>
      <c r="AE222" s="1">
        <f>V224-V222</f>
        <v>-5.578868968388799E-2</v>
      </c>
      <c r="AF222" s="1"/>
      <c r="AG222" s="1">
        <v>3</v>
      </c>
    </row>
    <row r="223" spans="1:33">
      <c r="A223" s="1">
        <v>37</v>
      </c>
      <c r="B223" s="1" t="s">
        <v>944</v>
      </c>
      <c r="C223" s="1" t="s">
        <v>277</v>
      </c>
      <c r="D223" s="1" t="s">
        <v>280</v>
      </c>
      <c r="E223" s="1" t="s">
        <v>280</v>
      </c>
      <c r="F223" s="1" t="s">
        <v>273</v>
      </c>
      <c r="G223" s="1" t="s">
        <v>272</v>
      </c>
      <c r="H223" s="1" t="s">
        <v>274</v>
      </c>
      <c r="I223" s="1" t="s">
        <v>268</v>
      </c>
      <c r="J223" s="1" t="s">
        <v>273</v>
      </c>
      <c r="K223" s="1" t="s">
        <v>571</v>
      </c>
      <c r="L223" s="1">
        <v>6937</v>
      </c>
      <c r="M223" s="1">
        <v>8182</v>
      </c>
      <c r="N223" s="1">
        <v>613</v>
      </c>
      <c r="O223" s="1">
        <v>245</v>
      </c>
      <c r="P223" s="1">
        <v>3267.4643543990701</v>
      </c>
      <c r="Q223" s="1">
        <v>3904.3375271638201</v>
      </c>
      <c r="R223" s="1">
        <v>272.657602098707</v>
      </c>
      <c r="S223" s="1">
        <v>106.908375594869</v>
      </c>
      <c r="T223" s="1">
        <v>8.3446236140762103E-2</v>
      </c>
      <c r="U223" s="1">
        <v>2.7381950164674599E-2</v>
      </c>
      <c r="V223" s="1">
        <v>5.5414093152718398E-2</v>
      </c>
      <c r="W223" s="1">
        <v>3.9643436796073399E-2</v>
      </c>
      <c r="X223" s="1">
        <f t="shared" si="28"/>
        <v>0.10130857742071062</v>
      </c>
      <c r="Y223" s="1">
        <f t="shared" si="29"/>
        <v>0.12291697817683861</v>
      </c>
      <c r="Z223" s="1">
        <f t="shared" si="30"/>
        <v>6.8170337364600597E-2</v>
      </c>
      <c r="AA223" s="1"/>
      <c r="AB223" s="1"/>
      <c r="AC223" s="1">
        <f t="shared" si="33"/>
        <v>9.4874202653624617E-2</v>
      </c>
      <c r="AD223" s="1">
        <f>V219-V223</f>
        <v>0.35868942988372959</v>
      </c>
      <c r="AE223" s="1">
        <f>V225-V223</f>
        <v>0.21811681177236159</v>
      </c>
      <c r="AF223" s="1">
        <f>V222-V223</f>
        <v>0.1157951689115016</v>
      </c>
      <c r="AG223" s="1">
        <v>2</v>
      </c>
    </row>
    <row r="224" spans="1:33">
      <c r="A224" s="1">
        <v>613</v>
      </c>
      <c r="B224" s="1" t="s">
        <v>403</v>
      </c>
      <c r="C224" s="1" t="s">
        <v>277</v>
      </c>
      <c r="D224" s="1" t="s">
        <v>280</v>
      </c>
      <c r="E224" s="1" t="s">
        <v>280</v>
      </c>
      <c r="F224" s="1" t="s">
        <v>273</v>
      </c>
      <c r="G224" s="1" t="s">
        <v>272</v>
      </c>
      <c r="H224" s="1" t="s">
        <v>274</v>
      </c>
      <c r="I224" s="1" t="s">
        <v>268</v>
      </c>
      <c r="J224" s="1" t="s">
        <v>269</v>
      </c>
      <c r="K224" s="1" t="s">
        <v>268</v>
      </c>
      <c r="L224" s="1">
        <v>6633</v>
      </c>
      <c r="M224" s="1">
        <v>6252</v>
      </c>
      <c r="N224" s="1">
        <v>1079</v>
      </c>
      <c r="O224" s="1">
        <v>528</v>
      </c>
      <c r="P224" s="1">
        <v>3124.2743351202298</v>
      </c>
      <c r="Q224" s="1">
        <v>2983.3681520200698</v>
      </c>
      <c r="R224" s="1">
        <v>479.93075475449501</v>
      </c>
      <c r="S224" s="1">
        <v>230.39845842486</v>
      </c>
      <c r="T224" s="1">
        <v>0.15361351253939301</v>
      </c>
      <c r="U224" s="1">
        <v>7.7227632221271297E-2</v>
      </c>
      <c r="V224" s="1">
        <v>0.115420572380332</v>
      </c>
      <c r="W224" s="1">
        <v>5.4012973959847999E-2</v>
      </c>
      <c r="X224" s="1">
        <f t="shared" si="28"/>
        <v>0.336400610184729</v>
      </c>
      <c r="Y224" s="1">
        <f t="shared" si="29"/>
        <v>0.15301132906870402</v>
      </c>
      <c r="Z224" s="1">
        <f t="shared" si="30"/>
        <v>-5.5804585847390037E-3</v>
      </c>
      <c r="AA224" s="1"/>
      <c r="AB224" s="1"/>
      <c r="AC224" s="1">
        <f t="shared" si="33"/>
        <v>0.14317452406972803</v>
      </c>
      <c r="AD224" s="1">
        <f>V220-V224</f>
        <v>9.2548549655658993E-2</v>
      </c>
      <c r="AE224" s="1"/>
      <c r="AF224" s="1"/>
      <c r="AG224" s="1">
        <v>4</v>
      </c>
    </row>
    <row r="225" spans="1:33">
      <c r="A225" s="1">
        <v>229</v>
      </c>
      <c r="B225" s="1" t="s">
        <v>744</v>
      </c>
      <c r="C225" s="1" t="s">
        <v>277</v>
      </c>
      <c r="D225" s="1" t="s">
        <v>280</v>
      </c>
      <c r="E225" s="1" t="s">
        <v>280</v>
      </c>
      <c r="F225" s="1" t="s">
        <v>273</v>
      </c>
      <c r="G225" s="1" t="s">
        <v>272</v>
      </c>
      <c r="H225" s="1" t="s">
        <v>274</v>
      </c>
      <c r="I225" s="1" t="s">
        <v>268</v>
      </c>
      <c r="J225" s="1" t="s">
        <v>269</v>
      </c>
      <c r="K225" s="1" t="s">
        <v>571</v>
      </c>
      <c r="L225" s="1">
        <v>6647</v>
      </c>
      <c r="M225" s="1">
        <v>5524</v>
      </c>
      <c r="N225" s="1">
        <v>2287</v>
      </c>
      <c r="O225" s="1">
        <v>1342</v>
      </c>
      <c r="P225" s="1">
        <v>3130.8686123238599</v>
      </c>
      <c r="Q225" s="1">
        <v>2635.97659497103</v>
      </c>
      <c r="R225" s="1">
        <v>1017.23969983645</v>
      </c>
      <c r="S225" s="1">
        <v>585.59608182985198</v>
      </c>
      <c r="T225" s="1">
        <v>0.32490654377265998</v>
      </c>
      <c r="U225" s="1">
        <v>0.2221552660775</v>
      </c>
      <c r="V225" s="1">
        <v>0.27353090492507998</v>
      </c>
      <c r="W225" s="1">
        <v>7.2656125233829805E-2</v>
      </c>
      <c r="X225" s="1">
        <f t="shared" si="28"/>
        <v>-0.15029911068539697</v>
      </c>
      <c r="Y225" s="1">
        <f t="shared" si="29"/>
        <v>-4.2663486956819985E-2</v>
      </c>
      <c r="Z225" s="1">
        <f t="shared" si="30"/>
        <v>-0.18065817021011407</v>
      </c>
      <c r="AA225" s="1"/>
      <c r="AB225" s="1"/>
      <c r="AC225" s="1">
        <f t="shared" si="33"/>
        <v>-0.15050461007437499</v>
      </c>
      <c r="AD225" s="1">
        <f>V221-V225</f>
        <v>-8.9832810795693968E-2</v>
      </c>
      <c r="AE225" s="1"/>
      <c r="AF225" s="1">
        <f>V224-V225</f>
        <v>-0.15811033254474799</v>
      </c>
      <c r="AG225" s="1">
        <v>3</v>
      </c>
    </row>
    <row r="226" spans="1:33">
      <c r="A226" s="1">
        <v>529</v>
      </c>
      <c r="B226" s="1" t="s">
        <v>467</v>
      </c>
      <c r="C226" s="1" t="s">
        <v>277</v>
      </c>
      <c r="D226" s="1" t="s">
        <v>280</v>
      </c>
      <c r="E226" s="1" t="s">
        <v>280</v>
      </c>
      <c r="F226" s="1" t="s">
        <v>293</v>
      </c>
      <c r="G226" s="1" t="s">
        <v>310</v>
      </c>
      <c r="H226" s="1" t="s">
        <v>271</v>
      </c>
      <c r="I226" s="1" t="s">
        <v>270</v>
      </c>
      <c r="J226" s="1" t="s">
        <v>273</v>
      </c>
      <c r="K226" s="1" t="s">
        <v>268</v>
      </c>
      <c r="L226" s="1">
        <v>171</v>
      </c>
      <c r="M226" s="1">
        <v>204</v>
      </c>
      <c r="N226" s="1">
        <v>1</v>
      </c>
      <c r="O226" s="1">
        <v>163</v>
      </c>
      <c r="P226" s="1">
        <v>80.544385844347701</v>
      </c>
      <c r="Q226" s="1">
        <v>97.345985766489903</v>
      </c>
      <c r="R226" s="1">
        <v>0.44479217308108898</v>
      </c>
      <c r="S226" s="1">
        <v>71.126796824341199</v>
      </c>
      <c r="T226" s="1">
        <v>5.52232372769781E-3</v>
      </c>
      <c r="U226" s="1">
        <v>0.73065978287957001</v>
      </c>
      <c r="V226" s="1">
        <v>0.36809105330363401</v>
      </c>
      <c r="W226" s="1">
        <v>0.51274961465867197</v>
      </c>
      <c r="X226" s="1" t="e">
        <f t="shared" si="28"/>
        <v>#VALUE!</v>
      </c>
      <c r="Y226" s="1">
        <f t="shared" ref="Y226:Y257" si="34">V98-V226</f>
        <v>-0.36567499171719436</v>
      </c>
      <c r="Z226" s="1" t="e">
        <f t="shared" ref="Z226:Z257" si="35">V162-V226</f>
        <v>#VALUE!</v>
      </c>
      <c r="AA226" s="1">
        <f t="shared" ref="AA226:AA257" si="36">V194-V226</f>
        <v>0.91835181752164596</v>
      </c>
      <c r="AB226" s="1">
        <f t="shared" ref="AB226:AB241" si="37">V242-V226</f>
        <v>-0.215937551018376</v>
      </c>
      <c r="AC226" s="1"/>
      <c r="AD226" s="1"/>
      <c r="AE226" s="1" t="e">
        <f>V228-V226</f>
        <v>#VALUE!</v>
      </c>
      <c r="AF226" s="1"/>
      <c r="AG226" s="1">
        <v>3</v>
      </c>
    </row>
    <row r="227" spans="1:33">
      <c r="A227" s="1">
        <v>145</v>
      </c>
      <c r="B227" s="1" t="s">
        <v>830</v>
      </c>
      <c r="C227" s="1" t="s">
        <v>277</v>
      </c>
      <c r="D227" s="1" t="s">
        <v>280</v>
      </c>
      <c r="E227" s="1" t="s">
        <v>280</v>
      </c>
      <c r="F227" s="1" t="s">
        <v>293</v>
      </c>
      <c r="G227" s="1" t="s">
        <v>310</v>
      </c>
      <c r="H227" s="1" t="s">
        <v>271</v>
      </c>
      <c r="I227" s="1" t="s">
        <v>270</v>
      </c>
      <c r="J227" s="1" t="s">
        <v>273</v>
      </c>
      <c r="K227" s="1" t="s">
        <v>571</v>
      </c>
      <c r="L227" s="1">
        <v>1247</v>
      </c>
      <c r="M227" s="1">
        <v>224</v>
      </c>
      <c r="N227" s="1">
        <v>2</v>
      </c>
      <c r="O227" s="1">
        <v>1</v>
      </c>
      <c r="P227" s="1">
        <v>587.36169092340106</v>
      </c>
      <c r="Q227" s="1">
        <v>106.889709861244</v>
      </c>
      <c r="R227" s="1">
        <v>0.88958434616217696</v>
      </c>
      <c r="S227" s="1">
        <v>0.43636071671374999</v>
      </c>
      <c r="T227" s="1">
        <v>1.5145426743164801E-3</v>
      </c>
      <c r="U227" s="1">
        <v>4.0823454126706904E-3</v>
      </c>
      <c r="V227" s="1">
        <v>2.79844404349359E-3</v>
      </c>
      <c r="W227" s="1">
        <v>1.8157107290396499E-3</v>
      </c>
      <c r="X227" s="1">
        <f t="shared" si="28"/>
        <v>5.7337613064336011E-2</v>
      </c>
      <c r="Y227" s="1">
        <f t="shared" si="34"/>
        <v>0.27351105439310242</v>
      </c>
      <c r="Z227" s="1" t="e">
        <f t="shared" si="35"/>
        <v>#VALUE!</v>
      </c>
      <c r="AA227" s="1">
        <f t="shared" si="36"/>
        <v>-1.33576775511144E-3</v>
      </c>
      <c r="AB227" s="1">
        <f t="shared" si="37"/>
        <v>7.1597091138759006E-2</v>
      </c>
      <c r="AC227" s="1"/>
      <c r="AD227" s="1"/>
      <c r="AE227" s="1">
        <f>V229-V227</f>
        <v>-2.060648506816047E-3</v>
      </c>
      <c r="AF227" s="1">
        <f>V226-V227</f>
        <v>0.3652926092601404</v>
      </c>
      <c r="AG227" s="1">
        <v>2</v>
      </c>
    </row>
    <row r="228" spans="1:33">
      <c r="A228" s="1"/>
      <c r="B228" s="1"/>
      <c r="C228" s="1"/>
      <c r="D228" s="1"/>
      <c r="E228" s="1"/>
      <c r="F228" s="1"/>
      <c r="G228" s="1"/>
      <c r="H228" s="1" t="s">
        <v>271</v>
      </c>
      <c r="I228" s="1" t="s">
        <v>270</v>
      </c>
      <c r="J228" s="1" t="s">
        <v>269</v>
      </c>
      <c r="K228" s="1" t="s">
        <v>268</v>
      </c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 t="s">
        <v>1339</v>
      </c>
      <c r="W228" s="1"/>
      <c r="X228" s="1" t="e">
        <f t="shared" si="28"/>
        <v>#VALUE!</v>
      </c>
      <c r="Y228" s="1" t="e">
        <f t="shared" si="34"/>
        <v>#VALUE!</v>
      </c>
      <c r="Z228" s="1" t="e">
        <f t="shared" si="35"/>
        <v>#VALUE!</v>
      </c>
      <c r="AA228" s="1" t="e">
        <f t="shared" si="36"/>
        <v>#VALUE!</v>
      </c>
      <c r="AB228" s="1" t="e">
        <f t="shared" si="37"/>
        <v>#VALUE!</v>
      </c>
      <c r="AC228" s="1"/>
      <c r="AD228" s="1"/>
      <c r="AE228" s="1"/>
      <c r="AF228" s="1"/>
      <c r="AG228" s="1"/>
    </row>
    <row r="229" spans="1:33">
      <c r="A229" s="1">
        <v>337</v>
      </c>
      <c r="B229" s="1" t="s">
        <v>628</v>
      </c>
      <c r="C229" s="1" t="s">
        <v>277</v>
      </c>
      <c r="D229" s="1" t="s">
        <v>280</v>
      </c>
      <c r="E229" s="1" t="s">
        <v>280</v>
      </c>
      <c r="F229" s="1" t="s">
        <v>293</v>
      </c>
      <c r="G229" s="1" t="s">
        <v>310</v>
      </c>
      <c r="H229" s="1" t="s">
        <v>271</v>
      </c>
      <c r="I229" s="1" t="s">
        <v>270</v>
      </c>
      <c r="J229" s="1" t="s">
        <v>269</v>
      </c>
      <c r="K229" s="1" t="s">
        <v>571</v>
      </c>
      <c r="L229" s="1">
        <v>1374</v>
      </c>
      <c r="M229" s="1">
        <v>1160</v>
      </c>
      <c r="N229" s="1">
        <v>1</v>
      </c>
      <c r="O229" s="1">
        <v>1</v>
      </c>
      <c r="P229" s="1">
        <v>647.181205556338</v>
      </c>
      <c r="Q229" s="1">
        <v>553.53599749572697</v>
      </c>
      <c r="R229" s="1">
        <v>0.44479217308108898</v>
      </c>
      <c r="S229" s="1">
        <v>0.43636071671374999</v>
      </c>
      <c r="T229" s="1">
        <v>6.8727609711522896E-4</v>
      </c>
      <c r="U229" s="1">
        <v>7.8831497623985797E-4</v>
      </c>
      <c r="V229" s="1">
        <v>7.3779553667754297E-4</v>
      </c>
      <c r="W229" s="64">
        <v>7.1445276592513099E-5</v>
      </c>
      <c r="X229" s="1">
        <f t="shared" si="28"/>
        <v>0.23018991815626846</v>
      </c>
      <c r="Y229" s="1">
        <f t="shared" si="34"/>
        <v>0.2535935408726695</v>
      </c>
      <c r="Z229" s="1" t="e">
        <f t="shared" si="35"/>
        <v>#VALUE!</v>
      </c>
      <c r="AA229" s="1">
        <f t="shared" si="36"/>
        <v>0.30298202742297548</v>
      </c>
      <c r="AB229" s="1">
        <f t="shared" si="37"/>
        <v>0.16331299978903246</v>
      </c>
      <c r="AC229" s="1"/>
      <c r="AD229" s="1"/>
      <c r="AE229" s="1"/>
      <c r="AF229" s="1" t="e">
        <f>V228-V229</f>
        <v>#VALUE!</v>
      </c>
      <c r="AG229" s="1">
        <v>3</v>
      </c>
    </row>
    <row r="230" spans="1:33">
      <c r="A230" s="1"/>
      <c r="B230" s="1"/>
      <c r="C230" s="1"/>
      <c r="D230" s="1"/>
      <c r="E230" s="1"/>
      <c r="F230" s="1"/>
      <c r="G230" s="1"/>
      <c r="H230" s="1" t="s">
        <v>271</v>
      </c>
      <c r="I230" s="1" t="s">
        <v>268</v>
      </c>
      <c r="J230" s="1" t="s">
        <v>273</v>
      </c>
      <c r="K230" s="1" t="s">
        <v>268</v>
      </c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 t="s">
        <v>1339</v>
      </c>
      <c r="W230" s="64"/>
      <c r="X230" s="1" t="e">
        <f t="shared" si="28"/>
        <v>#VALUE!</v>
      </c>
      <c r="Y230" s="1" t="e">
        <f t="shared" si="34"/>
        <v>#VALUE!</v>
      </c>
      <c r="Z230" s="1" t="e">
        <f t="shared" si="35"/>
        <v>#VALUE!</v>
      </c>
      <c r="AA230" s="1" t="e">
        <f t="shared" si="36"/>
        <v>#VALUE!</v>
      </c>
      <c r="AB230" s="1" t="e">
        <f t="shared" si="37"/>
        <v>#VALUE!</v>
      </c>
      <c r="AC230" s="1"/>
      <c r="AD230" s="1" t="e">
        <f>V226-V230</f>
        <v>#VALUE!</v>
      </c>
      <c r="AE230" s="1" t="e">
        <f>V232-V230</f>
        <v>#VALUE!</v>
      </c>
      <c r="AF230" s="1"/>
      <c r="AG230" s="1"/>
    </row>
    <row r="231" spans="1:33">
      <c r="A231" s="1">
        <v>49</v>
      </c>
      <c r="B231" s="1" t="s">
        <v>928</v>
      </c>
      <c r="C231" s="1" t="s">
        <v>277</v>
      </c>
      <c r="D231" s="1" t="s">
        <v>280</v>
      </c>
      <c r="E231" s="1" t="s">
        <v>280</v>
      </c>
      <c r="F231" s="1" t="s">
        <v>293</v>
      </c>
      <c r="G231" s="1" t="s">
        <v>310</v>
      </c>
      <c r="H231" s="1" t="s">
        <v>271</v>
      </c>
      <c r="I231" s="1" t="s">
        <v>268</v>
      </c>
      <c r="J231" s="1" t="s">
        <v>273</v>
      </c>
      <c r="K231" s="1" t="s">
        <v>571</v>
      </c>
      <c r="L231" s="1">
        <v>244</v>
      </c>
      <c r="M231" s="1">
        <v>153</v>
      </c>
      <c r="N231" s="1">
        <v>1</v>
      </c>
      <c r="O231" s="1">
        <v>1</v>
      </c>
      <c r="P231" s="1">
        <v>114.92883126328</v>
      </c>
      <c r="Q231" s="1">
        <v>73.009489324867403</v>
      </c>
      <c r="R231" s="1">
        <v>0.44479217308108898</v>
      </c>
      <c r="S231" s="1">
        <v>0.43636071671374999</v>
      </c>
      <c r="T231" s="1">
        <v>3.8701531042472301E-3</v>
      </c>
      <c r="U231" s="1">
        <v>5.9767671401191802E-3</v>
      </c>
      <c r="V231" s="1">
        <v>4.9234601221832099E-3</v>
      </c>
      <c r="W231" s="1">
        <v>1.4896010701078201E-3</v>
      </c>
      <c r="X231" s="1" t="e">
        <f t="shared" si="28"/>
        <v>#VALUE!</v>
      </c>
      <c r="Y231" s="1" t="e">
        <f t="shared" si="34"/>
        <v>#VALUE!</v>
      </c>
      <c r="Z231" s="1" t="e">
        <f t="shared" si="35"/>
        <v>#VALUE!</v>
      </c>
      <c r="AA231" s="1" t="e">
        <f t="shared" si="36"/>
        <v>#VALUE!</v>
      </c>
      <c r="AB231" s="1">
        <f t="shared" si="37"/>
        <v>0.28040614331063779</v>
      </c>
      <c r="AC231" s="1"/>
      <c r="AD231" s="1">
        <f>V227-V231</f>
        <v>-2.1250160786896199E-3</v>
      </c>
      <c r="AE231" s="1">
        <f>V233-V231</f>
        <v>1.0054357274613168</v>
      </c>
      <c r="AF231" s="1" t="e">
        <f>V230-V231</f>
        <v>#VALUE!</v>
      </c>
      <c r="AG231" s="1">
        <v>1</v>
      </c>
    </row>
    <row r="232" spans="1:33">
      <c r="A232" s="1"/>
      <c r="B232" s="1"/>
      <c r="C232" s="1"/>
      <c r="D232" s="1"/>
      <c r="E232" s="1"/>
      <c r="F232" s="1"/>
      <c r="G232" s="1"/>
      <c r="H232" s="1" t="s">
        <v>271</v>
      </c>
      <c r="I232" s="1" t="s">
        <v>268</v>
      </c>
      <c r="J232" s="1" t="s">
        <v>269</v>
      </c>
      <c r="K232" s="1" t="s">
        <v>268</v>
      </c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 t="s">
        <v>1339</v>
      </c>
      <c r="W232" s="1"/>
      <c r="X232" s="1" t="e">
        <f t="shared" si="28"/>
        <v>#VALUE!</v>
      </c>
      <c r="Y232" s="1" t="e">
        <f t="shared" si="34"/>
        <v>#VALUE!</v>
      </c>
      <c r="Z232" s="1" t="e">
        <f t="shared" si="35"/>
        <v>#VALUE!</v>
      </c>
      <c r="AA232" s="1" t="e">
        <f t="shared" si="36"/>
        <v>#VALUE!</v>
      </c>
      <c r="AB232" s="1" t="e">
        <f t="shared" si="37"/>
        <v>#VALUE!</v>
      </c>
      <c r="AC232" s="1"/>
      <c r="AD232" s="1" t="e">
        <f>V228-V232</f>
        <v>#VALUE!</v>
      </c>
      <c r="AE232" s="1"/>
      <c r="AF232" s="1"/>
      <c r="AG232" s="1"/>
    </row>
    <row r="233" spans="1:33">
      <c r="A233" s="1">
        <v>241</v>
      </c>
      <c r="B233" s="1" t="s">
        <v>728</v>
      </c>
      <c r="C233" s="1" t="s">
        <v>277</v>
      </c>
      <c r="D233" s="1" t="s">
        <v>280</v>
      </c>
      <c r="E233" s="1" t="s">
        <v>280</v>
      </c>
      <c r="F233" s="1" t="s">
        <v>293</v>
      </c>
      <c r="G233" s="1" t="s">
        <v>310</v>
      </c>
      <c r="H233" s="1" t="s">
        <v>271</v>
      </c>
      <c r="I233" s="1" t="s">
        <v>268</v>
      </c>
      <c r="J233" s="1" t="s">
        <v>269</v>
      </c>
      <c r="K233" s="1" t="s">
        <v>571</v>
      </c>
      <c r="L233" s="1">
        <v>153</v>
      </c>
      <c r="M233" s="1">
        <v>370</v>
      </c>
      <c r="N233" s="1">
        <v>327</v>
      </c>
      <c r="O233" s="1">
        <v>1</v>
      </c>
      <c r="P233" s="1">
        <v>72.066029439679596</v>
      </c>
      <c r="Q233" s="1">
        <v>176.558895752947</v>
      </c>
      <c r="R233" s="1">
        <v>145.44704059751601</v>
      </c>
      <c r="S233" s="1">
        <v>0.43636071671374999</v>
      </c>
      <c r="T233" s="1">
        <v>2.0182469011874402</v>
      </c>
      <c r="U233" s="1">
        <v>2.4714739795627999E-3</v>
      </c>
      <c r="V233" s="1">
        <v>1.0103591875835001</v>
      </c>
      <c r="W233" s="1">
        <v>1.4253684739279</v>
      </c>
      <c r="X233" s="1">
        <f t="shared" si="28"/>
        <v>-1.0093477419894297</v>
      </c>
      <c r="Y233" s="1">
        <f t="shared" si="34"/>
        <v>-0.99815319429766647</v>
      </c>
      <c r="Z233" s="1">
        <f t="shared" si="35"/>
        <v>-1.0042157319659994</v>
      </c>
      <c r="AA233" s="1" t="e">
        <f t="shared" si="36"/>
        <v>#VALUE!</v>
      </c>
      <c r="AB233" s="1">
        <f t="shared" si="37"/>
        <v>-0.91477043773002742</v>
      </c>
      <c r="AC233" s="1"/>
      <c r="AD233" s="1">
        <f>V229-V233</f>
        <v>-1.0096213920468224</v>
      </c>
      <c r="AE233" s="1"/>
      <c r="AF233" s="1" t="e">
        <f>V232-V233</f>
        <v>#VALUE!</v>
      </c>
      <c r="AG233" s="1">
        <v>2</v>
      </c>
    </row>
    <row r="234" spans="1:33">
      <c r="A234" s="1"/>
      <c r="B234" s="1"/>
      <c r="C234" s="1"/>
      <c r="D234" s="1"/>
      <c r="E234" s="1"/>
      <c r="F234" s="1"/>
      <c r="G234" s="1"/>
      <c r="H234" s="1" t="s">
        <v>274</v>
      </c>
      <c r="I234" s="1" t="s">
        <v>270</v>
      </c>
      <c r="J234" s="1" t="s">
        <v>273</v>
      </c>
      <c r="K234" s="1" t="s">
        <v>268</v>
      </c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 t="s">
        <v>1339</v>
      </c>
      <c r="W234" s="1"/>
      <c r="X234" s="1" t="e">
        <f t="shared" si="28"/>
        <v>#VALUE!</v>
      </c>
      <c r="Y234" s="1" t="e">
        <f t="shared" si="34"/>
        <v>#VALUE!</v>
      </c>
      <c r="Z234" s="1" t="e">
        <f t="shared" si="35"/>
        <v>#VALUE!</v>
      </c>
      <c r="AA234" s="1" t="e">
        <f t="shared" si="36"/>
        <v>#VALUE!</v>
      </c>
      <c r="AB234" s="1" t="e">
        <f t="shared" si="37"/>
        <v>#VALUE!</v>
      </c>
      <c r="AC234" s="1" t="e">
        <f t="shared" ref="AC234:AC241" si="38">V226-V234</f>
        <v>#VALUE!</v>
      </c>
      <c r="AD234" s="1"/>
      <c r="AE234" s="1" t="e">
        <f>V236-V234</f>
        <v>#VALUE!</v>
      </c>
      <c r="AF234" s="1"/>
      <c r="AG234" s="1"/>
    </row>
    <row r="235" spans="1:33">
      <c r="A235" s="1"/>
      <c r="B235" s="1"/>
      <c r="C235" s="1"/>
      <c r="D235" s="1"/>
      <c r="E235" s="1"/>
      <c r="F235" s="1"/>
      <c r="G235" s="1"/>
      <c r="H235" s="1" t="s">
        <v>274</v>
      </c>
      <c r="I235" s="1" t="s">
        <v>270</v>
      </c>
      <c r="J235" s="1" t="s">
        <v>273</v>
      </c>
      <c r="K235" s="1" t="s">
        <v>571</v>
      </c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 t="s">
        <v>1339</v>
      </c>
      <c r="W235" s="1"/>
      <c r="X235" s="1" t="e">
        <f t="shared" si="28"/>
        <v>#VALUE!</v>
      </c>
      <c r="Y235" s="1" t="e">
        <f t="shared" si="34"/>
        <v>#VALUE!</v>
      </c>
      <c r="Z235" s="1" t="e">
        <f t="shared" si="35"/>
        <v>#VALUE!</v>
      </c>
      <c r="AA235" s="1" t="e">
        <f t="shared" si="36"/>
        <v>#VALUE!</v>
      </c>
      <c r="AB235" s="1" t="e">
        <f t="shared" si="37"/>
        <v>#VALUE!</v>
      </c>
      <c r="AC235" s="1" t="e">
        <f t="shared" si="38"/>
        <v>#VALUE!</v>
      </c>
      <c r="AD235" s="1"/>
      <c r="AE235" s="1" t="e">
        <f>V237-V235</f>
        <v>#VALUE!</v>
      </c>
      <c r="AF235" s="1" t="e">
        <f>V234-V235</f>
        <v>#VALUE!</v>
      </c>
      <c r="AG235" s="1"/>
    </row>
    <row r="236" spans="1:33">
      <c r="A236" s="1"/>
      <c r="B236" s="1"/>
      <c r="C236" s="1"/>
      <c r="D236" s="1"/>
      <c r="E236" s="1"/>
      <c r="F236" s="1"/>
      <c r="G236" s="1"/>
      <c r="H236" s="1" t="s">
        <v>274</v>
      </c>
      <c r="I236" s="1" t="s">
        <v>270</v>
      </c>
      <c r="J236" s="1" t="s">
        <v>269</v>
      </c>
      <c r="K236" s="1" t="s">
        <v>268</v>
      </c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 t="s">
        <v>1339</v>
      </c>
      <c r="W236" s="1"/>
      <c r="X236" s="1" t="e">
        <f t="shared" si="28"/>
        <v>#VALUE!</v>
      </c>
      <c r="Y236" s="1" t="e">
        <f t="shared" si="34"/>
        <v>#VALUE!</v>
      </c>
      <c r="Z236" s="1" t="e">
        <f t="shared" si="35"/>
        <v>#VALUE!</v>
      </c>
      <c r="AA236" s="1" t="e">
        <f t="shared" si="36"/>
        <v>#VALUE!</v>
      </c>
      <c r="AB236" s="1" t="e">
        <f t="shared" si="37"/>
        <v>#VALUE!</v>
      </c>
      <c r="AC236" s="1" t="e">
        <f t="shared" si="38"/>
        <v>#VALUE!</v>
      </c>
      <c r="AD236" s="1"/>
      <c r="AE236" s="1"/>
      <c r="AF236" s="1"/>
      <c r="AG236" s="1"/>
    </row>
    <row r="237" spans="1:33">
      <c r="A237" s="1"/>
      <c r="B237" s="1"/>
      <c r="C237" s="1"/>
      <c r="D237" s="1"/>
      <c r="E237" s="1"/>
      <c r="F237" s="1"/>
      <c r="G237" s="1"/>
      <c r="H237" s="1" t="s">
        <v>274</v>
      </c>
      <c r="I237" s="1" t="s">
        <v>270</v>
      </c>
      <c r="J237" s="1" t="s">
        <v>269</v>
      </c>
      <c r="K237" s="1" t="s">
        <v>571</v>
      </c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 t="s">
        <v>1339</v>
      </c>
      <c r="W237" s="1"/>
      <c r="X237" s="1" t="e">
        <f t="shared" si="28"/>
        <v>#VALUE!</v>
      </c>
      <c r="Y237" s="1" t="e">
        <f t="shared" si="34"/>
        <v>#VALUE!</v>
      </c>
      <c r="Z237" s="1" t="e">
        <f t="shared" si="35"/>
        <v>#VALUE!</v>
      </c>
      <c r="AA237" s="1" t="e">
        <f t="shared" si="36"/>
        <v>#VALUE!</v>
      </c>
      <c r="AB237" s="1" t="e">
        <f t="shared" si="37"/>
        <v>#VALUE!</v>
      </c>
      <c r="AC237" s="1" t="e">
        <f t="shared" si="38"/>
        <v>#VALUE!</v>
      </c>
      <c r="AD237" s="1"/>
      <c r="AE237" s="1"/>
      <c r="AF237" s="1" t="e">
        <f>V236-V237</f>
        <v>#VALUE!</v>
      </c>
      <c r="AG237" s="1"/>
    </row>
    <row r="238" spans="1:33">
      <c r="A238" s="1"/>
      <c r="B238" s="1"/>
      <c r="C238" s="1"/>
      <c r="D238" s="1"/>
      <c r="E238" s="1"/>
      <c r="F238" s="1"/>
      <c r="G238" s="1"/>
      <c r="H238" s="1" t="s">
        <v>274</v>
      </c>
      <c r="I238" s="1" t="s">
        <v>268</v>
      </c>
      <c r="J238" s="1" t="s">
        <v>273</v>
      </c>
      <c r="K238" s="1" t="s">
        <v>268</v>
      </c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 t="s">
        <v>1339</v>
      </c>
      <c r="W238" s="1"/>
      <c r="X238" s="1" t="e">
        <f t="shared" si="28"/>
        <v>#VALUE!</v>
      </c>
      <c r="Y238" s="1" t="e">
        <f t="shared" si="34"/>
        <v>#VALUE!</v>
      </c>
      <c r="Z238" s="1" t="e">
        <f t="shared" si="35"/>
        <v>#VALUE!</v>
      </c>
      <c r="AA238" s="1" t="e">
        <f t="shared" si="36"/>
        <v>#VALUE!</v>
      </c>
      <c r="AB238" s="1" t="e">
        <f t="shared" si="37"/>
        <v>#VALUE!</v>
      </c>
      <c r="AC238" s="1" t="e">
        <f t="shared" si="38"/>
        <v>#VALUE!</v>
      </c>
      <c r="AD238" s="1" t="e">
        <f>V234-V238</f>
        <v>#VALUE!</v>
      </c>
      <c r="AE238" s="1" t="e">
        <f>V240-V238</f>
        <v>#VALUE!</v>
      </c>
      <c r="AF238" s="1"/>
      <c r="AG238" s="1"/>
    </row>
    <row r="239" spans="1:33">
      <c r="A239" s="65" t="s">
        <v>978</v>
      </c>
      <c r="B239" s="65" t="s">
        <v>976</v>
      </c>
      <c r="C239" s="65" t="s">
        <v>277</v>
      </c>
      <c r="D239" s="65" t="s">
        <v>280</v>
      </c>
      <c r="E239" s="65" t="s">
        <v>280</v>
      </c>
      <c r="F239" s="65" t="s">
        <v>293</v>
      </c>
      <c r="G239" s="65" t="s">
        <v>310</v>
      </c>
      <c r="H239" s="65" t="s">
        <v>274</v>
      </c>
      <c r="I239" s="65" t="s">
        <v>268</v>
      </c>
      <c r="J239" s="65" t="s">
        <v>273</v>
      </c>
      <c r="K239" s="65" t="s">
        <v>571</v>
      </c>
      <c r="L239" s="65">
        <v>35466</v>
      </c>
      <c r="M239" s="65">
        <v>29639</v>
      </c>
      <c r="N239" s="65">
        <v>11180</v>
      </c>
      <c r="O239" s="65">
        <v>8415</v>
      </c>
      <c r="P239" s="65">
        <v>16705.188235997899</v>
      </c>
      <c r="Q239" s="65">
        <v>14143.321922220601</v>
      </c>
      <c r="R239" s="65">
        <v>4972.7764950465698</v>
      </c>
      <c r="S239" s="65">
        <v>3671.9754311462102</v>
      </c>
      <c r="T239" s="65">
        <v>0.29767856696943901</v>
      </c>
      <c r="U239" s="65">
        <v>0.25962609430371297</v>
      </c>
      <c r="V239" s="65">
        <v>0.27865233063657602</v>
      </c>
      <c r="W239" s="65">
        <v>2.6907161462850299E-2</v>
      </c>
      <c r="X239" s="1">
        <f t="shared" si="28"/>
        <v>-0.27369082817665669</v>
      </c>
      <c r="Y239" s="1" t="e">
        <f t="shared" si="34"/>
        <v>#VALUE!</v>
      </c>
      <c r="Z239" s="1" t="e">
        <f t="shared" si="35"/>
        <v>#VALUE!</v>
      </c>
      <c r="AA239" s="1" t="e">
        <f t="shared" si="36"/>
        <v>#VALUE!</v>
      </c>
      <c r="AB239" s="1">
        <f t="shared" si="37"/>
        <v>-0.13533404232459703</v>
      </c>
      <c r="AC239" s="1">
        <f t="shared" si="38"/>
        <v>-0.27372887051439282</v>
      </c>
      <c r="AD239" s="1" t="e">
        <f>V235-V239</f>
        <v>#VALUE!</v>
      </c>
      <c r="AE239" s="1" t="e">
        <f>V241-V239</f>
        <v>#VALUE!</v>
      </c>
      <c r="AF239" s="1" t="e">
        <f>V238-V239</f>
        <v>#VALUE!</v>
      </c>
      <c r="AG239" s="1">
        <v>0</v>
      </c>
    </row>
    <row r="240" spans="1:33">
      <c r="A240" s="65"/>
      <c r="B240" s="65"/>
      <c r="C240" s="65"/>
      <c r="D240" s="65"/>
      <c r="E240" s="65"/>
      <c r="F240" s="65"/>
      <c r="G240" s="65"/>
      <c r="H240" s="1" t="s">
        <v>274</v>
      </c>
      <c r="I240" s="1" t="s">
        <v>268</v>
      </c>
      <c r="J240" s="1" t="s">
        <v>269</v>
      </c>
      <c r="K240" s="1" t="s">
        <v>268</v>
      </c>
      <c r="L240" s="65"/>
      <c r="M240" s="65"/>
      <c r="N240" s="65"/>
      <c r="O240" s="65"/>
      <c r="P240" s="65"/>
      <c r="Q240" s="65"/>
      <c r="R240" s="65"/>
      <c r="S240" s="65"/>
      <c r="T240" s="65"/>
      <c r="U240" s="65"/>
      <c r="V240" s="65" t="s">
        <v>1339</v>
      </c>
      <c r="W240" s="65"/>
      <c r="X240" s="1" t="e">
        <f t="shared" si="28"/>
        <v>#VALUE!</v>
      </c>
      <c r="Y240" s="1" t="e">
        <f t="shared" si="34"/>
        <v>#VALUE!</v>
      </c>
      <c r="Z240" s="1" t="e">
        <f t="shared" si="35"/>
        <v>#VALUE!</v>
      </c>
      <c r="AA240" s="1" t="e">
        <f t="shared" si="36"/>
        <v>#VALUE!</v>
      </c>
      <c r="AB240" s="1" t="e">
        <f t="shared" si="37"/>
        <v>#VALUE!</v>
      </c>
      <c r="AC240" s="1" t="e">
        <f t="shared" si="38"/>
        <v>#VALUE!</v>
      </c>
      <c r="AD240" s="1" t="e">
        <f>V236-V240</f>
        <v>#VALUE!</v>
      </c>
      <c r="AE240" s="1"/>
      <c r="AF240" s="1"/>
      <c r="AG240" s="1"/>
    </row>
    <row r="241" spans="1:33">
      <c r="A241" s="65"/>
      <c r="B241" s="65"/>
      <c r="C241" s="65"/>
      <c r="D241" s="65"/>
      <c r="E241" s="65"/>
      <c r="F241" s="65"/>
      <c r="G241" s="65"/>
      <c r="H241" s="1" t="s">
        <v>274</v>
      </c>
      <c r="I241" s="1" t="s">
        <v>268</v>
      </c>
      <c r="J241" s="1" t="s">
        <v>269</v>
      </c>
      <c r="K241" s="1" t="s">
        <v>571</v>
      </c>
      <c r="L241" s="65"/>
      <c r="M241" s="65"/>
      <c r="N241" s="65"/>
      <c r="O241" s="65"/>
      <c r="P241" s="65"/>
      <c r="Q241" s="65"/>
      <c r="R241" s="65"/>
      <c r="S241" s="65"/>
      <c r="T241" s="65"/>
      <c r="U241" s="65"/>
      <c r="V241" s="65" t="s">
        <v>1339</v>
      </c>
      <c r="W241" s="65"/>
      <c r="X241" s="1" t="e">
        <f t="shared" si="28"/>
        <v>#VALUE!</v>
      </c>
      <c r="Y241" s="1" t="e">
        <f t="shared" si="34"/>
        <v>#VALUE!</v>
      </c>
      <c r="Z241" s="1" t="e">
        <f t="shared" si="35"/>
        <v>#VALUE!</v>
      </c>
      <c r="AA241" s="1" t="e">
        <f t="shared" si="36"/>
        <v>#VALUE!</v>
      </c>
      <c r="AB241" s="1" t="e">
        <f t="shared" si="37"/>
        <v>#VALUE!</v>
      </c>
      <c r="AC241" s="1" t="e">
        <f t="shared" si="38"/>
        <v>#VALUE!</v>
      </c>
      <c r="AD241" s="1" t="e">
        <f>V237-V241</f>
        <v>#VALUE!</v>
      </c>
      <c r="AE241" s="1"/>
      <c r="AF241" s="1" t="e">
        <f>V240-V241</f>
        <v>#VALUE!</v>
      </c>
      <c r="AG241" s="1"/>
    </row>
    <row r="242" spans="1:33">
      <c r="A242" s="1">
        <v>553</v>
      </c>
      <c r="B242" s="1" t="s">
        <v>455</v>
      </c>
      <c r="C242" s="1" t="s">
        <v>277</v>
      </c>
      <c r="D242" s="1" t="s">
        <v>280</v>
      </c>
      <c r="E242" s="1" t="s">
        <v>280</v>
      </c>
      <c r="F242" s="1" t="s">
        <v>293</v>
      </c>
      <c r="G242" s="1" t="s">
        <v>272</v>
      </c>
      <c r="H242" s="1" t="s">
        <v>271</v>
      </c>
      <c r="I242" s="1" t="s">
        <v>270</v>
      </c>
      <c r="J242" s="1" t="s">
        <v>273</v>
      </c>
      <c r="K242" s="1" t="s">
        <v>268</v>
      </c>
      <c r="L242" s="1">
        <v>4374</v>
      </c>
      <c r="M242" s="1">
        <v>2227</v>
      </c>
      <c r="N242" s="1">
        <v>799</v>
      </c>
      <c r="O242" s="1">
        <v>321</v>
      </c>
      <c r="P242" s="1">
        <v>2060.2406063343701</v>
      </c>
      <c r="Q242" s="1">
        <v>1062.6936779508501</v>
      </c>
      <c r="R242" s="1">
        <v>355.38894629178998</v>
      </c>
      <c r="S242" s="1">
        <v>140.07179006511399</v>
      </c>
      <c r="T242" s="1">
        <v>0.17249875825139999</v>
      </c>
      <c r="U242" s="1">
        <v>0.131808246319117</v>
      </c>
      <c r="V242" s="1">
        <v>0.15215350228525801</v>
      </c>
      <c r="W242" s="1">
        <v>2.8772536917269401E-2</v>
      </c>
      <c r="X242" s="1">
        <f t="shared" si="28"/>
        <v>0.10621488235500801</v>
      </c>
      <c r="Y242" s="1">
        <f t="shared" si="34"/>
        <v>-4.8103289651217004E-2</v>
      </c>
      <c r="Z242" s="1">
        <f t="shared" si="35"/>
        <v>-0.13192825752737469</v>
      </c>
      <c r="AA242" s="1">
        <f t="shared" si="36"/>
        <v>7.515006278846198E-2</v>
      </c>
      <c r="AB242" s="1"/>
      <c r="AC242" s="1"/>
      <c r="AD242" s="1"/>
      <c r="AE242" s="1">
        <f>V244-V242</f>
        <v>7.2887512049764985E-2</v>
      </c>
      <c r="AF242" s="1"/>
      <c r="AG242" s="1">
        <v>4</v>
      </c>
    </row>
    <row r="243" spans="1:33">
      <c r="A243" s="1">
        <v>169</v>
      </c>
      <c r="B243" s="1" t="s">
        <v>808</v>
      </c>
      <c r="C243" s="1" t="s">
        <v>277</v>
      </c>
      <c r="D243" s="1" t="s">
        <v>280</v>
      </c>
      <c r="E243" s="1" t="s">
        <v>280</v>
      </c>
      <c r="F243" s="1" t="s">
        <v>293</v>
      </c>
      <c r="G243" s="1" t="s">
        <v>272</v>
      </c>
      <c r="H243" s="1" t="s">
        <v>271</v>
      </c>
      <c r="I243" s="1" t="s">
        <v>270</v>
      </c>
      <c r="J243" s="1" t="s">
        <v>273</v>
      </c>
      <c r="K243" s="1" t="s">
        <v>571</v>
      </c>
      <c r="L243" s="1">
        <v>3383</v>
      </c>
      <c r="M243" s="1">
        <v>1861</v>
      </c>
      <c r="N243" s="1">
        <v>526</v>
      </c>
      <c r="O243" s="1">
        <v>4</v>
      </c>
      <c r="P243" s="1">
        <v>1593.45998427736</v>
      </c>
      <c r="Q243" s="1">
        <v>888.04352701685104</v>
      </c>
      <c r="R243" s="1">
        <v>233.96068304065301</v>
      </c>
      <c r="S243" s="1">
        <v>1.7454428668549999</v>
      </c>
      <c r="T243" s="1">
        <v>0.146825577892849</v>
      </c>
      <c r="U243" s="1">
        <v>1.9654924716566002E-3</v>
      </c>
      <c r="V243" s="1">
        <v>7.4395535182252601E-2</v>
      </c>
      <c r="W243" s="1">
        <v>0.102431548724587</v>
      </c>
      <c r="X243" s="1">
        <f t="shared" si="28"/>
        <v>5.4209723264155393E-2</v>
      </c>
      <c r="Y243" s="1">
        <f t="shared" si="34"/>
        <v>8.6830143960392389E-2</v>
      </c>
      <c r="Z243" s="1">
        <f t="shared" si="35"/>
        <v>0.1262157735354944</v>
      </c>
      <c r="AA243" s="1">
        <f t="shared" si="36"/>
        <v>0.1465638223360074</v>
      </c>
      <c r="AB243" s="1"/>
      <c r="AC243" s="1"/>
      <c r="AD243" s="1"/>
      <c r="AE243" s="1">
        <f>V245-V243</f>
        <v>8.9655260143457413E-2</v>
      </c>
      <c r="AF243" s="1">
        <f>V242-V243</f>
        <v>7.7757967103005407E-2</v>
      </c>
      <c r="AG243" s="1">
        <v>3</v>
      </c>
    </row>
    <row r="244" spans="1:33">
      <c r="A244" s="1">
        <v>745</v>
      </c>
      <c r="B244" s="1" t="s">
        <v>308</v>
      </c>
      <c r="C244" s="1" t="s">
        <v>277</v>
      </c>
      <c r="D244" s="1" t="s">
        <v>280</v>
      </c>
      <c r="E244" s="1" t="s">
        <v>280</v>
      </c>
      <c r="F244" s="1" t="s">
        <v>293</v>
      </c>
      <c r="G244" s="1" t="s">
        <v>272</v>
      </c>
      <c r="H244" s="1" t="s">
        <v>271</v>
      </c>
      <c r="I244" s="1" t="s">
        <v>270</v>
      </c>
      <c r="J244" s="1" t="s">
        <v>269</v>
      </c>
      <c r="K244" s="1" t="s">
        <v>268</v>
      </c>
      <c r="L244" s="1">
        <v>3534</v>
      </c>
      <c r="M244" s="1">
        <v>2749</v>
      </c>
      <c r="N244" s="1">
        <v>254</v>
      </c>
      <c r="O244" s="1">
        <v>1149</v>
      </c>
      <c r="P244" s="1">
        <v>1664.58397411652</v>
      </c>
      <c r="Q244" s="1">
        <v>1311.7848768239301</v>
      </c>
      <c r="R244" s="1">
        <v>112.977211962597</v>
      </c>
      <c r="S244" s="1">
        <v>501.37846350409899</v>
      </c>
      <c r="T244" s="1">
        <v>6.7871140008156902E-2</v>
      </c>
      <c r="U244" s="1">
        <v>0.38221088866188901</v>
      </c>
      <c r="V244" s="1">
        <v>0.22504101433502299</v>
      </c>
      <c r="W244" s="1">
        <v>0.22227176786952901</v>
      </c>
      <c r="X244" s="1">
        <f t="shared" si="28"/>
        <v>2.6136946579909004E-2</v>
      </c>
      <c r="Y244" s="1">
        <f t="shared" si="34"/>
        <v>-0.13429461145221289</v>
      </c>
      <c r="Z244" s="1">
        <f t="shared" si="35"/>
        <v>-0.15058334664695219</v>
      </c>
      <c r="AA244" s="1">
        <f t="shared" si="36"/>
        <v>-0.15459320157608608</v>
      </c>
      <c r="AB244" s="1"/>
      <c r="AC244" s="1"/>
      <c r="AD244" s="1"/>
      <c r="AE244" s="1"/>
      <c r="AF244" s="1"/>
      <c r="AG244" s="1">
        <v>5</v>
      </c>
    </row>
    <row r="245" spans="1:33">
      <c r="A245" s="1">
        <v>361</v>
      </c>
      <c r="B245" s="1" t="s">
        <v>602</v>
      </c>
      <c r="C245" s="1" t="s">
        <v>277</v>
      </c>
      <c r="D245" s="1" t="s">
        <v>280</v>
      </c>
      <c r="E245" s="1" t="s">
        <v>280</v>
      </c>
      <c r="F245" s="1" t="s">
        <v>293</v>
      </c>
      <c r="G245" s="1" t="s">
        <v>272</v>
      </c>
      <c r="H245" s="1" t="s">
        <v>271</v>
      </c>
      <c r="I245" s="1" t="s">
        <v>270</v>
      </c>
      <c r="J245" s="1" t="s">
        <v>269</v>
      </c>
      <c r="K245" s="1" t="s">
        <v>571</v>
      </c>
      <c r="L245" s="1">
        <v>4848</v>
      </c>
      <c r="M245" s="1">
        <v>5926</v>
      </c>
      <c r="N245" s="1">
        <v>1301</v>
      </c>
      <c r="O245" s="1">
        <v>484</v>
      </c>
      <c r="P245" s="1">
        <v>2283.5039916573</v>
      </c>
      <c r="Q245" s="1">
        <v>2827.80544927558</v>
      </c>
      <c r="R245" s="1">
        <v>578.67461717849596</v>
      </c>
      <c r="S245" s="1">
        <v>211.19858688945499</v>
      </c>
      <c r="T245" s="1">
        <v>0.25341519843742999</v>
      </c>
      <c r="U245" s="1">
        <v>7.4686392213990205E-2</v>
      </c>
      <c r="V245" s="1">
        <v>0.16405079532571001</v>
      </c>
      <c r="W245" s="1">
        <v>0.12638035087397001</v>
      </c>
      <c r="X245" s="1">
        <f t="shared" si="28"/>
        <v>0.159702074480749</v>
      </c>
      <c r="Y245" s="1">
        <f t="shared" si="34"/>
        <v>-5.9753878162302487E-4</v>
      </c>
      <c r="Z245" s="1">
        <f t="shared" si="35"/>
        <v>1.0327074775295986E-2</v>
      </c>
      <c r="AA245" s="1">
        <f t="shared" si="36"/>
        <v>0.18572866481831798</v>
      </c>
      <c r="AB245" s="1"/>
      <c r="AC245" s="1"/>
      <c r="AD245" s="1"/>
      <c r="AE245" s="1"/>
      <c r="AF245" s="1">
        <f>V244-V245</f>
        <v>6.0990219009312979E-2</v>
      </c>
      <c r="AG245" s="1">
        <v>4</v>
      </c>
    </row>
    <row r="246" spans="1:33">
      <c r="A246" s="1">
        <v>457</v>
      </c>
      <c r="B246" s="1" t="s">
        <v>535</v>
      </c>
      <c r="C246" s="1" t="s">
        <v>277</v>
      </c>
      <c r="D246" s="1" t="s">
        <v>280</v>
      </c>
      <c r="E246" s="1" t="s">
        <v>280</v>
      </c>
      <c r="F246" s="1" t="s">
        <v>293</v>
      </c>
      <c r="G246" s="1" t="s">
        <v>272</v>
      </c>
      <c r="H246" s="1" t="s">
        <v>271</v>
      </c>
      <c r="I246" s="1" t="s">
        <v>268</v>
      </c>
      <c r="J246" s="1" t="s">
        <v>273</v>
      </c>
      <c r="K246" s="1" t="s">
        <v>268</v>
      </c>
      <c r="L246" s="1">
        <v>2039</v>
      </c>
      <c r="M246" s="1">
        <v>1872</v>
      </c>
      <c r="N246" s="1">
        <v>1408</v>
      </c>
      <c r="O246" s="1">
        <v>1172</v>
      </c>
      <c r="P246" s="1">
        <v>960.40937272880103</v>
      </c>
      <c r="Q246" s="1">
        <v>893.29257526896595</v>
      </c>
      <c r="R246" s="1">
        <v>626.26737969817304</v>
      </c>
      <c r="S246" s="1">
        <v>511.41475998851502</v>
      </c>
      <c r="T246" s="1">
        <v>0.65208378581184201</v>
      </c>
      <c r="U246" s="1">
        <v>0.57250532932564702</v>
      </c>
      <c r="V246" s="1">
        <v>0.61229455756874396</v>
      </c>
      <c r="W246" s="1">
        <v>5.6270466217746701E-2</v>
      </c>
      <c r="X246" s="1">
        <f t="shared" si="28"/>
        <v>-0.56549422992668141</v>
      </c>
      <c r="Y246" s="1">
        <f t="shared" si="34"/>
        <v>-0.5277464805762182</v>
      </c>
      <c r="Z246" s="1">
        <f t="shared" si="35"/>
        <v>8.8551363479514089E-2</v>
      </c>
      <c r="AA246" s="1">
        <f t="shared" si="36"/>
        <v>-0.58397942550074611</v>
      </c>
      <c r="AB246" s="1"/>
      <c r="AC246" s="1"/>
      <c r="AD246" s="1">
        <f>V242-V246</f>
        <v>-0.46014105528348592</v>
      </c>
      <c r="AE246" s="1">
        <f>V248-V246</f>
        <v>-0.28798868679921696</v>
      </c>
      <c r="AF246" s="1"/>
      <c r="AG246" s="1">
        <v>3</v>
      </c>
    </row>
    <row r="247" spans="1:33">
      <c r="A247" s="1">
        <v>73</v>
      </c>
      <c r="B247" s="1" t="s">
        <v>916</v>
      </c>
      <c r="C247" s="1" t="s">
        <v>277</v>
      </c>
      <c r="D247" s="1" t="s">
        <v>280</v>
      </c>
      <c r="E247" s="1" t="s">
        <v>280</v>
      </c>
      <c r="F247" s="1" t="s">
        <v>293</v>
      </c>
      <c r="G247" s="1" t="s">
        <v>272</v>
      </c>
      <c r="H247" s="1" t="s">
        <v>271</v>
      </c>
      <c r="I247" s="1" t="s">
        <v>268</v>
      </c>
      <c r="J247" s="1" t="s">
        <v>273</v>
      </c>
      <c r="K247" s="1" t="s">
        <v>571</v>
      </c>
      <c r="L247" s="1">
        <v>2188</v>
      </c>
      <c r="M247" s="1">
        <v>1274</v>
      </c>
      <c r="N247" s="1">
        <v>341</v>
      </c>
      <c r="O247" s="1">
        <v>590</v>
      </c>
      <c r="P247" s="1">
        <v>1030.59132296744</v>
      </c>
      <c r="Q247" s="1">
        <v>607.93522483582399</v>
      </c>
      <c r="R247" s="1">
        <v>151.674131020651</v>
      </c>
      <c r="S247" s="1">
        <v>257.452822861112</v>
      </c>
      <c r="T247" s="1">
        <v>0.14717194647430801</v>
      </c>
      <c r="U247" s="1">
        <v>0.423487260391333</v>
      </c>
      <c r="V247" s="1">
        <v>0.28532960343282099</v>
      </c>
      <c r="W247" s="1">
        <v>0.19538443221641799</v>
      </c>
      <c r="X247" s="1">
        <f t="shared" si="28"/>
        <v>-0.12152838853824399</v>
      </c>
      <c r="Y247" s="1">
        <f t="shared" si="34"/>
        <v>1.1004859465504002E-2</v>
      </c>
      <c r="Z247" s="1">
        <f t="shared" si="35"/>
        <v>-8.7798859365203985E-2</v>
      </c>
      <c r="AA247" s="1">
        <f t="shared" si="36"/>
        <v>-0.13504130762647798</v>
      </c>
      <c r="AB247" s="1"/>
      <c r="AC247" s="1"/>
      <c r="AD247" s="1">
        <f>V243-V247</f>
        <v>-0.21093406825056837</v>
      </c>
      <c r="AE247" s="1">
        <f>V249-V247</f>
        <v>-0.18974085357934828</v>
      </c>
      <c r="AF247" s="1">
        <f>V246-V247</f>
        <v>0.32696495413592297</v>
      </c>
      <c r="AG247" s="1">
        <v>2</v>
      </c>
    </row>
    <row r="248" spans="1:33">
      <c r="A248" s="1">
        <v>649</v>
      </c>
      <c r="B248" s="1" t="s">
        <v>383</v>
      </c>
      <c r="C248" s="1" t="s">
        <v>277</v>
      </c>
      <c r="D248" s="1" t="s">
        <v>280</v>
      </c>
      <c r="E248" s="1" t="s">
        <v>280</v>
      </c>
      <c r="F248" s="1" t="s">
        <v>293</v>
      </c>
      <c r="G248" s="1" t="s">
        <v>272</v>
      </c>
      <c r="H248" s="1" t="s">
        <v>271</v>
      </c>
      <c r="I248" s="1" t="s">
        <v>268</v>
      </c>
      <c r="J248" s="1" t="s">
        <v>269</v>
      </c>
      <c r="K248" s="1" t="s">
        <v>268</v>
      </c>
      <c r="L248" s="1">
        <v>3524</v>
      </c>
      <c r="M248" s="1">
        <v>1525</v>
      </c>
      <c r="N248" s="1">
        <v>778</v>
      </c>
      <c r="O248" s="1">
        <v>734</v>
      </c>
      <c r="P248" s="1">
        <v>1659.87377611393</v>
      </c>
      <c r="Q248" s="1">
        <v>727.70896222498595</v>
      </c>
      <c r="R248" s="1">
        <v>346.04831065708697</v>
      </c>
      <c r="S248" s="1">
        <v>320.28876606789203</v>
      </c>
      <c r="T248" s="1">
        <v>0.208478690149109</v>
      </c>
      <c r="U248" s="1">
        <v>0.44013305138994402</v>
      </c>
      <c r="V248" s="1">
        <v>0.32430587076952699</v>
      </c>
      <c r="W248" s="1">
        <v>0.163804369724833</v>
      </c>
      <c r="X248" s="1">
        <f t="shared" si="28"/>
        <v>6.2976259924547029E-2</v>
      </c>
      <c r="Y248" s="1">
        <f t="shared" si="34"/>
        <v>-0.25600587073163072</v>
      </c>
      <c r="Z248" s="1">
        <f t="shared" si="35"/>
        <v>-0.26312487685714281</v>
      </c>
      <c r="AA248" s="1">
        <f t="shared" si="36"/>
        <v>-6.571077431946698E-2</v>
      </c>
      <c r="AB248" s="1"/>
      <c r="AC248" s="1"/>
      <c r="AD248" s="1">
        <f>V244-V248</f>
        <v>-9.9264856434504001E-2</v>
      </c>
      <c r="AE248" s="1"/>
      <c r="AF248" s="1"/>
      <c r="AG248" s="1">
        <v>4</v>
      </c>
    </row>
    <row r="249" spans="1:33">
      <c r="A249" s="1">
        <v>265</v>
      </c>
      <c r="B249" s="1" t="s">
        <v>708</v>
      </c>
      <c r="C249" s="1" t="s">
        <v>277</v>
      </c>
      <c r="D249" s="1" t="s">
        <v>280</v>
      </c>
      <c r="E249" s="1" t="s">
        <v>280</v>
      </c>
      <c r="F249" s="1" t="s">
        <v>293</v>
      </c>
      <c r="G249" s="1" t="s">
        <v>272</v>
      </c>
      <c r="H249" s="1" t="s">
        <v>271</v>
      </c>
      <c r="I249" s="1" t="s">
        <v>268</v>
      </c>
      <c r="J249" s="1" t="s">
        <v>269</v>
      </c>
      <c r="K249" s="1" t="s">
        <v>571</v>
      </c>
      <c r="L249" s="1">
        <v>1990</v>
      </c>
      <c r="M249" s="1">
        <v>3118</v>
      </c>
      <c r="N249" s="1">
        <v>181</v>
      </c>
      <c r="O249" s="1">
        <v>359</v>
      </c>
      <c r="P249" s="1">
        <v>937.32940251609398</v>
      </c>
      <c r="Q249" s="1">
        <v>1487.8665863721301</v>
      </c>
      <c r="R249" s="1">
        <v>80.507383327677005</v>
      </c>
      <c r="S249" s="1">
        <v>156.65349730023601</v>
      </c>
      <c r="T249" s="1">
        <v>8.5890171706519997E-2</v>
      </c>
      <c r="U249" s="1">
        <v>0.10528732800042501</v>
      </c>
      <c r="V249" s="1">
        <v>9.5588749853472696E-2</v>
      </c>
      <c r="W249" s="1">
        <v>1.3715860751155899E-2</v>
      </c>
      <c r="X249" s="1">
        <f t="shared" si="28"/>
        <v>4.6994043833747293E-2</v>
      </c>
      <c r="Y249" s="1">
        <f t="shared" si="34"/>
        <v>-4.6631889660449996E-2</v>
      </c>
      <c r="Z249" s="1">
        <f t="shared" si="35"/>
        <v>0.46040324860775034</v>
      </c>
      <c r="AA249" s="1">
        <f t="shared" si="36"/>
        <v>2.7437544997232305E-2</v>
      </c>
      <c r="AB249" s="1"/>
      <c r="AC249" s="1"/>
      <c r="AD249" s="1">
        <f>V245-V249</f>
        <v>6.8462045472237318E-2</v>
      </c>
      <c r="AE249" s="1"/>
      <c r="AF249" s="1">
        <f>V248-V249</f>
        <v>0.22871712091605428</v>
      </c>
      <c r="AG249" s="1">
        <v>3</v>
      </c>
    </row>
    <row r="250" spans="1:33">
      <c r="A250" s="1">
        <v>505</v>
      </c>
      <c r="B250" s="1" t="s">
        <v>499</v>
      </c>
      <c r="C250" s="1" t="s">
        <v>277</v>
      </c>
      <c r="D250" s="1" t="s">
        <v>280</v>
      </c>
      <c r="E250" s="1" t="s">
        <v>280</v>
      </c>
      <c r="F250" s="1" t="s">
        <v>293</v>
      </c>
      <c r="G250" s="1" t="s">
        <v>272</v>
      </c>
      <c r="H250" s="1" t="s">
        <v>274</v>
      </c>
      <c r="I250" s="1" t="s">
        <v>270</v>
      </c>
      <c r="J250" s="1" t="s">
        <v>273</v>
      </c>
      <c r="K250" s="1" t="s">
        <v>268</v>
      </c>
      <c r="L250" s="1">
        <v>5758</v>
      </c>
      <c r="M250" s="1">
        <v>5628</v>
      </c>
      <c r="N250" s="1">
        <v>294</v>
      </c>
      <c r="O250" s="1">
        <v>689</v>
      </c>
      <c r="P250" s="1">
        <v>2712.1320098933002</v>
      </c>
      <c r="Q250" s="1">
        <v>2685.6039602637502</v>
      </c>
      <c r="R250" s="1">
        <v>130.76889888584</v>
      </c>
      <c r="S250" s="1">
        <v>300.65253381577401</v>
      </c>
      <c r="T250" s="1">
        <v>4.8216273547460803E-2</v>
      </c>
      <c r="U250" s="1">
        <v>0.111949691117616</v>
      </c>
      <c r="V250" s="1">
        <v>8.0082982332538494E-2</v>
      </c>
      <c r="W250" s="1">
        <v>4.5066331752050701E-2</v>
      </c>
      <c r="X250" s="1">
        <f t="shared" si="28"/>
        <v>0.1533137158250745</v>
      </c>
      <c r="Y250" s="1">
        <f t="shared" si="34"/>
        <v>0.11915151226708651</v>
      </c>
      <c r="Z250" s="1">
        <f t="shared" si="35"/>
        <v>5.8134680890261498E-2</v>
      </c>
      <c r="AA250" s="1">
        <f t="shared" si="36"/>
        <v>0.15967264566184849</v>
      </c>
      <c r="AB250" s="1"/>
      <c r="AC250" s="1">
        <f t="shared" ref="AC250:AC257" si="39">V242-V250</f>
        <v>7.2070519952719514E-2</v>
      </c>
      <c r="AD250" s="1"/>
      <c r="AE250" s="1">
        <f>V252-V250</f>
        <v>0.10228647621645451</v>
      </c>
      <c r="AF250" s="1"/>
      <c r="AG250" s="1">
        <v>3</v>
      </c>
    </row>
    <row r="251" spans="1:33">
      <c r="A251" s="1">
        <v>121</v>
      </c>
      <c r="B251" s="1" t="s">
        <v>862</v>
      </c>
      <c r="C251" s="1" t="s">
        <v>277</v>
      </c>
      <c r="D251" s="1" t="s">
        <v>280</v>
      </c>
      <c r="E251" s="1" t="s">
        <v>280</v>
      </c>
      <c r="F251" s="1" t="s">
        <v>293</v>
      </c>
      <c r="G251" s="1" t="s">
        <v>272</v>
      </c>
      <c r="H251" s="1" t="s">
        <v>274</v>
      </c>
      <c r="I251" s="1" t="s">
        <v>270</v>
      </c>
      <c r="J251" s="1" t="s">
        <v>273</v>
      </c>
      <c r="K251" s="1" t="s">
        <v>571</v>
      </c>
      <c r="L251" s="1">
        <v>4781</v>
      </c>
      <c r="M251" s="1">
        <v>2540</v>
      </c>
      <c r="N251" s="1">
        <v>998</v>
      </c>
      <c r="O251" s="1">
        <v>941</v>
      </c>
      <c r="P251" s="1">
        <v>2251.9456650399202</v>
      </c>
      <c r="Q251" s="1">
        <v>1212.05296003375</v>
      </c>
      <c r="R251" s="1">
        <v>443.90258873492598</v>
      </c>
      <c r="S251" s="1">
        <v>410.615434427639</v>
      </c>
      <c r="T251" s="1">
        <v>0.19711958224669601</v>
      </c>
      <c r="U251" s="1">
        <v>0.33877680923794501</v>
      </c>
      <c r="V251" s="1">
        <v>0.26794819574231998</v>
      </c>
      <c r="W251" s="1">
        <v>0.100166785809594</v>
      </c>
      <c r="X251" s="1">
        <f t="shared" si="28"/>
        <v>0.21028495344868903</v>
      </c>
      <c r="Y251" s="1">
        <f t="shared" si="34"/>
        <v>-4.1933860581380988E-2</v>
      </c>
      <c r="Z251" s="1">
        <f t="shared" si="35"/>
        <v>-0.11403363057882299</v>
      </c>
      <c r="AA251" s="1">
        <f t="shared" si="36"/>
        <v>0.146155327294128</v>
      </c>
      <c r="AB251" s="1"/>
      <c r="AC251" s="1">
        <f t="shared" si="39"/>
        <v>-0.19355266056006737</v>
      </c>
      <c r="AD251" s="1"/>
      <c r="AE251" s="1">
        <f>V253-V251</f>
        <v>-0.19749982292744916</v>
      </c>
      <c r="AF251" s="1">
        <f>V250-V251</f>
        <v>-0.18786521340978149</v>
      </c>
      <c r="AG251" s="1">
        <v>2</v>
      </c>
    </row>
    <row r="252" spans="1:33">
      <c r="A252" s="1">
        <v>697</v>
      </c>
      <c r="B252" s="1" t="s">
        <v>347</v>
      </c>
      <c r="C252" s="1" t="s">
        <v>277</v>
      </c>
      <c r="D252" s="1" t="s">
        <v>280</v>
      </c>
      <c r="E252" s="1" t="s">
        <v>280</v>
      </c>
      <c r="F252" s="1" t="s">
        <v>293</v>
      </c>
      <c r="G252" s="1" t="s">
        <v>272</v>
      </c>
      <c r="H252" s="1" t="s">
        <v>274</v>
      </c>
      <c r="I252" s="1" t="s">
        <v>270</v>
      </c>
      <c r="J252" s="1" t="s">
        <v>269</v>
      </c>
      <c r="K252" s="1" t="s">
        <v>268</v>
      </c>
      <c r="L252" s="1">
        <v>6337</v>
      </c>
      <c r="M252" s="1">
        <v>5260</v>
      </c>
      <c r="N252" s="1">
        <v>1246</v>
      </c>
      <c r="O252" s="1">
        <v>1030</v>
      </c>
      <c r="P252" s="1">
        <v>2984.8524742434602</v>
      </c>
      <c r="Q252" s="1">
        <v>2509.99943692028</v>
      </c>
      <c r="R252" s="1">
        <v>554.21104765903601</v>
      </c>
      <c r="S252" s="1">
        <v>449.45153821516197</v>
      </c>
      <c r="T252" s="1">
        <v>0.185674519073009</v>
      </c>
      <c r="U252" s="1">
        <v>0.17906439802497801</v>
      </c>
      <c r="V252" s="1">
        <v>0.182369458548993</v>
      </c>
      <c r="W252" s="1">
        <v>4.6740614175271901E-3</v>
      </c>
      <c r="X252" s="1">
        <f t="shared" si="28"/>
        <v>-0.1018134055279455</v>
      </c>
      <c r="Y252" s="1">
        <f t="shared" si="34"/>
        <v>-2.0442830975683002E-2</v>
      </c>
      <c r="Z252" s="1">
        <f t="shared" si="35"/>
        <v>0.11862267155989598</v>
      </c>
      <c r="AA252" s="1">
        <f t="shared" si="36"/>
        <v>2.5599663486997992E-2</v>
      </c>
      <c r="AB252" s="1"/>
      <c r="AC252" s="1">
        <f t="shared" si="39"/>
        <v>4.2671555786029991E-2</v>
      </c>
      <c r="AD252" s="1"/>
      <c r="AE252" s="1"/>
      <c r="AF252" s="1"/>
      <c r="AG252" s="1">
        <v>4</v>
      </c>
    </row>
    <row r="253" spans="1:33">
      <c r="A253" s="1">
        <v>313</v>
      </c>
      <c r="B253" s="1" t="s">
        <v>660</v>
      </c>
      <c r="C253" s="1" t="s">
        <v>277</v>
      </c>
      <c r="D253" s="1" t="s">
        <v>280</v>
      </c>
      <c r="E253" s="1" t="s">
        <v>280</v>
      </c>
      <c r="F253" s="1" t="s">
        <v>293</v>
      </c>
      <c r="G253" s="1" t="s">
        <v>272</v>
      </c>
      <c r="H253" s="1" t="s">
        <v>274</v>
      </c>
      <c r="I253" s="1" t="s">
        <v>270</v>
      </c>
      <c r="J253" s="1" t="s">
        <v>269</v>
      </c>
      <c r="K253" s="1" t="s">
        <v>571</v>
      </c>
      <c r="L253" s="1">
        <v>5596</v>
      </c>
      <c r="M253" s="1">
        <v>4467</v>
      </c>
      <c r="N253" s="1">
        <v>340</v>
      </c>
      <c r="O253" s="1">
        <v>408</v>
      </c>
      <c r="P253" s="1">
        <v>2635.8268022512898</v>
      </c>
      <c r="Q253" s="1">
        <v>2131.5907765632901</v>
      </c>
      <c r="R253" s="1">
        <v>151.22933884757001</v>
      </c>
      <c r="S253" s="1">
        <v>178.03517241921</v>
      </c>
      <c r="T253" s="1">
        <v>5.7374535655530801E-2</v>
      </c>
      <c r="U253" s="1">
        <v>8.3522209974210906E-2</v>
      </c>
      <c r="V253" s="1">
        <v>7.0448372814870805E-2</v>
      </c>
      <c r="W253" s="1">
        <v>1.8489197822996E-2</v>
      </c>
      <c r="X253" s="1">
        <f t="shared" si="28"/>
        <v>0.47940676792047821</v>
      </c>
      <c r="Y253" s="1">
        <f t="shared" si="34"/>
        <v>0.1871865586328002</v>
      </c>
      <c r="Z253" s="1">
        <f t="shared" si="35"/>
        <v>7.4720330753226191E-2</v>
      </c>
      <c r="AA253" s="1">
        <f t="shared" si="36"/>
        <v>0.1132497213145152</v>
      </c>
      <c r="AB253" s="1"/>
      <c r="AC253" s="1">
        <f t="shared" si="39"/>
        <v>9.3602422510839209E-2</v>
      </c>
      <c r="AD253" s="1"/>
      <c r="AE253" s="1"/>
      <c r="AF253" s="1">
        <f>V252-V253</f>
        <v>0.1119210857341222</v>
      </c>
      <c r="AG253" s="1">
        <v>3</v>
      </c>
    </row>
    <row r="254" spans="1:33">
      <c r="A254" s="1">
        <v>409</v>
      </c>
      <c r="B254" s="1" t="s">
        <v>567</v>
      </c>
      <c r="C254" s="1" t="s">
        <v>277</v>
      </c>
      <c r="D254" s="1" t="s">
        <v>280</v>
      </c>
      <c r="E254" s="1" t="s">
        <v>280</v>
      </c>
      <c r="F254" s="1" t="s">
        <v>293</v>
      </c>
      <c r="G254" s="1" t="s">
        <v>272</v>
      </c>
      <c r="H254" s="1" t="s">
        <v>274</v>
      </c>
      <c r="I254" s="1" t="s">
        <v>268</v>
      </c>
      <c r="J254" s="1" t="s">
        <v>273</v>
      </c>
      <c r="K254" s="1" t="s">
        <v>268</v>
      </c>
      <c r="L254" s="1">
        <v>3668</v>
      </c>
      <c r="M254" s="1">
        <v>4862</v>
      </c>
      <c r="N254" s="1">
        <v>1805</v>
      </c>
      <c r="O254" s="1">
        <v>4292</v>
      </c>
      <c r="P254" s="1">
        <v>1727.70062735127</v>
      </c>
      <c r="Q254" s="1">
        <v>2320.0793274346802</v>
      </c>
      <c r="R254" s="1">
        <v>802.84987241136503</v>
      </c>
      <c r="S254" s="1">
        <v>1872.86019613541</v>
      </c>
      <c r="T254" s="1">
        <v>0.464692701791866</v>
      </c>
      <c r="U254" s="1">
        <v>0.80723972408574796</v>
      </c>
      <c r="V254" s="1">
        <v>0.63596621293880695</v>
      </c>
      <c r="W254" s="1">
        <v>0.24221732233926299</v>
      </c>
      <c r="X254" s="1">
        <f t="shared" si="28"/>
        <v>-0.49826101281808899</v>
      </c>
      <c r="Y254" s="1">
        <f t="shared" si="34"/>
        <v>-0.5459342158626771</v>
      </c>
      <c r="Z254" s="1">
        <f t="shared" si="35"/>
        <v>0.43569143285879297</v>
      </c>
      <c r="AA254" s="1">
        <f t="shared" si="36"/>
        <v>-0.46475695087458696</v>
      </c>
      <c r="AB254" s="1"/>
      <c r="AC254" s="1">
        <f t="shared" si="39"/>
        <v>-2.3671655370062994E-2</v>
      </c>
      <c r="AD254" s="1">
        <f>V250-V254</f>
        <v>-0.55588323060626843</v>
      </c>
      <c r="AE254" s="1">
        <f>V256-V254</f>
        <v>-0.48614535322808894</v>
      </c>
      <c r="AF254" s="1"/>
      <c r="AG254" s="1">
        <v>2</v>
      </c>
    </row>
    <row r="255" spans="1:33">
      <c r="A255" s="1">
        <v>25</v>
      </c>
      <c r="B255" s="1" t="s">
        <v>960</v>
      </c>
      <c r="C255" s="1" t="s">
        <v>277</v>
      </c>
      <c r="D255" s="1" t="s">
        <v>280</v>
      </c>
      <c r="E255" s="1" t="s">
        <v>280</v>
      </c>
      <c r="F255" s="1" t="s">
        <v>293</v>
      </c>
      <c r="G255" s="1" t="s">
        <v>272</v>
      </c>
      <c r="H255" s="1" t="s">
        <v>274</v>
      </c>
      <c r="I255" s="1" t="s">
        <v>268</v>
      </c>
      <c r="J255" s="1" t="s">
        <v>273</v>
      </c>
      <c r="K255" s="1" t="s">
        <v>571</v>
      </c>
      <c r="L255" s="1">
        <v>2970</v>
      </c>
      <c r="M255" s="1">
        <v>4283</v>
      </c>
      <c r="N255" s="1">
        <v>692</v>
      </c>
      <c r="O255" s="1">
        <v>312</v>
      </c>
      <c r="P255" s="1">
        <v>1398.92880677025</v>
      </c>
      <c r="Q255" s="1">
        <v>2043.78851489155</v>
      </c>
      <c r="R255" s="1">
        <v>307.79618377211301</v>
      </c>
      <c r="S255" s="1">
        <v>136.14454361469001</v>
      </c>
      <c r="T255" s="1">
        <v>0.220022764762942</v>
      </c>
      <c r="U255" s="1">
        <v>6.6613811861015504E-2</v>
      </c>
      <c r="V255" s="1">
        <v>0.14331828831197899</v>
      </c>
      <c r="W255" s="1">
        <v>0.10847651089168001</v>
      </c>
      <c r="X255" s="1">
        <f t="shared" si="28"/>
        <v>0.86108805837558089</v>
      </c>
      <c r="Y255" s="1">
        <f t="shared" si="34"/>
        <v>-6.3781140443717882E-2</v>
      </c>
      <c r="Z255" s="1">
        <f t="shared" si="35"/>
        <v>-0.10902027011106678</v>
      </c>
      <c r="AA255" s="1">
        <f t="shared" si="36"/>
        <v>-8.7904195159260595E-2</v>
      </c>
      <c r="AB255" s="1"/>
      <c r="AC255" s="1">
        <f t="shared" si="39"/>
        <v>0.142011315120842</v>
      </c>
      <c r="AD255" s="1">
        <f>V251-V255</f>
        <v>0.124629907430341</v>
      </c>
      <c r="AE255" s="1">
        <f>V257-V255</f>
        <v>-1.476476389584E-2</v>
      </c>
      <c r="AF255" s="1">
        <f>V254-V255</f>
        <v>0.49264792462682794</v>
      </c>
      <c r="AG255" s="1">
        <v>1</v>
      </c>
    </row>
    <row r="256" spans="1:33">
      <c r="A256" s="1">
        <v>601</v>
      </c>
      <c r="B256" s="1" t="s">
        <v>419</v>
      </c>
      <c r="C256" s="1" t="s">
        <v>277</v>
      </c>
      <c r="D256" s="1" t="s">
        <v>280</v>
      </c>
      <c r="E256" s="1" t="s">
        <v>280</v>
      </c>
      <c r="F256" s="1" t="s">
        <v>293</v>
      </c>
      <c r="G256" s="1" t="s">
        <v>272</v>
      </c>
      <c r="H256" s="1" t="s">
        <v>274</v>
      </c>
      <c r="I256" s="1" t="s">
        <v>268</v>
      </c>
      <c r="J256" s="1" t="s">
        <v>269</v>
      </c>
      <c r="K256" s="1" t="s">
        <v>268</v>
      </c>
      <c r="L256" s="1">
        <v>3001</v>
      </c>
      <c r="M256" s="1">
        <v>4375</v>
      </c>
      <c r="N256" s="1">
        <v>472</v>
      </c>
      <c r="O256" s="1">
        <v>723</v>
      </c>
      <c r="P256" s="1">
        <v>1413.53042057829</v>
      </c>
      <c r="Q256" s="1">
        <v>2087.6896457274202</v>
      </c>
      <c r="R256" s="1">
        <v>209.941905694274</v>
      </c>
      <c r="S256" s="1">
        <v>315.488798184041</v>
      </c>
      <c r="T256" s="1">
        <v>0.14852308987335699</v>
      </c>
      <c r="U256" s="1">
        <v>0.151118629548079</v>
      </c>
      <c r="V256" s="1">
        <v>0.14982085971071801</v>
      </c>
      <c r="W256" s="1">
        <v>1.83532370483419E-3</v>
      </c>
      <c r="X256" s="1">
        <f t="shared" si="28"/>
        <v>5.5536700800485977E-2</v>
      </c>
      <c r="Y256" s="1">
        <f t="shared" si="34"/>
        <v>-0.1262673169044452</v>
      </c>
      <c r="Z256" s="1">
        <f t="shared" si="35"/>
        <v>-0.12160117586460271</v>
      </c>
      <c r="AA256" s="1">
        <f t="shared" si="36"/>
        <v>-3.4400287330386012E-2</v>
      </c>
      <c r="AB256" s="1"/>
      <c r="AC256" s="1">
        <f t="shared" si="39"/>
        <v>0.17448501105880898</v>
      </c>
      <c r="AD256" s="1">
        <f>V252-V256</f>
        <v>3.2548598838274989E-2</v>
      </c>
      <c r="AE256" s="1"/>
      <c r="AF256" s="1"/>
      <c r="AG256" s="1">
        <v>3</v>
      </c>
    </row>
    <row r="257" spans="1:33">
      <c r="A257" s="1">
        <v>217</v>
      </c>
      <c r="B257" s="1" t="s">
        <v>760</v>
      </c>
      <c r="C257" s="1" t="s">
        <v>277</v>
      </c>
      <c r="D257" s="1" t="s">
        <v>280</v>
      </c>
      <c r="E257" s="1" t="s">
        <v>280</v>
      </c>
      <c r="F257" s="1" t="s">
        <v>293</v>
      </c>
      <c r="G257" s="1" t="s">
        <v>272</v>
      </c>
      <c r="H257" s="1" t="s">
        <v>274</v>
      </c>
      <c r="I257" s="1" t="s">
        <v>268</v>
      </c>
      <c r="J257" s="1" t="s">
        <v>269</v>
      </c>
      <c r="K257" s="1" t="s">
        <v>571</v>
      </c>
      <c r="L257" s="1">
        <v>2865</v>
      </c>
      <c r="M257" s="1">
        <v>3477</v>
      </c>
      <c r="N257" s="1">
        <v>184</v>
      </c>
      <c r="O257" s="1">
        <v>747</v>
      </c>
      <c r="P257" s="1">
        <v>1349.47172774302</v>
      </c>
      <c r="Q257" s="1">
        <v>1659.1764338729699</v>
      </c>
      <c r="R257" s="1">
        <v>81.841759846920297</v>
      </c>
      <c r="S257" s="1">
        <v>325.96145538517101</v>
      </c>
      <c r="T257" s="1">
        <v>6.0647257859784899E-2</v>
      </c>
      <c r="U257" s="1">
        <v>0.196459790972494</v>
      </c>
      <c r="V257" s="1">
        <v>0.12855352441613899</v>
      </c>
      <c r="W257" s="1">
        <v>9.6033963134119202E-2</v>
      </c>
      <c r="X257" s="1">
        <f t="shared" si="28"/>
        <v>7.4413241941926001E-2</v>
      </c>
      <c r="Y257" s="1">
        <f t="shared" si="34"/>
        <v>0.36201087484008904</v>
      </c>
      <c r="Z257" s="1">
        <f t="shared" si="35"/>
        <v>8.0664510404041018E-2</v>
      </c>
      <c r="AA257" s="1">
        <f t="shared" si="36"/>
        <v>0.14497738050894099</v>
      </c>
      <c r="AB257" s="1"/>
      <c r="AC257" s="1">
        <f t="shared" si="39"/>
        <v>-3.2964774562666291E-2</v>
      </c>
      <c r="AD257" s="1">
        <f>V253-V257</f>
        <v>-5.8105151601268182E-2</v>
      </c>
      <c r="AE257" s="1"/>
      <c r="AF257" s="1">
        <f>V256-V257</f>
        <v>2.1267335294579026E-2</v>
      </c>
      <c r="AG257" s="1">
        <v>2</v>
      </c>
    </row>
    <row r="258" spans="1:33">
      <c r="A258" s="1"/>
      <c r="B258" s="1"/>
      <c r="C258" s="1"/>
      <c r="D258" s="1"/>
      <c r="E258" s="1"/>
      <c r="F258" s="1"/>
      <c r="G258" s="1"/>
      <c r="H258" s="1" t="s">
        <v>271</v>
      </c>
      <c r="I258" s="1" t="s">
        <v>270</v>
      </c>
      <c r="J258" s="1" t="s">
        <v>273</v>
      </c>
      <c r="K258" s="1" t="s">
        <v>268</v>
      </c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 t="s">
        <v>1339</v>
      </c>
      <c r="W258" s="1"/>
      <c r="X258" s="1"/>
      <c r="Y258" s="1"/>
      <c r="Z258" s="1"/>
      <c r="AA258" s="1"/>
      <c r="AB258" s="1" t="e">
        <f t="shared" ref="AB258:AB273" si="40">V274-V258</f>
        <v>#VALUE!</v>
      </c>
      <c r="AC258" s="1"/>
      <c r="AD258" s="1"/>
      <c r="AE258" s="1" t="e">
        <f>V260-V258</f>
        <v>#VALUE!</v>
      </c>
      <c r="AF258" s="1"/>
      <c r="AG258" s="1"/>
    </row>
    <row r="259" spans="1:33">
      <c r="A259" s="1">
        <v>166</v>
      </c>
      <c r="B259" s="1" t="s">
        <v>810</v>
      </c>
      <c r="C259" s="1" t="s">
        <v>274</v>
      </c>
      <c r="D259" s="1" t="s">
        <v>271</v>
      </c>
      <c r="E259" s="1" t="s">
        <v>269</v>
      </c>
      <c r="F259" s="1" t="s">
        <v>273</v>
      </c>
      <c r="G259" s="1" t="s">
        <v>310</v>
      </c>
      <c r="H259" s="1" t="s">
        <v>271</v>
      </c>
      <c r="I259" s="1" t="s">
        <v>270</v>
      </c>
      <c r="J259" s="1" t="s">
        <v>273</v>
      </c>
      <c r="K259" s="1" t="s">
        <v>571</v>
      </c>
      <c r="L259" s="1">
        <v>828</v>
      </c>
      <c r="M259" s="1">
        <v>136</v>
      </c>
      <c r="N259" s="1">
        <v>304</v>
      </c>
      <c r="O259" s="1">
        <v>4</v>
      </c>
      <c r="P259" s="1">
        <v>390.00439461473599</v>
      </c>
      <c r="Q259" s="1">
        <v>64.897323844326607</v>
      </c>
      <c r="R259" s="1">
        <v>135.21682061665101</v>
      </c>
      <c r="S259" s="1">
        <v>1.7454428668549999</v>
      </c>
      <c r="T259" s="1">
        <v>0.34670588968676702</v>
      </c>
      <c r="U259" s="1">
        <v>2.6895452130536301E-2</v>
      </c>
      <c r="V259" s="1">
        <v>0.18680067090865099</v>
      </c>
      <c r="W259" s="1">
        <v>0.226140129090247</v>
      </c>
      <c r="X259" s="1"/>
      <c r="Y259" s="1"/>
      <c r="Z259" s="1"/>
      <c r="AA259" s="1"/>
      <c r="AB259" s="1">
        <f t="shared" si="40"/>
        <v>37.500565771251544</v>
      </c>
      <c r="AC259" s="1"/>
      <c r="AD259" s="1"/>
      <c r="AE259" s="1">
        <f>V261-V259</f>
        <v>-0.12147582701407809</v>
      </c>
      <c r="AF259" s="1" t="e">
        <f>V258-V259</f>
        <v>#VALUE!</v>
      </c>
      <c r="AG259" s="1">
        <v>6</v>
      </c>
    </row>
    <row r="260" spans="1:33">
      <c r="A260" s="1"/>
      <c r="B260" s="1"/>
      <c r="C260" s="1"/>
      <c r="D260" s="1"/>
      <c r="E260" s="1"/>
      <c r="F260" s="1"/>
      <c r="G260" s="1"/>
      <c r="H260" s="1" t="s">
        <v>271</v>
      </c>
      <c r="I260" s="1" t="s">
        <v>270</v>
      </c>
      <c r="J260" s="1" t="s">
        <v>269</v>
      </c>
      <c r="K260" s="1" t="s">
        <v>268</v>
      </c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 t="s">
        <v>1339</v>
      </c>
      <c r="W260" s="1"/>
      <c r="X260" s="1"/>
      <c r="Y260" s="1"/>
      <c r="Z260" s="1"/>
      <c r="AA260" s="1"/>
      <c r="AB260" s="1" t="e">
        <f t="shared" si="40"/>
        <v>#VALUE!</v>
      </c>
      <c r="AC260" s="1"/>
      <c r="AD260" s="1"/>
      <c r="AE260" s="1"/>
      <c r="AF260" s="1"/>
      <c r="AG260" s="1"/>
    </row>
    <row r="261" spans="1:33">
      <c r="A261" s="1">
        <v>358</v>
      </c>
      <c r="B261" s="1" t="s">
        <v>604</v>
      </c>
      <c r="C261" s="1" t="s">
        <v>274</v>
      </c>
      <c r="D261" s="1" t="s">
        <v>271</v>
      </c>
      <c r="E261" s="1" t="s">
        <v>269</v>
      </c>
      <c r="F261" s="1" t="s">
        <v>273</v>
      </c>
      <c r="G261" s="1" t="s">
        <v>310</v>
      </c>
      <c r="H261" s="1" t="s">
        <v>271</v>
      </c>
      <c r="I261" s="1" t="s">
        <v>270</v>
      </c>
      <c r="J261" s="1" t="s">
        <v>269</v>
      </c>
      <c r="K261" s="1" t="s">
        <v>571</v>
      </c>
      <c r="L261" s="1">
        <v>700</v>
      </c>
      <c r="M261" s="1">
        <v>971</v>
      </c>
      <c r="N261" s="1">
        <v>4</v>
      </c>
      <c r="O261" s="1">
        <v>133</v>
      </c>
      <c r="P261" s="1">
        <v>329.71386018153999</v>
      </c>
      <c r="Q261" s="1">
        <v>463.34780480030201</v>
      </c>
      <c r="R261" s="1">
        <v>1.7791686923243499</v>
      </c>
      <c r="S261" s="1">
        <v>58.035975322928699</v>
      </c>
      <c r="T261" s="1">
        <v>5.39609918535043E-3</v>
      </c>
      <c r="U261" s="1">
        <v>0.12525358860379501</v>
      </c>
      <c r="V261" s="1">
        <v>6.5324843894572895E-2</v>
      </c>
      <c r="W261" s="1">
        <v>8.47520435437773E-2</v>
      </c>
      <c r="X261" s="1"/>
      <c r="Y261" s="1"/>
      <c r="Z261" s="1"/>
      <c r="AA261" s="1"/>
      <c r="AB261" s="1">
        <f t="shared" si="40"/>
        <v>45.211630505372128</v>
      </c>
      <c r="AC261" s="1"/>
      <c r="AD261" s="1"/>
      <c r="AE261" s="1"/>
      <c r="AF261" s="1" t="e">
        <f>V260-V261</f>
        <v>#VALUE!</v>
      </c>
      <c r="AG261" s="1">
        <v>7</v>
      </c>
    </row>
    <row r="262" spans="1:33">
      <c r="A262" s="1"/>
      <c r="B262" s="1"/>
      <c r="C262" s="1"/>
      <c r="D262" s="1"/>
      <c r="E262" s="1"/>
      <c r="F262" s="1"/>
      <c r="G262" s="1"/>
      <c r="H262" s="1" t="s">
        <v>271</v>
      </c>
      <c r="I262" s="1" t="s">
        <v>268</v>
      </c>
      <c r="J262" s="1" t="s">
        <v>273</v>
      </c>
      <c r="K262" s="1" t="s">
        <v>268</v>
      </c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 t="s">
        <v>1339</v>
      </c>
      <c r="W262" s="1"/>
      <c r="X262" s="1"/>
      <c r="Y262" s="1"/>
      <c r="Z262" s="1"/>
      <c r="AA262" s="1"/>
      <c r="AB262" s="1" t="e">
        <f t="shared" si="40"/>
        <v>#VALUE!</v>
      </c>
      <c r="AC262" s="1"/>
      <c r="AD262" s="1" t="e">
        <f>V258-V262</f>
        <v>#VALUE!</v>
      </c>
      <c r="AE262" s="1" t="e">
        <f>V264-V262</f>
        <v>#VALUE!</v>
      </c>
      <c r="AF262" s="1"/>
      <c r="AG262" s="1"/>
    </row>
    <row r="263" spans="1:33">
      <c r="A263" s="1"/>
      <c r="B263" s="1"/>
      <c r="C263" s="1"/>
      <c r="D263" s="1"/>
      <c r="E263" s="1"/>
      <c r="F263" s="1"/>
      <c r="G263" s="1"/>
      <c r="H263" s="1" t="s">
        <v>271</v>
      </c>
      <c r="I263" s="1" t="s">
        <v>268</v>
      </c>
      <c r="J263" s="1" t="s">
        <v>273</v>
      </c>
      <c r="K263" s="1" t="s">
        <v>571</v>
      </c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 t="s">
        <v>1339</v>
      </c>
      <c r="W263" s="1"/>
      <c r="X263" s="1"/>
      <c r="Y263" s="1"/>
      <c r="Z263" s="1"/>
      <c r="AA263" s="1"/>
      <c r="AB263" s="1" t="e">
        <f t="shared" si="40"/>
        <v>#VALUE!</v>
      </c>
      <c r="AC263" s="1"/>
      <c r="AD263" s="1" t="e">
        <f>V259-V263</f>
        <v>#VALUE!</v>
      </c>
      <c r="AE263" s="1" t="e">
        <f>V265-V263</f>
        <v>#VALUE!</v>
      </c>
      <c r="AF263" s="1" t="e">
        <f>V262-V263</f>
        <v>#VALUE!</v>
      </c>
      <c r="AG263" s="1"/>
    </row>
    <row r="264" spans="1:33">
      <c r="A264" s="1"/>
      <c r="B264" s="1"/>
      <c r="C264" s="1"/>
      <c r="D264" s="1"/>
      <c r="E264" s="1"/>
      <c r="F264" s="1"/>
      <c r="G264" s="1"/>
      <c r="H264" s="1" t="s">
        <v>271</v>
      </c>
      <c r="I264" s="1" t="s">
        <v>268</v>
      </c>
      <c r="J264" s="1" t="s">
        <v>269</v>
      </c>
      <c r="K264" s="1" t="s">
        <v>268</v>
      </c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 t="s">
        <v>1339</v>
      </c>
      <c r="W264" s="1"/>
      <c r="X264" s="1"/>
      <c r="Y264" s="1"/>
      <c r="Z264" s="1"/>
      <c r="AA264" s="1"/>
      <c r="AB264" s="1" t="e">
        <f t="shared" si="40"/>
        <v>#VALUE!</v>
      </c>
      <c r="AC264" s="1"/>
      <c r="AD264" s="1" t="e">
        <f>V260-V264</f>
        <v>#VALUE!</v>
      </c>
      <c r="AE264" s="1"/>
      <c r="AF264" s="1"/>
      <c r="AG264" s="1"/>
    </row>
    <row r="265" spans="1:33">
      <c r="A265" s="1">
        <v>262</v>
      </c>
      <c r="B265" s="1" t="s">
        <v>710</v>
      </c>
      <c r="C265" s="1" t="s">
        <v>274</v>
      </c>
      <c r="D265" s="1" t="s">
        <v>271</v>
      </c>
      <c r="E265" s="1" t="s">
        <v>269</v>
      </c>
      <c r="F265" s="1" t="s">
        <v>273</v>
      </c>
      <c r="G265" s="1" t="s">
        <v>310</v>
      </c>
      <c r="H265" s="1" t="s">
        <v>271</v>
      </c>
      <c r="I265" s="1" t="s">
        <v>268</v>
      </c>
      <c r="J265" s="1" t="s">
        <v>269</v>
      </c>
      <c r="K265" s="1" t="s">
        <v>571</v>
      </c>
      <c r="L265" s="1">
        <v>207</v>
      </c>
      <c r="M265" s="1">
        <v>237</v>
      </c>
      <c r="N265" s="1">
        <v>3</v>
      </c>
      <c r="O265" s="1">
        <v>1</v>
      </c>
      <c r="P265" s="1">
        <v>97.501098653684096</v>
      </c>
      <c r="Q265" s="1">
        <v>113.093130522834</v>
      </c>
      <c r="R265" s="1">
        <v>1.3343765192432699</v>
      </c>
      <c r="S265" s="1">
        <v>0.43636071671374999</v>
      </c>
      <c r="T265" s="1">
        <v>1.3685758803424999E-2</v>
      </c>
      <c r="U265" s="1">
        <v>3.8584192929883299E-3</v>
      </c>
      <c r="V265" s="1">
        <v>8.7720890482066594E-3</v>
      </c>
      <c r="W265" s="1">
        <v>6.9489784088522504E-3</v>
      </c>
      <c r="X265" s="1"/>
      <c r="Y265" s="1"/>
      <c r="Z265" s="1"/>
      <c r="AA265" s="1"/>
      <c r="AB265" s="1">
        <f t="shared" si="40"/>
        <v>10.957418579452993</v>
      </c>
      <c r="AC265" s="1"/>
      <c r="AD265" s="1">
        <f>V261-V265</f>
        <v>5.6552754846366238E-2</v>
      </c>
      <c r="AE265" s="1"/>
      <c r="AF265" s="1" t="e">
        <f>V264-V265</f>
        <v>#VALUE!</v>
      </c>
      <c r="AG265" s="1">
        <v>6</v>
      </c>
    </row>
    <row r="266" spans="1:33">
      <c r="A266" s="1"/>
      <c r="B266" s="1"/>
      <c r="C266" s="1"/>
      <c r="D266" s="1"/>
      <c r="E266" s="1"/>
      <c r="F266" s="1"/>
      <c r="G266" s="1"/>
      <c r="H266" s="1" t="s">
        <v>274</v>
      </c>
      <c r="I266" s="1" t="s">
        <v>270</v>
      </c>
      <c r="J266" s="1" t="s">
        <v>273</v>
      </c>
      <c r="K266" s="1" t="s">
        <v>268</v>
      </c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 t="s">
        <v>1339</v>
      </c>
      <c r="W266" s="1"/>
      <c r="X266" s="1"/>
      <c r="Y266" s="1"/>
      <c r="Z266" s="1"/>
      <c r="AA266" s="1"/>
      <c r="AB266" s="1" t="e">
        <f t="shared" si="40"/>
        <v>#VALUE!</v>
      </c>
      <c r="AC266" s="1" t="e">
        <f t="shared" ref="AC266:AC273" si="41">V258-V266</f>
        <v>#VALUE!</v>
      </c>
      <c r="AD266" s="1"/>
      <c r="AE266" s="1" t="e">
        <f>V268-V266</f>
        <v>#VALUE!</v>
      </c>
      <c r="AF266" s="1"/>
      <c r="AG266" s="1"/>
    </row>
    <row r="267" spans="1:33">
      <c r="A267" s="1">
        <v>118</v>
      </c>
      <c r="B267" s="1" t="s">
        <v>864</v>
      </c>
      <c r="C267" s="1" t="s">
        <v>274</v>
      </c>
      <c r="D267" s="1" t="s">
        <v>271</v>
      </c>
      <c r="E267" s="1" t="s">
        <v>269</v>
      </c>
      <c r="F267" s="1" t="s">
        <v>273</v>
      </c>
      <c r="G267" s="1" t="s">
        <v>310</v>
      </c>
      <c r="H267" s="1" t="s">
        <v>274</v>
      </c>
      <c r="I267" s="1" t="s">
        <v>270</v>
      </c>
      <c r="J267" s="1" t="s">
        <v>273</v>
      </c>
      <c r="K267" s="1" t="s">
        <v>571</v>
      </c>
      <c r="L267" s="1">
        <v>1031</v>
      </c>
      <c r="M267" s="1">
        <v>484</v>
      </c>
      <c r="N267" s="1">
        <v>564</v>
      </c>
      <c r="O267" s="1">
        <v>3</v>
      </c>
      <c r="P267" s="1">
        <v>485.621414067383</v>
      </c>
      <c r="Q267" s="1">
        <v>230.958123093045</v>
      </c>
      <c r="R267" s="1">
        <v>250.862785617734</v>
      </c>
      <c r="S267" s="1">
        <v>1.30908215014125</v>
      </c>
      <c r="T267" s="1">
        <v>0.51658097923771795</v>
      </c>
      <c r="U267" s="1">
        <v>5.6680498291626098E-3</v>
      </c>
      <c r="V267" s="1">
        <v>0.26112451453343999</v>
      </c>
      <c r="W267" s="1">
        <v>0.36126999698067302</v>
      </c>
      <c r="X267" s="1"/>
      <c r="Y267" s="1"/>
      <c r="Z267" s="1"/>
      <c r="AA267" s="1"/>
      <c r="AB267" s="1">
        <f t="shared" si="40"/>
        <v>0.227909757044373</v>
      </c>
      <c r="AC267" s="1">
        <f t="shared" si="41"/>
        <v>-7.4323843624788999E-2</v>
      </c>
      <c r="AD267" s="1"/>
      <c r="AE267" s="1" t="e">
        <f>V269-V267</f>
        <v>#VALUE!</v>
      </c>
      <c r="AF267" s="1" t="e">
        <f>V266-V267</f>
        <v>#VALUE!</v>
      </c>
      <c r="AG267" s="1">
        <v>5</v>
      </c>
    </row>
    <row r="268" spans="1:33">
      <c r="A268" s="1"/>
      <c r="B268" s="1"/>
      <c r="C268" s="1"/>
      <c r="D268" s="1"/>
      <c r="E268" s="1"/>
      <c r="F268" s="1"/>
      <c r="G268" s="1"/>
      <c r="H268" s="1" t="s">
        <v>274</v>
      </c>
      <c r="I268" s="1" t="s">
        <v>270</v>
      </c>
      <c r="J268" s="1" t="s">
        <v>269</v>
      </c>
      <c r="K268" s="1" t="s">
        <v>268</v>
      </c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 t="s">
        <v>1339</v>
      </c>
      <c r="W268" s="1"/>
      <c r="X268" s="1"/>
      <c r="Y268" s="1"/>
      <c r="Z268" s="1"/>
      <c r="AA268" s="1"/>
      <c r="AB268" s="1" t="e">
        <f t="shared" si="40"/>
        <v>#VALUE!</v>
      </c>
      <c r="AC268" s="1" t="e">
        <f t="shared" si="41"/>
        <v>#VALUE!</v>
      </c>
      <c r="AD268" s="1"/>
      <c r="AE268" s="1"/>
      <c r="AF268" s="1"/>
      <c r="AG268" s="1"/>
    </row>
    <row r="269" spans="1:33">
      <c r="A269" s="1"/>
      <c r="B269" s="1"/>
      <c r="C269" s="1"/>
      <c r="D269" s="1"/>
      <c r="E269" s="1"/>
      <c r="F269" s="1"/>
      <c r="G269" s="1"/>
      <c r="H269" s="1" t="s">
        <v>274</v>
      </c>
      <c r="I269" s="1" t="s">
        <v>270</v>
      </c>
      <c r="J269" s="1" t="s">
        <v>269</v>
      </c>
      <c r="K269" s="1" t="s">
        <v>571</v>
      </c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 t="s">
        <v>1339</v>
      </c>
      <c r="W269" s="1"/>
      <c r="X269" s="1"/>
      <c r="Y269" s="1"/>
      <c r="Z269" s="1"/>
      <c r="AA269" s="1"/>
      <c r="AB269" s="1" t="e">
        <f t="shared" si="40"/>
        <v>#VALUE!</v>
      </c>
      <c r="AC269" s="1" t="e">
        <f t="shared" si="41"/>
        <v>#VALUE!</v>
      </c>
      <c r="AD269" s="1"/>
      <c r="AE269" s="1"/>
      <c r="AF269" s="1" t="e">
        <f>V268-V269</f>
        <v>#VALUE!</v>
      </c>
      <c r="AG269" s="1"/>
    </row>
    <row r="270" spans="1:33">
      <c r="A270" s="1"/>
      <c r="B270" s="1"/>
      <c r="C270" s="1"/>
      <c r="D270" s="1"/>
      <c r="E270" s="1"/>
      <c r="F270" s="1"/>
      <c r="G270" s="1"/>
      <c r="H270" s="1" t="s">
        <v>274</v>
      </c>
      <c r="I270" s="1" t="s">
        <v>268</v>
      </c>
      <c r="J270" s="1" t="s">
        <v>273</v>
      </c>
      <c r="K270" s="1" t="s">
        <v>268</v>
      </c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 t="s">
        <v>1339</v>
      </c>
      <c r="W270" s="1"/>
      <c r="X270" s="1"/>
      <c r="Y270" s="1"/>
      <c r="Z270" s="1"/>
      <c r="AA270" s="1"/>
      <c r="AB270" s="1" t="e">
        <f t="shared" si="40"/>
        <v>#VALUE!</v>
      </c>
      <c r="AC270" s="1" t="e">
        <f t="shared" si="41"/>
        <v>#VALUE!</v>
      </c>
      <c r="AD270" s="1" t="e">
        <f>V266-V270</f>
        <v>#VALUE!</v>
      </c>
      <c r="AE270" s="1" t="e">
        <f>V272-V270</f>
        <v>#VALUE!</v>
      </c>
      <c r="AF270" s="1"/>
      <c r="AG270" s="1"/>
    </row>
    <row r="271" spans="1:33">
      <c r="A271" s="1"/>
      <c r="B271" s="1"/>
      <c r="C271" s="1"/>
      <c r="D271" s="1"/>
      <c r="E271" s="1"/>
      <c r="F271" s="1"/>
      <c r="G271" s="1"/>
      <c r="H271" s="1" t="s">
        <v>274</v>
      </c>
      <c r="I271" s="1" t="s">
        <v>268</v>
      </c>
      <c r="J271" s="1" t="s">
        <v>273</v>
      </c>
      <c r="K271" s="1" t="s">
        <v>571</v>
      </c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 t="s">
        <v>1339</v>
      </c>
      <c r="W271" s="1"/>
      <c r="X271" s="1"/>
      <c r="Y271" s="1"/>
      <c r="Z271" s="1"/>
      <c r="AA271" s="1"/>
      <c r="AB271" s="1" t="e">
        <f t="shared" si="40"/>
        <v>#VALUE!</v>
      </c>
      <c r="AC271" s="1" t="e">
        <f t="shared" si="41"/>
        <v>#VALUE!</v>
      </c>
      <c r="AD271" s="1" t="e">
        <f>V267-V271</f>
        <v>#VALUE!</v>
      </c>
      <c r="AE271" s="1" t="e">
        <f>V273-V271</f>
        <v>#VALUE!</v>
      </c>
      <c r="AF271" s="1" t="e">
        <f>V270-V271</f>
        <v>#VALUE!</v>
      </c>
      <c r="AG271" s="1"/>
    </row>
    <row r="272" spans="1:33">
      <c r="A272" s="1"/>
      <c r="B272" s="1"/>
      <c r="C272" s="1"/>
      <c r="D272" s="1"/>
      <c r="E272" s="1"/>
      <c r="F272" s="1"/>
      <c r="G272" s="1"/>
      <c r="H272" s="1" t="s">
        <v>274</v>
      </c>
      <c r="I272" s="1" t="s">
        <v>268</v>
      </c>
      <c r="J272" s="1" t="s">
        <v>269</v>
      </c>
      <c r="K272" s="1" t="s">
        <v>268</v>
      </c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 t="s">
        <v>1339</v>
      </c>
      <c r="W272" s="1"/>
      <c r="X272" s="1"/>
      <c r="Y272" s="1"/>
      <c r="Z272" s="1"/>
      <c r="AA272" s="1"/>
      <c r="AB272" s="1" t="e">
        <f t="shared" si="40"/>
        <v>#VALUE!</v>
      </c>
      <c r="AC272" s="1" t="e">
        <f t="shared" si="41"/>
        <v>#VALUE!</v>
      </c>
      <c r="AD272" s="1" t="e">
        <f>V268-V272</f>
        <v>#VALUE!</v>
      </c>
      <c r="AE272" s="1"/>
      <c r="AF272" s="1"/>
      <c r="AG272" s="1"/>
    </row>
    <row r="273" spans="1:33">
      <c r="A273" s="1">
        <v>214</v>
      </c>
      <c r="B273" s="1" t="s">
        <v>762</v>
      </c>
      <c r="C273" s="1" t="s">
        <v>274</v>
      </c>
      <c r="D273" s="1" t="s">
        <v>271</v>
      </c>
      <c r="E273" s="1" t="s">
        <v>269</v>
      </c>
      <c r="F273" s="1" t="s">
        <v>273</v>
      </c>
      <c r="G273" s="1" t="s">
        <v>310</v>
      </c>
      <c r="H273" s="1" t="s">
        <v>274</v>
      </c>
      <c r="I273" s="1" t="s">
        <v>268</v>
      </c>
      <c r="J273" s="1" t="s">
        <v>269</v>
      </c>
      <c r="K273" s="1" t="s">
        <v>571</v>
      </c>
      <c r="L273" s="1">
        <v>521</v>
      </c>
      <c r="M273" s="1">
        <v>660</v>
      </c>
      <c r="N273" s="1">
        <v>2</v>
      </c>
      <c r="O273" s="1">
        <v>2</v>
      </c>
      <c r="P273" s="1">
        <v>245.40131593511799</v>
      </c>
      <c r="Q273" s="1">
        <v>314.94289512687902</v>
      </c>
      <c r="R273" s="1">
        <v>0.88958434616217696</v>
      </c>
      <c r="S273" s="1">
        <v>0.87272143342749997</v>
      </c>
      <c r="T273" s="1">
        <v>3.6250186465885798E-3</v>
      </c>
      <c r="U273" s="1">
        <v>2.7710465831461699E-3</v>
      </c>
      <c r="V273" s="1">
        <v>3.1980326148673701E-3</v>
      </c>
      <c r="W273" s="1">
        <v>6.0384943700399695E-4</v>
      </c>
      <c r="X273" s="1"/>
      <c r="Y273" s="1"/>
      <c r="Z273" s="1"/>
      <c r="AA273" s="1"/>
      <c r="AB273" s="1">
        <f t="shared" si="40"/>
        <v>0.11044507240829263</v>
      </c>
      <c r="AC273" s="1">
        <f t="shared" si="41"/>
        <v>5.5740564333392889E-3</v>
      </c>
      <c r="AD273" s="1" t="e">
        <f>V269-V273</f>
        <v>#VALUE!</v>
      </c>
      <c r="AE273" s="1"/>
      <c r="AF273" s="1" t="e">
        <f>V272-V273</f>
        <v>#VALUE!</v>
      </c>
      <c r="AG273" s="1">
        <v>5</v>
      </c>
    </row>
    <row r="274" spans="1:33">
      <c r="A274" s="1">
        <v>574</v>
      </c>
      <c r="B274" s="1" t="s">
        <v>425</v>
      </c>
      <c r="C274" s="1" t="s">
        <v>274</v>
      </c>
      <c r="D274" s="1" t="s">
        <v>271</v>
      </c>
      <c r="E274" s="1" t="s">
        <v>269</v>
      </c>
      <c r="F274" s="1" t="s">
        <v>273</v>
      </c>
      <c r="G274" s="1" t="s">
        <v>272</v>
      </c>
      <c r="H274" s="1" t="s">
        <v>271</v>
      </c>
      <c r="I274" s="1" t="s">
        <v>270</v>
      </c>
      <c r="J274" s="1" t="s">
        <v>273</v>
      </c>
      <c r="K274" s="1" t="s">
        <v>268</v>
      </c>
      <c r="L274" s="1">
        <v>5063</v>
      </c>
      <c r="M274" s="1">
        <v>4769</v>
      </c>
      <c r="N274" s="1">
        <v>168085</v>
      </c>
      <c r="O274" s="1">
        <v>222449</v>
      </c>
      <c r="P274" s="1">
        <v>2384.7732487130602</v>
      </c>
      <c r="Q274" s="1">
        <v>2275.7010103940702</v>
      </c>
      <c r="R274" s="1">
        <v>74762.892412334797</v>
      </c>
      <c r="S274" s="1">
        <v>97068.005072257001</v>
      </c>
      <c r="T274" s="1">
        <v>31.3501052784287</v>
      </c>
      <c r="U274" s="1">
        <v>42.654111690818397</v>
      </c>
      <c r="V274" s="1">
        <v>37.002108484623598</v>
      </c>
      <c r="W274" s="1">
        <v>7.9931395887769598</v>
      </c>
      <c r="X274" s="1"/>
      <c r="Y274" s="1"/>
      <c r="Z274" s="1"/>
      <c r="AA274" s="1"/>
      <c r="AB274" s="1"/>
      <c r="AC274" s="1"/>
      <c r="AD274" s="1"/>
      <c r="AE274" s="1">
        <f>V276-V274</f>
        <v>2.2073819554737</v>
      </c>
      <c r="AF274" s="1"/>
      <c r="AG274" s="1">
        <v>8</v>
      </c>
    </row>
    <row r="275" spans="1:33">
      <c r="A275" s="1">
        <v>190</v>
      </c>
      <c r="B275" s="1" t="s">
        <v>778</v>
      </c>
      <c r="C275" s="1" t="s">
        <v>274</v>
      </c>
      <c r="D275" s="1" t="s">
        <v>271</v>
      </c>
      <c r="E275" s="1" t="s">
        <v>269</v>
      </c>
      <c r="F275" s="1" t="s">
        <v>273</v>
      </c>
      <c r="G275" s="1" t="s">
        <v>272</v>
      </c>
      <c r="H275" s="1" t="s">
        <v>271</v>
      </c>
      <c r="I275" s="1" t="s">
        <v>270</v>
      </c>
      <c r="J275" s="1" t="s">
        <v>273</v>
      </c>
      <c r="K275" s="1" t="s">
        <v>571</v>
      </c>
      <c r="L275" s="1">
        <v>6434</v>
      </c>
      <c r="M275" s="1">
        <v>3928</v>
      </c>
      <c r="N275" s="1">
        <v>183539</v>
      </c>
      <c r="O275" s="1">
        <v>208060</v>
      </c>
      <c r="P275" s="1">
        <v>3030.54139486862</v>
      </c>
      <c r="Q275" s="1">
        <v>1874.3874122096699</v>
      </c>
      <c r="R275" s="1">
        <v>81636.710655129893</v>
      </c>
      <c r="S275" s="1">
        <v>90789.210719462804</v>
      </c>
      <c r="T275" s="1">
        <v>26.937995565201401</v>
      </c>
      <c r="U275" s="1">
        <v>48.436737319118997</v>
      </c>
      <c r="V275" s="1">
        <v>37.687366442160197</v>
      </c>
      <c r="W275" s="1">
        <v>15.201906081173499</v>
      </c>
      <c r="X275" s="1"/>
      <c r="Y275" s="1"/>
      <c r="Z275" s="1"/>
      <c r="AA275" s="1"/>
      <c r="AB275" s="1"/>
      <c r="AC275" s="1"/>
      <c r="AD275" s="1"/>
      <c r="AE275" s="1">
        <f>V277-V275</f>
        <v>7.5895889071065028</v>
      </c>
      <c r="AF275" s="1">
        <f>V274-V275</f>
        <v>-0.68525795753659935</v>
      </c>
      <c r="AG275" s="1">
        <v>7</v>
      </c>
    </row>
    <row r="276" spans="1:33">
      <c r="A276" s="1">
        <v>766</v>
      </c>
      <c r="B276" s="1" t="s">
        <v>275</v>
      </c>
      <c r="C276" s="1" t="s">
        <v>274</v>
      </c>
      <c r="D276" s="1" t="s">
        <v>271</v>
      </c>
      <c r="E276" s="1" t="s">
        <v>269</v>
      </c>
      <c r="F276" s="1" t="s">
        <v>273</v>
      </c>
      <c r="G276" s="1" t="s">
        <v>272</v>
      </c>
      <c r="H276" s="1" t="s">
        <v>271</v>
      </c>
      <c r="I276" s="1" t="s">
        <v>270</v>
      </c>
      <c r="J276" s="1" t="s">
        <v>269</v>
      </c>
      <c r="K276" s="1" t="s">
        <v>268</v>
      </c>
      <c r="L276" s="1">
        <v>4535</v>
      </c>
      <c r="M276" s="1">
        <v>3362</v>
      </c>
      <c r="N276" s="1">
        <v>151435</v>
      </c>
      <c r="O276" s="1">
        <v>172378</v>
      </c>
      <c r="P276" s="1">
        <v>2136.0747941761201</v>
      </c>
      <c r="Q276" s="1">
        <v>1604.3000203281299</v>
      </c>
      <c r="R276" s="1">
        <v>67357.102730534694</v>
      </c>
      <c r="S276" s="1">
        <v>75218.987625682799</v>
      </c>
      <c r="T276" s="1">
        <v>31.533119961051799</v>
      </c>
      <c r="U276" s="1">
        <v>46.8858609191428</v>
      </c>
      <c r="V276" s="1">
        <v>39.209490440097298</v>
      </c>
      <c r="W276" s="1">
        <v>10.856027241266601</v>
      </c>
      <c r="X276" s="1"/>
      <c r="Y276" s="1"/>
      <c r="Z276" s="1"/>
      <c r="AA276" s="1"/>
      <c r="AB276" s="1"/>
      <c r="AC276" s="1"/>
      <c r="AD276" s="1"/>
      <c r="AE276" s="1"/>
      <c r="AF276" s="1"/>
      <c r="AG276" s="1">
        <v>9</v>
      </c>
    </row>
    <row r="277" spans="1:33">
      <c r="A277" s="1">
        <v>382</v>
      </c>
      <c r="B277" s="1" t="s">
        <v>572</v>
      </c>
      <c r="C277" s="1" t="s">
        <v>274</v>
      </c>
      <c r="D277" s="1" t="s">
        <v>271</v>
      </c>
      <c r="E277" s="1" t="s">
        <v>269</v>
      </c>
      <c r="F277" s="1" t="s">
        <v>273</v>
      </c>
      <c r="G277" s="1" t="s">
        <v>272</v>
      </c>
      <c r="H277" s="1" t="s">
        <v>271</v>
      </c>
      <c r="I277" s="1" t="s">
        <v>270</v>
      </c>
      <c r="J277" s="1" t="s">
        <v>269</v>
      </c>
      <c r="K277" s="1" t="s">
        <v>571</v>
      </c>
      <c r="L277" s="1">
        <v>3198</v>
      </c>
      <c r="M277" s="1">
        <v>1525</v>
      </c>
      <c r="N277" s="1">
        <v>91349</v>
      </c>
      <c r="O277" s="1">
        <v>106031</v>
      </c>
      <c r="P277" s="1">
        <v>1506.3213212293799</v>
      </c>
      <c r="Q277" s="1">
        <v>727.70896222498595</v>
      </c>
      <c r="R277" s="1">
        <v>40631.3202187844</v>
      </c>
      <c r="S277" s="1">
        <v>46267.763153875603</v>
      </c>
      <c r="T277" s="1">
        <v>26.973873134600002</v>
      </c>
      <c r="U277" s="1">
        <v>63.580037563933502</v>
      </c>
      <c r="V277" s="1">
        <v>45.2769553492667</v>
      </c>
      <c r="W277" s="1">
        <v>25.884467101211499</v>
      </c>
      <c r="X277" s="1"/>
      <c r="Y277" s="1"/>
      <c r="Z277" s="1"/>
      <c r="AA277" s="1"/>
      <c r="AB277" s="1"/>
      <c r="AC277" s="1"/>
      <c r="AD277" s="1"/>
      <c r="AE277" s="1"/>
      <c r="AF277" s="1">
        <f>V276-V277</f>
        <v>-6.0674649091694022</v>
      </c>
      <c r="AG277" s="1">
        <v>8</v>
      </c>
    </row>
    <row r="278" spans="1:33">
      <c r="A278" s="1">
        <v>478</v>
      </c>
      <c r="B278" s="1" t="s">
        <v>505</v>
      </c>
      <c r="C278" s="1" t="s">
        <v>274</v>
      </c>
      <c r="D278" s="1" t="s">
        <v>271</v>
      </c>
      <c r="E278" s="1" t="s">
        <v>269</v>
      </c>
      <c r="F278" s="1" t="s">
        <v>273</v>
      </c>
      <c r="G278" s="1" t="s">
        <v>272</v>
      </c>
      <c r="H278" s="1" t="s">
        <v>271</v>
      </c>
      <c r="I278" s="1" t="s">
        <v>268</v>
      </c>
      <c r="J278" s="1" t="s">
        <v>273</v>
      </c>
      <c r="K278" s="1" t="s">
        <v>268</v>
      </c>
      <c r="L278" s="1">
        <v>3732</v>
      </c>
      <c r="M278" s="1">
        <v>2422</v>
      </c>
      <c r="N278" s="1">
        <v>120277</v>
      </c>
      <c r="O278" s="1">
        <v>138614</v>
      </c>
      <c r="P278" s="1">
        <v>1757.8458945678699</v>
      </c>
      <c r="Q278" s="1">
        <v>1155.7449878747</v>
      </c>
      <c r="R278" s="1">
        <v>53498.268201674102</v>
      </c>
      <c r="S278" s="1">
        <v>60485.704386559701</v>
      </c>
      <c r="T278" s="1">
        <v>30.4339921758759</v>
      </c>
      <c r="U278" s="1">
        <v>52.334818685034499</v>
      </c>
      <c r="V278" s="1">
        <v>41.384405430455203</v>
      </c>
      <c r="W278" s="1">
        <v>15.4862229382162</v>
      </c>
      <c r="X278" s="1"/>
      <c r="Y278" s="1"/>
      <c r="Z278" s="1"/>
      <c r="AA278" s="1"/>
      <c r="AB278" s="1"/>
      <c r="AC278" s="1"/>
      <c r="AD278" s="1">
        <f>V274-V278</f>
        <v>-4.3822969458316052</v>
      </c>
      <c r="AE278" s="1">
        <f>V280-V278</f>
        <v>-16.328864015186102</v>
      </c>
      <c r="AF278" s="1"/>
      <c r="AG278" s="1">
        <v>7</v>
      </c>
    </row>
    <row r="279" spans="1:33">
      <c r="A279" s="1">
        <v>94</v>
      </c>
      <c r="B279" s="1" t="s">
        <v>886</v>
      </c>
      <c r="C279" s="1" t="s">
        <v>274</v>
      </c>
      <c r="D279" s="1" t="s">
        <v>271</v>
      </c>
      <c r="E279" s="1" t="s">
        <v>269</v>
      </c>
      <c r="F279" s="1" t="s">
        <v>273</v>
      </c>
      <c r="G279" s="1" t="s">
        <v>272</v>
      </c>
      <c r="H279" s="1" t="s">
        <v>271</v>
      </c>
      <c r="I279" s="1" t="s">
        <v>268</v>
      </c>
      <c r="J279" s="1" t="s">
        <v>273</v>
      </c>
      <c r="K279" s="1" t="s">
        <v>571</v>
      </c>
      <c r="L279" s="1">
        <v>3043</v>
      </c>
      <c r="M279" s="1">
        <v>2330</v>
      </c>
      <c r="N279" s="1">
        <v>61639</v>
      </c>
      <c r="O279" s="1">
        <v>64979</v>
      </c>
      <c r="P279" s="1">
        <v>1433.31325218918</v>
      </c>
      <c r="Q279" s="1">
        <v>1111.84385703883</v>
      </c>
      <c r="R279" s="1">
        <v>27416.544756545201</v>
      </c>
      <c r="S279" s="1">
        <v>28354.283011342799</v>
      </c>
      <c r="T279" s="1">
        <v>19.128089909634401</v>
      </c>
      <c r="U279" s="1">
        <v>25.502036847924501</v>
      </c>
      <c r="V279" s="1">
        <v>22.315063378779499</v>
      </c>
      <c r="W279" s="1">
        <v>4.5070611029881302</v>
      </c>
      <c r="X279" s="1"/>
      <c r="Y279" s="1"/>
      <c r="Z279" s="1"/>
      <c r="AA279" s="1"/>
      <c r="AB279" s="1"/>
      <c r="AC279" s="1"/>
      <c r="AD279" s="1">
        <f>V275-V279</f>
        <v>15.372303063380699</v>
      </c>
      <c r="AE279" s="1">
        <f>V281-V279</f>
        <v>-11.348872710278298</v>
      </c>
      <c r="AF279" s="1">
        <f>V278-V279</f>
        <v>19.069342051675704</v>
      </c>
      <c r="AG279" s="1">
        <v>6</v>
      </c>
    </row>
    <row r="280" spans="1:33">
      <c r="A280" s="1">
        <v>670</v>
      </c>
      <c r="B280" s="1" t="s">
        <v>353</v>
      </c>
      <c r="C280" s="1" t="s">
        <v>274</v>
      </c>
      <c r="D280" s="1" t="s">
        <v>271</v>
      </c>
      <c r="E280" s="1" t="s">
        <v>269</v>
      </c>
      <c r="F280" s="1" t="s">
        <v>273</v>
      </c>
      <c r="G280" s="1" t="s">
        <v>272</v>
      </c>
      <c r="H280" s="1" t="s">
        <v>271</v>
      </c>
      <c r="I280" s="1" t="s">
        <v>268</v>
      </c>
      <c r="J280" s="1" t="s">
        <v>269</v>
      </c>
      <c r="K280" s="1" t="s">
        <v>268</v>
      </c>
      <c r="L280" s="1">
        <v>2016</v>
      </c>
      <c r="M280" s="1">
        <v>4061</v>
      </c>
      <c r="N280" s="1">
        <v>70253</v>
      </c>
      <c r="O280" s="1">
        <v>76401</v>
      </c>
      <c r="P280" s="1">
        <v>949.57591732283697</v>
      </c>
      <c r="Q280" s="1">
        <v>1937.85317743978</v>
      </c>
      <c r="R280" s="1">
        <v>31247.984535465701</v>
      </c>
      <c r="S280" s="1">
        <v>33338.395117647196</v>
      </c>
      <c r="T280" s="1">
        <v>32.907305214272903</v>
      </c>
      <c r="U280" s="1">
        <v>17.203777616265398</v>
      </c>
      <c r="V280" s="1">
        <v>25.055541415269101</v>
      </c>
      <c r="W280" s="1">
        <v>11.1040708531012</v>
      </c>
      <c r="X280" s="1"/>
      <c r="Y280" s="1"/>
      <c r="Z280" s="1"/>
      <c r="AA280" s="1"/>
      <c r="AB280" s="1"/>
      <c r="AC280" s="1"/>
      <c r="AD280" s="1">
        <f>V276-V280</f>
        <v>14.153949024828197</v>
      </c>
      <c r="AE280" s="1"/>
      <c r="AF280" s="1"/>
      <c r="AG280" s="1">
        <v>8</v>
      </c>
    </row>
    <row r="281" spans="1:33">
      <c r="A281" s="1">
        <v>286</v>
      </c>
      <c r="B281" s="1" t="s">
        <v>678</v>
      </c>
      <c r="C281" s="1" t="s">
        <v>274</v>
      </c>
      <c r="D281" s="1" t="s">
        <v>271</v>
      </c>
      <c r="E281" s="1" t="s">
        <v>269</v>
      </c>
      <c r="F281" s="1" t="s">
        <v>273</v>
      </c>
      <c r="G281" s="1" t="s">
        <v>272</v>
      </c>
      <c r="H281" s="1" t="s">
        <v>271</v>
      </c>
      <c r="I281" s="1" t="s">
        <v>268</v>
      </c>
      <c r="J281" s="1" t="s">
        <v>269</v>
      </c>
      <c r="K281" s="1" t="s">
        <v>571</v>
      </c>
      <c r="L281" s="1">
        <v>3057</v>
      </c>
      <c r="M281" s="1">
        <v>2313</v>
      </c>
      <c r="N281" s="1">
        <v>35842</v>
      </c>
      <c r="O281" s="1">
        <v>27471</v>
      </c>
      <c r="P281" s="1">
        <v>1439.9075293928099</v>
      </c>
      <c r="Q281" s="1">
        <v>1103.7316915582901</v>
      </c>
      <c r="R281" s="1">
        <v>15942.2410675724</v>
      </c>
      <c r="S281" s="1">
        <v>11987.2652488434</v>
      </c>
      <c r="T281" s="1">
        <v>11.0717117190817</v>
      </c>
      <c r="U281" s="1">
        <v>10.8606696179208</v>
      </c>
      <c r="V281" s="1">
        <v>10.9661906685012</v>
      </c>
      <c r="W281" s="1">
        <v>0.14922930084674199</v>
      </c>
      <c r="X281" s="1"/>
      <c r="Y281" s="1"/>
      <c r="Z281" s="1"/>
      <c r="AA281" s="1"/>
      <c r="AB281" s="1"/>
      <c r="AC281" s="1"/>
      <c r="AD281" s="1">
        <f>V277-V281</f>
        <v>34.310764680765502</v>
      </c>
      <c r="AE281" s="1"/>
      <c r="AF281" s="1">
        <f>V280-V281</f>
        <v>14.0893507467679</v>
      </c>
      <c r="AG281" s="1">
        <v>7</v>
      </c>
    </row>
    <row r="282" spans="1:33">
      <c r="A282" s="1">
        <v>526</v>
      </c>
      <c r="B282" s="1" t="s">
        <v>469</v>
      </c>
      <c r="C282" s="1" t="s">
        <v>274</v>
      </c>
      <c r="D282" s="1" t="s">
        <v>271</v>
      </c>
      <c r="E282" s="1" t="s">
        <v>269</v>
      </c>
      <c r="F282" s="1" t="s">
        <v>273</v>
      </c>
      <c r="G282" s="1" t="s">
        <v>272</v>
      </c>
      <c r="H282" s="1" t="s">
        <v>274</v>
      </c>
      <c r="I282" s="1" t="s">
        <v>270</v>
      </c>
      <c r="J282" s="1" t="s">
        <v>273</v>
      </c>
      <c r="K282" s="1" t="s">
        <v>268</v>
      </c>
      <c r="L282" s="1">
        <v>6921</v>
      </c>
      <c r="M282" s="1">
        <v>6203</v>
      </c>
      <c r="N282" s="1">
        <v>26858</v>
      </c>
      <c r="O282" s="1">
        <v>24936</v>
      </c>
      <c r="P282" s="1">
        <v>3259.9280375949202</v>
      </c>
      <c r="Q282" s="1">
        <v>2959.9860279879299</v>
      </c>
      <c r="R282" s="1">
        <v>11946.2281846119</v>
      </c>
      <c r="S282" s="1">
        <v>10881.090831974099</v>
      </c>
      <c r="T282" s="1">
        <v>3.6645680661789899</v>
      </c>
      <c r="U282" s="1">
        <v>3.6760615520102902</v>
      </c>
      <c r="V282" s="1">
        <v>3.67031480909464</v>
      </c>
      <c r="W282" s="1">
        <v>8.1271217707823609E-3</v>
      </c>
      <c r="X282" s="1"/>
      <c r="Y282" s="1"/>
      <c r="Z282" s="1"/>
      <c r="AA282" s="1"/>
      <c r="AB282" s="1"/>
      <c r="AC282" s="1">
        <f t="shared" ref="AC282:AC289" si="42">V274-V282</f>
        <v>33.331793675528957</v>
      </c>
      <c r="AD282" s="1"/>
      <c r="AE282" s="1">
        <f>V284-V282</f>
        <v>-2.7648748111288319</v>
      </c>
      <c r="AF282" s="1"/>
      <c r="AG282" s="1">
        <v>7</v>
      </c>
    </row>
    <row r="283" spans="1:33">
      <c r="A283" s="1">
        <v>142</v>
      </c>
      <c r="B283" s="1" t="s">
        <v>832</v>
      </c>
      <c r="C283" s="1" t="s">
        <v>274</v>
      </c>
      <c r="D283" s="1" t="s">
        <v>271</v>
      </c>
      <c r="E283" s="1" t="s">
        <v>269</v>
      </c>
      <c r="F283" s="1" t="s">
        <v>273</v>
      </c>
      <c r="G283" s="1" t="s">
        <v>272</v>
      </c>
      <c r="H283" s="1" t="s">
        <v>274</v>
      </c>
      <c r="I283" s="1" t="s">
        <v>270</v>
      </c>
      <c r="J283" s="1" t="s">
        <v>273</v>
      </c>
      <c r="K283" s="1" t="s">
        <v>571</v>
      </c>
      <c r="L283" s="1">
        <v>3761</v>
      </c>
      <c r="M283" s="1">
        <v>4623</v>
      </c>
      <c r="N283" s="1">
        <v>2902</v>
      </c>
      <c r="O283" s="1">
        <v>1261</v>
      </c>
      <c r="P283" s="1">
        <v>1771.50546877539</v>
      </c>
      <c r="Q283" s="1">
        <v>2206.03182450237</v>
      </c>
      <c r="R283" s="1">
        <v>1290.78688628132</v>
      </c>
      <c r="S283" s="1">
        <v>550.25086377603895</v>
      </c>
      <c r="T283" s="1">
        <v>0.728638386407927</v>
      </c>
      <c r="U283" s="1">
        <v>0.249430156747699</v>
      </c>
      <c r="V283" s="1">
        <v>0.48903427157781298</v>
      </c>
      <c r="W283" s="1">
        <v>0.33885138879314702</v>
      </c>
      <c r="X283" s="1"/>
      <c r="Y283" s="1"/>
      <c r="Z283" s="1"/>
      <c r="AA283" s="1"/>
      <c r="AB283" s="1"/>
      <c r="AC283" s="1">
        <f t="shared" si="42"/>
        <v>37.198332170582383</v>
      </c>
      <c r="AD283" s="1"/>
      <c r="AE283" s="1">
        <f>V285-V283</f>
        <v>-0.39559930609000138</v>
      </c>
      <c r="AF283" s="1">
        <f>V282-V283</f>
        <v>3.1812805375168272</v>
      </c>
      <c r="AG283" s="1">
        <v>6</v>
      </c>
    </row>
    <row r="284" spans="1:33">
      <c r="A284" s="1">
        <v>718</v>
      </c>
      <c r="B284" s="1" t="s">
        <v>317</v>
      </c>
      <c r="C284" s="1" t="s">
        <v>274</v>
      </c>
      <c r="D284" s="1" t="s">
        <v>271</v>
      </c>
      <c r="E284" s="1" t="s">
        <v>269</v>
      </c>
      <c r="F284" s="1" t="s">
        <v>273</v>
      </c>
      <c r="G284" s="1" t="s">
        <v>272</v>
      </c>
      <c r="H284" s="1" t="s">
        <v>274</v>
      </c>
      <c r="I284" s="1" t="s">
        <v>270</v>
      </c>
      <c r="J284" s="1" t="s">
        <v>269</v>
      </c>
      <c r="K284" s="1" t="s">
        <v>268</v>
      </c>
      <c r="L284" s="1">
        <v>6819</v>
      </c>
      <c r="M284" s="1">
        <v>5401</v>
      </c>
      <c r="N284" s="1">
        <v>5725</v>
      </c>
      <c r="O284" s="1">
        <v>6013</v>
      </c>
      <c r="P284" s="1">
        <v>3211.8840179684598</v>
      </c>
      <c r="Q284" s="1">
        <v>2577.2826917882899</v>
      </c>
      <c r="R284" s="1">
        <v>2546.4351908892299</v>
      </c>
      <c r="S284" s="1">
        <v>2623.8369895997798</v>
      </c>
      <c r="T284" s="1">
        <v>0.79281666979365895</v>
      </c>
      <c r="U284" s="1">
        <v>1.0180633261379599</v>
      </c>
      <c r="V284" s="1">
        <v>0.90543999796580799</v>
      </c>
      <c r="W284" s="1">
        <v>0.15927343814065001</v>
      </c>
      <c r="X284" s="1"/>
      <c r="Y284" s="1"/>
      <c r="Z284" s="1"/>
      <c r="AA284" s="1"/>
      <c r="AB284" s="1"/>
      <c r="AC284" s="1">
        <f t="shared" si="42"/>
        <v>38.304050442131491</v>
      </c>
      <c r="AD284" s="1"/>
      <c r="AE284" s="1"/>
      <c r="AF284" s="1"/>
      <c r="AG284" s="1">
        <v>8</v>
      </c>
    </row>
    <row r="285" spans="1:33">
      <c r="A285" s="1">
        <v>334</v>
      </c>
      <c r="B285" s="1" t="s">
        <v>630</v>
      </c>
      <c r="C285" s="1" t="s">
        <v>274</v>
      </c>
      <c r="D285" s="1" t="s">
        <v>271</v>
      </c>
      <c r="E285" s="1" t="s">
        <v>269</v>
      </c>
      <c r="F285" s="1" t="s">
        <v>273</v>
      </c>
      <c r="G285" s="1" t="s">
        <v>272</v>
      </c>
      <c r="H285" s="1" t="s">
        <v>274</v>
      </c>
      <c r="I285" s="1" t="s">
        <v>270</v>
      </c>
      <c r="J285" s="1" t="s">
        <v>269</v>
      </c>
      <c r="K285" s="1" t="s">
        <v>571</v>
      </c>
      <c r="L285" s="1">
        <v>4636</v>
      </c>
      <c r="M285" s="1">
        <v>4403</v>
      </c>
      <c r="N285" s="1">
        <v>532</v>
      </c>
      <c r="O285" s="1">
        <v>378</v>
      </c>
      <c r="P285" s="1">
        <v>2183.6477940023201</v>
      </c>
      <c r="Q285" s="1">
        <v>2101.0508594600701</v>
      </c>
      <c r="R285" s="1">
        <v>236.629436079139</v>
      </c>
      <c r="S285" s="1">
        <v>164.94435091779701</v>
      </c>
      <c r="T285" s="1">
        <v>0.108364286918922</v>
      </c>
      <c r="U285" s="1">
        <v>7.8505644056700602E-2</v>
      </c>
      <c r="V285" s="1">
        <v>9.3434965487811605E-2</v>
      </c>
      <c r="W285" s="1">
        <v>2.1113248844904401E-2</v>
      </c>
      <c r="X285" s="1"/>
      <c r="Y285" s="1"/>
      <c r="Z285" s="1"/>
      <c r="AA285" s="1"/>
      <c r="AB285" s="1"/>
      <c r="AC285" s="1">
        <f t="shared" si="42"/>
        <v>45.183520383778891</v>
      </c>
      <c r="AD285" s="1"/>
      <c r="AE285" s="1"/>
      <c r="AF285" s="1">
        <f>V284-V285</f>
        <v>0.81200503247799638</v>
      </c>
      <c r="AG285" s="1">
        <v>7</v>
      </c>
    </row>
    <row r="286" spans="1:33">
      <c r="A286" s="1">
        <v>430</v>
      </c>
      <c r="B286" s="1" t="s">
        <v>537</v>
      </c>
      <c r="C286" s="1" t="s">
        <v>274</v>
      </c>
      <c r="D286" s="1" t="s">
        <v>271</v>
      </c>
      <c r="E286" s="1" t="s">
        <v>269</v>
      </c>
      <c r="F286" s="1" t="s">
        <v>273</v>
      </c>
      <c r="G286" s="1" t="s">
        <v>272</v>
      </c>
      <c r="H286" s="1" t="s">
        <v>274</v>
      </c>
      <c r="I286" s="1" t="s">
        <v>268</v>
      </c>
      <c r="J286" s="1" t="s">
        <v>273</v>
      </c>
      <c r="K286" s="1" t="s">
        <v>268</v>
      </c>
      <c r="L286" s="1">
        <v>5526</v>
      </c>
      <c r="M286" s="1">
        <v>5197</v>
      </c>
      <c r="N286" s="1">
        <v>1432</v>
      </c>
      <c r="O286" s="1">
        <v>937</v>
      </c>
      <c r="P286" s="1">
        <v>2602.8554162331302</v>
      </c>
      <c r="Q286" s="1">
        <v>2479.9367060218001</v>
      </c>
      <c r="R286" s="1">
        <v>636.94239185211904</v>
      </c>
      <c r="S286" s="1">
        <v>408.869991560784</v>
      </c>
      <c r="T286" s="1">
        <v>0.24470909443518199</v>
      </c>
      <c r="U286" s="1">
        <v>0.16487113988351501</v>
      </c>
      <c r="V286" s="1">
        <v>0.204790117159349</v>
      </c>
      <c r="W286" s="1">
        <v>5.64539590595474E-2</v>
      </c>
      <c r="X286" s="1"/>
      <c r="Y286" s="1"/>
      <c r="Z286" s="1"/>
      <c r="AA286" s="1"/>
      <c r="AB286" s="1"/>
      <c r="AC286" s="1">
        <f t="shared" si="42"/>
        <v>41.179615313295855</v>
      </c>
      <c r="AD286" s="1">
        <f>V282-V286</f>
        <v>3.4655246919352911</v>
      </c>
      <c r="AE286" s="1">
        <f>V288-V286</f>
        <v>-0.1113726837788553</v>
      </c>
      <c r="AF286" s="1"/>
      <c r="AG286" s="1">
        <v>6</v>
      </c>
    </row>
    <row r="287" spans="1:33">
      <c r="A287" s="1">
        <v>46</v>
      </c>
      <c r="B287" s="1" t="s">
        <v>930</v>
      </c>
      <c r="C287" s="1" t="s">
        <v>274</v>
      </c>
      <c r="D287" s="1" t="s">
        <v>271</v>
      </c>
      <c r="E287" s="1" t="s">
        <v>269</v>
      </c>
      <c r="F287" s="1" t="s">
        <v>273</v>
      </c>
      <c r="G287" s="1" t="s">
        <v>272</v>
      </c>
      <c r="H287" s="1" t="s">
        <v>274</v>
      </c>
      <c r="I287" s="1" t="s">
        <v>268</v>
      </c>
      <c r="J287" s="1" t="s">
        <v>273</v>
      </c>
      <c r="K287" s="1" t="s">
        <v>571</v>
      </c>
      <c r="L287" s="1">
        <v>3325</v>
      </c>
      <c r="M287" s="1">
        <v>3689</v>
      </c>
      <c r="N287" s="1">
        <v>717</v>
      </c>
      <c r="O287" s="1">
        <v>651</v>
      </c>
      <c r="P287" s="1">
        <v>1566.14083586232</v>
      </c>
      <c r="Q287" s="1">
        <v>1760.33990927736</v>
      </c>
      <c r="R287" s="1">
        <v>318.91598809914098</v>
      </c>
      <c r="S287" s="1">
        <v>284.07082658065099</v>
      </c>
      <c r="T287" s="1">
        <v>0.203631742941908</v>
      </c>
      <c r="U287" s="1">
        <v>0.16137271278321799</v>
      </c>
      <c r="V287" s="1">
        <v>0.18250222786256301</v>
      </c>
      <c r="W287" s="1">
        <v>2.9881646791576701E-2</v>
      </c>
      <c r="X287" s="1"/>
      <c r="Y287" s="1"/>
      <c r="Z287" s="1"/>
      <c r="AA287" s="1"/>
      <c r="AB287" s="1"/>
      <c r="AC287" s="1">
        <f t="shared" si="42"/>
        <v>22.132561150916935</v>
      </c>
      <c r="AD287" s="1">
        <f>V283-V287</f>
        <v>0.30653204371525</v>
      </c>
      <c r="AE287" s="1">
        <f>V289-V287</f>
        <v>-6.8859122839403014E-2</v>
      </c>
      <c r="AF287" s="1">
        <f>V286-V287</f>
        <v>2.228788929678599E-2</v>
      </c>
      <c r="AG287" s="1">
        <v>5</v>
      </c>
    </row>
    <row r="288" spans="1:33">
      <c r="A288" s="1">
        <v>622</v>
      </c>
      <c r="B288" s="1" t="s">
        <v>389</v>
      </c>
      <c r="C288" s="1" t="s">
        <v>274</v>
      </c>
      <c r="D288" s="1" t="s">
        <v>271</v>
      </c>
      <c r="E288" s="1" t="s">
        <v>269</v>
      </c>
      <c r="F288" s="1" t="s">
        <v>273</v>
      </c>
      <c r="G288" s="1" t="s">
        <v>272</v>
      </c>
      <c r="H288" s="1" t="s">
        <v>274</v>
      </c>
      <c r="I288" s="1" t="s">
        <v>268</v>
      </c>
      <c r="J288" s="1" t="s">
        <v>269</v>
      </c>
      <c r="K288" s="1" t="s">
        <v>268</v>
      </c>
      <c r="L288" s="1">
        <v>4987</v>
      </c>
      <c r="M288" s="1">
        <v>4438</v>
      </c>
      <c r="N288" s="1">
        <v>719</v>
      </c>
      <c r="O288" s="1">
        <v>246</v>
      </c>
      <c r="P288" s="1">
        <v>2348.9757438933502</v>
      </c>
      <c r="Q288" s="1">
        <v>2117.7523766258901</v>
      </c>
      <c r="R288" s="1">
        <v>319.80557244530303</v>
      </c>
      <c r="S288" s="1">
        <v>107.344736311582</v>
      </c>
      <c r="T288" s="1">
        <v>0.13614681772543</v>
      </c>
      <c r="U288" s="1">
        <v>5.0688049035557903E-2</v>
      </c>
      <c r="V288" s="1">
        <v>9.34174333804937E-2</v>
      </c>
      <c r="W288" s="1">
        <v>6.0428474852460903E-2</v>
      </c>
      <c r="X288" s="1"/>
      <c r="Y288" s="1"/>
      <c r="Z288" s="1"/>
      <c r="AA288" s="1"/>
      <c r="AB288" s="1"/>
      <c r="AC288" s="1">
        <f t="shared" si="42"/>
        <v>24.962123981888606</v>
      </c>
      <c r="AD288" s="1">
        <f>V284-V288</f>
        <v>0.8120225645853143</v>
      </c>
      <c r="AE288" s="1"/>
      <c r="AF288" s="1"/>
      <c r="AG288" s="1">
        <v>7</v>
      </c>
    </row>
    <row r="289" spans="1:33">
      <c r="A289" s="1">
        <v>238</v>
      </c>
      <c r="B289" s="1" t="s">
        <v>730</v>
      </c>
      <c r="C289" s="1" t="s">
        <v>274</v>
      </c>
      <c r="D289" s="1" t="s">
        <v>271</v>
      </c>
      <c r="E289" s="1" t="s">
        <v>269</v>
      </c>
      <c r="F289" s="1" t="s">
        <v>273</v>
      </c>
      <c r="G289" s="1" t="s">
        <v>272</v>
      </c>
      <c r="H289" s="1" t="s">
        <v>274</v>
      </c>
      <c r="I289" s="1" t="s">
        <v>268</v>
      </c>
      <c r="J289" s="1" t="s">
        <v>269</v>
      </c>
      <c r="K289" s="1" t="s">
        <v>571</v>
      </c>
      <c r="L289" s="1">
        <v>4209</v>
      </c>
      <c r="M289" s="1">
        <v>4850</v>
      </c>
      <c r="N289" s="1">
        <v>887</v>
      </c>
      <c r="O289" s="1">
        <v>150</v>
      </c>
      <c r="P289" s="1">
        <v>1982.52233929158</v>
      </c>
      <c r="Q289" s="1">
        <v>2314.3530929778199</v>
      </c>
      <c r="R289" s="1">
        <v>394.53065752292599</v>
      </c>
      <c r="S289" s="1">
        <v>65.454107507062503</v>
      </c>
      <c r="T289" s="1">
        <v>0.199004394403901</v>
      </c>
      <c r="U289" s="1">
        <v>2.8281815642419598E-2</v>
      </c>
      <c r="V289" s="1">
        <v>0.11364310502316</v>
      </c>
      <c r="W289" s="1">
        <v>0.120719093143898</v>
      </c>
      <c r="X289" s="1"/>
      <c r="Y289" s="1"/>
      <c r="Z289" s="1"/>
      <c r="AA289" s="1"/>
      <c r="AB289" s="1"/>
      <c r="AC289" s="1">
        <f t="shared" si="42"/>
        <v>10.852547563478041</v>
      </c>
      <c r="AD289" s="1">
        <f>V285-V289</f>
        <v>-2.0208139535348391E-2</v>
      </c>
      <c r="AE289" s="1"/>
      <c r="AF289" s="1">
        <f>V288-V289</f>
        <v>-2.0225671642666296E-2</v>
      </c>
      <c r="AG289" s="1">
        <v>6</v>
      </c>
    </row>
    <row r="290" spans="1:33">
      <c r="A290" s="1"/>
      <c r="B290" s="1"/>
      <c r="C290" s="1"/>
      <c r="D290" s="1"/>
      <c r="E290" s="1"/>
      <c r="F290" s="1"/>
      <c r="G290" s="1"/>
      <c r="H290" s="1" t="s">
        <v>271</v>
      </c>
      <c r="I290" s="1" t="s">
        <v>270</v>
      </c>
      <c r="J290" s="1" t="s">
        <v>273</v>
      </c>
      <c r="K290" s="1" t="s">
        <v>268</v>
      </c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 t="s">
        <v>1339</v>
      </c>
      <c r="W290" s="1"/>
      <c r="X290" s="1"/>
      <c r="Y290" s="1"/>
      <c r="Z290" s="1"/>
      <c r="AA290" s="1" t="e">
        <f t="shared" ref="AA290:AA321" si="43">V258-V290</f>
        <v>#VALUE!</v>
      </c>
      <c r="AB290" s="1" t="e">
        <f t="shared" ref="AB290:AB305" si="44">V306-V290</f>
        <v>#VALUE!</v>
      </c>
      <c r="AC290" s="1"/>
      <c r="AD290" s="1"/>
      <c r="AE290" s="1" t="e">
        <f>V292-V290</f>
        <v>#VALUE!</v>
      </c>
      <c r="AF290" s="1"/>
      <c r="AG290" s="1"/>
    </row>
    <row r="291" spans="1:33">
      <c r="A291" s="1"/>
      <c r="B291" s="1"/>
      <c r="C291" s="1"/>
      <c r="D291" s="1"/>
      <c r="E291" s="1"/>
      <c r="F291" s="1"/>
      <c r="G291" s="1"/>
      <c r="H291" s="1" t="s">
        <v>271</v>
      </c>
      <c r="I291" s="1" t="s">
        <v>270</v>
      </c>
      <c r="J291" s="1" t="s">
        <v>273</v>
      </c>
      <c r="K291" s="1" t="s">
        <v>571</v>
      </c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 t="s">
        <v>1339</v>
      </c>
      <c r="W291" s="1"/>
      <c r="X291" s="1"/>
      <c r="Y291" s="1"/>
      <c r="Z291" s="1"/>
      <c r="AA291" s="1" t="e">
        <f t="shared" si="43"/>
        <v>#VALUE!</v>
      </c>
      <c r="AB291" s="1" t="e">
        <f t="shared" si="44"/>
        <v>#VALUE!</v>
      </c>
      <c r="AC291" s="1"/>
      <c r="AD291" s="1"/>
      <c r="AE291" s="1" t="e">
        <f>V293-V291</f>
        <v>#VALUE!</v>
      </c>
      <c r="AF291" s="1" t="e">
        <f>V290-V291</f>
        <v>#VALUE!</v>
      </c>
      <c r="AG291" s="1"/>
    </row>
    <row r="292" spans="1:33">
      <c r="A292" s="1"/>
      <c r="B292" s="1"/>
      <c r="C292" s="1"/>
      <c r="D292" s="1"/>
      <c r="E292" s="1"/>
      <c r="F292" s="1"/>
      <c r="G292" s="1"/>
      <c r="H292" s="1" t="s">
        <v>271</v>
      </c>
      <c r="I292" s="1" t="s">
        <v>270</v>
      </c>
      <c r="J292" s="1" t="s">
        <v>269</v>
      </c>
      <c r="K292" s="1" t="s">
        <v>268</v>
      </c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 t="s">
        <v>1339</v>
      </c>
      <c r="W292" s="1"/>
      <c r="X292" s="1"/>
      <c r="Y292" s="1"/>
      <c r="Z292" s="1"/>
      <c r="AA292" s="1" t="e">
        <f t="shared" si="43"/>
        <v>#VALUE!</v>
      </c>
      <c r="AB292" s="1" t="e">
        <f t="shared" si="44"/>
        <v>#VALUE!</v>
      </c>
      <c r="AC292" s="1"/>
      <c r="AD292" s="1"/>
      <c r="AE292" s="1"/>
      <c r="AF292" s="1"/>
      <c r="AG292" s="1"/>
    </row>
    <row r="293" spans="1:33">
      <c r="A293" s="1"/>
      <c r="B293" s="1"/>
      <c r="C293" s="1"/>
      <c r="D293" s="1"/>
      <c r="E293" s="1"/>
      <c r="F293" s="1"/>
      <c r="G293" s="1"/>
      <c r="H293" s="1" t="s">
        <v>271</v>
      </c>
      <c r="I293" s="1" t="s">
        <v>270</v>
      </c>
      <c r="J293" s="1" t="s">
        <v>269</v>
      </c>
      <c r="K293" s="1" t="s">
        <v>571</v>
      </c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 t="s">
        <v>1339</v>
      </c>
      <c r="W293" s="1"/>
      <c r="X293" s="1"/>
      <c r="Y293" s="1"/>
      <c r="Z293" s="1"/>
      <c r="AA293" s="1" t="e">
        <f t="shared" si="43"/>
        <v>#VALUE!</v>
      </c>
      <c r="AB293" s="1" t="e">
        <f t="shared" si="44"/>
        <v>#VALUE!</v>
      </c>
      <c r="AC293" s="1"/>
      <c r="AD293" s="1"/>
      <c r="AE293" s="1"/>
      <c r="AF293" s="1" t="e">
        <f>V292-V293</f>
        <v>#VALUE!</v>
      </c>
      <c r="AG293" s="1"/>
    </row>
    <row r="294" spans="1:33">
      <c r="A294" s="1"/>
      <c r="B294" s="1"/>
      <c r="C294" s="1"/>
      <c r="D294" s="1"/>
      <c r="E294" s="1"/>
      <c r="F294" s="1"/>
      <c r="G294" s="1"/>
      <c r="H294" s="1" t="s">
        <v>271</v>
      </c>
      <c r="I294" s="1" t="s">
        <v>268</v>
      </c>
      <c r="J294" s="1" t="s">
        <v>273</v>
      </c>
      <c r="K294" s="1" t="s">
        <v>268</v>
      </c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 t="s">
        <v>1339</v>
      </c>
      <c r="W294" s="1"/>
      <c r="X294" s="1"/>
      <c r="Y294" s="1"/>
      <c r="Z294" s="1"/>
      <c r="AA294" s="1" t="e">
        <f t="shared" si="43"/>
        <v>#VALUE!</v>
      </c>
      <c r="AB294" s="1" t="e">
        <f t="shared" si="44"/>
        <v>#VALUE!</v>
      </c>
      <c r="AC294" s="1"/>
      <c r="AD294" s="1" t="e">
        <f>V290-V294</f>
        <v>#VALUE!</v>
      </c>
      <c r="AE294" s="1" t="e">
        <f>V296-V294</f>
        <v>#VALUE!</v>
      </c>
      <c r="AF294" s="1"/>
      <c r="AG294" s="1"/>
    </row>
    <row r="295" spans="1:33">
      <c r="A295" s="1"/>
      <c r="B295" s="1"/>
      <c r="C295" s="1"/>
      <c r="D295" s="1"/>
      <c r="E295" s="1"/>
      <c r="F295" s="1"/>
      <c r="G295" s="1"/>
      <c r="H295" s="1" t="s">
        <v>271</v>
      </c>
      <c r="I295" s="1" t="s">
        <v>268</v>
      </c>
      <c r="J295" s="1" t="s">
        <v>273</v>
      </c>
      <c r="K295" s="1" t="s">
        <v>571</v>
      </c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 t="s">
        <v>1339</v>
      </c>
      <c r="W295" s="1"/>
      <c r="X295" s="1"/>
      <c r="Y295" s="1"/>
      <c r="Z295" s="1"/>
      <c r="AA295" s="1" t="e">
        <f t="shared" si="43"/>
        <v>#VALUE!</v>
      </c>
      <c r="AB295" s="1" t="e">
        <f t="shared" si="44"/>
        <v>#VALUE!</v>
      </c>
      <c r="AC295" s="1"/>
      <c r="AD295" s="1" t="e">
        <f>V291-V295</f>
        <v>#VALUE!</v>
      </c>
      <c r="AE295" s="1" t="e">
        <f>V297-V295</f>
        <v>#VALUE!</v>
      </c>
      <c r="AF295" s="1" t="e">
        <f>V294-V295</f>
        <v>#VALUE!</v>
      </c>
      <c r="AG295" s="1"/>
    </row>
    <row r="296" spans="1:33">
      <c r="A296" s="1"/>
      <c r="B296" s="1"/>
      <c r="C296" s="1"/>
      <c r="D296" s="1"/>
      <c r="E296" s="1"/>
      <c r="F296" s="1"/>
      <c r="G296" s="1"/>
      <c r="H296" s="1" t="s">
        <v>271</v>
      </c>
      <c r="I296" s="1" t="s">
        <v>268</v>
      </c>
      <c r="J296" s="1" t="s">
        <v>269</v>
      </c>
      <c r="K296" s="1" t="s">
        <v>268</v>
      </c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 t="s">
        <v>1339</v>
      </c>
      <c r="W296" s="1"/>
      <c r="X296" s="1"/>
      <c r="Y296" s="1"/>
      <c r="Z296" s="1"/>
      <c r="AA296" s="1" t="e">
        <f t="shared" si="43"/>
        <v>#VALUE!</v>
      </c>
      <c r="AB296" s="1" t="e">
        <f t="shared" si="44"/>
        <v>#VALUE!</v>
      </c>
      <c r="AC296" s="1"/>
      <c r="AD296" s="1" t="e">
        <f>V292-V296</f>
        <v>#VALUE!</v>
      </c>
      <c r="AE296" s="1"/>
      <c r="AF296" s="1"/>
      <c r="AG296" s="1"/>
    </row>
    <row r="297" spans="1:33">
      <c r="A297" s="1"/>
      <c r="B297" s="1"/>
      <c r="C297" s="1"/>
      <c r="D297" s="1"/>
      <c r="E297" s="1"/>
      <c r="F297" s="1"/>
      <c r="G297" s="1"/>
      <c r="H297" s="1" t="s">
        <v>271</v>
      </c>
      <c r="I297" s="1" t="s">
        <v>268</v>
      </c>
      <c r="J297" s="1" t="s">
        <v>269</v>
      </c>
      <c r="K297" s="1" t="s">
        <v>571</v>
      </c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 t="s">
        <v>1339</v>
      </c>
      <c r="W297" s="1"/>
      <c r="X297" s="1"/>
      <c r="Y297" s="1"/>
      <c r="Z297" s="1"/>
      <c r="AA297" s="1" t="e">
        <f t="shared" si="43"/>
        <v>#VALUE!</v>
      </c>
      <c r="AB297" s="1" t="e">
        <f t="shared" si="44"/>
        <v>#VALUE!</v>
      </c>
      <c r="AC297" s="1"/>
      <c r="AD297" s="1" t="e">
        <f>V293-V297</f>
        <v>#VALUE!</v>
      </c>
      <c r="AE297" s="1"/>
      <c r="AF297" s="1" t="e">
        <f>V296-V297</f>
        <v>#VALUE!</v>
      </c>
      <c r="AG297" s="1"/>
    </row>
    <row r="298" spans="1:33">
      <c r="A298" s="1"/>
      <c r="B298" s="1"/>
      <c r="C298" s="1"/>
      <c r="D298" s="1"/>
      <c r="E298" s="1"/>
      <c r="F298" s="1"/>
      <c r="G298" s="1"/>
      <c r="H298" s="1" t="s">
        <v>274</v>
      </c>
      <c r="I298" s="1" t="s">
        <v>270</v>
      </c>
      <c r="J298" s="1" t="s">
        <v>273</v>
      </c>
      <c r="K298" s="1" t="s">
        <v>268</v>
      </c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 t="s">
        <v>1339</v>
      </c>
      <c r="W298" s="1"/>
      <c r="X298" s="1"/>
      <c r="Y298" s="1"/>
      <c r="Z298" s="1"/>
      <c r="AA298" s="1" t="e">
        <f t="shared" si="43"/>
        <v>#VALUE!</v>
      </c>
      <c r="AB298" s="1" t="e">
        <f t="shared" si="44"/>
        <v>#VALUE!</v>
      </c>
      <c r="AC298" s="1" t="e">
        <f t="shared" ref="AC298:AC305" si="45">V290-V298</f>
        <v>#VALUE!</v>
      </c>
      <c r="AD298" s="1"/>
      <c r="AE298" s="1" t="e">
        <f>V300-V298</f>
        <v>#VALUE!</v>
      </c>
      <c r="AF298" s="1"/>
      <c r="AG298" s="1"/>
    </row>
    <row r="299" spans="1:33">
      <c r="A299" s="1">
        <v>106</v>
      </c>
      <c r="B299" s="1" t="s">
        <v>876</v>
      </c>
      <c r="C299" s="1" t="s">
        <v>274</v>
      </c>
      <c r="D299" s="1" t="s">
        <v>271</v>
      </c>
      <c r="E299" s="1" t="s">
        <v>269</v>
      </c>
      <c r="F299" s="1" t="s">
        <v>293</v>
      </c>
      <c r="G299" s="1" t="s">
        <v>310</v>
      </c>
      <c r="H299" s="1" t="s">
        <v>274</v>
      </c>
      <c r="I299" s="1" t="s">
        <v>270</v>
      </c>
      <c r="J299" s="1" t="s">
        <v>273</v>
      </c>
      <c r="K299" s="1" t="s">
        <v>571</v>
      </c>
      <c r="L299" s="1">
        <v>176</v>
      </c>
      <c r="M299" s="1">
        <v>328</v>
      </c>
      <c r="N299" s="1">
        <v>1</v>
      </c>
      <c r="O299" s="1">
        <v>1</v>
      </c>
      <c r="P299" s="1">
        <v>82.899484845644494</v>
      </c>
      <c r="Q299" s="1">
        <v>156.51707515396399</v>
      </c>
      <c r="R299" s="1">
        <v>0.44479217308108898</v>
      </c>
      <c r="S299" s="1">
        <v>0.43636071671374999</v>
      </c>
      <c r="T299" s="1">
        <v>5.3654395308882098E-3</v>
      </c>
      <c r="U299" s="1">
        <v>2.78794320865316E-3</v>
      </c>
      <c r="V299" s="1">
        <v>4.0766913697706797E-3</v>
      </c>
      <c r="W299" s="1">
        <v>1.8225651279357899E-3</v>
      </c>
      <c r="X299" s="1"/>
      <c r="Y299" s="1"/>
      <c r="Z299" s="1"/>
      <c r="AA299" s="1">
        <f t="shared" si="43"/>
        <v>0.25704782316366931</v>
      </c>
      <c r="AB299" s="1">
        <f t="shared" si="44"/>
        <v>0.28721023627523834</v>
      </c>
      <c r="AC299" s="1" t="e">
        <f t="shared" si="45"/>
        <v>#VALUE!</v>
      </c>
      <c r="AD299" s="1"/>
      <c r="AE299" s="1" t="e">
        <f>V301-V299</f>
        <v>#VALUE!</v>
      </c>
      <c r="AF299" s="1" t="e">
        <f>V298-V299</f>
        <v>#VALUE!</v>
      </c>
      <c r="AG299" s="1">
        <v>4</v>
      </c>
    </row>
    <row r="300" spans="1:33">
      <c r="A300" s="1"/>
      <c r="B300" s="1"/>
      <c r="C300" s="1"/>
      <c r="D300" s="1"/>
      <c r="E300" s="1"/>
      <c r="F300" s="1"/>
      <c r="G300" s="1"/>
      <c r="H300" s="1" t="s">
        <v>274</v>
      </c>
      <c r="I300" s="1" t="s">
        <v>270</v>
      </c>
      <c r="J300" s="1" t="s">
        <v>269</v>
      </c>
      <c r="K300" s="1" t="s">
        <v>268</v>
      </c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 t="s">
        <v>1339</v>
      </c>
      <c r="W300" s="1"/>
      <c r="X300" s="1"/>
      <c r="Y300" s="1"/>
      <c r="Z300" s="1"/>
      <c r="AA300" s="1" t="e">
        <f t="shared" si="43"/>
        <v>#VALUE!</v>
      </c>
      <c r="AB300" s="1" t="e">
        <f t="shared" si="44"/>
        <v>#VALUE!</v>
      </c>
      <c r="AC300" s="1" t="e">
        <f t="shared" si="45"/>
        <v>#VALUE!</v>
      </c>
      <c r="AD300" s="1"/>
      <c r="AE300" s="1"/>
      <c r="AF300" s="1"/>
      <c r="AG300" s="1"/>
    </row>
    <row r="301" spans="1:33">
      <c r="A301" s="1"/>
      <c r="B301" s="1"/>
      <c r="C301" s="1"/>
      <c r="D301" s="1"/>
      <c r="E301" s="1"/>
      <c r="F301" s="1"/>
      <c r="G301" s="1"/>
      <c r="H301" s="1" t="s">
        <v>274</v>
      </c>
      <c r="I301" s="1" t="s">
        <v>270</v>
      </c>
      <c r="J301" s="1" t="s">
        <v>269</v>
      </c>
      <c r="K301" s="1" t="s">
        <v>571</v>
      </c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 t="s">
        <v>1339</v>
      </c>
      <c r="W301" s="1"/>
      <c r="X301" s="1"/>
      <c r="Y301" s="1"/>
      <c r="Z301" s="1"/>
      <c r="AA301" s="1" t="e">
        <f t="shared" si="43"/>
        <v>#VALUE!</v>
      </c>
      <c r="AB301" s="1" t="e">
        <f t="shared" si="44"/>
        <v>#VALUE!</v>
      </c>
      <c r="AC301" s="1" t="e">
        <f t="shared" si="45"/>
        <v>#VALUE!</v>
      </c>
      <c r="AD301" s="1"/>
      <c r="AE301" s="1"/>
      <c r="AF301" s="1" t="e">
        <f>V300-V301</f>
        <v>#VALUE!</v>
      </c>
      <c r="AG301" s="1"/>
    </row>
    <row r="302" spans="1:33">
      <c r="A302" s="1"/>
      <c r="B302" s="1"/>
      <c r="C302" s="1"/>
      <c r="D302" s="1"/>
      <c r="E302" s="1"/>
      <c r="F302" s="1"/>
      <c r="G302" s="1"/>
      <c r="H302" s="1" t="s">
        <v>274</v>
      </c>
      <c r="I302" s="1" t="s">
        <v>268</v>
      </c>
      <c r="J302" s="1" t="s">
        <v>273</v>
      </c>
      <c r="K302" s="1" t="s">
        <v>268</v>
      </c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 t="s">
        <v>1339</v>
      </c>
      <c r="W302" s="1"/>
      <c r="X302" s="1"/>
      <c r="Y302" s="1"/>
      <c r="Z302" s="1"/>
      <c r="AA302" s="1" t="e">
        <f t="shared" si="43"/>
        <v>#VALUE!</v>
      </c>
      <c r="AB302" s="1" t="e">
        <f t="shared" si="44"/>
        <v>#VALUE!</v>
      </c>
      <c r="AC302" s="1" t="e">
        <f t="shared" si="45"/>
        <v>#VALUE!</v>
      </c>
      <c r="AD302" s="1" t="e">
        <f>V298-V302</f>
        <v>#VALUE!</v>
      </c>
      <c r="AE302" s="1" t="e">
        <f>V304-V302</f>
        <v>#VALUE!</v>
      </c>
      <c r="AF302" s="1"/>
      <c r="AG302" s="1"/>
    </row>
    <row r="303" spans="1:33">
      <c r="A303" s="1"/>
      <c r="B303" s="1"/>
      <c r="C303" s="1"/>
      <c r="D303" s="1"/>
      <c r="E303" s="1"/>
      <c r="F303" s="1"/>
      <c r="G303" s="1"/>
      <c r="H303" s="1" t="s">
        <v>274</v>
      </c>
      <c r="I303" s="1" t="s">
        <v>268</v>
      </c>
      <c r="J303" s="1" t="s">
        <v>273</v>
      </c>
      <c r="K303" s="1" t="s">
        <v>571</v>
      </c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 t="s">
        <v>1339</v>
      </c>
      <c r="W303" s="1"/>
      <c r="X303" s="1"/>
      <c r="Y303" s="1"/>
      <c r="Z303" s="1"/>
      <c r="AA303" s="1" t="e">
        <f t="shared" si="43"/>
        <v>#VALUE!</v>
      </c>
      <c r="AB303" s="1" t="e">
        <f t="shared" si="44"/>
        <v>#VALUE!</v>
      </c>
      <c r="AC303" s="1" t="e">
        <f t="shared" si="45"/>
        <v>#VALUE!</v>
      </c>
      <c r="AD303" s="1" t="e">
        <f>V299-V303</f>
        <v>#VALUE!</v>
      </c>
      <c r="AE303" s="1" t="e">
        <f>V305-V303</f>
        <v>#VALUE!</v>
      </c>
      <c r="AF303" s="1" t="e">
        <f>V302-V303</f>
        <v>#VALUE!</v>
      </c>
      <c r="AG303" s="1"/>
    </row>
    <row r="304" spans="1:33">
      <c r="A304" s="1"/>
      <c r="B304" s="1"/>
      <c r="C304" s="1"/>
      <c r="D304" s="1"/>
      <c r="E304" s="1"/>
      <c r="F304" s="1"/>
      <c r="G304" s="1"/>
      <c r="H304" s="1" t="s">
        <v>274</v>
      </c>
      <c r="I304" s="1" t="s">
        <v>268</v>
      </c>
      <c r="J304" s="1" t="s">
        <v>269</v>
      </c>
      <c r="K304" s="1" t="s">
        <v>268</v>
      </c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 t="s">
        <v>1339</v>
      </c>
      <c r="W304" s="1"/>
      <c r="X304" s="1"/>
      <c r="Y304" s="1"/>
      <c r="Z304" s="1"/>
      <c r="AA304" s="1" t="e">
        <f t="shared" si="43"/>
        <v>#VALUE!</v>
      </c>
      <c r="AB304" s="1" t="e">
        <f t="shared" si="44"/>
        <v>#VALUE!</v>
      </c>
      <c r="AC304" s="1" t="e">
        <f t="shared" si="45"/>
        <v>#VALUE!</v>
      </c>
      <c r="AD304" s="1" t="e">
        <f>V300-V304</f>
        <v>#VALUE!</v>
      </c>
      <c r="AE304" s="1"/>
      <c r="AF304" s="1"/>
      <c r="AG304" s="1"/>
    </row>
    <row r="305" spans="1:33">
      <c r="A305" s="1"/>
      <c r="B305" s="1"/>
      <c r="C305" s="1"/>
      <c r="D305" s="1"/>
      <c r="E305" s="1"/>
      <c r="F305" s="1"/>
      <c r="G305" s="1"/>
      <c r="H305" s="1" t="s">
        <v>274</v>
      </c>
      <c r="I305" s="1" t="s">
        <v>268</v>
      </c>
      <c r="J305" s="1" t="s">
        <v>269</v>
      </c>
      <c r="K305" s="1" t="s">
        <v>571</v>
      </c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 t="s">
        <v>1339</v>
      </c>
      <c r="W305" s="1"/>
      <c r="X305" s="1"/>
      <c r="Y305" s="1"/>
      <c r="Z305" s="1"/>
      <c r="AA305" s="1" t="e">
        <f t="shared" si="43"/>
        <v>#VALUE!</v>
      </c>
      <c r="AB305" s="1" t="e">
        <f t="shared" si="44"/>
        <v>#VALUE!</v>
      </c>
      <c r="AC305" s="1" t="e">
        <f t="shared" si="45"/>
        <v>#VALUE!</v>
      </c>
      <c r="AD305" s="1" t="e">
        <f>V301-V305</f>
        <v>#VALUE!</v>
      </c>
      <c r="AE305" s="1"/>
      <c r="AF305" s="1" t="e">
        <f>V304-V305</f>
        <v>#VALUE!</v>
      </c>
      <c r="AG305" s="1"/>
    </row>
    <row r="306" spans="1:33">
      <c r="A306" s="1">
        <v>562</v>
      </c>
      <c r="B306" s="1" t="s">
        <v>441</v>
      </c>
      <c r="C306" s="1" t="s">
        <v>274</v>
      </c>
      <c r="D306" s="1" t="s">
        <v>271</v>
      </c>
      <c r="E306" s="1" t="s">
        <v>269</v>
      </c>
      <c r="F306" s="1" t="s">
        <v>293</v>
      </c>
      <c r="G306" s="1" t="s">
        <v>272</v>
      </c>
      <c r="H306" s="1" t="s">
        <v>271</v>
      </c>
      <c r="I306" s="1" t="s">
        <v>270</v>
      </c>
      <c r="J306" s="1" t="s">
        <v>273</v>
      </c>
      <c r="K306" s="1" t="s">
        <v>268</v>
      </c>
      <c r="L306" s="1">
        <v>2731</v>
      </c>
      <c r="M306" s="1">
        <v>3512</v>
      </c>
      <c r="N306" s="1">
        <v>233</v>
      </c>
      <c r="O306" s="1">
        <v>174</v>
      </c>
      <c r="P306" s="1">
        <v>1286.35507450827</v>
      </c>
      <c r="Q306" s="1">
        <v>1675.8779510387899</v>
      </c>
      <c r="R306" s="1">
        <v>103.63657632789401</v>
      </c>
      <c r="S306" s="1">
        <v>75.926764708192493</v>
      </c>
      <c r="T306" s="1">
        <v>8.0566072604417296E-2</v>
      </c>
      <c r="U306" s="1">
        <v>4.5305664807589102E-2</v>
      </c>
      <c r="V306" s="1">
        <v>6.2935868706003206E-2</v>
      </c>
      <c r="W306" s="1">
        <v>2.4932873460540201E-2</v>
      </c>
      <c r="X306" s="1"/>
      <c r="Y306" s="1"/>
      <c r="Z306" s="1"/>
      <c r="AA306" s="1">
        <f t="shared" si="43"/>
        <v>36.939172615917592</v>
      </c>
      <c r="AB306" s="1"/>
      <c r="AC306" s="1"/>
      <c r="AD306" s="1"/>
      <c r="AE306" s="1">
        <f>V308-V306</f>
        <v>-3.2776368027633805E-2</v>
      </c>
      <c r="AF306" s="1"/>
      <c r="AG306" s="1">
        <v>7</v>
      </c>
    </row>
    <row r="307" spans="1:33">
      <c r="A307" s="1">
        <v>178</v>
      </c>
      <c r="B307" s="1" t="s">
        <v>794</v>
      </c>
      <c r="C307" s="1" t="s">
        <v>274</v>
      </c>
      <c r="D307" s="1" t="s">
        <v>271</v>
      </c>
      <c r="E307" s="1" t="s">
        <v>269</v>
      </c>
      <c r="F307" s="1" t="s">
        <v>293</v>
      </c>
      <c r="G307" s="1" t="s">
        <v>272</v>
      </c>
      <c r="H307" s="1" t="s">
        <v>271</v>
      </c>
      <c r="I307" s="1" t="s">
        <v>270</v>
      </c>
      <c r="J307" s="1" t="s">
        <v>273</v>
      </c>
      <c r="K307" s="1" t="s">
        <v>571</v>
      </c>
      <c r="L307" s="1">
        <v>3686</v>
      </c>
      <c r="M307" s="1">
        <v>2966</v>
      </c>
      <c r="N307" s="1">
        <v>4327</v>
      </c>
      <c r="O307" s="1">
        <v>1749</v>
      </c>
      <c r="P307" s="1">
        <v>1736.17898375594</v>
      </c>
      <c r="Q307" s="1">
        <v>1415.334283252</v>
      </c>
      <c r="R307" s="1">
        <v>1924.6157329218699</v>
      </c>
      <c r="S307" s="1">
        <v>763.19489353234906</v>
      </c>
      <c r="T307" s="1">
        <v>1.10853532436977</v>
      </c>
      <c r="U307" s="1">
        <v>0.53923295900015999</v>
      </c>
      <c r="V307" s="1">
        <v>0.82388414168496504</v>
      </c>
      <c r="W307" s="1">
        <v>0.40255756309839402</v>
      </c>
      <c r="X307" s="1"/>
      <c r="Y307" s="1"/>
      <c r="Z307" s="1"/>
      <c r="AA307" s="1">
        <f t="shared" si="43"/>
        <v>36.863482300475233</v>
      </c>
      <c r="AB307" s="1"/>
      <c r="AC307" s="1"/>
      <c r="AD307" s="1"/>
      <c r="AE307" s="1">
        <f>V309-V307</f>
        <v>-0.48718183080318106</v>
      </c>
      <c r="AF307" s="1">
        <f>V306-V307</f>
        <v>-0.76094827297896184</v>
      </c>
      <c r="AG307" s="1">
        <v>6</v>
      </c>
    </row>
    <row r="308" spans="1:33">
      <c r="A308" s="1">
        <v>754</v>
      </c>
      <c r="B308" s="1" t="s">
        <v>294</v>
      </c>
      <c r="C308" s="1" t="s">
        <v>274</v>
      </c>
      <c r="D308" s="1" t="s">
        <v>271</v>
      </c>
      <c r="E308" s="1" t="s">
        <v>269</v>
      </c>
      <c r="F308" s="1" t="s">
        <v>293</v>
      </c>
      <c r="G308" s="1" t="s">
        <v>272</v>
      </c>
      <c r="H308" s="1" t="s">
        <v>271</v>
      </c>
      <c r="I308" s="1" t="s">
        <v>270</v>
      </c>
      <c r="J308" s="1" t="s">
        <v>269</v>
      </c>
      <c r="K308" s="1" t="s">
        <v>268</v>
      </c>
      <c r="L308" s="1">
        <v>4078</v>
      </c>
      <c r="M308" s="1">
        <v>1405</v>
      </c>
      <c r="N308" s="1">
        <v>238</v>
      </c>
      <c r="O308" s="1">
        <v>8</v>
      </c>
      <c r="P308" s="1">
        <v>1920.8187454576</v>
      </c>
      <c r="Q308" s="1">
        <v>670.44661765646197</v>
      </c>
      <c r="R308" s="1">
        <v>105.860537193299</v>
      </c>
      <c r="S308" s="1">
        <v>3.4908857337099999</v>
      </c>
      <c r="T308" s="1">
        <v>5.5112194965631502E-2</v>
      </c>
      <c r="U308" s="1">
        <v>5.20680639110739E-3</v>
      </c>
      <c r="V308" s="1">
        <v>3.0159500678369401E-2</v>
      </c>
      <c r="W308" s="1">
        <v>3.5288438678795601E-2</v>
      </c>
      <c r="X308" s="1"/>
      <c r="Y308" s="1"/>
      <c r="Z308" s="1"/>
      <c r="AA308" s="1">
        <f t="shared" si="43"/>
        <v>39.179330939418925</v>
      </c>
      <c r="AB308" s="1"/>
      <c r="AC308" s="1"/>
      <c r="AD308" s="1"/>
      <c r="AE308" s="1"/>
      <c r="AF308" s="1"/>
      <c r="AG308" s="1">
        <v>8</v>
      </c>
    </row>
    <row r="309" spans="1:33">
      <c r="A309" s="1">
        <v>370</v>
      </c>
      <c r="B309" s="1" t="s">
        <v>588</v>
      </c>
      <c r="C309" s="1" t="s">
        <v>274</v>
      </c>
      <c r="D309" s="1" t="s">
        <v>271</v>
      </c>
      <c r="E309" s="1" t="s">
        <v>269</v>
      </c>
      <c r="F309" s="1" t="s">
        <v>293</v>
      </c>
      <c r="G309" s="1" t="s">
        <v>272</v>
      </c>
      <c r="H309" s="1" t="s">
        <v>271</v>
      </c>
      <c r="I309" s="1" t="s">
        <v>270</v>
      </c>
      <c r="J309" s="1" t="s">
        <v>269</v>
      </c>
      <c r="K309" s="1" t="s">
        <v>571</v>
      </c>
      <c r="L309" s="1">
        <v>2655</v>
      </c>
      <c r="M309" s="1">
        <v>1816</v>
      </c>
      <c r="N309" s="1">
        <v>697</v>
      </c>
      <c r="O309" s="1">
        <v>845</v>
      </c>
      <c r="P309" s="1">
        <v>1250.5575696885601</v>
      </c>
      <c r="Q309" s="1">
        <v>866.570147803655</v>
      </c>
      <c r="R309" s="1">
        <v>310.02014463751902</v>
      </c>
      <c r="S309" s="1">
        <v>368.72480562311898</v>
      </c>
      <c r="T309" s="1">
        <v>0.24790553602000701</v>
      </c>
      <c r="U309" s="1">
        <v>0.42549908574356199</v>
      </c>
      <c r="V309" s="1">
        <v>0.33670231088178398</v>
      </c>
      <c r="W309" s="1">
        <v>0.12557760330451601</v>
      </c>
      <c r="X309" s="1"/>
      <c r="Y309" s="1"/>
      <c r="Z309" s="1"/>
      <c r="AA309" s="1">
        <f t="shared" si="43"/>
        <v>44.940253038384917</v>
      </c>
      <c r="AB309" s="1"/>
      <c r="AC309" s="1"/>
      <c r="AD309" s="1"/>
      <c r="AE309" s="1"/>
      <c r="AF309" s="1">
        <f>V308-V309</f>
        <v>-0.30654281020341456</v>
      </c>
      <c r="AG309" s="1">
        <v>7</v>
      </c>
    </row>
    <row r="310" spans="1:33">
      <c r="A310" s="1">
        <v>466</v>
      </c>
      <c r="B310" s="1" t="s">
        <v>521</v>
      </c>
      <c r="C310" s="1" t="s">
        <v>274</v>
      </c>
      <c r="D310" s="1" t="s">
        <v>271</v>
      </c>
      <c r="E310" s="1" t="s">
        <v>269</v>
      </c>
      <c r="F310" s="1" t="s">
        <v>293</v>
      </c>
      <c r="G310" s="1" t="s">
        <v>272</v>
      </c>
      <c r="H310" s="1" t="s">
        <v>271</v>
      </c>
      <c r="I310" s="1" t="s">
        <v>268</v>
      </c>
      <c r="J310" s="1" t="s">
        <v>273</v>
      </c>
      <c r="K310" s="1" t="s">
        <v>268</v>
      </c>
      <c r="L310" s="1">
        <v>1978</v>
      </c>
      <c r="M310" s="1">
        <v>3093</v>
      </c>
      <c r="N310" s="1">
        <v>806</v>
      </c>
      <c r="O310" s="1">
        <v>390</v>
      </c>
      <c r="P310" s="1">
        <v>931.67716491298097</v>
      </c>
      <c r="Q310" s="1">
        <v>1475.9369312536901</v>
      </c>
      <c r="R310" s="1">
        <v>358.50249150335702</v>
      </c>
      <c r="S310" s="1">
        <v>170.18067951836201</v>
      </c>
      <c r="T310" s="1">
        <v>0.38479261379862401</v>
      </c>
      <c r="U310" s="1">
        <v>0.11530349022014599</v>
      </c>
      <c r="V310" s="1">
        <v>0.25004805200938501</v>
      </c>
      <c r="W310" s="1">
        <v>0.19055758673836101</v>
      </c>
      <c r="X310" s="1"/>
      <c r="Y310" s="1"/>
      <c r="Z310" s="1"/>
      <c r="AA310" s="1">
        <f t="shared" si="43"/>
        <v>41.13435737844582</v>
      </c>
      <c r="AB310" s="1"/>
      <c r="AC310" s="1"/>
      <c r="AD310" s="1">
        <f>V306-V310</f>
        <v>-0.18711218330338181</v>
      </c>
      <c r="AE310" s="1">
        <f>V312-V310</f>
        <v>-0.165338915803318</v>
      </c>
      <c r="AF310" s="1"/>
      <c r="AG310" s="1">
        <v>6</v>
      </c>
    </row>
    <row r="311" spans="1:33">
      <c r="A311" s="1">
        <v>82</v>
      </c>
      <c r="B311" s="1" t="s">
        <v>902</v>
      </c>
      <c r="C311" s="1" t="s">
        <v>274</v>
      </c>
      <c r="D311" s="1" t="s">
        <v>271</v>
      </c>
      <c r="E311" s="1" t="s">
        <v>269</v>
      </c>
      <c r="F311" s="1" t="s">
        <v>293</v>
      </c>
      <c r="G311" s="1" t="s">
        <v>272</v>
      </c>
      <c r="H311" s="1" t="s">
        <v>271</v>
      </c>
      <c r="I311" s="1" t="s">
        <v>268</v>
      </c>
      <c r="J311" s="1" t="s">
        <v>273</v>
      </c>
      <c r="K311" s="1" t="s">
        <v>571</v>
      </c>
      <c r="L311" s="1">
        <v>1982</v>
      </c>
      <c r="M311" s="1">
        <v>1048</v>
      </c>
      <c r="N311" s="1">
        <v>400</v>
      </c>
      <c r="O311" s="1">
        <v>316</v>
      </c>
      <c r="P311" s="1">
        <v>933.56124411401902</v>
      </c>
      <c r="Q311" s="1">
        <v>500.09114256510497</v>
      </c>
      <c r="R311" s="1">
        <v>177.916869232435</v>
      </c>
      <c r="S311" s="1">
        <v>137.88998648154501</v>
      </c>
      <c r="T311" s="1">
        <v>0.19057867960369801</v>
      </c>
      <c r="U311" s="1">
        <v>0.27572971153671999</v>
      </c>
      <c r="V311" s="1">
        <v>0.233154195570209</v>
      </c>
      <c r="W311" s="1">
        <v>6.0210872104871797E-2</v>
      </c>
      <c r="X311" s="1"/>
      <c r="Y311" s="1"/>
      <c r="Z311" s="1"/>
      <c r="AA311" s="1">
        <f t="shared" si="43"/>
        <v>22.081909183209291</v>
      </c>
      <c r="AB311" s="1"/>
      <c r="AC311" s="1"/>
      <c r="AD311" s="1">
        <f>V307-V311</f>
        <v>0.59072994611475604</v>
      </c>
      <c r="AE311" s="1">
        <f>V313-V311</f>
        <v>0.31274521827702995</v>
      </c>
      <c r="AF311" s="1">
        <f>V310-V311</f>
        <v>1.6893856439176014E-2</v>
      </c>
      <c r="AG311" s="1">
        <v>5</v>
      </c>
    </row>
    <row r="312" spans="1:33">
      <c r="A312" s="1">
        <v>658</v>
      </c>
      <c r="B312" s="1" t="s">
        <v>369</v>
      </c>
      <c r="C312" s="1" t="s">
        <v>274</v>
      </c>
      <c r="D312" s="1" t="s">
        <v>271</v>
      </c>
      <c r="E312" s="1" t="s">
        <v>269</v>
      </c>
      <c r="F312" s="1" t="s">
        <v>293</v>
      </c>
      <c r="G312" s="1" t="s">
        <v>272</v>
      </c>
      <c r="H312" s="1" t="s">
        <v>271</v>
      </c>
      <c r="I312" s="1" t="s">
        <v>268</v>
      </c>
      <c r="J312" s="1" t="s">
        <v>269</v>
      </c>
      <c r="K312" s="1" t="s">
        <v>268</v>
      </c>
      <c r="L312" s="1">
        <v>1100</v>
      </c>
      <c r="M312" s="1">
        <v>2986</v>
      </c>
      <c r="N312" s="1">
        <v>4</v>
      </c>
      <c r="O312" s="1">
        <v>542</v>
      </c>
      <c r="P312" s="1">
        <v>518.12178028527796</v>
      </c>
      <c r="Q312" s="1">
        <v>1424.8780073467599</v>
      </c>
      <c r="R312" s="1">
        <v>1.7791686923243499</v>
      </c>
      <c r="S312" s="1">
        <v>236.50750845885199</v>
      </c>
      <c r="T312" s="1">
        <v>3.4338812997684498E-3</v>
      </c>
      <c r="U312" s="1">
        <v>0.16598439111236599</v>
      </c>
      <c r="V312" s="1">
        <v>8.4709136206067001E-2</v>
      </c>
      <c r="W312" s="1">
        <v>0.114940567773818</v>
      </c>
      <c r="X312" s="1"/>
      <c r="Y312" s="1"/>
      <c r="Z312" s="1"/>
      <c r="AA312" s="1">
        <f t="shared" si="43"/>
        <v>24.970832279063035</v>
      </c>
      <c r="AB312" s="1"/>
      <c r="AC312" s="1"/>
      <c r="AD312" s="1">
        <f>V308-V312</f>
        <v>-5.45496355276976E-2</v>
      </c>
      <c r="AE312" s="1"/>
      <c r="AF312" s="1"/>
      <c r="AG312" s="1">
        <v>7</v>
      </c>
    </row>
    <row r="313" spans="1:33">
      <c r="A313" s="1">
        <v>274</v>
      </c>
      <c r="B313" s="1" t="s">
        <v>694</v>
      </c>
      <c r="C313" s="1" t="s">
        <v>274</v>
      </c>
      <c r="D313" s="1" t="s">
        <v>271</v>
      </c>
      <c r="E313" s="1" t="s">
        <v>269</v>
      </c>
      <c r="F313" s="1" t="s">
        <v>293</v>
      </c>
      <c r="G313" s="1" t="s">
        <v>272</v>
      </c>
      <c r="H313" s="1" t="s">
        <v>271</v>
      </c>
      <c r="I313" s="1" t="s">
        <v>268</v>
      </c>
      <c r="J313" s="1" t="s">
        <v>269</v>
      </c>
      <c r="K313" s="1" t="s">
        <v>571</v>
      </c>
      <c r="L313" s="1">
        <v>2697</v>
      </c>
      <c r="M313" s="1">
        <v>1755</v>
      </c>
      <c r="N313" s="1">
        <v>1200</v>
      </c>
      <c r="O313" s="1">
        <v>1289</v>
      </c>
      <c r="P313" s="1">
        <v>1270.3404012994499</v>
      </c>
      <c r="Q313" s="1">
        <v>837.46178931465602</v>
      </c>
      <c r="R313" s="1">
        <v>533.75060769730601</v>
      </c>
      <c r="S313" s="1">
        <v>562.46896384402396</v>
      </c>
      <c r="T313" s="1">
        <v>0.42016345158457202</v>
      </c>
      <c r="U313" s="1">
        <v>0.67163537610990598</v>
      </c>
      <c r="V313" s="1">
        <v>0.54589941384723895</v>
      </c>
      <c r="W313" s="1">
        <v>0.177817503109896</v>
      </c>
      <c r="X313" s="1"/>
      <c r="Y313" s="1"/>
      <c r="Z313" s="1"/>
      <c r="AA313" s="1">
        <f t="shared" si="43"/>
        <v>10.420291254653961</v>
      </c>
      <c r="AB313" s="1"/>
      <c r="AC313" s="1"/>
      <c r="AD313" s="1">
        <f>V309-V313</f>
        <v>-0.20919710296545496</v>
      </c>
      <c r="AE313" s="1"/>
      <c r="AF313" s="1">
        <f>V312-V313</f>
        <v>-0.46119027764117193</v>
      </c>
      <c r="AG313" s="1">
        <v>6</v>
      </c>
    </row>
    <row r="314" spans="1:33">
      <c r="A314" s="1">
        <v>514</v>
      </c>
      <c r="B314" s="1" t="s">
        <v>485</v>
      </c>
      <c r="C314" s="1" t="s">
        <v>274</v>
      </c>
      <c r="D314" s="1" t="s">
        <v>271</v>
      </c>
      <c r="E314" s="1" t="s">
        <v>269</v>
      </c>
      <c r="F314" s="1" t="s">
        <v>293</v>
      </c>
      <c r="G314" s="1" t="s">
        <v>272</v>
      </c>
      <c r="H314" s="1" t="s">
        <v>274</v>
      </c>
      <c r="I314" s="1" t="s">
        <v>270</v>
      </c>
      <c r="J314" s="1" t="s">
        <v>273</v>
      </c>
      <c r="K314" s="1" t="s">
        <v>268</v>
      </c>
      <c r="L314" s="1">
        <v>2376</v>
      </c>
      <c r="M314" s="1">
        <v>2419</v>
      </c>
      <c r="N314" s="1">
        <v>250</v>
      </c>
      <c r="O314" s="1">
        <v>412</v>
      </c>
      <c r="P314" s="1">
        <v>1119.1430454162</v>
      </c>
      <c r="Q314" s="1">
        <v>1154.31342926049</v>
      </c>
      <c r="R314" s="1">
        <v>111.198043270272</v>
      </c>
      <c r="S314" s="1">
        <v>179.780615286065</v>
      </c>
      <c r="T314" s="1">
        <v>9.9359991312744603E-2</v>
      </c>
      <c r="U314" s="1">
        <v>0.15574679348679299</v>
      </c>
      <c r="V314" s="1">
        <v>0.12755339239976901</v>
      </c>
      <c r="W314" s="1">
        <v>3.9871490186694197E-2</v>
      </c>
      <c r="X314" s="1"/>
      <c r="Y314" s="1"/>
      <c r="Z314" s="1"/>
      <c r="AA314" s="1">
        <f t="shared" si="43"/>
        <v>3.5427614166948711</v>
      </c>
      <c r="AB314" s="1"/>
      <c r="AC314" s="1">
        <f t="shared" ref="AC314:AC321" si="46">V306-V314</f>
        <v>-6.4617523693765805E-2</v>
      </c>
      <c r="AD314" s="1"/>
      <c r="AE314" s="1">
        <f>V316-V314</f>
        <v>0.14064358185193301</v>
      </c>
      <c r="AF314" s="1"/>
      <c r="AG314" s="1">
        <v>6</v>
      </c>
    </row>
    <row r="315" spans="1:33">
      <c r="A315" s="1">
        <v>130</v>
      </c>
      <c r="B315" s="1" t="s">
        <v>848</v>
      </c>
      <c r="C315" s="1" t="s">
        <v>274</v>
      </c>
      <c r="D315" s="1" t="s">
        <v>271</v>
      </c>
      <c r="E315" s="1" t="s">
        <v>269</v>
      </c>
      <c r="F315" s="1" t="s">
        <v>293</v>
      </c>
      <c r="G315" s="1" t="s">
        <v>272</v>
      </c>
      <c r="H315" s="1" t="s">
        <v>274</v>
      </c>
      <c r="I315" s="1" t="s">
        <v>270</v>
      </c>
      <c r="J315" s="1" t="s">
        <v>273</v>
      </c>
      <c r="K315" s="1" t="s">
        <v>571</v>
      </c>
      <c r="L315" s="1">
        <v>3393</v>
      </c>
      <c r="M315" s="1">
        <v>2712</v>
      </c>
      <c r="N315" s="1">
        <v>1943</v>
      </c>
      <c r="O315" s="1">
        <v>124</v>
      </c>
      <c r="P315" s="1">
        <v>1598.17018227995</v>
      </c>
      <c r="Q315" s="1">
        <v>1294.12898724863</v>
      </c>
      <c r="R315" s="1">
        <v>864.23119229655504</v>
      </c>
      <c r="S315" s="1">
        <v>54.108728872504997</v>
      </c>
      <c r="T315" s="1">
        <v>0.540762931181485</v>
      </c>
      <c r="U315" s="1">
        <v>4.1810924108532897E-2</v>
      </c>
      <c r="V315" s="1">
        <v>0.29128692764500902</v>
      </c>
      <c r="W315" s="1">
        <v>0.35281234768792302</v>
      </c>
      <c r="X315" s="1"/>
      <c r="Y315" s="1"/>
      <c r="Z315" s="1"/>
      <c r="AA315" s="1">
        <f t="shared" si="43"/>
        <v>0.19774734393280397</v>
      </c>
      <c r="AB315" s="1"/>
      <c r="AC315" s="1">
        <f t="shared" si="46"/>
        <v>0.53259721403995597</v>
      </c>
      <c r="AD315" s="1"/>
      <c r="AE315" s="1">
        <f>V317-V315</f>
        <v>-0.15786690615069102</v>
      </c>
      <c r="AF315" s="1">
        <f>V314-V315</f>
        <v>-0.16373353524524001</v>
      </c>
      <c r="AG315" s="1">
        <v>5</v>
      </c>
    </row>
    <row r="316" spans="1:33">
      <c r="A316" s="1">
        <v>706</v>
      </c>
      <c r="B316" s="1" t="s">
        <v>333</v>
      </c>
      <c r="C316" s="1" t="s">
        <v>274</v>
      </c>
      <c r="D316" s="1" t="s">
        <v>271</v>
      </c>
      <c r="E316" s="1" t="s">
        <v>269</v>
      </c>
      <c r="F316" s="1" t="s">
        <v>293</v>
      </c>
      <c r="G316" s="1" t="s">
        <v>272</v>
      </c>
      <c r="H316" s="1" t="s">
        <v>274</v>
      </c>
      <c r="I316" s="1" t="s">
        <v>270</v>
      </c>
      <c r="J316" s="1" t="s">
        <v>269</v>
      </c>
      <c r="K316" s="1" t="s">
        <v>268</v>
      </c>
      <c r="L316" s="1">
        <v>5251</v>
      </c>
      <c r="M316" s="1">
        <v>6043</v>
      </c>
      <c r="N316" s="1">
        <v>1633</v>
      </c>
      <c r="O316" s="1">
        <v>1604</v>
      </c>
      <c r="P316" s="1">
        <v>2473.32497116181</v>
      </c>
      <c r="Q316" s="1">
        <v>2883.6362352298902</v>
      </c>
      <c r="R316" s="1">
        <v>726.34561864141801</v>
      </c>
      <c r="S316" s="1">
        <v>699.92258960885499</v>
      </c>
      <c r="T316" s="1">
        <v>0.29367172818387299</v>
      </c>
      <c r="U316" s="1">
        <v>0.242722220319532</v>
      </c>
      <c r="V316" s="1">
        <v>0.26819697425170202</v>
      </c>
      <c r="W316" s="1">
        <v>3.6026742508993299E-2</v>
      </c>
      <c r="X316" s="1"/>
      <c r="Y316" s="1"/>
      <c r="Z316" s="1"/>
      <c r="AA316" s="1">
        <f t="shared" si="43"/>
        <v>0.63724302371410602</v>
      </c>
      <c r="AB316" s="1"/>
      <c r="AC316" s="1">
        <f t="shared" si="46"/>
        <v>-0.23803747357333263</v>
      </c>
      <c r="AD316" s="1"/>
      <c r="AE316" s="1"/>
      <c r="AF316" s="1"/>
      <c r="AG316" s="1">
        <v>7</v>
      </c>
    </row>
    <row r="317" spans="1:33">
      <c r="A317" s="1">
        <v>322</v>
      </c>
      <c r="B317" s="1" t="s">
        <v>646</v>
      </c>
      <c r="C317" s="1" t="s">
        <v>274</v>
      </c>
      <c r="D317" s="1" t="s">
        <v>271</v>
      </c>
      <c r="E317" s="1" t="s">
        <v>269</v>
      </c>
      <c r="F317" s="1" t="s">
        <v>293</v>
      </c>
      <c r="G317" s="1" t="s">
        <v>272</v>
      </c>
      <c r="H317" s="1" t="s">
        <v>274</v>
      </c>
      <c r="I317" s="1" t="s">
        <v>270</v>
      </c>
      <c r="J317" s="1" t="s">
        <v>269</v>
      </c>
      <c r="K317" s="1" t="s">
        <v>571</v>
      </c>
      <c r="L317" s="1">
        <v>2905</v>
      </c>
      <c r="M317" s="1">
        <v>3789</v>
      </c>
      <c r="N317" s="1">
        <v>809</v>
      </c>
      <c r="O317" s="1">
        <v>16</v>
      </c>
      <c r="P317" s="1">
        <v>1368.31251975339</v>
      </c>
      <c r="Q317" s="1">
        <v>1808.05852975113</v>
      </c>
      <c r="R317" s="1">
        <v>359.83686802260098</v>
      </c>
      <c r="S317" s="1">
        <v>6.9817714674199998</v>
      </c>
      <c r="T317" s="1">
        <v>0.262978568731837</v>
      </c>
      <c r="U317" s="1">
        <v>3.86147425679909E-3</v>
      </c>
      <c r="V317" s="1">
        <v>0.133420021494318</v>
      </c>
      <c r="W317" s="1">
        <v>0.183223454624655</v>
      </c>
      <c r="X317" s="1"/>
      <c r="Y317" s="1"/>
      <c r="Z317" s="1"/>
      <c r="AA317" s="1">
        <f t="shared" si="43"/>
        <v>-3.9985056006506398E-2</v>
      </c>
      <c r="AB317" s="1"/>
      <c r="AC317" s="1">
        <f t="shared" si="46"/>
        <v>0.20328228938746598</v>
      </c>
      <c r="AD317" s="1"/>
      <c r="AE317" s="1"/>
      <c r="AF317" s="1">
        <f>V316-V317</f>
        <v>0.13477695275738402</v>
      </c>
      <c r="AG317" s="1">
        <v>6</v>
      </c>
    </row>
    <row r="318" spans="1:33">
      <c r="A318" s="1">
        <v>418</v>
      </c>
      <c r="B318" s="1" t="s">
        <v>553</v>
      </c>
      <c r="C318" s="1" t="s">
        <v>274</v>
      </c>
      <c r="D318" s="1" t="s">
        <v>271</v>
      </c>
      <c r="E318" s="1" t="s">
        <v>269</v>
      </c>
      <c r="F318" s="1" t="s">
        <v>293</v>
      </c>
      <c r="G318" s="1" t="s">
        <v>272</v>
      </c>
      <c r="H318" s="1" t="s">
        <v>274</v>
      </c>
      <c r="I318" s="1" t="s">
        <v>268</v>
      </c>
      <c r="J318" s="1" t="s">
        <v>273</v>
      </c>
      <c r="K318" s="1" t="s">
        <v>268</v>
      </c>
      <c r="L318" s="1">
        <v>3616</v>
      </c>
      <c r="M318" s="1">
        <v>2899</v>
      </c>
      <c r="N318" s="1">
        <v>1602</v>
      </c>
      <c r="O318" s="1">
        <v>1896</v>
      </c>
      <c r="P318" s="1">
        <v>1703.2075977377899</v>
      </c>
      <c r="Q318" s="1">
        <v>1383.36280753458</v>
      </c>
      <c r="R318" s="1">
        <v>712.55706127590395</v>
      </c>
      <c r="S318" s="1">
        <v>827.33991888927005</v>
      </c>
      <c r="T318" s="1">
        <v>0.41836183811200001</v>
      </c>
      <c r="U318" s="1">
        <v>0.59806430705170499</v>
      </c>
      <c r="V318" s="1">
        <v>0.508213072581853</v>
      </c>
      <c r="W318" s="1">
        <v>0.12706883438323099</v>
      </c>
      <c r="X318" s="1"/>
      <c r="Y318" s="1"/>
      <c r="Z318" s="1"/>
      <c r="AA318" s="1">
        <f t="shared" si="43"/>
        <v>-0.30342295542250397</v>
      </c>
      <c r="AB318" s="1"/>
      <c r="AC318" s="1">
        <f t="shared" si="46"/>
        <v>-0.25816502057246798</v>
      </c>
      <c r="AD318" s="1">
        <f>V314-V318</f>
        <v>-0.38065968018208396</v>
      </c>
      <c r="AE318" s="1">
        <f>V320-V318</f>
        <v>-0.16230911107759699</v>
      </c>
      <c r="AF318" s="1"/>
      <c r="AG318" s="1">
        <v>5</v>
      </c>
    </row>
    <row r="319" spans="1:33">
      <c r="A319" s="1">
        <v>34</v>
      </c>
      <c r="B319" s="1" t="s">
        <v>946</v>
      </c>
      <c r="C319" s="1" t="s">
        <v>274</v>
      </c>
      <c r="D319" s="1" t="s">
        <v>271</v>
      </c>
      <c r="E319" s="1" t="s">
        <v>269</v>
      </c>
      <c r="F319" s="1" t="s">
        <v>293</v>
      </c>
      <c r="G319" s="1" t="s">
        <v>272</v>
      </c>
      <c r="H319" s="1" t="s">
        <v>274</v>
      </c>
      <c r="I319" s="1" t="s">
        <v>268</v>
      </c>
      <c r="J319" s="1" t="s">
        <v>273</v>
      </c>
      <c r="K319" s="1" t="s">
        <v>571</v>
      </c>
      <c r="L319" s="1">
        <v>3783</v>
      </c>
      <c r="M319" s="1">
        <v>2936</v>
      </c>
      <c r="N319" s="1">
        <v>611</v>
      </c>
      <c r="O319" s="1">
        <v>156</v>
      </c>
      <c r="P319" s="1">
        <v>1781.8679043811001</v>
      </c>
      <c r="Q319" s="1">
        <v>1401.0186971098699</v>
      </c>
      <c r="R319" s="1">
        <v>271.76801775254501</v>
      </c>
      <c r="S319" s="1">
        <v>68.072271807345004</v>
      </c>
      <c r="T319" s="1">
        <v>0.15251861099486999</v>
      </c>
      <c r="U319" s="1">
        <v>4.8587696900669199E-2</v>
      </c>
      <c r="V319" s="1">
        <v>0.10055315394776999</v>
      </c>
      <c r="W319" s="1">
        <v>7.3490254130926094E-2</v>
      </c>
      <c r="X319" s="1"/>
      <c r="Y319" s="1"/>
      <c r="Z319" s="1"/>
      <c r="AA319" s="1">
        <f t="shared" si="43"/>
        <v>8.1949073914793016E-2</v>
      </c>
      <c r="AB319" s="1"/>
      <c r="AC319" s="1">
        <f t="shared" si="46"/>
        <v>0.13260104162243902</v>
      </c>
      <c r="AD319" s="1">
        <f>V315-V319</f>
        <v>0.19073377369723904</v>
      </c>
      <c r="AE319" s="1">
        <f>V321-V319</f>
        <v>-1.0255426293633296E-2</v>
      </c>
      <c r="AF319" s="1">
        <f>V318-V319</f>
        <v>0.40765991863408302</v>
      </c>
      <c r="AG319" s="1">
        <v>4</v>
      </c>
    </row>
    <row r="320" spans="1:33">
      <c r="A320" s="1">
        <v>610</v>
      </c>
      <c r="B320" s="1" t="s">
        <v>405</v>
      </c>
      <c r="C320" s="1" t="s">
        <v>274</v>
      </c>
      <c r="D320" s="1" t="s">
        <v>271</v>
      </c>
      <c r="E320" s="1" t="s">
        <v>269</v>
      </c>
      <c r="F320" s="1" t="s">
        <v>293</v>
      </c>
      <c r="G320" s="1" t="s">
        <v>272</v>
      </c>
      <c r="H320" s="1" t="s">
        <v>274</v>
      </c>
      <c r="I320" s="1" t="s">
        <v>268</v>
      </c>
      <c r="J320" s="1" t="s">
        <v>269</v>
      </c>
      <c r="K320" s="1" t="s">
        <v>268</v>
      </c>
      <c r="L320" s="1">
        <v>3548</v>
      </c>
      <c r="M320" s="1">
        <v>3899</v>
      </c>
      <c r="N320" s="1">
        <v>2223</v>
      </c>
      <c r="O320" s="1">
        <v>427</v>
      </c>
      <c r="P320" s="1">
        <v>1671.1782513201499</v>
      </c>
      <c r="Q320" s="1">
        <v>1860.5490122722699</v>
      </c>
      <c r="R320" s="1">
        <v>988.77300075925996</v>
      </c>
      <c r="S320" s="1">
        <v>186.326026036771</v>
      </c>
      <c r="T320" s="1">
        <v>0.59166219999463099</v>
      </c>
      <c r="U320" s="1">
        <v>0.100145723013882</v>
      </c>
      <c r="V320" s="1">
        <v>0.34590396150425601</v>
      </c>
      <c r="W320" s="1">
        <v>0.34755463393800901</v>
      </c>
      <c r="X320" s="1"/>
      <c r="Y320" s="1"/>
      <c r="Z320" s="1"/>
      <c r="AA320" s="1">
        <f t="shared" si="43"/>
        <v>-0.25248652812376232</v>
      </c>
      <c r="AB320" s="1"/>
      <c r="AC320" s="1">
        <f t="shared" si="46"/>
        <v>-0.26119482529818899</v>
      </c>
      <c r="AD320" s="1">
        <f>V316-V320</f>
        <v>-7.7706987252553983E-2</v>
      </c>
      <c r="AE320" s="1"/>
      <c r="AF320" s="1"/>
      <c r="AG320" s="1">
        <v>6</v>
      </c>
    </row>
    <row r="321" spans="1:33">
      <c r="A321" s="1">
        <v>226</v>
      </c>
      <c r="B321" s="1" t="s">
        <v>746</v>
      </c>
      <c r="C321" s="1" t="s">
        <v>274</v>
      </c>
      <c r="D321" s="1" t="s">
        <v>271</v>
      </c>
      <c r="E321" s="1" t="s">
        <v>269</v>
      </c>
      <c r="F321" s="1" t="s">
        <v>293</v>
      </c>
      <c r="G321" s="1" t="s">
        <v>272</v>
      </c>
      <c r="H321" s="1" t="s">
        <v>274</v>
      </c>
      <c r="I321" s="1" t="s">
        <v>268</v>
      </c>
      <c r="J321" s="1" t="s">
        <v>269</v>
      </c>
      <c r="K321" s="1" t="s">
        <v>571</v>
      </c>
      <c r="L321" s="1">
        <v>3007</v>
      </c>
      <c r="M321" s="1">
        <v>3093</v>
      </c>
      <c r="N321" s="1">
        <v>319</v>
      </c>
      <c r="O321" s="1">
        <v>272</v>
      </c>
      <c r="P321" s="1">
        <v>1416.3565393798499</v>
      </c>
      <c r="Q321" s="1">
        <v>1475.9369312536901</v>
      </c>
      <c r="R321" s="1">
        <v>141.888703212867</v>
      </c>
      <c r="S321" s="1">
        <v>118.69011494614</v>
      </c>
      <c r="T321" s="1">
        <v>0.100178662129095</v>
      </c>
      <c r="U321" s="1">
        <v>8.0416793179178797E-2</v>
      </c>
      <c r="V321" s="1">
        <v>9.0297727654136697E-2</v>
      </c>
      <c r="W321" s="1">
        <v>1.39737515434054E-2</v>
      </c>
      <c r="X321" s="1"/>
      <c r="Y321" s="1"/>
      <c r="Z321" s="1"/>
      <c r="AA321" s="1">
        <f t="shared" si="43"/>
        <v>2.3345377369023299E-2</v>
      </c>
      <c r="AB321" s="1"/>
      <c r="AC321" s="1">
        <f t="shared" si="46"/>
        <v>0.45560168619310226</v>
      </c>
      <c r="AD321" s="1">
        <f>V317-V321</f>
        <v>4.3122293840181306E-2</v>
      </c>
      <c r="AE321" s="1"/>
      <c r="AF321" s="1">
        <f>V320-V321</f>
        <v>0.25560623385011932</v>
      </c>
      <c r="AG321" s="1">
        <v>5</v>
      </c>
    </row>
    <row r="322" spans="1:33">
      <c r="A322" s="1"/>
      <c r="B322" s="1"/>
      <c r="C322" s="1"/>
      <c r="D322" s="1"/>
      <c r="E322" s="1"/>
      <c r="F322" s="1"/>
      <c r="G322" s="1"/>
      <c r="H322" s="1" t="s">
        <v>271</v>
      </c>
      <c r="I322" s="1" t="s">
        <v>270</v>
      </c>
      <c r="J322" s="1" t="s">
        <v>273</v>
      </c>
      <c r="K322" s="1" t="s">
        <v>268</v>
      </c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 t="s">
        <v>1339</v>
      </c>
      <c r="W322" s="1"/>
      <c r="X322" s="1"/>
      <c r="Y322" s="1"/>
      <c r="Z322" s="1" t="e">
        <f t="shared" ref="Z322:Z353" si="47">V258-V322</f>
        <v>#VALUE!</v>
      </c>
      <c r="AA322" s="1"/>
      <c r="AB322" s="1" t="e">
        <f t="shared" ref="AB322:AB337" si="48">V338-V322</f>
        <v>#VALUE!</v>
      </c>
      <c r="AC322" s="1"/>
      <c r="AD322" s="1"/>
      <c r="AE322" s="1" t="e">
        <f>V324-V322</f>
        <v>#VALUE!</v>
      </c>
      <c r="AF322" s="1"/>
      <c r="AG322" s="1"/>
    </row>
    <row r="323" spans="1:33">
      <c r="A323" s="1">
        <v>160</v>
      </c>
      <c r="B323" s="1" t="s">
        <v>816</v>
      </c>
      <c r="C323" s="1" t="s">
        <v>274</v>
      </c>
      <c r="D323" s="1" t="s">
        <v>271</v>
      </c>
      <c r="E323" s="1" t="s">
        <v>280</v>
      </c>
      <c r="F323" s="1" t="s">
        <v>273</v>
      </c>
      <c r="G323" s="1" t="s">
        <v>310</v>
      </c>
      <c r="H323" s="1" t="s">
        <v>271</v>
      </c>
      <c r="I323" s="1" t="s">
        <v>270</v>
      </c>
      <c r="J323" s="1" t="s">
        <v>273</v>
      </c>
      <c r="K323" s="1" t="s">
        <v>571</v>
      </c>
      <c r="L323" s="1">
        <v>420</v>
      </c>
      <c r="M323" s="1">
        <v>381</v>
      </c>
      <c r="N323" s="1">
        <v>267</v>
      </c>
      <c r="O323" s="1">
        <v>156</v>
      </c>
      <c r="P323" s="1">
        <v>197.82831610892401</v>
      </c>
      <c r="Q323" s="1">
        <v>181.80794400506201</v>
      </c>
      <c r="R323" s="1">
        <v>118.75951021265099</v>
      </c>
      <c r="S323" s="1">
        <v>68.072271807345004</v>
      </c>
      <c r="T323" s="1">
        <v>0.60031603437023495</v>
      </c>
      <c r="U323" s="1">
        <v>0.37441857769124598</v>
      </c>
      <c r="V323" s="1">
        <v>0.48736730603074002</v>
      </c>
      <c r="W323" s="1">
        <v>0.15973362347050701</v>
      </c>
      <c r="X323" s="1"/>
      <c r="Y323" s="1"/>
      <c r="Z323" s="1">
        <f t="shared" si="47"/>
        <v>-0.30056663512208903</v>
      </c>
      <c r="AA323" s="1"/>
      <c r="AB323" s="1">
        <f t="shared" si="48"/>
        <v>-0.30100320402986902</v>
      </c>
      <c r="AC323" s="1"/>
      <c r="AD323" s="1"/>
      <c r="AE323" s="1">
        <f>V325-V323</f>
        <v>-0.48374379592167155</v>
      </c>
      <c r="AF323" s="1" t="e">
        <f>V322-V323</f>
        <v>#VALUE!</v>
      </c>
      <c r="AG323" s="1">
        <v>5</v>
      </c>
    </row>
    <row r="324" spans="1:33">
      <c r="A324" s="1"/>
      <c r="B324" s="1"/>
      <c r="C324" s="1"/>
      <c r="D324" s="1"/>
      <c r="E324" s="1"/>
      <c r="F324" s="1"/>
      <c r="G324" s="1"/>
      <c r="H324" s="1" t="s">
        <v>271</v>
      </c>
      <c r="I324" s="1" t="s">
        <v>270</v>
      </c>
      <c r="J324" s="1" t="s">
        <v>269</v>
      </c>
      <c r="K324" s="1" t="s">
        <v>268</v>
      </c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 t="s">
        <v>1339</v>
      </c>
      <c r="W324" s="1"/>
      <c r="X324" s="1"/>
      <c r="Y324" s="1"/>
      <c r="Z324" s="1" t="e">
        <f t="shared" si="47"/>
        <v>#VALUE!</v>
      </c>
      <c r="AA324" s="1"/>
      <c r="AB324" s="1" t="e">
        <f t="shared" si="48"/>
        <v>#VALUE!</v>
      </c>
      <c r="AC324" s="1"/>
      <c r="AD324" s="1"/>
      <c r="AE324" s="1"/>
      <c r="AF324" s="1"/>
      <c r="AG324" s="1"/>
    </row>
    <row r="325" spans="1:33">
      <c r="A325" s="1">
        <v>352</v>
      </c>
      <c r="B325" s="1" t="s">
        <v>612</v>
      </c>
      <c r="C325" s="1" t="s">
        <v>274</v>
      </c>
      <c r="D325" s="1" t="s">
        <v>271</v>
      </c>
      <c r="E325" s="1" t="s">
        <v>280</v>
      </c>
      <c r="F325" s="1" t="s">
        <v>273</v>
      </c>
      <c r="G325" s="1" t="s">
        <v>310</v>
      </c>
      <c r="H325" s="1" t="s">
        <v>271</v>
      </c>
      <c r="I325" s="1" t="s">
        <v>270</v>
      </c>
      <c r="J325" s="1" t="s">
        <v>269</v>
      </c>
      <c r="K325" s="1" t="s">
        <v>571</v>
      </c>
      <c r="L325" s="1">
        <v>1191</v>
      </c>
      <c r="M325" s="1">
        <v>1127</v>
      </c>
      <c r="N325" s="1">
        <v>3</v>
      </c>
      <c r="O325" s="1">
        <v>6</v>
      </c>
      <c r="P325" s="1">
        <v>560.98458210887804</v>
      </c>
      <c r="Q325" s="1">
        <v>537.78885273938295</v>
      </c>
      <c r="R325" s="1">
        <v>1.3343765192432699</v>
      </c>
      <c r="S325" s="1">
        <v>2.6181643002824999</v>
      </c>
      <c r="T325" s="1">
        <v>2.37863314215699E-3</v>
      </c>
      <c r="U325" s="1">
        <v>4.8683870759799602E-3</v>
      </c>
      <c r="V325" s="1">
        <v>3.6235101090684699E-3</v>
      </c>
      <c r="W325" s="1">
        <v>1.7605218900921E-3</v>
      </c>
      <c r="X325" s="1"/>
      <c r="Y325" s="1"/>
      <c r="Z325" s="1">
        <f t="shared" si="47"/>
        <v>6.1701333785504422E-2</v>
      </c>
      <c r="AA325" s="1"/>
      <c r="AB325" s="1">
        <f t="shared" si="48"/>
        <v>0.30252827409526351</v>
      </c>
      <c r="AC325" s="1"/>
      <c r="AD325" s="1"/>
      <c r="AE325" s="1"/>
      <c r="AF325" s="1" t="e">
        <f>V324-V325</f>
        <v>#VALUE!</v>
      </c>
      <c r="AG325" s="1">
        <v>6</v>
      </c>
    </row>
    <row r="326" spans="1:33">
      <c r="A326" s="1"/>
      <c r="B326" s="1"/>
      <c r="C326" s="1"/>
      <c r="D326" s="1"/>
      <c r="E326" s="1"/>
      <c r="F326" s="1"/>
      <c r="G326" s="1"/>
      <c r="H326" s="1" t="s">
        <v>271</v>
      </c>
      <c r="I326" s="1" t="s">
        <v>268</v>
      </c>
      <c r="J326" s="1" t="s">
        <v>273</v>
      </c>
      <c r="K326" s="1" t="s">
        <v>268</v>
      </c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 t="s">
        <v>1339</v>
      </c>
      <c r="W326" s="1"/>
      <c r="X326" s="1"/>
      <c r="Y326" s="1"/>
      <c r="Z326" s="1" t="e">
        <f t="shared" si="47"/>
        <v>#VALUE!</v>
      </c>
      <c r="AA326" s="1"/>
      <c r="AB326" s="1" t="e">
        <f t="shared" si="48"/>
        <v>#VALUE!</v>
      </c>
      <c r="AC326" s="1"/>
      <c r="AD326" s="1" t="e">
        <f>V322-V326</f>
        <v>#VALUE!</v>
      </c>
      <c r="AE326" s="1" t="e">
        <f>V328-V326</f>
        <v>#VALUE!</v>
      </c>
      <c r="AF326" s="1"/>
      <c r="AG326" s="1"/>
    </row>
    <row r="327" spans="1:33">
      <c r="A327" s="1"/>
      <c r="B327" s="1"/>
      <c r="C327" s="1"/>
      <c r="D327" s="1"/>
      <c r="E327" s="1"/>
      <c r="F327" s="1"/>
      <c r="G327" s="1"/>
      <c r="H327" s="1" t="s">
        <v>271</v>
      </c>
      <c r="I327" s="1" t="s">
        <v>268</v>
      </c>
      <c r="J327" s="1" t="s">
        <v>273</v>
      </c>
      <c r="K327" s="1" t="s">
        <v>571</v>
      </c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 t="s">
        <v>1339</v>
      </c>
      <c r="W327" s="1"/>
      <c r="X327" s="1"/>
      <c r="Y327" s="1"/>
      <c r="Z327" s="1" t="e">
        <f t="shared" si="47"/>
        <v>#VALUE!</v>
      </c>
      <c r="AA327" s="1"/>
      <c r="AB327" s="1" t="e">
        <f t="shared" si="48"/>
        <v>#VALUE!</v>
      </c>
      <c r="AC327" s="1"/>
      <c r="AD327" s="1" t="e">
        <f>V323-V327</f>
        <v>#VALUE!</v>
      </c>
      <c r="AE327" s="1" t="e">
        <f>V329-V327</f>
        <v>#VALUE!</v>
      </c>
      <c r="AF327" s="1" t="e">
        <f>V326-V327</f>
        <v>#VALUE!</v>
      </c>
      <c r="AG327" s="1"/>
    </row>
    <row r="328" spans="1:33">
      <c r="A328" s="1"/>
      <c r="B328" s="1"/>
      <c r="C328" s="1"/>
      <c r="D328" s="1"/>
      <c r="E328" s="1"/>
      <c r="F328" s="1"/>
      <c r="G328" s="1"/>
      <c r="H328" s="1" t="s">
        <v>271</v>
      </c>
      <c r="I328" s="1" t="s">
        <v>268</v>
      </c>
      <c r="J328" s="1" t="s">
        <v>269</v>
      </c>
      <c r="K328" s="1" t="s">
        <v>268</v>
      </c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 t="s">
        <v>1339</v>
      </c>
      <c r="W328" s="1"/>
      <c r="X328" s="1"/>
      <c r="Y328" s="1"/>
      <c r="Z328" s="1" t="e">
        <f t="shared" si="47"/>
        <v>#VALUE!</v>
      </c>
      <c r="AA328" s="1"/>
      <c r="AB328" s="1" t="e">
        <f t="shared" si="48"/>
        <v>#VALUE!</v>
      </c>
      <c r="AC328" s="1"/>
      <c r="AD328" s="1" t="e">
        <f>V324-V328</f>
        <v>#VALUE!</v>
      </c>
      <c r="AE328" s="1"/>
      <c r="AF328" s="1"/>
      <c r="AG328" s="1"/>
    </row>
    <row r="329" spans="1:33">
      <c r="A329" s="1">
        <v>256</v>
      </c>
      <c r="B329" s="1" t="s">
        <v>716</v>
      </c>
      <c r="C329" s="1" t="s">
        <v>274</v>
      </c>
      <c r="D329" s="1" t="s">
        <v>271</v>
      </c>
      <c r="E329" s="1" t="s">
        <v>280</v>
      </c>
      <c r="F329" s="1" t="s">
        <v>273</v>
      </c>
      <c r="G329" s="1" t="s">
        <v>310</v>
      </c>
      <c r="H329" s="1" t="s">
        <v>271</v>
      </c>
      <c r="I329" s="1" t="s">
        <v>268</v>
      </c>
      <c r="J329" s="1" t="s">
        <v>269</v>
      </c>
      <c r="K329" s="1" t="s">
        <v>571</v>
      </c>
      <c r="L329" s="1">
        <v>337</v>
      </c>
      <c r="M329" s="1">
        <v>361</v>
      </c>
      <c r="N329" s="1">
        <v>752</v>
      </c>
      <c r="O329" s="1">
        <v>141</v>
      </c>
      <c r="P329" s="1">
        <v>158.73367268739901</v>
      </c>
      <c r="Q329" s="1">
        <v>172.26421991030799</v>
      </c>
      <c r="R329" s="1">
        <v>334.48371415697898</v>
      </c>
      <c r="S329" s="1">
        <v>61.526861056638701</v>
      </c>
      <c r="T329" s="1">
        <v>2.1072007501249699</v>
      </c>
      <c r="U329" s="1">
        <v>0.35716564408252399</v>
      </c>
      <c r="V329" s="1">
        <v>1.23218319710375</v>
      </c>
      <c r="W329" s="1">
        <v>1.2374616907971301</v>
      </c>
      <c r="X329" s="1"/>
      <c r="Y329" s="1"/>
      <c r="Z329" s="1">
        <f t="shared" si="47"/>
        <v>-1.2234111080555434</v>
      </c>
      <c r="AA329" s="1"/>
      <c r="AB329" s="1">
        <f t="shared" si="48"/>
        <v>-1.0909055483039669</v>
      </c>
      <c r="AC329" s="1"/>
      <c r="AD329" s="1">
        <f>V325-V329</f>
        <v>-1.2285596869946815</v>
      </c>
      <c r="AE329" s="1"/>
      <c r="AF329" s="1" t="e">
        <f>V328-V329</f>
        <v>#VALUE!</v>
      </c>
      <c r="AG329" s="1">
        <v>5</v>
      </c>
    </row>
    <row r="330" spans="1:33">
      <c r="A330" s="1"/>
      <c r="B330" s="1"/>
      <c r="C330" s="1"/>
      <c r="D330" s="1"/>
      <c r="E330" s="1"/>
      <c r="F330" s="1"/>
      <c r="G330" s="1"/>
      <c r="H330" s="1" t="s">
        <v>274</v>
      </c>
      <c r="I330" s="1" t="s">
        <v>270</v>
      </c>
      <c r="J330" s="1" t="s">
        <v>273</v>
      </c>
      <c r="K330" s="1" t="s">
        <v>268</v>
      </c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 t="s">
        <v>1339</v>
      </c>
      <c r="W330" s="1"/>
      <c r="X330" s="1"/>
      <c r="Y330" s="1"/>
      <c r="Z330" s="1" t="e">
        <f t="shared" si="47"/>
        <v>#VALUE!</v>
      </c>
      <c r="AA330" s="1"/>
      <c r="AB330" s="1" t="e">
        <f t="shared" si="48"/>
        <v>#VALUE!</v>
      </c>
      <c r="AC330" s="1" t="e">
        <f t="shared" ref="AC330:AC337" si="49">V322-V330</f>
        <v>#VALUE!</v>
      </c>
      <c r="AD330" s="1"/>
      <c r="AE330" s="1" t="e">
        <f>V332-V330</f>
        <v>#VALUE!</v>
      </c>
      <c r="AF330" s="1"/>
      <c r="AG330" s="1"/>
    </row>
    <row r="331" spans="1:33">
      <c r="A331" s="1">
        <v>112</v>
      </c>
      <c r="B331" s="1" t="s">
        <v>870</v>
      </c>
      <c r="C331" s="1" t="s">
        <v>274</v>
      </c>
      <c r="D331" s="1" t="s">
        <v>271</v>
      </c>
      <c r="E331" s="1" t="s">
        <v>280</v>
      </c>
      <c r="F331" s="1" t="s">
        <v>273</v>
      </c>
      <c r="G331" s="1" t="s">
        <v>310</v>
      </c>
      <c r="H331" s="1" t="s">
        <v>274</v>
      </c>
      <c r="I331" s="1" t="s">
        <v>270</v>
      </c>
      <c r="J331" s="1" t="s">
        <v>273</v>
      </c>
      <c r="K331" s="1" t="s">
        <v>571</v>
      </c>
      <c r="L331" s="1">
        <v>171</v>
      </c>
      <c r="M331" s="1">
        <v>270</v>
      </c>
      <c r="N331" s="1">
        <v>4</v>
      </c>
      <c r="O331" s="1">
        <v>316</v>
      </c>
      <c r="P331" s="1">
        <v>80.544385844347701</v>
      </c>
      <c r="Q331" s="1">
        <v>128.840275279178</v>
      </c>
      <c r="R331" s="1">
        <v>1.7791686923243499</v>
      </c>
      <c r="S331" s="1">
        <v>137.88998648154501</v>
      </c>
      <c r="T331" s="1">
        <v>2.2089294910791198E-2</v>
      </c>
      <c r="U331" s="1">
        <v>1.07023976922401</v>
      </c>
      <c r="V331" s="1">
        <v>0.54616453206740001</v>
      </c>
      <c r="W331" s="1">
        <v>0.74115430809077198</v>
      </c>
      <c r="X331" s="1"/>
      <c r="Y331" s="1"/>
      <c r="Z331" s="1">
        <f t="shared" si="47"/>
        <v>-0.28504001753396002</v>
      </c>
      <c r="AA331" s="1"/>
      <c r="AB331" s="1">
        <f t="shared" si="48"/>
        <v>-8.5917414306968032E-2</v>
      </c>
      <c r="AC331" s="1">
        <f t="shared" si="49"/>
        <v>-5.8797226036659989E-2</v>
      </c>
      <c r="AD331" s="1"/>
      <c r="AE331" s="1">
        <f>V333-V331</f>
        <v>-0.4842857559114892</v>
      </c>
      <c r="AF331" s="1" t="e">
        <f>V330-V331</f>
        <v>#VALUE!</v>
      </c>
      <c r="AG331" s="1">
        <v>4</v>
      </c>
    </row>
    <row r="332" spans="1:33">
      <c r="A332" s="1"/>
      <c r="B332" s="1"/>
      <c r="C332" s="1"/>
      <c r="D332" s="1"/>
      <c r="E332" s="1"/>
      <c r="F332" s="1"/>
      <c r="G332" s="1"/>
      <c r="H332" s="1" t="s">
        <v>274</v>
      </c>
      <c r="I332" s="1" t="s">
        <v>270</v>
      </c>
      <c r="J332" s="1" t="s">
        <v>269</v>
      </c>
      <c r="K332" s="1" t="s">
        <v>268</v>
      </c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 t="s">
        <v>1339</v>
      </c>
      <c r="W332" s="1"/>
      <c r="X332" s="1"/>
      <c r="Y332" s="1"/>
      <c r="Z332" s="1" t="e">
        <f t="shared" si="47"/>
        <v>#VALUE!</v>
      </c>
      <c r="AA332" s="1"/>
      <c r="AB332" s="1" t="e">
        <f t="shared" si="48"/>
        <v>#VALUE!</v>
      </c>
      <c r="AC332" s="1" t="e">
        <f t="shared" si="49"/>
        <v>#VALUE!</v>
      </c>
      <c r="AD332" s="1"/>
      <c r="AE332" s="1"/>
      <c r="AF332" s="1"/>
      <c r="AG332" s="1"/>
    </row>
    <row r="333" spans="1:33">
      <c r="A333" s="1">
        <v>304</v>
      </c>
      <c r="B333" s="1" t="s">
        <v>664</v>
      </c>
      <c r="C333" s="1" t="s">
        <v>274</v>
      </c>
      <c r="D333" s="1" t="s">
        <v>271</v>
      </c>
      <c r="E333" s="1" t="s">
        <v>280</v>
      </c>
      <c r="F333" s="1" t="s">
        <v>273</v>
      </c>
      <c r="G333" s="1" t="s">
        <v>310</v>
      </c>
      <c r="H333" s="1" t="s">
        <v>274</v>
      </c>
      <c r="I333" s="1" t="s">
        <v>270</v>
      </c>
      <c r="J333" s="1" t="s">
        <v>269</v>
      </c>
      <c r="K333" s="1" t="s">
        <v>571</v>
      </c>
      <c r="L333" s="1">
        <v>631</v>
      </c>
      <c r="M333" s="1">
        <v>1092</v>
      </c>
      <c r="N333" s="1">
        <v>1</v>
      </c>
      <c r="O333" s="1">
        <v>146</v>
      </c>
      <c r="P333" s="1">
        <v>297.21349396364599</v>
      </c>
      <c r="Q333" s="1">
        <v>521.087335573563</v>
      </c>
      <c r="R333" s="1">
        <v>0.44479217308108898</v>
      </c>
      <c r="S333" s="1">
        <v>63.708664640207502</v>
      </c>
      <c r="T333" s="1">
        <v>1.4965409785044799E-3</v>
      </c>
      <c r="U333" s="1">
        <v>0.122261011333317</v>
      </c>
      <c r="V333" s="1">
        <v>6.1878776155910802E-2</v>
      </c>
      <c r="W333" s="1">
        <v>8.5393375914289901E-2</v>
      </c>
      <c r="X333" s="1"/>
      <c r="Y333" s="1"/>
      <c r="Z333" s="1" t="e">
        <f t="shared" si="47"/>
        <v>#VALUE!</v>
      </c>
      <c r="AA333" s="1"/>
      <c r="AB333" s="1">
        <f t="shared" si="48"/>
        <v>4.4359591799955196E-2</v>
      </c>
      <c r="AC333" s="1">
        <f t="shared" si="49"/>
        <v>-5.8255266046842329E-2</v>
      </c>
      <c r="AD333" s="1"/>
      <c r="AE333" s="1"/>
      <c r="AF333" s="1" t="e">
        <f>V332-V333</f>
        <v>#VALUE!</v>
      </c>
      <c r="AG333" s="1">
        <v>5</v>
      </c>
    </row>
    <row r="334" spans="1:33">
      <c r="A334" s="1"/>
      <c r="B334" s="1"/>
      <c r="C334" s="1"/>
      <c r="D334" s="1"/>
      <c r="E334" s="1"/>
      <c r="F334" s="1"/>
      <c r="G334" s="1"/>
      <c r="H334" s="1" t="s">
        <v>274</v>
      </c>
      <c r="I334" s="1" t="s">
        <v>268</v>
      </c>
      <c r="J334" s="1" t="s">
        <v>273</v>
      </c>
      <c r="K334" s="1" t="s">
        <v>268</v>
      </c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 t="s">
        <v>1339</v>
      </c>
      <c r="W334" s="1"/>
      <c r="X334" s="1"/>
      <c r="Y334" s="1"/>
      <c r="Z334" s="1" t="e">
        <f t="shared" si="47"/>
        <v>#VALUE!</v>
      </c>
      <c r="AA334" s="1"/>
      <c r="AB334" s="1" t="e">
        <f t="shared" si="48"/>
        <v>#VALUE!</v>
      </c>
      <c r="AC334" s="1" t="e">
        <f t="shared" si="49"/>
        <v>#VALUE!</v>
      </c>
      <c r="AD334" s="1" t="e">
        <f>V330-V334</f>
        <v>#VALUE!</v>
      </c>
      <c r="AE334" s="1" t="e">
        <f>V336-V334</f>
        <v>#VALUE!</v>
      </c>
      <c r="AF334" s="1"/>
      <c r="AG334" s="1"/>
    </row>
    <row r="335" spans="1:33">
      <c r="A335" s="1"/>
      <c r="B335" s="1"/>
      <c r="C335" s="1"/>
      <c r="D335" s="1"/>
      <c r="E335" s="1"/>
      <c r="F335" s="1"/>
      <c r="G335" s="1"/>
      <c r="H335" s="1" t="s">
        <v>274</v>
      </c>
      <c r="I335" s="1" t="s">
        <v>268</v>
      </c>
      <c r="J335" s="1" t="s">
        <v>273</v>
      </c>
      <c r="K335" s="1" t="s">
        <v>571</v>
      </c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 t="s">
        <v>1339</v>
      </c>
      <c r="W335" s="1"/>
      <c r="X335" s="1"/>
      <c r="Y335" s="1"/>
      <c r="Z335" s="1" t="e">
        <f t="shared" si="47"/>
        <v>#VALUE!</v>
      </c>
      <c r="AA335" s="1"/>
      <c r="AB335" s="1" t="e">
        <f t="shared" si="48"/>
        <v>#VALUE!</v>
      </c>
      <c r="AC335" s="1" t="e">
        <f t="shared" si="49"/>
        <v>#VALUE!</v>
      </c>
      <c r="AD335" s="1" t="e">
        <f>V331-V335</f>
        <v>#VALUE!</v>
      </c>
      <c r="AE335" s="1" t="e">
        <f>V337-V335</f>
        <v>#VALUE!</v>
      </c>
      <c r="AF335" s="1" t="e">
        <f>V334-V335</f>
        <v>#VALUE!</v>
      </c>
      <c r="AG335" s="1"/>
    </row>
    <row r="336" spans="1:33">
      <c r="A336" s="1"/>
      <c r="B336" s="1"/>
      <c r="C336" s="1"/>
      <c r="D336" s="1"/>
      <c r="E336" s="1"/>
      <c r="F336" s="1"/>
      <c r="G336" s="1"/>
      <c r="H336" s="1" t="s">
        <v>274</v>
      </c>
      <c r="I336" s="1" t="s">
        <v>268</v>
      </c>
      <c r="J336" s="1" t="s">
        <v>269</v>
      </c>
      <c r="K336" s="1" t="s">
        <v>268</v>
      </c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 t="s">
        <v>1339</v>
      </c>
      <c r="W336" s="1"/>
      <c r="X336" s="1"/>
      <c r="Y336" s="1"/>
      <c r="Z336" s="1" t="e">
        <f t="shared" si="47"/>
        <v>#VALUE!</v>
      </c>
      <c r="AA336" s="1"/>
      <c r="AB336" s="1" t="e">
        <f t="shared" si="48"/>
        <v>#VALUE!</v>
      </c>
      <c r="AC336" s="1" t="e">
        <f t="shared" si="49"/>
        <v>#VALUE!</v>
      </c>
      <c r="AD336" s="1" t="e">
        <f>V332-V336</f>
        <v>#VALUE!</v>
      </c>
      <c r="AE336" s="1"/>
      <c r="AF336" s="1"/>
      <c r="AG336" s="1"/>
    </row>
    <row r="337" spans="1:33">
      <c r="A337" s="1">
        <v>208</v>
      </c>
      <c r="B337" s="1" t="s">
        <v>766</v>
      </c>
      <c r="C337" s="1" t="s">
        <v>274</v>
      </c>
      <c r="D337" s="1" t="s">
        <v>271</v>
      </c>
      <c r="E337" s="1" t="s">
        <v>280</v>
      </c>
      <c r="F337" s="1" t="s">
        <v>273</v>
      </c>
      <c r="G337" s="1" t="s">
        <v>310</v>
      </c>
      <c r="H337" s="1" t="s">
        <v>274</v>
      </c>
      <c r="I337" s="1" t="s">
        <v>268</v>
      </c>
      <c r="J337" s="1" t="s">
        <v>269</v>
      </c>
      <c r="K337" s="1" t="s">
        <v>571</v>
      </c>
      <c r="L337" s="1">
        <v>345</v>
      </c>
      <c r="M337" s="1">
        <v>970</v>
      </c>
      <c r="N337" s="1">
        <v>2</v>
      </c>
      <c r="O337" s="1">
        <v>1</v>
      </c>
      <c r="P337" s="1">
        <v>162.501831089474</v>
      </c>
      <c r="Q337" s="1">
        <v>462.87061859556502</v>
      </c>
      <c r="R337" s="1">
        <v>0.88958434616217696</v>
      </c>
      <c r="S337" s="1">
        <v>0.43636071671374999</v>
      </c>
      <c r="T337" s="1">
        <v>5.4743035213699999E-3</v>
      </c>
      <c r="U337" s="1">
        <v>9.4272718808065497E-4</v>
      </c>
      <c r="V337" s="1">
        <v>3.2085153547253302E-3</v>
      </c>
      <c r="W337" s="1">
        <v>3.2043083547333602E-3</v>
      </c>
      <c r="X337" s="1"/>
      <c r="Y337" s="1"/>
      <c r="Z337" s="1">
        <f t="shared" si="47"/>
        <v>-1.0482739857960079E-5</v>
      </c>
      <c r="AA337" s="1"/>
      <c r="AB337" s="1">
        <f t="shared" si="48"/>
        <v>0.10241352229931668</v>
      </c>
      <c r="AC337" s="1">
        <f t="shared" si="49"/>
        <v>1.2289746817490246</v>
      </c>
      <c r="AD337" s="1">
        <f>V333-V337</f>
        <v>5.8670260801185474E-2</v>
      </c>
      <c r="AE337" s="1"/>
      <c r="AF337" s="1" t="e">
        <f>V336-V337</f>
        <v>#VALUE!</v>
      </c>
      <c r="AG337" s="1">
        <v>4</v>
      </c>
    </row>
    <row r="338" spans="1:33">
      <c r="A338" s="1">
        <v>568</v>
      </c>
      <c r="B338" s="1" t="s">
        <v>433</v>
      </c>
      <c r="C338" s="1" t="s">
        <v>274</v>
      </c>
      <c r="D338" s="1" t="s">
        <v>271</v>
      </c>
      <c r="E338" s="1" t="s">
        <v>280</v>
      </c>
      <c r="F338" s="1" t="s">
        <v>273</v>
      </c>
      <c r="G338" s="1" t="s">
        <v>272</v>
      </c>
      <c r="H338" s="1" t="s">
        <v>271</v>
      </c>
      <c r="I338" s="1" t="s">
        <v>270</v>
      </c>
      <c r="J338" s="1" t="s">
        <v>273</v>
      </c>
      <c r="K338" s="1" t="s">
        <v>268</v>
      </c>
      <c r="L338" s="1">
        <v>6345</v>
      </c>
      <c r="M338" s="1">
        <v>7424</v>
      </c>
      <c r="N338" s="1">
        <v>18710</v>
      </c>
      <c r="O338" s="1">
        <v>17503</v>
      </c>
      <c r="P338" s="1">
        <v>2988.6206326455299</v>
      </c>
      <c r="Q338" s="1">
        <v>3542.6303839726502</v>
      </c>
      <c r="R338" s="1">
        <v>8322.0615583471699</v>
      </c>
      <c r="S338" s="1">
        <v>7637.6216246407703</v>
      </c>
      <c r="T338" s="1">
        <v>2.7845827829209799</v>
      </c>
      <c r="U338" s="1">
        <v>2.1559182858009698</v>
      </c>
      <c r="V338" s="1">
        <v>2.47025053436098</v>
      </c>
      <c r="W338" s="1">
        <v>0.44453292900478902</v>
      </c>
      <c r="X338" s="1"/>
      <c r="Y338" s="1"/>
      <c r="Z338" s="1">
        <f t="shared" si="47"/>
        <v>34.531857950262619</v>
      </c>
      <c r="AA338" s="1"/>
      <c r="AB338" s="1"/>
      <c r="AC338" s="1"/>
      <c r="AD338" s="1"/>
      <c r="AE338" s="1">
        <f>V340-V338</f>
        <v>0.38550079817450023</v>
      </c>
      <c r="AF338" s="1"/>
      <c r="AG338" s="1">
        <v>7</v>
      </c>
    </row>
    <row r="339" spans="1:33">
      <c r="A339" s="1">
        <v>184</v>
      </c>
      <c r="B339" s="1" t="s">
        <v>786</v>
      </c>
      <c r="C339" s="1" t="s">
        <v>274</v>
      </c>
      <c r="D339" s="1" t="s">
        <v>271</v>
      </c>
      <c r="E339" s="1" t="s">
        <v>280</v>
      </c>
      <c r="F339" s="1" t="s">
        <v>273</v>
      </c>
      <c r="G339" s="1" t="s">
        <v>272</v>
      </c>
      <c r="H339" s="1" t="s">
        <v>271</v>
      </c>
      <c r="I339" s="1" t="s">
        <v>270</v>
      </c>
      <c r="J339" s="1" t="s">
        <v>273</v>
      </c>
      <c r="K339" s="1" t="s">
        <v>571</v>
      </c>
      <c r="L339" s="1">
        <v>11994</v>
      </c>
      <c r="M339" s="1">
        <v>6807</v>
      </c>
      <c r="N339" s="1">
        <v>2446</v>
      </c>
      <c r="O339" s="1">
        <v>1341</v>
      </c>
      <c r="P339" s="1">
        <v>5649.4114843105699</v>
      </c>
      <c r="Q339" s="1">
        <v>3248.2064956494901</v>
      </c>
      <c r="R339" s="1">
        <v>1087.9616553563401</v>
      </c>
      <c r="S339" s="1">
        <v>585.15972111313897</v>
      </c>
      <c r="T339" s="1">
        <v>0.192579644513027</v>
      </c>
      <c r="U339" s="1">
        <v>0.180148559488714</v>
      </c>
      <c r="V339" s="1">
        <v>0.186364102000871</v>
      </c>
      <c r="W339" s="1">
        <v>8.7901045181988293E-3</v>
      </c>
      <c r="X339" s="1"/>
      <c r="Y339" s="1"/>
      <c r="Z339" s="1">
        <f t="shared" si="47"/>
        <v>37.501002340159324</v>
      </c>
      <c r="AA339" s="1"/>
      <c r="AB339" s="1"/>
      <c r="AC339" s="1"/>
      <c r="AD339" s="1"/>
      <c r="AE339" s="1">
        <f>V341-V339</f>
        <v>0.11978768220346098</v>
      </c>
      <c r="AF339" s="1">
        <f>V338-V339</f>
        <v>2.2838864323601089</v>
      </c>
      <c r="AG339" s="1">
        <v>6</v>
      </c>
    </row>
    <row r="340" spans="1:33">
      <c r="A340" s="1">
        <v>760</v>
      </c>
      <c r="B340" s="1" t="s">
        <v>285</v>
      </c>
      <c r="C340" s="1" t="s">
        <v>274</v>
      </c>
      <c r="D340" s="1" t="s">
        <v>271</v>
      </c>
      <c r="E340" s="1" t="s">
        <v>280</v>
      </c>
      <c r="F340" s="1" t="s">
        <v>273</v>
      </c>
      <c r="G340" s="1" t="s">
        <v>272</v>
      </c>
      <c r="H340" s="1" t="s">
        <v>271</v>
      </c>
      <c r="I340" s="1" t="s">
        <v>270</v>
      </c>
      <c r="J340" s="1" t="s">
        <v>269</v>
      </c>
      <c r="K340" s="1" t="s">
        <v>268</v>
      </c>
      <c r="L340" s="1">
        <v>7450</v>
      </c>
      <c r="M340" s="1">
        <v>9305</v>
      </c>
      <c r="N340" s="1">
        <v>29220</v>
      </c>
      <c r="O340" s="1">
        <v>20430</v>
      </c>
      <c r="P340" s="1">
        <v>3509.0975119321101</v>
      </c>
      <c r="Q340" s="1">
        <v>4440.2176350842601</v>
      </c>
      <c r="R340" s="1">
        <v>12996.8272974294</v>
      </c>
      <c r="S340" s="1">
        <v>8914.8494424619093</v>
      </c>
      <c r="T340" s="1">
        <v>3.7037521052737499</v>
      </c>
      <c r="U340" s="1">
        <v>2.0077505597972198</v>
      </c>
      <c r="V340" s="1">
        <v>2.8557513325354802</v>
      </c>
      <c r="W340" s="1">
        <v>1.19925419370932</v>
      </c>
      <c r="X340" s="1"/>
      <c r="Y340" s="1"/>
      <c r="Z340" s="1">
        <f t="shared" si="47"/>
        <v>36.353739107561815</v>
      </c>
      <c r="AA340" s="1"/>
      <c r="AB340" s="1"/>
      <c r="AC340" s="1"/>
      <c r="AD340" s="1"/>
      <c r="AE340" s="1"/>
      <c r="AF340" s="1"/>
      <c r="AG340" s="1">
        <v>8</v>
      </c>
    </row>
    <row r="341" spans="1:33">
      <c r="A341" s="1">
        <v>376</v>
      </c>
      <c r="B341" s="1" t="s">
        <v>580</v>
      </c>
      <c r="C341" s="1" t="s">
        <v>274</v>
      </c>
      <c r="D341" s="1" t="s">
        <v>271</v>
      </c>
      <c r="E341" s="1" t="s">
        <v>280</v>
      </c>
      <c r="F341" s="1" t="s">
        <v>273</v>
      </c>
      <c r="G341" s="1" t="s">
        <v>272</v>
      </c>
      <c r="H341" s="1" t="s">
        <v>271</v>
      </c>
      <c r="I341" s="1" t="s">
        <v>270</v>
      </c>
      <c r="J341" s="1" t="s">
        <v>269</v>
      </c>
      <c r="K341" s="1" t="s">
        <v>571</v>
      </c>
      <c r="L341" s="1">
        <v>6175</v>
      </c>
      <c r="M341" s="1">
        <v>8421</v>
      </c>
      <c r="N341" s="1">
        <v>2468</v>
      </c>
      <c r="O341" s="1">
        <v>2163</v>
      </c>
      <c r="P341" s="1">
        <v>2908.5472666014498</v>
      </c>
      <c r="Q341" s="1">
        <v>4018.3850300961299</v>
      </c>
      <c r="R341" s="1">
        <v>1097.7470831641299</v>
      </c>
      <c r="S341" s="1">
        <v>943.84823025184096</v>
      </c>
      <c r="T341" s="1">
        <v>0.37742109119884198</v>
      </c>
      <c r="U341" s="1">
        <v>0.234882477209821</v>
      </c>
      <c r="V341" s="1">
        <v>0.30615178420433198</v>
      </c>
      <c r="W341" s="1">
        <v>0.100790020532568</v>
      </c>
      <c r="X341" s="1"/>
      <c r="Y341" s="1"/>
      <c r="Z341" s="1">
        <f t="shared" si="47"/>
        <v>44.970803565062369</v>
      </c>
      <c r="AA341" s="1"/>
      <c r="AB341" s="1"/>
      <c r="AC341" s="1"/>
      <c r="AD341" s="1"/>
      <c r="AE341" s="1"/>
      <c r="AF341" s="1">
        <f>V340-V341</f>
        <v>2.5495995483311482</v>
      </c>
      <c r="AG341" s="1">
        <v>7</v>
      </c>
    </row>
    <row r="342" spans="1:33">
      <c r="A342" s="1">
        <v>472</v>
      </c>
      <c r="B342" s="1" t="s">
        <v>513</v>
      </c>
      <c r="C342" s="1" t="s">
        <v>274</v>
      </c>
      <c r="D342" s="1" t="s">
        <v>271</v>
      </c>
      <c r="E342" s="1" t="s">
        <v>280</v>
      </c>
      <c r="F342" s="1" t="s">
        <v>273</v>
      </c>
      <c r="G342" s="1" t="s">
        <v>272</v>
      </c>
      <c r="H342" s="1" t="s">
        <v>271</v>
      </c>
      <c r="I342" s="1" t="s">
        <v>268</v>
      </c>
      <c r="J342" s="1" t="s">
        <v>273</v>
      </c>
      <c r="K342" s="1" t="s">
        <v>268</v>
      </c>
      <c r="L342" s="1">
        <v>4249</v>
      </c>
      <c r="M342" s="1">
        <v>6304</v>
      </c>
      <c r="N342" s="1">
        <v>10785</v>
      </c>
      <c r="O342" s="1">
        <v>8219</v>
      </c>
      <c r="P342" s="1">
        <v>2001.36313130195</v>
      </c>
      <c r="Q342" s="1">
        <v>3008.1818346664299</v>
      </c>
      <c r="R342" s="1">
        <v>4797.0835866795396</v>
      </c>
      <c r="S342" s="1">
        <v>3586.4487306703099</v>
      </c>
      <c r="T342" s="1">
        <v>2.3969081430808998</v>
      </c>
      <c r="U342" s="1">
        <v>1.1922313635897599</v>
      </c>
      <c r="V342" s="1">
        <v>1.79456975333533</v>
      </c>
      <c r="W342" s="1">
        <v>0.85183511991615801</v>
      </c>
      <c r="X342" s="1"/>
      <c r="Y342" s="1"/>
      <c r="Z342" s="1">
        <f t="shared" si="47"/>
        <v>39.589835677119872</v>
      </c>
      <c r="AA342" s="1"/>
      <c r="AB342" s="1"/>
      <c r="AC342" s="1"/>
      <c r="AD342" s="1">
        <f>V338-V342</f>
        <v>0.67568078102564999</v>
      </c>
      <c r="AE342" s="1">
        <f>V344-V342</f>
        <v>5.3998975543127594</v>
      </c>
      <c r="AF342" s="1"/>
      <c r="AG342" s="1">
        <v>6</v>
      </c>
    </row>
    <row r="343" spans="1:33">
      <c r="A343" s="1">
        <v>88</v>
      </c>
      <c r="B343" s="1" t="s">
        <v>894</v>
      </c>
      <c r="C343" s="1" t="s">
        <v>274</v>
      </c>
      <c r="D343" s="1" t="s">
        <v>271</v>
      </c>
      <c r="E343" s="1" t="s">
        <v>280</v>
      </c>
      <c r="F343" s="1" t="s">
        <v>273</v>
      </c>
      <c r="G343" s="1" t="s">
        <v>272</v>
      </c>
      <c r="H343" s="1" t="s">
        <v>271</v>
      </c>
      <c r="I343" s="1" t="s">
        <v>268</v>
      </c>
      <c r="J343" s="1" t="s">
        <v>273</v>
      </c>
      <c r="K343" s="1" t="s">
        <v>571</v>
      </c>
      <c r="L343" s="1">
        <v>5946</v>
      </c>
      <c r="M343" s="1">
        <v>6990</v>
      </c>
      <c r="N343" s="1">
        <v>2115</v>
      </c>
      <c r="O343" s="1">
        <v>281</v>
      </c>
      <c r="P343" s="1">
        <v>2800.68373234206</v>
      </c>
      <c r="Q343" s="1">
        <v>3335.5315711164899</v>
      </c>
      <c r="R343" s="1">
        <v>940.73544606650296</v>
      </c>
      <c r="S343" s="1">
        <v>122.61736139656399</v>
      </c>
      <c r="T343" s="1">
        <v>0.335894922801518</v>
      </c>
      <c r="U343" s="1">
        <v>3.67609656159004E-2</v>
      </c>
      <c r="V343" s="1">
        <v>0.18632794420870899</v>
      </c>
      <c r="W343" s="1">
        <v>0.21151964960911701</v>
      </c>
      <c r="X343" s="1"/>
      <c r="Y343" s="1"/>
      <c r="Z343" s="1">
        <f t="shared" si="47"/>
        <v>22.128735434570789</v>
      </c>
      <c r="AA343" s="1"/>
      <c r="AB343" s="1"/>
      <c r="AC343" s="1"/>
      <c r="AD343" s="1">
        <f>V339-V343</f>
        <v>3.6157792162011537E-5</v>
      </c>
      <c r="AE343" s="1">
        <f>V345-V343</f>
        <v>-4.5050295408925994E-2</v>
      </c>
      <c r="AF343" s="1">
        <f>V342-V343</f>
        <v>1.6082418091266211</v>
      </c>
      <c r="AG343" s="1">
        <v>5</v>
      </c>
    </row>
    <row r="344" spans="1:33">
      <c r="A344" s="1">
        <v>664</v>
      </c>
      <c r="B344" s="1" t="s">
        <v>361</v>
      </c>
      <c r="C344" s="1" t="s">
        <v>274</v>
      </c>
      <c r="D344" s="1" t="s">
        <v>271</v>
      </c>
      <c r="E344" s="1" t="s">
        <v>280</v>
      </c>
      <c r="F344" s="1" t="s">
        <v>273</v>
      </c>
      <c r="G344" s="1" t="s">
        <v>272</v>
      </c>
      <c r="H344" s="1" t="s">
        <v>271</v>
      </c>
      <c r="I344" s="1" t="s">
        <v>268</v>
      </c>
      <c r="J344" s="1" t="s">
        <v>269</v>
      </c>
      <c r="K344" s="1" t="s">
        <v>268</v>
      </c>
      <c r="L344" s="1">
        <v>2878</v>
      </c>
      <c r="M344" s="1">
        <v>4292</v>
      </c>
      <c r="N344" s="1">
        <v>30234</v>
      </c>
      <c r="O344" s="1">
        <v>20974</v>
      </c>
      <c r="P344" s="1">
        <v>1355.5949851463899</v>
      </c>
      <c r="Q344" s="1">
        <v>2048.0831907341899</v>
      </c>
      <c r="R344" s="1">
        <v>13447.8465609336</v>
      </c>
      <c r="S344" s="1">
        <v>9152.2296723541895</v>
      </c>
      <c r="T344" s="1">
        <v>9.9202539905246105</v>
      </c>
      <c r="U344" s="1">
        <v>4.4686806247715598</v>
      </c>
      <c r="V344" s="1">
        <v>7.1944673076480896</v>
      </c>
      <c r="W344" s="1">
        <v>3.8548444950599499</v>
      </c>
      <c r="X344" s="1"/>
      <c r="Y344" s="1"/>
      <c r="Z344" s="1">
        <f t="shared" si="47"/>
        <v>17.861074107621011</v>
      </c>
      <c r="AA344" s="1"/>
      <c r="AB344" s="1"/>
      <c r="AC344" s="1"/>
      <c r="AD344" s="1">
        <f>V340-V344</f>
        <v>-4.3387159751126099</v>
      </c>
      <c r="AE344" s="1"/>
      <c r="AF344" s="1"/>
      <c r="AG344" s="1">
        <v>7</v>
      </c>
    </row>
    <row r="345" spans="1:33">
      <c r="A345" s="1">
        <v>280</v>
      </c>
      <c r="B345" s="1" t="s">
        <v>686</v>
      </c>
      <c r="C345" s="1" t="s">
        <v>274</v>
      </c>
      <c r="D345" s="1" t="s">
        <v>271</v>
      </c>
      <c r="E345" s="1" t="s">
        <v>280</v>
      </c>
      <c r="F345" s="1" t="s">
        <v>273</v>
      </c>
      <c r="G345" s="1" t="s">
        <v>272</v>
      </c>
      <c r="H345" s="1" t="s">
        <v>271</v>
      </c>
      <c r="I345" s="1" t="s">
        <v>268</v>
      </c>
      <c r="J345" s="1" t="s">
        <v>269</v>
      </c>
      <c r="K345" s="1" t="s">
        <v>571</v>
      </c>
      <c r="L345" s="1">
        <v>3168</v>
      </c>
      <c r="M345" s="1">
        <v>4397</v>
      </c>
      <c r="N345" s="1">
        <v>650</v>
      </c>
      <c r="O345" s="1">
        <v>427</v>
      </c>
      <c r="P345" s="1">
        <v>1492.1907272215999</v>
      </c>
      <c r="Q345" s="1">
        <v>2098.1877422316502</v>
      </c>
      <c r="R345" s="1">
        <v>289.11491250270802</v>
      </c>
      <c r="S345" s="1">
        <v>186.326026036771</v>
      </c>
      <c r="T345" s="1">
        <v>0.193751983059852</v>
      </c>
      <c r="U345" s="1">
        <v>8.8803314539714906E-2</v>
      </c>
      <c r="V345" s="1">
        <v>0.141277648799783</v>
      </c>
      <c r="W345" s="1">
        <v>7.4209915187087999E-2</v>
      </c>
      <c r="X345" s="1"/>
      <c r="Y345" s="1"/>
      <c r="Z345" s="1">
        <f t="shared" si="47"/>
        <v>10.824913019701418</v>
      </c>
      <c r="AA345" s="1"/>
      <c r="AB345" s="1"/>
      <c r="AC345" s="1"/>
      <c r="AD345" s="1">
        <f>V341-V345</f>
        <v>0.16487413540454898</v>
      </c>
      <c r="AE345" s="1"/>
      <c r="AF345" s="1">
        <f>V344-V345</f>
        <v>7.0531896588483063</v>
      </c>
      <c r="AG345" s="1">
        <v>6</v>
      </c>
    </row>
    <row r="346" spans="1:33">
      <c r="A346" s="1">
        <v>520</v>
      </c>
      <c r="B346" s="1" t="s">
        <v>477</v>
      </c>
      <c r="C346" s="1" t="s">
        <v>274</v>
      </c>
      <c r="D346" s="1" t="s">
        <v>271</v>
      </c>
      <c r="E346" s="1" t="s">
        <v>280</v>
      </c>
      <c r="F346" s="1" t="s">
        <v>273</v>
      </c>
      <c r="G346" s="1" t="s">
        <v>272</v>
      </c>
      <c r="H346" s="1" t="s">
        <v>274</v>
      </c>
      <c r="I346" s="1" t="s">
        <v>270</v>
      </c>
      <c r="J346" s="1" t="s">
        <v>273</v>
      </c>
      <c r="K346" s="1" t="s">
        <v>268</v>
      </c>
      <c r="L346" s="1">
        <v>9310</v>
      </c>
      <c r="M346" s="1">
        <v>7864</v>
      </c>
      <c r="N346" s="1">
        <v>43177</v>
      </c>
      <c r="O346" s="1">
        <v>38241</v>
      </c>
      <c r="P346" s="1">
        <v>4385.1943404144904</v>
      </c>
      <c r="Q346" s="1">
        <v>3752.5923140572399</v>
      </c>
      <c r="R346" s="1">
        <v>19204.791657122201</v>
      </c>
      <c r="S346" s="1">
        <v>16686.870167850499</v>
      </c>
      <c r="T346" s="1">
        <v>4.3794619271781103</v>
      </c>
      <c r="U346" s="1">
        <v>4.4467580731702103</v>
      </c>
      <c r="V346" s="1">
        <v>4.4131100001741599</v>
      </c>
      <c r="W346" s="1">
        <v>4.7585561178736899E-2</v>
      </c>
      <c r="X346" s="1"/>
      <c r="Y346" s="1"/>
      <c r="Z346" s="1">
        <f t="shared" si="47"/>
        <v>-0.74279519107951986</v>
      </c>
      <c r="AA346" s="1"/>
      <c r="AB346" s="1"/>
      <c r="AC346" s="1">
        <f t="shared" ref="AC346:AC353" si="50">V338-V346</f>
        <v>-1.9428594658131799</v>
      </c>
      <c r="AD346" s="1"/>
      <c r="AE346" s="1">
        <f>V348-V346</f>
        <v>-2.66194793243081</v>
      </c>
      <c r="AF346" s="1"/>
      <c r="AG346" s="1">
        <v>6</v>
      </c>
    </row>
    <row r="347" spans="1:33">
      <c r="A347" s="1">
        <v>136</v>
      </c>
      <c r="B347" s="1" t="s">
        <v>840</v>
      </c>
      <c r="C347" s="1" t="s">
        <v>274</v>
      </c>
      <c r="D347" s="1" t="s">
        <v>271</v>
      </c>
      <c r="E347" s="1" t="s">
        <v>280</v>
      </c>
      <c r="F347" s="1" t="s">
        <v>273</v>
      </c>
      <c r="G347" s="1" t="s">
        <v>272</v>
      </c>
      <c r="H347" s="1" t="s">
        <v>274</v>
      </c>
      <c r="I347" s="1" t="s">
        <v>270</v>
      </c>
      <c r="J347" s="1" t="s">
        <v>273</v>
      </c>
      <c r="K347" s="1" t="s">
        <v>571</v>
      </c>
      <c r="L347" s="1">
        <v>9205</v>
      </c>
      <c r="M347" s="1">
        <v>6777</v>
      </c>
      <c r="N347" s="1">
        <v>4093</v>
      </c>
      <c r="O347" s="1">
        <v>3710</v>
      </c>
      <c r="P347" s="1">
        <v>4335.7372613872603</v>
      </c>
      <c r="Q347" s="1">
        <v>3233.89090950736</v>
      </c>
      <c r="R347" s="1">
        <v>1820.5343644208999</v>
      </c>
      <c r="S347" s="1">
        <v>1618.89825900801</v>
      </c>
      <c r="T347" s="1">
        <v>0.419890379574892</v>
      </c>
      <c r="U347" s="1">
        <v>0.50060385594597201</v>
      </c>
      <c r="V347" s="1">
        <v>0.46024711776043198</v>
      </c>
      <c r="W347" s="1">
        <v>5.7073046475131201E-2</v>
      </c>
      <c r="X347" s="1"/>
      <c r="Y347" s="1"/>
      <c r="Z347" s="1">
        <f t="shared" si="47"/>
        <v>2.8787153817381006E-2</v>
      </c>
      <c r="AA347" s="1"/>
      <c r="AB347" s="1"/>
      <c r="AC347" s="1">
        <f t="shared" si="50"/>
        <v>-0.27388301575956098</v>
      </c>
      <c r="AD347" s="1"/>
      <c r="AE347" s="1">
        <f>V349-V347</f>
        <v>-0.35400874980456598</v>
      </c>
      <c r="AF347" s="1">
        <f>V346-V347</f>
        <v>3.952862882413728</v>
      </c>
      <c r="AG347" s="1">
        <v>5</v>
      </c>
    </row>
    <row r="348" spans="1:33">
      <c r="A348" s="1">
        <v>712</v>
      </c>
      <c r="B348" s="1" t="s">
        <v>325</v>
      </c>
      <c r="C348" s="1" t="s">
        <v>274</v>
      </c>
      <c r="D348" s="1" t="s">
        <v>271</v>
      </c>
      <c r="E348" s="1" t="s">
        <v>280</v>
      </c>
      <c r="F348" s="1" t="s">
        <v>273</v>
      </c>
      <c r="G348" s="1" t="s">
        <v>272</v>
      </c>
      <c r="H348" s="1" t="s">
        <v>274</v>
      </c>
      <c r="I348" s="1" t="s">
        <v>270</v>
      </c>
      <c r="J348" s="1" t="s">
        <v>269</v>
      </c>
      <c r="K348" s="1" t="s">
        <v>268</v>
      </c>
      <c r="L348" s="1">
        <v>8093</v>
      </c>
      <c r="M348" s="1">
        <v>9483</v>
      </c>
      <c r="N348" s="1">
        <v>19268</v>
      </c>
      <c r="O348" s="1">
        <v>13005</v>
      </c>
      <c r="P348" s="1">
        <v>3811.9632434988698</v>
      </c>
      <c r="Q348" s="1">
        <v>4525.1567795275696</v>
      </c>
      <c r="R348" s="1">
        <v>8570.2555909264192</v>
      </c>
      <c r="S348" s="1">
        <v>5674.8711208623199</v>
      </c>
      <c r="T348" s="1">
        <v>2.2482524209913599</v>
      </c>
      <c r="U348" s="1">
        <v>1.2540717144953299</v>
      </c>
      <c r="V348" s="1">
        <v>1.7511620677433499</v>
      </c>
      <c r="W348" s="1">
        <v>0.70299191928817595</v>
      </c>
      <c r="X348" s="1"/>
      <c r="Y348" s="1"/>
      <c r="Z348" s="1">
        <f t="shared" si="47"/>
        <v>-0.84572206977754194</v>
      </c>
      <c r="AA348" s="1"/>
      <c r="AB348" s="1"/>
      <c r="AC348" s="1">
        <f t="shared" si="50"/>
        <v>1.1045892647921303</v>
      </c>
      <c r="AD348" s="1"/>
      <c r="AE348" s="1"/>
      <c r="AF348" s="1"/>
      <c r="AG348" s="1">
        <v>7</v>
      </c>
    </row>
    <row r="349" spans="1:33">
      <c r="A349" s="1">
        <v>328</v>
      </c>
      <c r="B349" s="1" t="s">
        <v>638</v>
      </c>
      <c r="C349" s="1" t="s">
        <v>274</v>
      </c>
      <c r="D349" s="1" t="s">
        <v>271</v>
      </c>
      <c r="E349" s="1" t="s">
        <v>280</v>
      </c>
      <c r="F349" s="1" t="s">
        <v>273</v>
      </c>
      <c r="G349" s="1" t="s">
        <v>272</v>
      </c>
      <c r="H349" s="1" t="s">
        <v>274</v>
      </c>
      <c r="I349" s="1" t="s">
        <v>270</v>
      </c>
      <c r="J349" s="1" t="s">
        <v>269</v>
      </c>
      <c r="K349" s="1" t="s">
        <v>571</v>
      </c>
      <c r="L349" s="1">
        <v>5923</v>
      </c>
      <c r="M349" s="1">
        <v>7999</v>
      </c>
      <c r="N349" s="1">
        <v>1000</v>
      </c>
      <c r="O349" s="1">
        <v>464</v>
      </c>
      <c r="P349" s="1">
        <v>2789.8502769360898</v>
      </c>
      <c r="Q349" s="1">
        <v>3817.0124516968299</v>
      </c>
      <c r="R349" s="1">
        <v>444.792173081089</v>
      </c>
      <c r="S349" s="1">
        <v>202.47137255518001</v>
      </c>
      <c r="T349" s="1">
        <v>0.15943227375254501</v>
      </c>
      <c r="U349" s="1">
        <v>5.3044462159187497E-2</v>
      </c>
      <c r="V349" s="1">
        <v>0.106238367955866</v>
      </c>
      <c r="W349" s="1">
        <v>7.5227543013259901E-2</v>
      </c>
      <c r="X349" s="1"/>
      <c r="Y349" s="1"/>
      <c r="Z349" s="1">
        <f t="shared" si="47"/>
        <v>-1.2803402468054392E-2</v>
      </c>
      <c r="AA349" s="1"/>
      <c r="AB349" s="1"/>
      <c r="AC349" s="1">
        <f t="shared" si="50"/>
        <v>0.19991341624846598</v>
      </c>
      <c r="AD349" s="1"/>
      <c r="AE349" s="1"/>
      <c r="AF349" s="1">
        <f>V348-V349</f>
        <v>1.6449236997874839</v>
      </c>
      <c r="AG349" s="1">
        <v>6</v>
      </c>
    </row>
    <row r="350" spans="1:33">
      <c r="A350" s="1">
        <v>424</v>
      </c>
      <c r="B350" s="1" t="s">
        <v>545</v>
      </c>
      <c r="C350" s="1" t="s">
        <v>274</v>
      </c>
      <c r="D350" s="1" t="s">
        <v>271</v>
      </c>
      <c r="E350" s="1" t="s">
        <v>280</v>
      </c>
      <c r="F350" s="1" t="s">
        <v>273</v>
      </c>
      <c r="G350" s="1" t="s">
        <v>272</v>
      </c>
      <c r="H350" s="1" t="s">
        <v>274</v>
      </c>
      <c r="I350" s="1" t="s">
        <v>268</v>
      </c>
      <c r="J350" s="1" t="s">
        <v>273</v>
      </c>
      <c r="K350" s="1" t="s">
        <v>268</v>
      </c>
      <c r="L350" s="1">
        <v>7881</v>
      </c>
      <c r="M350" s="1">
        <v>6220</v>
      </c>
      <c r="N350" s="1">
        <v>10225</v>
      </c>
      <c r="O350" s="1">
        <v>9138</v>
      </c>
      <c r="P350" s="1">
        <v>3712.1070458438899</v>
      </c>
      <c r="Q350" s="1">
        <v>2968.0981934684701</v>
      </c>
      <c r="R350" s="1">
        <v>4547.9999697541298</v>
      </c>
      <c r="S350" s="1">
        <v>3987.46422933025</v>
      </c>
      <c r="T350" s="1">
        <v>1.2251801776153299</v>
      </c>
      <c r="U350" s="1">
        <v>1.3434408060033101</v>
      </c>
      <c r="V350" s="1">
        <v>1.28431049180932</v>
      </c>
      <c r="W350" s="1">
        <v>8.36228922805234E-2</v>
      </c>
      <c r="X350" s="1"/>
      <c r="Y350" s="1"/>
      <c r="Z350" s="1">
        <f t="shared" si="47"/>
        <v>-1.0795203746499711</v>
      </c>
      <c r="AA350" s="1"/>
      <c r="AB350" s="1"/>
      <c r="AC350" s="1">
        <f t="shared" si="50"/>
        <v>0.51025926152600998</v>
      </c>
      <c r="AD350" s="1">
        <f>V346-V350</f>
        <v>3.1287995083648399</v>
      </c>
      <c r="AE350" s="1">
        <f>V352-V350</f>
        <v>-1.048976746051969</v>
      </c>
      <c r="AF350" s="1"/>
      <c r="AG350" s="1">
        <v>5</v>
      </c>
    </row>
    <row r="351" spans="1:33">
      <c r="A351" s="1">
        <v>40</v>
      </c>
      <c r="B351" s="1" t="s">
        <v>938</v>
      </c>
      <c r="C351" s="1" t="s">
        <v>274</v>
      </c>
      <c r="D351" s="1" t="s">
        <v>271</v>
      </c>
      <c r="E351" s="1" t="s">
        <v>280</v>
      </c>
      <c r="F351" s="1" t="s">
        <v>273</v>
      </c>
      <c r="G351" s="1" t="s">
        <v>272</v>
      </c>
      <c r="H351" s="1" t="s">
        <v>274</v>
      </c>
      <c r="I351" s="1" t="s">
        <v>268</v>
      </c>
      <c r="J351" s="1" t="s">
        <v>273</v>
      </c>
      <c r="K351" s="1" t="s">
        <v>571</v>
      </c>
      <c r="L351" s="1">
        <v>5231</v>
      </c>
      <c r="M351" s="1">
        <v>6022</v>
      </c>
      <c r="N351" s="1">
        <v>2343</v>
      </c>
      <c r="O351" s="1">
        <v>1056</v>
      </c>
      <c r="P351" s="1">
        <v>2463.90457515663</v>
      </c>
      <c r="Q351" s="1">
        <v>2873.6153249304002</v>
      </c>
      <c r="R351" s="1">
        <v>1042.14806152899</v>
      </c>
      <c r="S351" s="1">
        <v>460.79691684971999</v>
      </c>
      <c r="T351" s="1">
        <v>0.42296608076339298</v>
      </c>
      <c r="U351" s="1">
        <v>0.160354419344865</v>
      </c>
      <c r="V351" s="1">
        <v>0.29166025005412899</v>
      </c>
      <c r="W351" s="1">
        <v>0.18569448660770699</v>
      </c>
      <c r="X351" s="1"/>
      <c r="Y351" s="1"/>
      <c r="Z351" s="1">
        <f t="shared" si="47"/>
        <v>-0.10915802219156598</v>
      </c>
      <c r="AA351" s="1"/>
      <c r="AB351" s="1"/>
      <c r="AC351" s="1">
        <f t="shared" si="50"/>
        <v>-0.10533230584542</v>
      </c>
      <c r="AD351" s="1">
        <f>V347-V351</f>
        <v>0.16858686770630299</v>
      </c>
      <c r="AE351" s="1">
        <f>V353-V351</f>
        <v>-0.186038212400087</v>
      </c>
      <c r="AF351" s="1">
        <f>V350-V351</f>
        <v>0.99265024175519101</v>
      </c>
      <c r="AG351" s="1">
        <v>4</v>
      </c>
    </row>
    <row r="352" spans="1:33">
      <c r="A352" s="1">
        <v>616</v>
      </c>
      <c r="B352" s="1" t="s">
        <v>397</v>
      </c>
      <c r="C352" s="1" t="s">
        <v>274</v>
      </c>
      <c r="D352" s="1" t="s">
        <v>271</v>
      </c>
      <c r="E352" s="1" t="s">
        <v>280</v>
      </c>
      <c r="F352" s="1" t="s">
        <v>273</v>
      </c>
      <c r="G352" s="1" t="s">
        <v>272</v>
      </c>
      <c r="H352" s="1" t="s">
        <v>274</v>
      </c>
      <c r="I352" s="1" t="s">
        <v>268</v>
      </c>
      <c r="J352" s="1" t="s">
        <v>269</v>
      </c>
      <c r="K352" s="1" t="s">
        <v>268</v>
      </c>
      <c r="L352" s="1">
        <v>5266</v>
      </c>
      <c r="M352" s="1">
        <v>4264</v>
      </c>
      <c r="N352" s="1">
        <v>2004</v>
      </c>
      <c r="O352" s="1">
        <v>519</v>
      </c>
      <c r="P352" s="1">
        <v>2480.3902681657</v>
      </c>
      <c r="Q352" s="1">
        <v>2034.7219770015299</v>
      </c>
      <c r="R352" s="1">
        <v>891.363514854502</v>
      </c>
      <c r="S352" s="1">
        <v>226.47121197443599</v>
      </c>
      <c r="T352" s="1">
        <v>0.35936422033847198</v>
      </c>
      <c r="U352" s="1">
        <v>0.11130327117623</v>
      </c>
      <c r="V352" s="1">
        <v>0.235333745757351</v>
      </c>
      <c r="W352" s="1">
        <v>0.17540557930019299</v>
      </c>
      <c r="X352" s="1"/>
      <c r="Y352" s="1"/>
      <c r="Z352" s="1">
        <f t="shared" si="47"/>
        <v>-0.14191631237685731</v>
      </c>
      <c r="AA352" s="1"/>
      <c r="AB352" s="1"/>
      <c r="AC352" s="1">
        <f t="shared" si="50"/>
        <v>6.9591335618907388</v>
      </c>
      <c r="AD352" s="1">
        <f>V348-V352</f>
        <v>1.5158283219859989</v>
      </c>
      <c r="AE352" s="1"/>
      <c r="AF352" s="1"/>
      <c r="AG352" s="1">
        <v>6</v>
      </c>
    </row>
    <row r="353" spans="1:33">
      <c r="A353" s="1">
        <v>232</v>
      </c>
      <c r="B353" s="1" t="s">
        <v>738</v>
      </c>
      <c r="C353" s="1" t="s">
        <v>274</v>
      </c>
      <c r="D353" s="1" t="s">
        <v>271</v>
      </c>
      <c r="E353" s="1" t="s">
        <v>280</v>
      </c>
      <c r="F353" s="1" t="s">
        <v>273</v>
      </c>
      <c r="G353" s="1" t="s">
        <v>272</v>
      </c>
      <c r="H353" s="1" t="s">
        <v>274</v>
      </c>
      <c r="I353" s="1" t="s">
        <v>268</v>
      </c>
      <c r="J353" s="1" t="s">
        <v>269</v>
      </c>
      <c r="K353" s="1" t="s">
        <v>571</v>
      </c>
      <c r="L353" s="1">
        <v>5658</v>
      </c>
      <c r="M353" s="1">
        <v>4518</v>
      </c>
      <c r="N353" s="1">
        <v>1142</v>
      </c>
      <c r="O353" s="1">
        <v>102</v>
      </c>
      <c r="P353" s="1">
        <v>2665.0300298673701</v>
      </c>
      <c r="Q353" s="1">
        <v>2155.9272730049101</v>
      </c>
      <c r="R353" s="1">
        <v>507.95266165860301</v>
      </c>
      <c r="S353" s="1">
        <v>44.5087931048025</v>
      </c>
      <c r="T353" s="1">
        <v>0.190599226262333</v>
      </c>
      <c r="U353" s="1">
        <v>2.0644849045750299E-2</v>
      </c>
      <c r="V353" s="1">
        <v>0.105622037654042</v>
      </c>
      <c r="W353" s="1">
        <v>0.12017589262218201</v>
      </c>
      <c r="X353" s="1"/>
      <c r="Y353" s="1"/>
      <c r="Z353" s="1">
        <f t="shared" si="47"/>
        <v>8.0210673691179929E-3</v>
      </c>
      <c r="AA353" s="1"/>
      <c r="AB353" s="1"/>
      <c r="AC353" s="1">
        <f t="shared" si="50"/>
        <v>3.5655611145740992E-2</v>
      </c>
      <c r="AD353" s="1">
        <f>V349-V353</f>
        <v>6.1633030182399462E-4</v>
      </c>
      <c r="AE353" s="1"/>
      <c r="AF353" s="1">
        <f>V352-V353</f>
        <v>0.12971170810330901</v>
      </c>
      <c r="AG353" s="1">
        <v>5</v>
      </c>
    </row>
    <row r="354" spans="1:33">
      <c r="A354" s="1"/>
      <c r="B354" s="1"/>
      <c r="C354" s="1"/>
      <c r="D354" s="1"/>
      <c r="E354" s="1"/>
      <c r="F354" s="1"/>
      <c r="G354" s="1"/>
      <c r="H354" s="1" t="s">
        <v>271</v>
      </c>
      <c r="I354" s="1" t="s">
        <v>270</v>
      </c>
      <c r="J354" s="1" t="s">
        <v>273</v>
      </c>
      <c r="K354" s="1" t="s">
        <v>268</v>
      </c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 t="s">
        <v>1339</v>
      </c>
      <c r="W354" s="1"/>
      <c r="X354" s="1"/>
      <c r="Y354" s="1"/>
      <c r="Z354" s="1" t="e">
        <f t="shared" ref="Z354:Z385" si="51">V290-V354</f>
        <v>#VALUE!</v>
      </c>
      <c r="AA354" s="1" t="e">
        <f t="shared" ref="AA354:AA385" si="52">V322-V354</f>
        <v>#VALUE!</v>
      </c>
      <c r="AB354" s="1" t="e">
        <f t="shared" ref="AB354:AB369" si="53">V370-V354</f>
        <v>#VALUE!</v>
      </c>
      <c r="AC354" s="1"/>
      <c r="AD354" s="1"/>
      <c r="AE354" s="1" t="e">
        <f>V356-V354</f>
        <v>#VALUE!</v>
      </c>
      <c r="AF354" s="1"/>
      <c r="AG354" s="1"/>
    </row>
    <row r="355" spans="1:33">
      <c r="A355" s="1">
        <v>148</v>
      </c>
      <c r="B355" s="1" t="s">
        <v>824</v>
      </c>
      <c r="C355" s="1" t="s">
        <v>274</v>
      </c>
      <c r="D355" s="1" t="s">
        <v>271</v>
      </c>
      <c r="E355" s="1" t="s">
        <v>280</v>
      </c>
      <c r="F355" s="1" t="s">
        <v>293</v>
      </c>
      <c r="G355" s="1" t="s">
        <v>310</v>
      </c>
      <c r="H355" s="1" t="s">
        <v>271</v>
      </c>
      <c r="I355" s="1" t="s">
        <v>270</v>
      </c>
      <c r="J355" s="1" t="s">
        <v>273</v>
      </c>
      <c r="K355" s="1" t="s">
        <v>571</v>
      </c>
      <c r="L355" s="1">
        <v>898</v>
      </c>
      <c r="M355" s="1">
        <v>382</v>
      </c>
      <c r="N355" s="1">
        <v>3</v>
      </c>
      <c r="O355" s="1">
        <v>7</v>
      </c>
      <c r="P355" s="1">
        <v>422.97578063289001</v>
      </c>
      <c r="Q355" s="1">
        <v>182.2851302098</v>
      </c>
      <c r="R355" s="1">
        <v>1.3343765192432699</v>
      </c>
      <c r="S355" s="1">
        <v>3.0545250169962501</v>
      </c>
      <c r="T355" s="1">
        <v>3.1547350471146699E-3</v>
      </c>
      <c r="U355" s="1">
        <v>1.67568523745226E-2</v>
      </c>
      <c r="V355" s="1">
        <v>9.9557937108186497E-3</v>
      </c>
      <c r="W355" s="1">
        <v>9.6181494007052098E-3</v>
      </c>
      <c r="X355" s="1"/>
      <c r="Y355" s="1"/>
      <c r="Z355" s="1" t="e">
        <f t="shared" si="51"/>
        <v>#VALUE!</v>
      </c>
      <c r="AA355" s="1">
        <f t="shared" si="52"/>
        <v>0.47741151231992135</v>
      </c>
      <c r="AB355" s="1">
        <f t="shared" si="53"/>
        <v>0.18142091978611335</v>
      </c>
      <c r="AC355" s="1"/>
      <c r="AD355" s="1"/>
      <c r="AE355" s="1">
        <f>V357-V355</f>
        <v>0.91681158117838735</v>
      </c>
      <c r="AF355" s="1" t="e">
        <f>V354-V355</f>
        <v>#VALUE!</v>
      </c>
      <c r="AG355" s="1">
        <v>4</v>
      </c>
    </row>
    <row r="356" spans="1:33">
      <c r="A356" s="1"/>
      <c r="B356" s="1"/>
      <c r="C356" s="1"/>
      <c r="D356" s="1"/>
      <c r="E356" s="1"/>
      <c r="F356" s="1"/>
      <c r="G356" s="1"/>
      <c r="H356" s="1" t="s">
        <v>271</v>
      </c>
      <c r="I356" s="1" t="s">
        <v>270</v>
      </c>
      <c r="J356" s="1" t="s">
        <v>269</v>
      </c>
      <c r="K356" s="1" t="s">
        <v>268</v>
      </c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 t="s">
        <v>1339</v>
      </c>
      <c r="W356" s="1"/>
      <c r="X356" s="1"/>
      <c r="Y356" s="1"/>
      <c r="Z356" s="1" t="e">
        <f t="shared" si="51"/>
        <v>#VALUE!</v>
      </c>
      <c r="AA356" s="1" t="e">
        <f t="shared" si="52"/>
        <v>#VALUE!</v>
      </c>
      <c r="AB356" s="1" t="e">
        <f t="shared" si="53"/>
        <v>#VALUE!</v>
      </c>
      <c r="AC356" s="1"/>
      <c r="AD356" s="1"/>
      <c r="AE356" s="1"/>
      <c r="AF356" s="1"/>
      <c r="AG356" s="1"/>
    </row>
    <row r="357" spans="1:33">
      <c r="A357" s="1">
        <v>340</v>
      </c>
      <c r="B357" s="1" t="s">
        <v>622</v>
      </c>
      <c r="C357" s="1" t="s">
        <v>274</v>
      </c>
      <c r="D357" s="1" t="s">
        <v>271</v>
      </c>
      <c r="E357" s="1" t="s">
        <v>280</v>
      </c>
      <c r="F357" s="1" t="s">
        <v>293</v>
      </c>
      <c r="G357" s="1" t="s">
        <v>310</v>
      </c>
      <c r="H357" s="1" t="s">
        <v>271</v>
      </c>
      <c r="I357" s="1" t="s">
        <v>270</v>
      </c>
      <c r="J357" s="1" t="s">
        <v>269</v>
      </c>
      <c r="K357" s="1" t="s">
        <v>571</v>
      </c>
      <c r="L357" s="1">
        <v>955</v>
      </c>
      <c r="M357" s="1">
        <v>588</v>
      </c>
      <c r="N357" s="1">
        <v>1453</v>
      </c>
      <c r="O357" s="1">
        <v>268</v>
      </c>
      <c r="P357" s="1">
        <v>449.82390924767299</v>
      </c>
      <c r="Q357" s="1">
        <v>280.58548838576502</v>
      </c>
      <c r="R357" s="1">
        <v>646.28302748682199</v>
      </c>
      <c r="S357" s="1">
        <v>116.944672079285</v>
      </c>
      <c r="T357" s="1">
        <v>1.4367467228848001</v>
      </c>
      <c r="U357" s="1">
        <v>0.41678802689361699</v>
      </c>
      <c r="V357" s="1">
        <v>0.92676737488920602</v>
      </c>
      <c r="W357" s="1">
        <v>0.72121971046555</v>
      </c>
      <c r="X357" s="1"/>
      <c r="Y357" s="1"/>
      <c r="Z357" s="1" t="e">
        <f t="shared" si="51"/>
        <v>#VALUE!</v>
      </c>
      <c r="AA357" s="1">
        <f t="shared" si="52"/>
        <v>-0.92314386478013755</v>
      </c>
      <c r="AB357" s="1">
        <f t="shared" si="53"/>
        <v>-0.76537274876442907</v>
      </c>
      <c r="AC357" s="1"/>
      <c r="AD357" s="1"/>
      <c r="AE357" s="1"/>
      <c r="AF357" s="1" t="e">
        <f>V356-V357</f>
        <v>#VALUE!</v>
      </c>
      <c r="AG357" s="1">
        <v>5</v>
      </c>
    </row>
    <row r="358" spans="1:33">
      <c r="A358" s="1"/>
      <c r="B358" s="1"/>
      <c r="C358" s="1"/>
      <c r="D358" s="1"/>
      <c r="E358" s="1"/>
      <c r="F358" s="1"/>
      <c r="G358" s="1"/>
      <c r="H358" s="1" t="s">
        <v>271</v>
      </c>
      <c r="I358" s="1" t="s">
        <v>268</v>
      </c>
      <c r="J358" s="1" t="s">
        <v>273</v>
      </c>
      <c r="K358" s="1" t="s">
        <v>268</v>
      </c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 t="s">
        <v>1339</v>
      </c>
      <c r="W358" s="1"/>
      <c r="X358" s="1"/>
      <c r="Y358" s="1"/>
      <c r="Z358" s="1" t="e">
        <f t="shared" si="51"/>
        <v>#VALUE!</v>
      </c>
      <c r="AA358" s="1" t="e">
        <f t="shared" si="52"/>
        <v>#VALUE!</v>
      </c>
      <c r="AB358" s="1" t="e">
        <f t="shared" si="53"/>
        <v>#VALUE!</v>
      </c>
      <c r="AC358" s="1"/>
      <c r="AD358" s="1" t="e">
        <f>V354-V358</f>
        <v>#VALUE!</v>
      </c>
      <c r="AE358" s="1" t="e">
        <f>V360-V358</f>
        <v>#VALUE!</v>
      </c>
      <c r="AF358" s="1"/>
      <c r="AG358" s="1"/>
    </row>
    <row r="359" spans="1:33">
      <c r="A359" s="1"/>
      <c r="B359" s="1"/>
      <c r="C359" s="1"/>
      <c r="D359" s="1"/>
      <c r="E359" s="1"/>
      <c r="F359" s="1"/>
      <c r="G359" s="1"/>
      <c r="H359" s="1" t="s">
        <v>271</v>
      </c>
      <c r="I359" s="1" t="s">
        <v>268</v>
      </c>
      <c r="J359" s="1" t="s">
        <v>273</v>
      </c>
      <c r="K359" s="1" t="s">
        <v>571</v>
      </c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 t="s">
        <v>1339</v>
      </c>
      <c r="W359" s="1"/>
      <c r="X359" s="1"/>
      <c r="Y359" s="1"/>
      <c r="Z359" s="1" t="e">
        <f t="shared" si="51"/>
        <v>#VALUE!</v>
      </c>
      <c r="AA359" s="1" t="e">
        <f t="shared" si="52"/>
        <v>#VALUE!</v>
      </c>
      <c r="AB359" s="1" t="e">
        <f t="shared" si="53"/>
        <v>#VALUE!</v>
      </c>
      <c r="AC359" s="1"/>
      <c r="AD359" s="1" t="e">
        <f>V355-V359</f>
        <v>#VALUE!</v>
      </c>
      <c r="AE359" s="1" t="e">
        <f>V361-V359</f>
        <v>#VALUE!</v>
      </c>
      <c r="AF359" s="1" t="e">
        <f>V358-V359</f>
        <v>#VALUE!</v>
      </c>
      <c r="AG359" s="1"/>
    </row>
    <row r="360" spans="1:33">
      <c r="A360" s="1"/>
      <c r="B360" s="1"/>
      <c r="C360" s="1"/>
      <c r="D360" s="1"/>
      <c r="E360" s="1"/>
      <c r="F360" s="1"/>
      <c r="G360" s="1"/>
      <c r="H360" s="1" t="s">
        <v>271</v>
      </c>
      <c r="I360" s="1" t="s">
        <v>268</v>
      </c>
      <c r="J360" s="1" t="s">
        <v>269</v>
      </c>
      <c r="K360" s="1" t="s">
        <v>268</v>
      </c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 t="s">
        <v>1339</v>
      </c>
      <c r="W360" s="1"/>
      <c r="X360" s="1"/>
      <c r="Y360" s="1"/>
      <c r="Z360" s="1" t="e">
        <f t="shared" si="51"/>
        <v>#VALUE!</v>
      </c>
      <c r="AA360" s="1" t="e">
        <f t="shared" si="52"/>
        <v>#VALUE!</v>
      </c>
      <c r="AB360" s="1" t="e">
        <f t="shared" si="53"/>
        <v>#VALUE!</v>
      </c>
      <c r="AC360" s="1"/>
      <c r="AD360" s="1" t="e">
        <f>V356-V360</f>
        <v>#VALUE!</v>
      </c>
      <c r="AE360" s="1"/>
      <c r="AF360" s="1"/>
      <c r="AG360" s="1"/>
    </row>
    <row r="361" spans="1:33">
      <c r="A361" s="1">
        <v>244</v>
      </c>
      <c r="B361" s="1" t="s">
        <v>722</v>
      </c>
      <c r="C361" s="1" t="s">
        <v>274</v>
      </c>
      <c r="D361" s="1" t="s">
        <v>271</v>
      </c>
      <c r="E361" s="1" t="s">
        <v>280</v>
      </c>
      <c r="F361" s="1" t="s">
        <v>293</v>
      </c>
      <c r="G361" s="1" t="s">
        <v>310</v>
      </c>
      <c r="H361" s="1" t="s">
        <v>271</v>
      </c>
      <c r="I361" s="1" t="s">
        <v>268</v>
      </c>
      <c r="J361" s="1" t="s">
        <v>269</v>
      </c>
      <c r="K361" s="1" t="s">
        <v>571</v>
      </c>
      <c r="L361" s="1">
        <v>428</v>
      </c>
      <c r="M361" s="1">
        <v>297</v>
      </c>
      <c r="N361" s="1">
        <v>1</v>
      </c>
      <c r="O361" s="1">
        <v>2</v>
      </c>
      <c r="P361" s="1">
        <v>201.596474510999</v>
      </c>
      <c r="Q361" s="1">
        <v>141.724302807096</v>
      </c>
      <c r="R361" s="1">
        <v>0.44479217308108898</v>
      </c>
      <c r="S361" s="1">
        <v>0.87272143342749997</v>
      </c>
      <c r="T361" s="1">
        <v>2.2063489659727201E-3</v>
      </c>
      <c r="U361" s="1">
        <v>6.1578812958803701E-3</v>
      </c>
      <c r="V361" s="1">
        <v>4.1821151309265501E-3</v>
      </c>
      <c r="W361" s="1">
        <v>2.79415530655558E-3</v>
      </c>
      <c r="X361" s="1"/>
      <c r="Y361" s="1"/>
      <c r="Z361" s="1" t="e">
        <f t="shared" si="51"/>
        <v>#VALUE!</v>
      </c>
      <c r="AA361" s="1">
        <f t="shared" si="52"/>
        <v>1.2280010819728235</v>
      </c>
      <c r="AB361" s="1">
        <f t="shared" si="53"/>
        <v>0.44271999954784147</v>
      </c>
      <c r="AC361" s="1"/>
      <c r="AD361" s="1">
        <f>V357-V361</f>
        <v>0.92258525975827943</v>
      </c>
      <c r="AE361" s="1"/>
      <c r="AF361" s="1" t="e">
        <f>V360-V361</f>
        <v>#VALUE!</v>
      </c>
      <c r="AG361" s="1">
        <v>4</v>
      </c>
    </row>
    <row r="362" spans="1:33">
      <c r="A362" s="1"/>
      <c r="B362" s="1"/>
      <c r="C362" s="1"/>
      <c r="D362" s="1"/>
      <c r="E362" s="1"/>
      <c r="F362" s="1"/>
      <c r="G362" s="1"/>
      <c r="H362" s="1" t="s">
        <v>274</v>
      </c>
      <c r="I362" s="1" t="s">
        <v>270</v>
      </c>
      <c r="J362" s="1" t="s">
        <v>273</v>
      </c>
      <c r="K362" s="1" t="s">
        <v>268</v>
      </c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 t="s">
        <v>1339</v>
      </c>
      <c r="W362" s="1"/>
      <c r="X362" s="1"/>
      <c r="Y362" s="1"/>
      <c r="Z362" s="1" t="e">
        <f t="shared" si="51"/>
        <v>#VALUE!</v>
      </c>
      <c r="AA362" s="1" t="e">
        <f t="shared" si="52"/>
        <v>#VALUE!</v>
      </c>
      <c r="AB362" s="1" t="e">
        <f t="shared" si="53"/>
        <v>#VALUE!</v>
      </c>
      <c r="AC362" s="1" t="e">
        <f t="shared" ref="AC362:AC369" si="54">V354-V362</f>
        <v>#VALUE!</v>
      </c>
      <c r="AD362" s="1"/>
      <c r="AE362" s="1" t="e">
        <f>V364-V362</f>
        <v>#VALUE!</v>
      </c>
      <c r="AF362" s="1"/>
      <c r="AG362" s="1"/>
    </row>
    <row r="363" spans="1:33">
      <c r="A363" s="1">
        <v>100</v>
      </c>
      <c r="B363" s="1" t="s">
        <v>880</v>
      </c>
      <c r="C363" s="1" t="s">
        <v>274</v>
      </c>
      <c r="D363" s="1" t="s">
        <v>271</v>
      </c>
      <c r="E363" s="1" t="s">
        <v>280</v>
      </c>
      <c r="F363" s="1" t="s">
        <v>293</v>
      </c>
      <c r="G363" s="1" t="s">
        <v>310</v>
      </c>
      <c r="H363" s="1" t="s">
        <v>274</v>
      </c>
      <c r="I363" s="1" t="s">
        <v>270</v>
      </c>
      <c r="J363" s="1" t="s">
        <v>273</v>
      </c>
      <c r="K363" s="1" t="s">
        <v>571</v>
      </c>
      <c r="L363" s="1">
        <v>87</v>
      </c>
      <c r="M363" s="1">
        <v>255</v>
      </c>
      <c r="N363" s="1">
        <v>1</v>
      </c>
      <c r="O363" s="1">
        <v>141</v>
      </c>
      <c r="P363" s="1">
        <v>40.978722622562898</v>
      </c>
      <c r="Q363" s="1">
        <v>121.68248220811201</v>
      </c>
      <c r="R363" s="1">
        <v>0.44479217308108898</v>
      </c>
      <c r="S363" s="1">
        <v>61.526861056638701</v>
      </c>
      <c r="T363" s="1">
        <v>1.0854222499268099E-2</v>
      </c>
      <c r="U363" s="1">
        <v>0.50563450005408295</v>
      </c>
      <c r="V363" s="1">
        <v>0.25824436127667599</v>
      </c>
      <c r="W363" s="1">
        <v>0.34986248945637199</v>
      </c>
      <c r="X363" s="1"/>
      <c r="Y363" s="1"/>
      <c r="Z363" s="1">
        <f t="shared" si="51"/>
        <v>-0.25416766990690531</v>
      </c>
      <c r="AA363" s="1">
        <f t="shared" si="52"/>
        <v>0.28792017079072402</v>
      </c>
      <c r="AB363" s="1">
        <f t="shared" si="53"/>
        <v>-0.133826042822703</v>
      </c>
      <c r="AC363" s="1">
        <f t="shared" si="54"/>
        <v>-0.24828856756585735</v>
      </c>
      <c r="AD363" s="1"/>
      <c r="AE363" s="1" t="e">
        <f>V365-V363</f>
        <v>#VALUE!</v>
      </c>
      <c r="AF363" s="1" t="e">
        <f>V362-V363</f>
        <v>#VALUE!</v>
      </c>
      <c r="AG363" s="1">
        <v>3</v>
      </c>
    </row>
    <row r="364" spans="1:33">
      <c r="A364" s="1"/>
      <c r="B364" s="1"/>
      <c r="C364" s="1"/>
      <c r="D364" s="1"/>
      <c r="E364" s="1"/>
      <c r="F364" s="1"/>
      <c r="G364" s="1"/>
      <c r="H364" s="1" t="s">
        <v>274</v>
      </c>
      <c r="I364" s="1" t="s">
        <v>270</v>
      </c>
      <c r="J364" s="1" t="s">
        <v>269</v>
      </c>
      <c r="K364" s="1" t="s">
        <v>268</v>
      </c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 t="s">
        <v>1339</v>
      </c>
      <c r="W364" s="1"/>
      <c r="X364" s="1"/>
      <c r="Y364" s="1"/>
      <c r="Z364" s="1" t="e">
        <f t="shared" si="51"/>
        <v>#VALUE!</v>
      </c>
      <c r="AA364" s="1" t="e">
        <f t="shared" si="52"/>
        <v>#VALUE!</v>
      </c>
      <c r="AB364" s="1" t="e">
        <f t="shared" si="53"/>
        <v>#VALUE!</v>
      </c>
      <c r="AC364" s="1" t="e">
        <f t="shared" si="54"/>
        <v>#VALUE!</v>
      </c>
      <c r="AD364" s="1"/>
      <c r="AE364" s="1"/>
      <c r="AF364" s="1"/>
      <c r="AG364" s="1"/>
    </row>
    <row r="365" spans="1:33">
      <c r="A365" s="1"/>
      <c r="B365" s="1"/>
      <c r="C365" s="1"/>
      <c r="D365" s="1"/>
      <c r="E365" s="1"/>
      <c r="F365" s="1"/>
      <c r="G365" s="1"/>
      <c r="H365" s="1" t="s">
        <v>274</v>
      </c>
      <c r="I365" s="1" t="s">
        <v>270</v>
      </c>
      <c r="J365" s="1" t="s">
        <v>269</v>
      </c>
      <c r="K365" s="1" t="s">
        <v>571</v>
      </c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 t="s">
        <v>1339</v>
      </c>
      <c r="W365" s="1"/>
      <c r="X365" s="1"/>
      <c r="Y365" s="1"/>
      <c r="Z365" s="1" t="e">
        <f t="shared" si="51"/>
        <v>#VALUE!</v>
      </c>
      <c r="AA365" s="1" t="e">
        <f t="shared" si="52"/>
        <v>#VALUE!</v>
      </c>
      <c r="AB365" s="1" t="e">
        <f t="shared" si="53"/>
        <v>#VALUE!</v>
      </c>
      <c r="AC365" s="1" t="e">
        <f t="shared" si="54"/>
        <v>#VALUE!</v>
      </c>
      <c r="AD365" s="1"/>
      <c r="AE365" s="1"/>
      <c r="AF365" s="1" t="e">
        <f>V364-V365</f>
        <v>#VALUE!</v>
      </c>
      <c r="AG365" s="1"/>
    </row>
    <row r="366" spans="1:33">
      <c r="A366" s="1"/>
      <c r="B366" s="1"/>
      <c r="C366" s="1"/>
      <c r="D366" s="1"/>
      <c r="E366" s="1"/>
      <c r="F366" s="1"/>
      <c r="G366" s="1"/>
      <c r="H366" s="1" t="s">
        <v>274</v>
      </c>
      <c r="I366" s="1" t="s">
        <v>268</v>
      </c>
      <c r="J366" s="1" t="s">
        <v>273</v>
      </c>
      <c r="K366" s="1" t="s">
        <v>268</v>
      </c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 t="s">
        <v>1339</v>
      </c>
      <c r="W366" s="1"/>
      <c r="X366" s="1"/>
      <c r="Y366" s="1"/>
      <c r="Z366" s="1" t="e">
        <f t="shared" si="51"/>
        <v>#VALUE!</v>
      </c>
      <c r="AA366" s="1" t="e">
        <f t="shared" si="52"/>
        <v>#VALUE!</v>
      </c>
      <c r="AB366" s="1" t="e">
        <f t="shared" si="53"/>
        <v>#VALUE!</v>
      </c>
      <c r="AC366" s="1" t="e">
        <f t="shared" si="54"/>
        <v>#VALUE!</v>
      </c>
      <c r="AD366" s="1" t="e">
        <f>V362-V366</f>
        <v>#VALUE!</v>
      </c>
      <c r="AE366" s="1" t="e">
        <f>V368-V366</f>
        <v>#VALUE!</v>
      </c>
      <c r="AF366" s="1"/>
      <c r="AG366" s="1"/>
    </row>
    <row r="367" spans="1:33">
      <c r="A367" s="1">
        <v>4</v>
      </c>
      <c r="B367" s="1" t="s">
        <v>972</v>
      </c>
      <c r="C367" s="1" t="s">
        <v>274</v>
      </c>
      <c r="D367" s="1" t="s">
        <v>271</v>
      </c>
      <c r="E367" s="1" t="s">
        <v>280</v>
      </c>
      <c r="F367" s="1" t="s">
        <v>293</v>
      </c>
      <c r="G367" s="1" t="s">
        <v>310</v>
      </c>
      <c r="H367" s="1" t="s">
        <v>274</v>
      </c>
      <c r="I367" s="1" t="s">
        <v>268</v>
      </c>
      <c r="J367" s="1" t="s">
        <v>273</v>
      </c>
      <c r="K367" s="1" t="s">
        <v>571</v>
      </c>
      <c r="L367" s="1">
        <v>147</v>
      </c>
      <c r="M367" s="1">
        <v>338</v>
      </c>
      <c r="N367" s="1">
        <v>1</v>
      </c>
      <c r="O367" s="1">
        <v>4</v>
      </c>
      <c r="P367" s="1">
        <v>69.239910638123504</v>
      </c>
      <c r="Q367" s="1">
        <v>161.28893720134101</v>
      </c>
      <c r="R367" s="1">
        <v>0.44479217308108898</v>
      </c>
      <c r="S367" s="1">
        <v>1.7454428668549999</v>
      </c>
      <c r="T367" s="1">
        <v>6.4239276016076503E-3</v>
      </c>
      <c r="U367" s="1">
        <v>1.0821838727079701E-2</v>
      </c>
      <c r="V367" s="1">
        <v>8.6228831643436806E-3</v>
      </c>
      <c r="W367" s="1">
        <v>3.1097927798770502E-3</v>
      </c>
      <c r="X367" s="1"/>
      <c r="Y367" s="1"/>
      <c r="Z367" s="1" t="e">
        <f t="shared" si="51"/>
        <v>#VALUE!</v>
      </c>
      <c r="AA367" s="1" t="e">
        <f t="shared" si="52"/>
        <v>#VALUE!</v>
      </c>
      <c r="AB367" s="1">
        <f t="shared" si="53"/>
        <v>0.18853895917658434</v>
      </c>
      <c r="AC367" s="1" t="e">
        <f t="shared" si="54"/>
        <v>#VALUE!</v>
      </c>
      <c r="AD367" s="1">
        <f>V363-V367</f>
        <v>0.24962147811233232</v>
      </c>
      <c r="AE367" s="1">
        <f>V369-V367</f>
        <v>4.5583287805465202E-3</v>
      </c>
      <c r="AF367" s="1" t="e">
        <f>V366-V367</f>
        <v>#VALUE!</v>
      </c>
      <c r="AG367" s="1">
        <v>2</v>
      </c>
    </row>
    <row r="368" spans="1:33">
      <c r="A368" s="1"/>
      <c r="B368" s="1"/>
      <c r="C368" s="1"/>
      <c r="D368" s="1"/>
      <c r="E368" s="1"/>
      <c r="F368" s="1"/>
      <c r="G368" s="1"/>
      <c r="H368" s="1" t="s">
        <v>274</v>
      </c>
      <c r="I368" s="1" t="s">
        <v>268</v>
      </c>
      <c r="J368" s="1" t="s">
        <v>269</v>
      </c>
      <c r="K368" s="1" t="s">
        <v>268</v>
      </c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 t="s">
        <v>1339</v>
      </c>
      <c r="W368" s="1"/>
      <c r="X368" s="1"/>
      <c r="Y368" s="1"/>
      <c r="Z368" s="1" t="e">
        <f t="shared" si="51"/>
        <v>#VALUE!</v>
      </c>
      <c r="AA368" s="1" t="e">
        <f t="shared" si="52"/>
        <v>#VALUE!</v>
      </c>
      <c r="AB368" s="1" t="e">
        <f t="shared" si="53"/>
        <v>#VALUE!</v>
      </c>
      <c r="AC368" s="1" t="e">
        <f t="shared" si="54"/>
        <v>#VALUE!</v>
      </c>
      <c r="AD368" s="1" t="e">
        <f>V364-V368</f>
        <v>#VALUE!</v>
      </c>
      <c r="AE368" s="1"/>
      <c r="AF368" s="1"/>
      <c r="AG368" s="1"/>
    </row>
    <row r="369" spans="1:33">
      <c r="A369" s="1">
        <v>196</v>
      </c>
      <c r="B369" s="1" t="s">
        <v>776</v>
      </c>
      <c r="C369" s="1" t="s">
        <v>274</v>
      </c>
      <c r="D369" s="1" t="s">
        <v>271</v>
      </c>
      <c r="E369" s="1" t="s">
        <v>280</v>
      </c>
      <c r="F369" s="1" t="s">
        <v>293</v>
      </c>
      <c r="G369" s="1" t="s">
        <v>310</v>
      </c>
      <c r="H369" s="1" t="s">
        <v>274</v>
      </c>
      <c r="I369" s="1" t="s">
        <v>268</v>
      </c>
      <c r="J369" s="1" t="s">
        <v>269</v>
      </c>
      <c r="K369" s="1" t="s">
        <v>571</v>
      </c>
      <c r="L369" s="1">
        <v>176</v>
      </c>
      <c r="M369" s="1">
        <v>351</v>
      </c>
      <c r="N369" s="1">
        <v>2</v>
      </c>
      <c r="O369" s="1">
        <v>6</v>
      </c>
      <c r="P369" s="1">
        <v>82.899484845644494</v>
      </c>
      <c r="Q369" s="1">
        <v>167.49235786293099</v>
      </c>
      <c r="R369" s="1">
        <v>0.88958434616217696</v>
      </c>
      <c r="S369" s="1">
        <v>2.6181643002824999</v>
      </c>
      <c r="T369" s="1">
        <v>1.07308790617764E-2</v>
      </c>
      <c r="U369" s="1">
        <v>1.5631544828003999E-2</v>
      </c>
      <c r="V369" s="1">
        <v>1.3181211944890201E-2</v>
      </c>
      <c r="W369" s="1">
        <v>3.4652939956283102E-3</v>
      </c>
      <c r="X369" s="1"/>
      <c r="Y369" s="1"/>
      <c r="Z369" s="1" t="e">
        <f t="shared" si="51"/>
        <v>#VALUE!</v>
      </c>
      <c r="AA369" s="1">
        <f t="shared" si="52"/>
        <v>-9.9726965901648715E-3</v>
      </c>
      <c r="AB369" s="1">
        <f t="shared" si="53"/>
        <v>9.7338701067068795E-2</v>
      </c>
      <c r="AC369" s="1">
        <f t="shared" si="54"/>
        <v>-8.9990968139636515E-3</v>
      </c>
      <c r="AD369" s="1" t="e">
        <f>V365-V369</f>
        <v>#VALUE!</v>
      </c>
      <c r="AE369" s="1"/>
      <c r="AF369" s="1" t="e">
        <f>V368-V369</f>
        <v>#VALUE!</v>
      </c>
      <c r="AG369" s="1">
        <v>3</v>
      </c>
    </row>
    <row r="370" spans="1:33">
      <c r="A370" s="1">
        <v>556</v>
      </c>
      <c r="B370" s="1" t="s">
        <v>449</v>
      </c>
      <c r="C370" s="1" t="s">
        <v>274</v>
      </c>
      <c r="D370" s="1" t="s">
        <v>271</v>
      </c>
      <c r="E370" s="1" t="s">
        <v>280</v>
      </c>
      <c r="F370" s="1" t="s">
        <v>293</v>
      </c>
      <c r="G370" s="1" t="s">
        <v>272</v>
      </c>
      <c r="H370" s="1" t="s">
        <v>271</v>
      </c>
      <c r="I370" s="1" t="s">
        <v>270</v>
      </c>
      <c r="J370" s="1" t="s">
        <v>273</v>
      </c>
      <c r="K370" s="1" t="s">
        <v>268</v>
      </c>
      <c r="L370" s="1">
        <v>5449</v>
      </c>
      <c r="M370" s="1">
        <v>5816</v>
      </c>
      <c r="N370" s="1">
        <v>2052</v>
      </c>
      <c r="O370" s="1">
        <v>2590</v>
      </c>
      <c r="P370" s="1">
        <v>2566.5868916131599</v>
      </c>
      <c r="Q370" s="1">
        <v>2775.3149667544399</v>
      </c>
      <c r="R370" s="1">
        <v>912.713539162394</v>
      </c>
      <c r="S370" s="1">
        <v>1130.17425628861</v>
      </c>
      <c r="T370" s="1">
        <v>0.355613730493547</v>
      </c>
      <c r="U370" s="1">
        <v>0.40722378174261198</v>
      </c>
      <c r="V370" s="1">
        <v>0.38141875611807902</v>
      </c>
      <c r="W370" s="1">
        <v>3.6493817215598801E-2</v>
      </c>
      <c r="X370" s="1"/>
      <c r="Y370" s="1"/>
      <c r="Z370" s="1">
        <f t="shared" si="51"/>
        <v>-0.31848288741207581</v>
      </c>
      <c r="AA370" s="1">
        <f t="shared" si="52"/>
        <v>2.0888317782429011</v>
      </c>
      <c r="AB370" s="1"/>
      <c r="AC370" s="1"/>
      <c r="AD370" s="1"/>
      <c r="AE370" s="1">
        <f>V372-V370</f>
        <v>-0.12734555494493</v>
      </c>
      <c r="AF370" s="1"/>
      <c r="AG370" s="1">
        <v>6</v>
      </c>
    </row>
    <row r="371" spans="1:33">
      <c r="A371" s="1">
        <v>172</v>
      </c>
      <c r="B371" s="1" t="s">
        <v>802</v>
      </c>
      <c r="C371" s="1" t="s">
        <v>274</v>
      </c>
      <c r="D371" s="1" t="s">
        <v>271</v>
      </c>
      <c r="E371" s="1" t="s">
        <v>280</v>
      </c>
      <c r="F371" s="1" t="s">
        <v>293</v>
      </c>
      <c r="G371" s="1" t="s">
        <v>272</v>
      </c>
      <c r="H371" s="1" t="s">
        <v>271</v>
      </c>
      <c r="I371" s="1" t="s">
        <v>270</v>
      </c>
      <c r="J371" s="1" t="s">
        <v>273</v>
      </c>
      <c r="K371" s="1" t="s">
        <v>571</v>
      </c>
      <c r="L371" s="1">
        <v>3732</v>
      </c>
      <c r="M371" s="1">
        <v>3450</v>
      </c>
      <c r="N371" s="1">
        <v>991</v>
      </c>
      <c r="O371" s="1">
        <v>498</v>
      </c>
      <c r="P371" s="1">
        <v>1757.8458945678699</v>
      </c>
      <c r="Q371" s="1">
        <v>1646.29240634505</v>
      </c>
      <c r="R371" s="1">
        <v>440.789043523359</v>
      </c>
      <c r="S371" s="1">
        <v>217.30763692344701</v>
      </c>
      <c r="T371" s="1">
        <v>0.25075522540712702</v>
      </c>
      <c r="U371" s="1">
        <v>0.131998201586737</v>
      </c>
      <c r="V371" s="1">
        <v>0.191376713496932</v>
      </c>
      <c r="W371" s="1">
        <v>8.3973896856930394E-2</v>
      </c>
      <c r="X371" s="1"/>
      <c r="Y371" s="1"/>
      <c r="Z371" s="1">
        <f t="shared" si="51"/>
        <v>0.63250742818803307</v>
      </c>
      <c r="AA371" s="1">
        <f t="shared" si="52"/>
        <v>-5.012611496060998E-3</v>
      </c>
      <c r="AB371" s="1"/>
      <c r="AC371" s="1"/>
      <c r="AD371" s="1"/>
      <c r="AE371" s="1">
        <f>V373-V371</f>
        <v>-2.9982087372154992E-2</v>
      </c>
      <c r="AF371" s="1">
        <f>V370-V371</f>
        <v>0.19004204262114702</v>
      </c>
      <c r="AG371" s="1">
        <v>5</v>
      </c>
    </row>
    <row r="372" spans="1:33">
      <c r="A372" s="1">
        <v>748</v>
      </c>
      <c r="B372" s="1" t="s">
        <v>302</v>
      </c>
      <c r="C372" s="1" t="s">
        <v>274</v>
      </c>
      <c r="D372" s="1" t="s">
        <v>271</v>
      </c>
      <c r="E372" s="1" t="s">
        <v>280</v>
      </c>
      <c r="F372" s="1" t="s">
        <v>293</v>
      </c>
      <c r="G372" s="1" t="s">
        <v>272</v>
      </c>
      <c r="H372" s="1" t="s">
        <v>271</v>
      </c>
      <c r="I372" s="1" t="s">
        <v>270</v>
      </c>
      <c r="J372" s="1" t="s">
        <v>269</v>
      </c>
      <c r="K372" s="1" t="s">
        <v>268</v>
      </c>
      <c r="L372" s="1">
        <v>6426</v>
      </c>
      <c r="M372" s="1">
        <v>5051</v>
      </c>
      <c r="N372" s="1">
        <v>2391</v>
      </c>
      <c r="O372" s="1">
        <v>866</v>
      </c>
      <c r="P372" s="1">
        <v>3026.7732364665399</v>
      </c>
      <c r="Q372" s="1">
        <v>2410.2675201300999</v>
      </c>
      <c r="R372" s="1">
        <v>1063.4980858368799</v>
      </c>
      <c r="S372" s="1">
        <v>377.888380674107</v>
      </c>
      <c r="T372" s="1">
        <v>0.35136364793499097</v>
      </c>
      <c r="U372" s="1">
        <v>0.15678275441130701</v>
      </c>
      <c r="V372" s="1">
        <v>0.25407320117314902</v>
      </c>
      <c r="W372" s="1">
        <v>0.13758946929993501</v>
      </c>
      <c r="X372" s="1"/>
      <c r="Y372" s="1"/>
      <c r="Z372" s="1">
        <f t="shared" si="51"/>
        <v>-0.22391370049477963</v>
      </c>
      <c r="AA372" s="1">
        <f t="shared" si="52"/>
        <v>2.6016781313623314</v>
      </c>
      <c r="AB372" s="1"/>
      <c r="AC372" s="1"/>
      <c r="AD372" s="1"/>
      <c r="AE372" s="1"/>
      <c r="AF372" s="1"/>
      <c r="AG372" s="1">
        <v>7</v>
      </c>
    </row>
    <row r="373" spans="1:33">
      <c r="A373" s="1">
        <v>364</v>
      </c>
      <c r="B373" s="1" t="s">
        <v>596</v>
      </c>
      <c r="C373" s="1" t="s">
        <v>274</v>
      </c>
      <c r="D373" s="1" t="s">
        <v>271</v>
      </c>
      <c r="E373" s="1" t="s">
        <v>280</v>
      </c>
      <c r="F373" s="1" t="s">
        <v>293</v>
      </c>
      <c r="G373" s="1" t="s">
        <v>272</v>
      </c>
      <c r="H373" s="1" t="s">
        <v>271</v>
      </c>
      <c r="I373" s="1" t="s">
        <v>270</v>
      </c>
      <c r="J373" s="1" t="s">
        <v>269</v>
      </c>
      <c r="K373" s="1" t="s">
        <v>571</v>
      </c>
      <c r="L373" s="1">
        <v>3814</v>
      </c>
      <c r="M373" s="1">
        <v>3115</v>
      </c>
      <c r="N373" s="1">
        <v>552</v>
      </c>
      <c r="O373" s="1">
        <v>634</v>
      </c>
      <c r="P373" s="1">
        <v>1796.46951818914</v>
      </c>
      <c r="Q373" s="1">
        <v>1486.4350277579199</v>
      </c>
      <c r="R373" s="1">
        <v>245.52527954076101</v>
      </c>
      <c r="S373" s="1">
        <v>276.65269439651701</v>
      </c>
      <c r="T373" s="1">
        <v>0.13667099667143401</v>
      </c>
      <c r="U373" s="1">
        <v>0.18611825557811901</v>
      </c>
      <c r="V373" s="1">
        <v>0.16139462612477701</v>
      </c>
      <c r="W373" s="1">
        <v>3.4964492084003602E-2</v>
      </c>
      <c r="X373" s="1"/>
      <c r="Y373" s="1"/>
      <c r="Z373" s="1">
        <f t="shared" si="51"/>
        <v>0.17530768475700698</v>
      </c>
      <c r="AA373" s="1">
        <f t="shared" si="52"/>
        <v>0.14475715807955497</v>
      </c>
      <c r="AB373" s="1"/>
      <c r="AC373" s="1"/>
      <c r="AD373" s="1"/>
      <c r="AE373" s="1"/>
      <c r="AF373" s="1">
        <f>V372-V373</f>
        <v>9.2678575048372014E-2</v>
      </c>
      <c r="AG373" s="1">
        <v>6</v>
      </c>
    </row>
    <row r="374" spans="1:33">
      <c r="A374" s="1">
        <v>460</v>
      </c>
      <c r="B374" s="1" t="s">
        <v>529</v>
      </c>
      <c r="C374" s="1" t="s">
        <v>274</v>
      </c>
      <c r="D374" s="1" t="s">
        <v>271</v>
      </c>
      <c r="E374" s="1" t="s">
        <v>280</v>
      </c>
      <c r="F374" s="1" t="s">
        <v>293</v>
      </c>
      <c r="G374" s="1" t="s">
        <v>272</v>
      </c>
      <c r="H374" s="1" t="s">
        <v>271</v>
      </c>
      <c r="I374" s="1" t="s">
        <v>268</v>
      </c>
      <c r="J374" s="1" t="s">
        <v>273</v>
      </c>
      <c r="K374" s="1" t="s">
        <v>268</v>
      </c>
      <c r="L374" s="1">
        <v>2307</v>
      </c>
      <c r="M374" s="1">
        <v>4109</v>
      </c>
      <c r="N374" s="1">
        <v>5</v>
      </c>
      <c r="O374" s="1">
        <v>400</v>
      </c>
      <c r="P374" s="1">
        <v>1086.6426791983099</v>
      </c>
      <c r="Q374" s="1">
        <v>1960.7581152671901</v>
      </c>
      <c r="R374" s="1">
        <v>2.2239608654054401</v>
      </c>
      <c r="S374" s="1">
        <v>174.5442866855</v>
      </c>
      <c r="T374" s="1">
        <v>2.04663493159151E-3</v>
      </c>
      <c r="U374" s="1">
        <v>8.9018775608492098E-2</v>
      </c>
      <c r="V374" s="1">
        <v>4.5532705270041801E-2</v>
      </c>
      <c r="W374" s="1">
        <v>6.1498590446946798E-2</v>
      </c>
      <c r="X374" s="1"/>
      <c r="Y374" s="1"/>
      <c r="Z374" s="1">
        <f t="shared" si="51"/>
        <v>0.20451534673934321</v>
      </c>
      <c r="AA374" s="1">
        <f t="shared" si="52"/>
        <v>1.7490370480652881</v>
      </c>
      <c r="AB374" s="1"/>
      <c r="AC374" s="1"/>
      <c r="AD374" s="1">
        <f>V370-V374</f>
        <v>0.33588605084803724</v>
      </c>
      <c r="AE374" s="1">
        <f>V376-V374</f>
        <v>0.37842559933512421</v>
      </c>
      <c r="AF374" s="1"/>
      <c r="AG374" s="1">
        <v>5</v>
      </c>
    </row>
    <row r="375" spans="1:33">
      <c r="A375" s="1">
        <v>76</v>
      </c>
      <c r="B375" s="1" t="s">
        <v>910</v>
      </c>
      <c r="C375" s="1" t="s">
        <v>274</v>
      </c>
      <c r="D375" s="1" t="s">
        <v>271</v>
      </c>
      <c r="E375" s="1" t="s">
        <v>280</v>
      </c>
      <c r="F375" s="1" t="s">
        <v>293</v>
      </c>
      <c r="G375" s="1" t="s">
        <v>272</v>
      </c>
      <c r="H375" s="1" t="s">
        <v>271</v>
      </c>
      <c r="I375" s="1" t="s">
        <v>268</v>
      </c>
      <c r="J375" s="1" t="s">
        <v>273</v>
      </c>
      <c r="K375" s="1" t="s">
        <v>571</v>
      </c>
      <c r="L375" s="1">
        <v>2642</v>
      </c>
      <c r="M375" s="1">
        <v>2042</v>
      </c>
      <c r="N375" s="1">
        <v>3</v>
      </c>
      <c r="O375" s="1">
        <v>264</v>
      </c>
      <c r="P375" s="1">
        <v>1244.4343122851899</v>
      </c>
      <c r="Q375" s="1">
        <v>974.41423007437402</v>
      </c>
      <c r="R375" s="1">
        <v>1.3343765192432699</v>
      </c>
      <c r="S375" s="1">
        <v>115.19922921243</v>
      </c>
      <c r="T375" s="1">
        <v>1.0722755761956801E-3</v>
      </c>
      <c r="U375" s="1">
        <v>0.11822408341023199</v>
      </c>
      <c r="V375" s="1">
        <v>5.9648179493213903E-2</v>
      </c>
      <c r="W375" s="1">
        <v>8.2838837747710503E-2</v>
      </c>
      <c r="X375" s="1"/>
      <c r="Y375" s="1"/>
      <c r="Z375" s="1">
        <f t="shared" si="51"/>
        <v>0.17350601607699509</v>
      </c>
      <c r="AA375" s="1">
        <f t="shared" si="52"/>
        <v>0.12667976471549508</v>
      </c>
      <c r="AB375" s="1"/>
      <c r="AC375" s="1"/>
      <c r="AD375" s="1">
        <f>V371-V375</f>
        <v>0.13172853400371809</v>
      </c>
      <c r="AE375" s="1">
        <f>V377-V375</f>
        <v>0.38725393518555412</v>
      </c>
      <c r="AF375" s="1">
        <f>V374-V375</f>
        <v>-1.4115474223172102E-2</v>
      </c>
      <c r="AG375" s="1">
        <v>4</v>
      </c>
    </row>
    <row r="376" spans="1:33">
      <c r="A376" s="1">
        <v>652</v>
      </c>
      <c r="B376" s="1" t="s">
        <v>377</v>
      </c>
      <c r="C376" s="1" t="s">
        <v>274</v>
      </c>
      <c r="D376" s="1" t="s">
        <v>271</v>
      </c>
      <c r="E376" s="1" t="s">
        <v>280</v>
      </c>
      <c r="F376" s="1" t="s">
        <v>293</v>
      </c>
      <c r="G376" s="1" t="s">
        <v>272</v>
      </c>
      <c r="H376" s="1" t="s">
        <v>271</v>
      </c>
      <c r="I376" s="1" t="s">
        <v>268</v>
      </c>
      <c r="J376" s="1" t="s">
        <v>269</v>
      </c>
      <c r="K376" s="1" t="s">
        <v>268</v>
      </c>
      <c r="L376" s="1">
        <v>2565</v>
      </c>
      <c r="M376" s="1">
        <v>3762</v>
      </c>
      <c r="N376" s="1">
        <v>1427</v>
      </c>
      <c r="O376" s="1">
        <v>1327</v>
      </c>
      <c r="P376" s="1">
        <v>1208.16578766522</v>
      </c>
      <c r="Q376" s="1">
        <v>1795.1745022232101</v>
      </c>
      <c r="R376" s="1">
        <v>634.718430986714</v>
      </c>
      <c r="S376" s="1">
        <v>579.05067107914601</v>
      </c>
      <c r="T376" s="1">
        <v>0.52535706396165105</v>
      </c>
      <c r="U376" s="1">
        <v>0.32255954524868102</v>
      </c>
      <c r="V376" s="1">
        <v>0.42395830460516598</v>
      </c>
      <c r="W376" s="1">
        <v>0.14339950068974699</v>
      </c>
      <c r="X376" s="1"/>
      <c r="Y376" s="1"/>
      <c r="Z376" s="1">
        <f t="shared" si="51"/>
        <v>-0.33924916839909897</v>
      </c>
      <c r="AA376" s="1">
        <f t="shared" si="52"/>
        <v>6.7705090030429238</v>
      </c>
      <c r="AB376" s="1"/>
      <c r="AC376" s="1"/>
      <c r="AD376" s="1">
        <f>V372-V376</f>
        <v>-0.16988510343201696</v>
      </c>
      <c r="AE376" s="1"/>
      <c r="AF376" s="1"/>
      <c r="AG376" s="1">
        <v>6</v>
      </c>
    </row>
    <row r="377" spans="1:33">
      <c r="A377" s="1">
        <v>268</v>
      </c>
      <c r="B377" s="1" t="s">
        <v>702</v>
      </c>
      <c r="C377" s="1" t="s">
        <v>274</v>
      </c>
      <c r="D377" s="1" t="s">
        <v>271</v>
      </c>
      <c r="E377" s="1" t="s">
        <v>280</v>
      </c>
      <c r="F377" s="1" t="s">
        <v>293</v>
      </c>
      <c r="G377" s="1" t="s">
        <v>272</v>
      </c>
      <c r="H377" s="1" t="s">
        <v>271</v>
      </c>
      <c r="I377" s="1" t="s">
        <v>268</v>
      </c>
      <c r="J377" s="1" t="s">
        <v>269</v>
      </c>
      <c r="K377" s="1" t="s">
        <v>571</v>
      </c>
      <c r="L377" s="1">
        <v>1583</v>
      </c>
      <c r="M377" s="1">
        <v>1340</v>
      </c>
      <c r="N377" s="1">
        <v>582</v>
      </c>
      <c r="O377" s="1">
        <v>801</v>
      </c>
      <c r="P377" s="1">
        <v>745.62434381054095</v>
      </c>
      <c r="Q377" s="1">
        <v>639.42951434851204</v>
      </c>
      <c r="R377" s="1">
        <v>258.86904473319402</v>
      </c>
      <c r="S377" s="1">
        <v>349.52493408771397</v>
      </c>
      <c r="T377" s="1">
        <v>0.34718427165378501</v>
      </c>
      <c r="U377" s="1">
        <v>0.54661995770375105</v>
      </c>
      <c r="V377" s="1">
        <v>0.446902114678768</v>
      </c>
      <c r="W377" s="1">
        <v>0.14102232601652301</v>
      </c>
      <c r="X377" s="1"/>
      <c r="Y377" s="1"/>
      <c r="Z377" s="1">
        <f t="shared" si="51"/>
        <v>9.8997299168470942E-2</v>
      </c>
      <c r="AA377" s="1">
        <f t="shared" si="52"/>
        <v>-0.30562446587898501</v>
      </c>
      <c r="AB377" s="1"/>
      <c r="AC377" s="1"/>
      <c r="AD377" s="1">
        <f>V373-V377</f>
        <v>-0.285507488553991</v>
      </c>
      <c r="AE377" s="1"/>
      <c r="AF377" s="1">
        <f>V376-V377</f>
        <v>-2.2943810073602022E-2</v>
      </c>
      <c r="AG377" s="1">
        <v>5</v>
      </c>
    </row>
    <row r="378" spans="1:33">
      <c r="A378" s="1">
        <v>508</v>
      </c>
      <c r="B378" s="1" t="s">
        <v>493</v>
      </c>
      <c r="C378" s="1" t="s">
        <v>274</v>
      </c>
      <c r="D378" s="1" t="s">
        <v>271</v>
      </c>
      <c r="E378" s="1" t="s">
        <v>280</v>
      </c>
      <c r="F378" s="1" t="s">
        <v>293</v>
      </c>
      <c r="G378" s="1" t="s">
        <v>272</v>
      </c>
      <c r="H378" s="1" t="s">
        <v>274</v>
      </c>
      <c r="I378" s="1" t="s">
        <v>270</v>
      </c>
      <c r="J378" s="1" t="s">
        <v>273</v>
      </c>
      <c r="K378" s="1" t="s">
        <v>268</v>
      </c>
      <c r="L378" s="1">
        <v>6564</v>
      </c>
      <c r="M378" s="1">
        <v>5318</v>
      </c>
      <c r="N378" s="1">
        <v>1093</v>
      </c>
      <c r="O378" s="1">
        <v>658</v>
      </c>
      <c r="P378" s="1">
        <v>3091.7739689023301</v>
      </c>
      <c r="Q378" s="1">
        <v>2537.67623679506</v>
      </c>
      <c r="R378" s="1">
        <v>486.15784517763001</v>
      </c>
      <c r="S378" s="1">
        <v>287.12535159764701</v>
      </c>
      <c r="T378" s="1">
        <v>0.157242363144105</v>
      </c>
      <c r="U378" s="1">
        <v>0.113144989669868</v>
      </c>
      <c r="V378" s="1">
        <v>0.13519367640698601</v>
      </c>
      <c r="W378" s="1">
        <v>3.1181551816148401E-2</v>
      </c>
      <c r="X378" s="1"/>
      <c r="Y378" s="1"/>
      <c r="Z378" s="1">
        <f t="shared" si="51"/>
        <v>-7.640284007217002E-3</v>
      </c>
      <c r="AA378" s="1">
        <f t="shared" si="52"/>
        <v>4.2779163237671742</v>
      </c>
      <c r="AB378" s="1"/>
      <c r="AC378" s="1">
        <f t="shared" ref="AC378:AC385" si="55">V370-V378</f>
        <v>0.246225079711093</v>
      </c>
      <c r="AD378" s="1"/>
      <c r="AE378" s="1">
        <f>V380-V378</f>
        <v>4.2224592931532995E-2</v>
      </c>
      <c r="AF378" s="1"/>
      <c r="AG378" s="1">
        <v>5</v>
      </c>
    </row>
    <row r="379" spans="1:33">
      <c r="A379" s="1">
        <v>124</v>
      </c>
      <c r="B379" s="1" t="s">
        <v>856</v>
      </c>
      <c r="C379" s="1" t="s">
        <v>274</v>
      </c>
      <c r="D379" s="1" t="s">
        <v>271</v>
      </c>
      <c r="E379" s="1" t="s">
        <v>280</v>
      </c>
      <c r="F379" s="1" t="s">
        <v>293</v>
      </c>
      <c r="G379" s="1" t="s">
        <v>272</v>
      </c>
      <c r="H379" s="1" t="s">
        <v>274</v>
      </c>
      <c r="I379" s="1" t="s">
        <v>270</v>
      </c>
      <c r="J379" s="1" t="s">
        <v>273</v>
      </c>
      <c r="K379" s="1" t="s">
        <v>571</v>
      </c>
      <c r="L379" s="1">
        <v>3519</v>
      </c>
      <c r="M379" s="1">
        <v>4228</v>
      </c>
      <c r="N379" s="1">
        <v>376</v>
      </c>
      <c r="O379" s="1">
        <v>684</v>
      </c>
      <c r="P379" s="1">
        <v>1657.51867711263</v>
      </c>
      <c r="Q379" s="1">
        <v>2017.5432736309799</v>
      </c>
      <c r="R379" s="1">
        <v>167.24185707848901</v>
      </c>
      <c r="S379" s="1">
        <v>298.47073023220503</v>
      </c>
      <c r="T379" s="1">
        <v>0.10089892764878</v>
      </c>
      <c r="U379" s="1">
        <v>0.14793770925916599</v>
      </c>
      <c r="V379" s="1">
        <v>0.124418318453973</v>
      </c>
      <c r="W379" s="1">
        <v>3.3261441455456599E-2</v>
      </c>
      <c r="X379" s="1"/>
      <c r="Y379" s="1"/>
      <c r="Z379" s="1">
        <f t="shared" si="51"/>
        <v>0.16686860919103602</v>
      </c>
      <c r="AA379" s="1">
        <f t="shared" si="52"/>
        <v>0.33582879930645898</v>
      </c>
      <c r="AB379" s="1"/>
      <c r="AC379" s="1">
        <f t="shared" si="55"/>
        <v>6.6958395042959001E-2</v>
      </c>
      <c r="AD379" s="1"/>
      <c r="AE379" s="1">
        <f>V381-V379</f>
        <v>0.19321998483296299</v>
      </c>
      <c r="AF379" s="1">
        <f>V378-V379</f>
        <v>1.0775357953013015E-2</v>
      </c>
      <c r="AG379" s="1">
        <v>4</v>
      </c>
    </row>
    <row r="380" spans="1:33">
      <c r="A380" s="1">
        <v>700</v>
      </c>
      <c r="B380" s="1" t="s">
        <v>341</v>
      </c>
      <c r="C380" s="1" t="s">
        <v>274</v>
      </c>
      <c r="D380" s="1" t="s">
        <v>271</v>
      </c>
      <c r="E380" s="1" t="s">
        <v>280</v>
      </c>
      <c r="F380" s="1" t="s">
        <v>293</v>
      </c>
      <c r="G380" s="1" t="s">
        <v>272</v>
      </c>
      <c r="H380" s="1" t="s">
        <v>274</v>
      </c>
      <c r="I380" s="1" t="s">
        <v>270</v>
      </c>
      <c r="J380" s="1" t="s">
        <v>269</v>
      </c>
      <c r="K380" s="1" t="s">
        <v>268</v>
      </c>
      <c r="L380" s="1">
        <v>7027</v>
      </c>
      <c r="M380" s="1">
        <v>6808</v>
      </c>
      <c r="N380" s="1">
        <v>1532</v>
      </c>
      <c r="O380" s="1">
        <v>1109</v>
      </c>
      <c r="P380" s="1">
        <v>3309.8561364224101</v>
      </c>
      <c r="Q380" s="1">
        <v>3248.6836818542301</v>
      </c>
      <c r="R380" s="1">
        <v>681.42160916022794</v>
      </c>
      <c r="S380" s="1">
        <v>483.92403483554898</v>
      </c>
      <c r="T380" s="1">
        <v>0.20587650371317101</v>
      </c>
      <c r="U380" s="1">
        <v>0.14896003496386601</v>
      </c>
      <c r="V380" s="1">
        <v>0.17741826933851901</v>
      </c>
      <c r="W380" s="1">
        <v>4.0246021013825101E-2</v>
      </c>
      <c r="X380" s="1"/>
      <c r="Y380" s="1"/>
      <c r="Z380" s="1">
        <f t="shared" si="51"/>
        <v>9.0778704913183017E-2</v>
      </c>
      <c r="AA380" s="1">
        <f t="shared" si="52"/>
        <v>1.573743798404831</v>
      </c>
      <c r="AB380" s="1"/>
      <c r="AC380" s="1">
        <f t="shared" si="55"/>
        <v>7.6654931834630013E-2</v>
      </c>
      <c r="AD380" s="1"/>
      <c r="AE380" s="1"/>
      <c r="AF380" s="1"/>
      <c r="AG380" s="1">
        <v>6</v>
      </c>
    </row>
    <row r="381" spans="1:33">
      <c r="A381" s="1">
        <v>316</v>
      </c>
      <c r="B381" s="1" t="s">
        <v>654</v>
      </c>
      <c r="C381" s="1" t="s">
        <v>274</v>
      </c>
      <c r="D381" s="1" t="s">
        <v>271</v>
      </c>
      <c r="E381" s="1" t="s">
        <v>280</v>
      </c>
      <c r="F381" s="1" t="s">
        <v>293</v>
      </c>
      <c r="G381" s="1" t="s">
        <v>272</v>
      </c>
      <c r="H381" s="1" t="s">
        <v>274</v>
      </c>
      <c r="I381" s="1" t="s">
        <v>270</v>
      </c>
      <c r="J381" s="1" t="s">
        <v>269</v>
      </c>
      <c r="K381" s="1" t="s">
        <v>571</v>
      </c>
      <c r="L381" s="1">
        <v>5105</v>
      </c>
      <c r="M381" s="1">
        <v>5572</v>
      </c>
      <c r="N381" s="1">
        <v>2021</v>
      </c>
      <c r="O381" s="1">
        <v>1593</v>
      </c>
      <c r="P381" s="1">
        <v>2404.55608032395</v>
      </c>
      <c r="Q381" s="1">
        <v>2658.8815327984398</v>
      </c>
      <c r="R381" s="1">
        <v>898.92498179688005</v>
      </c>
      <c r="S381" s="1">
        <v>695.12262172500402</v>
      </c>
      <c r="T381" s="1">
        <v>0.37384238577449802</v>
      </c>
      <c r="U381" s="1">
        <v>0.26143422079937301</v>
      </c>
      <c r="V381" s="1">
        <v>0.31763830328693599</v>
      </c>
      <c r="W381" s="1">
        <v>7.9484575714646705E-2</v>
      </c>
      <c r="X381" s="1"/>
      <c r="Y381" s="1"/>
      <c r="Z381" s="1">
        <f t="shared" si="51"/>
        <v>-0.18421828179261798</v>
      </c>
      <c r="AA381" s="1">
        <f t="shared" si="52"/>
        <v>-0.21139993533106999</v>
      </c>
      <c r="AB381" s="1"/>
      <c r="AC381" s="1">
        <f t="shared" si="55"/>
        <v>-0.15624367716215898</v>
      </c>
      <c r="AD381" s="1"/>
      <c r="AE381" s="1"/>
      <c r="AF381" s="1">
        <f>V380-V381</f>
        <v>-0.14022003394841698</v>
      </c>
      <c r="AG381" s="1">
        <v>5</v>
      </c>
    </row>
    <row r="382" spans="1:33">
      <c r="A382" s="1">
        <v>412</v>
      </c>
      <c r="B382" s="1" t="s">
        <v>561</v>
      </c>
      <c r="C382" s="1" t="s">
        <v>274</v>
      </c>
      <c r="D382" s="1" t="s">
        <v>271</v>
      </c>
      <c r="E382" s="1" t="s">
        <v>280</v>
      </c>
      <c r="F382" s="1" t="s">
        <v>293</v>
      </c>
      <c r="G382" s="1" t="s">
        <v>272</v>
      </c>
      <c r="H382" s="1" t="s">
        <v>274</v>
      </c>
      <c r="I382" s="1" t="s">
        <v>268</v>
      </c>
      <c r="J382" s="1" t="s">
        <v>273</v>
      </c>
      <c r="K382" s="1" t="s">
        <v>268</v>
      </c>
      <c r="L382" s="1">
        <v>5715</v>
      </c>
      <c r="M382" s="1">
        <v>5752</v>
      </c>
      <c r="N382" s="1">
        <v>558</v>
      </c>
      <c r="O382" s="1">
        <v>1190</v>
      </c>
      <c r="P382" s="1">
        <v>2691.87815848215</v>
      </c>
      <c r="Q382" s="1">
        <v>2744.7750496512199</v>
      </c>
      <c r="R382" s="1">
        <v>248.19403257924799</v>
      </c>
      <c r="S382" s="1">
        <v>519.26925288936195</v>
      </c>
      <c r="T382" s="1">
        <v>9.2201064820554499E-2</v>
      </c>
      <c r="U382" s="1">
        <v>0.189184630250608</v>
      </c>
      <c r="V382" s="1">
        <v>0.14069284753558201</v>
      </c>
      <c r="W382" s="1">
        <v>6.8577736779240395E-2</v>
      </c>
      <c r="X382" s="1"/>
      <c r="Y382" s="1"/>
      <c r="Z382" s="1">
        <f t="shared" si="51"/>
        <v>0.36752022504627102</v>
      </c>
      <c r="AA382" s="1">
        <f t="shared" si="52"/>
        <v>1.143617644273738</v>
      </c>
      <c r="AB382" s="1"/>
      <c r="AC382" s="1">
        <f t="shared" si="55"/>
        <v>-9.5160142265540204E-2</v>
      </c>
      <c r="AD382" s="1">
        <f>V378-V382</f>
        <v>-5.4991711285959921E-3</v>
      </c>
      <c r="AE382" s="1">
        <f>V384-V382</f>
        <v>-7.5344438518166912E-2</v>
      </c>
      <c r="AF382" s="1"/>
      <c r="AG382" s="1">
        <v>4</v>
      </c>
    </row>
    <row r="383" spans="1:33">
      <c r="A383" s="1">
        <v>28</v>
      </c>
      <c r="B383" s="1" t="s">
        <v>954</v>
      </c>
      <c r="C383" s="1" t="s">
        <v>274</v>
      </c>
      <c r="D383" s="1" t="s">
        <v>271</v>
      </c>
      <c r="E383" s="1" t="s">
        <v>280</v>
      </c>
      <c r="F383" s="1" t="s">
        <v>293</v>
      </c>
      <c r="G383" s="1" t="s">
        <v>272</v>
      </c>
      <c r="H383" s="1" t="s">
        <v>274</v>
      </c>
      <c r="I383" s="1" t="s">
        <v>268</v>
      </c>
      <c r="J383" s="1" t="s">
        <v>273</v>
      </c>
      <c r="K383" s="1" t="s">
        <v>571</v>
      </c>
      <c r="L383" s="1">
        <v>2812</v>
      </c>
      <c r="M383" s="1">
        <v>5248</v>
      </c>
      <c r="N383" s="1">
        <v>687</v>
      </c>
      <c r="O383" s="1">
        <v>939</v>
      </c>
      <c r="P383" s="1">
        <v>1324.50767832927</v>
      </c>
      <c r="Q383" s="1">
        <v>2504.2732024634302</v>
      </c>
      <c r="R383" s="1">
        <v>305.57222290670802</v>
      </c>
      <c r="S383" s="1">
        <v>409.74271299421099</v>
      </c>
      <c r="T383" s="1">
        <v>0.23070626762402399</v>
      </c>
      <c r="U383" s="1">
        <v>0.163617417057832</v>
      </c>
      <c r="V383" s="1">
        <v>0.19716184234092801</v>
      </c>
      <c r="W383" s="1">
        <v>4.74389811773651E-2</v>
      </c>
      <c r="X383" s="1"/>
      <c r="Y383" s="1"/>
      <c r="Z383" s="1">
        <f t="shared" si="51"/>
        <v>-9.6608688393158018E-2</v>
      </c>
      <c r="AA383" s="1">
        <f t="shared" si="52"/>
        <v>9.4498407713200977E-2</v>
      </c>
      <c r="AB383" s="1"/>
      <c r="AC383" s="1">
        <f t="shared" si="55"/>
        <v>-0.1375136628477141</v>
      </c>
      <c r="AD383" s="1">
        <f>V379-V383</f>
        <v>-7.2743523886955014E-2</v>
      </c>
      <c r="AE383" s="1">
        <f>V385-V383</f>
        <v>-8.6641929328969011E-2</v>
      </c>
      <c r="AF383" s="1">
        <f>V382-V383</f>
        <v>-5.6468994805346007E-2</v>
      </c>
      <c r="AG383" s="1">
        <v>3</v>
      </c>
    </row>
    <row r="384" spans="1:33">
      <c r="A384" s="1">
        <v>604</v>
      </c>
      <c r="B384" s="1" t="s">
        <v>413</v>
      </c>
      <c r="C384" s="1" t="s">
        <v>274</v>
      </c>
      <c r="D384" s="1" t="s">
        <v>271</v>
      </c>
      <c r="E384" s="1" t="s">
        <v>280</v>
      </c>
      <c r="F384" s="1" t="s">
        <v>293</v>
      </c>
      <c r="G384" s="1" t="s">
        <v>272</v>
      </c>
      <c r="H384" s="1" t="s">
        <v>274</v>
      </c>
      <c r="I384" s="1" t="s">
        <v>268</v>
      </c>
      <c r="J384" s="1" t="s">
        <v>269</v>
      </c>
      <c r="K384" s="1" t="s">
        <v>268</v>
      </c>
      <c r="L384" s="1">
        <v>5682</v>
      </c>
      <c r="M384" s="1">
        <v>4650</v>
      </c>
      <c r="N384" s="1">
        <v>603</v>
      </c>
      <c r="O384" s="1">
        <v>155</v>
      </c>
      <c r="P384" s="1">
        <v>2676.3345050735902</v>
      </c>
      <c r="Q384" s="1">
        <v>2218.9158520302799</v>
      </c>
      <c r="R384" s="1">
        <v>268.20968036789702</v>
      </c>
      <c r="S384" s="1">
        <v>67.635911090631197</v>
      </c>
      <c r="T384" s="1">
        <v>0.100215305620222</v>
      </c>
      <c r="U384" s="1">
        <v>3.0481512414607798E-2</v>
      </c>
      <c r="V384" s="1">
        <v>6.5348409017415093E-2</v>
      </c>
      <c r="W384" s="1">
        <v>4.9309238053550503E-2</v>
      </c>
      <c r="X384" s="1"/>
      <c r="Y384" s="1"/>
      <c r="Z384" s="1">
        <f t="shared" si="51"/>
        <v>0.28055555248684094</v>
      </c>
      <c r="AA384" s="1">
        <f t="shared" si="52"/>
        <v>0.1699853367399359</v>
      </c>
      <c r="AB384" s="1"/>
      <c r="AC384" s="1">
        <f t="shared" si="55"/>
        <v>0.35860989558775092</v>
      </c>
      <c r="AD384" s="1">
        <f>V380-V384</f>
        <v>0.11206986032110391</v>
      </c>
      <c r="AE384" s="1"/>
      <c r="AF384" s="1"/>
      <c r="AG384" s="1">
        <v>5</v>
      </c>
    </row>
    <row r="385" spans="1:33">
      <c r="A385" s="1">
        <v>220</v>
      </c>
      <c r="B385" s="1" t="s">
        <v>754</v>
      </c>
      <c r="C385" s="1" t="s">
        <v>274</v>
      </c>
      <c r="D385" s="1" t="s">
        <v>271</v>
      </c>
      <c r="E385" s="1" t="s">
        <v>280</v>
      </c>
      <c r="F385" s="1" t="s">
        <v>293</v>
      </c>
      <c r="G385" s="1" t="s">
        <v>272</v>
      </c>
      <c r="H385" s="1" t="s">
        <v>274</v>
      </c>
      <c r="I385" s="1" t="s">
        <v>268</v>
      </c>
      <c r="J385" s="1" t="s">
        <v>269</v>
      </c>
      <c r="K385" s="1" t="s">
        <v>571</v>
      </c>
      <c r="L385" s="1">
        <v>3977</v>
      </c>
      <c r="M385" s="1">
        <v>6604</v>
      </c>
      <c r="N385" s="1">
        <v>630</v>
      </c>
      <c r="O385" s="1">
        <v>516</v>
      </c>
      <c r="P385" s="1">
        <v>1873.24574563141</v>
      </c>
      <c r="Q385" s="1">
        <v>3151.3376960877399</v>
      </c>
      <c r="R385" s="1">
        <v>280.21906904108602</v>
      </c>
      <c r="S385" s="1">
        <v>225.16212982429499</v>
      </c>
      <c r="T385" s="1">
        <v>0.149590127026624</v>
      </c>
      <c r="U385" s="1">
        <v>7.1449698997294003E-2</v>
      </c>
      <c r="V385" s="1">
        <v>0.110519913011959</v>
      </c>
      <c r="W385" s="1">
        <v>5.5253626544358801E-2</v>
      </c>
      <c r="X385" s="1"/>
      <c r="Y385" s="1"/>
      <c r="Z385" s="1">
        <f t="shared" si="51"/>
        <v>-2.0222185357822303E-2</v>
      </c>
      <c r="AA385" s="1">
        <f t="shared" si="52"/>
        <v>-4.8978753579169976E-3</v>
      </c>
      <c r="AB385" s="1"/>
      <c r="AC385" s="1">
        <f t="shared" si="55"/>
        <v>0.33638220166680899</v>
      </c>
      <c r="AD385" s="1">
        <f>V381-V385</f>
        <v>0.20711839027497697</v>
      </c>
      <c r="AE385" s="1"/>
      <c r="AF385" s="1">
        <f>V384-V385</f>
        <v>-4.5171503994543907E-2</v>
      </c>
      <c r="AG385" s="1">
        <v>4</v>
      </c>
    </row>
    <row r="386" spans="1:33">
      <c r="A386" s="1"/>
      <c r="B386" s="1"/>
      <c r="C386" s="1"/>
      <c r="D386" s="1"/>
      <c r="E386" s="1"/>
      <c r="F386" s="1"/>
      <c r="G386" s="1"/>
      <c r="H386" s="1" t="s">
        <v>271</v>
      </c>
      <c r="I386" s="1" t="s">
        <v>270</v>
      </c>
      <c r="J386" s="1" t="s">
        <v>273</v>
      </c>
      <c r="K386" s="1" t="s">
        <v>268</v>
      </c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 t="s">
        <v>1339</v>
      </c>
      <c r="W386" s="1"/>
      <c r="X386" s="1"/>
      <c r="Y386" s="1" t="e">
        <f t="shared" ref="Y386:Y417" si="56">V258-V386</f>
        <v>#VALUE!</v>
      </c>
      <c r="Z386" s="1"/>
      <c r="AA386" s="1"/>
      <c r="AB386" s="1" t="e">
        <f t="shared" ref="AB386:AB401" si="57">V402-V386</f>
        <v>#VALUE!</v>
      </c>
      <c r="AC386" s="1"/>
      <c r="AD386" s="1"/>
      <c r="AE386" s="1" t="e">
        <f>V388-V386</f>
        <v>#VALUE!</v>
      </c>
      <c r="AF386" s="1"/>
      <c r="AG386" s="1"/>
    </row>
    <row r="387" spans="1:33">
      <c r="A387" s="1">
        <v>164</v>
      </c>
      <c r="B387" s="1" t="s">
        <v>812</v>
      </c>
      <c r="C387" s="1" t="s">
        <v>274</v>
      </c>
      <c r="D387" s="1" t="s">
        <v>280</v>
      </c>
      <c r="E387" s="1" t="s">
        <v>269</v>
      </c>
      <c r="F387" s="1" t="s">
        <v>273</v>
      </c>
      <c r="G387" s="1" t="s">
        <v>310</v>
      </c>
      <c r="H387" s="1" t="s">
        <v>271</v>
      </c>
      <c r="I387" s="1" t="s">
        <v>270</v>
      </c>
      <c r="J387" s="1" t="s">
        <v>273</v>
      </c>
      <c r="K387" s="1" t="s">
        <v>571</v>
      </c>
      <c r="L387" s="1">
        <v>311</v>
      </c>
      <c r="M387" s="1">
        <v>1116</v>
      </c>
      <c r="N387" s="1">
        <v>4</v>
      </c>
      <c r="O387" s="1">
        <v>288</v>
      </c>
      <c r="P387" s="1">
        <v>146.48715788065601</v>
      </c>
      <c r="Q387" s="1">
        <v>532.53980448726804</v>
      </c>
      <c r="R387" s="1">
        <v>1.7791686923243499</v>
      </c>
      <c r="S387" s="1">
        <v>125.67188641356</v>
      </c>
      <c r="T387" s="1">
        <v>1.21455608673482E-2</v>
      </c>
      <c r="U387" s="1">
        <v>0.235985902564706</v>
      </c>
      <c r="V387" s="1">
        <v>0.124065731716027</v>
      </c>
      <c r="W387" s="1">
        <v>0.15827902351731599</v>
      </c>
      <c r="X387" s="1"/>
      <c r="Y387" s="1">
        <f t="shared" si="56"/>
        <v>6.273493919262399E-2</v>
      </c>
      <c r="Z387" s="1"/>
      <c r="AA387" s="1"/>
      <c r="AB387" s="1">
        <f t="shared" si="57"/>
        <v>0.91836953908141306</v>
      </c>
      <c r="AC387" s="1"/>
      <c r="AD387" s="1"/>
      <c r="AE387" s="1">
        <f>V389-V387</f>
        <v>-0.11722794105881471</v>
      </c>
      <c r="AF387" s="1" t="e">
        <f>V386-V387</f>
        <v>#VALUE!</v>
      </c>
      <c r="AG387" s="1">
        <v>5</v>
      </c>
    </row>
    <row r="388" spans="1:33">
      <c r="A388" s="1"/>
      <c r="B388" s="1"/>
      <c r="C388" s="1"/>
      <c r="D388" s="1"/>
      <c r="E388" s="1"/>
      <c r="F388" s="1"/>
      <c r="G388" s="1"/>
      <c r="H388" s="1" t="s">
        <v>271</v>
      </c>
      <c r="I388" s="1" t="s">
        <v>270</v>
      </c>
      <c r="J388" s="1" t="s">
        <v>269</v>
      </c>
      <c r="K388" s="1" t="s">
        <v>268</v>
      </c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 t="s">
        <v>1339</v>
      </c>
      <c r="W388" s="1"/>
      <c r="X388" s="1"/>
      <c r="Y388" s="1" t="e">
        <f t="shared" si="56"/>
        <v>#VALUE!</v>
      </c>
      <c r="Z388" s="1"/>
      <c r="AA388" s="1"/>
      <c r="AB388" s="1" t="e">
        <f t="shared" si="57"/>
        <v>#VALUE!</v>
      </c>
      <c r="AC388" s="1"/>
      <c r="AD388" s="1"/>
      <c r="AE388" s="1"/>
      <c r="AF388" s="1"/>
      <c r="AG388" s="1"/>
    </row>
    <row r="389" spans="1:33">
      <c r="A389" s="1">
        <v>356</v>
      </c>
      <c r="B389" s="1" t="s">
        <v>608</v>
      </c>
      <c r="C389" s="1" t="s">
        <v>274</v>
      </c>
      <c r="D389" s="1" t="s">
        <v>280</v>
      </c>
      <c r="E389" s="1" t="s">
        <v>269</v>
      </c>
      <c r="F389" s="1" t="s">
        <v>273</v>
      </c>
      <c r="G389" s="1" t="s">
        <v>310</v>
      </c>
      <c r="H389" s="1" t="s">
        <v>271</v>
      </c>
      <c r="I389" s="1" t="s">
        <v>270</v>
      </c>
      <c r="J389" s="1" t="s">
        <v>269</v>
      </c>
      <c r="K389" s="1" t="s">
        <v>571</v>
      </c>
      <c r="L389" s="1">
        <v>345</v>
      </c>
      <c r="M389" s="1">
        <v>1006</v>
      </c>
      <c r="N389" s="1">
        <v>4</v>
      </c>
      <c r="O389" s="1">
        <v>3</v>
      </c>
      <c r="P389" s="1">
        <v>162.501831089474</v>
      </c>
      <c r="Q389" s="1">
        <v>480.04932196612202</v>
      </c>
      <c r="R389" s="1">
        <v>1.7791686923243499</v>
      </c>
      <c r="S389" s="1">
        <v>1.30908215014125</v>
      </c>
      <c r="T389" s="1">
        <v>1.094860704274E-2</v>
      </c>
      <c r="U389" s="1">
        <v>2.7269742716845998E-3</v>
      </c>
      <c r="V389" s="1">
        <v>6.8377906572123E-3</v>
      </c>
      <c r="W389" s="1">
        <v>5.8135722848388204E-3</v>
      </c>
      <c r="X389" s="1"/>
      <c r="Y389" s="1">
        <f t="shared" si="56"/>
        <v>5.8487053237360594E-2</v>
      </c>
      <c r="Z389" s="1"/>
      <c r="AA389" s="1"/>
      <c r="AB389" s="1">
        <f t="shared" si="57"/>
        <v>0.33513978734875871</v>
      </c>
      <c r="AC389" s="1"/>
      <c r="AD389" s="1"/>
      <c r="AE389" s="1"/>
      <c r="AF389" s="1" t="e">
        <f>V388-V389</f>
        <v>#VALUE!</v>
      </c>
      <c r="AG389" s="1">
        <v>6</v>
      </c>
    </row>
    <row r="390" spans="1:33">
      <c r="A390" s="1"/>
      <c r="B390" s="1"/>
      <c r="C390" s="1"/>
      <c r="D390" s="1"/>
      <c r="E390" s="1"/>
      <c r="F390" s="1"/>
      <c r="G390" s="1"/>
      <c r="H390" s="1" t="s">
        <v>271</v>
      </c>
      <c r="I390" s="1" t="s">
        <v>268</v>
      </c>
      <c r="J390" s="1" t="s">
        <v>273</v>
      </c>
      <c r="K390" s="1" t="s">
        <v>268</v>
      </c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 t="s">
        <v>1339</v>
      </c>
      <c r="W390" s="1"/>
      <c r="X390" s="1"/>
      <c r="Y390" s="1" t="e">
        <f t="shared" si="56"/>
        <v>#VALUE!</v>
      </c>
      <c r="Z390" s="1"/>
      <c r="AA390" s="1"/>
      <c r="AB390" s="1" t="e">
        <f t="shared" si="57"/>
        <v>#VALUE!</v>
      </c>
      <c r="AC390" s="1"/>
      <c r="AD390" s="1" t="e">
        <f>V386-V390</f>
        <v>#VALUE!</v>
      </c>
      <c r="AE390" s="1" t="e">
        <f>V392-V390</f>
        <v>#VALUE!</v>
      </c>
      <c r="AF390" s="1"/>
      <c r="AG390" s="1"/>
    </row>
    <row r="391" spans="1:33">
      <c r="A391" s="1"/>
      <c r="B391" s="1"/>
      <c r="C391" s="1"/>
      <c r="D391" s="1"/>
      <c r="E391" s="1"/>
      <c r="F391" s="1"/>
      <c r="G391" s="1"/>
      <c r="H391" s="1" t="s">
        <v>271</v>
      </c>
      <c r="I391" s="1" t="s">
        <v>268</v>
      </c>
      <c r="J391" s="1" t="s">
        <v>273</v>
      </c>
      <c r="K391" s="1" t="s">
        <v>571</v>
      </c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 t="s">
        <v>1339</v>
      </c>
      <c r="W391" s="1"/>
      <c r="X391" s="1"/>
      <c r="Y391" s="1" t="e">
        <f t="shared" si="56"/>
        <v>#VALUE!</v>
      </c>
      <c r="Z391" s="1"/>
      <c r="AA391" s="1"/>
      <c r="AB391" s="1" t="e">
        <f t="shared" si="57"/>
        <v>#VALUE!</v>
      </c>
      <c r="AC391" s="1"/>
      <c r="AD391" s="1" t="e">
        <f>V387-V391</f>
        <v>#VALUE!</v>
      </c>
      <c r="AE391" s="1" t="e">
        <f>V393-V391</f>
        <v>#VALUE!</v>
      </c>
      <c r="AF391" s="1" t="e">
        <f>V390-V391</f>
        <v>#VALUE!</v>
      </c>
      <c r="AG391" s="1"/>
    </row>
    <row r="392" spans="1:33">
      <c r="A392" s="1"/>
      <c r="B392" s="1"/>
      <c r="C392" s="1"/>
      <c r="D392" s="1"/>
      <c r="E392" s="1"/>
      <c r="F392" s="1"/>
      <c r="G392" s="1"/>
      <c r="H392" s="1" t="s">
        <v>271</v>
      </c>
      <c r="I392" s="1" t="s">
        <v>268</v>
      </c>
      <c r="J392" s="1" t="s">
        <v>269</v>
      </c>
      <c r="K392" s="1" t="s">
        <v>268</v>
      </c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 t="s">
        <v>1339</v>
      </c>
      <c r="W392" s="1"/>
      <c r="X392" s="1"/>
      <c r="Y392" s="1" t="e">
        <f t="shared" si="56"/>
        <v>#VALUE!</v>
      </c>
      <c r="Z392" s="1"/>
      <c r="AA392" s="1"/>
      <c r="AB392" s="1" t="e">
        <f t="shared" si="57"/>
        <v>#VALUE!</v>
      </c>
      <c r="AC392" s="1"/>
      <c r="AD392" s="1" t="e">
        <f>V388-V392</f>
        <v>#VALUE!</v>
      </c>
      <c r="AE392" s="1"/>
      <c r="AF392" s="1"/>
      <c r="AG392" s="1"/>
    </row>
    <row r="393" spans="1:33">
      <c r="A393" s="1">
        <v>260</v>
      </c>
      <c r="B393" s="1" t="s">
        <v>712</v>
      </c>
      <c r="C393" s="1" t="s">
        <v>274</v>
      </c>
      <c r="D393" s="1" t="s">
        <v>280</v>
      </c>
      <c r="E393" s="1" t="s">
        <v>269</v>
      </c>
      <c r="F393" s="1" t="s">
        <v>273</v>
      </c>
      <c r="G393" s="1" t="s">
        <v>310</v>
      </c>
      <c r="H393" s="1" t="s">
        <v>271</v>
      </c>
      <c r="I393" s="1" t="s">
        <v>268</v>
      </c>
      <c r="J393" s="1" t="s">
        <v>269</v>
      </c>
      <c r="K393" s="1" t="s">
        <v>571</v>
      </c>
      <c r="L393" s="1">
        <v>542</v>
      </c>
      <c r="M393" s="1">
        <v>1229</v>
      </c>
      <c r="N393" s="1">
        <v>1</v>
      </c>
      <c r="O393" s="1">
        <v>1</v>
      </c>
      <c r="P393" s="1">
        <v>255.29273174056399</v>
      </c>
      <c r="Q393" s="1">
        <v>586.46184562262795</v>
      </c>
      <c r="R393" s="1">
        <v>0.44479217308108898</v>
      </c>
      <c r="S393" s="1">
        <v>0.43636071671374999</v>
      </c>
      <c r="T393" s="1">
        <v>1.7422829472994901E-3</v>
      </c>
      <c r="U393" s="1">
        <v>7.4405644624754705E-4</v>
      </c>
      <c r="V393" s="1">
        <v>1.2431696967735201E-3</v>
      </c>
      <c r="W393" s="1">
        <v>7.0585272805395098E-4</v>
      </c>
      <c r="X393" s="1"/>
      <c r="Y393" s="1">
        <f t="shared" si="56"/>
        <v>7.5289193514331398E-3</v>
      </c>
      <c r="Z393" s="1"/>
      <c r="AA393" s="1"/>
      <c r="AB393" s="1">
        <f t="shared" si="57"/>
        <v>7.204217736345149E-2</v>
      </c>
      <c r="AC393" s="1"/>
      <c r="AD393" s="1">
        <f>V389-V393</f>
        <v>5.5946209604387804E-3</v>
      </c>
      <c r="AE393" s="1"/>
      <c r="AF393" s="1" t="e">
        <f>V392-V393</f>
        <v>#VALUE!</v>
      </c>
      <c r="AG393" s="1">
        <v>5</v>
      </c>
    </row>
    <row r="394" spans="1:33">
      <c r="A394" s="1"/>
      <c r="B394" s="1"/>
      <c r="C394" s="1"/>
      <c r="D394" s="1"/>
      <c r="E394" s="1"/>
      <c r="F394" s="1"/>
      <c r="G394" s="1"/>
      <c r="H394" s="1" t="s">
        <v>274</v>
      </c>
      <c r="I394" s="1" t="s">
        <v>270</v>
      </c>
      <c r="J394" s="1" t="s">
        <v>273</v>
      </c>
      <c r="K394" s="1" t="s">
        <v>268</v>
      </c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 t="s">
        <v>1339</v>
      </c>
      <c r="W394" s="1"/>
      <c r="X394" s="1"/>
      <c r="Y394" s="1" t="e">
        <f t="shared" si="56"/>
        <v>#VALUE!</v>
      </c>
      <c r="Z394" s="1"/>
      <c r="AA394" s="1"/>
      <c r="AB394" s="1" t="e">
        <f t="shared" si="57"/>
        <v>#VALUE!</v>
      </c>
      <c r="AC394" s="1" t="e">
        <f t="shared" ref="AC394:AC401" si="58">V386-V394</f>
        <v>#VALUE!</v>
      </c>
      <c r="AD394" s="1"/>
      <c r="AE394" s="1" t="e">
        <f>V396-V394</f>
        <v>#VALUE!</v>
      </c>
      <c r="AF394" s="1"/>
      <c r="AG394" s="1"/>
    </row>
    <row r="395" spans="1:33">
      <c r="A395" s="1">
        <v>116</v>
      </c>
      <c r="B395" s="1" t="s">
        <v>868</v>
      </c>
      <c r="C395" s="1" t="s">
        <v>274</v>
      </c>
      <c r="D395" s="1" t="s">
        <v>280</v>
      </c>
      <c r="E395" s="1" t="s">
        <v>269</v>
      </c>
      <c r="F395" s="1" t="s">
        <v>273</v>
      </c>
      <c r="G395" s="1" t="s">
        <v>310</v>
      </c>
      <c r="H395" s="1" t="s">
        <v>274</v>
      </c>
      <c r="I395" s="1" t="s">
        <v>270</v>
      </c>
      <c r="J395" s="1" t="s">
        <v>273</v>
      </c>
      <c r="K395" s="1" t="s">
        <v>571</v>
      </c>
      <c r="L395" s="1">
        <v>657</v>
      </c>
      <c r="M395" s="1">
        <v>332</v>
      </c>
      <c r="N395" s="1">
        <v>3</v>
      </c>
      <c r="O395" s="1">
        <v>1</v>
      </c>
      <c r="P395" s="1">
        <v>309.46000877038898</v>
      </c>
      <c r="Q395" s="1">
        <v>158.42581997291501</v>
      </c>
      <c r="R395" s="1">
        <v>1.3343765192432699</v>
      </c>
      <c r="S395" s="1">
        <v>0.43636071671374999</v>
      </c>
      <c r="T395" s="1">
        <v>4.3119514038188296E-3</v>
      </c>
      <c r="U395" s="1">
        <v>2.7543535314404699E-3</v>
      </c>
      <c r="V395" s="1">
        <v>3.5331524676296502E-3</v>
      </c>
      <c r="W395" s="1">
        <v>1.10138801792048E-3</v>
      </c>
      <c r="X395" s="1"/>
      <c r="Y395" s="1">
        <f t="shared" si="56"/>
        <v>0.25759136206581035</v>
      </c>
      <c r="Z395" s="1"/>
      <c r="AA395" s="1"/>
      <c r="AB395" s="1">
        <f t="shared" si="57"/>
        <v>6.5736676439065944E-2</v>
      </c>
      <c r="AC395" s="1">
        <f t="shared" si="58"/>
        <v>0.12053257924839735</v>
      </c>
      <c r="AD395" s="1"/>
      <c r="AE395" s="1">
        <f>V397-V395</f>
        <v>-1.31142690217061E-3</v>
      </c>
      <c r="AF395" s="1" t="e">
        <f>V394-V395</f>
        <v>#VALUE!</v>
      </c>
      <c r="AG395" s="1">
        <v>4</v>
      </c>
    </row>
    <row r="396" spans="1:33">
      <c r="A396" s="1"/>
      <c r="B396" s="1"/>
      <c r="C396" s="1"/>
      <c r="D396" s="1"/>
      <c r="E396" s="1"/>
      <c r="F396" s="1"/>
      <c r="G396" s="1"/>
      <c r="H396" s="1" t="s">
        <v>274</v>
      </c>
      <c r="I396" s="1" t="s">
        <v>270</v>
      </c>
      <c r="J396" s="1" t="s">
        <v>269</v>
      </c>
      <c r="K396" s="1" t="s">
        <v>268</v>
      </c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 t="s">
        <v>1339</v>
      </c>
      <c r="W396" s="1"/>
      <c r="X396" s="1"/>
      <c r="Y396" s="1" t="e">
        <f t="shared" si="56"/>
        <v>#VALUE!</v>
      </c>
      <c r="Z396" s="1"/>
      <c r="AA396" s="1"/>
      <c r="AB396" s="1" t="e">
        <f t="shared" si="57"/>
        <v>#VALUE!</v>
      </c>
      <c r="AC396" s="1" t="e">
        <f t="shared" si="58"/>
        <v>#VALUE!</v>
      </c>
      <c r="AD396" s="1"/>
      <c r="AE396" s="1"/>
      <c r="AF396" s="1"/>
      <c r="AG396" s="1"/>
    </row>
    <row r="397" spans="1:33">
      <c r="A397" s="1">
        <v>308</v>
      </c>
      <c r="B397" s="1" t="s">
        <v>662</v>
      </c>
      <c r="C397" s="1" t="s">
        <v>274</v>
      </c>
      <c r="D397" s="1" t="s">
        <v>280</v>
      </c>
      <c r="E397" s="1" t="s">
        <v>269</v>
      </c>
      <c r="F397" s="1" t="s">
        <v>273</v>
      </c>
      <c r="G397" s="1" t="s">
        <v>310</v>
      </c>
      <c r="H397" s="1" t="s">
        <v>274</v>
      </c>
      <c r="I397" s="1" t="s">
        <v>270</v>
      </c>
      <c r="J397" s="1" t="s">
        <v>269</v>
      </c>
      <c r="K397" s="1" t="s">
        <v>571</v>
      </c>
      <c r="L397" s="1">
        <v>287</v>
      </c>
      <c r="M397" s="1">
        <v>793</v>
      </c>
      <c r="N397" s="1">
        <v>1</v>
      </c>
      <c r="O397" s="1">
        <v>1</v>
      </c>
      <c r="P397" s="1">
        <v>135.18268267443199</v>
      </c>
      <c r="Q397" s="1">
        <v>378.40866035699298</v>
      </c>
      <c r="R397" s="1">
        <v>0.44479217308108898</v>
      </c>
      <c r="S397" s="1">
        <v>0.43636071671374999</v>
      </c>
      <c r="T397" s="1">
        <v>3.2903043813112399E-3</v>
      </c>
      <c r="U397" s="1">
        <v>1.15314674960685E-3</v>
      </c>
      <c r="V397" s="1">
        <v>2.2217255654590402E-3</v>
      </c>
      <c r="W397" s="1">
        <v>1.51119865384275E-3</v>
      </c>
      <c r="X397" s="1"/>
      <c r="Y397" s="1" t="e">
        <f t="shared" si="56"/>
        <v>#VALUE!</v>
      </c>
      <c r="Z397" s="1"/>
      <c r="AA397" s="1"/>
      <c r="AB397" s="1">
        <f t="shared" si="57"/>
        <v>9.5782904426367263E-2</v>
      </c>
      <c r="AC397" s="1">
        <f t="shared" si="58"/>
        <v>4.6160650917532603E-3</v>
      </c>
      <c r="AD397" s="1"/>
      <c r="AE397" s="1"/>
      <c r="AF397" s="1" t="e">
        <f>V396-V397</f>
        <v>#VALUE!</v>
      </c>
      <c r="AG397" s="1">
        <v>5</v>
      </c>
    </row>
    <row r="398" spans="1:33">
      <c r="A398" s="1"/>
      <c r="B398" s="1"/>
      <c r="C398" s="1"/>
      <c r="D398" s="1"/>
      <c r="E398" s="1"/>
      <c r="F398" s="1"/>
      <c r="G398" s="1"/>
      <c r="H398" s="1" t="s">
        <v>274</v>
      </c>
      <c r="I398" s="1" t="s">
        <v>268</v>
      </c>
      <c r="J398" s="1" t="s">
        <v>273</v>
      </c>
      <c r="K398" s="1" t="s">
        <v>268</v>
      </c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 t="s">
        <v>1339</v>
      </c>
      <c r="W398" s="1"/>
      <c r="X398" s="1"/>
      <c r="Y398" s="1" t="e">
        <f t="shared" si="56"/>
        <v>#VALUE!</v>
      </c>
      <c r="Z398" s="1"/>
      <c r="AA398" s="1"/>
      <c r="AB398" s="1" t="e">
        <f t="shared" si="57"/>
        <v>#VALUE!</v>
      </c>
      <c r="AC398" s="1" t="e">
        <f t="shared" si="58"/>
        <v>#VALUE!</v>
      </c>
      <c r="AD398" s="1" t="e">
        <f>V394-V398</f>
        <v>#VALUE!</v>
      </c>
      <c r="AE398" s="1" t="e">
        <f>V400-V398</f>
        <v>#VALUE!</v>
      </c>
      <c r="AF398" s="1"/>
      <c r="AG398" s="1"/>
    </row>
    <row r="399" spans="1:33">
      <c r="A399" s="1">
        <v>20</v>
      </c>
      <c r="B399" s="1" t="s">
        <v>962</v>
      </c>
      <c r="C399" s="1" t="s">
        <v>274</v>
      </c>
      <c r="D399" s="1" t="s">
        <v>280</v>
      </c>
      <c r="E399" s="1" t="s">
        <v>269</v>
      </c>
      <c r="F399" s="1" t="s">
        <v>273</v>
      </c>
      <c r="G399" s="1" t="s">
        <v>310</v>
      </c>
      <c r="H399" s="1" t="s">
        <v>274</v>
      </c>
      <c r="I399" s="1" t="s">
        <v>268</v>
      </c>
      <c r="J399" s="1" t="s">
        <v>273</v>
      </c>
      <c r="K399" s="1" t="s">
        <v>571</v>
      </c>
      <c r="L399" s="1">
        <v>93</v>
      </c>
      <c r="M399" s="1">
        <v>616</v>
      </c>
      <c r="N399" s="1">
        <v>265</v>
      </c>
      <c r="O399" s="1">
        <v>152</v>
      </c>
      <c r="P399" s="1">
        <v>43.804841424118898</v>
      </c>
      <c r="Q399" s="1">
        <v>293.94670211841998</v>
      </c>
      <c r="R399" s="1">
        <v>117.869925866489</v>
      </c>
      <c r="S399" s="1">
        <v>66.326828940490003</v>
      </c>
      <c r="T399" s="1">
        <v>2.6907967711895302</v>
      </c>
      <c r="U399" s="1">
        <v>0.225642364627616</v>
      </c>
      <c r="V399" s="1">
        <v>1.4582195679085701</v>
      </c>
      <c r="W399" s="1">
        <v>1.74312739755183</v>
      </c>
      <c r="X399" s="1"/>
      <c r="Y399" s="1" t="e">
        <f t="shared" si="56"/>
        <v>#VALUE!</v>
      </c>
      <c r="Z399" s="1"/>
      <c r="AA399" s="1"/>
      <c r="AB399" s="1">
        <f t="shared" si="57"/>
        <v>-1.4462609061353602</v>
      </c>
      <c r="AC399" s="1" t="e">
        <f t="shared" si="58"/>
        <v>#VALUE!</v>
      </c>
      <c r="AD399" s="1">
        <f>V395-V399</f>
        <v>-1.4546864154409405</v>
      </c>
      <c r="AE399" s="1">
        <f>V401-V399</f>
        <v>-1.4528752619415717</v>
      </c>
      <c r="AF399" s="1" t="e">
        <f>V398-V399</f>
        <v>#VALUE!</v>
      </c>
      <c r="AG399" s="1">
        <v>3</v>
      </c>
    </row>
    <row r="400" spans="1:33">
      <c r="A400" s="1"/>
      <c r="B400" s="1"/>
      <c r="C400" s="1"/>
      <c r="D400" s="1"/>
      <c r="E400" s="1"/>
      <c r="F400" s="1"/>
      <c r="G400" s="1"/>
      <c r="H400" s="1" t="s">
        <v>274</v>
      </c>
      <c r="I400" s="1" t="s">
        <v>268</v>
      </c>
      <c r="J400" s="1" t="s">
        <v>269</v>
      </c>
      <c r="K400" s="1" t="s">
        <v>268</v>
      </c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 t="s">
        <v>1339</v>
      </c>
      <c r="W400" s="1"/>
      <c r="X400" s="1"/>
      <c r="Y400" s="1" t="e">
        <f t="shared" si="56"/>
        <v>#VALUE!</v>
      </c>
      <c r="Z400" s="1"/>
      <c r="AA400" s="1"/>
      <c r="AB400" s="1" t="e">
        <f t="shared" si="57"/>
        <v>#VALUE!</v>
      </c>
      <c r="AC400" s="1" t="e">
        <f t="shared" si="58"/>
        <v>#VALUE!</v>
      </c>
      <c r="AD400" s="1" t="e">
        <f>V396-V400</f>
        <v>#VALUE!</v>
      </c>
      <c r="AE400" s="1"/>
      <c r="AF400" s="1"/>
      <c r="AG400" s="1"/>
    </row>
    <row r="401" spans="1:33">
      <c r="A401" s="1">
        <v>212</v>
      </c>
      <c r="B401" s="1" t="s">
        <v>764</v>
      </c>
      <c r="C401" s="1" t="s">
        <v>274</v>
      </c>
      <c r="D401" s="1" t="s">
        <v>280</v>
      </c>
      <c r="E401" s="1" t="s">
        <v>269</v>
      </c>
      <c r="F401" s="1" t="s">
        <v>273</v>
      </c>
      <c r="G401" s="1" t="s">
        <v>310</v>
      </c>
      <c r="H401" s="1" t="s">
        <v>274</v>
      </c>
      <c r="I401" s="1" t="s">
        <v>268</v>
      </c>
      <c r="J401" s="1" t="s">
        <v>269</v>
      </c>
      <c r="K401" s="1" t="s">
        <v>571</v>
      </c>
      <c r="L401" s="1">
        <v>251</v>
      </c>
      <c r="M401" s="1">
        <v>289</v>
      </c>
      <c r="N401" s="1">
        <v>2</v>
      </c>
      <c r="O401" s="1">
        <v>1</v>
      </c>
      <c r="P401" s="1">
        <v>118.225969865095</v>
      </c>
      <c r="Q401" s="1">
        <v>137.90681316919401</v>
      </c>
      <c r="R401" s="1">
        <v>0.88958434616217696</v>
      </c>
      <c r="S401" s="1">
        <v>0.43636071671374999</v>
      </c>
      <c r="T401" s="1">
        <v>7.52444109511016E-3</v>
      </c>
      <c r="U401" s="1">
        <v>3.1641708388866299E-3</v>
      </c>
      <c r="V401" s="1">
        <v>5.3443059669983899E-3</v>
      </c>
      <c r="W401" s="1">
        <v>3.08317666598166E-3</v>
      </c>
      <c r="X401" s="1"/>
      <c r="Y401" s="1">
        <f t="shared" si="56"/>
        <v>-2.1462733521310198E-3</v>
      </c>
      <c r="Z401" s="1"/>
      <c r="AA401" s="1"/>
      <c r="AB401" s="1">
        <f t="shared" si="57"/>
        <v>0.28178555592601062</v>
      </c>
      <c r="AC401" s="1">
        <f t="shared" si="58"/>
        <v>-4.1011362702248703E-3</v>
      </c>
      <c r="AD401" s="1">
        <f>V397-V401</f>
        <v>-3.1225804015393497E-3</v>
      </c>
      <c r="AE401" s="1"/>
      <c r="AF401" s="1" t="e">
        <f>V400-V401</f>
        <v>#VALUE!</v>
      </c>
      <c r="AG401" s="1">
        <v>4</v>
      </c>
    </row>
    <row r="402" spans="1:33">
      <c r="A402" s="1">
        <v>572</v>
      </c>
      <c r="B402" s="1" t="s">
        <v>429</v>
      </c>
      <c r="C402" s="1" t="s">
        <v>274</v>
      </c>
      <c r="D402" s="1" t="s">
        <v>280</v>
      </c>
      <c r="E402" s="1" t="s">
        <v>269</v>
      </c>
      <c r="F402" s="1" t="s">
        <v>273</v>
      </c>
      <c r="G402" s="1" t="s">
        <v>272</v>
      </c>
      <c r="H402" s="1" t="s">
        <v>271</v>
      </c>
      <c r="I402" s="1" t="s">
        <v>270</v>
      </c>
      <c r="J402" s="1" t="s">
        <v>273</v>
      </c>
      <c r="K402" s="1" t="s">
        <v>268</v>
      </c>
      <c r="L402" s="1">
        <v>5475</v>
      </c>
      <c r="M402" s="1">
        <v>5653</v>
      </c>
      <c r="N402" s="1">
        <v>24330</v>
      </c>
      <c r="O402" s="1">
        <v>21286</v>
      </c>
      <c r="P402" s="1">
        <v>2578.8334064199098</v>
      </c>
      <c r="Q402" s="1">
        <v>2697.53361538219</v>
      </c>
      <c r="R402" s="1">
        <v>10821.793571062901</v>
      </c>
      <c r="S402" s="1">
        <v>9288.3742159688809</v>
      </c>
      <c r="T402" s="1">
        <v>4.19639110619649</v>
      </c>
      <c r="U402" s="1">
        <v>3.4432839550186198</v>
      </c>
      <c r="V402" s="1">
        <v>3.8198375306075598</v>
      </c>
      <c r="W402" s="1">
        <v>0.53252717355795198</v>
      </c>
      <c r="X402" s="1"/>
      <c r="Y402" s="1">
        <f t="shared" si="56"/>
        <v>33.18227095401604</v>
      </c>
      <c r="Z402" s="1"/>
      <c r="AA402" s="1"/>
      <c r="AB402" s="1"/>
      <c r="AC402" s="1"/>
      <c r="AD402" s="1"/>
      <c r="AE402" s="1">
        <f>V404-V402</f>
        <v>-3.0388526585048088</v>
      </c>
      <c r="AF402" s="1"/>
      <c r="AG402" s="1">
        <v>7</v>
      </c>
    </row>
    <row r="403" spans="1:33">
      <c r="A403" s="1">
        <v>188</v>
      </c>
      <c r="B403" s="1" t="s">
        <v>782</v>
      </c>
      <c r="C403" s="1" t="s">
        <v>274</v>
      </c>
      <c r="D403" s="1" t="s">
        <v>280</v>
      </c>
      <c r="E403" s="1" t="s">
        <v>269</v>
      </c>
      <c r="F403" s="1" t="s">
        <v>273</v>
      </c>
      <c r="G403" s="1" t="s">
        <v>272</v>
      </c>
      <c r="H403" s="1" t="s">
        <v>271</v>
      </c>
      <c r="I403" s="1" t="s">
        <v>270</v>
      </c>
      <c r="J403" s="1" t="s">
        <v>273</v>
      </c>
      <c r="K403" s="1" t="s">
        <v>571</v>
      </c>
      <c r="L403" s="1">
        <v>7095</v>
      </c>
      <c r="M403" s="1">
        <v>4385</v>
      </c>
      <c r="N403" s="1">
        <v>6934</v>
      </c>
      <c r="O403" s="1">
        <v>5572</v>
      </c>
      <c r="P403" s="1">
        <v>3341.8854828400399</v>
      </c>
      <c r="Q403" s="1">
        <v>2092.4615077747899</v>
      </c>
      <c r="R403" s="1">
        <v>3084.18892814427</v>
      </c>
      <c r="S403" s="1">
        <v>2431.40191352901</v>
      </c>
      <c r="T403" s="1">
        <v>0.92288887335637404</v>
      </c>
      <c r="U403" s="1">
        <v>1.16198166823851</v>
      </c>
      <c r="V403" s="1">
        <v>1.04243527079744</v>
      </c>
      <c r="W403" s="1">
        <v>0.16906413659399899</v>
      </c>
      <c r="X403" s="1"/>
      <c r="Y403" s="1">
        <f t="shared" si="56"/>
        <v>36.644931171362757</v>
      </c>
      <c r="Z403" s="1"/>
      <c r="AA403" s="1"/>
      <c r="AB403" s="1"/>
      <c r="AC403" s="1"/>
      <c r="AD403" s="1"/>
      <c r="AE403" s="1">
        <f>V405-V403</f>
        <v>-0.70045769279146897</v>
      </c>
      <c r="AF403" s="1">
        <f>V402-V403</f>
        <v>2.7774022598101196</v>
      </c>
      <c r="AG403" s="1">
        <v>6</v>
      </c>
    </row>
    <row r="404" spans="1:33">
      <c r="A404" s="1">
        <v>764</v>
      </c>
      <c r="B404" s="1" t="s">
        <v>281</v>
      </c>
      <c r="C404" s="1" t="s">
        <v>274</v>
      </c>
      <c r="D404" s="1" t="s">
        <v>280</v>
      </c>
      <c r="E404" s="1" t="s">
        <v>269</v>
      </c>
      <c r="F404" s="1" t="s">
        <v>273</v>
      </c>
      <c r="G404" s="1" t="s">
        <v>272</v>
      </c>
      <c r="H404" s="1" t="s">
        <v>271</v>
      </c>
      <c r="I404" s="1" t="s">
        <v>270</v>
      </c>
      <c r="J404" s="1" t="s">
        <v>269</v>
      </c>
      <c r="K404" s="1" t="s">
        <v>268</v>
      </c>
      <c r="L404" s="1">
        <v>4488</v>
      </c>
      <c r="M404" s="1">
        <v>4701</v>
      </c>
      <c r="N404" s="1">
        <v>4846</v>
      </c>
      <c r="O404" s="1">
        <v>2788</v>
      </c>
      <c r="P404" s="1">
        <v>2113.9368635639298</v>
      </c>
      <c r="Q404" s="1">
        <v>2243.25234847191</v>
      </c>
      <c r="R404" s="1">
        <v>2155.4628707509601</v>
      </c>
      <c r="S404" s="1">
        <v>1216.5736781979299</v>
      </c>
      <c r="T404" s="1">
        <v>1.0196439202621299</v>
      </c>
      <c r="U404" s="1">
        <v>0.54232582394337403</v>
      </c>
      <c r="V404" s="1">
        <v>0.78098487210275103</v>
      </c>
      <c r="W404" s="1">
        <v>0.33751486269004499</v>
      </c>
      <c r="X404" s="1"/>
      <c r="Y404" s="1">
        <f t="shared" si="56"/>
        <v>38.428505567994549</v>
      </c>
      <c r="Z404" s="1"/>
      <c r="AA404" s="1"/>
      <c r="AB404" s="1"/>
      <c r="AC404" s="1"/>
      <c r="AD404" s="1"/>
      <c r="AE404" s="1"/>
      <c r="AF404" s="1"/>
      <c r="AG404" s="1">
        <v>8</v>
      </c>
    </row>
    <row r="405" spans="1:33">
      <c r="A405" s="1">
        <v>380</v>
      </c>
      <c r="B405" s="1" t="s">
        <v>576</v>
      </c>
      <c r="C405" s="1" t="s">
        <v>274</v>
      </c>
      <c r="D405" s="1" t="s">
        <v>280</v>
      </c>
      <c r="E405" s="1" t="s">
        <v>269</v>
      </c>
      <c r="F405" s="1" t="s">
        <v>273</v>
      </c>
      <c r="G405" s="1" t="s">
        <v>272</v>
      </c>
      <c r="H405" s="1" t="s">
        <v>271</v>
      </c>
      <c r="I405" s="1" t="s">
        <v>270</v>
      </c>
      <c r="J405" s="1" t="s">
        <v>269</v>
      </c>
      <c r="K405" s="1" t="s">
        <v>571</v>
      </c>
      <c r="L405" s="1">
        <v>5958</v>
      </c>
      <c r="M405" s="1">
        <v>5772</v>
      </c>
      <c r="N405" s="1">
        <v>2662</v>
      </c>
      <c r="O405" s="1">
        <v>1654</v>
      </c>
      <c r="P405" s="1">
        <v>2806.3359699451698</v>
      </c>
      <c r="Q405" s="1">
        <v>2754.3187737459798</v>
      </c>
      <c r="R405" s="1">
        <v>1184.03676474186</v>
      </c>
      <c r="S405" s="1">
        <v>721.74062544454205</v>
      </c>
      <c r="T405" s="1">
        <v>0.42191554305060402</v>
      </c>
      <c r="U405" s="1">
        <v>0.26203961296133799</v>
      </c>
      <c r="V405" s="1">
        <v>0.34197757800597101</v>
      </c>
      <c r="W405" s="1">
        <v>0.113049354314626</v>
      </c>
      <c r="X405" s="1"/>
      <c r="Y405" s="1">
        <f t="shared" si="56"/>
        <v>44.934977771260726</v>
      </c>
      <c r="Z405" s="1"/>
      <c r="AA405" s="1"/>
      <c r="AB405" s="1"/>
      <c r="AC405" s="1"/>
      <c r="AD405" s="1"/>
      <c r="AE405" s="1"/>
      <c r="AF405" s="1">
        <f>V404-V405</f>
        <v>0.43900729409678002</v>
      </c>
      <c r="AG405" s="1">
        <v>7</v>
      </c>
    </row>
    <row r="406" spans="1:33">
      <c r="A406" s="1">
        <v>476</v>
      </c>
      <c r="B406" s="1" t="s">
        <v>509</v>
      </c>
      <c r="C406" s="1" t="s">
        <v>274</v>
      </c>
      <c r="D406" s="1" t="s">
        <v>280</v>
      </c>
      <c r="E406" s="1" t="s">
        <v>269</v>
      </c>
      <c r="F406" s="1" t="s">
        <v>273</v>
      </c>
      <c r="G406" s="1" t="s">
        <v>272</v>
      </c>
      <c r="H406" s="1" t="s">
        <v>271</v>
      </c>
      <c r="I406" s="1" t="s">
        <v>268</v>
      </c>
      <c r="J406" s="1" t="s">
        <v>273</v>
      </c>
      <c r="K406" s="1" t="s">
        <v>268</v>
      </c>
      <c r="L406" s="1">
        <v>3853</v>
      </c>
      <c r="M406" s="1">
        <v>3992</v>
      </c>
      <c r="N406" s="1">
        <v>2049</v>
      </c>
      <c r="O406" s="1">
        <v>1593</v>
      </c>
      <c r="P406" s="1">
        <v>1814.8392903992501</v>
      </c>
      <c r="Q406" s="1">
        <v>1904.9273293128799</v>
      </c>
      <c r="R406" s="1">
        <v>911.37916264315095</v>
      </c>
      <c r="S406" s="1">
        <v>695.12262172500402</v>
      </c>
      <c r="T406" s="1">
        <v>0.50218174549364902</v>
      </c>
      <c r="U406" s="1">
        <v>0.36490768494341402</v>
      </c>
      <c r="V406" s="1">
        <v>0.433544715218531</v>
      </c>
      <c r="W406" s="1">
        <v>9.7067419096083699E-2</v>
      </c>
      <c r="X406" s="1"/>
      <c r="Y406" s="1">
        <f t="shared" si="56"/>
        <v>40.950860715236672</v>
      </c>
      <c r="Z406" s="1"/>
      <c r="AA406" s="1"/>
      <c r="AB406" s="1"/>
      <c r="AC406" s="1"/>
      <c r="AD406" s="1">
        <f>V402-V406</f>
        <v>3.3862928153890288</v>
      </c>
      <c r="AE406" s="1">
        <f>V408-V406</f>
        <v>0.34955887315717704</v>
      </c>
      <c r="AF406" s="1"/>
      <c r="AG406" s="1">
        <v>6</v>
      </c>
    </row>
    <row r="407" spans="1:33">
      <c r="A407" s="1">
        <v>92</v>
      </c>
      <c r="B407" s="1" t="s">
        <v>890</v>
      </c>
      <c r="C407" s="1" t="s">
        <v>274</v>
      </c>
      <c r="D407" s="1" t="s">
        <v>280</v>
      </c>
      <c r="E407" s="1" t="s">
        <v>269</v>
      </c>
      <c r="F407" s="1" t="s">
        <v>273</v>
      </c>
      <c r="G407" s="1" t="s">
        <v>272</v>
      </c>
      <c r="H407" s="1" t="s">
        <v>271</v>
      </c>
      <c r="I407" s="1" t="s">
        <v>268</v>
      </c>
      <c r="J407" s="1" t="s">
        <v>273</v>
      </c>
      <c r="K407" s="1" t="s">
        <v>571</v>
      </c>
      <c r="L407" s="1">
        <v>4708</v>
      </c>
      <c r="M407" s="1">
        <v>6239</v>
      </c>
      <c r="N407" s="1">
        <v>1743</v>
      </c>
      <c r="O407" s="1">
        <v>2474</v>
      </c>
      <c r="P407" s="1">
        <v>2217.56121962099</v>
      </c>
      <c r="Q407" s="1">
        <v>2977.1647313584799</v>
      </c>
      <c r="R407" s="1">
        <v>775.27275768033803</v>
      </c>
      <c r="S407" s="1">
        <v>1079.5564131498199</v>
      </c>
      <c r="T407" s="1">
        <v>0.34960602251731399</v>
      </c>
      <c r="U407" s="1">
        <v>0.36261225379262602</v>
      </c>
      <c r="V407" s="1">
        <v>0.35610913815496997</v>
      </c>
      <c r="W407" s="1">
        <v>9.1967943324538504E-3</v>
      </c>
      <c r="X407" s="1"/>
      <c r="Y407" s="1">
        <f t="shared" si="56"/>
        <v>21.958954240624529</v>
      </c>
      <c r="Z407" s="1"/>
      <c r="AA407" s="1"/>
      <c r="AB407" s="1"/>
      <c r="AC407" s="1"/>
      <c r="AD407" s="1">
        <f>V403-V407</f>
        <v>0.68632613264247011</v>
      </c>
      <c r="AE407" s="1">
        <f>V409-V407</f>
        <v>-0.28282379109474498</v>
      </c>
      <c r="AF407" s="1">
        <f>V406-V407</f>
        <v>7.7435577063561023E-2</v>
      </c>
      <c r="AG407" s="1">
        <v>5</v>
      </c>
    </row>
    <row r="408" spans="1:33">
      <c r="A408" s="1">
        <v>668</v>
      </c>
      <c r="B408" s="1" t="s">
        <v>357</v>
      </c>
      <c r="C408" s="1" t="s">
        <v>274</v>
      </c>
      <c r="D408" s="1" t="s">
        <v>280</v>
      </c>
      <c r="E408" s="1" t="s">
        <v>269</v>
      </c>
      <c r="F408" s="1" t="s">
        <v>273</v>
      </c>
      <c r="G408" s="1" t="s">
        <v>272</v>
      </c>
      <c r="H408" s="1" t="s">
        <v>271</v>
      </c>
      <c r="I408" s="1" t="s">
        <v>268</v>
      </c>
      <c r="J408" s="1" t="s">
        <v>269</v>
      </c>
      <c r="K408" s="1" t="s">
        <v>268</v>
      </c>
      <c r="L408" s="1">
        <v>5714</v>
      </c>
      <c r="M408" s="1">
        <v>3422</v>
      </c>
      <c r="N408" s="1">
        <v>5129</v>
      </c>
      <c r="O408" s="1">
        <v>2689</v>
      </c>
      <c r="P408" s="1">
        <v>2691.40713868189</v>
      </c>
      <c r="Q408" s="1">
        <v>1632.9311926123901</v>
      </c>
      <c r="R408" s="1">
        <v>2281.3390557328999</v>
      </c>
      <c r="S408" s="1">
        <v>1173.37396724327</v>
      </c>
      <c r="T408" s="1">
        <v>0.84763803400260895</v>
      </c>
      <c r="U408" s="1">
        <v>0.71856914274880601</v>
      </c>
      <c r="V408" s="1">
        <v>0.78310358837570804</v>
      </c>
      <c r="W408" s="1">
        <v>9.1265488245793197E-2</v>
      </c>
      <c r="X408" s="1"/>
      <c r="Y408" s="1">
        <f t="shared" si="56"/>
        <v>24.272437826893391</v>
      </c>
      <c r="Z408" s="1"/>
      <c r="AA408" s="1"/>
      <c r="AB408" s="1"/>
      <c r="AC408" s="1"/>
      <c r="AD408" s="1">
        <f>V404-V408</f>
        <v>-2.1187162729570108E-3</v>
      </c>
      <c r="AE408" s="1"/>
      <c r="AF408" s="1"/>
      <c r="AG408" s="1">
        <v>7</v>
      </c>
    </row>
    <row r="409" spans="1:33">
      <c r="A409" s="1">
        <v>284</v>
      </c>
      <c r="B409" s="1" t="s">
        <v>682</v>
      </c>
      <c r="C409" s="1" t="s">
        <v>274</v>
      </c>
      <c r="D409" s="1" t="s">
        <v>280</v>
      </c>
      <c r="E409" s="1" t="s">
        <v>269</v>
      </c>
      <c r="F409" s="1" t="s">
        <v>273</v>
      </c>
      <c r="G409" s="1" t="s">
        <v>272</v>
      </c>
      <c r="H409" s="1" t="s">
        <v>271</v>
      </c>
      <c r="I409" s="1" t="s">
        <v>268</v>
      </c>
      <c r="J409" s="1" t="s">
        <v>269</v>
      </c>
      <c r="K409" s="1" t="s">
        <v>571</v>
      </c>
      <c r="L409" s="1">
        <v>2343</v>
      </c>
      <c r="M409" s="1">
        <v>3392</v>
      </c>
      <c r="N409" s="1">
        <v>264</v>
      </c>
      <c r="O409" s="1">
        <v>149</v>
      </c>
      <c r="P409" s="1">
        <v>1103.5993920076401</v>
      </c>
      <c r="Q409" s="1">
        <v>1618.61560647026</v>
      </c>
      <c r="R409" s="1">
        <v>117.42513369340701</v>
      </c>
      <c r="S409" s="1">
        <v>65.017746790348696</v>
      </c>
      <c r="T409" s="1">
        <v>0.10640195576747299</v>
      </c>
      <c r="U409" s="1">
        <v>4.0168738352976699E-2</v>
      </c>
      <c r="V409" s="1">
        <v>7.3285347060225006E-2</v>
      </c>
      <c r="W409" s="1">
        <v>4.6833957173593399E-2</v>
      </c>
      <c r="X409" s="1"/>
      <c r="Y409" s="1">
        <f t="shared" si="56"/>
        <v>10.892905321440976</v>
      </c>
      <c r="Z409" s="1"/>
      <c r="AA409" s="1"/>
      <c r="AB409" s="1"/>
      <c r="AC409" s="1"/>
      <c r="AD409" s="1">
        <f>V405-V409</f>
        <v>0.26869223094574601</v>
      </c>
      <c r="AE409" s="1"/>
      <c r="AF409" s="1">
        <f>V408-V409</f>
        <v>0.70981824131548299</v>
      </c>
      <c r="AG409" s="1">
        <v>6</v>
      </c>
    </row>
    <row r="410" spans="1:33">
      <c r="A410" s="1">
        <v>524</v>
      </c>
      <c r="B410" s="1" t="s">
        <v>473</v>
      </c>
      <c r="C410" s="1" t="s">
        <v>274</v>
      </c>
      <c r="D410" s="1" t="s">
        <v>280</v>
      </c>
      <c r="E410" s="1" t="s">
        <v>269</v>
      </c>
      <c r="F410" s="1" t="s">
        <v>273</v>
      </c>
      <c r="G410" s="1" t="s">
        <v>272</v>
      </c>
      <c r="H410" s="1" t="s">
        <v>274</v>
      </c>
      <c r="I410" s="1" t="s">
        <v>270</v>
      </c>
      <c r="J410" s="1" t="s">
        <v>273</v>
      </c>
      <c r="K410" s="1" t="s">
        <v>268</v>
      </c>
      <c r="L410" s="1">
        <v>6456</v>
      </c>
      <c r="M410" s="1">
        <v>6131</v>
      </c>
      <c r="N410" s="1">
        <v>1016</v>
      </c>
      <c r="O410" s="1">
        <v>245</v>
      </c>
      <c r="P410" s="1">
        <v>3040.9038304743199</v>
      </c>
      <c r="Q410" s="1">
        <v>2925.6286212468099</v>
      </c>
      <c r="R410" s="1">
        <v>451.908847850386</v>
      </c>
      <c r="S410" s="1">
        <v>106.908375594869</v>
      </c>
      <c r="T410" s="1">
        <v>0.148610042620091</v>
      </c>
      <c r="U410" s="1">
        <v>3.65420186343774E-2</v>
      </c>
      <c r="V410" s="1">
        <v>9.2576030627234004E-2</v>
      </c>
      <c r="W410" s="1">
        <v>7.9244059714474596E-2</v>
      </c>
      <c r="X410" s="1"/>
      <c r="Y410" s="1">
        <f t="shared" si="56"/>
        <v>3.5777387784674062</v>
      </c>
      <c r="Z410" s="1"/>
      <c r="AA410" s="1"/>
      <c r="AB410" s="1"/>
      <c r="AC410" s="1">
        <f t="shared" ref="AC410:AC417" si="59">V402-V410</f>
        <v>3.727261499980326</v>
      </c>
      <c r="AD410" s="1"/>
      <c r="AE410" s="1">
        <f>V412-V410</f>
        <v>0.15906297479577997</v>
      </c>
      <c r="AF410" s="1"/>
      <c r="AG410" s="1">
        <v>6</v>
      </c>
    </row>
    <row r="411" spans="1:33">
      <c r="A411" s="1">
        <v>140</v>
      </c>
      <c r="B411" s="1" t="s">
        <v>836</v>
      </c>
      <c r="C411" s="1" t="s">
        <v>274</v>
      </c>
      <c r="D411" s="1" t="s">
        <v>280</v>
      </c>
      <c r="E411" s="1" t="s">
        <v>269</v>
      </c>
      <c r="F411" s="1" t="s">
        <v>273</v>
      </c>
      <c r="G411" s="1" t="s">
        <v>272</v>
      </c>
      <c r="H411" s="1" t="s">
        <v>274</v>
      </c>
      <c r="I411" s="1" t="s">
        <v>270</v>
      </c>
      <c r="J411" s="1" t="s">
        <v>273</v>
      </c>
      <c r="K411" s="1" t="s">
        <v>571</v>
      </c>
      <c r="L411" s="1">
        <v>6002</v>
      </c>
      <c r="M411" s="1">
        <v>5839</v>
      </c>
      <c r="N411" s="1">
        <v>566</v>
      </c>
      <c r="O411" s="1">
        <v>316</v>
      </c>
      <c r="P411" s="1">
        <v>2827.06084115658</v>
      </c>
      <c r="Q411" s="1">
        <v>2786.2902494634</v>
      </c>
      <c r="R411" s="1">
        <v>251.752369963896</v>
      </c>
      <c r="S411" s="1">
        <v>137.88998648154501</v>
      </c>
      <c r="T411" s="1">
        <v>8.9050920411356205E-2</v>
      </c>
      <c r="U411" s="1">
        <v>4.9488737402035E-2</v>
      </c>
      <c r="V411" s="1">
        <v>6.9269828906695599E-2</v>
      </c>
      <c r="W411" s="1">
        <v>2.7974687884434201E-2</v>
      </c>
      <c r="X411" s="1"/>
      <c r="Y411" s="1">
        <f t="shared" si="56"/>
        <v>0.4197644426711174</v>
      </c>
      <c r="Z411" s="1"/>
      <c r="AA411" s="1"/>
      <c r="AB411" s="1"/>
      <c r="AC411" s="1">
        <f t="shared" si="59"/>
        <v>0.97316544189074439</v>
      </c>
      <c r="AD411" s="1"/>
      <c r="AE411" s="1">
        <f>V413-V411</f>
        <v>2.8734801085130698E-2</v>
      </c>
      <c r="AF411" s="1">
        <f>V410-V411</f>
        <v>2.3306201720538405E-2</v>
      </c>
      <c r="AG411" s="1">
        <v>5</v>
      </c>
    </row>
    <row r="412" spans="1:33">
      <c r="A412" s="1">
        <v>716</v>
      </c>
      <c r="B412" s="1" t="s">
        <v>321</v>
      </c>
      <c r="C412" s="1" t="s">
        <v>274</v>
      </c>
      <c r="D412" s="1" t="s">
        <v>280</v>
      </c>
      <c r="E412" s="1" t="s">
        <v>269</v>
      </c>
      <c r="F412" s="1" t="s">
        <v>273</v>
      </c>
      <c r="G412" s="1" t="s">
        <v>272</v>
      </c>
      <c r="H412" s="1" t="s">
        <v>274</v>
      </c>
      <c r="I412" s="1" t="s">
        <v>270</v>
      </c>
      <c r="J412" s="1" t="s">
        <v>269</v>
      </c>
      <c r="K412" s="1" t="s">
        <v>268</v>
      </c>
      <c r="L412" s="1">
        <v>6847</v>
      </c>
      <c r="M412" s="1">
        <v>6115</v>
      </c>
      <c r="N412" s="1">
        <v>1499</v>
      </c>
      <c r="O412" s="1">
        <v>1983</v>
      </c>
      <c r="P412" s="1">
        <v>3225.07257237573</v>
      </c>
      <c r="Q412" s="1">
        <v>2917.9936419710102</v>
      </c>
      <c r="R412" s="1">
        <v>666.743467448552</v>
      </c>
      <c r="S412" s="1">
        <v>865.30330124336604</v>
      </c>
      <c r="T412" s="1">
        <v>0.20673750822214801</v>
      </c>
      <c r="U412" s="1">
        <v>0.29654050262387899</v>
      </c>
      <c r="V412" s="1">
        <v>0.25163900542301398</v>
      </c>
      <c r="W412" s="1">
        <v>6.35003063123213E-2</v>
      </c>
      <c r="X412" s="1"/>
      <c r="Y412" s="1">
        <f t="shared" si="56"/>
        <v>0.653800992542794</v>
      </c>
      <c r="Z412" s="1"/>
      <c r="AA412" s="1"/>
      <c r="AB412" s="1"/>
      <c r="AC412" s="1">
        <f t="shared" si="59"/>
        <v>0.52934586667973704</v>
      </c>
      <c r="AD412" s="1"/>
      <c r="AE412" s="1"/>
      <c r="AF412" s="1"/>
      <c r="AG412" s="1">
        <v>7</v>
      </c>
    </row>
    <row r="413" spans="1:33">
      <c r="A413" s="1">
        <v>332</v>
      </c>
      <c r="B413" s="1" t="s">
        <v>634</v>
      </c>
      <c r="C413" s="1" t="s">
        <v>274</v>
      </c>
      <c r="D413" s="1" t="s">
        <v>280</v>
      </c>
      <c r="E413" s="1" t="s">
        <v>269</v>
      </c>
      <c r="F413" s="1" t="s">
        <v>273</v>
      </c>
      <c r="G413" s="1" t="s">
        <v>272</v>
      </c>
      <c r="H413" s="1" t="s">
        <v>274</v>
      </c>
      <c r="I413" s="1" t="s">
        <v>270</v>
      </c>
      <c r="J413" s="1" t="s">
        <v>269</v>
      </c>
      <c r="K413" s="1" t="s">
        <v>571</v>
      </c>
      <c r="L413" s="1">
        <v>6328</v>
      </c>
      <c r="M413" s="1">
        <v>6140</v>
      </c>
      <c r="N413" s="1">
        <v>551</v>
      </c>
      <c r="O413" s="1">
        <v>764</v>
      </c>
      <c r="P413" s="1">
        <v>2980.6132960411301</v>
      </c>
      <c r="Q413" s="1">
        <v>2929.92329708945</v>
      </c>
      <c r="R413" s="1">
        <v>245.08048736768001</v>
      </c>
      <c r="S413" s="1">
        <v>333.37958756930499</v>
      </c>
      <c r="T413" s="1">
        <v>8.2224852077657201E-2</v>
      </c>
      <c r="U413" s="1">
        <v>0.11378440790599501</v>
      </c>
      <c r="V413" s="1">
        <v>9.8004629991826298E-2</v>
      </c>
      <c r="W413" s="1">
        <v>2.2315975937453301E-2</v>
      </c>
      <c r="X413" s="1"/>
      <c r="Y413" s="1">
        <f t="shared" si="56"/>
        <v>-4.5696645040146922E-3</v>
      </c>
      <c r="Z413" s="1"/>
      <c r="AA413" s="1"/>
      <c r="AB413" s="1"/>
      <c r="AC413" s="1">
        <f t="shared" si="59"/>
        <v>0.24397294801414471</v>
      </c>
      <c r="AD413" s="1"/>
      <c r="AE413" s="1"/>
      <c r="AF413" s="1">
        <f>V412-V413</f>
        <v>0.15363437543118769</v>
      </c>
      <c r="AG413" s="1">
        <v>6</v>
      </c>
    </row>
    <row r="414" spans="1:33">
      <c r="A414" s="1">
        <v>428</v>
      </c>
      <c r="B414" s="1" t="s">
        <v>541</v>
      </c>
      <c r="C414" s="1" t="s">
        <v>274</v>
      </c>
      <c r="D414" s="1" t="s">
        <v>280</v>
      </c>
      <c r="E414" s="1" t="s">
        <v>269</v>
      </c>
      <c r="F414" s="1" t="s">
        <v>273</v>
      </c>
      <c r="G414" s="1" t="s">
        <v>272</v>
      </c>
      <c r="H414" s="1" t="s">
        <v>274</v>
      </c>
      <c r="I414" s="1" t="s">
        <v>268</v>
      </c>
      <c r="J414" s="1" t="s">
        <v>273</v>
      </c>
      <c r="K414" s="1" t="s">
        <v>268</v>
      </c>
      <c r="L414" s="1">
        <v>7028</v>
      </c>
      <c r="M414" s="1">
        <v>6771</v>
      </c>
      <c r="N414" s="1">
        <v>4550</v>
      </c>
      <c r="O414" s="1">
        <v>7181</v>
      </c>
      <c r="P414" s="1">
        <v>3310.3271562226701</v>
      </c>
      <c r="Q414" s="1">
        <v>3231.0277922789401</v>
      </c>
      <c r="R414" s="1">
        <v>2023.8043875189501</v>
      </c>
      <c r="S414" s="1">
        <v>3133.5063067214401</v>
      </c>
      <c r="T414" s="1">
        <v>0.61136083897769999</v>
      </c>
      <c r="U414" s="1">
        <v>0.96981719383827603</v>
      </c>
      <c r="V414" s="1">
        <v>0.79058901640798795</v>
      </c>
      <c r="W414" s="1">
        <v>0.25346691928132498</v>
      </c>
      <c r="X414" s="1"/>
      <c r="Y414" s="1">
        <f t="shared" si="56"/>
        <v>-0.58579889924863893</v>
      </c>
      <c r="Z414" s="1"/>
      <c r="AA414" s="1"/>
      <c r="AB414" s="1"/>
      <c r="AC414" s="1">
        <f t="shared" si="59"/>
        <v>-0.35704430118945696</v>
      </c>
      <c r="AD414" s="1">
        <f>V410-V414</f>
        <v>-0.69801298578075399</v>
      </c>
      <c r="AE414" s="1">
        <f>V416-V414</f>
        <v>-0.73306309128043279</v>
      </c>
      <c r="AF414" s="1"/>
      <c r="AG414" s="1">
        <v>5</v>
      </c>
    </row>
    <row r="415" spans="1:33">
      <c r="A415" s="1">
        <v>44</v>
      </c>
      <c r="B415" s="1" t="s">
        <v>934</v>
      </c>
      <c r="C415" s="1" t="s">
        <v>274</v>
      </c>
      <c r="D415" s="1" t="s">
        <v>280</v>
      </c>
      <c r="E415" s="1" t="s">
        <v>269</v>
      </c>
      <c r="F415" s="1" t="s">
        <v>273</v>
      </c>
      <c r="G415" s="1" t="s">
        <v>272</v>
      </c>
      <c r="H415" s="1" t="s">
        <v>274</v>
      </c>
      <c r="I415" s="1" t="s">
        <v>268</v>
      </c>
      <c r="J415" s="1" t="s">
        <v>273</v>
      </c>
      <c r="K415" s="1" t="s">
        <v>571</v>
      </c>
      <c r="L415" s="1">
        <v>4403</v>
      </c>
      <c r="M415" s="1">
        <v>5139</v>
      </c>
      <c r="N415" s="1">
        <v>2</v>
      </c>
      <c r="O415" s="1">
        <v>132</v>
      </c>
      <c r="P415" s="1">
        <v>2073.9001805418902</v>
      </c>
      <c r="Q415" s="1">
        <v>2452.25990614702</v>
      </c>
      <c r="R415" s="1">
        <v>0.88958434616217696</v>
      </c>
      <c r="S415" s="1">
        <v>57.599614606214999</v>
      </c>
      <c r="T415" s="1">
        <v>4.2894270153818998E-4</v>
      </c>
      <c r="U415" s="1">
        <v>2.3488380844881699E-2</v>
      </c>
      <c r="V415" s="1">
        <v>1.19586617732099E-2</v>
      </c>
      <c r="W415" s="1">
        <v>1.6305485081509901E-2</v>
      </c>
      <c r="X415" s="1"/>
      <c r="Y415" s="1">
        <f t="shared" si="56"/>
        <v>0.17054356608935312</v>
      </c>
      <c r="Z415" s="1"/>
      <c r="AA415" s="1"/>
      <c r="AB415" s="1"/>
      <c r="AC415" s="1">
        <f t="shared" si="59"/>
        <v>0.34415047638176005</v>
      </c>
      <c r="AD415" s="1">
        <f>V411-V415</f>
        <v>5.7311167133485698E-2</v>
      </c>
      <c r="AE415" s="1">
        <f>V417-V415</f>
        <v>0.27517120011979906</v>
      </c>
      <c r="AF415" s="1">
        <f>V414-V415</f>
        <v>0.77863035463477803</v>
      </c>
      <c r="AG415" s="1">
        <v>4</v>
      </c>
    </row>
    <row r="416" spans="1:33">
      <c r="A416" s="1">
        <v>620</v>
      </c>
      <c r="B416" s="1" t="s">
        <v>393</v>
      </c>
      <c r="C416" s="1" t="s">
        <v>274</v>
      </c>
      <c r="D416" s="1" t="s">
        <v>280</v>
      </c>
      <c r="E416" s="1" t="s">
        <v>269</v>
      </c>
      <c r="F416" s="1" t="s">
        <v>273</v>
      </c>
      <c r="G416" s="1" t="s">
        <v>272</v>
      </c>
      <c r="H416" s="1" t="s">
        <v>274</v>
      </c>
      <c r="I416" s="1" t="s">
        <v>268</v>
      </c>
      <c r="J416" s="1" t="s">
        <v>269</v>
      </c>
      <c r="K416" s="1" t="s">
        <v>268</v>
      </c>
      <c r="L416" s="1">
        <v>5203</v>
      </c>
      <c r="M416" s="1">
        <v>5262</v>
      </c>
      <c r="N416" s="1">
        <v>339</v>
      </c>
      <c r="O416" s="1">
        <v>308</v>
      </c>
      <c r="P416" s="1">
        <v>2450.7160207493598</v>
      </c>
      <c r="Q416" s="1">
        <v>2510.9538093297501</v>
      </c>
      <c r="R416" s="1">
        <v>150.78454667448901</v>
      </c>
      <c r="S416" s="1">
        <v>134.39910074783501</v>
      </c>
      <c r="T416" s="1">
        <v>6.1526731533906198E-2</v>
      </c>
      <c r="U416" s="1">
        <v>5.3525118721204197E-2</v>
      </c>
      <c r="V416" s="1">
        <v>5.7525925127555201E-2</v>
      </c>
      <c r="W416" s="1">
        <v>5.6579946802907599E-3</v>
      </c>
      <c r="X416" s="1"/>
      <c r="Y416" s="1">
        <f t="shared" si="56"/>
        <v>3.5891508252938499E-2</v>
      </c>
      <c r="Z416" s="1"/>
      <c r="AA416" s="1"/>
      <c r="AB416" s="1"/>
      <c r="AC416" s="1">
        <f t="shared" si="59"/>
        <v>0.72557766324815287</v>
      </c>
      <c r="AD416" s="1">
        <f>V412-V416</f>
        <v>0.19411308029545879</v>
      </c>
      <c r="AE416" s="1"/>
      <c r="AF416" s="1"/>
      <c r="AG416" s="1">
        <v>6</v>
      </c>
    </row>
    <row r="417" spans="1:33">
      <c r="A417" s="1">
        <v>236</v>
      </c>
      <c r="B417" s="1" t="s">
        <v>734</v>
      </c>
      <c r="C417" s="1" t="s">
        <v>274</v>
      </c>
      <c r="D417" s="1" t="s">
        <v>280</v>
      </c>
      <c r="E417" s="1" t="s">
        <v>269</v>
      </c>
      <c r="F417" s="1" t="s">
        <v>273</v>
      </c>
      <c r="G417" s="1" t="s">
        <v>272</v>
      </c>
      <c r="H417" s="1" t="s">
        <v>274</v>
      </c>
      <c r="I417" s="1" t="s">
        <v>268</v>
      </c>
      <c r="J417" s="1" t="s">
        <v>269</v>
      </c>
      <c r="K417" s="1" t="s">
        <v>571</v>
      </c>
      <c r="L417" s="1">
        <v>6742</v>
      </c>
      <c r="M417" s="1">
        <v>5977</v>
      </c>
      <c r="N417" s="1">
        <v>1793</v>
      </c>
      <c r="O417" s="1">
        <v>2112</v>
      </c>
      <c r="P417" s="1">
        <v>3175.61549334849</v>
      </c>
      <c r="Q417" s="1">
        <v>2852.1419457172101</v>
      </c>
      <c r="R417" s="1">
        <v>797.51236633439203</v>
      </c>
      <c r="S417" s="1">
        <v>921.59383369943998</v>
      </c>
      <c r="T417" s="1">
        <v>0.25113631294620697</v>
      </c>
      <c r="U417" s="1">
        <v>0.323123410839811</v>
      </c>
      <c r="V417" s="1">
        <v>0.28712986189300899</v>
      </c>
      <c r="W417" s="1">
        <v>5.0902565078507302E-2</v>
      </c>
      <c r="X417" s="1"/>
      <c r="Y417" s="1">
        <f t="shared" si="56"/>
        <v>-0.17348675686984899</v>
      </c>
      <c r="Z417" s="1"/>
      <c r="AA417" s="1"/>
      <c r="AB417" s="1"/>
      <c r="AC417" s="1">
        <f t="shared" si="59"/>
        <v>-0.21384451483278399</v>
      </c>
      <c r="AD417" s="1">
        <f>V413-V417</f>
        <v>-0.18912523190118269</v>
      </c>
      <c r="AE417" s="1"/>
      <c r="AF417" s="1">
        <f>V416-V417</f>
        <v>-0.22960393676545379</v>
      </c>
      <c r="AG417" s="1">
        <v>5</v>
      </c>
    </row>
    <row r="418" spans="1:33">
      <c r="A418" s="1"/>
      <c r="B418" s="1"/>
      <c r="C418" s="1"/>
      <c r="D418" s="1"/>
      <c r="E418" s="1"/>
      <c r="F418" s="1"/>
      <c r="G418" s="1"/>
      <c r="H418" s="1" t="s">
        <v>271</v>
      </c>
      <c r="I418" s="1" t="s">
        <v>270</v>
      </c>
      <c r="J418" s="1" t="s">
        <v>273</v>
      </c>
      <c r="K418" s="1" t="s">
        <v>268</v>
      </c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 t="s">
        <v>1339</v>
      </c>
      <c r="W418" s="1"/>
      <c r="X418" s="1"/>
      <c r="Y418" s="1" t="e">
        <f t="shared" ref="Y418:Y449" si="60">V290-V418</f>
        <v>#VALUE!</v>
      </c>
      <c r="Z418" s="1"/>
      <c r="AA418" s="1" t="e">
        <f t="shared" ref="AA418:AA449" si="61">V386-V418</f>
        <v>#VALUE!</v>
      </c>
      <c r="AB418" s="1" t="e">
        <f t="shared" ref="AB418:AB433" si="62">V434-V418</f>
        <v>#VALUE!</v>
      </c>
      <c r="AC418" s="1"/>
      <c r="AD418" s="1"/>
      <c r="AE418" s="1" t="e">
        <f>V420-V418</f>
        <v>#VALUE!</v>
      </c>
      <c r="AF418" s="1"/>
      <c r="AG418" s="1"/>
    </row>
    <row r="419" spans="1:33">
      <c r="A419" s="1"/>
      <c r="B419" s="1"/>
      <c r="C419" s="1"/>
      <c r="D419" s="1"/>
      <c r="E419" s="1"/>
      <c r="F419" s="1"/>
      <c r="G419" s="1"/>
      <c r="H419" s="1" t="s">
        <v>271</v>
      </c>
      <c r="I419" s="1" t="s">
        <v>270</v>
      </c>
      <c r="J419" s="1" t="s">
        <v>273</v>
      </c>
      <c r="K419" s="1" t="s">
        <v>571</v>
      </c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 t="s">
        <v>1339</v>
      </c>
      <c r="W419" s="1"/>
      <c r="X419" s="1"/>
      <c r="Y419" s="1" t="e">
        <f t="shared" si="60"/>
        <v>#VALUE!</v>
      </c>
      <c r="Z419" s="1"/>
      <c r="AA419" s="1" t="e">
        <f t="shared" si="61"/>
        <v>#VALUE!</v>
      </c>
      <c r="AB419" s="1" t="e">
        <f t="shared" si="62"/>
        <v>#VALUE!</v>
      </c>
      <c r="AC419" s="1"/>
      <c r="AD419" s="1"/>
      <c r="AE419" s="1" t="e">
        <f>V421-V419</f>
        <v>#VALUE!</v>
      </c>
      <c r="AF419" s="1" t="e">
        <f>V418-V419</f>
        <v>#VALUE!</v>
      </c>
      <c r="AG419" s="1"/>
    </row>
    <row r="420" spans="1:33">
      <c r="A420" s="1"/>
      <c r="B420" s="1"/>
      <c r="C420" s="1"/>
      <c r="D420" s="1"/>
      <c r="E420" s="1"/>
      <c r="F420" s="1"/>
      <c r="G420" s="1"/>
      <c r="H420" s="1" t="s">
        <v>271</v>
      </c>
      <c r="I420" s="1" t="s">
        <v>270</v>
      </c>
      <c r="J420" s="1" t="s">
        <v>269</v>
      </c>
      <c r="K420" s="1" t="s">
        <v>268</v>
      </c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 t="s">
        <v>1339</v>
      </c>
      <c r="W420" s="1"/>
      <c r="X420" s="1"/>
      <c r="Y420" s="1" t="e">
        <f t="shared" si="60"/>
        <v>#VALUE!</v>
      </c>
      <c r="Z420" s="1"/>
      <c r="AA420" s="1" t="e">
        <f t="shared" si="61"/>
        <v>#VALUE!</v>
      </c>
      <c r="AB420" s="1" t="e">
        <f t="shared" si="62"/>
        <v>#VALUE!</v>
      </c>
      <c r="AC420" s="1"/>
      <c r="AD420" s="1"/>
      <c r="AE420" s="1"/>
      <c r="AF420" s="1"/>
      <c r="AG420" s="1"/>
    </row>
    <row r="421" spans="1:33">
      <c r="A421" s="1">
        <v>344</v>
      </c>
      <c r="B421" s="1" t="s">
        <v>620</v>
      </c>
      <c r="C421" s="1" t="s">
        <v>274</v>
      </c>
      <c r="D421" s="1" t="s">
        <v>280</v>
      </c>
      <c r="E421" s="1" t="s">
        <v>269</v>
      </c>
      <c r="F421" s="1" t="s">
        <v>293</v>
      </c>
      <c r="G421" s="1" t="s">
        <v>310</v>
      </c>
      <c r="H421" s="1" t="s">
        <v>271</v>
      </c>
      <c r="I421" s="1" t="s">
        <v>270</v>
      </c>
      <c r="J421" s="1" t="s">
        <v>269</v>
      </c>
      <c r="K421" s="1" t="s">
        <v>571</v>
      </c>
      <c r="L421" s="1">
        <v>718</v>
      </c>
      <c r="M421" s="1">
        <v>414</v>
      </c>
      <c r="N421" s="1">
        <v>1</v>
      </c>
      <c r="O421" s="1">
        <v>178</v>
      </c>
      <c r="P421" s="1">
        <v>338.19221658620899</v>
      </c>
      <c r="Q421" s="1">
        <v>197.55508876140601</v>
      </c>
      <c r="R421" s="1">
        <v>0.44479217308108898</v>
      </c>
      <c r="S421" s="1">
        <v>77.672207575047494</v>
      </c>
      <c r="T421" s="1">
        <v>1.3152052331982199E-3</v>
      </c>
      <c r="U421" s="1">
        <v>0.39316733404349202</v>
      </c>
      <c r="V421" s="1">
        <v>0.19724126963834501</v>
      </c>
      <c r="W421" s="1">
        <v>0.27708129750414401</v>
      </c>
      <c r="X421" s="1"/>
      <c r="Y421" s="1" t="e">
        <f t="shared" si="60"/>
        <v>#VALUE!</v>
      </c>
      <c r="Z421" s="1"/>
      <c r="AA421" s="1">
        <f t="shared" si="61"/>
        <v>-0.19040347898113272</v>
      </c>
      <c r="AB421" s="1">
        <f t="shared" si="62"/>
        <v>-3.9600804362412007E-2</v>
      </c>
      <c r="AC421" s="1"/>
      <c r="AD421" s="1"/>
      <c r="AE421" s="1"/>
      <c r="AF421" s="1" t="e">
        <f>V420-V421</f>
        <v>#VALUE!</v>
      </c>
      <c r="AG421" s="1">
        <v>5</v>
      </c>
    </row>
    <row r="422" spans="1:33">
      <c r="A422" s="1"/>
      <c r="B422" s="1"/>
      <c r="C422" s="1"/>
      <c r="D422" s="1"/>
      <c r="E422" s="1"/>
      <c r="F422" s="1"/>
      <c r="G422" s="1"/>
      <c r="H422" s="1" t="s">
        <v>271</v>
      </c>
      <c r="I422" s="1" t="s">
        <v>268</v>
      </c>
      <c r="J422" s="1" t="s">
        <v>273</v>
      </c>
      <c r="K422" s="1" t="s">
        <v>268</v>
      </c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 t="s">
        <v>1339</v>
      </c>
      <c r="W422" s="1"/>
      <c r="X422" s="1"/>
      <c r="Y422" s="1" t="e">
        <f t="shared" si="60"/>
        <v>#VALUE!</v>
      </c>
      <c r="Z422" s="1"/>
      <c r="AA422" s="1" t="e">
        <f t="shared" si="61"/>
        <v>#VALUE!</v>
      </c>
      <c r="AB422" s="1" t="e">
        <f t="shared" si="62"/>
        <v>#VALUE!</v>
      </c>
      <c r="AC422" s="1"/>
      <c r="AD422" s="1" t="e">
        <f>V418-V422</f>
        <v>#VALUE!</v>
      </c>
      <c r="AE422" s="1" t="e">
        <f>V424-V422</f>
        <v>#VALUE!</v>
      </c>
      <c r="AF422" s="1"/>
      <c r="AG422" s="1"/>
    </row>
    <row r="423" spans="1:33">
      <c r="A423" s="1">
        <v>56</v>
      </c>
      <c r="B423" s="1" t="s">
        <v>926</v>
      </c>
      <c r="C423" s="1" t="s">
        <v>274</v>
      </c>
      <c r="D423" s="1" t="s">
        <v>280</v>
      </c>
      <c r="E423" s="1" t="s">
        <v>269</v>
      </c>
      <c r="F423" s="1" t="s">
        <v>293</v>
      </c>
      <c r="G423" s="1" t="s">
        <v>310</v>
      </c>
      <c r="H423" s="1" t="s">
        <v>271</v>
      </c>
      <c r="I423" s="1" t="s">
        <v>268</v>
      </c>
      <c r="J423" s="1" t="s">
        <v>273</v>
      </c>
      <c r="K423" s="1" t="s">
        <v>571</v>
      </c>
      <c r="L423" s="1">
        <v>344</v>
      </c>
      <c r="M423" s="1">
        <v>159</v>
      </c>
      <c r="N423" s="1">
        <v>2</v>
      </c>
      <c r="O423" s="1">
        <v>1</v>
      </c>
      <c r="P423" s="1">
        <v>162.030811289214</v>
      </c>
      <c r="Q423" s="1">
        <v>75.872606553293593</v>
      </c>
      <c r="R423" s="1">
        <v>0.88958434616217696</v>
      </c>
      <c r="S423" s="1">
        <v>0.43636071671374999</v>
      </c>
      <c r="T423" s="1">
        <v>5.49021719439724E-3</v>
      </c>
      <c r="U423" s="1">
        <v>5.7512287574731803E-3</v>
      </c>
      <c r="V423" s="1">
        <v>5.6207229759352101E-3</v>
      </c>
      <c r="W423" s="1">
        <v>1.8456304621909799E-4</v>
      </c>
      <c r="X423" s="1"/>
      <c r="Y423" s="1" t="e">
        <f t="shared" si="60"/>
        <v>#VALUE!</v>
      </c>
      <c r="Z423" s="1"/>
      <c r="AA423" s="1" t="e">
        <f t="shared" si="61"/>
        <v>#VALUE!</v>
      </c>
      <c r="AB423" s="1">
        <f t="shared" si="62"/>
        <v>6.690859535508048E-2</v>
      </c>
      <c r="AC423" s="1"/>
      <c r="AD423" s="1" t="e">
        <f>V419-V423</f>
        <v>#VALUE!</v>
      </c>
      <c r="AE423" s="1" t="e">
        <f>V425-V423</f>
        <v>#VALUE!</v>
      </c>
      <c r="AF423" s="1" t="e">
        <f>V422-V423</f>
        <v>#VALUE!</v>
      </c>
      <c r="AG423" s="1">
        <v>3</v>
      </c>
    </row>
    <row r="424" spans="1:33">
      <c r="A424" s="1"/>
      <c r="B424" s="1"/>
      <c r="C424" s="1"/>
      <c r="D424" s="1"/>
      <c r="E424" s="1"/>
      <c r="F424" s="1"/>
      <c r="G424" s="1"/>
      <c r="H424" s="1" t="s">
        <v>271</v>
      </c>
      <c r="I424" s="1" t="s">
        <v>268</v>
      </c>
      <c r="J424" s="1" t="s">
        <v>269</v>
      </c>
      <c r="K424" s="1" t="s">
        <v>268</v>
      </c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 t="s">
        <v>1339</v>
      </c>
      <c r="W424" s="1"/>
      <c r="X424" s="1"/>
      <c r="Y424" s="1" t="e">
        <f t="shared" si="60"/>
        <v>#VALUE!</v>
      </c>
      <c r="Z424" s="1"/>
      <c r="AA424" s="1" t="e">
        <f t="shared" si="61"/>
        <v>#VALUE!</v>
      </c>
      <c r="AB424" s="1" t="e">
        <f t="shared" si="62"/>
        <v>#VALUE!</v>
      </c>
      <c r="AC424" s="1"/>
      <c r="AD424" s="1" t="e">
        <f>V420-V424</f>
        <v>#VALUE!</v>
      </c>
      <c r="AE424" s="1"/>
      <c r="AF424" s="1"/>
      <c r="AG424" s="1"/>
    </row>
    <row r="425" spans="1:33">
      <c r="A425" s="1"/>
      <c r="B425" s="1"/>
      <c r="C425" s="1"/>
      <c r="D425" s="1"/>
      <c r="E425" s="1"/>
      <c r="F425" s="1"/>
      <c r="G425" s="1"/>
      <c r="H425" s="1" t="s">
        <v>271</v>
      </c>
      <c r="I425" s="1" t="s">
        <v>268</v>
      </c>
      <c r="J425" s="1" t="s">
        <v>269</v>
      </c>
      <c r="K425" s="1" t="s">
        <v>571</v>
      </c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 t="s">
        <v>1339</v>
      </c>
      <c r="W425" s="1"/>
      <c r="X425" s="1"/>
      <c r="Y425" s="1" t="e">
        <f t="shared" si="60"/>
        <v>#VALUE!</v>
      </c>
      <c r="Z425" s="1"/>
      <c r="AA425" s="1" t="e">
        <f t="shared" si="61"/>
        <v>#VALUE!</v>
      </c>
      <c r="AB425" s="1" t="e">
        <f t="shared" si="62"/>
        <v>#VALUE!</v>
      </c>
      <c r="AC425" s="1"/>
      <c r="AD425" s="1" t="e">
        <f>V421-V425</f>
        <v>#VALUE!</v>
      </c>
      <c r="AE425" s="1"/>
      <c r="AF425" s="1" t="e">
        <f>V424-V425</f>
        <v>#VALUE!</v>
      </c>
      <c r="AG425" s="1"/>
    </row>
    <row r="426" spans="1:33">
      <c r="A426" s="1"/>
      <c r="B426" s="1"/>
      <c r="C426" s="1"/>
      <c r="D426" s="1"/>
      <c r="E426" s="1"/>
      <c r="F426" s="1"/>
      <c r="G426" s="1"/>
      <c r="H426" s="1" t="s">
        <v>274</v>
      </c>
      <c r="I426" s="1" t="s">
        <v>270</v>
      </c>
      <c r="J426" s="1" t="s">
        <v>273</v>
      </c>
      <c r="K426" s="1" t="s">
        <v>268</v>
      </c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 t="s">
        <v>1339</v>
      </c>
      <c r="W426" s="1"/>
      <c r="X426" s="1"/>
      <c r="Y426" s="1" t="e">
        <f t="shared" si="60"/>
        <v>#VALUE!</v>
      </c>
      <c r="Z426" s="1"/>
      <c r="AA426" s="1" t="e">
        <f t="shared" si="61"/>
        <v>#VALUE!</v>
      </c>
      <c r="AB426" s="1" t="e">
        <f t="shared" si="62"/>
        <v>#VALUE!</v>
      </c>
      <c r="AC426" s="1" t="e">
        <f t="shared" ref="AC426:AC433" si="63">V418-V426</f>
        <v>#VALUE!</v>
      </c>
      <c r="AD426" s="1"/>
      <c r="AE426" s="1" t="e">
        <f>V428-V426</f>
        <v>#VALUE!</v>
      </c>
      <c r="AF426" s="1"/>
      <c r="AG426" s="1"/>
    </row>
    <row r="427" spans="1:33">
      <c r="A427" s="1">
        <v>104</v>
      </c>
      <c r="B427" s="1" t="s">
        <v>878</v>
      </c>
      <c r="C427" s="1" t="s">
        <v>274</v>
      </c>
      <c r="D427" s="1" t="s">
        <v>280</v>
      </c>
      <c r="E427" s="1" t="s">
        <v>269</v>
      </c>
      <c r="F427" s="1" t="s">
        <v>293</v>
      </c>
      <c r="G427" s="1" t="s">
        <v>310</v>
      </c>
      <c r="H427" s="1" t="s">
        <v>274</v>
      </c>
      <c r="I427" s="1" t="s">
        <v>270</v>
      </c>
      <c r="J427" s="1" t="s">
        <v>273</v>
      </c>
      <c r="K427" s="1" t="s">
        <v>571</v>
      </c>
      <c r="L427" s="1">
        <v>210</v>
      </c>
      <c r="M427" s="1">
        <v>263</v>
      </c>
      <c r="N427" s="1">
        <v>1</v>
      </c>
      <c r="O427" s="1">
        <v>2</v>
      </c>
      <c r="P427" s="1">
        <v>98.914158054462106</v>
      </c>
      <c r="Q427" s="1">
        <v>125.49997184601401</v>
      </c>
      <c r="R427" s="1">
        <v>0.44479217308108898</v>
      </c>
      <c r="S427" s="1">
        <v>0.87272143342749997</v>
      </c>
      <c r="T427" s="1">
        <v>4.4967493211253602E-3</v>
      </c>
      <c r="U427" s="1">
        <v>6.9539572048534998E-3</v>
      </c>
      <c r="V427" s="1">
        <v>5.7253532629894296E-3</v>
      </c>
      <c r="W427" s="1">
        <v>1.73750835736922E-3</v>
      </c>
      <c r="X427" s="1"/>
      <c r="Y427" s="1">
        <f t="shared" si="60"/>
        <v>-1.6486618932187499E-3</v>
      </c>
      <c r="Z427" s="1"/>
      <c r="AA427" s="1">
        <f t="shared" si="61"/>
        <v>-2.1922007953597794E-3</v>
      </c>
      <c r="AB427" s="1">
        <f t="shared" si="62"/>
        <v>0.20723390045990958</v>
      </c>
      <c r="AC427" s="1" t="e">
        <f t="shared" si="63"/>
        <v>#VALUE!</v>
      </c>
      <c r="AD427" s="1"/>
      <c r="AE427" s="1" t="e">
        <f>V429-V427</f>
        <v>#VALUE!</v>
      </c>
      <c r="AF427" s="1" t="e">
        <f>V426-V427</f>
        <v>#VALUE!</v>
      </c>
      <c r="AG427" s="1">
        <v>3</v>
      </c>
    </row>
    <row r="428" spans="1:33">
      <c r="A428" s="1"/>
      <c r="B428" s="1"/>
      <c r="C428" s="1"/>
      <c r="D428" s="1"/>
      <c r="E428" s="1"/>
      <c r="F428" s="1"/>
      <c r="G428" s="1"/>
      <c r="H428" s="1" t="s">
        <v>274</v>
      </c>
      <c r="I428" s="1" t="s">
        <v>270</v>
      </c>
      <c r="J428" s="1" t="s">
        <v>269</v>
      </c>
      <c r="K428" s="1" t="s">
        <v>268</v>
      </c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 t="s">
        <v>1339</v>
      </c>
      <c r="W428" s="1"/>
      <c r="X428" s="1"/>
      <c r="Y428" s="1" t="e">
        <f t="shared" si="60"/>
        <v>#VALUE!</v>
      </c>
      <c r="Z428" s="1"/>
      <c r="AA428" s="1" t="e">
        <f t="shared" si="61"/>
        <v>#VALUE!</v>
      </c>
      <c r="AB428" s="1" t="e">
        <f t="shared" si="62"/>
        <v>#VALUE!</v>
      </c>
      <c r="AC428" s="1" t="e">
        <f t="shared" si="63"/>
        <v>#VALUE!</v>
      </c>
      <c r="AD428" s="1"/>
      <c r="AE428" s="1"/>
      <c r="AF428" s="1"/>
      <c r="AG428" s="1"/>
    </row>
    <row r="429" spans="1:33">
      <c r="A429" s="1"/>
      <c r="B429" s="1"/>
      <c r="C429" s="1"/>
      <c r="D429" s="1"/>
      <c r="E429" s="1"/>
      <c r="F429" s="1"/>
      <c r="G429" s="1"/>
      <c r="H429" s="1" t="s">
        <v>274</v>
      </c>
      <c r="I429" s="1" t="s">
        <v>270</v>
      </c>
      <c r="J429" s="1" t="s">
        <v>269</v>
      </c>
      <c r="K429" s="1" t="s">
        <v>571</v>
      </c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 t="s">
        <v>1339</v>
      </c>
      <c r="W429" s="1"/>
      <c r="X429" s="1"/>
      <c r="Y429" s="1" t="e">
        <f t="shared" si="60"/>
        <v>#VALUE!</v>
      </c>
      <c r="Z429" s="1"/>
      <c r="AA429" s="1" t="e">
        <f t="shared" si="61"/>
        <v>#VALUE!</v>
      </c>
      <c r="AB429" s="1" t="e">
        <f t="shared" si="62"/>
        <v>#VALUE!</v>
      </c>
      <c r="AC429" s="1" t="e">
        <f t="shared" si="63"/>
        <v>#VALUE!</v>
      </c>
      <c r="AD429" s="1"/>
      <c r="AE429" s="1"/>
      <c r="AF429" s="1" t="e">
        <f>V428-V429</f>
        <v>#VALUE!</v>
      </c>
      <c r="AG429" s="1"/>
    </row>
    <row r="430" spans="1:33">
      <c r="A430" s="1"/>
      <c r="B430" s="1"/>
      <c r="C430" s="1"/>
      <c r="D430" s="1"/>
      <c r="E430" s="1"/>
      <c r="F430" s="1"/>
      <c r="G430" s="1"/>
      <c r="H430" s="1" t="s">
        <v>274</v>
      </c>
      <c r="I430" s="1" t="s">
        <v>268</v>
      </c>
      <c r="J430" s="1" t="s">
        <v>273</v>
      </c>
      <c r="K430" s="1" t="s">
        <v>268</v>
      </c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 t="s">
        <v>1339</v>
      </c>
      <c r="W430" s="1"/>
      <c r="X430" s="1"/>
      <c r="Y430" s="1" t="e">
        <f t="shared" si="60"/>
        <v>#VALUE!</v>
      </c>
      <c r="Z430" s="1"/>
      <c r="AA430" s="1" t="e">
        <f t="shared" si="61"/>
        <v>#VALUE!</v>
      </c>
      <c r="AB430" s="1" t="e">
        <f t="shared" si="62"/>
        <v>#VALUE!</v>
      </c>
      <c r="AC430" s="1" t="e">
        <f t="shared" si="63"/>
        <v>#VALUE!</v>
      </c>
      <c r="AD430" s="1" t="e">
        <f>V426-V430</f>
        <v>#VALUE!</v>
      </c>
      <c r="AE430" s="1" t="e">
        <f>V432-V430</f>
        <v>#VALUE!</v>
      </c>
      <c r="AF430" s="1"/>
      <c r="AG430" s="1"/>
    </row>
    <row r="431" spans="1:33">
      <c r="A431" s="1">
        <v>8</v>
      </c>
      <c r="B431" s="1" t="s">
        <v>970</v>
      </c>
      <c r="C431" s="1" t="s">
        <v>274</v>
      </c>
      <c r="D431" s="1" t="s">
        <v>280</v>
      </c>
      <c r="E431" s="1" t="s">
        <v>269</v>
      </c>
      <c r="F431" s="1" t="s">
        <v>293</v>
      </c>
      <c r="G431" s="1" t="s">
        <v>310</v>
      </c>
      <c r="H431" s="1" t="s">
        <v>274</v>
      </c>
      <c r="I431" s="1" t="s">
        <v>268</v>
      </c>
      <c r="J431" s="1" t="s">
        <v>273</v>
      </c>
      <c r="K431" s="1" t="s">
        <v>571</v>
      </c>
      <c r="L431" s="1">
        <v>157</v>
      </c>
      <c r="M431" s="1">
        <v>342</v>
      </c>
      <c r="N431" s="1">
        <v>1</v>
      </c>
      <c r="O431" s="1">
        <v>2</v>
      </c>
      <c r="P431" s="1">
        <v>73.950108640716905</v>
      </c>
      <c r="Q431" s="1">
        <v>163.19768202029201</v>
      </c>
      <c r="R431" s="1">
        <v>0.44479217308108898</v>
      </c>
      <c r="S431" s="1">
        <v>0.87272143342749997</v>
      </c>
      <c r="T431" s="1">
        <v>6.0147602384479299E-3</v>
      </c>
      <c r="U431" s="1">
        <v>5.3476337569487399E-3</v>
      </c>
      <c r="V431" s="1">
        <v>5.6811969976983401E-3</v>
      </c>
      <c r="W431" s="1">
        <v>4.7172965897719399E-4</v>
      </c>
      <c r="X431" s="1"/>
      <c r="Y431" s="1" t="e">
        <f t="shared" si="60"/>
        <v>#VALUE!</v>
      </c>
      <c r="Z431" s="1"/>
      <c r="AA431" s="1">
        <f t="shared" si="61"/>
        <v>1.4525383709108717</v>
      </c>
      <c r="AB431" s="1">
        <f t="shared" si="62"/>
        <v>4.9140879931015263E-2</v>
      </c>
      <c r="AC431" s="1">
        <f t="shared" si="63"/>
        <v>-6.0474021763129958E-5</v>
      </c>
      <c r="AD431" s="1">
        <f>V427-V431</f>
        <v>4.41562652910895E-5</v>
      </c>
      <c r="AE431" s="1">
        <f>V433-V431</f>
        <v>1.46371894485738E-3</v>
      </c>
      <c r="AF431" s="1" t="e">
        <f>V430-V431</f>
        <v>#VALUE!</v>
      </c>
      <c r="AG431" s="1">
        <v>2</v>
      </c>
    </row>
    <row r="432" spans="1:33">
      <c r="A432" s="1"/>
      <c r="B432" s="1"/>
      <c r="C432" s="1"/>
      <c r="D432" s="1"/>
      <c r="E432" s="1"/>
      <c r="F432" s="1"/>
      <c r="G432" s="1"/>
      <c r="H432" s="1" t="s">
        <v>274</v>
      </c>
      <c r="I432" s="1" t="s">
        <v>268</v>
      </c>
      <c r="J432" s="1" t="s">
        <v>269</v>
      </c>
      <c r="K432" s="1" t="s">
        <v>268</v>
      </c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 t="s">
        <v>1339</v>
      </c>
      <c r="W432" s="1"/>
      <c r="X432" s="1"/>
      <c r="Y432" s="1" t="e">
        <f t="shared" si="60"/>
        <v>#VALUE!</v>
      </c>
      <c r="Z432" s="1"/>
      <c r="AA432" s="1" t="e">
        <f t="shared" si="61"/>
        <v>#VALUE!</v>
      </c>
      <c r="AB432" s="1" t="e">
        <f t="shared" si="62"/>
        <v>#VALUE!</v>
      </c>
      <c r="AC432" s="1" t="e">
        <f t="shared" si="63"/>
        <v>#VALUE!</v>
      </c>
      <c r="AD432" s="1" t="e">
        <f>V428-V432</f>
        <v>#VALUE!</v>
      </c>
      <c r="AE432" s="1"/>
      <c r="AF432" s="1"/>
      <c r="AG432" s="1"/>
    </row>
    <row r="433" spans="1:33">
      <c r="A433" s="1">
        <v>200</v>
      </c>
      <c r="B433" s="1" t="s">
        <v>774</v>
      </c>
      <c r="C433" s="1" t="s">
        <v>274</v>
      </c>
      <c r="D433" s="1" t="s">
        <v>280</v>
      </c>
      <c r="E433" s="1" t="s">
        <v>269</v>
      </c>
      <c r="F433" s="1" t="s">
        <v>293</v>
      </c>
      <c r="G433" s="1" t="s">
        <v>310</v>
      </c>
      <c r="H433" s="1" t="s">
        <v>274</v>
      </c>
      <c r="I433" s="1" t="s">
        <v>268</v>
      </c>
      <c r="J433" s="1" t="s">
        <v>269</v>
      </c>
      <c r="K433" s="1" t="s">
        <v>571</v>
      </c>
      <c r="L433" s="1">
        <v>158</v>
      </c>
      <c r="M433" s="1">
        <v>110</v>
      </c>
      <c r="N433" s="1">
        <v>1</v>
      </c>
      <c r="O433" s="1">
        <v>1</v>
      </c>
      <c r="P433" s="1">
        <v>74.421128440976304</v>
      </c>
      <c r="Q433" s="1">
        <v>52.490482521146497</v>
      </c>
      <c r="R433" s="1">
        <v>0.44479217308108898</v>
      </c>
      <c r="S433" s="1">
        <v>0.43636071671374999</v>
      </c>
      <c r="T433" s="1">
        <v>5.9766921356729404E-3</v>
      </c>
      <c r="U433" s="1">
        <v>8.3131397494384997E-3</v>
      </c>
      <c r="V433" s="1">
        <v>7.1449159425557201E-3</v>
      </c>
      <c r="W433" s="1">
        <v>1.65211795158076E-3</v>
      </c>
      <c r="X433" s="1"/>
      <c r="Y433" s="1" t="e">
        <f t="shared" si="60"/>
        <v>#VALUE!</v>
      </c>
      <c r="Z433" s="1"/>
      <c r="AA433" s="1">
        <f t="shared" si="61"/>
        <v>-1.8006099755573301E-3</v>
      </c>
      <c r="AB433" s="1">
        <f t="shared" si="62"/>
        <v>2.203706321536078E-2</v>
      </c>
      <c r="AC433" s="1" t="e">
        <f t="shared" si="63"/>
        <v>#VALUE!</v>
      </c>
      <c r="AD433" s="1" t="e">
        <f>V429-V433</f>
        <v>#VALUE!</v>
      </c>
      <c r="AE433" s="1"/>
      <c r="AF433" s="1" t="e">
        <f>V432-V433</f>
        <v>#VALUE!</v>
      </c>
      <c r="AG433" s="1">
        <v>3</v>
      </c>
    </row>
    <row r="434" spans="1:33">
      <c r="A434" s="1">
        <v>560</v>
      </c>
      <c r="B434" s="1" t="s">
        <v>445</v>
      </c>
      <c r="C434" s="1" t="s">
        <v>274</v>
      </c>
      <c r="D434" s="1" t="s">
        <v>280</v>
      </c>
      <c r="E434" s="1" t="s">
        <v>269</v>
      </c>
      <c r="F434" s="1" t="s">
        <v>293</v>
      </c>
      <c r="G434" s="1" t="s">
        <v>272</v>
      </c>
      <c r="H434" s="1" t="s">
        <v>271</v>
      </c>
      <c r="I434" s="1" t="s">
        <v>270</v>
      </c>
      <c r="J434" s="1" t="s">
        <v>273</v>
      </c>
      <c r="K434" s="1" t="s">
        <v>268</v>
      </c>
      <c r="L434" s="1">
        <v>4178</v>
      </c>
      <c r="M434" s="1">
        <v>3479</v>
      </c>
      <c r="N434" s="1">
        <v>1212</v>
      </c>
      <c r="O434" s="1">
        <v>473</v>
      </c>
      <c r="P434" s="1">
        <v>1967.9207254835401</v>
      </c>
      <c r="Q434" s="1">
        <v>1660.1308062824401</v>
      </c>
      <c r="R434" s="1">
        <v>539.08811377427901</v>
      </c>
      <c r="S434" s="1">
        <v>206.39861900560399</v>
      </c>
      <c r="T434" s="1">
        <v>0.27393792178382598</v>
      </c>
      <c r="U434" s="1">
        <v>0.124326720656305</v>
      </c>
      <c r="V434" s="1">
        <v>0.19913232122006599</v>
      </c>
      <c r="W434" s="1">
        <v>0.105791094858735</v>
      </c>
      <c r="X434" s="1"/>
      <c r="Y434" s="1">
        <f t="shared" si="60"/>
        <v>-0.13619645251406279</v>
      </c>
      <c r="Z434" s="1"/>
      <c r="AA434" s="1">
        <f t="shared" si="61"/>
        <v>3.6207052093874936</v>
      </c>
      <c r="AB434" s="1"/>
      <c r="AC434" s="1"/>
      <c r="AD434" s="1"/>
      <c r="AE434" s="1">
        <f>V436-V434</f>
        <v>-0.14461498651715279</v>
      </c>
      <c r="AF434" s="1"/>
      <c r="AG434" s="1">
        <v>6</v>
      </c>
    </row>
    <row r="435" spans="1:33">
      <c r="A435" s="1">
        <v>176</v>
      </c>
      <c r="B435" s="1" t="s">
        <v>798</v>
      </c>
      <c r="C435" s="1" t="s">
        <v>274</v>
      </c>
      <c r="D435" s="1" t="s">
        <v>280</v>
      </c>
      <c r="E435" s="1" t="s">
        <v>269</v>
      </c>
      <c r="F435" s="1" t="s">
        <v>293</v>
      </c>
      <c r="G435" s="1" t="s">
        <v>272</v>
      </c>
      <c r="H435" s="1" t="s">
        <v>271</v>
      </c>
      <c r="I435" s="1" t="s">
        <v>270</v>
      </c>
      <c r="J435" s="1" t="s">
        <v>273</v>
      </c>
      <c r="K435" s="1" t="s">
        <v>571</v>
      </c>
      <c r="L435" s="1">
        <v>4107</v>
      </c>
      <c r="M435" s="1">
        <v>4826</v>
      </c>
      <c r="N435" s="1">
        <v>5817</v>
      </c>
      <c r="O435" s="1">
        <v>5044</v>
      </c>
      <c r="P435" s="1">
        <v>1934.4783196651199</v>
      </c>
      <c r="Q435" s="1">
        <v>2302.9006240641202</v>
      </c>
      <c r="R435" s="1">
        <v>2587.3560708126902</v>
      </c>
      <c r="S435" s="1">
        <v>2201.0034551041499</v>
      </c>
      <c r="T435" s="1">
        <v>1.3374955121030201</v>
      </c>
      <c r="U435" s="1">
        <v>0.95575268515923295</v>
      </c>
      <c r="V435" s="1">
        <v>1.14662409863113</v>
      </c>
      <c r="W435" s="1">
        <v>0.26993294160127401</v>
      </c>
      <c r="X435" s="1"/>
      <c r="Y435" s="1">
        <f t="shared" si="60"/>
        <v>-0.32273995694616497</v>
      </c>
      <c r="Z435" s="1"/>
      <c r="AA435" s="1">
        <f t="shared" si="61"/>
        <v>-0.10418882783368999</v>
      </c>
      <c r="AB435" s="1"/>
      <c r="AC435" s="1"/>
      <c r="AD435" s="1"/>
      <c r="AE435" s="1">
        <f>V437-V435</f>
        <v>-0.98898363335519701</v>
      </c>
      <c r="AF435" s="1">
        <f>V434-V435</f>
        <v>-0.94749177741106405</v>
      </c>
      <c r="AG435" s="1">
        <v>5</v>
      </c>
    </row>
    <row r="436" spans="1:33">
      <c r="A436" s="1">
        <v>752</v>
      </c>
      <c r="B436" s="1" t="s">
        <v>298</v>
      </c>
      <c r="C436" s="1" t="s">
        <v>274</v>
      </c>
      <c r="D436" s="1" t="s">
        <v>280</v>
      </c>
      <c r="E436" s="1" t="s">
        <v>269</v>
      </c>
      <c r="F436" s="1" t="s">
        <v>293</v>
      </c>
      <c r="G436" s="1" t="s">
        <v>272</v>
      </c>
      <c r="H436" s="1" t="s">
        <v>271</v>
      </c>
      <c r="I436" s="1" t="s">
        <v>270</v>
      </c>
      <c r="J436" s="1" t="s">
        <v>269</v>
      </c>
      <c r="K436" s="1" t="s">
        <v>268</v>
      </c>
      <c r="L436" s="1">
        <v>3312</v>
      </c>
      <c r="M436" s="1">
        <v>5083</v>
      </c>
      <c r="N436" s="1">
        <v>378</v>
      </c>
      <c r="O436" s="1">
        <v>7</v>
      </c>
      <c r="P436" s="1">
        <v>1560.0175784589501</v>
      </c>
      <c r="Q436" s="1">
        <v>2425.5374786817101</v>
      </c>
      <c r="R436" s="1">
        <v>168.131441424652</v>
      </c>
      <c r="S436" s="1">
        <v>3.0545250169962501</v>
      </c>
      <c r="T436" s="1">
        <v>0.107775350576972</v>
      </c>
      <c r="U436" s="1">
        <v>1.2593188288545401E-3</v>
      </c>
      <c r="V436" s="1">
        <v>5.45173347029132E-2</v>
      </c>
      <c r="W436" s="1">
        <v>7.5318208354175298E-2</v>
      </c>
      <c r="X436" s="1"/>
      <c r="Y436" s="1">
        <f t="shared" si="60"/>
        <v>-2.4357834024543799E-2</v>
      </c>
      <c r="Z436" s="1"/>
      <c r="AA436" s="1">
        <f t="shared" si="61"/>
        <v>0.72646753739983783</v>
      </c>
      <c r="AB436" s="1"/>
      <c r="AC436" s="1"/>
      <c r="AD436" s="1"/>
      <c r="AE436" s="1"/>
      <c r="AF436" s="1"/>
      <c r="AG436" s="1">
        <v>7</v>
      </c>
    </row>
    <row r="437" spans="1:33">
      <c r="A437" s="1">
        <v>368</v>
      </c>
      <c r="B437" s="1" t="s">
        <v>592</v>
      </c>
      <c r="C437" s="1" t="s">
        <v>274</v>
      </c>
      <c r="D437" s="1" t="s">
        <v>280</v>
      </c>
      <c r="E437" s="1" t="s">
        <v>269</v>
      </c>
      <c r="F437" s="1" t="s">
        <v>293</v>
      </c>
      <c r="G437" s="1" t="s">
        <v>272</v>
      </c>
      <c r="H437" s="1" t="s">
        <v>271</v>
      </c>
      <c r="I437" s="1" t="s">
        <v>270</v>
      </c>
      <c r="J437" s="1" t="s">
        <v>269</v>
      </c>
      <c r="K437" s="1" t="s">
        <v>571</v>
      </c>
      <c r="L437" s="1">
        <v>3031</v>
      </c>
      <c r="M437" s="1">
        <v>2817</v>
      </c>
      <c r="N437" s="1">
        <v>491</v>
      </c>
      <c r="O437" s="1">
        <v>500</v>
      </c>
      <c r="P437" s="1">
        <v>1427.66101458607</v>
      </c>
      <c r="Q437" s="1">
        <v>1344.2335387460901</v>
      </c>
      <c r="R437" s="1">
        <v>218.39295698281501</v>
      </c>
      <c r="S437" s="1">
        <v>218.18035835687499</v>
      </c>
      <c r="T437" s="1">
        <v>0.15297255773712801</v>
      </c>
      <c r="U437" s="1">
        <v>0.16230837281473801</v>
      </c>
      <c r="V437" s="1">
        <v>0.15764046527593301</v>
      </c>
      <c r="W437" s="1">
        <v>6.6014181492817002E-3</v>
      </c>
      <c r="X437" s="1"/>
      <c r="Y437" s="1">
        <f t="shared" si="60"/>
        <v>0.17906184560585098</v>
      </c>
      <c r="Z437" s="1"/>
      <c r="AA437" s="1">
        <f t="shared" si="61"/>
        <v>0.184337112730038</v>
      </c>
      <c r="AB437" s="1"/>
      <c r="AC437" s="1"/>
      <c r="AD437" s="1"/>
      <c r="AE437" s="1"/>
      <c r="AF437" s="1">
        <f>V436-V437</f>
        <v>-0.10312313057301981</v>
      </c>
      <c r="AG437" s="1">
        <v>6</v>
      </c>
    </row>
    <row r="438" spans="1:33">
      <c r="A438" s="1">
        <v>464</v>
      </c>
      <c r="B438" s="1" t="s">
        <v>525</v>
      </c>
      <c r="C438" s="1" t="s">
        <v>274</v>
      </c>
      <c r="D438" s="1" t="s">
        <v>280</v>
      </c>
      <c r="E438" s="1" t="s">
        <v>269</v>
      </c>
      <c r="F438" s="1" t="s">
        <v>293</v>
      </c>
      <c r="G438" s="1" t="s">
        <v>272</v>
      </c>
      <c r="H438" s="1" t="s">
        <v>271</v>
      </c>
      <c r="I438" s="1" t="s">
        <v>268</v>
      </c>
      <c r="J438" s="1" t="s">
        <v>273</v>
      </c>
      <c r="K438" s="1" t="s">
        <v>268</v>
      </c>
      <c r="L438" s="1">
        <v>2143</v>
      </c>
      <c r="M438" s="1">
        <v>3223</v>
      </c>
      <c r="N438" s="1">
        <v>8</v>
      </c>
      <c r="O438" s="1">
        <v>383</v>
      </c>
      <c r="P438" s="1">
        <v>1009.3954319557701</v>
      </c>
      <c r="Q438" s="1">
        <v>1537.9711378695899</v>
      </c>
      <c r="R438" s="1">
        <v>3.5583373846487101</v>
      </c>
      <c r="S438" s="1">
        <v>167.12615450136599</v>
      </c>
      <c r="T438" s="1">
        <v>3.5252164533320601E-3</v>
      </c>
      <c r="U438" s="1">
        <v>0.10866663904556099</v>
      </c>
      <c r="V438" s="1">
        <v>5.6095927749446703E-2</v>
      </c>
      <c r="W438" s="1">
        <v>7.43462128985658E-2</v>
      </c>
      <c r="X438" s="1"/>
      <c r="Y438" s="1">
        <f t="shared" si="60"/>
        <v>0.1939521242599383</v>
      </c>
      <c r="Z438" s="1"/>
      <c r="AA438" s="1">
        <f t="shared" si="61"/>
        <v>0.37744878746908428</v>
      </c>
      <c r="AB438" s="1"/>
      <c r="AC438" s="1"/>
      <c r="AD438" s="1">
        <f>V434-V438</f>
        <v>0.14303639347061931</v>
      </c>
      <c r="AE438" s="1">
        <f>V440-V438</f>
        <v>0.19666385173489831</v>
      </c>
      <c r="AF438" s="1"/>
      <c r="AG438" s="1">
        <v>5</v>
      </c>
    </row>
    <row r="439" spans="1:33">
      <c r="A439" s="1">
        <v>80</v>
      </c>
      <c r="B439" s="1" t="s">
        <v>906</v>
      </c>
      <c r="C439" s="1" t="s">
        <v>274</v>
      </c>
      <c r="D439" s="1" t="s">
        <v>280</v>
      </c>
      <c r="E439" s="1" t="s">
        <v>269</v>
      </c>
      <c r="F439" s="1" t="s">
        <v>293</v>
      </c>
      <c r="G439" s="1" t="s">
        <v>272</v>
      </c>
      <c r="H439" s="1" t="s">
        <v>271</v>
      </c>
      <c r="I439" s="1" t="s">
        <v>268</v>
      </c>
      <c r="J439" s="1" t="s">
        <v>273</v>
      </c>
      <c r="K439" s="1" t="s">
        <v>571</v>
      </c>
      <c r="L439" s="1">
        <v>3079</v>
      </c>
      <c r="M439" s="1">
        <v>1926</v>
      </c>
      <c r="N439" s="1">
        <v>7</v>
      </c>
      <c r="O439" s="1">
        <v>301</v>
      </c>
      <c r="P439" s="1">
        <v>1450.26996499852</v>
      </c>
      <c r="Q439" s="1">
        <v>919.06063032480199</v>
      </c>
      <c r="R439" s="1">
        <v>3.1135452115676201</v>
      </c>
      <c r="S439" s="1">
        <v>131.34457573083901</v>
      </c>
      <c r="T439" s="1">
        <v>2.1468728489945701E-3</v>
      </c>
      <c r="U439" s="1">
        <v>0.142911763813037</v>
      </c>
      <c r="V439" s="1">
        <v>7.2529318331015696E-2</v>
      </c>
      <c r="W439" s="1">
        <v>9.9535808953659197E-2</v>
      </c>
      <c r="X439" s="1"/>
      <c r="Y439" s="1">
        <f t="shared" si="60"/>
        <v>0.1606248772391933</v>
      </c>
      <c r="Z439" s="1"/>
      <c r="AA439" s="1">
        <f t="shared" si="61"/>
        <v>0.2835798198239543</v>
      </c>
      <c r="AB439" s="1"/>
      <c r="AC439" s="1"/>
      <c r="AD439" s="1">
        <f>V435-V439</f>
        <v>1.0740947803001144</v>
      </c>
      <c r="AE439" s="1">
        <f>V441-V439</f>
        <v>6.8265656623797299E-2</v>
      </c>
      <c r="AF439" s="1">
        <f>V438-V439</f>
        <v>-1.6433390581568993E-2</v>
      </c>
      <c r="AG439" s="1">
        <v>4</v>
      </c>
    </row>
    <row r="440" spans="1:33">
      <c r="A440" s="1">
        <v>656</v>
      </c>
      <c r="B440" s="1" t="s">
        <v>373</v>
      </c>
      <c r="C440" s="1" t="s">
        <v>274</v>
      </c>
      <c r="D440" s="1" t="s">
        <v>280</v>
      </c>
      <c r="E440" s="1" t="s">
        <v>269</v>
      </c>
      <c r="F440" s="1" t="s">
        <v>293</v>
      </c>
      <c r="G440" s="1" t="s">
        <v>272</v>
      </c>
      <c r="H440" s="1" t="s">
        <v>271</v>
      </c>
      <c r="I440" s="1" t="s">
        <v>268</v>
      </c>
      <c r="J440" s="1" t="s">
        <v>269</v>
      </c>
      <c r="K440" s="1" t="s">
        <v>268</v>
      </c>
      <c r="L440" s="1">
        <v>2445</v>
      </c>
      <c r="M440" s="1">
        <v>2624</v>
      </c>
      <c r="N440" s="1">
        <v>966</v>
      </c>
      <c r="O440" s="1">
        <v>380</v>
      </c>
      <c r="P440" s="1">
        <v>1151.6434116340899</v>
      </c>
      <c r="Q440" s="1">
        <v>1252.1366012317101</v>
      </c>
      <c r="R440" s="1">
        <v>429.669239196332</v>
      </c>
      <c r="S440" s="1">
        <v>165.81707235122499</v>
      </c>
      <c r="T440" s="1">
        <v>0.37309225655766398</v>
      </c>
      <c r="U440" s="1">
        <v>0.13242730241102499</v>
      </c>
      <c r="V440" s="1">
        <v>0.25275977948434503</v>
      </c>
      <c r="W440" s="1">
        <v>0.17017582107103801</v>
      </c>
      <c r="X440" s="1"/>
      <c r="Y440" s="1">
        <f t="shared" si="60"/>
        <v>-0.16805064327827801</v>
      </c>
      <c r="Z440" s="1"/>
      <c r="AA440" s="1">
        <f t="shared" si="61"/>
        <v>0.53034380889136301</v>
      </c>
      <c r="AB440" s="1"/>
      <c r="AC440" s="1"/>
      <c r="AD440" s="1">
        <f>V436-V440</f>
        <v>-0.19824244478143183</v>
      </c>
      <c r="AE440" s="1"/>
      <c r="AF440" s="1"/>
      <c r="AG440" s="1">
        <v>6</v>
      </c>
    </row>
    <row r="441" spans="1:33">
      <c r="A441" s="1">
        <v>272</v>
      </c>
      <c r="B441" s="1" t="s">
        <v>698</v>
      </c>
      <c r="C441" s="1" t="s">
        <v>274</v>
      </c>
      <c r="D441" s="1" t="s">
        <v>280</v>
      </c>
      <c r="E441" s="1" t="s">
        <v>269</v>
      </c>
      <c r="F441" s="1" t="s">
        <v>293</v>
      </c>
      <c r="G441" s="1" t="s">
        <v>272</v>
      </c>
      <c r="H441" s="1" t="s">
        <v>271</v>
      </c>
      <c r="I441" s="1" t="s">
        <v>268</v>
      </c>
      <c r="J441" s="1" t="s">
        <v>269</v>
      </c>
      <c r="K441" s="1" t="s">
        <v>571</v>
      </c>
      <c r="L441" s="1">
        <v>2264</v>
      </c>
      <c r="M441" s="1">
        <v>2939</v>
      </c>
      <c r="N441" s="1">
        <v>3</v>
      </c>
      <c r="O441" s="1">
        <v>901</v>
      </c>
      <c r="P441" s="1">
        <v>1066.3888277871499</v>
      </c>
      <c r="Q441" s="1">
        <v>1402.4502557240901</v>
      </c>
      <c r="R441" s="1">
        <v>1.3343765192432699</v>
      </c>
      <c r="S441" s="1">
        <v>393.16100575908899</v>
      </c>
      <c r="T441" s="1">
        <v>1.25130391886439E-3</v>
      </c>
      <c r="U441" s="1">
        <v>0.28033864599076203</v>
      </c>
      <c r="V441" s="1">
        <v>0.140794974954813</v>
      </c>
      <c r="W441" s="1">
        <v>0.19734455212236901</v>
      </c>
      <c r="X441" s="1"/>
      <c r="Y441" s="1">
        <f t="shared" si="60"/>
        <v>0.40510443889242598</v>
      </c>
      <c r="Z441" s="1"/>
      <c r="AA441" s="1">
        <f t="shared" si="61"/>
        <v>-6.750962789458799E-2</v>
      </c>
      <c r="AB441" s="1"/>
      <c r="AC441" s="1"/>
      <c r="AD441" s="1">
        <f>V437-V441</f>
        <v>1.684549032112001E-2</v>
      </c>
      <c r="AE441" s="1"/>
      <c r="AF441" s="1">
        <f>V440-V441</f>
        <v>0.11196480452953203</v>
      </c>
      <c r="AG441" s="1">
        <v>5</v>
      </c>
    </row>
    <row r="442" spans="1:33">
      <c r="A442" s="1">
        <v>512</v>
      </c>
      <c r="B442" s="1" t="s">
        <v>489</v>
      </c>
      <c r="C442" s="1" t="s">
        <v>274</v>
      </c>
      <c r="D442" s="1" t="s">
        <v>280</v>
      </c>
      <c r="E442" s="1" t="s">
        <v>269</v>
      </c>
      <c r="F442" s="1" t="s">
        <v>293</v>
      </c>
      <c r="G442" s="1" t="s">
        <v>272</v>
      </c>
      <c r="H442" s="1" t="s">
        <v>274</v>
      </c>
      <c r="I442" s="1" t="s">
        <v>270</v>
      </c>
      <c r="J442" s="1" t="s">
        <v>273</v>
      </c>
      <c r="K442" s="1" t="s">
        <v>268</v>
      </c>
      <c r="L442" s="1">
        <v>3369</v>
      </c>
      <c r="M442" s="1">
        <v>2853</v>
      </c>
      <c r="N442" s="1">
        <v>1216</v>
      </c>
      <c r="O442" s="1">
        <v>1484</v>
      </c>
      <c r="P442" s="1">
        <v>1586.8657070737299</v>
      </c>
      <c r="Q442" s="1">
        <v>1361.4122421166501</v>
      </c>
      <c r="R442" s="1">
        <v>540.86728246660402</v>
      </c>
      <c r="S442" s="1">
        <v>647.55930360320497</v>
      </c>
      <c r="T442" s="1">
        <v>0.34083998416223499</v>
      </c>
      <c r="U442" s="1">
        <v>0.475652622747403</v>
      </c>
      <c r="V442" s="1">
        <v>0.40824630345481899</v>
      </c>
      <c r="W442" s="1">
        <v>9.5326930933223294E-2</v>
      </c>
      <c r="X442" s="1"/>
      <c r="Y442" s="1">
        <f t="shared" si="60"/>
        <v>-0.28069291105505001</v>
      </c>
      <c r="Z442" s="1"/>
      <c r="AA442" s="1">
        <f t="shared" si="61"/>
        <v>-0.31567027282758497</v>
      </c>
      <c r="AB442" s="1"/>
      <c r="AC442" s="1">
        <f t="shared" ref="AC442:AC449" si="64">V434-V442</f>
        <v>-0.209113982234753</v>
      </c>
      <c r="AD442" s="1"/>
      <c r="AE442" s="1">
        <f>V444-V442</f>
        <v>-0.18387211165662598</v>
      </c>
      <c r="AF442" s="1"/>
      <c r="AG442" s="1">
        <v>5</v>
      </c>
    </row>
    <row r="443" spans="1:33">
      <c r="A443" s="1">
        <v>128</v>
      </c>
      <c r="B443" s="1" t="s">
        <v>852</v>
      </c>
      <c r="C443" s="1" t="s">
        <v>274</v>
      </c>
      <c r="D443" s="1" t="s">
        <v>280</v>
      </c>
      <c r="E443" s="1" t="s">
        <v>269</v>
      </c>
      <c r="F443" s="1" t="s">
        <v>293</v>
      </c>
      <c r="G443" s="1" t="s">
        <v>272</v>
      </c>
      <c r="H443" s="1" t="s">
        <v>274</v>
      </c>
      <c r="I443" s="1" t="s">
        <v>270</v>
      </c>
      <c r="J443" s="1" t="s">
        <v>273</v>
      </c>
      <c r="K443" s="1" t="s">
        <v>571</v>
      </c>
      <c r="L443" s="1">
        <v>2764</v>
      </c>
      <c r="M443" s="1">
        <v>2773</v>
      </c>
      <c r="N443" s="1">
        <v>682</v>
      </c>
      <c r="O443" s="1">
        <v>585</v>
      </c>
      <c r="P443" s="1">
        <v>1301.89872791683</v>
      </c>
      <c r="Q443" s="1">
        <v>1323.23734573763</v>
      </c>
      <c r="R443" s="1">
        <v>303.34826204130297</v>
      </c>
      <c r="S443" s="1">
        <v>255.27101927754401</v>
      </c>
      <c r="T443" s="1">
        <v>0.233004499917357</v>
      </c>
      <c r="U443" s="1">
        <v>0.19291400752844101</v>
      </c>
      <c r="V443" s="1">
        <v>0.21295925372289901</v>
      </c>
      <c r="W443" s="1">
        <v>2.8348259029309701E-2</v>
      </c>
      <c r="X443" s="1"/>
      <c r="Y443" s="1">
        <f t="shared" si="60"/>
        <v>7.8327673922110014E-2</v>
      </c>
      <c r="Z443" s="1"/>
      <c r="AA443" s="1">
        <f t="shared" si="61"/>
        <v>-0.14368942481620339</v>
      </c>
      <c r="AB443" s="1"/>
      <c r="AC443" s="1">
        <f t="shared" si="64"/>
        <v>0.93366484490823098</v>
      </c>
      <c r="AD443" s="1"/>
      <c r="AE443" s="1">
        <f>V445-V443</f>
        <v>7.4020205303099162E-4</v>
      </c>
      <c r="AF443" s="1">
        <f>V442-V443</f>
        <v>0.19528704973191999</v>
      </c>
      <c r="AG443" s="1">
        <v>4</v>
      </c>
    </row>
    <row r="444" spans="1:33">
      <c r="A444" s="1">
        <v>704</v>
      </c>
      <c r="B444" s="1" t="s">
        <v>337</v>
      </c>
      <c r="C444" s="1" t="s">
        <v>274</v>
      </c>
      <c r="D444" s="1" t="s">
        <v>280</v>
      </c>
      <c r="E444" s="1" t="s">
        <v>269</v>
      </c>
      <c r="F444" s="1" t="s">
        <v>293</v>
      </c>
      <c r="G444" s="1" t="s">
        <v>272</v>
      </c>
      <c r="H444" s="1" t="s">
        <v>274</v>
      </c>
      <c r="I444" s="1" t="s">
        <v>270</v>
      </c>
      <c r="J444" s="1" t="s">
        <v>269</v>
      </c>
      <c r="K444" s="1" t="s">
        <v>268</v>
      </c>
      <c r="L444" s="1">
        <v>6425</v>
      </c>
      <c r="M444" s="1">
        <v>4897</v>
      </c>
      <c r="N444" s="1">
        <v>1817</v>
      </c>
      <c r="O444" s="1">
        <v>973</v>
      </c>
      <c r="P444" s="1">
        <v>3026.3022166662799</v>
      </c>
      <c r="Q444" s="1">
        <v>2336.7808446005001</v>
      </c>
      <c r="R444" s="1">
        <v>808.18737848833803</v>
      </c>
      <c r="S444" s="1">
        <v>424.57897736247901</v>
      </c>
      <c r="T444" s="1">
        <v>0.267054418437635</v>
      </c>
      <c r="U444" s="1">
        <v>0.181693965158751</v>
      </c>
      <c r="V444" s="1">
        <v>0.22437419179819301</v>
      </c>
      <c r="W444" s="1">
        <v>6.0358955358656097E-2</v>
      </c>
      <c r="X444" s="1"/>
      <c r="Y444" s="1">
        <f t="shared" si="60"/>
        <v>4.3822782453509013E-2</v>
      </c>
      <c r="Z444" s="1"/>
      <c r="AA444" s="1">
        <f t="shared" si="61"/>
        <v>2.7264813624820972E-2</v>
      </c>
      <c r="AB444" s="1"/>
      <c r="AC444" s="1">
        <f t="shared" si="64"/>
        <v>-0.16985685709527981</v>
      </c>
      <c r="AD444" s="1"/>
      <c r="AE444" s="1"/>
      <c r="AF444" s="1"/>
      <c r="AG444" s="1">
        <v>6</v>
      </c>
    </row>
    <row r="445" spans="1:33">
      <c r="A445" s="1">
        <v>320</v>
      </c>
      <c r="B445" s="1" t="s">
        <v>650</v>
      </c>
      <c r="C445" s="1" t="s">
        <v>274</v>
      </c>
      <c r="D445" s="1" t="s">
        <v>280</v>
      </c>
      <c r="E445" s="1" t="s">
        <v>269</v>
      </c>
      <c r="F445" s="1" t="s">
        <v>293</v>
      </c>
      <c r="G445" s="1" t="s">
        <v>272</v>
      </c>
      <c r="H445" s="1" t="s">
        <v>274</v>
      </c>
      <c r="I445" s="1" t="s">
        <v>270</v>
      </c>
      <c r="J445" s="1" t="s">
        <v>269</v>
      </c>
      <c r="K445" s="1" t="s">
        <v>571</v>
      </c>
      <c r="L445" s="1">
        <v>3202</v>
      </c>
      <c r="M445" s="1">
        <v>3588</v>
      </c>
      <c r="N445" s="1">
        <v>808</v>
      </c>
      <c r="O445" s="1">
        <v>742</v>
      </c>
      <c r="P445" s="1">
        <v>1508.20540043042</v>
      </c>
      <c r="Q445" s="1">
        <v>1712.1441025988499</v>
      </c>
      <c r="R445" s="1">
        <v>359.39207584951998</v>
      </c>
      <c r="S445" s="1">
        <v>323.77965180160197</v>
      </c>
      <c r="T445" s="1">
        <v>0.238291200752202</v>
      </c>
      <c r="U445" s="1">
        <v>0.18910771079965699</v>
      </c>
      <c r="V445" s="1">
        <v>0.21369945577593</v>
      </c>
      <c r="W445" s="1">
        <v>3.4777979267864599E-2</v>
      </c>
      <c r="X445" s="1"/>
      <c r="Y445" s="1">
        <f t="shared" si="60"/>
        <v>-8.0279434281611994E-2</v>
      </c>
      <c r="Z445" s="1"/>
      <c r="AA445" s="1">
        <f t="shared" si="61"/>
        <v>-0.1156948257841037</v>
      </c>
      <c r="AB445" s="1"/>
      <c r="AC445" s="1">
        <f t="shared" si="64"/>
        <v>-5.6058990499996991E-2</v>
      </c>
      <c r="AD445" s="1"/>
      <c r="AE445" s="1"/>
      <c r="AF445" s="1">
        <f>V444-V445</f>
        <v>1.0674736022263015E-2</v>
      </c>
      <c r="AG445" s="1">
        <v>5</v>
      </c>
    </row>
    <row r="446" spans="1:33">
      <c r="A446" s="1">
        <v>416</v>
      </c>
      <c r="B446" s="1" t="s">
        <v>557</v>
      </c>
      <c r="C446" s="1" t="s">
        <v>274</v>
      </c>
      <c r="D446" s="1" t="s">
        <v>280</v>
      </c>
      <c r="E446" s="1" t="s">
        <v>269</v>
      </c>
      <c r="F446" s="1" t="s">
        <v>293</v>
      </c>
      <c r="G446" s="1" t="s">
        <v>272</v>
      </c>
      <c r="H446" s="1" t="s">
        <v>274</v>
      </c>
      <c r="I446" s="1" t="s">
        <v>268</v>
      </c>
      <c r="J446" s="1" t="s">
        <v>273</v>
      </c>
      <c r="K446" s="1" t="s">
        <v>268</v>
      </c>
      <c r="L446" s="1">
        <v>3474</v>
      </c>
      <c r="M446" s="1">
        <v>3851</v>
      </c>
      <c r="N446" s="1">
        <v>1080</v>
      </c>
      <c r="O446" s="1">
        <v>510</v>
      </c>
      <c r="P446" s="1">
        <v>1636.32278610096</v>
      </c>
      <c r="Q446" s="1">
        <v>1837.6440744448701</v>
      </c>
      <c r="R446" s="1">
        <v>480.37554692757601</v>
      </c>
      <c r="S446" s="1">
        <v>222.54396552401201</v>
      </c>
      <c r="T446" s="1">
        <v>0.29357016293357202</v>
      </c>
      <c r="U446" s="1">
        <v>0.121102866773176</v>
      </c>
      <c r="V446" s="1">
        <v>0.20733651485337401</v>
      </c>
      <c r="W446" s="1">
        <v>0.12195279464792499</v>
      </c>
      <c r="X446" s="1"/>
      <c r="Y446" s="1">
        <f t="shared" si="60"/>
        <v>0.30087655772847899</v>
      </c>
      <c r="Z446" s="1"/>
      <c r="AA446" s="1">
        <f t="shared" si="61"/>
        <v>0.58325250155461394</v>
      </c>
      <c r="AB446" s="1"/>
      <c r="AC446" s="1">
        <f t="shared" si="64"/>
        <v>-0.15124058710392729</v>
      </c>
      <c r="AD446" s="1">
        <f>V442-V446</f>
        <v>0.20090978860144498</v>
      </c>
      <c r="AE446" s="1">
        <f>V448-V446</f>
        <v>-9.4183346003889015E-2</v>
      </c>
      <c r="AF446" s="1"/>
      <c r="AG446" s="1">
        <v>4</v>
      </c>
    </row>
    <row r="447" spans="1:33">
      <c r="A447" s="1">
        <v>32</v>
      </c>
      <c r="B447" s="1" t="s">
        <v>950</v>
      </c>
      <c r="C447" s="1" t="s">
        <v>274</v>
      </c>
      <c r="D447" s="1" t="s">
        <v>280</v>
      </c>
      <c r="E447" s="1" t="s">
        <v>269</v>
      </c>
      <c r="F447" s="1" t="s">
        <v>293</v>
      </c>
      <c r="G447" s="1" t="s">
        <v>272</v>
      </c>
      <c r="H447" s="1" t="s">
        <v>274</v>
      </c>
      <c r="I447" s="1" t="s">
        <v>268</v>
      </c>
      <c r="J447" s="1" t="s">
        <v>273</v>
      </c>
      <c r="K447" s="1" t="s">
        <v>571</v>
      </c>
      <c r="L447" s="1">
        <v>3921</v>
      </c>
      <c r="M447" s="1">
        <v>3421</v>
      </c>
      <c r="N447" s="1">
        <v>291</v>
      </c>
      <c r="O447" s="1">
        <v>148</v>
      </c>
      <c r="P447" s="1">
        <v>1846.8686368168901</v>
      </c>
      <c r="Q447" s="1">
        <v>1632.45400640766</v>
      </c>
      <c r="R447" s="1">
        <v>129.43452236659701</v>
      </c>
      <c r="S447" s="1">
        <v>64.581386073635002</v>
      </c>
      <c r="T447" s="1">
        <v>7.0083231577141206E-2</v>
      </c>
      <c r="U447" s="1">
        <v>3.9560922280286098E-2</v>
      </c>
      <c r="V447" s="1">
        <v>5.4822076928713603E-2</v>
      </c>
      <c r="W447" s="1">
        <v>2.1582531881279399E-2</v>
      </c>
      <c r="X447" s="1"/>
      <c r="Y447" s="1">
        <f t="shared" si="60"/>
        <v>4.573107701905639E-2</v>
      </c>
      <c r="Z447" s="1"/>
      <c r="AA447" s="1">
        <f t="shared" si="61"/>
        <v>-4.2863415155503702E-2</v>
      </c>
      <c r="AB447" s="1"/>
      <c r="AC447" s="1">
        <f t="shared" si="64"/>
        <v>1.7707241402302093E-2</v>
      </c>
      <c r="AD447" s="1">
        <f>V443-V447</f>
        <v>0.1581371767941854</v>
      </c>
      <c r="AE447" s="1">
        <f>V449-V447</f>
        <v>-2.5640097770797104E-2</v>
      </c>
      <c r="AF447" s="1">
        <f>V446-V447</f>
        <v>0.15251443792466041</v>
      </c>
      <c r="AG447" s="1">
        <v>3</v>
      </c>
    </row>
    <row r="448" spans="1:33">
      <c r="A448" s="1">
        <v>608</v>
      </c>
      <c r="B448" s="1" t="s">
        <v>409</v>
      </c>
      <c r="C448" s="1" t="s">
        <v>274</v>
      </c>
      <c r="D448" s="1" t="s">
        <v>280</v>
      </c>
      <c r="E448" s="1" t="s">
        <v>269</v>
      </c>
      <c r="F448" s="1" t="s">
        <v>293</v>
      </c>
      <c r="G448" s="1" t="s">
        <v>272</v>
      </c>
      <c r="H448" s="1" t="s">
        <v>274</v>
      </c>
      <c r="I448" s="1" t="s">
        <v>268</v>
      </c>
      <c r="J448" s="1" t="s">
        <v>269</v>
      </c>
      <c r="K448" s="1" t="s">
        <v>268</v>
      </c>
      <c r="L448" s="1">
        <v>3889</v>
      </c>
      <c r="M448" s="1">
        <v>6180</v>
      </c>
      <c r="N448" s="1">
        <v>776</v>
      </c>
      <c r="O448" s="1">
        <v>256</v>
      </c>
      <c r="P448" s="1">
        <v>1831.79600320859</v>
      </c>
      <c r="Q448" s="1">
        <v>2949.0107452789598</v>
      </c>
      <c r="R448" s="1">
        <v>345.15872631092498</v>
      </c>
      <c r="S448" s="1">
        <v>111.70834347872</v>
      </c>
      <c r="T448" s="1">
        <v>0.18842639994100999</v>
      </c>
      <c r="U448" s="1">
        <v>3.7879937757959302E-2</v>
      </c>
      <c r="V448" s="1">
        <v>0.11315316884948499</v>
      </c>
      <c r="W448" s="1">
        <v>0.106452424293279</v>
      </c>
      <c r="X448" s="1"/>
      <c r="Y448" s="1">
        <f t="shared" si="60"/>
        <v>0.232750792654771</v>
      </c>
      <c r="Z448" s="1"/>
      <c r="AA448" s="1">
        <f t="shared" si="61"/>
        <v>-5.5627243721929794E-2</v>
      </c>
      <c r="AB448" s="1"/>
      <c r="AC448" s="1">
        <f t="shared" si="64"/>
        <v>0.13960661063486002</v>
      </c>
      <c r="AD448" s="1">
        <f>V444-V448</f>
        <v>0.11122102294870802</v>
      </c>
      <c r="AE448" s="1"/>
      <c r="AF448" s="1"/>
      <c r="AG448" s="1">
        <v>5</v>
      </c>
    </row>
    <row r="449" spans="1:33">
      <c r="A449" s="1">
        <v>224</v>
      </c>
      <c r="B449" s="1" t="s">
        <v>750</v>
      </c>
      <c r="C449" s="1" t="s">
        <v>274</v>
      </c>
      <c r="D449" s="1" t="s">
        <v>280</v>
      </c>
      <c r="E449" s="1" t="s">
        <v>269</v>
      </c>
      <c r="F449" s="1" t="s">
        <v>293</v>
      </c>
      <c r="G449" s="1" t="s">
        <v>272</v>
      </c>
      <c r="H449" s="1" t="s">
        <v>274</v>
      </c>
      <c r="I449" s="1" t="s">
        <v>268</v>
      </c>
      <c r="J449" s="1" t="s">
        <v>269</v>
      </c>
      <c r="K449" s="1" t="s">
        <v>571</v>
      </c>
      <c r="L449" s="1">
        <v>5357</v>
      </c>
      <c r="M449" s="1">
        <v>3302</v>
      </c>
      <c r="N449" s="1">
        <v>130</v>
      </c>
      <c r="O449" s="1">
        <v>128</v>
      </c>
      <c r="P449" s="1">
        <v>2523.2530699893</v>
      </c>
      <c r="Q449" s="1">
        <v>1575.66884804387</v>
      </c>
      <c r="R449" s="1">
        <v>57.822982500541499</v>
      </c>
      <c r="S449" s="1">
        <v>55.854171739359998</v>
      </c>
      <c r="T449" s="1">
        <v>2.29160456350051E-2</v>
      </c>
      <c r="U449" s="1">
        <v>3.5447912680828003E-2</v>
      </c>
      <c r="V449" s="1">
        <v>2.91819791579165E-2</v>
      </c>
      <c r="W449" s="1">
        <v>8.8613681690296302E-3</v>
      </c>
      <c r="X449" s="1"/>
      <c r="Y449" s="1">
        <f t="shared" si="60"/>
        <v>6.1115748496220201E-2</v>
      </c>
      <c r="Z449" s="1"/>
      <c r="AA449" s="1">
        <f t="shared" si="61"/>
        <v>0.2579478827350925</v>
      </c>
      <c r="AB449" s="1"/>
      <c r="AC449" s="1">
        <f t="shared" si="64"/>
        <v>0.1116129957968965</v>
      </c>
      <c r="AD449" s="1">
        <f>V445-V449</f>
        <v>0.18451747661801349</v>
      </c>
      <c r="AE449" s="1"/>
      <c r="AF449" s="1">
        <f>V448-V449</f>
        <v>8.3971189691568499E-2</v>
      </c>
      <c r="AG449" s="1">
        <v>4</v>
      </c>
    </row>
    <row r="450" spans="1:33">
      <c r="A450" s="1"/>
      <c r="B450" s="1"/>
      <c r="C450" s="1"/>
      <c r="D450" s="1"/>
      <c r="E450" s="1"/>
      <c r="F450" s="1"/>
      <c r="G450" s="1"/>
      <c r="H450" s="1" t="s">
        <v>271</v>
      </c>
      <c r="I450" s="1" t="s">
        <v>270</v>
      </c>
      <c r="J450" s="1" t="s">
        <v>273</v>
      </c>
      <c r="K450" s="1" t="s">
        <v>268</v>
      </c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 t="s">
        <v>1339</v>
      </c>
      <c r="W450" s="1"/>
      <c r="X450" s="1"/>
      <c r="Y450" s="1" t="e">
        <f t="shared" ref="Y450:Y481" si="65">V322-V450</f>
        <v>#VALUE!</v>
      </c>
      <c r="Z450" s="1" t="e">
        <f t="shared" ref="Z450:Z481" si="66">V386-V450</f>
        <v>#VALUE!</v>
      </c>
      <c r="AA450" s="1"/>
      <c r="AB450" s="1" t="e">
        <f t="shared" ref="AB450:AB465" si="67">V466-V450</f>
        <v>#VALUE!</v>
      </c>
      <c r="AC450" s="1"/>
      <c r="AD450" s="1"/>
      <c r="AE450" s="1" t="e">
        <f>V452-V450</f>
        <v>#VALUE!</v>
      </c>
      <c r="AF450" s="1"/>
      <c r="AG450" s="1"/>
    </row>
    <row r="451" spans="1:33">
      <c r="A451" s="1">
        <v>158</v>
      </c>
      <c r="B451" s="1" t="s">
        <v>820</v>
      </c>
      <c r="C451" s="1" t="s">
        <v>274</v>
      </c>
      <c r="D451" s="1" t="s">
        <v>280</v>
      </c>
      <c r="E451" s="1" t="s">
        <v>280</v>
      </c>
      <c r="F451" s="1" t="s">
        <v>273</v>
      </c>
      <c r="G451" s="1" t="s">
        <v>310</v>
      </c>
      <c r="H451" s="1" t="s">
        <v>271</v>
      </c>
      <c r="I451" s="1" t="s">
        <v>270</v>
      </c>
      <c r="J451" s="1" t="s">
        <v>273</v>
      </c>
      <c r="K451" s="1" t="s">
        <v>571</v>
      </c>
      <c r="L451" s="1">
        <v>2535</v>
      </c>
      <c r="M451" s="1">
        <v>1446</v>
      </c>
      <c r="N451" s="1">
        <v>495</v>
      </c>
      <c r="O451" s="1">
        <v>4</v>
      </c>
      <c r="P451" s="1">
        <v>1194.03519365744</v>
      </c>
      <c r="Q451" s="1">
        <v>690.01125205070798</v>
      </c>
      <c r="R451" s="1">
        <v>220.172125675139</v>
      </c>
      <c r="S451" s="1">
        <v>1.7454428668549999</v>
      </c>
      <c r="T451" s="1">
        <v>0.184393330150288</v>
      </c>
      <c r="U451" s="1">
        <v>2.5295860924985799E-3</v>
      </c>
      <c r="V451" s="1">
        <v>9.3461458121393406E-2</v>
      </c>
      <c r="W451" s="1">
        <v>0.128597086675238</v>
      </c>
      <c r="X451" s="1"/>
      <c r="Y451" s="1">
        <f t="shared" si="65"/>
        <v>0.39390584790934663</v>
      </c>
      <c r="Z451" s="1">
        <f t="shared" si="66"/>
        <v>3.0604273594633594E-2</v>
      </c>
      <c r="AA451" s="1"/>
      <c r="AB451" s="1">
        <f t="shared" si="67"/>
        <v>-9.3122993585902092E-3</v>
      </c>
      <c r="AC451" s="1"/>
      <c r="AD451" s="1"/>
      <c r="AE451" s="1">
        <f>V453-V451</f>
        <v>0.11386291041833559</v>
      </c>
      <c r="AF451" s="1" t="e">
        <f>V450-V451</f>
        <v>#VALUE!</v>
      </c>
      <c r="AG451" s="1">
        <v>4</v>
      </c>
    </row>
    <row r="452" spans="1:33">
      <c r="A452" s="1"/>
      <c r="B452" s="1"/>
      <c r="C452" s="1"/>
      <c r="D452" s="1"/>
      <c r="E452" s="1"/>
      <c r="F452" s="1"/>
      <c r="G452" s="1"/>
      <c r="H452" s="1" t="s">
        <v>271</v>
      </c>
      <c r="I452" s="1" t="s">
        <v>270</v>
      </c>
      <c r="J452" s="1" t="s">
        <v>269</v>
      </c>
      <c r="K452" s="1" t="s">
        <v>268</v>
      </c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 t="s">
        <v>1339</v>
      </c>
      <c r="W452" s="1"/>
      <c r="X452" s="1"/>
      <c r="Y452" s="1" t="e">
        <f t="shared" si="65"/>
        <v>#VALUE!</v>
      </c>
      <c r="Z452" s="1" t="e">
        <f t="shared" si="66"/>
        <v>#VALUE!</v>
      </c>
      <c r="AA452" s="1"/>
      <c r="AB452" s="1" t="e">
        <f t="shared" si="67"/>
        <v>#VALUE!</v>
      </c>
      <c r="AC452" s="1"/>
      <c r="AD452" s="1"/>
      <c r="AE452" s="1"/>
      <c r="AF452" s="1"/>
      <c r="AG452" s="1"/>
    </row>
    <row r="453" spans="1:33">
      <c r="A453" s="1">
        <v>350</v>
      </c>
      <c r="B453" s="1" t="s">
        <v>616</v>
      </c>
      <c r="C453" s="1" t="s">
        <v>274</v>
      </c>
      <c r="D453" s="1" t="s">
        <v>280</v>
      </c>
      <c r="E453" s="1" t="s">
        <v>280</v>
      </c>
      <c r="F453" s="1" t="s">
        <v>273</v>
      </c>
      <c r="G453" s="1" t="s">
        <v>310</v>
      </c>
      <c r="H453" s="1" t="s">
        <v>271</v>
      </c>
      <c r="I453" s="1" t="s">
        <v>270</v>
      </c>
      <c r="J453" s="1" t="s">
        <v>269</v>
      </c>
      <c r="K453" s="1" t="s">
        <v>571</v>
      </c>
      <c r="L453" s="1">
        <v>2033</v>
      </c>
      <c r="M453" s="1">
        <v>1047</v>
      </c>
      <c r="N453" s="1">
        <v>605</v>
      </c>
      <c r="O453" s="1">
        <v>153</v>
      </c>
      <c r="P453" s="1">
        <v>957.58325392724498</v>
      </c>
      <c r="Q453" s="1">
        <v>499.61395636036701</v>
      </c>
      <c r="R453" s="1">
        <v>269.09926471405902</v>
      </c>
      <c r="S453" s="1">
        <v>66.763189657203696</v>
      </c>
      <c r="T453" s="1">
        <v>0.28101918408705201</v>
      </c>
      <c r="U453" s="1">
        <v>0.133629552992407</v>
      </c>
      <c r="V453" s="1">
        <v>0.20732436853972899</v>
      </c>
      <c r="W453" s="1">
        <v>0.10422020762360699</v>
      </c>
      <c r="X453" s="1"/>
      <c r="Y453" s="1">
        <f t="shared" si="65"/>
        <v>-0.20370085843066052</v>
      </c>
      <c r="Z453" s="1">
        <f t="shared" si="66"/>
        <v>-0.2004865778825167</v>
      </c>
      <c r="AA453" s="1"/>
      <c r="AB453" s="1">
        <f t="shared" si="67"/>
        <v>8.7675756200500027E-2</v>
      </c>
      <c r="AC453" s="1"/>
      <c r="AD453" s="1"/>
      <c r="AE453" s="1"/>
      <c r="AF453" s="1" t="e">
        <f>V452-V453</f>
        <v>#VALUE!</v>
      </c>
      <c r="AG453" s="1">
        <v>5</v>
      </c>
    </row>
    <row r="454" spans="1:33">
      <c r="A454" s="1"/>
      <c r="B454" s="1"/>
      <c r="C454" s="1"/>
      <c r="D454" s="1"/>
      <c r="E454" s="1"/>
      <c r="F454" s="1"/>
      <c r="G454" s="1"/>
      <c r="H454" s="1" t="s">
        <v>271</v>
      </c>
      <c r="I454" s="1" t="s">
        <v>268</v>
      </c>
      <c r="J454" s="1" t="s">
        <v>273</v>
      </c>
      <c r="K454" s="1" t="s">
        <v>268</v>
      </c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 t="s">
        <v>1339</v>
      </c>
      <c r="W454" s="1"/>
      <c r="X454" s="1"/>
      <c r="Y454" s="1" t="e">
        <f t="shared" si="65"/>
        <v>#VALUE!</v>
      </c>
      <c r="Z454" s="1" t="e">
        <f t="shared" si="66"/>
        <v>#VALUE!</v>
      </c>
      <c r="AA454" s="1"/>
      <c r="AB454" s="1" t="e">
        <f t="shared" si="67"/>
        <v>#VALUE!</v>
      </c>
      <c r="AC454" s="1"/>
      <c r="AD454" s="1" t="e">
        <f>V450-V454</f>
        <v>#VALUE!</v>
      </c>
      <c r="AE454" s="1" t="e">
        <f>V456-V454</f>
        <v>#VALUE!</v>
      </c>
      <c r="AF454" s="1"/>
      <c r="AG454" s="1"/>
    </row>
    <row r="455" spans="1:33">
      <c r="A455" s="1">
        <v>62</v>
      </c>
      <c r="B455" s="1" t="s">
        <v>924</v>
      </c>
      <c r="C455" s="1" t="s">
        <v>274</v>
      </c>
      <c r="D455" s="1" t="s">
        <v>280</v>
      </c>
      <c r="E455" s="1" t="s">
        <v>280</v>
      </c>
      <c r="F455" s="1" t="s">
        <v>273</v>
      </c>
      <c r="G455" s="1" t="s">
        <v>310</v>
      </c>
      <c r="H455" s="1" t="s">
        <v>271</v>
      </c>
      <c r="I455" s="1" t="s">
        <v>268</v>
      </c>
      <c r="J455" s="1" t="s">
        <v>273</v>
      </c>
      <c r="K455" s="1" t="s">
        <v>571</v>
      </c>
      <c r="L455" s="1">
        <v>614</v>
      </c>
      <c r="M455" s="1">
        <v>1625</v>
      </c>
      <c r="N455" s="1">
        <v>1</v>
      </c>
      <c r="O455" s="1">
        <v>1</v>
      </c>
      <c r="P455" s="1">
        <v>289.20615735923701</v>
      </c>
      <c r="Q455" s="1">
        <v>775.42758269875503</v>
      </c>
      <c r="R455" s="1">
        <v>0.44479217308108898</v>
      </c>
      <c r="S455" s="1">
        <v>0.43636071671374999</v>
      </c>
      <c r="T455" s="1">
        <v>1.53797615217642E-3</v>
      </c>
      <c r="U455" s="1">
        <v>5.6273561380814502E-4</v>
      </c>
      <c r="V455" s="1">
        <v>1.05035588299228E-3</v>
      </c>
      <c r="W455" s="1">
        <v>6.8959919796822997E-4</v>
      </c>
      <c r="X455" s="1"/>
      <c r="Y455" s="1" t="e">
        <f t="shared" si="65"/>
        <v>#VALUE!</v>
      </c>
      <c r="Z455" s="1" t="e">
        <f t="shared" si="66"/>
        <v>#VALUE!</v>
      </c>
      <c r="AA455" s="1"/>
      <c r="AB455" s="1">
        <f t="shared" si="67"/>
        <v>0.29039303514221571</v>
      </c>
      <c r="AC455" s="1"/>
      <c r="AD455" s="1">
        <f>V451-V455</f>
        <v>9.2411102238401127E-2</v>
      </c>
      <c r="AE455" s="1">
        <f>V457-V455</f>
        <v>0.62646312414154071</v>
      </c>
      <c r="AF455" s="1" t="e">
        <f>V454-V455</f>
        <v>#VALUE!</v>
      </c>
      <c r="AG455" s="1">
        <v>3</v>
      </c>
    </row>
    <row r="456" spans="1:33">
      <c r="A456" s="1"/>
      <c r="B456" s="1"/>
      <c r="C456" s="1"/>
      <c r="D456" s="1"/>
      <c r="E456" s="1"/>
      <c r="F456" s="1"/>
      <c r="G456" s="1"/>
      <c r="H456" s="1" t="s">
        <v>271</v>
      </c>
      <c r="I456" s="1" t="s">
        <v>268</v>
      </c>
      <c r="J456" s="1" t="s">
        <v>269</v>
      </c>
      <c r="K456" s="1" t="s">
        <v>268</v>
      </c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 t="s">
        <v>1339</v>
      </c>
      <c r="W456" s="1"/>
      <c r="X456" s="1"/>
      <c r="Y456" s="1" t="e">
        <f t="shared" si="65"/>
        <v>#VALUE!</v>
      </c>
      <c r="Z456" s="1" t="e">
        <f t="shared" si="66"/>
        <v>#VALUE!</v>
      </c>
      <c r="AA456" s="1"/>
      <c r="AB456" s="1" t="e">
        <f t="shared" si="67"/>
        <v>#VALUE!</v>
      </c>
      <c r="AC456" s="1"/>
      <c r="AD456" s="1" t="e">
        <f>V452-V456</f>
        <v>#VALUE!</v>
      </c>
      <c r="AE456" s="1"/>
      <c r="AF456" s="1"/>
      <c r="AG456" s="1"/>
    </row>
    <row r="457" spans="1:33">
      <c r="A457" s="1">
        <v>254</v>
      </c>
      <c r="B457" s="1" t="s">
        <v>718</v>
      </c>
      <c r="C457" s="1" t="s">
        <v>274</v>
      </c>
      <c r="D457" s="1" t="s">
        <v>280</v>
      </c>
      <c r="E457" s="1" t="s">
        <v>280</v>
      </c>
      <c r="F457" s="1" t="s">
        <v>273</v>
      </c>
      <c r="G457" s="1" t="s">
        <v>310</v>
      </c>
      <c r="H457" s="1" t="s">
        <v>271</v>
      </c>
      <c r="I457" s="1" t="s">
        <v>268</v>
      </c>
      <c r="J457" s="1" t="s">
        <v>269</v>
      </c>
      <c r="K457" s="1" t="s">
        <v>571</v>
      </c>
      <c r="L457" s="1">
        <v>595</v>
      </c>
      <c r="M457" s="1">
        <v>745</v>
      </c>
      <c r="N457" s="1">
        <v>790</v>
      </c>
      <c r="O457" s="1">
        <v>1</v>
      </c>
      <c r="P457" s="1">
        <v>280.25678115430901</v>
      </c>
      <c r="Q457" s="1">
        <v>355.503722529583</v>
      </c>
      <c r="R457" s="1">
        <v>351.38581673405997</v>
      </c>
      <c r="S457" s="1">
        <v>0.43636071671374999</v>
      </c>
      <c r="T457" s="1">
        <v>1.25379951659613</v>
      </c>
      <c r="U457" s="1">
        <v>1.22744345293723E-3</v>
      </c>
      <c r="V457" s="1">
        <v>0.627513480024533</v>
      </c>
      <c r="W457" s="1">
        <v>0.88570220684444301</v>
      </c>
      <c r="X457" s="1"/>
      <c r="Y457" s="1">
        <f t="shared" si="65"/>
        <v>0.60466971707921702</v>
      </c>
      <c r="Z457" s="1">
        <f t="shared" si="66"/>
        <v>-0.62627031032775948</v>
      </c>
      <c r="AA457" s="1"/>
      <c r="AB457" s="1">
        <f t="shared" si="67"/>
        <v>-0.27301669675866203</v>
      </c>
      <c r="AC457" s="1"/>
      <c r="AD457" s="1">
        <f>V453-V457</f>
        <v>-0.42018911148480398</v>
      </c>
      <c r="AE457" s="1"/>
      <c r="AF457" s="1" t="e">
        <f>V456-V457</f>
        <v>#VALUE!</v>
      </c>
      <c r="AG457" s="1">
        <v>4</v>
      </c>
    </row>
    <row r="458" spans="1:33">
      <c r="A458" s="1"/>
      <c r="B458" s="1"/>
      <c r="C458" s="1"/>
      <c r="D458" s="1"/>
      <c r="E458" s="1"/>
      <c r="F458" s="1"/>
      <c r="G458" s="1"/>
      <c r="H458" s="1" t="s">
        <v>274</v>
      </c>
      <c r="I458" s="1" t="s">
        <v>270</v>
      </c>
      <c r="J458" s="1" t="s">
        <v>273</v>
      </c>
      <c r="K458" s="1" t="s">
        <v>268</v>
      </c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 t="s">
        <v>1339</v>
      </c>
      <c r="W458" s="1"/>
      <c r="X458" s="1"/>
      <c r="Y458" s="1" t="e">
        <f t="shared" si="65"/>
        <v>#VALUE!</v>
      </c>
      <c r="Z458" s="1" t="e">
        <f t="shared" si="66"/>
        <v>#VALUE!</v>
      </c>
      <c r="AA458" s="1"/>
      <c r="AB458" s="1" t="e">
        <f t="shared" si="67"/>
        <v>#VALUE!</v>
      </c>
      <c r="AC458" s="1" t="e">
        <f t="shared" ref="AC458:AC465" si="68">V450-V458</f>
        <v>#VALUE!</v>
      </c>
      <c r="AD458" s="1"/>
      <c r="AE458" s="1" t="e">
        <f>V460-V458</f>
        <v>#VALUE!</v>
      </c>
      <c r="AF458" s="1"/>
      <c r="AG458" s="1"/>
    </row>
    <row r="459" spans="1:33">
      <c r="A459" s="1">
        <v>110</v>
      </c>
      <c r="B459" s="1" t="s">
        <v>874</v>
      </c>
      <c r="C459" s="1" t="s">
        <v>274</v>
      </c>
      <c r="D459" s="1" t="s">
        <v>280</v>
      </c>
      <c r="E459" s="1" t="s">
        <v>280</v>
      </c>
      <c r="F459" s="1" t="s">
        <v>273</v>
      </c>
      <c r="G459" s="1" t="s">
        <v>310</v>
      </c>
      <c r="H459" s="1" t="s">
        <v>274</v>
      </c>
      <c r="I459" s="1" t="s">
        <v>270</v>
      </c>
      <c r="J459" s="1" t="s">
        <v>273</v>
      </c>
      <c r="K459" s="1" t="s">
        <v>571</v>
      </c>
      <c r="L459" s="1">
        <v>1169</v>
      </c>
      <c r="M459" s="1">
        <v>357</v>
      </c>
      <c r="N459" s="1">
        <v>1</v>
      </c>
      <c r="O459" s="1">
        <v>1</v>
      </c>
      <c r="P459" s="1">
        <v>550.62214650317298</v>
      </c>
      <c r="Q459" s="1">
        <v>170.35547509135699</v>
      </c>
      <c r="R459" s="1">
        <v>0.44479217308108898</v>
      </c>
      <c r="S459" s="1">
        <v>0.43636071671374999</v>
      </c>
      <c r="T459" s="1">
        <v>8.0779927924407599E-4</v>
      </c>
      <c r="U459" s="1">
        <v>2.5614716314796499E-3</v>
      </c>
      <c r="V459" s="1">
        <v>1.6846354553618601E-3</v>
      </c>
      <c r="W459" s="1">
        <v>1.24003361224514E-3</v>
      </c>
      <c r="X459" s="1"/>
      <c r="Y459" s="1">
        <f t="shared" si="65"/>
        <v>0.54447989661203811</v>
      </c>
      <c r="Z459" s="1">
        <f t="shared" si="66"/>
        <v>1.8485170122677901E-3</v>
      </c>
      <c r="AA459" s="1"/>
      <c r="AB459" s="1">
        <f t="shared" si="67"/>
        <v>0.17328006648303315</v>
      </c>
      <c r="AC459" s="1">
        <f t="shared" si="68"/>
        <v>9.1776822666031543E-2</v>
      </c>
      <c r="AD459" s="1"/>
      <c r="AE459" s="1">
        <f>V461-V459</f>
        <v>0.27545354946214617</v>
      </c>
      <c r="AF459" s="1" t="e">
        <f>V458-V459</f>
        <v>#VALUE!</v>
      </c>
      <c r="AG459" s="1">
        <v>3</v>
      </c>
    </row>
    <row r="460" spans="1:33">
      <c r="A460" s="1"/>
      <c r="B460" s="1"/>
      <c r="C460" s="1"/>
      <c r="D460" s="1"/>
      <c r="E460" s="1"/>
      <c r="F460" s="1"/>
      <c r="G460" s="1"/>
      <c r="H460" s="1" t="s">
        <v>274</v>
      </c>
      <c r="I460" s="1" t="s">
        <v>270</v>
      </c>
      <c r="J460" s="1" t="s">
        <v>269</v>
      </c>
      <c r="K460" s="1" t="s">
        <v>268</v>
      </c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 t="s">
        <v>1339</v>
      </c>
      <c r="W460" s="1"/>
      <c r="X460" s="1"/>
      <c r="Y460" s="1" t="e">
        <f t="shared" si="65"/>
        <v>#VALUE!</v>
      </c>
      <c r="Z460" s="1" t="e">
        <f t="shared" si="66"/>
        <v>#VALUE!</v>
      </c>
      <c r="AA460" s="1"/>
      <c r="AB460" s="1" t="e">
        <f t="shared" si="67"/>
        <v>#VALUE!</v>
      </c>
      <c r="AC460" s="1" t="e">
        <f t="shared" si="68"/>
        <v>#VALUE!</v>
      </c>
      <c r="AD460" s="1"/>
      <c r="AE460" s="1"/>
      <c r="AF460" s="1"/>
      <c r="AG460" s="1"/>
    </row>
    <row r="461" spans="1:33">
      <c r="A461" s="1">
        <v>302</v>
      </c>
      <c r="B461" s="1" t="s">
        <v>668</v>
      </c>
      <c r="C461" s="1" t="s">
        <v>274</v>
      </c>
      <c r="D461" s="1" t="s">
        <v>280</v>
      </c>
      <c r="E461" s="1" t="s">
        <v>280</v>
      </c>
      <c r="F461" s="1" t="s">
        <v>273</v>
      </c>
      <c r="G461" s="1" t="s">
        <v>310</v>
      </c>
      <c r="H461" s="1" t="s">
        <v>274</v>
      </c>
      <c r="I461" s="1" t="s">
        <v>270</v>
      </c>
      <c r="J461" s="1" t="s">
        <v>269</v>
      </c>
      <c r="K461" s="1" t="s">
        <v>571</v>
      </c>
      <c r="L461" s="1">
        <v>558</v>
      </c>
      <c r="M461" s="1">
        <v>1032</v>
      </c>
      <c r="N461" s="1">
        <v>327</v>
      </c>
      <c r="O461" s="1">
        <v>1</v>
      </c>
      <c r="P461" s="1">
        <v>262.829048544714</v>
      </c>
      <c r="Q461" s="1">
        <v>492.45616328930203</v>
      </c>
      <c r="R461" s="1">
        <v>145.44704059751601</v>
      </c>
      <c r="S461" s="1">
        <v>0.43636071671374999</v>
      </c>
      <c r="T461" s="1">
        <v>0.55339027935784602</v>
      </c>
      <c r="U461" s="1">
        <v>8.8609047716883295E-4</v>
      </c>
      <c r="V461" s="1">
        <v>0.27713818491750802</v>
      </c>
      <c r="W461" s="1">
        <v>0.3906794585915</v>
      </c>
      <c r="X461" s="1"/>
      <c r="Y461" s="1">
        <f t="shared" si="65"/>
        <v>-0.21525940876159722</v>
      </c>
      <c r="Z461" s="1">
        <f t="shared" si="66"/>
        <v>-0.274916459352049</v>
      </c>
      <c r="AA461" s="1"/>
      <c r="AB461" s="1">
        <f t="shared" si="67"/>
        <v>-0.16669395001123602</v>
      </c>
      <c r="AC461" s="1">
        <f t="shared" si="68"/>
        <v>-6.9813816377779031E-2</v>
      </c>
      <c r="AD461" s="1"/>
      <c r="AE461" s="1"/>
      <c r="AF461" s="1" t="e">
        <f>V460-V461</f>
        <v>#VALUE!</v>
      </c>
      <c r="AG461" s="1">
        <v>4</v>
      </c>
    </row>
    <row r="462" spans="1:33">
      <c r="A462" s="1"/>
      <c r="B462" s="1"/>
      <c r="C462" s="1"/>
      <c r="D462" s="1"/>
      <c r="E462" s="1"/>
      <c r="F462" s="1"/>
      <c r="G462" s="1"/>
      <c r="H462" s="1" t="s">
        <v>274</v>
      </c>
      <c r="I462" s="1" t="s">
        <v>268</v>
      </c>
      <c r="J462" s="1" t="s">
        <v>273</v>
      </c>
      <c r="K462" s="1" t="s">
        <v>268</v>
      </c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 t="s">
        <v>1339</v>
      </c>
      <c r="W462" s="1"/>
      <c r="X462" s="1"/>
      <c r="Y462" s="1" t="e">
        <f t="shared" si="65"/>
        <v>#VALUE!</v>
      </c>
      <c r="Z462" s="1" t="e">
        <f t="shared" si="66"/>
        <v>#VALUE!</v>
      </c>
      <c r="AA462" s="1"/>
      <c r="AB462" s="1" t="e">
        <f t="shared" si="67"/>
        <v>#VALUE!</v>
      </c>
      <c r="AC462" s="1" t="e">
        <f t="shared" si="68"/>
        <v>#VALUE!</v>
      </c>
      <c r="AD462" s="1" t="e">
        <f>V458-V462</f>
        <v>#VALUE!</v>
      </c>
      <c r="AE462" s="1" t="e">
        <f>V464-V462</f>
        <v>#VALUE!</v>
      </c>
      <c r="AF462" s="1"/>
      <c r="AG462" s="1"/>
    </row>
    <row r="463" spans="1:33">
      <c r="A463" s="1">
        <v>14</v>
      </c>
      <c r="B463" s="1" t="s">
        <v>966</v>
      </c>
      <c r="C463" s="1" t="s">
        <v>274</v>
      </c>
      <c r="D463" s="1" t="s">
        <v>280</v>
      </c>
      <c r="E463" s="1" t="s">
        <v>280</v>
      </c>
      <c r="F463" s="1" t="s">
        <v>273</v>
      </c>
      <c r="G463" s="1" t="s">
        <v>310</v>
      </c>
      <c r="H463" s="1" t="s">
        <v>274</v>
      </c>
      <c r="I463" s="1" t="s">
        <v>268</v>
      </c>
      <c r="J463" s="1" t="s">
        <v>273</v>
      </c>
      <c r="K463" s="1" t="s">
        <v>571</v>
      </c>
      <c r="L463" s="1">
        <v>177</v>
      </c>
      <c r="M463" s="1">
        <v>970</v>
      </c>
      <c r="N463" s="1">
        <v>1</v>
      </c>
      <c r="O463" s="1">
        <v>144</v>
      </c>
      <c r="P463" s="1">
        <v>83.370504645903793</v>
      </c>
      <c r="Q463" s="1">
        <v>462.87061859556502</v>
      </c>
      <c r="R463" s="1">
        <v>0.44479217308108898</v>
      </c>
      <c r="S463" s="1">
        <v>62.835943206780001</v>
      </c>
      <c r="T463" s="1">
        <v>5.3351263131995704E-3</v>
      </c>
      <c r="U463" s="1">
        <v>0.135752715083614</v>
      </c>
      <c r="V463" s="1">
        <v>7.0543920698406898E-2</v>
      </c>
      <c r="W463" s="1">
        <v>9.2219161405558803E-2</v>
      </c>
      <c r="X463" s="1"/>
      <c r="Y463" s="1" t="e">
        <f t="shared" si="65"/>
        <v>#VALUE!</v>
      </c>
      <c r="Z463" s="1">
        <f t="shared" si="66"/>
        <v>1.3876756472101632</v>
      </c>
      <c r="AA463" s="1"/>
      <c r="AB463" s="1">
        <f t="shared" si="67"/>
        <v>8.6178749875022109E-2</v>
      </c>
      <c r="AC463" s="1">
        <f t="shared" si="68"/>
        <v>-6.9493564815414618E-2</v>
      </c>
      <c r="AD463" s="1">
        <f>V459-V463</f>
        <v>-6.8859285243045035E-2</v>
      </c>
      <c r="AE463" s="1">
        <f>V465-V463</f>
        <v>3.0461941283430427</v>
      </c>
      <c r="AF463" s="1" t="e">
        <f>V462-V463</f>
        <v>#VALUE!</v>
      </c>
      <c r="AG463" s="1">
        <v>2</v>
      </c>
    </row>
    <row r="464" spans="1:33">
      <c r="A464" s="1"/>
      <c r="B464" s="1"/>
      <c r="C464" s="1"/>
      <c r="D464" s="1"/>
      <c r="E464" s="1"/>
      <c r="F464" s="1"/>
      <c r="G464" s="1"/>
      <c r="H464" s="1" t="s">
        <v>274</v>
      </c>
      <c r="I464" s="1" t="s">
        <v>268</v>
      </c>
      <c r="J464" s="1" t="s">
        <v>269</v>
      </c>
      <c r="K464" s="1" t="s">
        <v>268</v>
      </c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 t="s">
        <v>1339</v>
      </c>
      <c r="W464" s="1"/>
      <c r="X464" s="1"/>
      <c r="Y464" s="1" t="e">
        <f t="shared" si="65"/>
        <v>#VALUE!</v>
      </c>
      <c r="Z464" s="1" t="e">
        <f t="shared" si="66"/>
        <v>#VALUE!</v>
      </c>
      <c r="AA464" s="1"/>
      <c r="AB464" s="1" t="e">
        <f t="shared" si="67"/>
        <v>#VALUE!</v>
      </c>
      <c r="AC464" s="1" t="e">
        <f t="shared" si="68"/>
        <v>#VALUE!</v>
      </c>
      <c r="AD464" s="1" t="e">
        <f>V460-V464</f>
        <v>#VALUE!</v>
      </c>
      <c r="AE464" s="1"/>
      <c r="AF464" s="1"/>
      <c r="AG464" s="1"/>
    </row>
    <row r="465" spans="1:33">
      <c r="A465" s="1">
        <v>206</v>
      </c>
      <c r="B465" s="1" t="s">
        <v>770</v>
      </c>
      <c r="C465" s="1" t="s">
        <v>274</v>
      </c>
      <c r="D465" s="1" t="s">
        <v>280</v>
      </c>
      <c r="E465" s="1" t="s">
        <v>280</v>
      </c>
      <c r="F465" s="1" t="s">
        <v>273</v>
      </c>
      <c r="G465" s="1" t="s">
        <v>310</v>
      </c>
      <c r="H465" s="1" t="s">
        <v>274</v>
      </c>
      <c r="I465" s="1" t="s">
        <v>268</v>
      </c>
      <c r="J465" s="1" t="s">
        <v>269</v>
      </c>
      <c r="K465" s="1" t="s">
        <v>571</v>
      </c>
      <c r="L465" s="1">
        <v>152</v>
      </c>
      <c r="M465" s="1">
        <v>660</v>
      </c>
      <c r="N465" s="1">
        <v>903</v>
      </c>
      <c r="O465" s="1">
        <v>450</v>
      </c>
      <c r="P465" s="1">
        <v>71.595009639420198</v>
      </c>
      <c r="Q465" s="1">
        <v>314.94289512687902</v>
      </c>
      <c r="R465" s="1">
        <v>401.64733229222298</v>
      </c>
      <c r="S465" s="1">
        <v>196.362322521187</v>
      </c>
      <c r="T465" s="1">
        <v>5.6099906168750104</v>
      </c>
      <c r="U465" s="1">
        <v>0.62348548120788805</v>
      </c>
      <c r="V465" s="1">
        <v>3.1167380490414498</v>
      </c>
      <c r="W465" s="1">
        <v>3.52599159585177</v>
      </c>
      <c r="X465" s="1"/>
      <c r="Y465" s="1">
        <f t="shared" si="65"/>
        <v>-3.1135295336867244</v>
      </c>
      <c r="Z465" s="1">
        <f t="shared" si="66"/>
        <v>-3.1113937430744514</v>
      </c>
      <c r="AA465" s="1"/>
      <c r="AB465" s="1">
        <f t="shared" si="67"/>
        <v>-2.9935062548017668</v>
      </c>
      <c r="AC465" s="1">
        <f t="shared" si="68"/>
        <v>-2.4892245690169168</v>
      </c>
      <c r="AD465" s="1">
        <f>V461-V465</f>
        <v>-2.8395998641239419</v>
      </c>
      <c r="AE465" s="1"/>
      <c r="AF465" s="1" t="e">
        <f>V464-V465</f>
        <v>#VALUE!</v>
      </c>
      <c r="AG465" s="1">
        <v>3</v>
      </c>
    </row>
    <row r="466" spans="1:33">
      <c r="A466" s="1">
        <v>566</v>
      </c>
      <c r="B466" s="1" t="s">
        <v>437</v>
      </c>
      <c r="C466" s="1" t="s">
        <v>274</v>
      </c>
      <c r="D466" s="1" t="s">
        <v>280</v>
      </c>
      <c r="E466" s="1" t="s">
        <v>280</v>
      </c>
      <c r="F466" s="1" t="s">
        <v>273</v>
      </c>
      <c r="G466" s="1" t="s">
        <v>272</v>
      </c>
      <c r="H466" s="1" t="s">
        <v>271</v>
      </c>
      <c r="I466" s="1" t="s">
        <v>270</v>
      </c>
      <c r="J466" s="1" t="s">
        <v>273</v>
      </c>
      <c r="K466" s="1" t="s">
        <v>268</v>
      </c>
      <c r="L466" s="1">
        <v>5754</v>
      </c>
      <c r="M466" s="1">
        <v>7342</v>
      </c>
      <c r="N466" s="1">
        <v>556</v>
      </c>
      <c r="O466" s="1">
        <v>1140</v>
      </c>
      <c r="P466" s="1">
        <v>2710.2479306922601</v>
      </c>
      <c r="Q466" s="1">
        <v>3503.50111518416</v>
      </c>
      <c r="R466" s="1">
        <v>247.304448233085</v>
      </c>
      <c r="S466" s="1">
        <v>497.45121705367501</v>
      </c>
      <c r="T466" s="1">
        <v>9.1247905932324694E-2</v>
      </c>
      <c r="U466" s="1">
        <v>0.14198688703072601</v>
      </c>
      <c r="V466" s="1">
        <v>0.116617396481525</v>
      </c>
      <c r="W466" s="1">
        <v>3.5877877605175398E-2</v>
      </c>
      <c r="X466" s="1"/>
      <c r="Y466" s="1">
        <f t="shared" si="65"/>
        <v>2.3536331378794548</v>
      </c>
      <c r="Z466" s="1">
        <f t="shared" si="66"/>
        <v>3.7032201341260347</v>
      </c>
      <c r="AA466" s="1"/>
      <c r="AB466" s="1"/>
      <c r="AC466" s="1"/>
      <c r="AD466" s="1"/>
      <c r="AE466" s="1">
        <f>V468-V466</f>
        <v>0.31998415727356599</v>
      </c>
      <c r="AF466" s="1"/>
      <c r="AG466" s="1">
        <v>6</v>
      </c>
    </row>
    <row r="467" spans="1:33">
      <c r="A467" s="1">
        <v>182</v>
      </c>
      <c r="B467" s="1" t="s">
        <v>790</v>
      </c>
      <c r="C467" s="1" t="s">
        <v>274</v>
      </c>
      <c r="D467" s="1" t="s">
        <v>280</v>
      </c>
      <c r="E467" s="1" t="s">
        <v>280</v>
      </c>
      <c r="F467" s="1" t="s">
        <v>273</v>
      </c>
      <c r="G467" s="1" t="s">
        <v>272</v>
      </c>
      <c r="H467" s="1" t="s">
        <v>271</v>
      </c>
      <c r="I467" s="1" t="s">
        <v>270</v>
      </c>
      <c r="J467" s="1" t="s">
        <v>273</v>
      </c>
      <c r="K467" s="1" t="s">
        <v>571</v>
      </c>
      <c r="L467" s="1">
        <v>13033</v>
      </c>
      <c r="M467" s="1">
        <v>12648</v>
      </c>
      <c r="N467" s="1">
        <v>1291</v>
      </c>
      <c r="O467" s="1">
        <v>1034</v>
      </c>
      <c r="P467" s="1">
        <v>6138.8010567800202</v>
      </c>
      <c r="Q467" s="1">
        <v>6035.4511175223697</v>
      </c>
      <c r="R467" s="1">
        <v>574.22669544768598</v>
      </c>
      <c r="S467" s="1">
        <v>451.19698108201698</v>
      </c>
      <c r="T467" s="1">
        <v>9.3540528539115694E-2</v>
      </c>
      <c r="U467" s="1">
        <v>7.4757788986490797E-2</v>
      </c>
      <c r="V467" s="1">
        <v>8.4149158762803197E-2</v>
      </c>
      <c r="W467" s="1">
        <v>1.32814025069219E-2</v>
      </c>
      <c r="X467" s="1"/>
      <c r="Y467" s="1">
        <f t="shared" si="65"/>
        <v>0.1022149432380678</v>
      </c>
      <c r="Z467" s="1">
        <f t="shared" si="66"/>
        <v>0.95828611203463687</v>
      </c>
      <c r="AA467" s="1"/>
      <c r="AB467" s="1"/>
      <c r="AC467" s="1"/>
      <c r="AD467" s="1"/>
      <c r="AE467" s="1">
        <f>V469-V467</f>
        <v>0.21085096597742581</v>
      </c>
      <c r="AF467" s="1">
        <f>V466-V467</f>
        <v>3.2468237718721801E-2</v>
      </c>
      <c r="AG467" s="1">
        <v>5</v>
      </c>
    </row>
    <row r="468" spans="1:33">
      <c r="A468" s="1">
        <v>758</v>
      </c>
      <c r="B468" s="1" t="s">
        <v>289</v>
      </c>
      <c r="C468" s="1" t="s">
        <v>274</v>
      </c>
      <c r="D468" s="1" t="s">
        <v>280</v>
      </c>
      <c r="E468" s="1" t="s">
        <v>280</v>
      </c>
      <c r="F468" s="1" t="s">
        <v>273</v>
      </c>
      <c r="G468" s="1" t="s">
        <v>272</v>
      </c>
      <c r="H468" s="1" t="s">
        <v>271</v>
      </c>
      <c r="I468" s="1" t="s">
        <v>270</v>
      </c>
      <c r="J468" s="1" t="s">
        <v>269</v>
      </c>
      <c r="K468" s="1" t="s">
        <v>268</v>
      </c>
      <c r="L468" s="1">
        <v>9821</v>
      </c>
      <c r="M468" s="1">
        <v>9856</v>
      </c>
      <c r="N468" s="1">
        <v>4663</v>
      </c>
      <c r="O468" s="1">
        <v>4579</v>
      </c>
      <c r="P468" s="1">
        <v>4625.8854583470102</v>
      </c>
      <c r="Q468" s="1">
        <v>4703.1472338947297</v>
      </c>
      <c r="R468" s="1">
        <v>2074.0659030771199</v>
      </c>
      <c r="S468" s="1">
        <v>1998.0957218322601</v>
      </c>
      <c r="T468" s="1">
        <v>0.44836084285974798</v>
      </c>
      <c r="U468" s="1">
        <v>0.42484226465043401</v>
      </c>
      <c r="V468" s="1">
        <v>0.43660155375509102</v>
      </c>
      <c r="W468" s="1">
        <v>1.6630146135671799E-2</v>
      </c>
      <c r="X468" s="1"/>
      <c r="Y468" s="1">
        <f t="shared" si="65"/>
        <v>2.4191497787803891</v>
      </c>
      <c r="Z468" s="1">
        <f t="shared" si="66"/>
        <v>0.34438331834766001</v>
      </c>
      <c r="AA468" s="1"/>
      <c r="AB468" s="1"/>
      <c r="AC468" s="1"/>
      <c r="AD468" s="1"/>
      <c r="AE468" s="1"/>
      <c r="AF468" s="1"/>
      <c r="AG468" s="1">
        <v>7</v>
      </c>
    </row>
    <row r="469" spans="1:33">
      <c r="A469" s="1">
        <v>374</v>
      </c>
      <c r="B469" s="1" t="s">
        <v>584</v>
      </c>
      <c r="C469" s="1" t="s">
        <v>274</v>
      </c>
      <c r="D469" s="1" t="s">
        <v>280</v>
      </c>
      <c r="E469" s="1" t="s">
        <v>280</v>
      </c>
      <c r="F469" s="1" t="s">
        <v>273</v>
      </c>
      <c r="G469" s="1" t="s">
        <v>272</v>
      </c>
      <c r="H469" s="1" t="s">
        <v>271</v>
      </c>
      <c r="I469" s="1" t="s">
        <v>270</v>
      </c>
      <c r="J469" s="1" t="s">
        <v>269</v>
      </c>
      <c r="K469" s="1" t="s">
        <v>571</v>
      </c>
      <c r="L469" s="1">
        <v>9567</v>
      </c>
      <c r="M469" s="1">
        <v>10195</v>
      </c>
      <c r="N469" s="1">
        <v>3562</v>
      </c>
      <c r="O469" s="1">
        <v>2658</v>
      </c>
      <c r="P469" s="1">
        <v>4506.2464290811404</v>
      </c>
      <c r="Q469" s="1">
        <v>4864.9133573008103</v>
      </c>
      <c r="R469" s="1">
        <v>1584.3497205148401</v>
      </c>
      <c r="S469" s="1">
        <v>1159.84678502515</v>
      </c>
      <c r="T469" s="1">
        <v>0.35158967567557098</v>
      </c>
      <c r="U469" s="1">
        <v>0.238410573804888</v>
      </c>
      <c r="V469" s="1">
        <v>0.29500012474022902</v>
      </c>
      <c r="W469" s="1">
        <v>8.0029710421363295E-2</v>
      </c>
      <c r="X469" s="1"/>
      <c r="Y469" s="1">
        <f t="shared" si="65"/>
        <v>1.1151659464102959E-2</v>
      </c>
      <c r="Z469" s="1">
        <f t="shared" si="66"/>
        <v>4.6977453265741986E-2</v>
      </c>
      <c r="AA469" s="1"/>
      <c r="AB469" s="1"/>
      <c r="AC469" s="1"/>
      <c r="AD469" s="1"/>
      <c r="AE469" s="1"/>
      <c r="AF469" s="1">
        <f>V468-V469</f>
        <v>0.141601429014862</v>
      </c>
      <c r="AG469" s="1">
        <v>6</v>
      </c>
    </row>
    <row r="470" spans="1:33">
      <c r="A470" s="1">
        <v>470</v>
      </c>
      <c r="B470" s="1" t="s">
        <v>517</v>
      </c>
      <c r="C470" s="1" t="s">
        <v>274</v>
      </c>
      <c r="D470" s="1" t="s">
        <v>280</v>
      </c>
      <c r="E470" s="1" t="s">
        <v>280</v>
      </c>
      <c r="F470" s="1" t="s">
        <v>273</v>
      </c>
      <c r="G470" s="1" t="s">
        <v>272</v>
      </c>
      <c r="H470" s="1" t="s">
        <v>271</v>
      </c>
      <c r="I470" s="1" t="s">
        <v>268</v>
      </c>
      <c r="J470" s="1" t="s">
        <v>273</v>
      </c>
      <c r="K470" s="1" t="s">
        <v>268</v>
      </c>
      <c r="L470" s="1">
        <v>5538</v>
      </c>
      <c r="M470" s="1">
        <v>7608</v>
      </c>
      <c r="N470" s="1">
        <v>920</v>
      </c>
      <c r="O470" s="1">
        <v>630</v>
      </c>
      <c r="P470" s="1">
        <v>2608.50765383624</v>
      </c>
      <c r="Q470" s="1">
        <v>3630.43264564439</v>
      </c>
      <c r="R470" s="1">
        <v>409.208799234602</v>
      </c>
      <c r="S470" s="1">
        <v>274.90725152966201</v>
      </c>
      <c r="T470" s="1">
        <v>0.15687467837512101</v>
      </c>
      <c r="U470" s="1">
        <v>7.57230000836078E-2</v>
      </c>
      <c r="V470" s="1">
        <v>0.116298839229364</v>
      </c>
      <c r="W470" s="1">
        <v>5.73829020245979E-2</v>
      </c>
      <c r="X470" s="1"/>
      <c r="Y470" s="1">
        <f t="shared" si="65"/>
        <v>1.678270914105966</v>
      </c>
      <c r="Z470" s="1">
        <f t="shared" si="66"/>
        <v>0.31724587598916698</v>
      </c>
      <c r="AA470" s="1"/>
      <c r="AB470" s="1"/>
      <c r="AC470" s="1"/>
      <c r="AD470" s="1">
        <f>V466-V470</f>
        <v>3.1855725216099751E-4</v>
      </c>
      <c r="AE470" s="1">
        <f>V472-V470</f>
        <v>1.5056334695656995E-2</v>
      </c>
      <c r="AF470" s="1"/>
      <c r="AG470" s="1">
        <v>5</v>
      </c>
    </row>
    <row r="471" spans="1:33">
      <c r="A471" s="1">
        <v>86</v>
      </c>
      <c r="B471" s="1" t="s">
        <v>898</v>
      </c>
      <c r="C471" s="1" t="s">
        <v>274</v>
      </c>
      <c r="D471" s="1" t="s">
        <v>280</v>
      </c>
      <c r="E471" s="1" t="s">
        <v>280</v>
      </c>
      <c r="F471" s="1" t="s">
        <v>273</v>
      </c>
      <c r="G471" s="1" t="s">
        <v>272</v>
      </c>
      <c r="H471" s="1" t="s">
        <v>271</v>
      </c>
      <c r="I471" s="1" t="s">
        <v>268</v>
      </c>
      <c r="J471" s="1" t="s">
        <v>273</v>
      </c>
      <c r="K471" s="1" t="s">
        <v>571</v>
      </c>
      <c r="L471" s="1">
        <v>6174</v>
      </c>
      <c r="M471" s="1">
        <v>5842</v>
      </c>
      <c r="N471" s="1">
        <v>2195</v>
      </c>
      <c r="O471" s="1">
        <v>1579</v>
      </c>
      <c r="P471" s="1">
        <v>2908.0762468011899</v>
      </c>
      <c r="Q471" s="1">
        <v>2787.7218080776202</v>
      </c>
      <c r="R471" s="1">
        <v>976.31881991298997</v>
      </c>
      <c r="S471" s="1">
        <v>689.01357169101095</v>
      </c>
      <c r="T471" s="1">
        <v>0.33572669251259002</v>
      </c>
      <c r="U471" s="1">
        <v>0.24716008953782501</v>
      </c>
      <c r="V471" s="1">
        <v>0.291443391025208</v>
      </c>
      <c r="W471" s="1">
        <v>6.2626045550113196E-2</v>
      </c>
      <c r="X471" s="1"/>
      <c r="Y471" s="1">
        <f t="shared" si="65"/>
        <v>-0.10511544681649901</v>
      </c>
      <c r="Z471" s="1">
        <f t="shared" si="66"/>
        <v>6.4665747129761975E-2</v>
      </c>
      <c r="AA471" s="1"/>
      <c r="AB471" s="1"/>
      <c r="AC471" s="1"/>
      <c r="AD471" s="1">
        <f>V467-V471</f>
        <v>-0.20729423226240479</v>
      </c>
      <c r="AE471" s="1">
        <f>V473-V471</f>
        <v>6.3053392240662975E-2</v>
      </c>
      <c r="AF471" s="1">
        <f>V470-V471</f>
        <v>-0.17514455179584398</v>
      </c>
      <c r="AG471" s="1">
        <v>4</v>
      </c>
    </row>
    <row r="472" spans="1:33">
      <c r="A472" s="1">
        <v>662</v>
      </c>
      <c r="B472" s="1" t="s">
        <v>365</v>
      </c>
      <c r="C472" s="1" t="s">
        <v>274</v>
      </c>
      <c r="D472" s="1" t="s">
        <v>280</v>
      </c>
      <c r="E472" s="1" t="s">
        <v>280</v>
      </c>
      <c r="F472" s="1" t="s">
        <v>273</v>
      </c>
      <c r="G472" s="1" t="s">
        <v>272</v>
      </c>
      <c r="H472" s="1" t="s">
        <v>271</v>
      </c>
      <c r="I472" s="1" t="s">
        <v>268</v>
      </c>
      <c r="J472" s="1" t="s">
        <v>269</v>
      </c>
      <c r="K472" s="1" t="s">
        <v>268</v>
      </c>
      <c r="L472" s="1">
        <v>6139</v>
      </c>
      <c r="M472" s="1">
        <v>7462</v>
      </c>
      <c r="N472" s="1">
        <v>1343</v>
      </c>
      <c r="O472" s="1">
        <v>458</v>
      </c>
      <c r="P472" s="1">
        <v>2891.5905537921099</v>
      </c>
      <c r="Q472" s="1">
        <v>3560.7634597526799</v>
      </c>
      <c r="R472" s="1">
        <v>597.35588844790198</v>
      </c>
      <c r="S472" s="1">
        <v>199.853208254897</v>
      </c>
      <c r="T472" s="1">
        <v>0.20658384281429901</v>
      </c>
      <c r="U472" s="1">
        <v>5.6126505035742701E-2</v>
      </c>
      <c r="V472" s="1">
        <v>0.131355173925021</v>
      </c>
      <c r="W472" s="1">
        <v>0.106389403822492</v>
      </c>
      <c r="X472" s="1"/>
      <c r="Y472" s="1">
        <f t="shared" si="65"/>
        <v>7.0631121337230685</v>
      </c>
      <c r="Z472" s="1">
        <f t="shared" si="66"/>
        <v>0.6517484144506871</v>
      </c>
      <c r="AA472" s="1"/>
      <c r="AB472" s="1"/>
      <c r="AC472" s="1"/>
      <c r="AD472" s="1">
        <f>V468-V472</f>
        <v>0.30524637983007002</v>
      </c>
      <c r="AE472" s="1"/>
      <c r="AF472" s="1"/>
      <c r="AG472" s="1">
        <v>6</v>
      </c>
    </row>
    <row r="473" spans="1:33">
      <c r="A473" s="1">
        <v>278</v>
      </c>
      <c r="B473" s="1" t="s">
        <v>690</v>
      </c>
      <c r="C473" s="1" t="s">
        <v>274</v>
      </c>
      <c r="D473" s="1" t="s">
        <v>280</v>
      </c>
      <c r="E473" s="1" t="s">
        <v>280</v>
      </c>
      <c r="F473" s="1" t="s">
        <v>273</v>
      </c>
      <c r="G473" s="1" t="s">
        <v>272</v>
      </c>
      <c r="H473" s="1" t="s">
        <v>271</v>
      </c>
      <c r="I473" s="1" t="s">
        <v>268</v>
      </c>
      <c r="J473" s="1" t="s">
        <v>269</v>
      </c>
      <c r="K473" s="1" t="s">
        <v>571</v>
      </c>
      <c r="L473" s="1">
        <v>6776</v>
      </c>
      <c r="M473" s="1">
        <v>7036</v>
      </c>
      <c r="N473" s="1">
        <v>1801</v>
      </c>
      <c r="O473" s="1">
        <v>3524</v>
      </c>
      <c r="P473" s="1">
        <v>3191.6301665573101</v>
      </c>
      <c r="Q473" s="1">
        <v>3357.4821365344301</v>
      </c>
      <c r="R473" s="1">
        <v>801.07070371904103</v>
      </c>
      <c r="S473" s="1">
        <v>1537.73516569925</v>
      </c>
      <c r="T473" s="1">
        <v>0.25099108039297802</v>
      </c>
      <c r="U473" s="1">
        <v>0.45800248613876399</v>
      </c>
      <c r="V473" s="1">
        <v>0.35449678326587097</v>
      </c>
      <c r="W473" s="1">
        <v>0.14637916878580501</v>
      </c>
      <c r="X473" s="1"/>
      <c r="Y473" s="1">
        <f t="shared" si="65"/>
        <v>-0.21321913446608798</v>
      </c>
      <c r="Z473" s="1">
        <f t="shared" si="66"/>
        <v>-0.28121143620564598</v>
      </c>
      <c r="AA473" s="1"/>
      <c r="AB473" s="1"/>
      <c r="AC473" s="1"/>
      <c r="AD473" s="1">
        <f>V469-V473</f>
        <v>-5.9496658525641954E-2</v>
      </c>
      <c r="AE473" s="1"/>
      <c r="AF473" s="1">
        <f>V472-V473</f>
        <v>-0.22314160934084998</v>
      </c>
      <c r="AG473" s="1">
        <v>5</v>
      </c>
    </row>
    <row r="474" spans="1:33">
      <c r="A474" s="1">
        <v>518</v>
      </c>
      <c r="B474" s="1" t="s">
        <v>481</v>
      </c>
      <c r="C474" s="1" t="s">
        <v>274</v>
      </c>
      <c r="D474" s="1" t="s">
        <v>280</v>
      </c>
      <c r="E474" s="1" t="s">
        <v>280</v>
      </c>
      <c r="F474" s="1" t="s">
        <v>273</v>
      </c>
      <c r="G474" s="1" t="s">
        <v>272</v>
      </c>
      <c r="H474" s="1" t="s">
        <v>274</v>
      </c>
      <c r="I474" s="1" t="s">
        <v>270</v>
      </c>
      <c r="J474" s="1" t="s">
        <v>273</v>
      </c>
      <c r="K474" s="1" t="s">
        <v>268</v>
      </c>
      <c r="L474" s="1">
        <v>9755</v>
      </c>
      <c r="M474" s="1">
        <v>7196</v>
      </c>
      <c r="N474" s="1">
        <v>3808</v>
      </c>
      <c r="O474" s="1">
        <v>1553</v>
      </c>
      <c r="P474" s="1">
        <v>4594.7981515298998</v>
      </c>
      <c r="Q474" s="1">
        <v>3433.8319292924598</v>
      </c>
      <c r="R474" s="1">
        <v>1693.7685950927901</v>
      </c>
      <c r="S474" s="1">
        <v>677.66819305645402</v>
      </c>
      <c r="T474" s="1">
        <v>0.36862742153946898</v>
      </c>
      <c r="U474" s="1">
        <v>0.19735042570825201</v>
      </c>
      <c r="V474" s="1">
        <v>0.28298892362386102</v>
      </c>
      <c r="W474" s="1">
        <v>0.121111125213514</v>
      </c>
      <c r="X474" s="1"/>
      <c r="Y474" s="1">
        <f t="shared" si="65"/>
        <v>4.1301210765502985</v>
      </c>
      <c r="Z474" s="1">
        <f t="shared" si="66"/>
        <v>-0.190412892996627</v>
      </c>
      <c r="AA474" s="1"/>
      <c r="AB474" s="1"/>
      <c r="AC474" s="1">
        <f t="shared" ref="AC474:AC481" si="69">V466-V474</f>
        <v>-0.16637152714233602</v>
      </c>
      <c r="AD474" s="1"/>
      <c r="AE474" s="1">
        <f>V476-V474</f>
        <v>-9.934674887103101E-2</v>
      </c>
      <c r="AF474" s="1"/>
      <c r="AG474" s="1">
        <v>5</v>
      </c>
    </row>
    <row r="475" spans="1:33">
      <c r="A475" s="1">
        <v>134</v>
      </c>
      <c r="B475" s="1" t="s">
        <v>844</v>
      </c>
      <c r="C475" s="1" t="s">
        <v>274</v>
      </c>
      <c r="D475" s="1" t="s">
        <v>280</v>
      </c>
      <c r="E475" s="1" t="s">
        <v>280</v>
      </c>
      <c r="F475" s="1" t="s">
        <v>273</v>
      </c>
      <c r="G475" s="1" t="s">
        <v>272</v>
      </c>
      <c r="H475" s="1" t="s">
        <v>274</v>
      </c>
      <c r="I475" s="1" t="s">
        <v>270</v>
      </c>
      <c r="J475" s="1" t="s">
        <v>273</v>
      </c>
      <c r="K475" s="1" t="s">
        <v>571</v>
      </c>
      <c r="L475" s="1">
        <v>7270</v>
      </c>
      <c r="M475" s="1">
        <v>10955</v>
      </c>
      <c r="N475" s="1">
        <v>2275</v>
      </c>
      <c r="O475" s="1">
        <v>652</v>
      </c>
      <c r="P475" s="1">
        <v>3424.31394788543</v>
      </c>
      <c r="Q475" s="1">
        <v>5227.5748729014504</v>
      </c>
      <c r="R475" s="1">
        <v>1011.90219375948</v>
      </c>
      <c r="S475" s="1">
        <v>284.50718729736502</v>
      </c>
      <c r="T475" s="1">
        <v>0.29550508778096801</v>
      </c>
      <c r="U475" s="1">
        <v>5.4424316095821899E-2</v>
      </c>
      <c r="V475" s="1">
        <v>0.174964701938395</v>
      </c>
      <c r="W475" s="1">
        <v>0.17046984847225299</v>
      </c>
      <c r="X475" s="1"/>
      <c r="Y475" s="1">
        <f t="shared" si="65"/>
        <v>0.28528241582203695</v>
      </c>
      <c r="Z475" s="1">
        <f t="shared" si="66"/>
        <v>-0.1056948730316994</v>
      </c>
      <c r="AA475" s="1"/>
      <c r="AB475" s="1"/>
      <c r="AC475" s="1">
        <f t="shared" si="69"/>
        <v>-9.0815543175591804E-2</v>
      </c>
      <c r="AD475" s="1"/>
      <c r="AE475" s="1">
        <f>V477-V475</f>
        <v>-6.4520467032122997E-2</v>
      </c>
      <c r="AF475" s="1">
        <f>V474-V475</f>
        <v>0.10802422168546602</v>
      </c>
      <c r="AG475" s="1">
        <v>4</v>
      </c>
    </row>
    <row r="476" spans="1:33">
      <c r="A476" s="1">
        <v>710</v>
      </c>
      <c r="B476" s="1" t="s">
        <v>329</v>
      </c>
      <c r="C476" s="1" t="s">
        <v>274</v>
      </c>
      <c r="D476" s="1" t="s">
        <v>280</v>
      </c>
      <c r="E476" s="1" t="s">
        <v>280</v>
      </c>
      <c r="F476" s="1" t="s">
        <v>273</v>
      </c>
      <c r="G476" s="1" t="s">
        <v>272</v>
      </c>
      <c r="H476" s="1" t="s">
        <v>274</v>
      </c>
      <c r="I476" s="1" t="s">
        <v>270</v>
      </c>
      <c r="J476" s="1" t="s">
        <v>269</v>
      </c>
      <c r="K476" s="1" t="s">
        <v>268</v>
      </c>
      <c r="L476" s="1">
        <v>9655</v>
      </c>
      <c r="M476" s="1">
        <v>9841</v>
      </c>
      <c r="N476" s="1">
        <v>1800</v>
      </c>
      <c r="O476" s="1">
        <v>2058</v>
      </c>
      <c r="P476" s="1">
        <v>4547.6961715039597</v>
      </c>
      <c r="Q476" s="1">
        <v>4695.9894408236596</v>
      </c>
      <c r="R476" s="1">
        <v>800.62591154595998</v>
      </c>
      <c r="S476" s="1">
        <v>898.03035499689702</v>
      </c>
      <c r="T476" s="1">
        <v>0.176050879687766</v>
      </c>
      <c r="U476" s="1">
        <v>0.19123346981789299</v>
      </c>
      <c r="V476" s="1">
        <v>0.18364217475283001</v>
      </c>
      <c r="W476" s="1">
        <v>1.07357124369887E-2</v>
      </c>
      <c r="X476" s="1"/>
      <c r="Y476" s="1">
        <f t="shared" si="65"/>
        <v>1.5675198929905199</v>
      </c>
      <c r="Z476" s="1">
        <f t="shared" si="66"/>
        <v>6.7996830670183972E-2</v>
      </c>
      <c r="AA476" s="1"/>
      <c r="AB476" s="1"/>
      <c r="AC476" s="1">
        <f t="shared" si="69"/>
        <v>0.25295937900226101</v>
      </c>
      <c r="AD476" s="1"/>
      <c r="AE476" s="1"/>
      <c r="AF476" s="1"/>
      <c r="AG476" s="1">
        <v>6</v>
      </c>
    </row>
    <row r="477" spans="1:33">
      <c r="A477" s="1">
        <v>326</v>
      </c>
      <c r="B477" s="1" t="s">
        <v>642</v>
      </c>
      <c r="C477" s="1" t="s">
        <v>274</v>
      </c>
      <c r="D477" s="1" t="s">
        <v>280</v>
      </c>
      <c r="E477" s="1" t="s">
        <v>280</v>
      </c>
      <c r="F477" s="1" t="s">
        <v>273</v>
      </c>
      <c r="G477" s="1" t="s">
        <v>272</v>
      </c>
      <c r="H477" s="1" t="s">
        <v>274</v>
      </c>
      <c r="I477" s="1" t="s">
        <v>270</v>
      </c>
      <c r="J477" s="1" t="s">
        <v>269</v>
      </c>
      <c r="K477" s="1" t="s">
        <v>571</v>
      </c>
      <c r="L477" s="1">
        <v>8920</v>
      </c>
      <c r="M477" s="1">
        <v>11889</v>
      </c>
      <c r="N477" s="1">
        <v>1328</v>
      </c>
      <c r="O477" s="1">
        <v>1044</v>
      </c>
      <c r="P477" s="1">
        <v>4201.4966183133402</v>
      </c>
      <c r="Q477" s="1">
        <v>5673.2667881264597</v>
      </c>
      <c r="R477" s="1">
        <v>590.68400585168604</v>
      </c>
      <c r="S477" s="1">
        <v>455.56058824915499</v>
      </c>
      <c r="T477" s="1">
        <v>0.14058895186944401</v>
      </c>
      <c r="U477" s="1">
        <v>8.0299517943100099E-2</v>
      </c>
      <c r="V477" s="1">
        <v>0.110444234906272</v>
      </c>
      <c r="W477" s="1">
        <v>4.2631067563215899E-2</v>
      </c>
      <c r="X477" s="1"/>
      <c r="Y477" s="1">
        <f t="shared" si="65"/>
        <v>-4.2058669504060064E-3</v>
      </c>
      <c r="Z477" s="1">
        <f t="shared" si="66"/>
        <v>-1.2439604914445707E-2</v>
      </c>
      <c r="AA477" s="1"/>
      <c r="AB477" s="1"/>
      <c r="AC477" s="1">
        <f t="shared" si="69"/>
        <v>0.18455588983395702</v>
      </c>
      <c r="AD477" s="1"/>
      <c r="AE477" s="1"/>
      <c r="AF477" s="1">
        <f>V476-V477</f>
        <v>7.3197939846558008E-2</v>
      </c>
      <c r="AG477" s="1">
        <v>5</v>
      </c>
    </row>
    <row r="478" spans="1:33">
      <c r="A478" s="1">
        <v>422</v>
      </c>
      <c r="B478" s="1" t="s">
        <v>549</v>
      </c>
      <c r="C478" s="1" t="s">
        <v>274</v>
      </c>
      <c r="D478" s="1" t="s">
        <v>280</v>
      </c>
      <c r="E478" s="1" t="s">
        <v>280</v>
      </c>
      <c r="F478" s="1" t="s">
        <v>273</v>
      </c>
      <c r="G478" s="1" t="s">
        <v>272</v>
      </c>
      <c r="H478" s="1" t="s">
        <v>274</v>
      </c>
      <c r="I478" s="1" t="s">
        <v>268</v>
      </c>
      <c r="J478" s="1" t="s">
        <v>273</v>
      </c>
      <c r="K478" s="1" t="s">
        <v>268</v>
      </c>
      <c r="L478" s="1">
        <v>6795</v>
      </c>
      <c r="M478" s="1">
        <v>6464</v>
      </c>
      <c r="N478" s="1">
        <v>11830</v>
      </c>
      <c r="O478" s="1">
        <v>14366</v>
      </c>
      <c r="P478" s="1">
        <v>3200.5795427622402</v>
      </c>
      <c r="Q478" s="1">
        <v>3084.5316274244601</v>
      </c>
      <c r="R478" s="1">
        <v>5261.8914075492803</v>
      </c>
      <c r="S478" s="1">
        <v>6268.7580563097299</v>
      </c>
      <c r="T478" s="1">
        <v>1.6440433169200499</v>
      </c>
      <c r="U478" s="1">
        <v>2.03232088806431</v>
      </c>
      <c r="V478" s="1">
        <v>1.8381821024921801</v>
      </c>
      <c r="W478" s="1">
        <v>0.27455370353874903</v>
      </c>
      <c r="X478" s="1"/>
      <c r="Y478" s="1">
        <f t="shared" si="65"/>
        <v>-0.55387161068286006</v>
      </c>
      <c r="Z478" s="1">
        <f t="shared" si="66"/>
        <v>-1.0475930860841922</v>
      </c>
      <c r="AA478" s="1"/>
      <c r="AB478" s="1"/>
      <c r="AC478" s="1">
        <f t="shared" si="69"/>
        <v>-1.721883263262816</v>
      </c>
      <c r="AD478" s="1">
        <f>V474-V478</f>
        <v>-1.5551931788683191</v>
      </c>
      <c r="AE478" s="1">
        <f>V480-V478</f>
        <v>-1.3863609199271192</v>
      </c>
      <c r="AF478" s="1"/>
      <c r="AG478" s="1">
        <v>4</v>
      </c>
    </row>
    <row r="479" spans="1:33">
      <c r="A479" s="1">
        <v>38</v>
      </c>
      <c r="B479" s="1" t="s">
        <v>942</v>
      </c>
      <c r="C479" s="1" t="s">
        <v>274</v>
      </c>
      <c r="D479" s="1" t="s">
        <v>280</v>
      </c>
      <c r="E479" s="1" t="s">
        <v>280</v>
      </c>
      <c r="F479" s="1" t="s">
        <v>273</v>
      </c>
      <c r="G479" s="1" t="s">
        <v>272</v>
      </c>
      <c r="H479" s="1" t="s">
        <v>274</v>
      </c>
      <c r="I479" s="1" t="s">
        <v>268</v>
      </c>
      <c r="J479" s="1" t="s">
        <v>273</v>
      </c>
      <c r="K479" s="1" t="s">
        <v>571</v>
      </c>
      <c r="L479" s="1">
        <v>5554</v>
      </c>
      <c r="M479" s="1">
        <v>4555</v>
      </c>
      <c r="N479" s="1">
        <v>821</v>
      </c>
      <c r="O479" s="1">
        <v>866</v>
      </c>
      <c r="P479" s="1">
        <v>2616.0439706403899</v>
      </c>
      <c r="Q479" s="1">
        <v>2173.5831625802002</v>
      </c>
      <c r="R479" s="1">
        <v>365.17437409957398</v>
      </c>
      <c r="S479" s="1">
        <v>377.888380674107</v>
      </c>
      <c r="T479" s="1">
        <v>0.13959030436716299</v>
      </c>
      <c r="U479" s="1">
        <v>0.17385503677969499</v>
      </c>
      <c r="V479" s="1">
        <v>0.15672267057342901</v>
      </c>
      <c r="W479" s="1">
        <v>2.4228824644444098E-2</v>
      </c>
      <c r="X479" s="1"/>
      <c r="Y479" s="1">
        <f t="shared" si="65"/>
        <v>0.13493757948069998</v>
      </c>
      <c r="Z479" s="1">
        <f t="shared" si="66"/>
        <v>-0.14476400880021911</v>
      </c>
      <c r="AA479" s="1"/>
      <c r="AB479" s="1"/>
      <c r="AC479" s="1">
        <f t="shared" si="69"/>
        <v>0.13472072045177899</v>
      </c>
      <c r="AD479" s="1">
        <f>V475-V479</f>
        <v>1.8242031364965994E-2</v>
      </c>
      <c r="AE479" s="1">
        <f>V481-V479</f>
        <v>-3.3490876333746006E-2</v>
      </c>
      <c r="AF479" s="1">
        <f>V478-V479</f>
        <v>1.681459431918751</v>
      </c>
      <c r="AG479" s="1">
        <v>3</v>
      </c>
    </row>
    <row r="480" spans="1:33">
      <c r="A480" s="1">
        <v>614</v>
      </c>
      <c r="B480" s="1" t="s">
        <v>401</v>
      </c>
      <c r="C480" s="1" t="s">
        <v>274</v>
      </c>
      <c r="D480" s="1" t="s">
        <v>280</v>
      </c>
      <c r="E480" s="1" t="s">
        <v>280</v>
      </c>
      <c r="F480" s="1" t="s">
        <v>273</v>
      </c>
      <c r="G480" s="1" t="s">
        <v>272</v>
      </c>
      <c r="H480" s="1" t="s">
        <v>274</v>
      </c>
      <c r="I480" s="1" t="s">
        <v>268</v>
      </c>
      <c r="J480" s="1" t="s">
        <v>269</v>
      </c>
      <c r="K480" s="1" t="s">
        <v>268</v>
      </c>
      <c r="L480" s="1">
        <v>5966</v>
      </c>
      <c r="M480" s="1">
        <v>8593</v>
      </c>
      <c r="N480" s="1">
        <v>3963</v>
      </c>
      <c r="O480" s="1">
        <v>2597</v>
      </c>
      <c r="P480" s="1">
        <v>2810.10412834724</v>
      </c>
      <c r="Q480" s="1">
        <v>4100.4610573110203</v>
      </c>
      <c r="R480" s="1">
        <v>1762.71138192035</v>
      </c>
      <c r="S480" s="1">
        <v>1133.22878130561</v>
      </c>
      <c r="T480" s="1">
        <v>0.62727617960445103</v>
      </c>
      <c r="U480" s="1">
        <v>0.27636618552567199</v>
      </c>
      <c r="V480" s="1">
        <v>0.45182118256506099</v>
      </c>
      <c r="W480" s="1">
        <v>0.248130836399236</v>
      </c>
      <c r="X480" s="1"/>
      <c r="Y480" s="1">
        <f t="shared" si="65"/>
        <v>-0.21648743680770999</v>
      </c>
      <c r="Z480" s="1">
        <f t="shared" si="66"/>
        <v>-0.39429525743750576</v>
      </c>
      <c r="AA480" s="1"/>
      <c r="AB480" s="1"/>
      <c r="AC480" s="1">
        <f t="shared" si="69"/>
        <v>-0.32046600864003999</v>
      </c>
      <c r="AD480" s="1">
        <f>V476-V480</f>
        <v>-0.26817900781223097</v>
      </c>
      <c r="AE480" s="1"/>
      <c r="AF480" s="1"/>
      <c r="AG480" s="1">
        <v>5</v>
      </c>
    </row>
    <row r="481" spans="1:33">
      <c r="A481" s="1">
        <v>230</v>
      </c>
      <c r="B481" s="1" t="s">
        <v>742</v>
      </c>
      <c r="C481" s="1" t="s">
        <v>274</v>
      </c>
      <c r="D481" s="1" t="s">
        <v>280</v>
      </c>
      <c r="E481" s="1" t="s">
        <v>280</v>
      </c>
      <c r="F481" s="1" t="s">
        <v>273</v>
      </c>
      <c r="G481" s="1" t="s">
        <v>272</v>
      </c>
      <c r="H481" s="1" t="s">
        <v>274</v>
      </c>
      <c r="I481" s="1" t="s">
        <v>268</v>
      </c>
      <c r="J481" s="1" t="s">
        <v>269</v>
      </c>
      <c r="K481" s="1" t="s">
        <v>571</v>
      </c>
      <c r="L481" s="1">
        <v>8761</v>
      </c>
      <c r="M481" s="1">
        <v>11315</v>
      </c>
      <c r="N481" s="1">
        <v>1722</v>
      </c>
      <c r="O481" s="1">
        <v>753</v>
      </c>
      <c r="P481" s="1">
        <v>4126.6044700721104</v>
      </c>
      <c r="Q481" s="1">
        <v>5399.3619066070296</v>
      </c>
      <c r="R481" s="1">
        <v>765.93212204563497</v>
      </c>
      <c r="S481" s="1">
        <v>328.57961968545402</v>
      </c>
      <c r="T481" s="1">
        <v>0.185608319770043</v>
      </c>
      <c r="U481" s="1">
        <v>6.0855268709323097E-2</v>
      </c>
      <c r="V481" s="1">
        <v>0.123231794239683</v>
      </c>
      <c r="W481" s="1">
        <v>8.8213728378746997E-2</v>
      </c>
      <c r="X481" s="1"/>
      <c r="Y481" s="1">
        <f t="shared" si="65"/>
        <v>-1.7609756585640998E-2</v>
      </c>
      <c r="Z481" s="1">
        <f t="shared" si="66"/>
        <v>0.16389806765332599</v>
      </c>
      <c r="AA481" s="1"/>
      <c r="AB481" s="1"/>
      <c r="AC481" s="1">
        <f t="shared" si="69"/>
        <v>0.23126498902618797</v>
      </c>
      <c r="AD481" s="1">
        <f>V477-V481</f>
        <v>-1.2787559333410997E-2</v>
      </c>
      <c r="AE481" s="1"/>
      <c r="AF481" s="1">
        <f>V480-V481</f>
        <v>0.32858938832537798</v>
      </c>
      <c r="AG481" s="1">
        <v>4</v>
      </c>
    </row>
    <row r="482" spans="1:33">
      <c r="A482" s="1"/>
      <c r="B482" s="1"/>
      <c r="C482" s="1"/>
      <c r="D482" s="1"/>
      <c r="E482" s="1"/>
      <c r="F482" s="1"/>
      <c r="G482" s="1"/>
      <c r="H482" s="1" t="s">
        <v>271</v>
      </c>
      <c r="I482" s="1" t="s">
        <v>270</v>
      </c>
      <c r="J482" s="1" t="s">
        <v>273</v>
      </c>
      <c r="K482" s="1" t="s">
        <v>268</v>
      </c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 t="s">
        <v>1339</v>
      </c>
      <c r="W482" s="1"/>
      <c r="X482" s="1"/>
      <c r="Y482" s="1" t="e">
        <f t="shared" ref="Y482:Y513" si="70">V354-V482</f>
        <v>#VALUE!</v>
      </c>
      <c r="Z482" s="1" t="e">
        <f t="shared" ref="Z482:Z513" si="71">V418-V482</f>
        <v>#VALUE!</v>
      </c>
      <c r="AA482" s="1" t="e">
        <f t="shared" ref="AA482:AA513" si="72">V450-V482</f>
        <v>#VALUE!</v>
      </c>
      <c r="AB482" s="1" t="e">
        <f t="shared" ref="AB482:AB497" si="73">V498-V482</f>
        <v>#VALUE!</v>
      </c>
      <c r="AC482" s="1"/>
      <c r="AD482" s="1"/>
      <c r="AE482" s="1" t="e">
        <f>V484-V482</f>
        <v>#VALUE!</v>
      </c>
      <c r="AF482" s="1"/>
      <c r="AG482" s="1"/>
    </row>
    <row r="483" spans="1:33">
      <c r="A483" s="1">
        <v>146</v>
      </c>
      <c r="B483" s="1" t="s">
        <v>828</v>
      </c>
      <c r="C483" s="1" t="s">
        <v>274</v>
      </c>
      <c r="D483" s="1" t="s">
        <v>280</v>
      </c>
      <c r="E483" s="1" t="s">
        <v>280</v>
      </c>
      <c r="F483" s="1" t="s">
        <v>293</v>
      </c>
      <c r="G483" s="1" t="s">
        <v>310</v>
      </c>
      <c r="H483" s="1" t="s">
        <v>271</v>
      </c>
      <c r="I483" s="1" t="s">
        <v>270</v>
      </c>
      <c r="J483" s="1" t="s">
        <v>273</v>
      </c>
      <c r="K483" s="1" t="s">
        <v>571</v>
      </c>
      <c r="L483" s="1">
        <v>891</v>
      </c>
      <c r="M483" s="1">
        <v>1258</v>
      </c>
      <c r="N483" s="1">
        <v>1</v>
      </c>
      <c r="O483" s="1">
        <v>164</v>
      </c>
      <c r="P483" s="1">
        <v>419.67864203107501</v>
      </c>
      <c r="Q483" s="1">
        <v>600.30024556002104</v>
      </c>
      <c r="R483" s="1">
        <v>0.44479217308108898</v>
      </c>
      <c r="S483" s="1">
        <v>71.563157541055006</v>
      </c>
      <c r="T483" s="1">
        <v>1.05983990733594E-3</v>
      </c>
      <c r="U483" s="1">
        <v>0.119212274308323</v>
      </c>
      <c r="V483" s="1">
        <v>6.0136057107829599E-2</v>
      </c>
      <c r="W483" s="1">
        <v>8.3546387578636805E-2</v>
      </c>
      <c r="X483" s="1"/>
      <c r="Y483" s="1">
        <f t="shared" si="70"/>
        <v>-5.0180263397010948E-2</v>
      </c>
      <c r="Z483" s="1" t="e">
        <f t="shared" si="71"/>
        <v>#VALUE!</v>
      </c>
      <c r="AA483" s="1">
        <f t="shared" si="72"/>
        <v>3.3325401013563807E-2</v>
      </c>
      <c r="AB483" s="1">
        <f t="shared" si="73"/>
        <v>6.8469201338578395E-2</v>
      </c>
      <c r="AC483" s="1"/>
      <c r="AD483" s="1"/>
      <c r="AE483" s="1">
        <f>V485-V483</f>
        <v>0.17079165658511641</v>
      </c>
      <c r="AF483" s="1" t="e">
        <f>V482-V483</f>
        <v>#VALUE!</v>
      </c>
      <c r="AG483" s="1">
        <v>3</v>
      </c>
    </row>
    <row r="484" spans="1:33">
      <c r="A484" s="1"/>
      <c r="B484" s="1"/>
      <c r="C484" s="1"/>
      <c r="D484" s="1"/>
      <c r="E484" s="1"/>
      <c r="F484" s="1"/>
      <c r="G484" s="1"/>
      <c r="H484" s="1" t="s">
        <v>271</v>
      </c>
      <c r="I484" s="1" t="s">
        <v>270</v>
      </c>
      <c r="J484" s="1" t="s">
        <v>269</v>
      </c>
      <c r="K484" s="1" t="s">
        <v>268</v>
      </c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 t="s">
        <v>1339</v>
      </c>
      <c r="W484" s="1"/>
      <c r="X484" s="1"/>
      <c r="Y484" s="1" t="e">
        <f t="shared" si="70"/>
        <v>#VALUE!</v>
      </c>
      <c r="Z484" s="1" t="e">
        <f t="shared" si="71"/>
        <v>#VALUE!</v>
      </c>
      <c r="AA484" s="1" t="e">
        <f t="shared" si="72"/>
        <v>#VALUE!</v>
      </c>
      <c r="AB484" s="1" t="e">
        <f t="shared" si="73"/>
        <v>#VALUE!</v>
      </c>
      <c r="AC484" s="1"/>
      <c r="AD484" s="1"/>
      <c r="AE484" s="1"/>
      <c r="AF484" s="1"/>
      <c r="AG484" s="1"/>
    </row>
    <row r="485" spans="1:33">
      <c r="A485" s="1">
        <v>338</v>
      </c>
      <c r="B485" s="1" t="s">
        <v>626</v>
      </c>
      <c r="C485" s="1" t="s">
        <v>274</v>
      </c>
      <c r="D485" s="1" t="s">
        <v>280</v>
      </c>
      <c r="E485" s="1" t="s">
        <v>280</v>
      </c>
      <c r="F485" s="1" t="s">
        <v>293</v>
      </c>
      <c r="G485" s="1" t="s">
        <v>310</v>
      </c>
      <c r="H485" s="1" t="s">
        <v>271</v>
      </c>
      <c r="I485" s="1" t="s">
        <v>270</v>
      </c>
      <c r="J485" s="1" t="s">
        <v>269</v>
      </c>
      <c r="K485" s="1" t="s">
        <v>571</v>
      </c>
      <c r="L485" s="1">
        <v>1319</v>
      </c>
      <c r="M485" s="1">
        <v>1600</v>
      </c>
      <c r="N485" s="1">
        <v>321</v>
      </c>
      <c r="O485" s="1">
        <v>406</v>
      </c>
      <c r="P485" s="1">
        <v>621.27511654207399</v>
      </c>
      <c r="Q485" s="1">
        <v>763.49792758031299</v>
      </c>
      <c r="R485" s="1">
        <v>142.778287559029</v>
      </c>
      <c r="S485" s="1">
        <v>177.16245098578199</v>
      </c>
      <c r="T485" s="1">
        <v>0.22981491412968899</v>
      </c>
      <c r="U485" s="1">
        <v>0.23204051325620201</v>
      </c>
      <c r="V485" s="1">
        <v>0.23092771369294601</v>
      </c>
      <c r="W485" s="1">
        <v>1.5737362345600899E-3</v>
      </c>
      <c r="X485" s="1"/>
      <c r="Y485" s="1">
        <f t="shared" si="70"/>
        <v>0.69583966119626006</v>
      </c>
      <c r="Z485" s="1">
        <f t="shared" si="71"/>
        <v>-3.3686444054601E-2</v>
      </c>
      <c r="AA485" s="1">
        <f t="shared" si="72"/>
        <v>-2.360334515321702E-2</v>
      </c>
      <c r="AB485" s="1">
        <f t="shared" si="73"/>
        <v>9.2825156113512997E-2</v>
      </c>
      <c r="AC485" s="1"/>
      <c r="AD485" s="1"/>
      <c r="AE485" s="1"/>
      <c r="AF485" s="1" t="e">
        <f>V484-V485</f>
        <v>#VALUE!</v>
      </c>
      <c r="AG485" s="1">
        <v>4</v>
      </c>
    </row>
    <row r="486" spans="1:33">
      <c r="A486" s="1"/>
      <c r="B486" s="1"/>
      <c r="C486" s="1"/>
      <c r="D486" s="1"/>
      <c r="E486" s="1"/>
      <c r="F486" s="1"/>
      <c r="G486" s="1"/>
      <c r="H486" s="1" t="s">
        <v>271</v>
      </c>
      <c r="I486" s="1" t="s">
        <v>268</v>
      </c>
      <c r="J486" s="1" t="s">
        <v>273</v>
      </c>
      <c r="K486" s="1" t="s">
        <v>268</v>
      </c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 t="s">
        <v>1339</v>
      </c>
      <c r="W486" s="1"/>
      <c r="X486" s="1"/>
      <c r="Y486" s="1" t="e">
        <f t="shared" si="70"/>
        <v>#VALUE!</v>
      </c>
      <c r="Z486" s="1" t="e">
        <f t="shared" si="71"/>
        <v>#VALUE!</v>
      </c>
      <c r="AA486" s="1" t="e">
        <f t="shared" si="72"/>
        <v>#VALUE!</v>
      </c>
      <c r="AB486" s="1" t="e">
        <f t="shared" si="73"/>
        <v>#VALUE!</v>
      </c>
      <c r="AC486" s="1"/>
      <c r="AD486" s="1" t="e">
        <f>V482-V486</f>
        <v>#VALUE!</v>
      </c>
      <c r="AE486" s="1" t="e">
        <f>V488-V486</f>
        <v>#VALUE!</v>
      </c>
      <c r="AF486" s="1"/>
      <c r="AG486" s="1"/>
    </row>
    <row r="487" spans="1:33">
      <c r="A487" s="1"/>
      <c r="B487" s="1"/>
      <c r="C487" s="1"/>
      <c r="D487" s="1"/>
      <c r="E487" s="1"/>
      <c r="F487" s="1"/>
      <c r="G487" s="1"/>
      <c r="H487" s="1" t="s">
        <v>271</v>
      </c>
      <c r="I487" s="1" t="s">
        <v>268</v>
      </c>
      <c r="J487" s="1" t="s">
        <v>273</v>
      </c>
      <c r="K487" s="1" t="s">
        <v>571</v>
      </c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 t="s">
        <v>1339</v>
      </c>
      <c r="W487" s="1"/>
      <c r="X487" s="1"/>
      <c r="Y487" s="1" t="e">
        <f t="shared" si="70"/>
        <v>#VALUE!</v>
      </c>
      <c r="Z487" s="1" t="e">
        <f t="shared" si="71"/>
        <v>#VALUE!</v>
      </c>
      <c r="AA487" s="1" t="e">
        <f t="shared" si="72"/>
        <v>#VALUE!</v>
      </c>
      <c r="AB487" s="1" t="e">
        <f t="shared" si="73"/>
        <v>#VALUE!</v>
      </c>
      <c r="AC487" s="1"/>
      <c r="AD487" s="1" t="e">
        <f>V483-V487</f>
        <v>#VALUE!</v>
      </c>
      <c r="AE487" s="1" t="e">
        <f>V489-V487</f>
        <v>#VALUE!</v>
      </c>
      <c r="AF487" s="1" t="e">
        <f>V486-V487</f>
        <v>#VALUE!</v>
      </c>
      <c r="AG487" s="1"/>
    </row>
    <row r="488" spans="1:33">
      <c r="A488" s="1"/>
      <c r="B488" s="1"/>
      <c r="C488" s="1"/>
      <c r="D488" s="1"/>
      <c r="E488" s="1"/>
      <c r="F488" s="1"/>
      <c r="G488" s="1"/>
      <c r="H488" s="1" t="s">
        <v>271</v>
      </c>
      <c r="I488" s="1" t="s">
        <v>268</v>
      </c>
      <c r="J488" s="1" t="s">
        <v>269</v>
      </c>
      <c r="K488" s="1" t="s">
        <v>268</v>
      </c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 t="s">
        <v>1339</v>
      </c>
      <c r="W488" s="1"/>
      <c r="X488" s="1"/>
      <c r="Y488" s="1" t="e">
        <f t="shared" si="70"/>
        <v>#VALUE!</v>
      </c>
      <c r="Z488" s="1" t="e">
        <f t="shared" si="71"/>
        <v>#VALUE!</v>
      </c>
      <c r="AA488" s="1" t="e">
        <f t="shared" si="72"/>
        <v>#VALUE!</v>
      </c>
      <c r="AB488" s="1" t="e">
        <f t="shared" si="73"/>
        <v>#VALUE!</v>
      </c>
      <c r="AC488" s="1"/>
      <c r="AD488" s="1" t="e">
        <f>V484-V488</f>
        <v>#VALUE!</v>
      </c>
      <c r="AE488" s="1"/>
      <c r="AF488" s="1"/>
      <c r="AG488" s="1"/>
    </row>
    <row r="489" spans="1:33">
      <c r="A489" s="1">
        <v>242</v>
      </c>
      <c r="B489" s="1" t="s">
        <v>726</v>
      </c>
      <c r="C489" s="1" t="s">
        <v>274</v>
      </c>
      <c r="D489" s="1" t="s">
        <v>280</v>
      </c>
      <c r="E489" s="1" t="s">
        <v>280</v>
      </c>
      <c r="F489" s="1" t="s">
        <v>293</v>
      </c>
      <c r="G489" s="1" t="s">
        <v>310</v>
      </c>
      <c r="H489" s="1" t="s">
        <v>271</v>
      </c>
      <c r="I489" s="1" t="s">
        <v>268</v>
      </c>
      <c r="J489" s="1" t="s">
        <v>269</v>
      </c>
      <c r="K489" s="1" t="s">
        <v>571</v>
      </c>
      <c r="L489" s="1">
        <v>913</v>
      </c>
      <c r="M489" s="1">
        <v>925</v>
      </c>
      <c r="N489" s="1">
        <v>1</v>
      </c>
      <c r="O489" s="1">
        <v>1</v>
      </c>
      <c r="P489" s="1">
        <v>430.04107763678098</v>
      </c>
      <c r="Q489" s="1">
        <v>441.39723938236801</v>
      </c>
      <c r="R489" s="1">
        <v>0.44479217308108898</v>
      </c>
      <c r="S489" s="1">
        <v>0.43636071671374999</v>
      </c>
      <c r="T489" s="1">
        <v>1.0343015963158E-3</v>
      </c>
      <c r="U489" s="1">
        <v>9.8858959182511908E-4</v>
      </c>
      <c r="V489" s="1">
        <v>1.0114455940704601E-3</v>
      </c>
      <c r="W489" s="64">
        <v>3.2323268356989898E-5</v>
      </c>
      <c r="X489" s="1"/>
      <c r="Y489" s="1">
        <f t="shared" si="70"/>
        <v>3.1706695368560901E-3</v>
      </c>
      <c r="Z489" s="1" t="e">
        <f t="shared" si="71"/>
        <v>#VALUE!</v>
      </c>
      <c r="AA489" s="1">
        <f t="shared" si="72"/>
        <v>0.62650203443046248</v>
      </c>
      <c r="AB489" s="1">
        <f t="shared" si="73"/>
        <v>0.14157134809314953</v>
      </c>
      <c r="AC489" s="1"/>
      <c r="AD489" s="1">
        <f>V485-V489</f>
        <v>0.22991626809887555</v>
      </c>
      <c r="AE489" s="1"/>
      <c r="AF489" s="1" t="e">
        <f>V488-V489</f>
        <v>#VALUE!</v>
      </c>
      <c r="AG489" s="1">
        <v>3</v>
      </c>
    </row>
    <row r="490" spans="1:33">
      <c r="A490" s="1"/>
      <c r="B490" s="1"/>
      <c r="C490" s="1"/>
      <c r="D490" s="1"/>
      <c r="E490" s="1"/>
      <c r="F490" s="1"/>
      <c r="G490" s="1"/>
      <c r="H490" s="1" t="s">
        <v>274</v>
      </c>
      <c r="I490" s="1" t="s">
        <v>270</v>
      </c>
      <c r="J490" s="1" t="s">
        <v>273</v>
      </c>
      <c r="K490" s="1" t="s">
        <v>268</v>
      </c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 t="s">
        <v>1339</v>
      </c>
      <c r="W490" s="64"/>
      <c r="X490" s="1"/>
      <c r="Y490" s="1" t="e">
        <f t="shared" si="70"/>
        <v>#VALUE!</v>
      </c>
      <c r="Z490" s="1" t="e">
        <f t="shared" si="71"/>
        <v>#VALUE!</v>
      </c>
      <c r="AA490" s="1" t="e">
        <f t="shared" si="72"/>
        <v>#VALUE!</v>
      </c>
      <c r="AB490" s="1" t="e">
        <f t="shared" si="73"/>
        <v>#VALUE!</v>
      </c>
      <c r="AC490" s="1" t="e">
        <f t="shared" ref="AC490:AC497" si="74">V482-V490</f>
        <v>#VALUE!</v>
      </c>
      <c r="AD490" s="1"/>
      <c r="AE490" s="1" t="e">
        <f>V492-V490</f>
        <v>#VALUE!</v>
      </c>
      <c r="AF490" s="1"/>
      <c r="AG490" s="1"/>
    </row>
    <row r="491" spans="1:33">
      <c r="A491" s="1">
        <v>98</v>
      </c>
      <c r="B491" s="1" t="s">
        <v>884</v>
      </c>
      <c r="C491" s="1" t="s">
        <v>274</v>
      </c>
      <c r="D491" s="1" t="s">
        <v>280</v>
      </c>
      <c r="E491" s="1" t="s">
        <v>280</v>
      </c>
      <c r="F491" s="1" t="s">
        <v>293</v>
      </c>
      <c r="G491" s="1" t="s">
        <v>310</v>
      </c>
      <c r="H491" s="1" t="s">
        <v>274</v>
      </c>
      <c r="I491" s="1" t="s">
        <v>270</v>
      </c>
      <c r="J491" s="1" t="s">
        <v>273</v>
      </c>
      <c r="K491" s="1" t="s">
        <v>571</v>
      </c>
      <c r="L491" s="1">
        <v>635</v>
      </c>
      <c r="M491" s="1">
        <v>399</v>
      </c>
      <c r="N491" s="1">
        <v>1</v>
      </c>
      <c r="O491" s="1">
        <v>2</v>
      </c>
      <c r="P491" s="1">
        <v>299.09757316468301</v>
      </c>
      <c r="Q491" s="1">
        <v>190.397295690341</v>
      </c>
      <c r="R491" s="1">
        <v>0.44479217308108898</v>
      </c>
      <c r="S491" s="1">
        <v>0.87272143342749997</v>
      </c>
      <c r="T491" s="1">
        <v>1.4871139487186199E-3</v>
      </c>
      <c r="U491" s="1">
        <v>4.5836860773846404E-3</v>
      </c>
      <c r="V491" s="1">
        <v>3.0354000130516298E-3</v>
      </c>
      <c r="W491" s="1">
        <v>2.189607150613E-3</v>
      </c>
      <c r="X491" s="1"/>
      <c r="Y491" s="1">
        <f t="shared" si="70"/>
        <v>0.25520896126362436</v>
      </c>
      <c r="Z491" s="1">
        <f t="shared" si="71"/>
        <v>2.6899532499377998E-3</v>
      </c>
      <c r="AA491" s="1">
        <f t="shared" si="72"/>
        <v>-1.3507645576897698E-3</v>
      </c>
      <c r="AB491" s="1">
        <f t="shared" si="73"/>
        <v>0.47519774917795737</v>
      </c>
      <c r="AC491" s="1">
        <f t="shared" si="74"/>
        <v>5.7100657094777969E-2</v>
      </c>
      <c r="AD491" s="1"/>
      <c r="AE491" s="1">
        <f>V493-V491</f>
        <v>2.3835238084422205E-3</v>
      </c>
      <c r="AF491" s="1" t="e">
        <f>V490-V491</f>
        <v>#VALUE!</v>
      </c>
      <c r="AG491" s="1">
        <v>2</v>
      </c>
    </row>
    <row r="492" spans="1:33">
      <c r="A492" s="1"/>
      <c r="B492" s="1"/>
      <c r="C492" s="1"/>
      <c r="D492" s="1"/>
      <c r="E492" s="1"/>
      <c r="F492" s="1"/>
      <c r="G492" s="1"/>
      <c r="H492" s="1" t="s">
        <v>274</v>
      </c>
      <c r="I492" s="1" t="s">
        <v>270</v>
      </c>
      <c r="J492" s="1" t="s">
        <v>269</v>
      </c>
      <c r="K492" s="1" t="s">
        <v>268</v>
      </c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 t="s">
        <v>1339</v>
      </c>
      <c r="W492" s="1"/>
      <c r="X492" s="1"/>
      <c r="Y492" s="1" t="e">
        <f t="shared" si="70"/>
        <v>#VALUE!</v>
      </c>
      <c r="Z492" s="1" t="e">
        <f t="shared" si="71"/>
        <v>#VALUE!</v>
      </c>
      <c r="AA492" s="1" t="e">
        <f t="shared" si="72"/>
        <v>#VALUE!</v>
      </c>
      <c r="AB492" s="1" t="e">
        <f t="shared" si="73"/>
        <v>#VALUE!</v>
      </c>
      <c r="AC492" s="1" t="e">
        <f t="shared" si="74"/>
        <v>#VALUE!</v>
      </c>
      <c r="AD492" s="1"/>
      <c r="AE492" s="1"/>
      <c r="AF492" s="1"/>
      <c r="AG492" s="1"/>
    </row>
    <row r="493" spans="1:33">
      <c r="A493" s="1">
        <v>290</v>
      </c>
      <c r="B493" s="1" t="s">
        <v>676</v>
      </c>
      <c r="C493" s="1" t="s">
        <v>274</v>
      </c>
      <c r="D493" s="1" t="s">
        <v>280</v>
      </c>
      <c r="E493" s="1" t="s">
        <v>280</v>
      </c>
      <c r="F493" s="1" t="s">
        <v>293</v>
      </c>
      <c r="G493" s="1" t="s">
        <v>310</v>
      </c>
      <c r="H493" s="1" t="s">
        <v>274</v>
      </c>
      <c r="I493" s="1" t="s">
        <v>270</v>
      </c>
      <c r="J493" s="1" t="s">
        <v>269</v>
      </c>
      <c r="K493" s="1" t="s">
        <v>571</v>
      </c>
      <c r="L493" s="1">
        <v>292</v>
      </c>
      <c r="M493" s="1">
        <v>805</v>
      </c>
      <c r="N493" s="1">
        <v>3</v>
      </c>
      <c r="O493" s="1">
        <v>1</v>
      </c>
      <c r="P493" s="1">
        <v>137.53778167572801</v>
      </c>
      <c r="Q493" s="1">
        <v>384.13489481384499</v>
      </c>
      <c r="R493" s="1">
        <v>1.3343765192432699</v>
      </c>
      <c r="S493" s="1">
        <v>0.43636071671374999</v>
      </c>
      <c r="T493" s="1">
        <v>9.7018906585923798E-3</v>
      </c>
      <c r="U493" s="1">
        <v>1.1359569843953201E-3</v>
      </c>
      <c r="V493" s="1">
        <v>5.4189238214938503E-3</v>
      </c>
      <c r="W493" s="1">
        <v>6.0570297882189296E-3</v>
      </c>
      <c r="X493" s="1"/>
      <c r="Y493" s="1" t="e">
        <f t="shared" si="70"/>
        <v>#VALUE!</v>
      </c>
      <c r="Z493" s="1" t="e">
        <f t="shared" si="71"/>
        <v>#VALUE!</v>
      </c>
      <c r="AA493" s="1">
        <f t="shared" si="72"/>
        <v>0.27171926109601419</v>
      </c>
      <c r="AB493" s="1">
        <f t="shared" si="73"/>
        <v>0.54443621691385513</v>
      </c>
      <c r="AC493" s="1">
        <f t="shared" si="74"/>
        <v>0.22550878987145218</v>
      </c>
      <c r="AD493" s="1"/>
      <c r="AE493" s="1"/>
      <c r="AF493" s="1" t="e">
        <f>V492-V493</f>
        <v>#VALUE!</v>
      </c>
      <c r="AG493" s="1">
        <v>3</v>
      </c>
    </row>
    <row r="494" spans="1:33">
      <c r="A494" s="1"/>
      <c r="B494" s="1"/>
      <c r="C494" s="1"/>
      <c r="D494" s="1"/>
      <c r="E494" s="1"/>
      <c r="F494" s="1"/>
      <c r="G494" s="1"/>
      <c r="H494" s="1" t="s">
        <v>274</v>
      </c>
      <c r="I494" s="1" t="s">
        <v>268</v>
      </c>
      <c r="J494" s="1" t="s">
        <v>273</v>
      </c>
      <c r="K494" s="1" t="s">
        <v>268</v>
      </c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 t="s">
        <v>1339</v>
      </c>
      <c r="W494" s="1"/>
      <c r="X494" s="1"/>
      <c r="Y494" s="1" t="e">
        <f t="shared" si="70"/>
        <v>#VALUE!</v>
      </c>
      <c r="Z494" s="1" t="e">
        <f t="shared" si="71"/>
        <v>#VALUE!</v>
      </c>
      <c r="AA494" s="1" t="e">
        <f t="shared" si="72"/>
        <v>#VALUE!</v>
      </c>
      <c r="AB494" s="1" t="e">
        <f t="shared" si="73"/>
        <v>#VALUE!</v>
      </c>
      <c r="AC494" s="1" t="e">
        <f t="shared" si="74"/>
        <v>#VALUE!</v>
      </c>
      <c r="AD494" s="1" t="e">
        <f>V490-V494</f>
        <v>#VALUE!</v>
      </c>
      <c r="AE494" s="1" t="e">
        <f>V496-V494</f>
        <v>#VALUE!</v>
      </c>
      <c r="AF494" s="1"/>
      <c r="AG494" s="1"/>
    </row>
    <row r="495" spans="1:33">
      <c r="A495" s="1">
        <v>2</v>
      </c>
      <c r="B495" s="1" t="s">
        <v>974</v>
      </c>
      <c r="C495" s="1" t="s">
        <v>274</v>
      </c>
      <c r="D495" s="1" t="s">
        <v>280</v>
      </c>
      <c r="E495" s="1" t="s">
        <v>280</v>
      </c>
      <c r="F495" s="1" t="s">
        <v>293</v>
      </c>
      <c r="G495" s="1" t="s">
        <v>310</v>
      </c>
      <c r="H495" s="1" t="s">
        <v>274</v>
      </c>
      <c r="I495" s="1" t="s">
        <v>268</v>
      </c>
      <c r="J495" s="1" t="s">
        <v>273</v>
      </c>
      <c r="K495" s="1" t="s">
        <v>571</v>
      </c>
      <c r="L495" s="1">
        <v>389</v>
      </c>
      <c r="M495" s="1">
        <v>122</v>
      </c>
      <c r="N495" s="1">
        <v>1</v>
      </c>
      <c r="O495" s="1">
        <v>1</v>
      </c>
      <c r="P495" s="1">
        <v>183.22670230088499</v>
      </c>
      <c r="Q495" s="1">
        <v>58.2167169779989</v>
      </c>
      <c r="R495" s="1">
        <v>0.44479217308108898</v>
      </c>
      <c r="S495" s="1">
        <v>0.43636071671374999</v>
      </c>
      <c r="T495" s="1">
        <v>2.4275510473941498E-3</v>
      </c>
      <c r="U495" s="1">
        <v>7.4954538724445498E-3</v>
      </c>
      <c r="V495" s="1">
        <v>4.9615024599193496E-3</v>
      </c>
      <c r="W495" s="1">
        <v>3.5835484539875999E-3</v>
      </c>
      <c r="X495" s="1"/>
      <c r="Y495" s="1">
        <f t="shared" si="70"/>
        <v>3.661380704424331E-3</v>
      </c>
      <c r="Z495" s="1">
        <f t="shared" si="71"/>
        <v>7.196945377789905E-4</v>
      </c>
      <c r="AA495" s="1">
        <f t="shared" si="72"/>
        <v>6.5582418238487553E-2</v>
      </c>
      <c r="AB495" s="1">
        <f t="shared" si="73"/>
        <v>0.99944484422764057</v>
      </c>
      <c r="AC495" s="1" t="e">
        <f t="shared" si="74"/>
        <v>#VALUE!</v>
      </c>
      <c r="AD495" s="1">
        <f>V491-V495</f>
        <v>-1.9261024468677198E-3</v>
      </c>
      <c r="AE495" s="1" t="e">
        <f>V497-V495</f>
        <v>#VALUE!</v>
      </c>
      <c r="AF495" s="1" t="e">
        <f>V494-V495</f>
        <v>#VALUE!</v>
      </c>
      <c r="AG495" s="1">
        <v>1</v>
      </c>
    </row>
    <row r="496" spans="1:33">
      <c r="A496" s="1"/>
      <c r="B496" s="1"/>
      <c r="C496" s="1"/>
      <c r="D496" s="1"/>
      <c r="E496" s="1"/>
      <c r="F496" s="1"/>
      <c r="G496" s="1"/>
      <c r="H496" s="1" t="s">
        <v>274</v>
      </c>
      <c r="I496" s="1" t="s">
        <v>268</v>
      </c>
      <c r="J496" s="1" t="s">
        <v>269</v>
      </c>
      <c r="K496" s="1" t="s">
        <v>268</v>
      </c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 t="s">
        <v>1339</v>
      </c>
      <c r="W496" s="1"/>
      <c r="X496" s="1"/>
      <c r="Y496" s="1" t="e">
        <f t="shared" si="70"/>
        <v>#VALUE!</v>
      </c>
      <c r="Z496" s="1" t="e">
        <f t="shared" si="71"/>
        <v>#VALUE!</v>
      </c>
      <c r="AA496" s="1" t="e">
        <f t="shared" si="72"/>
        <v>#VALUE!</v>
      </c>
      <c r="AB496" s="1" t="e">
        <f t="shared" si="73"/>
        <v>#VALUE!</v>
      </c>
      <c r="AC496" s="1" t="e">
        <f t="shared" si="74"/>
        <v>#VALUE!</v>
      </c>
      <c r="AD496" s="1" t="e">
        <f>V492-V496</f>
        <v>#VALUE!</v>
      </c>
      <c r="AE496" s="1"/>
      <c r="AF496" s="1"/>
      <c r="AG496" s="1"/>
    </row>
    <row r="497" spans="1:33">
      <c r="A497" s="1"/>
      <c r="B497" s="1"/>
      <c r="C497" s="1"/>
      <c r="D497" s="1"/>
      <c r="E497" s="1"/>
      <c r="F497" s="1"/>
      <c r="G497" s="1"/>
      <c r="H497" s="1" t="s">
        <v>274</v>
      </c>
      <c r="I497" s="1" t="s">
        <v>268</v>
      </c>
      <c r="J497" s="1" t="s">
        <v>269</v>
      </c>
      <c r="K497" s="1" t="s">
        <v>571</v>
      </c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 t="s">
        <v>1339</v>
      </c>
      <c r="W497" s="1"/>
      <c r="X497" s="1"/>
      <c r="Y497" s="1" t="e">
        <f t="shared" si="70"/>
        <v>#VALUE!</v>
      </c>
      <c r="Z497" s="1" t="e">
        <f t="shared" si="71"/>
        <v>#VALUE!</v>
      </c>
      <c r="AA497" s="1" t="e">
        <f t="shared" si="72"/>
        <v>#VALUE!</v>
      </c>
      <c r="AB497" s="1" t="e">
        <f t="shared" si="73"/>
        <v>#VALUE!</v>
      </c>
      <c r="AC497" s="1" t="e">
        <f t="shared" si="74"/>
        <v>#VALUE!</v>
      </c>
      <c r="AD497" s="1" t="e">
        <f>V493-V497</f>
        <v>#VALUE!</v>
      </c>
      <c r="AE497" s="1"/>
      <c r="AF497" s="1" t="e">
        <f>V496-V497</f>
        <v>#VALUE!</v>
      </c>
      <c r="AG497" s="1"/>
    </row>
    <row r="498" spans="1:33">
      <c r="A498" s="1">
        <v>554</v>
      </c>
      <c r="B498" s="1" t="s">
        <v>453</v>
      </c>
      <c r="C498" s="1" t="s">
        <v>274</v>
      </c>
      <c r="D498" s="1" t="s">
        <v>280</v>
      </c>
      <c r="E498" s="1" t="s">
        <v>280</v>
      </c>
      <c r="F498" s="1" t="s">
        <v>293</v>
      </c>
      <c r="G498" s="1" t="s">
        <v>272</v>
      </c>
      <c r="H498" s="1" t="s">
        <v>271</v>
      </c>
      <c r="I498" s="1" t="s">
        <v>270</v>
      </c>
      <c r="J498" s="1" t="s">
        <v>273</v>
      </c>
      <c r="K498" s="1" t="s">
        <v>268</v>
      </c>
      <c r="L498" s="1">
        <v>5894</v>
      </c>
      <c r="M498" s="1">
        <v>3389</v>
      </c>
      <c r="N498" s="1">
        <v>1307</v>
      </c>
      <c r="O498" s="1">
        <v>1139</v>
      </c>
      <c r="P498" s="1">
        <v>2776.1907027285702</v>
      </c>
      <c r="Q498" s="1">
        <v>1617.18404785605</v>
      </c>
      <c r="R498" s="1">
        <v>581.34337021698298</v>
      </c>
      <c r="S498" s="1">
        <v>497.01485633696097</v>
      </c>
      <c r="T498" s="1">
        <v>0.209403255203474</v>
      </c>
      <c r="U498" s="1">
        <v>0.307333514077058</v>
      </c>
      <c r="V498" s="1">
        <v>0.25836838464026601</v>
      </c>
      <c r="W498" s="1">
        <v>6.9247150132865296E-2</v>
      </c>
      <c r="X498" s="1"/>
      <c r="Y498" s="1">
        <f t="shared" si="70"/>
        <v>0.123050371477813</v>
      </c>
      <c r="Z498" s="1">
        <f t="shared" si="71"/>
        <v>-5.9236063420200019E-2</v>
      </c>
      <c r="AA498" s="1">
        <f t="shared" si="72"/>
        <v>-0.14175098815874101</v>
      </c>
      <c r="AB498" s="1"/>
      <c r="AC498" s="1"/>
      <c r="AD498" s="1"/>
      <c r="AE498" s="1">
        <f>V500-V498</f>
        <v>-7.1904237253340164E-3</v>
      </c>
      <c r="AF498" s="1"/>
      <c r="AG498" s="1">
        <v>5</v>
      </c>
    </row>
    <row r="499" spans="1:33">
      <c r="A499" s="1">
        <v>170</v>
      </c>
      <c r="B499" s="1" t="s">
        <v>806</v>
      </c>
      <c r="C499" s="1" t="s">
        <v>274</v>
      </c>
      <c r="D499" s="1" t="s">
        <v>280</v>
      </c>
      <c r="E499" s="1" t="s">
        <v>280</v>
      </c>
      <c r="F499" s="1" t="s">
        <v>293</v>
      </c>
      <c r="G499" s="1" t="s">
        <v>272</v>
      </c>
      <c r="H499" s="1" t="s">
        <v>271</v>
      </c>
      <c r="I499" s="1" t="s">
        <v>270</v>
      </c>
      <c r="J499" s="1" t="s">
        <v>273</v>
      </c>
      <c r="K499" s="1" t="s">
        <v>571</v>
      </c>
      <c r="L499" s="1">
        <v>4231</v>
      </c>
      <c r="M499" s="1">
        <v>5884</v>
      </c>
      <c r="N499" s="1">
        <v>798</v>
      </c>
      <c r="O499" s="1">
        <v>509</v>
      </c>
      <c r="P499" s="1">
        <v>1992.8847748972801</v>
      </c>
      <c r="Q499" s="1">
        <v>2807.7636286766001</v>
      </c>
      <c r="R499" s="1">
        <v>354.94415411870898</v>
      </c>
      <c r="S499" s="1">
        <v>222.107604807299</v>
      </c>
      <c r="T499" s="1">
        <v>0.17810570816218099</v>
      </c>
      <c r="U499" s="1">
        <v>7.9104808730635898E-2</v>
      </c>
      <c r="V499" s="1">
        <v>0.12860525844640799</v>
      </c>
      <c r="W499" s="1">
        <v>7.0004207331612806E-2</v>
      </c>
      <c r="X499" s="1"/>
      <c r="Y499" s="1">
        <f t="shared" si="70"/>
        <v>6.2771455050524005E-2</v>
      </c>
      <c r="Z499" s="1">
        <f t="shared" si="71"/>
        <v>1.0180188401847221</v>
      </c>
      <c r="AA499" s="1">
        <f t="shared" si="72"/>
        <v>-4.4456099683604797E-2</v>
      </c>
      <c r="AB499" s="1"/>
      <c r="AC499" s="1"/>
      <c r="AD499" s="1"/>
      <c r="AE499" s="1">
        <f>V501-V499</f>
        <v>0.19514761136005102</v>
      </c>
      <c r="AF499" s="1">
        <f>V498-V499</f>
        <v>0.12976312619385802</v>
      </c>
      <c r="AG499" s="1">
        <v>4</v>
      </c>
    </row>
    <row r="500" spans="1:33">
      <c r="A500" s="1">
        <v>746</v>
      </c>
      <c r="B500" s="1" t="s">
        <v>306</v>
      </c>
      <c r="C500" s="1" t="s">
        <v>274</v>
      </c>
      <c r="D500" s="1" t="s">
        <v>280</v>
      </c>
      <c r="E500" s="1" t="s">
        <v>280</v>
      </c>
      <c r="F500" s="1" t="s">
        <v>293</v>
      </c>
      <c r="G500" s="1" t="s">
        <v>272</v>
      </c>
      <c r="H500" s="1" t="s">
        <v>271</v>
      </c>
      <c r="I500" s="1" t="s">
        <v>270</v>
      </c>
      <c r="J500" s="1" t="s">
        <v>269</v>
      </c>
      <c r="K500" s="1" t="s">
        <v>268</v>
      </c>
      <c r="L500" s="1">
        <v>6145</v>
      </c>
      <c r="M500" s="1">
        <v>4161</v>
      </c>
      <c r="N500" s="1">
        <v>1653</v>
      </c>
      <c r="O500" s="1">
        <v>1130</v>
      </c>
      <c r="P500" s="1">
        <v>2894.4166725936698</v>
      </c>
      <c r="Q500" s="1">
        <v>1985.57179791355</v>
      </c>
      <c r="R500" s="1">
        <v>735.24146210304002</v>
      </c>
      <c r="S500" s="1">
        <v>493.087609886537</v>
      </c>
      <c r="T500" s="1">
        <v>0.25402060078799699</v>
      </c>
      <c r="U500" s="1">
        <v>0.24833532104186601</v>
      </c>
      <c r="V500" s="1">
        <v>0.251177960914932</v>
      </c>
      <c r="W500" s="1">
        <v>4.0200998614318703E-3</v>
      </c>
      <c r="X500" s="1"/>
      <c r="Y500" s="1">
        <f t="shared" si="70"/>
        <v>2.8952402582170245E-3</v>
      </c>
      <c r="Z500" s="1">
        <f t="shared" si="71"/>
        <v>-0.1966606262120188</v>
      </c>
      <c r="AA500" s="1">
        <f t="shared" si="72"/>
        <v>0.18542359284015902</v>
      </c>
      <c r="AB500" s="1"/>
      <c r="AC500" s="1"/>
      <c r="AD500" s="1"/>
      <c r="AE500" s="1"/>
      <c r="AF500" s="1"/>
      <c r="AG500" s="1">
        <v>6</v>
      </c>
    </row>
    <row r="501" spans="1:33">
      <c r="A501" s="1">
        <v>362</v>
      </c>
      <c r="B501" s="1" t="s">
        <v>600</v>
      </c>
      <c r="C501" s="1" t="s">
        <v>274</v>
      </c>
      <c r="D501" s="1" t="s">
        <v>280</v>
      </c>
      <c r="E501" s="1" t="s">
        <v>280</v>
      </c>
      <c r="F501" s="1" t="s">
        <v>293</v>
      </c>
      <c r="G501" s="1" t="s">
        <v>272</v>
      </c>
      <c r="H501" s="1" t="s">
        <v>271</v>
      </c>
      <c r="I501" s="1" t="s">
        <v>270</v>
      </c>
      <c r="J501" s="1" t="s">
        <v>269</v>
      </c>
      <c r="K501" s="1" t="s">
        <v>571</v>
      </c>
      <c r="L501" s="1">
        <v>5667</v>
      </c>
      <c r="M501" s="1">
        <v>5171</v>
      </c>
      <c r="N501" s="1">
        <v>2694</v>
      </c>
      <c r="O501" s="1">
        <v>1123</v>
      </c>
      <c r="P501" s="1">
        <v>2669.2692080697002</v>
      </c>
      <c r="Q501" s="1">
        <v>2467.5298646986198</v>
      </c>
      <c r="R501" s="1">
        <v>1198.2701142804499</v>
      </c>
      <c r="S501" s="1">
        <v>490.03308486954103</v>
      </c>
      <c r="T501" s="1">
        <v>0.44891317468386399</v>
      </c>
      <c r="U501" s="1">
        <v>0.198592564929054</v>
      </c>
      <c r="V501" s="1">
        <v>0.32375286980645901</v>
      </c>
      <c r="W501" s="1">
        <v>0.17700340062837799</v>
      </c>
      <c r="X501" s="1"/>
      <c r="Y501" s="1">
        <f t="shared" si="70"/>
        <v>-0.162358243681682</v>
      </c>
      <c r="Z501" s="1">
        <f t="shared" si="71"/>
        <v>-0.166112404530526</v>
      </c>
      <c r="AA501" s="1">
        <f t="shared" si="72"/>
        <v>-2.875274506622999E-2</v>
      </c>
      <c r="AB501" s="1"/>
      <c r="AC501" s="1"/>
      <c r="AD501" s="1"/>
      <c r="AE501" s="1"/>
      <c r="AF501" s="1">
        <f>V500-V501</f>
        <v>-7.2574908891527012E-2</v>
      </c>
      <c r="AG501" s="1">
        <v>5</v>
      </c>
    </row>
    <row r="502" spans="1:33">
      <c r="A502" s="1">
        <v>458</v>
      </c>
      <c r="B502" s="1" t="s">
        <v>533</v>
      </c>
      <c r="C502" s="1" t="s">
        <v>274</v>
      </c>
      <c r="D502" s="1" t="s">
        <v>280</v>
      </c>
      <c r="E502" s="1" t="s">
        <v>280</v>
      </c>
      <c r="F502" s="1" t="s">
        <v>293</v>
      </c>
      <c r="G502" s="1" t="s">
        <v>272</v>
      </c>
      <c r="H502" s="1" t="s">
        <v>271</v>
      </c>
      <c r="I502" s="1" t="s">
        <v>268</v>
      </c>
      <c r="J502" s="1" t="s">
        <v>273</v>
      </c>
      <c r="K502" s="1" t="s">
        <v>268</v>
      </c>
      <c r="L502" s="1">
        <v>3942</v>
      </c>
      <c r="M502" s="1">
        <v>3308</v>
      </c>
      <c r="N502" s="1">
        <v>3</v>
      </c>
      <c r="O502" s="1">
        <v>336</v>
      </c>
      <c r="P502" s="1">
        <v>1856.76005262233</v>
      </c>
      <c r="Q502" s="1">
        <v>1578.5319652723001</v>
      </c>
      <c r="R502" s="1">
        <v>1.3343765192432699</v>
      </c>
      <c r="S502" s="1">
        <v>146.61720081582001</v>
      </c>
      <c r="T502" s="1">
        <v>7.1865856730313898E-4</v>
      </c>
      <c r="U502" s="1">
        <v>9.2881996716821999E-2</v>
      </c>
      <c r="V502" s="1">
        <v>4.6800327642062503E-2</v>
      </c>
      <c r="W502" s="1">
        <v>6.51693213823136E-2</v>
      </c>
      <c r="X502" s="1"/>
      <c r="Y502" s="1">
        <f t="shared" si="70"/>
        <v>-1.2676223720207019E-3</v>
      </c>
      <c r="Z502" s="1">
        <f t="shared" si="71"/>
        <v>9.2956001073841998E-3</v>
      </c>
      <c r="AA502" s="1">
        <f t="shared" si="72"/>
        <v>6.9498511587301498E-2</v>
      </c>
      <c r="AB502" s="1"/>
      <c r="AC502" s="1"/>
      <c r="AD502" s="1">
        <f>V498-V502</f>
        <v>0.21156805699820352</v>
      </c>
      <c r="AE502" s="1">
        <f>V504-V502</f>
        <v>0.34048180305201153</v>
      </c>
      <c r="AF502" s="1"/>
      <c r="AG502" s="1">
        <v>4</v>
      </c>
    </row>
    <row r="503" spans="1:33">
      <c r="A503" s="1">
        <v>74</v>
      </c>
      <c r="B503" s="1" t="s">
        <v>914</v>
      </c>
      <c r="C503" s="1" t="s">
        <v>274</v>
      </c>
      <c r="D503" s="1" t="s">
        <v>280</v>
      </c>
      <c r="E503" s="1" t="s">
        <v>280</v>
      </c>
      <c r="F503" s="1" t="s">
        <v>293</v>
      </c>
      <c r="G503" s="1" t="s">
        <v>272</v>
      </c>
      <c r="H503" s="1" t="s">
        <v>271</v>
      </c>
      <c r="I503" s="1" t="s">
        <v>268</v>
      </c>
      <c r="J503" s="1" t="s">
        <v>273</v>
      </c>
      <c r="K503" s="1" t="s">
        <v>571</v>
      </c>
      <c r="L503" s="1">
        <v>2508</v>
      </c>
      <c r="M503" s="1">
        <v>3318</v>
      </c>
      <c r="N503" s="1">
        <v>589</v>
      </c>
      <c r="O503" s="1">
        <v>384</v>
      </c>
      <c r="P503" s="1">
        <v>1181.3176590504299</v>
      </c>
      <c r="Q503" s="1">
        <v>1583.3038273196701</v>
      </c>
      <c r="R503" s="1">
        <v>261.982589944761</v>
      </c>
      <c r="S503" s="1">
        <v>167.56251521807999</v>
      </c>
      <c r="T503" s="1">
        <v>0.221771500610046</v>
      </c>
      <c r="U503" s="1">
        <v>0.105830929179109</v>
      </c>
      <c r="V503" s="1">
        <v>0.163801214894577</v>
      </c>
      <c r="W503" s="1">
        <v>8.1982364273459105E-2</v>
      </c>
      <c r="X503" s="1"/>
      <c r="Y503" s="1">
        <f t="shared" si="70"/>
        <v>-0.10415303540136309</v>
      </c>
      <c r="Z503" s="1">
        <f t="shared" si="71"/>
        <v>-9.12718965635613E-2</v>
      </c>
      <c r="AA503" s="1">
        <f t="shared" si="72"/>
        <v>0.127642176130631</v>
      </c>
      <c r="AB503" s="1"/>
      <c r="AC503" s="1"/>
      <c r="AD503" s="1">
        <f>V499-V503</f>
        <v>-3.5195956448169002E-2</v>
      </c>
      <c r="AE503" s="1">
        <f>V505-V503</f>
        <v>-2.1218421207357008E-2</v>
      </c>
      <c r="AF503" s="1">
        <f>V502-V503</f>
        <v>-0.11700088725251449</v>
      </c>
      <c r="AG503" s="1">
        <v>3</v>
      </c>
    </row>
    <row r="504" spans="1:33">
      <c r="A504" s="1">
        <v>650</v>
      </c>
      <c r="B504" s="1" t="s">
        <v>381</v>
      </c>
      <c r="C504" s="1" t="s">
        <v>274</v>
      </c>
      <c r="D504" s="1" t="s">
        <v>280</v>
      </c>
      <c r="E504" s="1" t="s">
        <v>280</v>
      </c>
      <c r="F504" s="1" t="s">
        <v>293</v>
      </c>
      <c r="G504" s="1" t="s">
        <v>272</v>
      </c>
      <c r="H504" s="1" t="s">
        <v>271</v>
      </c>
      <c r="I504" s="1" t="s">
        <v>268</v>
      </c>
      <c r="J504" s="1" t="s">
        <v>269</v>
      </c>
      <c r="K504" s="1" t="s">
        <v>268</v>
      </c>
      <c r="L504" s="1">
        <v>2932</v>
      </c>
      <c r="M504" s="1">
        <v>5191</v>
      </c>
      <c r="N504" s="1">
        <v>1998</v>
      </c>
      <c r="O504" s="1">
        <v>744</v>
      </c>
      <c r="P504" s="1">
        <v>1381.0300543604001</v>
      </c>
      <c r="Q504" s="1">
        <v>2477.0735887933802</v>
      </c>
      <c r="R504" s="1">
        <v>888.69476181601499</v>
      </c>
      <c r="S504" s="1">
        <v>324.65237323502998</v>
      </c>
      <c r="T504" s="1">
        <v>0.64350139159542197</v>
      </c>
      <c r="U504" s="1">
        <v>0.13106286979272699</v>
      </c>
      <c r="V504" s="1">
        <v>0.38728213069407402</v>
      </c>
      <c r="W504" s="1">
        <v>0.36234875370789599</v>
      </c>
      <c r="X504" s="1"/>
      <c r="Y504" s="1">
        <f t="shared" si="70"/>
        <v>3.6676173911091958E-2</v>
      </c>
      <c r="Z504" s="1">
        <f t="shared" si="71"/>
        <v>-0.134522351209729</v>
      </c>
      <c r="AA504" s="1">
        <f t="shared" si="72"/>
        <v>-0.25592695676905303</v>
      </c>
      <c r="AB504" s="1"/>
      <c r="AC504" s="1"/>
      <c r="AD504" s="1">
        <f>V500-V504</f>
        <v>-0.13610416977914203</v>
      </c>
      <c r="AE504" s="1"/>
      <c r="AF504" s="1"/>
      <c r="AG504" s="1">
        <v>5</v>
      </c>
    </row>
    <row r="505" spans="1:33">
      <c r="A505" s="1">
        <v>266</v>
      </c>
      <c r="B505" s="1" t="s">
        <v>706</v>
      </c>
      <c r="C505" s="1" t="s">
        <v>274</v>
      </c>
      <c r="D505" s="1" t="s">
        <v>280</v>
      </c>
      <c r="E505" s="1" t="s">
        <v>280</v>
      </c>
      <c r="F505" s="1" t="s">
        <v>293</v>
      </c>
      <c r="G505" s="1" t="s">
        <v>272</v>
      </c>
      <c r="H505" s="1" t="s">
        <v>271</v>
      </c>
      <c r="I505" s="1" t="s">
        <v>268</v>
      </c>
      <c r="J505" s="1" t="s">
        <v>269</v>
      </c>
      <c r="K505" s="1" t="s">
        <v>571</v>
      </c>
      <c r="L505" s="1">
        <v>4639</v>
      </c>
      <c r="M505" s="1">
        <v>5057</v>
      </c>
      <c r="N505" s="1">
        <v>1400</v>
      </c>
      <c r="O505" s="1">
        <v>1</v>
      </c>
      <c r="P505" s="1">
        <v>2185.0608534030898</v>
      </c>
      <c r="Q505" s="1">
        <v>2413.1306373585298</v>
      </c>
      <c r="R505" s="1">
        <v>622.70904231352404</v>
      </c>
      <c r="S505" s="1">
        <v>0.43636071671374999</v>
      </c>
      <c r="T505" s="1">
        <v>0.284984759735041</v>
      </c>
      <c r="U505" s="1">
        <v>1.80827639398504E-4</v>
      </c>
      <c r="V505" s="1">
        <v>0.14258279368721999</v>
      </c>
      <c r="W505" s="1">
        <v>0.201386791693422</v>
      </c>
      <c r="X505" s="1"/>
      <c r="Y505" s="1">
        <f t="shared" si="70"/>
        <v>0.30431932099154801</v>
      </c>
      <c r="Z505" s="1">
        <f t="shared" si="71"/>
        <v>-1.7878187324069927E-3</v>
      </c>
      <c r="AA505" s="1">
        <f t="shared" si="72"/>
        <v>0.21191398957865099</v>
      </c>
      <c r="AB505" s="1"/>
      <c r="AC505" s="1"/>
      <c r="AD505" s="1">
        <f>V501-V505</f>
        <v>0.18117007611923902</v>
      </c>
      <c r="AE505" s="1"/>
      <c r="AF505" s="1">
        <f>V504-V505</f>
        <v>0.24469933700685403</v>
      </c>
      <c r="AG505" s="1">
        <v>4</v>
      </c>
    </row>
    <row r="506" spans="1:33">
      <c r="A506" s="1">
        <v>506</v>
      </c>
      <c r="B506" s="1" t="s">
        <v>497</v>
      </c>
      <c r="C506" s="1" t="s">
        <v>274</v>
      </c>
      <c r="D506" s="1" t="s">
        <v>280</v>
      </c>
      <c r="E506" s="1" t="s">
        <v>280</v>
      </c>
      <c r="F506" s="1" t="s">
        <v>293</v>
      </c>
      <c r="G506" s="1" t="s">
        <v>272</v>
      </c>
      <c r="H506" s="1" t="s">
        <v>274</v>
      </c>
      <c r="I506" s="1" t="s">
        <v>270</v>
      </c>
      <c r="J506" s="1" t="s">
        <v>273</v>
      </c>
      <c r="K506" s="1" t="s">
        <v>268</v>
      </c>
      <c r="L506" s="1">
        <v>8573</v>
      </c>
      <c r="M506" s="1">
        <v>8371</v>
      </c>
      <c r="N506" s="1">
        <v>2653</v>
      </c>
      <c r="O506" s="1">
        <v>1598</v>
      </c>
      <c r="P506" s="1">
        <v>4038.0527476233501</v>
      </c>
      <c r="Q506" s="1">
        <v>3994.5257198592499</v>
      </c>
      <c r="R506" s="1">
        <v>1180.0336351841299</v>
      </c>
      <c r="S506" s="1">
        <v>697.30442530857204</v>
      </c>
      <c r="T506" s="1">
        <v>0.29222838554515002</v>
      </c>
      <c r="U506" s="1">
        <v>0.174565010770075</v>
      </c>
      <c r="V506" s="1">
        <v>0.23339669815761299</v>
      </c>
      <c r="W506" s="1">
        <v>8.3200570200749405E-2</v>
      </c>
      <c r="X506" s="1"/>
      <c r="Y506" s="1">
        <f t="shared" si="70"/>
        <v>-9.8203021750626979E-2</v>
      </c>
      <c r="Z506" s="1">
        <f t="shared" si="71"/>
        <v>0.174849605297206</v>
      </c>
      <c r="AA506" s="1">
        <f t="shared" si="72"/>
        <v>4.959222546624803E-2</v>
      </c>
      <c r="AB506" s="1"/>
      <c r="AC506" s="1">
        <f t="shared" ref="AC506:AC513" si="75">V498-V506</f>
        <v>2.4971686482653022E-2</v>
      </c>
      <c r="AD506" s="1"/>
      <c r="AE506" s="1">
        <f>V508-V506</f>
        <v>-0.15284064513656548</v>
      </c>
      <c r="AF506" s="1"/>
      <c r="AG506" s="1">
        <v>4</v>
      </c>
    </row>
    <row r="507" spans="1:33">
      <c r="A507" s="1">
        <v>122</v>
      </c>
      <c r="B507" s="1" t="s">
        <v>860</v>
      </c>
      <c r="C507" s="1" t="s">
        <v>274</v>
      </c>
      <c r="D507" s="1" t="s">
        <v>280</v>
      </c>
      <c r="E507" s="1" t="s">
        <v>280</v>
      </c>
      <c r="F507" s="1" t="s">
        <v>293</v>
      </c>
      <c r="G507" s="1" t="s">
        <v>272</v>
      </c>
      <c r="H507" s="1" t="s">
        <v>274</v>
      </c>
      <c r="I507" s="1" t="s">
        <v>270</v>
      </c>
      <c r="J507" s="1" t="s">
        <v>273</v>
      </c>
      <c r="K507" s="1" t="s">
        <v>571</v>
      </c>
      <c r="L507" s="1">
        <v>5722</v>
      </c>
      <c r="M507" s="1">
        <v>6493</v>
      </c>
      <c r="N507" s="1">
        <v>3052</v>
      </c>
      <c r="O507" s="1">
        <v>3215</v>
      </c>
      <c r="P507" s="1">
        <v>2695.1752970839598</v>
      </c>
      <c r="Q507" s="1">
        <v>3098.3700273618601</v>
      </c>
      <c r="R507" s="1">
        <v>1357.50571224348</v>
      </c>
      <c r="S507" s="1">
        <v>1402.89970423471</v>
      </c>
      <c r="T507" s="1">
        <v>0.50367993269759903</v>
      </c>
      <c r="U507" s="1">
        <v>0.45278636568441799</v>
      </c>
      <c r="V507" s="1">
        <v>0.47823314919100901</v>
      </c>
      <c r="W507" s="1">
        <v>3.5987186353792402E-2</v>
      </c>
      <c r="X507" s="1"/>
      <c r="Y507" s="1">
        <f t="shared" si="70"/>
        <v>-0.35381483073703601</v>
      </c>
      <c r="Z507" s="1">
        <f t="shared" si="71"/>
        <v>-0.26527389546810998</v>
      </c>
      <c r="AA507" s="1">
        <f t="shared" si="72"/>
        <v>-0.30326844725261404</v>
      </c>
      <c r="AB507" s="1"/>
      <c r="AC507" s="1">
        <f t="shared" si="75"/>
        <v>-0.34962789074460099</v>
      </c>
      <c r="AD507" s="1"/>
      <c r="AE507" s="1">
        <f>V509-V507</f>
        <v>7.1621991544340013E-2</v>
      </c>
      <c r="AF507" s="1">
        <f>V506-V507</f>
        <v>-0.24483645103339602</v>
      </c>
      <c r="AG507" s="1">
        <v>3</v>
      </c>
    </row>
    <row r="508" spans="1:33">
      <c r="A508" s="1">
        <v>698</v>
      </c>
      <c r="B508" s="1" t="s">
        <v>345</v>
      </c>
      <c r="C508" s="1" t="s">
        <v>274</v>
      </c>
      <c r="D508" s="1" t="s">
        <v>280</v>
      </c>
      <c r="E508" s="1" t="s">
        <v>280</v>
      </c>
      <c r="F508" s="1" t="s">
        <v>293</v>
      </c>
      <c r="G508" s="1" t="s">
        <v>272</v>
      </c>
      <c r="H508" s="1" t="s">
        <v>274</v>
      </c>
      <c r="I508" s="1" t="s">
        <v>270</v>
      </c>
      <c r="J508" s="1" t="s">
        <v>269</v>
      </c>
      <c r="K508" s="1" t="s">
        <v>268</v>
      </c>
      <c r="L508" s="1">
        <v>7909</v>
      </c>
      <c r="M508" s="1">
        <v>12910</v>
      </c>
      <c r="N508" s="1">
        <v>978</v>
      </c>
      <c r="O508" s="1">
        <v>626</v>
      </c>
      <c r="P508" s="1">
        <v>3725.2956002511501</v>
      </c>
      <c r="Q508" s="1">
        <v>6160.47390316365</v>
      </c>
      <c r="R508" s="1">
        <v>435.006745273305</v>
      </c>
      <c r="S508" s="1">
        <v>273.161808662807</v>
      </c>
      <c r="T508" s="1">
        <v>0.116771067843308</v>
      </c>
      <c r="U508" s="1">
        <v>4.4341038198786598E-2</v>
      </c>
      <c r="V508" s="1">
        <v>8.05560530210475E-2</v>
      </c>
      <c r="W508" s="1">
        <v>5.1215765123183897E-2</v>
      </c>
      <c r="X508" s="1"/>
      <c r="Y508" s="1">
        <f t="shared" si="70"/>
        <v>9.6862216317471508E-2</v>
      </c>
      <c r="Z508" s="1">
        <f t="shared" si="71"/>
        <v>0.1438181387771455</v>
      </c>
      <c r="AA508" s="1">
        <f t="shared" si="72"/>
        <v>0.10308612173178251</v>
      </c>
      <c r="AB508" s="1"/>
      <c r="AC508" s="1">
        <f t="shared" si="75"/>
        <v>0.17062190789388448</v>
      </c>
      <c r="AD508" s="1"/>
      <c r="AE508" s="1"/>
      <c r="AF508" s="1"/>
      <c r="AG508" s="1">
        <v>5</v>
      </c>
    </row>
    <row r="509" spans="1:33">
      <c r="A509" s="1">
        <v>314</v>
      </c>
      <c r="B509" s="1" t="s">
        <v>658</v>
      </c>
      <c r="C509" s="1" t="s">
        <v>274</v>
      </c>
      <c r="D509" s="1" t="s">
        <v>280</v>
      </c>
      <c r="E509" s="1" t="s">
        <v>280</v>
      </c>
      <c r="F509" s="1" t="s">
        <v>293</v>
      </c>
      <c r="G509" s="1" t="s">
        <v>272</v>
      </c>
      <c r="H509" s="1" t="s">
        <v>274</v>
      </c>
      <c r="I509" s="1" t="s">
        <v>270</v>
      </c>
      <c r="J509" s="1" t="s">
        <v>269</v>
      </c>
      <c r="K509" s="1" t="s">
        <v>571</v>
      </c>
      <c r="L509" s="1">
        <v>9033</v>
      </c>
      <c r="M509" s="1">
        <v>6710</v>
      </c>
      <c r="N509" s="1">
        <v>5026</v>
      </c>
      <c r="O509" s="1">
        <v>4214</v>
      </c>
      <c r="P509" s="1">
        <v>4254.7218557426504</v>
      </c>
      <c r="Q509" s="1">
        <v>3201.9194337899398</v>
      </c>
      <c r="R509" s="1">
        <v>2235.5254619055499</v>
      </c>
      <c r="S509" s="1">
        <v>1838.8240602317401</v>
      </c>
      <c r="T509" s="1">
        <v>0.52542223386194697</v>
      </c>
      <c r="U509" s="1">
        <v>0.57428804760875196</v>
      </c>
      <c r="V509" s="1">
        <v>0.54985514073534902</v>
      </c>
      <c r="W509" s="1">
        <v>3.45533482685643E-2</v>
      </c>
      <c r="X509" s="1"/>
      <c r="Y509" s="1">
        <f t="shared" si="70"/>
        <v>-0.23221683744841304</v>
      </c>
      <c r="Z509" s="1">
        <f t="shared" si="71"/>
        <v>-0.33615568495941905</v>
      </c>
      <c r="AA509" s="1">
        <f t="shared" si="72"/>
        <v>-0.43941090582907705</v>
      </c>
      <c r="AB509" s="1"/>
      <c r="AC509" s="1">
        <f t="shared" si="75"/>
        <v>-0.22610227092889001</v>
      </c>
      <c r="AD509" s="1"/>
      <c r="AE509" s="1"/>
      <c r="AF509" s="1">
        <f>V508-V509</f>
        <v>-0.46929908771430151</v>
      </c>
      <c r="AG509" s="1">
        <v>4</v>
      </c>
    </row>
    <row r="510" spans="1:33">
      <c r="A510" s="1">
        <v>410</v>
      </c>
      <c r="B510" s="1" t="s">
        <v>565</v>
      </c>
      <c r="C510" s="1" t="s">
        <v>274</v>
      </c>
      <c r="D510" s="1" t="s">
        <v>280</v>
      </c>
      <c r="E510" s="1" t="s">
        <v>280</v>
      </c>
      <c r="F510" s="1" t="s">
        <v>293</v>
      </c>
      <c r="G510" s="1" t="s">
        <v>272</v>
      </c>
      <c r="H510" s="1" t="s">
        <v>274</v>
      </c>
      <c r="I510" s="1" t="s">
        <v>268</v>
      </c>
      <c r="J510" s="1" t="s">
        <v>273</v>
      </c>
      <c r="K510" s="1" t="s">
        <v>268</v>
      </c>
      <c r="L510" s="1">
        <v>5584</v>
      </c>
      <c r="M510" s="1">
        <v>4750</v>
      </c>
      <c r="N510" s="1">
        <v>974</v>
      </c>
      <c r="O510" s="1">
        <v>575</v>
      </c>
      <c r="P510" s="1">
        <v>2630.17456464817</v>
      </c>
      <c r="Q510" s="1">
        <v>2266.6344725040499</v>
      </c>
      <c r="R510" s="1">
        <v>433.22757658097999</v>
      </c>
      <c r="S510" s="1">
        <v>250.907412110406</v>
      </c>
      <c r="T510" s="1">
        <v>0.16471438147259701</v>
      </c>
      <c r="U510" s="1">
        <v>0.110696018768839</v>
      </c>
      <c r="V510" s="1">
        <v>0.13770520012071799</v>
      </c>
      <c r="W510" s="1">
        <v>3.8196750576421599E-2</v>
      </c>
      <c r="X510" s="1"/>
      <c r="Y510" s="1">
        <f t="shared" si="70"/>
        <v>2.9876474148640142E-3</v>
      </c>
      <c r="Z510" s="1">
        <f t="shared" si="71"/>
        <v>6.9631314732656019E-2</v>
      </c>
      <c r="AA510" s="1">
        <f t="shared" si="72"/>
        <v>1.7004769023714621</v>
      </c>
      <c r="AB510" s="1"/>
      <c r="AC510" s="1">
        <f t="shared" si="75"/>
        <v>-9.0904872478655488E-2</v>
      </c>
      <c r="AD510" s="1">
        <f>V506-V510</f>
        <v>9.5691498036895001E-2</v>
      </c>
      <c r="AE510" s="1">
        <f>V512-V510</f>
        <v>6.7652360390485999E-2</v>
      </c>
      <c r="AF510" s="1"/>
      <c r="AG510" s="1">
        <v>3</v>
      </c>
    </row>
    <row r="511" spans="1:33">
      <c r="A511" s="1">
        <v>26</v>
      </c>
      <c r="B511" s="1" t="s">
        <v>958</v>
      </c>
      <c r="C511" s="1" t="s">
        <v>274</v>
      </c>
      <c r="D511" s="1" t="s">
        <v>280</v>
      </c>
      <c r="E511" s="1" t="s">
        <v>280</v>
      </c>
      <c r="F511" s="1" t="s">
        <v>293</v>
      </c>
      <c r="G511" s="1" t="s">
        <v>272</v>
      </c>
      <c r="H511" s="1" t="s">
        <v>274</v>
      </c>
      <c r="I511" s="1" t="s">
        <v>268</v>
      </c>
      <c r="J511" s="1" t="s">
        <v>273</v>
      </c>
      <c r="K511" s="1" t="s">
        <v>571</v>
      </c>
      <c r="L511" s="1">
        <v>5135</v>
      </c>
      <c r="M511" s="1">
        <v>4195</v>
      </c>
      <c r="N511" s="1">
        <v>3777</v>
      </c>
      <c r="O511" s="1">
        <v>6029</v>
      </c>
      <c r="P511" s="1">
        <v>2418.68667433173</v>
      </c>
      <c r="Q511" s="1">
        <v>2001.7961288746301</v>
      </c>
      <c r="R511" s="1">
        <v>1679.98003772727</v>
      </c>
      <c r="S511" s="1">
        <v>2630.8187610671998</v>
      </c>
      <c r="T511" s="1">
        <v>0.69458357527497505</v>
      </c>
      <c r="U511" s="1">
        <v>1.31422911810015</v>
      </c>
      <c r="V511" s="1">
        <v>1.0044063466875599</v>
      </c>
      <c r="W511" s="1">
        <v>0.43815556526369898</v>
      </c>
      <c r="X511" s="1"/>
      <c r="Y511" s="1">
        <f t="shared" si="70"/>
        <v>-0.80724450434663186</v>
      </c>
      <c r="Z511" s="1">
        <f t="shared" si="71"/>
        <v>-0.94958426975884636</v>
      </c>
      <c r="AA511" s="1">
        <f t="shared" si="72"/>
        <v>-0.84768367611413087</v>
      </c>
      <c r="AB511" s="1"/>
      <c r="AC511" s="1">
        <f t="shared" si="75"/>
        <v>-0.84060513179298291</v>
      </c>
      <c r="AD511" s="1">
        <f>V507-V511</f>
        <v>-0.52617319749655089</v>
      </c>
      <c r="AE511" s="1">
        <f>V513-V511</f>
        <v>-0.80143958032949492</v>
      </c>
      <c r="AF511" s="1">
        <f>V510-V511</f>
        <v>-0.86670114656684194</v>
      </c>
      <c r="AG511" s="1">
        <v>2</v>
      </c>
    </row>
    <row r="512" spans="1:33">
      <c r="A512" s="1">
        <v>602</v>
      </c>
      <c r="B512" s="1" t="s">
        <v>417</v>
      </c>
      <c r="C512" s="1" t="s">
        <v>274</v>
      </c>
      <c r="D512" s="1" t="s">
        <v>280</v>
      </c>
      <c r="E512" s="1" t="s">
        <v>280</v>
      </c>
      <c r="F512" s="1" t="s">
        <v>293</v>
      </c>
      <c r="G512" s="1" t="s">
        <v>272</v>
      </c>
      <c r="H512" s="1" t="s">
        <v>274</v>
      </c>
      <c r="I512" s="1" t="s">
        <v>268</v>
      </c>
      <c r="J512" s="1" t="s">
        <v>269</v>
      </c>
      <c r="K512" s="1" t="s">
        <v>268</v>
      </c>
      <c r="L512" s="1">
        <v>9474</v>
      </c>
      <c r="M512" s="1">
        <v>9933</v>
      </c>
      <c r="N512" s="1">
        <v>2906</v>
      </c>
      <c r="O512" s="1">
        <v>1315</v>
      </c>
      <c r="P512" s="1">
        <v>4462.4415876570201</v>
      </c>
      <c r="Q512" s="1">
        <v>4739.89057165953</v>
      </c>
      <c r="R512" s="1">
        <v>1292.5660549736399</v>
      </c>
      <c r="S512" s="1">
        <v>573.81434247858101</v>
      </c>
      <c r="T512" s="1">
        <v>0.28965444803778301</v>
      </c>
      <c r="U512" s="1">
        <v>0.121060672984625</v>
      </c>
      <c r="V512" s="1">
        <v>0.20535756051120399</v>
      </c>
      <c r="W512" s="1">
        <v>0.119213801605928</v>
      </c>
      <c r="X512" s="1"/>
      <c r="Y512" s="1">
        <f t="shared" si="70"/>
        <v>-0.1400091514937889</v>
      </c>
      <c r="Z512" s="1">
        <f t="shared" si="71"/>
        <v>-9.2204391661718996E-2</v>
      </c>
      <c r="AA512" s="1">
        <f t="shared" si="72"/>
        <v>0.246463622053857</v>
      </c>
      <c r="AB512" s="1"/>
      <c r="AC512" s="1">
        <f t="shared" si="75"/>
        <v>0.18192457018287003</v>
      </c>
      <c r="AD512" s="1">
        <f>V508-V512</f>
        <v>-0.12480150749015649</v>
      </c>
      <c r="AE512" s="1"/>
      <c r="AF512" s="1"/>
      <c r="AG512" s="1">
        <v>4</v>
      </c>
    </row>
    <row r="513" spans="1:33">
      <c r="A513" s="1">
        <v>218</v>
      </c>
      <c r="B513" s="1" t="s">
        <v>758</v>
      </c>
      <c r="C513" s="1" t="s">
        <v>274</v>
      </c>
      <c r="D513" s="1" t="s">
        <v>280</v>
      </c>
      <c r="E513" s="1" t="s">
        <v>280</v>
      </c>
      <c r="F513" s="1" t="s">
        <v>293</v>
      </c>
      <c r="G513" s="1" t="s">
        <v>272</v>
      </c>
      <c r="H513" s="1" t="s">
        <v>274</v>
      </c>
      <c r="I513" s="1" t="s">
        <v>268</v>
      </c>
      <c r="J513" s="1" t="s">
        <v>269</v>
      </c>
      <c r="K513" s="1" t="s">
        <v>571</v>
      </c>
      <c r="L513" s="1">
        <v>7575</v>
      </c>
      <c r="M513" s="1">
        <v>6343</v>
      </c>
      <c r="N513" s="1">
        <v>1569</v>
      </c>
      <c r="O513" s="1">
        <v>1459</v>
      </c>
      <c r="P513" s="1">
        <v>3567.9749869645302</v>
      </c>
      <c r="Q513" s="1">
        <v>3026.7920966512002</v>
      </c>
      <c r="R513" s="1">
        <v>697.878919564228</v>
      </c>
      <c r="S513" s="1">
        <v>636.65028568536104</v>
      </c>
      <c r="T513" s="1">
        <v>0.195595238787801</v>
      </c>
      <c r="U513" s="1">
        <v>0.21033829392832801</v>
      </c>
      <c r="V513" s="1">
        <v>0.20296676635806499</v>
      </c>
      <c r="W513" s="1">
        <v>1.04249142652738E-2</v>
      </c>
      <c r="X513" s="1"/>
      <c r="Y513" s="1">
        <f t="shared" si="70"/>
        <v>-9.2446853346105987E-2</v>
      </c>
      <c r="Z513" s="1">
        <f t="shared" si="71"/>
        <v>-0.17378478720014848</v>
      </c>
      <c r="AA513" s="1">
        <f t="shared" si="72"/>
        <v>-7.9734972118381986E-2</v>
      </c>
      <c r="AB513" s="1"/>
      <c r="AC513" s="1">
        <f t="shared" si="75"/>
        <v>-6.0383972670844999E-2</v>
      </c>
      <c r="AD513" s="1">
        <f>V509-V513</f>
        <v>0.34688837437728404</v>
      </c>
      <c r="AE513" s="1"/>
      <c r="AF513" s="1">
        <f>V512-V513</f>
        <v>2.3907941531390031E-3</v>
      </c>
      <c r="AG513" s="1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A swap V1</vt:lpstr>
      <vt:lpstr>Fig. 2C in-frame combi variants</vt:lpstr>
      <vt:lpstr>Fig. 2C frameshift variants</vt:lpstr>
      <vt:lpstr>Fig. 2D in-frame Hamming dist</vt:lpstr>
      <vt:lpstr>Fig. 2E HsT5-Rhcombi validation</vt:lpstr>
      <vt:lpstr>Fig. S2A GOF combi variants</vt:lpstr>
      <vt:lpstr>Fig. S2B ∆enr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thorey, Jeannette</dc:creator>
  <cp:lastModifiedBy>Tenthorey, Jeannette</cp:lastModifiedBy>
  <dcterms:created xsi:type="dcterms:W3CDTF">2025-02-20T14:23:42Z</dcterms:created>
  <dcterms:modified xsi:type="dcterms:W3CDTF">2025-02-20T14:35:48Z</dcterms:modified>
</cp:coreProperties>
</file>